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0"/>
  <workbookPr defaultThemeVersion="166925"/>
  <mc:AlternateContent xmlns:mc="http://schemas.openxmlformats.org/markup-compatibility/2006">
    <mc:Choice Requires="x15">
      <x15ac:absPath xmlns:x15ac="http://schemas.microsoft.com/office/spreadsheetml/2010/11/ac" url="C:\Users\amoser\Documents\PhD\1 Lit Review\Systematic review\Drafts\"/>
    </mc:Choice>
  </mc:AlternateContent>
  <xr:revisionPtr revIDLastSave="0" documentId="8_{67044149-8DC8-4BD7-9120-C20F60ED4BE6}" xr6:coauthVersionLast="36" xr6:coauthVersionMax="36" xr10:uidLastSave="{00000000-0000-0000-0000-000000000000}"/>
  <bookViews>
    <workbookView xWindow="0" yWindow="0" windowWidth="28800" windowHeight="12225" xr2:uid="{B6CE6596-6629-4D43-9902-B3A0F87B65C3}"/>
  </bookViews>
  <sheets>
    <sheet name="Definitions" sheetId="6" r:id="rId1"/>
    <sheet name="Articles" sheetId="1" r:id="rId2"/>
  </sheets>
  <definedNames>
    <definedName name="_xlnm._FilterDatabase" localSheetId="1" hidden="1">Articles!$A$1:$BR$393</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M393" i="1" l="1"/>
  <c r="AM392" i="1"/>
  <c r="AM391" i="1"/>
  <c r="AM390" i="1"/>
  <c r="AM389" i="1"/>
  <c r="AM388" i="1"/>
  <c r="AM387" i="1"/>
  <c r="AM386" i="1"/>
  <c r="AM385" i="1"/>
  <c r="AM384" i="1"/>
  <c r="AM383" i="1"/>
  <c r="AM382" i="1"/>
  <c r="AM381" i="1"/>
  <c r="AM380" i="1"/>
  <c r="AM379" i="1"/>
  <c r="AM378" i="1"/>
  <c r="AM377" i="1"/>
  <c r="AM376" i="1"/>
  <c r="AM375" i="1"/>
  <c r="AM374" i="1"/>
  <c r="AM373" i="1"/>
  <c r="AM372" i="1"/>
  <c r="AM371" i="1"/>
  <c r="AM370" i="1"/>
  <c r="AM369" i="1"/>
  <c r="AM368" i="1"/>
  <c r="AM367" i="1"/>
  <c r="AM366" i="1"/>
  <c r="AM365" i="1"/>
  <c r="AM364" i="1"/>
  <c r="AM363" i="1"/>
  <c r="AM362" i="1"/>
  <c r="AM361" i="1"/>
  <c r="AM360" i="1"/>
  <c r="AM359" i="1"/>
  <c r="AM358" i="1"/>
  <c r="AM357" i="1"/>
  <c r="AM356" i="1"/>
  <c r="AM355" i="1"/>
  <c r="AM354" i="1"/>
  <c r="AM353" i="1"/>
  <c r="AM352" i="1"/>
  <c r="AM351" i="1"/>
  <c r="AM350" i="1"/>
  <c r="AM349" i="1"/>
  <c r="AM348" i="1"/>
  <c r="AM347" i="1"/>
  <c r="AM346" i="1"/>
  <c r="AM345" i="1"/>
  <c r="AM344" i="1"/>
  <c r="AM343" i="1"/>
  <c r="AM342" i="1"/>
  <c r="AM341" i="1"/>
  <c r="AM340" i="1"/>
  <c r="AM339" i="1"/>
  <c r="AM338" i="1"/>
  <c r="AM337" i="1"/>
  <c r="AM336" i="1"/>
  <c r="AM335" i="1"/>
  <c r="AM334" i="1"/>
  <c r="AM333" i="1"/>
  <c r="AM332" i="1"/>
  <c r="AM331" i="1"/>
  <c r="AM330" i="1"/>
  <c r="AM329" i="1"/>
  <c r="AM328" i="1"/>
  <c r="AM327" i="1"/>
  <c r="AM326" i="1"/>
  <c r="AM325" i="1"/>
  <c r="AM324" i="1"/>
  <c r="AM323" i="1"/>
  <c r="AM322" i="1"/>
  <c r="AM321" i="1"/>
  <c r="AM320" i="1"/>
  <c r="AM319" i="1"/>
  <c r="AM318" i="1"/>
  <c r="AM317" i="1"/>
  <c r="AM316" i="1"/>
  <c r="AM315" i="1"/>
  <c r="AM314" i="1"/>
  <c r="AM313" i="1"/>
  <c r="AM312" i="1"/>
  <c r="AM311" i="1"/>
  <c r="AM310" i="1"/>
  <c r="AM309" i="1"/>
  <c r="AM308" i="1"/>
  <c r="AM307" i="1"/>
  <c r="AM306" i="1"/>
  <c r="AM305" i="1"/>
  <c r="AM304" i="1"/>
  <c r="AM303" i="1"/>
  <c r="AM302" i="1"/>
  <c r="AM301" i="1"/>
  <c r="AM300" i="1"/>
  <c r="AM299" i="1"/>
  <c r="AM298" i="1"/>
  <c r="AM297" i="1"/>
  <c r="AM296" i="1"/>
  <c r="AM295" i="1"/>
  <c r="AM294" i="1"/>
  <c r="AM293" i="1"/>
  <c r="AM292" i="1"/>
  <c r="AM291" i="1"/>
  <c r="AM290" i="1"/>
  <c r="AM289" i="1"/>
  <c r="AM288" i="1"/>
  <c r="AM287" i="1"/>
  <c r="AM286" i="1"/>
  <c r="AM285" i="1"/>
  <c r="AM284" i="1"/>
  <c r="AM283" i="1"/>
  <c r="AM282" i="1"/>
  <c r="AM281" i="1"/>
  <c r="AM280" i="1"/>
  <c r="AM279" i="1"/>
  <c r="AM278" i="1"/>
  <c r="AM277" i="1"/>
  <c r="AM276" i="1"/>
  <c r="AM275" i="1"/>
  <c r="AM274" i="1"/>
  <c r="AM273" i="1"/>
  <c r="AM272" i="1"/>
  <c r="AM271" i="1"/>
  <c r="AM270" i="1"/>
  <c r="AM269" i="1"/>
  <c r="AM268" i="1"/>
  <c r="AM267" i="1"/>
  <c r="AM266" i="1"/>
  <c r="AM265" i="1"/>
  <c r="AM264" i="1"/>
  <c r="AM263" i="1"/>
  <c r="AM262" i="1"/>
  <c r="AM261" i="1"/>
  <c r="AM260" i="1"/>
  <c r="AM259" i="1"/>
  <c r="AM258" i="1"/>
  <c r="AM257" i="1"/>
  <c r="AM256" i="1"/>
  <c r="AM255" i="1"/>
  <c r="AM254" i="1"/>
  <c r="AM253" i="1"/>
  <c r="AM252" i="1"/>
  <c r="AM251" i="1"/>
  <c r="AM250" i="1"/>
  <c r="AM249" i="1"/>
  <c r="AM248" i="1"/>
  <c r="AM247" i="1"/>
  <c r="AM246" i="1"/>
  <c r="AM245" i="1"/>
  <c r="AM244" i="1"/>
  <c r="AM243" i="1"/>
  <c r="AM242" i="1"/>
  <c r="AM241" i="1"/>
  <c r="AM240" i="1"/>
  <c r="AM239" i="1"/>
  <c r="AM238" i="1"/>
  <c r="AM237" i="1"/>
  <c r="AM236" i="1"/>
  <c r="AM235" i="1"/>
  <c r="AM234" i="1"/>
  <c r="AM233" i="1"/>
  <c r="AM232" i="1"/>
  <c r="AM231" i="1"/>
  <c r="AM230" i="1"/>
  <c r="AM229" i="1"/>
  <c r="AM228" i="1"/>
  <c r="AM227" i="1"/>
  <c r="AM226" i="1"/>
  <c r="AM225" i="1"/>
  <c r="AM224" i="1"/>
  <c r="AM223" i="1"/>
  <c r="AM222" i="1"/>
  <c r="AM221" i="1"/>
  <c r="AM220" i="1"/>
  <c r="AM219" i="1"/>
  <c r="AM218" i="1"/>
  <c r="AM217" i="1"/>
  <c r="AM216" i="1"/>
  <c r="AM215" i="1"/>
  <c r="AM214" i="1"/>
  <c r="AM213" i="1"/>
  <c r="AM212" i="1"/>
  <c r="AM211" i="1"/>
  <c r="AM210" i="1"/>
  <c r="AM209" i="1"/>
  <c r="AM208" i="1"/>
  <c r="AM207" i="1"/>
  <c r="AM206" i="1"/>
  <c r="AM205" i="1"/>
  <c r="AM204" i="1"/>
  <c r="AM203" i="1"/>
  <c r="AM202" i="1"/>
  <c r="AM201" i="1"/>
  <c r="AM200" i="1"/>
  <c r="AM199" i="1"/>
  <c r="AM198" i="1"/>
  <c r="AM197" i="1"/>
  <c r="AM196" i="1"/>
  <c r="AM195" i="1"/>
  <c r="AM194" i="1"/>
  <c r="AM193" i="1"/>
  <c r="AM192" i="1"/>
  <c r="AM191" i="1"/>
  <c r="AM190" i="1"/>
  <c r="AM189" i="1"/>
  <c r="AM188" i="1"/>
  <c r="AM187" i="1"/>
  <c r="AM186" i="1"/>
  <c r="AM185" i="1"/>
  <c r="AM184" i="1"/>
  <c r="AM183" i="1"/>
  <c r="AM182" i="1"/>
  <c r="AM181" i="1"/>
  <c r="AM180" i="1"/>
  <c r="AM179" i="1"/>
  <c r="AM178" i="1"/>
  <c r="AM177" i="1"/>
  <c r="AM176" i="1"/>
  <c r="AM175" i="1"/>
  <c r="AM174" i="1"/>
  <c r="AM173" i="1"/>
  <c r="AM172" i="1"/>
  <c r="AM171" i="1"/>
  <c r="AM170" i="1"/>
  <c r="AM169" i="1"/>
  <c r="AM168" i="1"/>
  <c r="AM167" i="1"/>
  <c r="AM166" i="1"/>
  <c r="AM165" i="1"/>
  <c r="AM164" i="1"/>
  <c r="AM163" i="1"/>
  <c r="AM162" i="1"/>
  <c r="AM161" i="1"/>
  <c r="AM160" i="1"/>
  <c r="AM159" i="1"/>
  <c r="AM158" i="1"/>
  <c r="AM157" i="1"/>
  <c r="AM156" i="1"/>
  <c r="AM155" i="1"/>
  <c r="AM154" i="1"/>
  <c r="AM153" i="1"/>
  <c r="AM152" i="1"/>
  <c r="AM151" i="1"/>
  <c r="AM150" i="1"/>
  <c r="AM149" i="1"/>
  <c r="AM148" i="1"/>
  <c r="AM147" i="1"/>
  <c r="AM146" i="1"/>
  <c r="AM145" i="1"/>
  <c r="AM144" i="1"/>
  <c r="AM143" i="1"/>
  <c r="AM142" i="1"/>
  <c r="AM141" i="1"/>
  <c r="AM140" i="1"/>
  <c r="AM139" i="1"/>
  <c r="AM138" i="1"/>
  <c r="AM137" i="1"/>
  <c r="AM136" i="1"/>
  <c r="AM135" i="1"/>
  <c r="AM134" i="1"/>
  <c r="AM133" i="1"/>
  <c r="AM132" i="1"/>
  <c r="AM131" i="1"/>
  <c r="AM130" i="1"/>
  <c r="AM129" i="1"/>
  <c r="AM128" i="1"/>
  <c r="AM127" i="1"/>
  <c r="AM126" i="1"/>
  <c r="AM125" i="1"/>
  <c r="AM124" i="1"/>
  <c r="AM123" i="1"/>
  <c r="AM122" i="1"/>
  <c r="AM121" i="1"/>
  <c r="AM120" i="1"/>
  <c r="AM119" i="1"/>
  <c r="AM118" i="1"/>
  <c r="AM117" i="1"/>
  <c r="AM116" i="1"/>
  <c r="AM115" i="1"/>
  <c r="AM114" i="1"/>
  <c r="AM113" i="1"/>
  <c r="AM112" i="1"/>
  <c r="AM111" i="1"/>
  <c r="AM110" i="1"/>
  <c r="AM109" i="1"/>
  <c r="AM108" i="1"/>
  <c r="AM107" i="1"/>
  <c r="AM106" i="1"/>
  <c r="AM105" i="1"/>
  <c r="AM104" i="1"/>
  <c r="AM103" i="1"/>
  <c r="AM102" i="1"/>
  <c r="AM101" i="1"/>
  <c r="AM100" i="1"/>
  <c r="AM99" i="1"/>
  <c r="AM98" i="1"/>
  <c r="AM97" i="1"/>
  <c r="AM96" i="1"/>
  <c r="AM95" i="1"/>
  <c r="AM94" i="1"/>
  <c r="AM93" i="1"/>
  <c r="AM92" i="1"/>
  <c r="AM91" i="1"/>
  <c r="AM90" i="1"/>
  <c r="AM89" i="1"/>
  <c r="AM88" i="1"/>
  <c r="AM87" i="1"/>
  <c r="AM86" i="1"/>
  <c r="AM85" i="1"/>
  <c r="AM84" i="1"/>
  <c r="AM83" i="1"/>
  <c r="AM82" i="1"/>
  <c r="AM81" i="1"/>
  <c r="AM80" i="1"/>
  <c r="AM79" i="1"/>
  <c r="AM78" i="1"/>
  <c r="AM77" i="1"/>
  <c r="AM76" i="1"/>
  <c r="AM75" i="1"/>
  <c r="AM74" i="1"/>
  <c r="AM73" i="1"/>
  <c r="AM72" i="1"/>
  <c r="AM71" i="1"/>
  <c r="AM70" i="1"/>
  <c r="AM69" i="1"/>
  <c r="AM68" i="1"/>
  <c r="AM67" i="1"/>
  <c r="AM66" i="1"/>
  <c r="AM65" i="1"/>
  <c r="AM64" i="1"/>
  <c r="AM63" i="1"/>
  <c r="AM62" i="1"/>
  <c r="AM61" i="1"/>
  <c r="AM60" i="1"/>
  <c r="AM59" i="1"/>
  <c r="AM58" i="1"/>
  <c r="AM57" i="1"/>
  <c r="AM56" i="1"/>
  <c r="AM55" i="1"/>
  <c r="AM54" i="1"/>
  <c r="AM53" i="1"/>
  <c r="AM52" i="1"/>
  <c r="AM51" i="1"/>
  <c r="AM50" i="1"/>
  <c r="AM49" i="1"/>
  <c r="AM48" i="1"/>
  <c r="AM47" i="1"/>
  <c r="AM46" i="1"/>
  <c r="AM45" i="1"/>
  <c r="AM44" i="1"/>
  <c r="AM43" i="1"/>
  <c r="AM42" i="1"/>
  <c r="AM41" i="1"/>
  <c r="AM40" i="1"/>
  <c r="AM39" i="1"/>
  <c r="AM38" i="1"/>
  <c r="AM37" i="1"/>
  <c r="AM36" i="1"/>
  <c r="AM35" i="1"/>
  <c r="AM34" i="1"/>
  <c r="AM33" i="1"/>
  <c r="AM32" i="1"/>
  <c r="AM31" i="1"/>
  <c r="AM30" i="1"/>
  <c r="AM29" i="1"/>
  <c r="AM28" i="1"/>
  <c r="AM27" i="1"/>
  <c r="AM26" i="1"/>
  <c r="AM25" i="1"/>
  <c r="AM24" i="1"/>
  <c r="AM23" i="1"/>
  <c r="AM22" i="1"/>
  <c r="AM21" i="1"/>
  <c r="AM20" i="1"/>
  <c r="AM19" i="1"/>
  <c r="AM18" i="1"/>
  <c r="AM17" i="1"/>
  <c r="AM16" i="1"/>
  <c r="AM15" i="1"/>
  <c r="AM14" i="1"/>
  <c r="AM13" i="1"/>
  <c r="AM12" i="1"/>
  <c r="AM11" i="1"/>
  <c r="AM10" i="1"/>
  <c r="AM9" i="1"/>
  <c r="AM8" i="1"/>
  <c r="AM7" i="1"/>
  <c r="AM6" i="1"/>
  <c r="AM5" i="1"/>
  <c r="AM4" i="1"/>
  <c r="AM3" i="1"/>
  <c r="AM2" i="1"/>
</calcChain>
</file>

<file path=xl/sharedStrings.xml><?xml version="1.0" encoding="utf-8"?>
<sst xmlns="http://schemas.openxmlformats.org/spreadsheetml/2006/main" count="3760" uniqueCount="2523">
  <si>
    <t>SR</t>
  </si>
  <si>
    <t>BR</t>
  </si>
  <si>
    <t>Co</t>
  </si>
  <si>
    <t>Ca</t>
  </si>
  <si>
    <t>Ho</t>
  </si>
  <si>
    <t>Ax</t>
  </si>
  <si>
    <t>OT</t>
  </si>
  <si>
    <t>intrarater</t>
  </si>
  <si>
    <t>interrater</t>
  </si>
  <si>
    <t>retest</t>
  </si>
  <si>
    <t>puppy</t>
  </si>
  <si>
    <t>juvenile</t>
  </si>
  <si>
    <t>adult</t>
  </si>
  <si>
    <t>senior</t>
  </si>
  <si>
    <t>N</t>
  </si>
  <si>
    <t>companion</t>
  </si>
  <si>
    <t>shelter</t>
  </si>
  <si>
    <t>working</t>
  </si>
  <si>
    <t>candidates</t>
  </si>
  <si>
    <t>laboratory</t>
  </si>
  <si>
    <t>freeranging</t>
  </si>
  <si>
    <t>year</t>
  </si>
  <si>
    <t>reference</t>
  </si>
  <si>
    <t>cite_name</t>
  </si>
  <si>
    <t>Brubaker, L.; Udell, M.A.R.
Does Pet Parenting Style predict the social and problem-solving behavior of pet dogs (Canis lupus familiaris)?
Animal Cognition 2022</t>
  </si>
  <si>
    <t>https://doi.org/10.1007/s10071-022-01694-6</t>
  </si>
  <si>
    <t>Brubaker and Udell</t>
  </si>
  <si>
    <t>Burani, C.; Pelosi, A.; Valsecchi, P.
A promising novel judgement bias test to evaluate affective states in dogs (Canis familiaris)
Animal Cognition 2022;25(4):837-852</t>
  </si>
  <si>
    <t>https://doi.org/10.1007/s10071-021-01596-z</t>
  </si>
  <si>
    <t>Burani et al</t>
  </si>
  <si>
    <t>Description</t>
  </si>
  <si>
    <t>primarypurpose</t>
  </si>
  <si>
    <t>assistance</t>
  </si>
  <si>
    <t>detection</t>
  </si>
  <si>
    <t>otherworking</t>
  </si>
  <si>
    <t>Primary purpose of testing in the article</t>
  </si>
  <si>
    <t>other</t>
  </si>
  <si>
    <t>Other purpose not listed</t>
  </si>
  <si>
    <t xml:space="preserve">Fuller, John L.
Individual differences in the reactivity of dogs
Journal of Comparative and Physiological Psychology 1948;41(5):339-347
</t>
  </si>
  <si>
    <t>https://doi.org/10.1037/h0057680</t>
  </si>
  <si>
    <t>Fuller</t>
  </si>
  <si>
    <t xml:space="preserve">Thompson, William R.; Heron, Woodburn
The effects of restricting early experience on the problem-solving capacity of dogs
Canadian Journal of Psychology / Revue canadienne de psychologie 1954;8(1):17-31
</t>
  </si>
  <si>
    <t>https://doi.org/10.1037/h0083595</t>
  </si>
  <si>
    <t>Thompson and Heron</t>
  </si>
  <si>
    <t>Royce, Joseph R.
A factorial study of emotionality in the dog
Psychological Monographs: General and Applied 1955;69(22):1-27</t>
  </si>
  <si>
    <t>https://doi.org/10.1037/h0093736</t>
  </si>
  <si>
    <t>Royce</t>
  </si>
  <si>
    <t xml:space="preserve">Fuller, J. L.
Hereditary differences in trainability of purebred dogs
The Journal of Genetic Psychology: Research and Theory on Human Development 1955;87():229-238
</t>
  </si>
  <si>
    <t>https://doi.org/10.1080/00221325.1955.10532935</t>
  </si>
  <si>
    <t>Mahut, Helen
Breed differences in the dog's emotional behaviour
Canadian Journal of Psychology / Revue canadienne de psychologie 1958;12(1):35-44
University of Toronto Press Canadian Psychological Association Educational Publishing Foundation 1958</t>
  </si>
  <si>
    <t>https://doi.org/10.1037/h0083722</t>
  </si>
  <si>
    <t>Mahut</t>
  </si>
  <si>
    <t>Elliot, O.; Scott, J.P.
The analysis of breed differences in maze performance in dogs
Animal Behaviour 1965;13(1):5-18</t>
  </si>
  <si>
    <t>https://doi.org/10.1016/0003-3472(65)90065-5</t>
  </si>
  <si>
    <t>Elliot and Scott</t>
  </si>
  <si>
    <t xml:space="preserve">Murphree, Oddist D.; Dykman, Roscoe A.
Litter patterns in the offspring of nervous and stable dogs: I. Behavioral tests
Journal of Nervous and Mental Disease 1965;141(3):321-332
</t>
  </si>
  <si>
    <t>https://doi.org/10.1097/00005053-196509000-00009</t>
  </si>
  <si>
    <t>Murphree et al</t>
  </si>
  <si>
    <t xml:space="preserve">Fox, M.W.; Stelzner, D.
The effects of early experience on the development of inter and intraspecies social relationships in the dog
Animal Behaviour 1967;15(2-3):377-386
</t>
  </si>
  <si>
    <t>https://doi.org/10.1016/0003-3472(67)90024-3</t>
  </si>
  <si>
    <t>Fox and Stelzner</t>
  </si>
  <si>
    <t>Murphree, Oddist D.; Dykman, Roscoe A.; Peters, John E.
Genetically-determined abnormal behavior in dogs
Conditional Reflex 1967;2(3):199-205</t>
  </si>
  <si>
    <t>https://doi.org/10.1007/BF03034132</t>
  </si>
  <si>
    <t xml:space="preserve">Murphree, O.D.; Peters, J.E.; Dykman, R.A.
Behavioral comparisons of nervous, stable, and crossbred pointers at ages 2, 3, 6, 9, and 12 months
Conditional reflex : a Pavlovian journal of research &amp; therapy 1969;4(1):20-23
</t>
  </si>
  <si>
    <t xml:space="preserve">Plutchik, Robert
Individual and breed differences in approach and withdrawal in dogs
Behaviour 1971;40(3-4):302-311
</t>
  </si>
  <si>
    <t>http://www.jstor.org/stable/4533417</t>
  </si>
  <si>
    <t>Plutchik</t>
  </si>
  <si>
    <t xml:space="preserve">Martinek, Z.
The process of habituation as a test of interindividual (typological) differences in behavior of dogs
Acta Neurobiologiae Experimentalis 1973;33(4):791-801
</t>
  </si>
  <si>
    <t>Martinek</t>
  </si>
  <si>
    <t>Brown 1978
Brown, C. J.; Murphree, O. D.; Newton, J. E. O.
The effect of inbreeding on human aversion in pointer dogs
Journal of Heredity 1978;69(6):362-365</t>
  </si>
  <si>
    <t>https://doi.org/10.1093/oxfordjournals.jhered.a108972</t>
  </si>
  <si>
    <t>Brown</t>
  </si>
  <si>
    <t xml:space="preserve">Reese, William G.; Newton, Joseph E.; Angel, Charles
Induced immobility in nervous and normal pointer dogs
Journal of Nervous and Mental Disease 1982;170(10):605-613
</t>
  </si>
  <si>
    <t>https://doi.org/10.1097/00005053-198210000-00004</t>
  </si>
  <si>
    <t>Reese et al</t>
  </si>
  <si>
    <t xml:space="preserve">Wright, J.C.
The effects of differential rearing on exploratory behavior in puppies
Applied Animal Ethology 1983;10(1-2):27-34
</t>
  </si>
  <si>
    <t>https://doi.org/10.1016/0304-3762(83)90109-8</t>
  </si>
  <si>
    <t>Wright</t>
  </si>
  <si>
    <t>Goddard, M.E.; Beilharz, R.G.
A factor analysis of fearfulness in potential guide dogs
Applied Animal Behaviour Science 1984;12(3):253-265</t>
  </si>
  <si>
    <t>https://doi.org/10.1016/0168-1591(84)90118-7</t>
  </si>
  <si>
    <t>Goddard and Beilharz</t>
  </si>
  <si>
    <t xml:space="preserve">Goddard, M.E.; Beilharz, R.G.
The relationship of fearfulness to, and the effects of, sex, age and experience on exploration and activity in dogs
Applied Animal Behaviour Science 1984;12(3):267-278
</t>
  </si>
  <si>
    <t>https://doi.org/10.1016/0168-1591(84)90119-9</t>
  </si>
  <si>
    <t xml:space="preserve">Goddard, M. E.; Beilharz, R. G.
A multivariate analysis of the genetics of fearfulness in potential guide dogs
Behavior Genetics 1985;15(1):69-89
</t>
  </si>
  <si>
    <t>https://doi.org/10.1007/BF01071933</t>
  </si>
  <si>
    <t xml:space="preserve">Goddard, M.E.; Beilharz, R.G.
Early prediction of adult behaviour in potential guide dogs
Applied Animal Behaviour Science 1986;15(3):247-260
</t>
  </si>
  <si>
    <t>https://doi.org/10.1016/0168-1591(86)90095-X</t>
  </si>
  <si>
    <t xml:space="preserve">van der Borg, J.A.M.; Netto, W.J.; Planta, D.J.U.
Behavioural testing of dogs in animal shelters to predict problem behaviour
Applied Animal Behaviour Science 1991;32(2-3):237-251
</t>
  </si>
  <si>
    <t>https://doi.org/10.1016/S0168-1591(05)80047-4</t>
  </si>
  <si>
    <t>van der Borg</t>
  </si>
  <si>
    <t xml:space="preserve">Gagnon, S.; Doré, F.Y.
Search behavior in various breeds of adult dogs (Canis familiaris): object permanence and olfactory cues.
Journal of comparative psychology (Washington, D.C. : 1983) 1992;106(1):58-68
</t>
  </si>
  <si>
    <t>https://doi.org/10.1037/0735-7036.106.1.58</t>
  </si>
  <si>
    <t>Gagnon and Doré</t>
  </si>
  <si>
    <t xml:space="preserve">Uhde, Thomas W.; Malloy, Lisa C.; Slate, Shiyoko O.
Fearful behavior, body size, and serum IGF-I levels in nervous and normal pointer dogs
Pharmacology, Biochemistry and Behavior 1992;43(1):263-269
</t>
  </si>
  <si>
    <t>https://doi.org/10.1016/0091-3057(92)90667-5</t>
  </si>
  <si>
    <t>Uhde et al</t>
  </si>
  <si>
    <t>Beaudet, R.; Chalifoux, A.; Dallaire, A.
Predictive value of activity level and behavioral evaluation on future dominance in puppies
Applied Animal Behaviour Science 1994;40(3-4):273-284</t>
  </si>
  <si>
    <t>https://doi.org/10.1016/0168-1591(94)90068-X</t>
  </si>
  <si>
    <t>Beaudet et al</t>
  </si>
  <si>
    <t xml:space="preserve">Murphy, JA
Assessment of the temperament of potential guide dogs
ANTHROZOOS 1995;8(4):224-228
</t>
  </si>
  <si>
    <t>https://doi.org/10.2752/089279395787156536</t>
  </si>
  <si>
    <t>Murphy</t>
  </si>
  <si>
    <t xml:space="preserve">Head, E.; Callahan, H.; Cummings, B.J.; Cotman, C.W.; Ruehl, W.W.; Muggenberg, B.A.; Milgram, N.W.
Open field activity and human interaction as a function of age and breed in dogs
Physiology and Behavior 1997;62(5):963-971
</t>
  </si>
  <si>
    <t>https://doi.org/10.1016/S0031-9384(97)00198-4</t>
  </si>
  <si>
    <t>Head et al</t>
  </si>
  <si>
    <t xml:space="preserve">Netto, W.J.; Planta, D.J.U.
Behavioural testing for aggression in the domestic dog
Applied Animal Behaviour Science 1997;52(3-4):243-263
</t>
  </si>
  <si>
    <t>https://doi.org/10.1016/S0168-1591(96)01126-4</t>
  </si>
  <si>
    <t>Netto  and Planta</t>
  </si>
  <si>
    <t xml:space="preserve">Topál, J.; Miklósi, Á.; Csányi, V.
Dog-human relationship affects problem solving behavior in the dog
Anthrozoos 1997;10(4):214-224
</t>
  </si>
  <si>
    <t>https://doi.org/10.2752/089279397787000987</t>
  </si>
  <si>
    <t>Topal et al</t>
  </si>
  <si>
    <t xml:space="preserve">Weiss, E.; Greenberg, G.
Service dog selection tests: Effectiveness for dogs from animal shelters
Applied Animal Behaviour Science 1997;53(4):297-308
</t>
  </si>
  <si>
    <t>https://doi.org/10.1016/S0168-1591(96)01176-8</t>
  </si>
  <si>
    <t xml:space="preserve">Weiss </t>
  </si>
  <si>
    <t xml:space="preserve">Wilsson, E.; Sundgren, P.-E.
The use of a behaviour test for selection of dogs for service and breeding. II. Heritability for tested parameters and effect of selection based on service dog characteristics
Applied Animal Behaviour Science 1997;54(2-3):235-241
</t>
  </si>
  <si>
    <t>https://doi.org/10.1016/S0168-1591(96)01175-6</t>
  </si>
  <si>
    <t>Wilsson and Sundgren</t>
  </si>
  <si>
    <t>Wilsson, E.; Sundgren, P.-E.
The use of a behaviour test for the selection of dogs for service and breeding, I: Method of testing and evaluating test results in the adult dog, demands on different kinds of service dogs, sex and breed differences
Applied Animal Behaviour Science 1997;53(4):279-295</t>
  </si>
  <si>
    <t>https://doi.org/10.1016/S0168-1591(96)01174-4</t>
  </si>
  <si>
    <t xml:space="preserve">Wilsson, E.; Sundgren, P.-E.
Effects of weight, litter size and parity of mother on the behaviour of the puppy and the adult dog
Applied Animal Behaviour Science 1998;56(2-4):245-254
</t>
  </si>
  <si>
    <t>https://doi.org/10.1016/S0168-1591(97)00094-4</t>
  </si>
  <si>
    <t xml:space="preserve">Wilsson, E.; Sundgren, P.-E.
Behaviour test for eight-week old puppies - Heritabilities of tested behaviour traits and its correspondence to later behaviour
Applied Animal Behaviour Science 1998;58(1-2):151-162
</t>
  </si>
  <si>
    <t>https://doi.org/10.1016/S0168-1591(97)00093-2</t>
  </si>
  <si>
    <t xml:space="preserve">Seksel, K.; Mazurski, E. J.; Taylor, A.
Puppy socialisation programs: short and long term behavioural effects
Applied Animal Behaviour Science 1999;62(4):335-349
</t>
  </si>
  <si>
    <t>https://doi.org/10.1016/S0168-1591(98)00232-9</t>
  </si>
  <si>
    <t>Seksel et al</t>
  </si>
  <si>
    <t xml:space="preserve">Slabbert, J.M.; Odendaal, J.S.J.
Early prediction of adult police dog efficiency - A longitudinal study
Applied Animal Behaviour Science 1999;64(4):269-288
</t>
  </si>
  <si>
    <t>https://doi.org/10.1016/S0168-1591(99)00038-6</t>
  </si>
  <si>
    <t>Slabbert and Odendaal</t>
  </si>
  <si>
    <t xml:space="preserve">Beerda, B.; Schilder, M.B.H.; Van Hooff, J.A.R.A.M.; De Vries, H.W.; Mol, J.A.
Behavioural and hormonal indicators of enduring environmental stress in dogs
Animal Welfare 2000;9(1):49-62
</t>
  </si>
  <si>
    <t>https://doi.org/10.1017/S0962728600022247</t>
  </si>
  <si>
    <t>Beerda et al</t>
  </si>
  <si>
    <t xml:space="preserve">McKinley, Jean; Sambrook, Thomas D.
Use of human-given cues by domestic dogs ( &lt;i&gt;Canis familiaris&lt;/i&gt;) and horses ( &lt;i&gt;Equus caballus&lt;/i&gt;)
Animal Cognition 2000;3(1):13-22
</t>
  </si>
  <si>
    <t>https://doi.org/10.1007/s100710050046</t>
  </si>
  <si>
    <t>McKinley and Sambrook</t>
  </si>
  <si>
    <t xml:space="preserve">Hennessy, M.B.; Voith, V.L.; Mazzei, S.J.; Buttram, J.; Miller, D.D.; Linden, F.
Behavior and cortisol levels of dogs in a public animal shelter, and an exploration of the ability of these measures to predict problem behavior after adoption
Applied Animal Behaviour Science 2001;73(3):217-233
</t>
  </si>
  <si>
    <t>https://doi.org/10.1016/S0168-1591(01)00139-3</t>
  </si>
  <si>
    <t>Hennessy et al</t>
  </si>
  <si>
    <t xml:space="preserve">Siwak, C.T.; Tapp, P.D.; Milgram, N.W.
Effect of age and level of cognitive function on spontaneous and exploratory behaviors in the beagle dog
Learning and Memory 2001;8(6):317-325
</t>
  </si>
  <si>
    <t>https://doi.org/10.1101/lm.41701</t>
  </si>
  <si>
    <t>Siwak et al</t>
  </si>
  <si>
    <t>Ruefenacht, S.; Gebhardt-Henrich, S.; Miyake, T.; Gaillard, C.
A behaviour test on German Shepherd dogs: Heritability of seven different traits
Applied Animal Behaviour Science 2002;79(2):113-132</t>
  </si>
  <si>
    <t>https://doi.org/10.1016/S0168-1591(02)00134-X</t>
  </si>
  <si>
    <t>Ruefenacht et al.</t>
  </si>
  <si>
    <t xml:space="preserve">Siwak, C.T.; Murphey, H.L.; Muggenburg, B.A.; Milgram, N.W.
Age-dependent decline in locomotor activity in dogs is environment specific
Physiology and Behavior 2002;75(1-2):65-70
</t>
  </si>
  <si>
    <t>https://doi.org/10.1016/S0031-9384(01)00632-1</t>
  </si>
  <si>
    <t xml:space="preserve">Svartberg, K.
Shyness-boldness predicts performance in working dogs
Applied Animal Behaviour Science 2002;79(2):157-174
</t>
  </si>
  <si>
    <t>https://doi.org/10.1016/S0168-1591(02)00120-X</t>
  </si>
  <si>
    <t>Svartberg</t>
  </si>
  <si>
    <t xml:space="preserve">Svartberg, K.; Forkman, B.
Personality traits in the domestic dog (Canis familiaris)
Applied Animal Behaviour Science 2002;79(2):133-155
</t>
  </si>
  <si>
    <t>https://doi.org/10.1016/S0168-1591(02)00121-1</t>
  </si>
  <si>
    <t>Svartberg and Forkman</t>
  </si>
  <si>
    <t xml:space="preserve">Weiss, E.
Selecting shelter dogs for service dog training
Journal of Applied Animal Welfare Science 2002;5(1):43-62
</t>
  </si>
  <si>
    <t>https://doi.org/10.1207/S15327604JAWS0501_4</t>
  </si>
  <si>
    <t>Weiss</t>
  </si>
  <si>
    <t xml:space="preserve">King, T.; Hemsworth, P.H.; Coleman, G.J.
Fear of novel and startling stimuli in domestic dogs
Applied Animal Behaviour Science 2003;82(1):45-64
</t>
  </si>
  <si>
    <t>https://doi.org/10.1016/S0168-1591(03)00040-6</t>
  </si>
  <si>
    <t>King et al</t>
  </si>
  <si>
    <t xml:space="preserve">van den Berg, L; Schilder, MBH; Knol, BW
Behavior genetics of canine aggression: Behavioral phenotyping of golden retrievers by means of an aggression test
BEHAVIOR GENETICS 2003;33(5):469-483
</t>
  </si>
  <si>
    <t>https://doi.org/10.1023/A:1025714431089</t>
  </si>
  <si>
    <t>van den berg et al</t>
  </si>
  <si>
    <t xml:space="preserve">Wells, D. L.
Lateralised behaviour in the domestic dog, Canis familiaris
Behavioural Processes 2003;61(1/2):27-35
</t>
  </si>
  <si>
    <t>https://doi.org/10.1016/S0376-6357(02)00161-4</t>
  </si>
  <si>
    <t>Wells</t>
  </si>
  <si>
    <t xml:space="preserve">Hydbring-Sandberg, E; von Walter, LW; Hoglund, K; Svartberg, K; Swenson, L; Forkman, B
Physiological reactions to fear provocation in dogs
JOURNAL OF ENDOCRINOLOGY 2004;180(3):439-448
</t>
  </si>
  <si>
    <t>https://doi.org/10.1677/joe.0.1800439</t>
  </si>
  <si>
    <t>Hydbring-Sandberg et al</t>
  </si>
  <si>
    <t xml:space="preserve">Lindberg, S.; Strandberg, E.; Swenson, L.
Genetic analysis of hunting behaviour in Swedish Flatcoated Retrievers
Applied Animal Behaviour Science 2004;88(3-4):289-298
</t>
  </si>
  <si>
    <t>https://doi.org/10.1016/j.applanim.2004.03.007</t>
  </si>
  <si>
    <t>Lindberg et al</t>
  </si>
  <si>
    <t>Quaranta, A.; Siniscalchi, M.; Frate, A.; Vallortigara, G.
Paw preference in dogs: Relations between lateralised behaviour and immunity
Behavioural Brain Research 2004;153(2):521-525</t>
  </si>
  <si>
    <t>https://doi.org/10.1016/j.bbr.2004.01.009</t>
  </si>
  <si>
    <t>Quaranta et al</t>
  </si>
  <si>
    <t>Svartberg, K.
A comparison of behaviour in test and in everyday life: Evidence of three consistent boldness-related personality traits in dogs
Applied Animal Behaviour Science 2005;91(1-2):103-128</t>
  </si>
  <si>
    <t>https://doi.org/10.1016/j.applanim.2004.08.030</t>
  </si>
  <si>
    <t>Vas, J; Topal, J; Gacsi, M; Miklosi, A; Csanyi, V
A friend or an enemy? Dogs' reaction to an unfamiliar person showing behavioural cues of threat and friendliness at different times
APPLIED ANIMAL BEHAVIOUR SCIENCE 2005;94(1-2):99-115</t>
  </si>
  <si>
    <t>https://doi.org/10.1016/j.applanim.2005.02.001</t>
  </si>
  <si>
    <t>Vas et al</t>
  </si>
  <si>
    <t>Dreschel, N.A.; Granger, D.A.
Physiological and behavioral reactivity to stress in thunderstorm-phobic dogs and their caregivers
Applied Animal Behaviour Science 2005;95(3-4):153-168</t>
  </si>
  <si>
    <t>https://doi.org/10.1016/j.applanim.2005.04.009</t>
  </si>
  <si>
    <t>Dreschel and Granger</t>
  </si>
  <si>
    <t xml:space="preserve">Fuchs, T.; Gaillard, C.; Gebhardt-Henrich, S.; Ruefenacht, S.; Steiger, A.
External factors and reproducibility of the behaviour test in German shepherd dogs in Switzerland
Applied Animal Behaviour Science 2005;94(3-4):287-301
</t>
  </si>
  <si>
    <t>https://doi.org/10.1016/j.applanim.2005.02.016</t>
  </si>
  <si>
    <t>Fuchs et al</t>
  </si>
  <si>
    <t xml:space="preserve">Lucidi, P.; Bernabò, N.; Panunzi, M.; Villa, P.D.; Mattioli, M.
Ethotest: A new model to identify (shelter) dogs' skills as service animals or adoptable pets
Applied Animal Behaviour Science 2005;95(1-2):103-122
</t>
  </si>
  <si>
    <t>https://doi.org/10.1016/j.applanim.2005.04.006</t>
  </si>
  <si>
    <t>Lucidi et al</t>
  </si>
  <si>
    <t xml:space="preserve">Pongrácz, P.; Miklósi, Á.; Vida, V.; Csányi, V.
The pet dogs ability for learning from a human demonstrator in a detour task is independent from the breed and age
Applied Animal Behaviour Science 2005;90(3-4):309-323
</t>
  </si>
  <si>
    <t>https://doi.org/10.1016/j.applanim.2004.08.004</t>
  </si>
  <si>
    <t>Pongracz et al</t>
  </si>
  <si>
    <t xml:space="preserve">Strandberg, E.; Jacobsson, J.; Saetre, P.
Direct genetic, maternal and litter effects on behaviour in German shepherd dogs in Sweden
Livestock Production Science 2005;93(1):33-42
</t>
  </si>
  <si>
    <t>https://doi.org/10.1016/j.livprodsci.2004.11.004</t>
  </si>
  <si>
    <t>Strandberg et al</t>
  </si>
  <si>
    <t xml:space="preserve">Svartberg, K.; Tapper, I.; Temrin, H.; Radesäter, T.; Thorman, S.
Consistency of personality traits in dogs
Animal Behaviour 2005;69(2):283-291
</t>
  </si>
  <si>
    <t>https://doi.org/10.1016/j.anbehav.2004.04.011</t>
  </si>
  <si>
    <t xml:space="preserve">Kim, H.H.; Yeon, S.C.; Houpt, K.A.; Lee, H.C.; Chang, H.H.; Lee, H.J.
Effects of ovariohysterectomy on reactivity in German Shepherd dogs
Veterinary Journal 2006;172(1):154-159
</t>
  </si>
  <si>
    <t>https://doi.org/10.1016/j.tvjl.2005.02.028</t>
  </si>
  <si>
    <t>Kim et al</t>
  </si>
  <si>
    <t xml:space="preserve">Pérez-Guisado, J.; Lopez-Rodríguez, R.; Muñoz-Serrano, A.
Heritability of dominant-aggressive behaviour in English Cocker Spaniels
Applied Animal Behaviour Science 2006;100(3-4):219-227
</t>
  </si>
  <si>
    <t>https://doi.org/10.1016/j.applanim.2005.11.005</t>
  </si>
  <si>
    <t>Perez-Guisado et al</t>
  </si>
  <si>
    <t xml:space="preserve">Poyser, F.; Caldwell, C.; Cobb, M.
Dog paw preference shows lability and sex differences
Behavioural Processes 2006;73(2):216-221
</t>
  </si>
  <si>
    <t>https://doi.org/10.1016/j.beproc.2006.05.011</t>
  </si>
  <si>
    <t>Poyser et al</t>
  </si>
  <si>
    <t xml:space="preserve">Saetre, P.; Strandberg, E.; Sundgren, P.-E.; Pettersson, U.; Jazin, E.; Bergström, T.F.
The genetic contribution to canine personality
Genes, Brain and Behavior 2006;5(3):240-248
</t>
  </si>
  <si>
    <t>https://doi.org/10.1111/j.1601-183X.2005.00155.x</t>
  </si>
  <si>
    <t>Saetre et al</t>
  </si>
  <si>
    <t xml:space="preserve">Svartberg, K.
Breed-typical behaviour in dogs - Historical remnants or recent constructs?
Applied Animal Behaviour Science 2006;96(3-4):293-313
</t>
  </si>
  <si>
    <t>https://doi.org/10.1016/j.applanim.2005.06.014</t>
  </si>
  <si>
    <t>Batt et al</t>
  </si>
  <si>
    <t>Horváth, Z.; Igyártó, B.-Z.; Magyar, A.; Miklósi, Á.
Three different coping styles in police dogs exposed to a short-term challenge
Hormones and Behavior 2007;52(5):621-630</t>
  </si>
  <si>
    <t>https://doi.org/10.1016/j.yhbeh.2007.08.001</t>
  </si>
  <si>
    <t>Horváth et al</t>
  </si>
  <si>
    <t xml:space="preserve">Ley, J; Coleman, GJ; Holmes, R; Hemsworth, PH
Assessing fear of novel and startling stimuli in domestic dogs
APPLIED ANIMAL BEHAVIOUR SCIENCE 2007;104(1-2):71-84
</t>
  </si>
  <si>
    <t>https://doi.org/10.1016/j.applanim.2006.03.021</t>
  </si>
  <si>
    <t>Ley et al</t>
  </si>
  <si>
    <t>Batt, L.; Batt, M.; Baguley, J.; McGreevy, P.
Stability of motor lateralisation in maturing dogs
Laterality 2008;13(5):468-479</t>
  </si>
  <si>
    <t>https://doi.org/10.1080/13576500802201505</t>
  </si>
  <si>
    <t>Batt, L.S.; Batt, M.S.; Baguley, J.A.; McGreevy, P.D.
Factors associated with success in guide dog training
Journal of Veterinary Behavior: Clinical Applications and Research 2008;3(4):143-151</t>
  </si>
  <si>
    <t>https://doi.org/10.1016/j.jveb.2008.04.003</t>
  </si>
  <si>
    <t>Bollen, K.S.; Horowitz, J.
Behavioral evaluation and demographic information in the assessment of aggressiveness in shelter dogs
Applied Animal Behaviour Science 2008;112(1-2):120-135</t>
  </si>
  <si>
    <t>https://doi.org/10.1016/j.applanim.2007.07.007</t>
  </si>
  <si>
    <t>Bollen and Horowitz</t>
  </si>
  <si>
    <t>Bräm, M.; Doherr, M.G.; Lehmann, D.; Mills, D.; Steiger, A.
Evaluating aggressive behavior in dogs: a comparison of 3 tests
Journal of Veterinary Behavior: Clinical Applications and Research 2008;3(4):152-160</t>
  </si>
  <si>
    <t>https://doi.org/10.1016/j.jveb.2008.04.001</t>
  </si>
  <si>
    <t>Bram et al</t>
  </si>
  <si>
    <t>De Meester, R.H.; De Bacquer, D.; Peremans, K.; Vermeire, S.; Planta, D.J.; Coopman, F.; Audenaert, K.
A preliminary study on the use of the Socially Acceptable Behavior test as a test for shyness/confidence in the temperament of dogs
Journal of Veterinary Behavior: Clinical Applications and Research 2008;3(4):161-170</t>
  </si>
  <si>
    <t>https://doi.org/10.1016/j.jveb.2007.10.005</t>
  </si>
  <si>
    <t>De Meester et al</t>
  </si>
  <si>
    <t>Diesel, G.; Brodbelt, D.; Pfeiffer, D.U.
Reliability of assessment of dogs' behavioural responses by staff working at a welfare charity in the UK
Applied Animal Behaviour Science 2008;115(3-4):171-181</t>
  </si>
  <si>
    <t>https://doi.org/10.1016/j.applanim.2008.05.005</t>
  </si>
  <si>
    <t>Diesel et al</t>
  </si>
  <si>
    <t>Gazzano, A.; Mariti, C.; Notari, L.; Sighieri, C.; McBride, E.A.
Effects of early gentling and early environment on emotional development of puppies
Applied Animal Behaviour Science 2008;110(3-4):294-304</t>
  </si>
  <si>
    <t>https://doi.org/10.1016/j.applanim.2007.05.007</t>
  </si>
  <si>
    <t>Gazzano et al</t>
  </si>
  <si>
    <t xml:space="preserve">Lee, C.; Kim, C.; Shin, S.; Shin, D.; Kang, J.; Park, C.
The dopamine d4 receptor polymorphism affects the canine fearfulness
Animal Cells and Systems 2008;12(2):77-83
</t>
  </si>
  <si>
    <t>https://doi.org/10.1080/19768354.2008.9647158</t>
  </si>
  <si>
    <t>Lee et al</t>
  </si>
  <si>
    <t>Marshall-Pescini, S.; Valsecchi, P.; Petak, I.; Accorsi, P.A.; Previde, E.P.
Does training make you smarter? The effects of training on dogs' performance (Canis familiaris) in a problem solving task
Behavioural Processes 2008;78(3):449-454</t>
  </si>
  <si>
    <t>https://doi.org/10.1016/j.beproc.2008.02.022</t>
  </si>
  <si>
    <t>Marshall-Pescini et al</t>
  </si>
  <si>
    <t xml:space="preserve">Ott, S.A.; Schalke, E.; von Gaertner, A.M.; Hackbarth, H.
Is there a difference? Comparison of golden retrievers and dogs affected by breed-specific legislation regarding aggressive behavior
Journal of Veterinary Behavior: Clinical Applications and Research 2008;3(3):134-140
</t>
  </si>
  <si>
    <t>https://doi.org/10.1016/j.jveb.2007.09.009</t>
  </si>
  <si>
    <t>Ott et al</t>
  </si>
  <si>
    <t xml:space="preserve">Paroz, Caroline; Gebhardt-Henrich, Sabine G.; Steiger, Andreas
Reliability and validity of behavior tests in Hovawart dogs
Applied Animal Behaviour Science 2008;115(1-2):67-81
</t>
  </si>
  <si>
    <t>https://doi.org/10.1016/j.applanim.2008.04.010</t>
  </si>
  <si>
    <t>Paroz et al</t>
  </si>
  <si>
    <t xml:space="preserve">Pérez-Guisado, J.; Muñoz-Serrano, A.; López-Rodríguez, R.
Evaluation of the Campbell test and the influence of age, sex, breed, and coat color on puppy behavioral responses
Canadian Journal of Veterinary Research 2008;72(3):269-277
</t>
  </si>
  <si>
    <t xml:space="preserve">Quaranta, A.; Siniscalchi, M.; Albrizio, M.; Volpe, S.; Buonavoglia, C.; Vallortigara, G.
Influence of behavioural lateralization on interleukin-2 and interleukin-6 gene expression in dogs before and after immunization with rabies vaccine
Behavioural Brain Research 2008;186(2):256-260
</t>
  </si>
  <si>
    <t>https://doi.org/10.1016/j.bbr.2007.08.014</t>
  </si>
  <si>
    <t xml:space="preserve">Schalke, E.; Ott, S.A.; von Gaertner, A.M.; Hackbarth, H.; Mittmann, A.
Is breed-specific legislation justified? Study of the results of the temperament test of Lower Saxony
Journal of Veterinary Behavior: Clinical Applications and Research 2008;3(3):97-103
</t>
  </si>
  <si>
    <t>https://doi.org/10.1016/j.jveb.2007.10.004</t>
  </si>
  <si>
    <t>Schalke et al</t>
  </si>
  <si>
    <t xml:space="preserve">Svobodová, I.; Vápeník, P.; Pinc, L.; Bartoš, L.
Testing German shepherd puppies to assess their chances of certification
Applied Animal Behaviour Science 2008;113(1-3):139-149
</t>
  </si>
  <si>
    <t>https://doi.org/10.1016/j.applanim.2007.09.010</t>
  </si>
  <si>
    <t>Svobodova et al</t>
  </si>
  <si>
    <t xml:space="preserve">Van Der Waaij, E.H.; Wilsson, E.; Strandberg, E.
Genetic analysis of results of a Swedish behavior test on German Shepherd Dogs and Labrador Retrievers
Journal of Animal Science 2008;86(11):2853-2861
</t>
  </si>
  <si>
    <t>https://doi.org/10.2527/jas.2007-0616</t>
  </si>
  <si>
    <t>van der waaij et al</t>
  </si>
  <si>
    <t xml:space="preserve">Vas, J.; Topál, J.; Gyori, B.; Miklósi, A.
Consistency of dogs' reactions to threatening cues of an unfamiliar person
Applied Animal Behaviour Science 2008;112(3-4):331-344
</t>
  </si>
  <si>
    <t>https://doi.org/10.1016/j.applanim.2007.09.002</t>
  </si>
  <si>
    <t>Batt, L.S.; Batt, M.S.; Baguley, J.A.; McGreevy, P.D.
The relationships between motor lateralization, salivary cortisol concentrations and behavior in dogs
Journal of Veterinary Behavior: Clinical Applications and Research 2009;4(6):216-222</t>
  </si>
  <si>
    <t>https://doi.org/10.1016/j.jveb.2009.02.001</t>
  </si>
  <si>
    <t>Döring, D.; Roscher, A.; Scheipl, F.; Küchenhoff, H.; Erhard, M.H.
Fear-related behaviour of dogs in veterinary practice
Veterinary Journal 2009;182(1):38-43</t>
  </si>
  <si>
    <t>https://doi.org/10.1016/j.tvjl.2008.05.006</t>
  </si>
  <si>
    <t>Doring et al</t>
  </si>
  <si>
    <t xml:space="preserve">Gácsi, M.; McGreevy, P.; Kara, E.; Miklósi, A.
Effects of selection for cooperation and attention in dogs
Behavioral and Brain Functions 2009;5():
</t>
  </si>
  <si>
    <t>https://doi.org/10.1186/1744-9081-5-31</t>
  </si>
  <si>
    <t>Gácsi et al</t>
  </si>
  <si>
    <t xml:space="preserve">Haverbeke, A.; De Smet, A.; Depiereux, E.; Giffroy, J.-M.; Diederich, C.
Assessing undesired aggression in military working dogs
Applied Animal Behaviour Science 2009;117(1-2):55-62
</t>
  </si>
  <si>
    <t>https://doi.org/10.1016/j.applanim.2008.12.002</t>
  </si>
  <si>
    <t>Haverbeke et al</t>
  </si>
  <si>
    <t>Marshall-Pescini, S.; Passalacqua, C.; Barnard, S.; Valsecchi, P.; Prato-Previde, E.
Agility and search and rescue training differently affects pet dogs' behaviour in socio-cognitive tasks
Behavioural Processes 2009;81(3):416-422</t>
  </si>
  <si>
    <t>https://doi.org/10.1016/j.beproc.2009.03.015</t>
  </si>
  <si>
    <t xml:space="preserve">Sforzini, E.; Michelazzi, M.; Spada, E.; Ricci, C.; Carenzi, C.; Milani, S.; Luzi, F.; Verga, M.
Evaluation of young and adult dogs' reactivity
Journal of Veterinary Behavior: Clinical Applications and Research 2009;4(1):3-10
</t>
  </si>
  <si>
    <t>https://doi.org/10.1016/j.jveb.2008.09.035</t>
  </si>
  <si>
    <t>Sforzini et al</t>
  </si>
  <si>
    <t xml:space="preserve">Wobber, V; Hare, B; Koler-Matznick, J; Wrangham, R; Tomasello, M
Breed differences in domestic dogs' (Canis familiaris) comprehension of human communicative signals
INTERACTION STUDIES 2009;10(2):206-224
</t>
  </si>
  <si>
    <t>https://doi.org/10.1075/is.10.2.06wob</t>
  </si>
  <si>
    <t>Wobber et al</t>
  </si>
  <si>
    <t xml:space="preserve">Bergamasco, L.; Osella, M.C.; Savarino, P.; Larosa, G.; Ozella, L.; Manassero, M.; Badino, P.; Odore, R.; Barbero, R.; Re, G.
Heart rate variability and saliva cortisol assessment in shelter dog: Human-animal interaction effects
Applied Animal Behaviour Science 2010;125(1-2):56-68
</t>
  </si>
  <si>
    <t>https://doi.org/10.1016/j.applanim.2010.03.002</t>
  </si>
  <si>
    <t>Bergamasco et al</t>
  </si>
  <si>
    <t xml:space="preserve">Helton, William S.; Helton, Nicole D.
Physical size matters in the domestic dog's (Canis lupus familiaris) ability to use human pointing cues
Behavioural Processes 2010;85(1):77-79
</t>
  </si>
  <si>
    <t>https://doi.org/10.1016/j.beproc.2010.05.008</t>
  </si>
  <si>
    <t>Helton and Helton</t>
  </si>
  <si>
    <t xml:space="preserve">Jakovcevic, A.; Elgier, A.M.; Mustaca, A.E.; Bentosela, M.
Breed differences in dogs' (Canis familiaris) gaze to the human face
Behavioural Processes 2010;84(2):602-607
</t>
  </si>
  <si>
    <t>https://doi.org/10.1016/j.beproc.2010.04.003</t>
  </si>
  <si>
    <t>Jakovcevic et al</t>
  </si>
  <si>
    <t xml:space="preserve">Kim, Y.K.; Lee, S.S.; Oh, S.I.; Kim, J.S.; Suh, E.H.; Houpt, K.A.; Lee, H.C.; Lee, H.J.; Yeon, S.C.
Behavioral reactivity of jindo dogs socialized at an early age compared with non-socialized dogs
Journal of Veterinary Medical Science 2010;72(4):405-410
</t>
  </si>
  <si>
    <t>https://doi.org/10.1292/jvms.09-0379</t>
  </si>
  <si>
    <t>McGreevy, P.D.; Brueckner, A.; Thomson, P.C.; Branson, N.J.
Motor laterality in 4 breeds of dog
Journal of Veterinary Behavior: Clinical Applications and Research 2010;5(6):318-323</t>
  </si>
  <si>
    <t>https://doi.org/10.1016/j.jveb.2010.05.001</t>
  </si>
  <si>
    <t>McGreevy et al</t>
  </si>
  <si>
    <t xml:space="preserve">Mongillo, P.; Bono, G.; Regolin, L.; Marinelli, L.
Selective attention to humans in companion dogs, Canis familiaris
Animal Behaviour 2010;80(6):1057-1063
</t>
  </si>
  <si>
    <t>https://doi.org/10.1016/j.anbehav.2010.09.014</t>
  </si>
  <si>
    <t>Mongillo et al</t>
  </si>
  <si>
    <t xml:space="preserve">Poulsen, A.H.; Lisle, A.T.; Phillips, C.J.C.
An evaluation of a behaviour assessment to determine the suitability of shelter dogs for rehoming
Veterinary Medicine International 2010;2010():
</t>
  </si>
  <si>
    <t>https://doi.org/10.4061/2010/523781</t>
  </si>
  <si>
    <t>Poulsen et al</t>
  </si>
  <si>
    <t xml:space="preserve">Sinn, D.L.; Gosling, S.D.; Hilliard, S.
Personality and performance in military working dogs: Reliability and predictive validity of behavioral tests
Applied Animal Behaviour Science 2010;127(1-2):51-65
</t>
  </si>
  <si>
    <t>https://doi.org/10.1016/j.applanim.2010.08.007</t>
  </si>
  <si>
    <t>Sinn et al</t>
  </si>
  <si>
    <t xml:space="preserve">Tomkins, L.M.; Thomson, P.C.; McGreevy, P.D.
First-stepping Test as a measure of motor laterality in dogs (Canis familiaris)
Journal of Veterinary Behavior: Clinical Applications and Research 2010;5(5):247-255
</t>
  </si>
  <si>
    <t>https://doi.org/10.1016/j.jveb.2010.03.001</t>
  </si>
  <si>
    <t>Tomkins et al</t>
  </si>
  <si>
    <t xml:space="preserve">Tomkins, L. M.; Williams, K. A.; Thomson, P. C.; McGreevy, P. D.
Sensory Jump Test as a measure of sensory (visual) lateralization in dogs (Canis familiaris)
Journal of Veterinary Behavior: Clinical Applications and Research 2010;5(5):256-267
</t>
  </si>
  <si>
    <t>https://doi.org/10.1016/j.jveb.2010.02.005</t>
  </si>
  <si>
    <t xml:space="preserve">van der Borg, JAM; Beerda, B; Ooms, M; de Souza, AS; van Hagen, M; Kemp, B
Evaluation of behaviour testing for human directed aggression in dogs
APPLIED ANIMAL BEHAVIOUR SCIENCE 2010;128(1-4):78-90
</t>
  </si>
  <si>
    <t>https://doi.org/10.1016/j.applanim.2010.09.016</t>
  </si>
  <si>
    <t xml:space="preserve">Walker, J.; Dale, A.; Waran, N.; Clarke, N.; Farnworth, M.; Wemelsfelder, F.
The assessment of emotional expression in dogs using a free choice profiling methodology
Animal Welfare 2010;19(1):75-84
</t>
  </si>
  <si>
    <t>https://doi.org/10.1017/S0962728600001196</t>
  </si>
  <si>
    <t>Walker et al</t>
  </si>
  <si>
    <t>De Meester, R.H.; Pluijmakers, J.; Vermeire, S.; Laevens, H.
The use of the socially acceptable behavior test in the study of temperament of dogs
Journal of Veterinary Behavior: Clinical Applications and Research 2011;6(4):211-224</t>
  </si>
  <si>
    <t>https://doi.org/10.1016/j.jveb.2011.01.003</t>
  </si>
  <si>
    <t>Dowling-Guyer, S.; Marder, A.; D'Arpino, S.
Behavioral traits detected in shelter dogs by a behavior evaluation
Applied Animal Behaviour Science 2011;130(3-4):107-114</t>
  </si>
  <si>
    <t>https://doi.org/10.1016/j.applanim.2010.12.004</t>
  </si>
  <si>
    <t>Downling-Guyer et al</t>
  </si>
  <si>
    <t xml:space="preserve">Konok, V.; Dóka, A.; Miklósi, Á.
The behavior of the domestic dog (Canis familiaris) during separation from and reunion with the owner: A questionnaire and an experimental study
Applied Animal Behaviour Science 2011;135(4):300-308
</t>
  </si>
  <si>
    <t>https://doi.org/10.1016/j.applanim.2011.10.011</t>
  </si>
  <si>
    <t>Konok et al</t>
  </si>
  <si>
    <t xml:space="preserve">Müller, C.A.; Mayer, C.; Dörrenberg, S.; Huber, L.; Range, F.
Female but not male dogs respond to a size constancy violation
Biology Letters 2011;7(5):689-691
</t>
  </si>
  <si>
    <t>http://dx.doi.org/10.1098/rsbl.2011.0287</t>
  </si>
  <si>
    <t>Muller et al</t>
  </si>
  <si>
    <t xml:space="preserve">Passalacqua, C.; Marshall-Pescini, S.; Barnard, S.; Lakatos, G.; Valsecchi, P.; Prato Previde, E.
Human-directed gazing behaviour in puppies and adult dogs, Canis lupus familiaris
Animal Behaviour 2011;82(5):1043-1050
</t>
  </si>
  <si>
    <t>https://doi.org/10.1016/j.anbehav.2011.07.039</t>
  </si>
  <si>
    <t>Passalacqua et al</t>
  </si>
  <si>
    <t xml:space="preserve">Rooney, N.J.; Cowan, S.
Training methods and owner-dog interactions: Links with dog behaviour and learning ability
Applied Animal Behaviour Science 2011;132(3-4):169-177
</t>
  </si>
  <si>
    <t>https://doi.org/10.1016/j.applanim.2011.03.007</t>
  </si>
  <si>
    <t>Rooney et al</t>
  </si>
  <si>
    <t>Tomkins, L.M.; Thomson, P.C.; McGreevy, P.D.
Behavioral and physiological predictors of guide dog success
Journal of Veterinary Behavior: Clinical Applications and Research 2011;6(3):178-187</t>
  </si>
  <si>
    <t>https://doi.org/10.1016/j.jveb.2010.12.002</t>
  </si>
  <si>
    <t xml:space="preserve">Uzunova, K.I.; Stoycheva, I.; Miteva, T.; Binev, R.; Ivanov, A.; Rousenov, A.; Penev, T.
Studies on socialization characteristics using two temperament tests in German Dogue, Doberman and Riesenschnautzer puppies
Istanbul Universitesi Veteriner Fakultesi Dergisi 2011;37(1):43-51
</t>
  </si>
  <si>
    <t>Uzunova et al</t>
  </si>
  <si>
    <t xml:space="preserve">Valsecchi, P.; Barnard, S.; Stefanini, C.; Normando, S.
Temperament test for re-homed dogs validated through direct behavioral observation in shelter and home environment
Journal of Veterinary Behavior: Clinical Applications and Research 2011;6(3):161-177
</t>
  </si>
  <si>
    <t>https://doi.org/10.1016/j.jveb.2011.01.002</t>
  </si>
  <si>
    <t>Valsecchi et al</t>
  </si>
  <si>
    <t>Åkerberg, H.; Wilsson, E.; Sallander, M.; Hedhammar, Å.; Lagerstedt, A.-S.; Larhammar, D.; Meyerson, B.
Test for personality characteristics in dogs used in research
Journal of Veterinary Behavior: Clinical Applications and Research 2012;7(6):327-338</t>
  </si>
  <si>
    <t>https://doi.org/10.1016/j.jveb.2012.01.007</t>
  </si>
  <si>
    <t>Akerberg et al</t>
  </si>
  <si>
    <t>Barnard, S.; Siracusa, C.; Reisner, I.; Valsecchi, P.; Serpell, J.A.
Validity of model devices used to assess canine temperament in behavioral tests
Applied Animal Behaviour Science 2012;138(1-2):79-87</t>
  </si>
  <si>
    <t>https://doi.org/10.1016/j.applanim.2012.02.017</t>
  </si>
  <si>
    <t>Barnard et al</t>
  </si>
  <si>
    <t>Bennett, S.L.; Litster, A.; Weng, H.-Y.; Walker, S.L.; Luescher, A.U.
Investigating behavior assessment instruments to predict aggression in dogs
Applied Animal Behaviour Science 2012;141(3-4):139-148</t>
  </si>
  <si>
    <t>https://doi.org/10.1016/j.applanim.2012.08.005</t>
  </si>
  <si>
    <t>Bennett et al</t>
  </si>
  <si>
    <t xml:space="preserve">Jakovcevic, A.; Mustaca, A.; Bentosela, M.
Do more sociable dogs gaze longer to the human face than less sociable ones?
Behavioural Processes 2012;90(2):217-222
</t>
  </si>
  <si>
    <t>https://doi.org/10.1016/j.beproc.2012.01.010</t>
  </si>
  <si>
    <t>Kubinyi, E; Vas, J; Hejjas, K; Ronai, Z; Bruder, I; Turcsan, B; Sasvari-Szekely, M; Miklosi, A
Polymorphism in the Tyrosine Hydroxylase (TH) Gene Is Associated with Activity-Impulsivity in German Shepherd Dogs
PLOS ONE 2012;7(1):</t>
  </si>
  <si>
    <t>https://doi.org/10.1371/journal.pone.0030271</t>
  </si>
  <si>
    <t>Kubinyi et al</t>
  </si>
  <si>
    <t xml:space="preserve">Meyer, F.; Schawalder, P.; Gaillard, C.; Dolf, G.
Estimation of genetic parameters for behavior based on results of German Shepherd Dogs in Switzerland
Applied Animal Behaviour Science 2012;140(1-2):53-61
</t>
  </si>
  <si>
    <t>https://doi.org/10.1016/j.applanim.2012.05.007</t>
  </si>
  <si>
    <t>Meyer et al</t>
  </si>
  <si>
    <t>Mohan-Gibbons, H.; Weiss, E.; Slater, M.
Preliminary investigation of food guarding behavior in shelter dogs in the United States
Animals 2012;2(3):331-346</t>
  </si>
  <si>
    <t>https://doi.org/10.3390/ani2030331</t>
  </si>
  <si>
    <t>Mohan-Gibbons et al</t>
  </si>
  <si>
    <t xml:space="preserve">Pongrácz, P.; Bánhegyi, P.; Miklósi, Á.
When rank counts - Dominant dogs learn better from a human demonstrator in a two-action test
Behaviour 2012;149(1):111-132
</t>
  </si>
  <si>
    <t>https://doi.org/10.1163/156853912X629148</t>
  </si>
  <si>
    <t xml:space="preserve">Range, F.; Leitner, K.; Virányi, Z.
The Influence of the Relationship and Motivation on Inequity Aversion in Dogs
Social Justice Research 2012;25(2):170-194
</t>
  </si>
  <si>
    <t xml:space="preserve">https://doi.org/10.1007/s11211-012-0155-x
</t>
  </si>
  <si>
    <t>Range et al</t>
  </si>
  <si>
    <t xml:space="preserve">Riva, J.; Marelli, S.P.; Redaelli, V.; Bondiolotti, G.P.; Sforzini, E.; Santoro, M.M.; Carenzi, C.; Verga, M.; Luzi, F.
The effects of drug detection training on behavioral reactivity and blood neurotransmitter levels in drug detection dogs: A preliminary study
Journal of Veterinary Behavior: Clinical Applications and Research 2012;7(1):11-20
</t>
  </si>
  <si>
    <t>https://doi.org/10.1016/j.jveb.2011.04.002</t>
  </si>
  <si>
    <t>Riva et al</t>
  </si>
  <si>
    <t xml:space="preserve">Schneider, L.A.; Delfabbro, P.H.; Burns, N.R.
The influence of cerebral lateralisation on the behaviour of the racing greyhound
Applied Animal Behaviour Science 2012;141(1-2):57-64
</t>
  </si>
  <si>
    <t>https://doi.org/10.1016/j.applanim.2012.07.008</t>
  </si>
  <si>
    <t>Schneider et al</t>
  </si>
  <si>
    <t>Tomkins, L.M.; Thomson, P.C.; McGreevy, P.D.
Associations between motor, sensory and structural lateralisation and guide dog success
Veterinary Journal 2012;192(3):359-367</t>
  </si>
  <si>
    <t>https://doi.org/10.1016/j.tvjl.2011.09.010</t>
  </si>
  <si>
    <t xml:space="preserve">Tomkins, L. M.; Williams, K. A.; Thomson, P. C.; McGreevy, P. D.
Lateralization in the domestic dog (Canis familiaris): relationships between structural, motor, and sensory laterality
Journal of Veterinary Behavior: Clinical Applications and Research 2012;7(2):70-79
</t>
  </si>
  <si>
    <t>https://doi.org/10.1016/j.jveb.2011.07.001</t>
  </si>
  <si>
    <t>Wilsson, E.; Sinn, D.L.
Are there differences between behavioral measurement methods? A comparison of the predictive validity of two ratings methods in a working dog program
Applied Animal Behaviour Science 2012;141(3-4):158-172</t>
  </si>
  <si>
    <t>https://doi.org/10.1016/j.applanim.2012.08.012</t>
  </si>
  <si>
    <t>Wilsson and Sinn</t>
  </si>
  <si>
    <t>Asher, L.; Blythe, S.; Roberts, R.; Toothill, L.; Craigon, P.J.; Evans, K.M.; Green, M.J.; England, G.C.W.
A standardized behavior test for potential guide dog puppies: Methods and association with subsequent success in guide dog training
Journal of Veterinary Behavior: Clinical Applications and Research 2013;8(6):431-438</t>
  </si>
  <si>
    <t>https://doi.org/10.1016/j.jveb.2013.08.004</t>
  </si>
  <si>
    <t>Asher et al</t>
  </si>
  <si>
    <t xml:space="preserve">Foyer, P.; Wilsson, E.; Wright, D.; Jensen, P.
Early experiences modulate stress coping in a population of German shepherd dogs
Applied Animal Behaviour Science 2013;146(1-4):79-87
</t>
  </si>
  <si>
    <t>http://dx.doi.org/10.1016/j.applanim.2013.03.013</t>
  </si>
  <si>
    <t>Foyer et al</t>
  </si>
  <si>
    <t xml:space="preserve">Hori, Y.; Kishi, H.; Inoue-Murayama, M.; Fujita, K.
Dopamine receptor d4 gene (DRD4) is associated with gazing toward humans in domestic dogs (Canis familiaris)
Open Journal of Animal Sciences 2013;3(1):54-58
</t>
  </si>
  <si>
    <t>https://doi.org/10.4236/ojas.2013.31008</t>
  </si>
  <si>
    <t>Hori et al</t>
  </si>
  <si>
    <t xml:space="preserve">Kutsumi, A.; Nagasawa, M.; Ohta, M.; Ohtani, N.
Importance of puppy training for future behavior of the dog
Journal of Veterinary Medical Science 2013;75(2):141-149
</t>
  </si>
  <si>
    <t>https://doi.org/10.1292/jvms.12-0008</t>
  </si>
  <si>
    <t>Kutsumi et al</t>
  </si>
  <si>
    <t xml:space="preserve">Marshall-Pescini, S.; Barnard, S.; Branson, N.J.; Valsecchi, P.
The effect of preferential paw usage on dogs' (Canis familiaris) performance in a manipulative problem-solving task
Behavioural Processes 2013;100():40-43
</t>
  </si>
  <si>
    <t>http://dx.doi.org/10.1016/j.beproc.2013.07.017</t>
  </si>
  <si>
    <t xml:space="preserve">Merola, I; Marshall-Pescini, S; D'Aniello, B; Prato-Previde, E
Social referencing: Water rescue trained dogs are less affected than pet dogs by the stranger's message
APPLIED ANIMAL BEHAVIOUR SCIENCE 2013;147(1-2):132-138
</t>
  </si>
  <si>
    <t>https://doi.org/10.1016/j.applanim.2013.05.010</t>
  </si>
  <si>
    <t>Merola et al</t>
  </si>
  <si>
    <t xml:space="preserve">Mirkó, E.; Dóka, A.; Miklósi, A.
Association between subjective rating and behaviour coding and the role of experience in making video assessments on the personality of the domestic dog (Canis familiaris)
Applied Animal Behaviour Science 2013;149(1-4):45-54
</t>
  </si>
  <si>
    <t>https://doi.org/10.1016/j.applanim.2013.10.003</t>
  </si>
  <si>
    <t>Mirko et al</t>
  </si>
  <si>
    <t>Passalacqua, C.; Marshall-Pescini, S.; Merola, I.; Palestrini, C.; Previde, E.P.
Different problem-solving strategies in dogs diagnosed with anxiety-related disorders and control dogs in an unsolvable task paradigm
Applied Animal Behaviour Science 2013;147(1-2):139-148</t>
  </si>
  <si>
    <t>https://doi.org/10.1016/j.applanim.2013.05.003</t>
  </si>
  <si>
    <t xml:space="preserve">Pongrácz, P.; Gácsi, M.; Hegedüs, D.; Péter, A.; Miklósi, Á.
Test sensitivity is important for detecting variability in pointing comprehension in canines
Animal Cognition 2013;16(5):721-735
</t>
  </si>
  <si>
    <t xml:space="preserve">https://doi.org/10.1007/s10071-013-0607-1
</t>
  </si>
  <si>
    <t xml:space="preserve">Riemer, S.; Müller, C.; Virányi, Z.; Huber, L.; Range, F.
Choice of conflict resolution strategy is linked to sociability in dog puppies
Applied Animal Behaviour Science 2013;149(1-4):36-44
</t>
  </si>
  <si>
    <t>https://doi.org/10.1016/j.applanim.2013.09.006</t>
  </si>
  <si>
    <t>Riemer et al</t>
  </si>
  <si>
    <t xml:space="preserve">Stoycheva, I.; Uzunova, K.; Binev, R.; Bivolarski, B.; Georgieva, V.; Rusenov, A.; Slavov, T.
A study on the temperament type of puppies in the animated toy test with regard to their proper socialization and specific behaviour build-up
Veteriner Fakultesi Dergisi (Istanbul) 2013;39(1):84-92
</t>
  </si>
  <si>
    <t>Stoycheva et al</t>
  </si>
  <si>
    <t xml:space="preserve">Uzunova, K.; Binev, R.; Mitev, Y.; Radev, V.; Miteva, C.; Slavov, T.; Penev, T.
Rapid identification of the temperament type in Dachshund, Pekinese and Japanese Chin companion dog breeds
Bulgarian Journal of Agricultural Science 2013;19(5):1134-1139
</t>
  </si>
  <si>
    <t xml:space="preserve">Wan, M; Hejjas, K; Ronai, Z; Elek, Z; Sasvari-Szekely, M; Champagne, FA; Miklosi, A; Kubinyi, E
DRD4 and TH gene polymorphisms are associated with activity, impulsivity and inattention in Siberian Husky dogs
ANIMAL GENETICS 2013;44(6):717-727
</t>
  </si>
  <si>
    <t>https://doi.org/10.1111/age.12058</t>
  </si>
  <si>
    <t>Wan et al</t>
  </si>
  <si>
    <t>Lazarowski et al</t>
  </si>
  <si>
    <t>Arhant, C.; Troxler, J.
Approach behaviour of shelter dogs and its relationships with the attitudes of shelter staff to dogs
Applied Animal Behaviour Science 2014;160(1):116-126</t>
  </si>
  <si>
    <t>https://doi.org/10.1016/j.applanim.2014.08.013</t>
  </si>
  <si>
    <t>Arhant and Troxler</t>
  </si>
  <si>
    <t>Arvelius, P.; Eken Asp, H.; Fikse, W.F.; Strandberg, E.; Nilsson, K.
Genetic analysis of a temperament test as a tool to select against everyday life fearfulness in rough collie
Journal of Animal Science 2014;92(11):4843-4855</t>
  </si>
  <si>
    <t>https://doi.org/10.2527/jas.2014-8169</t>
  </si>
  <si>
    <t>Arvelius et al</t>
  </si>
  <si>
    <t>Arvelius, P.; Strandberg, E.; Fikse, W.F.
The Swedish Armed Forces temperament test gives information on genetic differences among dogs
Journal of Veterinary Behavior: Clinical Applications and Research 2014;9(6):281-289</t>
  </si>
  <si>
    <t>https://doi.org/10.1016/j.jveb.2014.06.008</t>
  </si>
  <si>
    <t>Arvelius, Strandberg et al</t>
  </si>
  <si>
    <t>Buttner, A.P.; Strasser, R.
Contagious yawning, social cognition, and arousal: An investigation of the processes underlying shelter dogs' responses to human yawns
Animal Cognition 2014;17(1):95-104</t>
  </si>
  <si>
    <t>https://doi.org/10.1007/s10071-013-0641-z</t>
  </si>
  <si>
    <t>Buttner and Strasser</t>
  </si>
  <si>
    <t>Choi, Jin; Lee, Ji Hyun; Oh, Hyun Ju; Kim, Min Jung; Kim, Geon A.; Park, Eun Jung; Jo, Young Kwang; Lee, Sang Im; Hong, Do Gyo; Lee, Byeong Chun
Behavioral analysis of cloned puppies derived from an elite drug-detection dog
Behavior Genetics 2014;44(1):68-76</t>
  </si>
  <si>
    <t>https://doi.org/10.1007/s10519-013-9620-z</t>
  </si>
  <si>
    <t>Choi et al</t>
  </si>
  <si>
    <t>Döring, D.; Haberland, B.E.; Ossig, A.; Küchenhoff, H.; Dobenecker, B.; Hack, R.; Schmidt, J.; Erhard, M.H.
Behavior of laboratory beagles towards humans: Assessment in an encounter test and a simulation of experimental situations
Journal of Veterinary Behavior: Clinical Applications and Research 2014;9(6):295-303</t>
  </si>
  <si>
    <t>http://dx.doi.org/10.1016/j.jveb.2014.08.007</t>
  </si>
  <si>
    <t>Foyer, P.; Bjällerhag, N.; Wilsson, E.; Jensen, P.
Behaviour and experiences of dogs during the first year of life predict the outcome in a later temperament test
Applied Animal Behaviour Science 2014;155():93-100</t>
  </si>
  <si>
    <t>http://dx.doi.org/10.1016/j.applanim.2014.03.006</t>
  </si>
  <si>
    <t xml:space="preserve">Kis, A.; Bence, M.; Lakatos, G.; Pergel, E.; Turcsán, B.; Pluijmakers, J.; Vas, J.; Elek, Z.; Brúder, I.; Földi, L.; Sasvári-Székely, M.; Miklósi, A.; Rónai, Z.; Kubinyi, E.
Oxytocin receptor gene polymorphisms are associated with human directed social behavior in dogs (Canis familiaris)
PLoS ONE 2014;9(1):
</t>
  </si>
  <si>
    <t>https://doi.org/10.1371/journal.pone.0083993</t>
  </si>
  <si>
    <t>Kis et al</t>
  </si>
  <si>
    <t xml:space="preserve">Kis, A.; Klausz, B.; Persa, E.; Miklósi, A.; Gácsi, M.
Timing and presence of an attachment person affect sensitivity of aggression tests in shelter dogs
Veterinary Record 2014;174(8):196
</t>
  </si>
  <si>
    <t>https://doi.org/10.1136/vr.101955</t>
  </si>
  <si>
    <t>Kis, Klausz et al</t>
  </si>
  <si>
    <t xml:space="preserve">Klausz, B.; Kis, A.; Persa, E.; Miklósi, A.; Gácsi, M.
A quick assessment tool for human-directed aggression in pet dogs
Aggressive Behavior 2014;40(2):178-188
</t>
  </si>
  <si>
    <t>https://doi.org/10.1002/ab.21501</t>
  </si>
  <si>
    <t>Klausz et al</t>
  </si>
  <si>
    <t>Mornement, K.M.; Coleman, G.J.; Toukhsati, S.; Bennett, P.C.
Development of the behavioural assessment for re-homing K9's (B.A.R.K.) protocol
Applied Animal Behaviour Science 2014;151():75-83</t>
  </si>
  <si>
    <t>http://dx.doi.org/10.1016/j.applanim.2013.11.008</t>
  </si>
  <si>
    <t>Mornement et al</t>
  </si>
  <si>
    <t xml:space="preserve">Riemer, S.; Müller, C.; Virányi, Z.; Huber, L.; Range, F.
The predictive value of early behavioural assessments in pet dogs - A longitudinal study from neonates to adults
PLoS ONE 2014;9(7):
</t>
  </si>
  <si>
    <t>https://doi.org/10.1371/journal.pone.0101237</t>
  </si>
  <si>
    <t xml:space="preserve">Svobodova, I; Chaloupkova, H; Koncel, R; Bartos, L; Hradecka, L; Jebavy, L
Cortisol and Secretory Immunoglobulin A Response to Stress in German Shepherd Dogs
PLOS ONE 2014;9(3):
</t>
  </si>
  <si>
    <t>https://doi.org/10.1371/journal.pone.0090820</t>
  </si>
  <si>
    <t xml:space="preserve">Udell, M.A.R.; Ewald, M.; Dorey, N.R.; Wynne, C.D.L.
Exploring breed differences in dogs (Canis familiaris): Does exaggeration or inhibition of predatory response predict performance on human-guided tasks?
Animal Behaviour 2014;89():99-105
</t>
  </si>
  <si>
    <t>https://doi.org/10.1016/j.anbehav.2013.12.012</t>
  </si>
  <si>
    <t>Udell et al</t>
  </si>
  <si>
    <t xml:space="preserve">Wood, P.A.; de Bie, J.; Clarke, J.A.
Behavioural and physiological responses of domestic dogs (Canis familiaris) to agonistic growls from conspecifics
Applied Animal Behaviour Science 2014;161(1):105-112
</t>
  </si>
  <si>
    <t>https://doi.org/10.1016/j.applanim.2014.10.004</t>
  </si>
  <si>
    <t>Wood et al</t>
  </si>
  <si>
    <t>Lazarowski, L.; Dorman, D.C.
A comparison of pet and purpose-bred research dog (canis familiaris) performance on human-guided object-choice tasks
Behavioural Processes 2015;110():60-67</t>
  </si>
  <si>
    <t>https://doi.org/10.1016/j.beproc.2014.09.021</t>
  </si>
  <si>
    <t>Lazarowski and Dorman</t>
  </si>
  <si>
    <t>Kubinyi, E.; Gosling, S.D.; Miklósi, Á.
A comparison of rating and coding behavioural traits in dogs
Acta Biologica Hungarica 2015;66(1):27-40</t>
  </si>
  <si>
    <t>https://doi.org/10.1556/abiol.66.2015.1.3</t>
  </si>
  <si>
    <t>Barrera, G.; Fagnani, J.; Carballo, F.; Giamal, Y.; Bentosela, M.
Effects of learning on social and nonsocial behaviors during a problem-solving task in shelter and pet dogs
Journal of Veterinary Behavior 2015;10(4):307-314</t>
  </si>
  <si>
    <t>https://doi.org/10.1016/j.jveb.2015.03.005</t>
  </si>
  <si>
    <t>Barrera et al</t>
  </si>
  <si>
    <t>Bennett, SL; Weng, HY; Walker, SL; Placer, M; Litster, A
Comparison of SAFER Behavior Assessment Results in Shelter Dogs at Intake and After a 3-Day Acclimation Period
JOURNAL OF APPLIED ANIMAL WELFARE SCIENCE 2015;18(2):153-168</t>
  </si>
  <si>
    <t>https://doi.org/10.1080/10888705.2014.999916</t>
  </si>
  <si>
    <t>Bray, E.E.; MacLean, E.L.; Hare, B.A.
Increasing arousal enhances inhibitory control in calm but not excitable dogs
Animal Cognition 2015;18(6):1317-1329</t>
  </si>
  <si>
    <t>https://doi.org/10.1007/s10071-015-0901-1</t>
  </si>
  <si>
    <t>Bray et al</t>
  </si>
  <si>
    <t>D'Aniello, B.; Scandurra, A.; Prato-Previde, E.; Valsecchi, P.
Gazing toward humans: A study on water rescue dogs using the impossible task paradigm
Behavioural Processes 2015;110():68-73</t>
  </si>
  <si>
    <t>http://dx.doi.org/10.1016/j.beproc.2014.09.022</t>
  </si>
  <si>
    <t>D'Aniello et al</t>
  </si>
  <si>
    <t>Duranton, C; Rodel, HG; Bedossa, T; Belkhir, S
Inverse Sex Effects on Performance of Domestic Dogs (Canis Familiaris) in a Repeated Problem-Solving Task
JOURNAL OF COMPARATIVE PSYCHOLOGY 2015;129(1):84-87</t>
  </si>
  <si>
    <t>http://dx.doi.org/10.1037/a0037825</t>
  </si>
  <si>
    <t>Duranton et al</t>
  </si>
  <si>
    <t xml:space="preserve">Evans, K.M.; Lewis, T.W.; Asher, L.; Blythe, S.; Bottomley, M.; Tootill, L.; Roberts, R.; Whiteside, H.; England, G.C.W.; Blott, S.C.
Genetic evaluation of traits in a standardized behavioral test for potential guide dog puppies using crossbreed models
Journal of Veterinary Behavior 2015;10(6):459-464
</t>
  </si>
  <si>
    <t>http://dx.doi.org/10.1016/j.jveb.2015.08.004</t>
  </si>
  <si>
    <t>Evans et al</t>
  </si>
  <si>
    <t xml:space="preserve">Fratkin, J.L.; Sinn, D.L.; Thomas, S.; Hilliard, S.; Olson, Z.; Gosling, S.D.
Do you see what I see? Can non-experts with minimal training reproduce expert ratings in behavioral assessments of working dogs?
Behavioural Processes 2015;110():105-116
</t>
  </si>
  <si>
    <t>http://dx.doi.org/10.1016/j.beproc.2014.09.028</t>
  </si>
  <si>
    <t>Fratkin et al</t>
  </si>
  <si>
    <t xml:space="preserve">Gruen, M.E.; Case, B.C.; Foster, M.L.; Lazarowski, L.; Fish, R.E.; Landsberg, G.; DePuy, V.; Dorman, D.C.; Sherman, B.L.
The use of an open-field model to assess sound-induced fear and anxiety-associated behaviors in Labrador retrievers
Journal of Veterinary Behavior 2015;10(4):338-345
</t>
  </si>
  <si>
    <t>https://doi.org/10.1016/j.jveb.2015.03.007</t>
  </si>
  <si>
    <t>Gruen et al</t>
  </si>
  <si>
    <t xml:space="preserve">Mongillo, Paolo; Bertotto, Daniela; Pitteri, Elisa; Stefani, Annalisa; Marinelli, Lieta; Gabai, Gianfranco
Peripheral leukocyte populations and oxidative stress biomarkers in aged dogs showing impaired cognitive abilities.
Age (Dordrecht, Netherlands) 2015;37(3):9778-9778
</t>
  </si>
  <si>
    <t>https://doi.org/10.1007/s11357-015-9778-9</t>
  </si>
  <si>
    <t>Mongillo, P.; Pitteri, E.; Adamelli, S.; Bonichini, S.; Farina, L.; Marinelli, L.
Validation of a selection protocol of dogs involved in animal-assisted intervention
Journal of Veterinary Behavior 2015;10(2):103-110</t>
  </si>
  <si>
    <t>http://dx.doi.org/10.1016/j.jveb.2014.11.005</t>
  </si>
  <si>
    <t>Mornement, K.M.; Coleman, G.J.; Toukhsati, S.R.; Bennett, P.C.
Evaluation of the predictive validity of the Behavioural Assessment for Re-homing K9's (B.A.R.K.) protocol and owner satisfaction with adopted dogs
Applied Animal Behaviour Science 2015;167():35-42</t>
  </si>
  <si>
    <t>http://dx.doi.org/10.1016/j.applanim.2015.03.013</t>
  </si>
  <si>
    <t>Morrow, M.; Ottobre, J.; Ottobre, A.; Neville, P.; St-Pierre, N.; Dreschel, N.; Pate, J.L.
Breed-dependent differences in the onset of fear-related avoidance behavior in puppies
Journal of Veterinary Behavior 2015;10(4):286-294</t>
  </si>
  <si>
    <t>http://dx.doi.org/10.1016/j.jveb.2015.03.002</t>
  </si>
  <si>
    <t>Morrow et al</t>
  </si>
  <si>
    <t xml:space="preserve">Persson, M.E.; Roth, L.S.V.; Johnsson, M.; Wright, D.; Jensen, P.
Human-directed social behaviour in dogs shows significant heritability
Genes, Brain and Behavior 2015;14(4):337-344
</t>
  </si>
  <si>
    <t>https://doi.org/10.1111/gbb.12194</t>
  </si>
  <si>
    <t>Persson et al</t>
  </si>
  <si>
    <t xml:space="preserve">Roth, LSV; Jensen, P
Assessing companion dog behavior in a social setting
JOURNAL OF VETERINARY BEHAVIOR-CLINICAL APPLICATIONS AND RESEARCH 2015;10(4):315-323
</t>
  </si>
  <si>
    <t>https://doi.org/10.1016/j.jveb.2015.04.003</t>
  </si>
  <si>
    <t>Roth and Jensen</t>
  </si>
  <si>
    <t xml:space="preserve">Shabelansky, A.; Dowling-Guyer, S.; Quist, H.; D'Arpino, S.S.; McCobb, E.
Consistency of shelter dogs' behavior toward a fake versus real stimulus dog during a behavior evaluation
Applied Animal Behaviour Science 2015;163():158-166
</t>
  </si>
  <si>
    <t>https://doi.org/10.1016/j.applanim.2014.12.001</t>
  </si>
  <si>
    <t>Shabelansky et al</t>
  </si>
  <si>
    <t xml:space="preserve">Sherman, B.L.; Gruen, M.E.; Case, B.C.; Foster, M.L.; Fish, R.E.; Lazarowski, L.; DePuy, V.; Dorman, D.C.
A test for the evaluation of emotional reactivity in Labrador retrievers used for explosives detection
Journal of Veterinary Behavior 2015;10(2):94-102
</t>
  </si>
  <si>
    <t>https://doi.org/10.1016/j.jveb.2014.12.007</t>
  </si>
  <si>
    <t>Sherman et al</t>
  </si>
  <si>
    <t xml:space="preserve">Shimabukuro, C.; Putrino, N.; Helbling, J.; Tognetti, S.; Bentosela, M.
Individual differences in social and non-social behaviors in domestic dogs (Canis familiaris) during the acquisition, extinction and reacquisition of a problem solving task
Behavioural Processes 2015;113():179-186
</t>
  </si>
  <si>
    <t>https://doi.org/10.1016/j.beproc.2015.02.002</t>
  </si>
  <si>
    <t>Shimabukuro et al</t>
  </si>
  <si>
    <t xml:space="preserve">Stewart, L.; MacLean, E.L.; Ivy, D.; Woods, V.; Cohen, E.; Rodriguez, K.; McIntyre, M.; Mukherjee, S.; Call, J.; Kaminski, J.; Miklósi, Á.; Wrangham, R.W.; Hare, B.
Citizen science as a new tool in dog cognition research
PLoS ONE 2015;10(9):
</t>
  </si>
  <si>
    <t>https://doi.org/10.1371/journal.pone.0135176</t>
  </si>
  <si>
    <t>Stewart et al</t>
  </si>
  <si>
    <t xml:space="preserve">Tavares, S.B.; Magalhães, A.; de Sousa, L.
Labrador retrievers are more attracted to water than to social stimuli: A pilot study
Journal of Veterinary Behavior 2015;10(6):465-470
</t>
  </si>
  <si>
    <t>https://doi.org/10.1016/j.jveb.2015.07.041</t>
  </si>
  <si>
    <t>Tavares et al</t>
  </si>
  <si>
    <t xml:space="preserve">Udell, M.A.R.
When dogs look back: Inhibition of independent problem-solving behaviour in domestic dogs (Canis lupus familiaris) compared with wolves (Canis lupus)
Biology Letters 2015;11(9):
</t>
  </si>
  <si>
    <t>https://doi.org/10.1098/rsbl.2015.0489</t>
  </si>
  <si>
    <t>Udell</t>
  </si>
  <si>
    <t xml:space="preserve">Zaine, I.; Domeniconi, C.; Wynne, C.D.L.
The ontogeny of human point following in dogs: When younger dogs outperform older
Behavioural Processes 2015;119():76-85
</t>
  </si>
  <si>
    <t>https://doi.org/10.1016/j.beproc.2015.07.004</t>
  </si>
  <si>
    <t>Zaine et al</t>
  </si>
  <si>
    <t xml:space="preserve">Zilocchi, M.; Galligani, F.; Nava, L.; Mengoli, M.
Dog dangerousness test (DDT): Preliminary results
Dog Behavior 2015;1(3):14-22
</t>
  </si>
  <si>
    <t>https://doi.org/10.4454/db.v1i3.22</t>
  </si>
  <si>
    <t>Zilocchi et al</t>
  </si>
  <si>
    <t>Arden, R.; Adams, M.J.
A general intelligence factor in dogs
Intelligence 2016;55():79-85</t>
  </si>
  <si>
    <t>https://doi.org/10.1016/j.intell.2016.01.008</t>
  </si>
  <si>
    <t>Arden and Adams</t>
  </si>
  <si>
    <t>Barnard, S.; Marshall-Pescini, S.; Passalacqua, C.; Beghelli, V.; Capra, A.; Normando, S.; Pelosi, A.; Valsecchi, P.
Does subjective rating reflect behavioural coding? Personality in 2 month-old dog puppies: An open-field test and adjective-based questionnaire
PLoS ONE 2016;11(3):</t>
  </si>
  <si>
    <t>https://doi.org/10.1371/journal.pone.0149831</t>
  </si>
  <si>
    <t>Cook, P.F.; Spivak, M.; Berns, G.
Neurobehavioral evidence for individual differences in canine cognitive control: an awake fMRI study
Animal Cognition 2016;19(5):867-878</t>
  </si>
  <si>
    <t>https://doi.org/10.1007/s10071-016-0983-4</t>
  </si>
  <si>
    <t>Cook et al</t>
  </si>
  <si>
    <t>D’Aniello, B.; Scandurra, A.
Ontogenetic effects on gazing behaviour: a case study of kennel dogs (Labrador Retrievers) in the impossible task paradigm
Animal Cognition 2016;19(3):565-570</t>
  </si>
  <si>
    <t>https://doi.org/10.1007/s10071-016-0958-5</t>
  </si>
  <si>
    <t>Döring, D.; Haberland, B.E.; Ossig, A.; Küchenhoff, H.; Dobenecker, B.; Hack, R.; Schmidt, J.; Erhard, M.H.
Behavior of laboratory beagles: Assessment in a standardized behavior test using novel stimuli and situations
Journal of Veterinary Behavior: Clinical Applications and Research 2016;11():18-25</t>
  </si>
  <si>
    <t>http://dx.doi.org/10.1016/j.jveb.2015.10.004</t>
  </si>
  <si>
    <t>Fagnani, J.; Barrera, G.; Carballo, F.; Bentosela, M.
Tolerance to delayed reward tasks in social and non-social contexts
Behavioural Processes 2016;130():19-30</t>
  </si>
  <si>
    <t>http://dx.doi.org/10.1016/j.beproc.2016.06.011</t>
  </si>
  <si>
    <t>Fagnani et al</t>
  </si>
  <si>
    <t>Fagnani, J.; Barrera, G.; Carballo, F.; Bentosela, M.
Is previous experience important for inhibitory control? A comparison between shelter and pet dogs in A-not-B and cylinder tasks
Animal Cognition 2016;19(6):1165-1172</t>
  </si>
  <si>
    <t>https://doi.org/10.1007/s10071-016-1024-z</t>
  </si>
  <si>
    <t xml:space="preserve">Foyer, P.; Svedberg, A.-M.; Nilsson, E.; Wilsson, E.; Faresjö, Å.; Jensen, P.
Behavior and cortisol responses of dogs evaluated in a standardized temperament test for military working dogs
Journal of Veterinary Behavior: Clinical Applications and Research 2016;11():7-12
</t>
  </si>
  <si>
    <t>http://dx.doi.org/10.1016/j.jveb.2015.09.006</t>
  </si>
  <si>
    <t xml:space="preserve">Foyer, P; Wilsson, E; Jensen, P
Levels of maternal care in dogs affect adult offspring temperament
SCIENTIFIC REPORTS 2016;6():
</t>
  </si>
  <si>
    <t>https://doi.org/10.1038/srep19253</t>
  </si>
  <si>
    <t xml:space="preserve">Hall, N.J.; Liu, J.; Kertes, D.; Wynne, C.D.L.
Behavioral and self-report measures influencing children’s reported attachment to their dog
Anthrozoos 2016;29(1):137-150
</t>
  </si>
  <si>
    <t>https://doi.org/10.1080/08927936.2015.1088683</t>
  </si>
  <si>
    <t>Hall et al</t>
  </si>
  <si>
    <t>Harvey, N.D.; Craigon, P.J.; Sommerville, R.; McMillan, C.; Green, M.; England, G.C.W.; Asher, L.
Test-retest reliability and predictive validity of a juvenile guide dog behavior test
Journal of Veterinary Behavior: Clinical Applications and Research 2016;11():65-76</t>
  </si>
  <si>
    <t>https://doi.org/10.1016/j.jveb.2015.09.005</t>
  </si>
  <si>
    <t>Harvey et al</t>
  </si>
  <si>
    <t xml:space="preserve">Hoummady, S.; Péron, F.; Grandjean, D.; Cléro, D.; Bernard, B.; Titeux, E.; Desquilbet, L.; Gilbert, C.
Relationships between personality of human-dog dyads and performances in working tasks
Applied Animal Behaviour Science 2016;177():42-51
</t>
  </si>
  <si>
    <t>https://doi.org/10.1016/j.applanim.2016.01.015</t>
  </si>
  <si>
    <t>Hoummady et al</t>
  </si>
  <si>
    <t xml:space="preserve">Konno, A.; Romero, T.; Inoue-Murayama, M.; Saito, A.; Hasegawa, T.
Dog breed differences in visual communication with humans
PLoS ONE 2016;11(10):
</t>
  </si>
  <si>
    <t>https://doi.org/10.1371/journal.pone.0164760</t>
  </si>
  <si>
    <t>Konno et al</t>
  </si>
  <si>
    <t>Marshall-Pescini, S.; Frazzi, C.; Valsecchi, P.
The effect of training and breed group on problem-solving behaviours in dogs
Animal Cognition 2016;19(3):571-579</t>
  </si>
  <si>
    <t>https://doi.org/10.1007/s10071-016-0960-y</t>
  </si>
  <si>
    <t>McGarrity, M.E.; Sinn, D.L.; Thomas, S.G.; Marti, C.N.; Gosling, S.D.
Comparing the predictive validity of behavioral codings and behavioral ratings in a working-dog breeding program
Applied Animal Behaviour Science 2016;179():82-94</t>
  </si>
  <si>
    <t>https://doi.org/10.1016/j.applanim.2016.03.013</t>
  </si>
  <si>
    <t>McGarrity et al</t>
  </si>
  <si>
    <t xml:space="preserve">Müller, C.A.; Riemer, S.; Virányi, Z.; Huber, L.; Range, F.
Inhibitory control, but not prolonged object-related experience appears to affect physical problem-solving performance of pet dogs
PLoS ONE 2016;11(2):
</t>
  </si>
  <si>
    <t>http://dx.doi.org/10.1371/journal.pone.0147753</t>
  </si>
  <si>
    <t xml:space="preserve">Persson, M.E.; Wright, D.; Roth, L.S.V.; Batakis, P.; Jensen, P.
Genomic regions associated with interspecies communication in dogs contain genes related to human social disorders
Scientific Reports 2016;6():
</t>
  </si>
  <si>
    <t>https://doi.org/10.1038/srep33439</t>
  </si>
  <si>
    <t xml:space="preserve">Plueckhahn, T.C.; Schneider, L.A.; Delfabbro, P.H.
Assessing lateralization in domestic dogs: Performance by Canis familiaris on the Kong test
Journal of Veterinary Behavior: Clinical Applications and Research 2016;15():25-30
</t>
  </si>
  <si>
    <t>https://doi.org/10.1016/j.jveb.2016.08.004</t>
  </si>
  <si>
    <t>Plueckhahn et al</t>
  </si>
  <si>
    <t xml:space="preserve">Robinson, L.M.; Skiver Thompson, R.; Ha, J.C.
Puppy Temperament Assessments Predict Breed and American Kennel Club Group but Not Adult Temperament
Journal of Applied Animal Welfare Science 2016;19(2):101-114
</t>
  </si>
  <si>
    <t>https://doi.org/10.1080/10888705.2015.1127765</t>
  </si>
  <si>
    <t>Robinson et al</t>
  </si>
  <si>
    <t xml:space="preserve">Salgirli Demirbaş, Y.; Emre, B.
Investigation of behavioral developments of kangal puppies using open field and barrier tests
Ankara Universitesi Veteriner Fakultesi Dergisi 2016;63(3):215-222
</t>
  </si>
  <si>
    <t>https://doi.org/10.1501/vetfak_0000002732</t>
  </si>
  <si>
    <t>Salgirli Demirbas and Emre</t>
  </si>
  <si>
    <t xml:space="preserve">Shin, C.W.; Kim, G.A.; Park, W.J.; Park, K.Y.; Jeon, J.M.; Oh, H.J.; Kim, M.J.; Lee, B.C.
Learning, memory and exploratory similarities in genetically identical cloned dogs
Journal of Veterinary Science 2016;17(4):563-567
</t>
  </si>
  <si>
    <t>https://doi.org/10.4142/jvs.2016.17.4.563</t>
  </si>
  <si>
    <t>Shin et al</t>
  </si>
  <si>
    <t xml:space="preserve">Stone, H.R.; McGreevy, P.D.; Starling, M.J.; Forkman, B.
Associations between domestic-dog morphology and behaviour scores in the dog mentality assessment
PLoS ONE 2016;11(2):
</t>
  </si>
  <si>
    <t>https://doi.org/10.1371/journal.pone.0149403</t>
  </si>
  <si>
    <t>Stone et al</t>
  </si>
  <si>
    <t xml:space="preserve">Sundman, A.-S.; Johnsson, M.; Wright, D.; Jensen, P.
Similar recent selection criteria associated with different behavioural effects in two dog breeds
Genes, Brain and Behavior 2016;15(8):750-756
</t>
  </si>
  <si>
    <t>https://doi.org/10.1111/gbb.12317</t>
  </si>
  <si>
    <t>Sundman et al</t>
  </si>
  <si>
    <t>Wells, D.L.; Hepper, P.G.; Milligan, A.D.S.; Barnard, S.
Comparing lateral bias in dogs and humans using the Kong™ ball test
Applied Animal Behaviour Science 2016;176():70-76</t>
  </si>
  <si>
    <t>https://doi.org/10.1016/j.applanim.2016.01.010</t>
  </si>
  <si>
    <t>Wells et al</t>
  </si>
  <si>
    <t xml:space="preserve">Wormald, D.; Lawrence, A.J.; Carter, G.; Fisher, A.D.
Physiological stress coping and anxiety in greyhounds displaying inter-dog aggression
Applied Animal Behaviour Science 2016;180():93-99
</t>
  </si>
  <si>
    <t>https://doi.org/10.1016/j.applanim.2016.04.007</t>
  </si>
  <si>
    <t>Wormald et al</t>
  </si>
  <si>
    <t xml:space="preserve">Wormald, D.; Lawrence, A.J.; Carter, G.; Fisher, A.D.
Validation of modified open field behaviour as a measure of trait anxiety in the dog
Applied Animal Behaviour Science 2016;179():95-102
</t>
  </si>
  <si>
    <t>https://doi.org/10.1016/j.applanim.2016.03.004</t>
  </si>
  <si>
    <t xml:space="preserve">Zilocchi, M.; Carlone, B.
Problem solving games as a tool to reduce fear of strangers in dogs
Dog Behavior 2016;2(1):1-12
</t>
  </si>
  <si>
    <t>https://doi.org/10.4454/db.v2i1.25</t>
  </si>
  <si>
    <t>Zilocchi and Carlone</t>
  </si>
  <si>
    <t>Alberghina, D.; Rizzo, M.; Piccione, G.; Giannetto, C.; Panzera, M.
An exploratory study about the association between serum serotonin concentrations and canine-human social interactions in shelter dogs (Canis familiaris)
Journal of Veterinary Behavior: Clinical Applications and Research 2017;18():96-101</t>
  </si>
  <si>
    <t>https://doi.org/10.1016/j.jveb.2016.09.006</t>
  </si>
  <si>
    <t>Alberghina et al</t>
  </si>
  <si>
    <t>Bálint, A.; Rieger, G.; Miklósi, Á.; Pongrácz, P.
Assessment of owner-directed aggressive behavioural tendencies of dogs in situations of possession and manipulation
Royal Society Open Science 2017;4(10):</t>
  </si>
  <si>
    <t>https://doi.org/10.1098/rsos.171040</t>
  </si>
  <si>
    <t>Balint et al</t>
  </si>
  <si>
    <t>Barnard, S.; Marshall-Pescini, S.; Pelosi, A.; Passalacqua, C.; Prato-Previde, E.; Valsecchi, P.
Breed, sex, and litter effects in 2-month old puppies' behaviour in a standardised open-field test
Scientific Reports 2017;7(1):</t>
  </si>
  <si>
    <t>https://doi.org/10.1038/s41598-017-01992-x</t>
  </si>
  <si>
    <t>Barnard, S.; Wells, D.L.; Hepper, P.G.; Milligan, A.D.S.
Association between lateral bias and personality traits in the domestic dog (Canis familiaris)
Journal of Comparative Psychology 2017;131(3):246-256</t>
  </si>
  <si>
    <t>https://doi.org/10.1037/com0000074</t>
  </si>
  <si>
    <t>Barnard, Wells, et al</t>
  </si>
  <si>
    <t>Barnard, S.; Wells, D.L.; Milligan, A.D.S.; Arnott, G.; Hepper, P.G.
Personality traits affecting judgement bias task performance in dogs (Canis familiaris)
Scientific Reports 2018;8(1):</t>
  </si>
  <si>
    <t>https://doi.org/10.1038/s41598-018-25224-y</t>
  </si>
  <si>
    <t>Berns, G.S.; Brooks, A.M.; Spivak, M.; Levy, K.
Functional MRI in Awake Dogs Predicts Suitability for Assistance Work
Scientific Reports 2017;7():</t>
  </si>
  <si>
    <t xml:space="preserve">https://doi.org/10.1038/srep43704
</t>
  </si>
  <si>
    <t>Berns et al</t>
  </si>
  <si>
    <t>Bhattacharjee, D.; Dasgupta, S.; Biswas, A.; Deheria, J.; Gupta, S.; Nikhil Dev, N.; Udell, M.; Bhadra, A.
Practice makes perfect: familiarity of task determines success in solvable tasks for free-ranging dogs (Canis lupus familiaris)
Animal Cognition 2017;20(4):771-776</t>
  </si>
  <si>
    <t xml:space="preserve">https://doi.org/10.1007/s10071-017-1097-3
</t>
  </si>
  <si>
    <t>Bhattacharjee, Dasgupta, et al</t>
  </si>
  <si>
    <t>Bhattacharjee, D; Dev, NN; Gupta, S; Sau, S; Sarkar, R; Biswas, A; Banerjee, A; Babu, D; Mehta, D; Bhadra, A
Free-ranging dogs show age related plasticity in their ability to follow human pointing
PLOS ONE 2017;12(7):</t>
  </si>
  <si>
    <t>https://doi.org/10.1371/journal.pone.0180643</t>
  </si>
  <si>
    <t>Bhattacharjee, Dev, et al</t>
  </si>
  <si>
    <t xml:space="preserve">Bray, E.E.; Sammel, M.D.; Cheney, D.L.; Serpell, J.A.; Seyfarth, R.M.
Effects of maternal investment, temperament, and cognition on guide dog success
Proceedings of the National Academy of Sciences of the United States of America 2017;114(34):9128-9133
</t>
  </si>
  <si>
    <t>https://doi.org/10.1073/pnas.1704303114</t>
  </si>
  <si>
    <t xml:space="preserve">Bray, E.E.; Sammel, M.D.; Seyfarth, R.M.; Serpell, J.A.; Cheney, D.L.
Temperament and problem solving in a population of adolescent guide dogs
Animal Cognition 2017;20(5):923-939
</t>
  </si>
  <si>
    <t>https://doi.org/10.1007/s10071-017-1112-8</t>
  </si>
  <si>
    <t>Broadway, M.S.; Samuelson, M.M.; Christopher, J.L.; Jett, S.E.; Lyn, H.
Does size really matter? Investigating cognitive differences in spatial memory ability based on size in domestic dogs
Behavioural Processes 2017;138():7-14</t>
  </si>
  <si>
    <t>http://dx.doi.org/10.1016/j.beproc.2017.01.012</t>
  </si>
  <si>
    <t>Broadway et al</t>
  </si>
  <si>
    <t>Brucks, D.; Marshall-Pescini, S.; Wallis, L.J.; Huber, L.; Range, F.
Measures of dogs' inhibitory control abilities do not correlate across tasks
Frontiers in Psychology 2017;8(MAY):</t>
  </si>
  <si>
    <t>https://doi.org/10.3389/fpsyg.2017.00849</t>
  </si>
  <si>
    <t>Brucks, Marshall-Pescini et al</t>
  </si>
  <si>
    <t>Brucks, D.; Range, F.; Marshall-Pescini, S.
Dogs' reaction to inequity is affected by inhibitory control
Scientific Reports 2017;7(1):</t>
  </si>
  <si>
    <t>https://doi.org/10.1038/s41598-017-16087-w</t>
  </si>
  <si>
    <t>Brucks, Range et al</t>
  </si>
  <si>
    <t>Choi, J.; Kim, H.B.; Kang, Y.U.; Kim, M.J.; Lee, S.-I.; Oh, H.J.; Kim, G.A.; Jo, Y.K.; Park, E.J.; Park, J.Y.; Choi, Y.G.; Lee, B.C.
Personality consistency analysis in cloned quarantine dog candidates
Acta Veterinaria Brno 2017;86(3):273-283</t>
  </si>
  <si>
    <t>https://doi.org/10.2754/avb201786030273</t>
  </si>
  <si>
    <t>Dalla Villa, P; Barnard, S; Di Nardo, A; Iannetti, L; Vulpiani, MP; Trentini, R; Serpell, JA; Siracusa, C
Validation of the Socially Acceptable Behaviour (SAB) test in a Central-Italy pet dog population
VETERINARIA ITALIANA 2017;53(1):61-70</t>
  </si>
  <si>
    <t>https://doi.org/10.12834/VetIt.321.1283.3</t>
  </si>
  <si>
    <t>Dalla Villa et al</t>
  </si>
  <si>
    <t>D’Aniello, B.; Alterisio, A.; Scandurra, A.; Petremolo, E.; Iommelli, M.R.; Aria, M.
What’s the point? Golden and Labrador retrievers living in kennels do not understand human pointing gestures
Animal Cognition 2017;20(4):777-787</t>
  </si>
  <si>
    <t>https://doi.org/10.1007/s10071-017-1098-2</t>
  </si>
  <si>
    <t>Doring, D; Haberland, BE; Bauer, A; Dobenecker, B; Hack, R; Schmidt, J; Erhard, MH
Consistency in behavior: Evaluation of behavior tests in laboratory beagles
JOURNAL OF VETERINARY BEHAVIOR-CLINICAL APPLICATIONS AND RESEARCH 2017;21():59-63</t>
  </si>
  <si>
    <t>http://dx.doi.org/10.1016/j.jveb.2017.07.002</t>
  </si>
  <si>
    <t>Doring, D; Nick, O; Bauer, A; Kuchenhoff, H; Erhard, MH
Behavior of Laboratory Dogs Before and After Rehoming in Private Homes
ALTEX-ALTERNATIVES TO ANIMAL EXPERIMENTATION 2017;34(1):133-147</t>
  </si>
  <si>
    <t>https://doi.org/10.14573/altex.1608171</t>
  </si>
  <si>
    <t>Döring, D.; Nick, O.; Bauer, A.; Küchenhoff, H.; Erhard, M.H.
How do rehomed laboratory beagles behave in everyday situations? Results from an observational test and a survey of new owners
PLoS ONE 2017;12(7):</t>
  </si>
  <si>
    <t>https://doi.org/10.1371/journal.pone.0181303</t>
  </si>
  <si>
    <t xml:space="preserve">Franzini de Souza, C.C.; Maccariello, C.E.M.; Dias, D.P.M.; Almeida, N.A.D.S.; Medeiros, M.A.D.
Autonomic, endocrine and behavioural responses to thunder in laboratory and companion dogs
Physiology and Behavior 2017;169():208-215
</t>
  </si>
  <si>
    <t>http://dx.doi.org/10.1016/j.physbeh.2016.12.006</t>
  </si>
  <si>
    <t>Franzini de Souza et al</t>
  </si>
  <si>
    <t xml:space="preserve">Guardini, G; Bowen, J; Mariti, C; Fatjo, J; Sighieri, C; Gazzano, A
Influence of Maternal Care on Behavioural Development of Domestic Dogs (Canis Familiaris) Living in a Home Environment
ANIMALS 2017;7(12):
</t>
  </si>
  <si>
    <t>https://doi.org/10.3390/ani7120093</t>
  </si>
  <si>
    <t>Guardini et al</t>
  </si>
  <si>
    <t xml:space="preserve">Kubinyi, E.; Bence, M.; Koller, D.; Wan, M.; Pergel, E.; Ronai, Z.; Sasvari-Szekely, M.; Miklósi, Á.
Oxytocin and opioid receptor gene polymorphisms associated with greeting behavior in dogs
Frontiers in Psychology 2017;8(SEP):
</t>
  </si>
  <si>
    <t>https://doi.org/10.3389/fpsyg.2017.01520</t>
  </si>
  <si>
    <t>Lensen, R.C.M.M.; Betremieux, C.; Bavegems, V.; Sys, S.U.; Moons, C.P.H.; Diederich, C.
Validity and reliability of cardiac measures during behavioural tests in pet dogs at home
Applied Animal Behaviour Science 2017;186():56-63</t>
  </si>
  <si>
    <t>https://doi.org/10.1016/j.applanim.2016.10.011</t>
  </si>
  <si>
    <t>Lensen et al</t>
  </si>
  <si>
    <t xml:space="preserve">Lind, AK; Hydbring-Sandberg, E; Forkman, B; Keeling, LJ
Assessing stress in dogs during a visit to the veterinary clinic: Correlations between dog behavior in standardized tests and assessments by veterinary staff and owners
JOURNAL OF VETERINARY BEHAVIOR-CLINICAL APPLICATIONS AND RESEARCH 2017;17():24-31
</t>
  </si>
  <si>
    <t>https://doi.org/10.1016/j.jveb.2016.10.003</t>
  </si>
  <si>
    <t>Lind et al</t>
  </si>
  <si>
    <t xml:space="preserve">MacLean, E.L.; Gesquiere, L.R.; Gruen, M.E.; Sherman, B.L.; Martin, W.L.; Carter, C.S.
Endogenous oxytocin, vasopressin, and aggression in domestic dogs
Frontiers in Psychology 2017;8(SEP):
</t>
  </si>
  <si>
    <t>https://doi.org/10.3389/fpsyg.2017.01613</t>
  </si>
  <si>
    <t>Maclean et al</t>
  </si>
  <si>
    <t xml:space="preserve">MacLean, E.L.; Herrmann, E.; Suchindran, S.; Hare, B.
Individual differences in cooperative communicative skills are more similar between dogs and humans than chimpanzees
Animal Behaviour 2017;126():41-51
</t>
  </si>
  <si>
    <t>http://dx.doi.org/10.1016/j.anbehav.2017.01.005</t>
  </si>
  <si>
    <t>Marshall-Pescini, S.; Rao, A.; Virányi, Z.; Range, F.
The role of domestication and experience in 'looking back' towards humans in an unsolvable task
Scientific Reports 2017;7():</t>
  </si>
  <si>
    <t>https://doi.org/10.1038/srep46636</t>
  </si>
  <si>
    <t xml:space="preserve">Mongillo, P.; Pitteri, E.; Marinelli, L.
Sustained attention to the owner is enhanced in dogs trained for animal assisted interventions
Behavioural Processes 2017;140():69-73
</t>
  </si>
  <si>
    <t>http://dx.doi.org/10.1016/j.beproc.2017.03.024</t>
  </si>
  <si>
    <t xml:space="preserve">Mongillo, P.; Scandurra, A.; D'Aniello, B.; Marinelli, L.
Effect of sex and gonadectomy on dogs’ spatial performance
Applied Animal Behaviour Science 2017;191():84-89
</t>
  </si>
  <si>
    <t>http://dx.doi.org/10.1016/j.applanim.2017.01.017</t>
  </si>
  <si>
    <t xml:space="preserve">Shin, Y.-J.; Shin, N.-S.
Relationship between sociability toward humans and physiological stress in dogs
Journal of Veterinary Medical Science 2017;79(7):1278-1283
</t>
  </si>
  <si>
    <t>https://doi.org/10.1292/jvms.16-0403</t>
  </si>
  <si>
    <t xml:space="preserve">Stellato, A.C.; Flint, H.E.; Widowski, T.M.; Serpell, J.A.; Niel, L.
Assessment of fear-related behaviours displayed by companion dogs (Canis familiaris) in response to social and non-social stimuli
Applied Animal Behaviour Science 2017;188():84-90
</t>
  </si>
  <si>
    <t>https://doi.org/10.1016/j.applanim.2016.12.007</t>
  </si>
  <si>
    <t>Stellato et al</t>
  </si>
  <si>
    <t xml:space="preserve">Szabó, D.; Mills, D.S.; Range, F.; Virányi, Z.; Miklósi, Á.
Is a local sample internationally representative? Reproducibility of four cognitive tests in family dogs across testing sites and breeds
Animal Cognition 2017;20(6):1019-1033
</t>
  </si>
  <si>
    <t xml:space="preserve">https://doi.org/10.1007/s10071-017-1133-3
</t>
  </si>
  <si>
    <t>Szabo et al</t>
  </si>
  <si>
    <t xml:space="preserve">Thomas, J.B.; Adams, N.J.; Farnworth, M.J.
Characteristics of ex-racing greyhounds in New Zealand and their impact on re-homing
Animal Welfare 2017;26(3):345-354
</t>
  </si>
  <si>
    <t>https://doi.org/10.7120/09627286.26.3.345</t>
  </si>
  <si>
    <t>Thomas et al</t>
  </si>
  <si>
    <t xml:space="preserve">Vaterlaws-Whiteside, H.; Hartmann, A.
Improving puppy behavior using a new standardized socialization program
Applied Animal Behaviour Science 2017;197():55-61
</t>
  </si>
  <si>
    <t>https://doi.org/10.1016/j.applanim.2017.08.003</t>
  </si>
  <si>
    <t>Vaterlaws-Whiteside and Hartmann</t>
  </si>
  <si>
    <t xml:space="preserve">Zilocchi, M.; Giordano, M.; Ogi, A.
Dog attention towards the owner in two insoluble problem-solving tasks: A pilot study about the effect of skull conformation and selection to cooperate with man
Dog Behavior 2017;3(2):13-16
</t>
  </si>
  <si>
    <t>https://doi.org/10.4454/db.v3i2.60</t>
  </si>
  <si>
    <t>Alves, J.C.; Santos, A.; Lopes, B.; Jorge, P.
Effect of Auditory Stimulation During Early Development in Puppy Testing of Future Police Working Dogs
Topics in Companion Animal Medicine 2018;33(4):100-104</t>
  </si>
  <si>
    <t>https://doi.org/10.1053/j.tcam.2018.08.004</t>
  </si>
  <si>
    <t>Alves et al.</t>
  </si>
  <si>
    <t>Barrera, G.; Dzik, V.; Cavalli, C.; Bentosela, M.
Effect of intranasal oxytocin administration on human-directed social behaviors in shelter and pet dogs
Frontiers in Psychology 2018;9(NOV):</t>
  </si>
  <si>
    <t>https://doi.org/10.3389/fpsyg.2018.02227</t>
  </si>
  <si>
    <t>Brady, K.; Hewison, L.; Wright, H.; Zulch, H.; Cracknell, N.; Mills, D.
A spatial discounting test to assess impulsivity in dogs
Applied Animal Behaviour Science 2018;202():77-84</t>
  </si>
  <si>
    <t>https://doi.org/10.1016/j.applanim.2018.01.003</t>
  </si>
  <si>
    <t>Brady et al</t>
  </si>
  <si>
    <t>Brubaker, L.; Udell, M.A.R.
The effects of past training, experience, and human behaviour on a dog's persistence at an independent task
Applied Animal Behaviour Science 2018;204():101-107</t>
  </si>
  <si>
    <t>https://doi.org/10.1016/j.applanim.2018.04.003</t>
  </si>
  <si>
    <t>Bryant, D.A.; Dunham, A.E.; Overall, K.L.
Roles for referential focus in effective and efficient canine signaling: Do pet and working dogs differ?
Journal of Veterinary Behavior 2018;27():55-66</t>
  </si>
  <si>
    <t>https://doi.org/10.1016/j.jveb.2018.07.005</t>
  </si>
  <si>
    <t>Bryant et al</t>
  </si>
  <si>
    <t>Cavalli, C.M.; Carballo, F.; Dzik, M.V.; Underwood, S.; Bentosela, M.
Are animal-assisted activity dogs different from pet dogs? A comparison of their sociocognitive abilities
Journal of Veterinary Behavior: Clinical Applications and Research 2018;23():76-81</t>
  </si>
  <si>
    <t>https://doi.org/10.1016/j.jveb.2017.12.001
1</t>
  </si>
  <si>
    <t>Cavalli et al</t>
  </si>
  <si>
    <t>Chaloupková, H.; Svobodová, I.; Vápeník, P.; Bartoš, L.
Increased resistance to sudden noise by audio stimulation during early ontogeny in German shepherd puppies
PLoS ONE 2018;13(5):</t>
  </si>
  <si>
    <t>https://doi.org/10.1371/journal.pone.0196553</t>
  </si>
  <si>
    <t>Chaloupková et al</t>
  </si>
  <si>
    <t>Flint, H.E.; Coe, J.B.; Serpell, J.A.; Pearl, D.L.; Niel, L.
Identification of fear behaviors shown by puppies in response to nonsocial stimuli
Journal of Veterinary Behavior 2018;28():17-24</t>
  </si>
  <si>
    <t>https://doi.org/10.1016/j.jveb.2018.07.012</t>
  </si>
  <si>
    <t>Flint et al</t>
  </si>
  <si>
    <t xml:space="preserve">Luo, D.; Ma, X.; Bai, J.; Zhou, Z.; Wang, F.; Wang, A.; Wang, J.
Association between COMT SNP variation and timidity in Golden and Labrador Retrievers
Animal Genetics 2018;49(4):340-344
</t>
  </si>
  <si>
    <t>https://doi.org/10.1111/age.12662</t>
  </si>
  <si>
    <t>Luo et al</t>
  </si>
  <si>
    <t xml:space="preserve">MacLean, E.L.; Hare, B.
Enhanced selection of assistance and explosive detection dogs using cognitive measures
Frontiers in Veterinary Science 2018;5(OCT):
</t>
  </si>
  <si>
    <t>https://doi.org/10.3389/fvets.2018.00236</t>
  </si>
  <si>
    <t xml:space="preserve">Persson, ME; Sundman, AS; Hallden, LL; Trottier, AJ; Jensen, P
Sociality genes are associated with human-directed social behaviour in golden and Labrador retriever dogs
PEERJ 2018;6():
</t>
  </si>
  <si>
    <t>https://doi.org/10.7717/peerj.5889</t>
  </si>
  <si>
    <t xml:space="preserve">Piotti, P.; Szabó, D.; Bognár, Z.; Egerer, A.; Hulsbosch, P.; Carson, R.S.; Kubinyi, E.
Effect of age on discrimination learning, reversal learning, and cognitive bias in family dogs
Learning and Behavior 2018;46(4):537-553
</t>
  </si>
  <si>
    <t>https://doi.org/10.3758/s13420-018-0357-7</t>
  </si>
  <si>
    <t>Piotti et al</t>
  </si>
  <si>
    <t xml:space="preserve">Rigterink, A.; Moore, G.E.; Ogata, N.
Pilot study evaluating surface temperature in dogs with or without fear-based aggression
Journal of Veterinary Behavior 2018;28():11-16
</t>
  </si>
  <si>
    <t>https://doi.org/10.1016/j.jveb.2018.07.009</t>
  </si>
  <si>
    <t>Rigterink et al</t>
  </si>
  <si>
    <t xml:space="preserve">Rossi, A.; Parada, F.J.; Stewart, R.; Barwell, C.; Demas, G.; Allen, C.
Hormonal correlates of exploratory and play-soliciting behavior in domestic dogs
Frontiers in Psychology 2018;9(SEP):
</t>
  </si>
  <si>
    <t>https://doi.org/10.3389/fpsyg.2018.01559</t>
  </si>
  <si>
    <t>Rossi et al</t>
  </si>
  <si>
    <t xml:space="preserve">Scandurra, A.; Marinelli, L.; Lõoke, M.; D'Aniello, B.; Mongillo, P.
The effect of age, sex and gonadectomy on dogs’ use of spatial navigation strategies
Applied Animal Behaviour Science 2018;205():89-97
</t>
  </si>
  <si>
    <t>https://doi.org/10.1016/j.applanim.2018.05.010</t>
  </si>
  <si>
    <t>Scandurra et al</t>
  </si>
  <si>
    <t xml:space="preserve">Sundman, A.-S.; Persson, M.E.; Grozelier, A.; Halldén, L.-L.; Jensen, P.; Roth, L.S.V.
Understanding of human referential gestures is not correlated to human-directed social behaviour in Labrador retrievers and German shepherd dogs
Applied Animal Behaviour Science 2018;201():46-53
</t>
  </si>
  <si>
    <t>https://doi.org/10.1016/j.applanim.2017.12.017</t>
  </si>
  <si>
    <t>Turcsán, B.; Wallis, L.; Virányi, Z.; Range, F.; Müller, C.A.; Huber, L.; Riemer, S.
Personality traits in companion dogs—Results from the VIDOPET
PLoS ONE 2018;13(4):</t>
  </si>
  <si>
    <t>https://doi.org/10.1371/journal.pone.0195448</t>
  </si>
  <si>
    <t>Turcsan et al</t>
  </si>
  <si>
    <t xml:space="preserve">Vernouillet, A.A.A.; Stiles, L.R.; Andrew McCausland, J.; Kelly, D.M.
Individual performance across motoric self-regulation tasks are not correlated for pet dogs
Learning and Behavior 2018;46(4):522-536
</t>
  </si>
  <si>
    <t>https://doi.org/10.3758/s13420-018-0354-x</t>
  </si>
  <si>
    <t>Vernouillet et al</t>
  </si>
  <si>
    <t>Wells, D.L.; Hepper, P.G.; Milligan, A.D.S.; Barnard, S.
Stability of motor bias in the domestic dog, Canis familiaris
Behavioural Processes 2018;149():1-7</t>
  </si>
  <si>
    <t>https://doi.org/10.1016/j.beproc.2018.01.012</t>
  </si>
  <si>
    <t>Wheat, C.H.; Fitzpatrick, J.; Tapper, I.; Temrin, H.
Wolf (Canis lupus) hybrids highlight the importance of human-directed play behavior during domestication of dogs (Canis familiaris)
Journal of Comparative Psychology 2018;132(4):373-381</t>
  </si>
  <si>
    <t>https://doi.org/10.1037/com0000119</t>
  </si>
  <si>
    <t>Wheat et al</t>
  </si>
  <si>
    <t>Barnard, S.; Kennedy, D.; Watson, R.; Valsecchi, P.; Arnott, G.
Revisiting a previously validated temperament test in shelter dogs, including an examination of the use of fake model dogs to assess conspecific sociability
Animals 2019;9(10)</t>
  </si>
  <si>
    <t>https://doi.org/10.3390/ani9100835</t>
  </si>
  <si>
    <t>Barnard, S.; Passalacqua, C.; Pelosi, A.; Valsecchi, P.; Prato-Previde, E.
Effects of breed group and development on dogs’ willingness to follow a human misleading advice
Animal Cognition 2019;22(5):757-768</t>
  </si>
  <si>
    <t xml:space="preserve">https://doi.org/10.1007/s10071-019-01272-3
</t>
  </si>
  <si>
    <t xml:space="preserve">Barnard et al </t>
  </si>
  <si>
    <t>Barrera, G.; Alterisio, A.; Scandurra, A.; Bentosela, M.; D’Aniello, B.
Training improves inhibitory control in water rescue dogs
Animal Cognition 2019;22(1):127-131</t>
  </si>
  <si>
    <t>https://doi.org/10.1007/s10071-018-1224-9</t>
  </si>
  <si>
    <t>Bray, E.M.; Levy, K.M.; Kennedy, B.S.; Duffy, D.L.; Serpell, J.A.; MacLean, E.L.
Predictive models of assistance dog training outcomes using the canine behavioral assessment and research questionnaire and a standardized temperament evaluation
Frontiers in Veterinary Science 2019;6(FEB):</t>
  </si>
  <si>
    <t>https://doi.org/10.3389/fvets.2019.00049</t>
  </si>
  <si>
    <t>Bunford, N.; Csibra, B.; Gácsi, M.
Individual Differences in Response to Ambiguous Stimuli in a Modified Go/No-Go Paradigm are Associated with Personality in Family Dogs
Scientific Reports 2019;9(1):</t>
  </si>
  <si>
    <t>https://doi.org/10.1038/s41598-019-47510-z</t>
  </si>
  <si>
    <t>Bunford et al</t>
  </si>
  <si>
    <t>Clarke, T.; Mills, D.; Cooper, J.
Exploring the utility of traditional breed group classification as an explanation of problem-solving behavior of the domestic dog (Canis familiaris)
Journal of Veterinary Behavior 2019;33():103-107</t>
  </si>
  <si>
    <t>https://doi.org/10.1016/j.jveb.2019.06.004</t>
  </si>
  <si>
    <t>Clarke et al</t>
  </si>
  <si>
    <t>Clay, L.; Paterson, M.; Bennett, P.; Perry, G.; Phillips, C.
Early recognition of behaviour problems in shelter dogs by monitoring them in their kennels after admission to a shelter
Animals 2019;9(11):</t>
  </si>
  <si>
    <t>https://doi.org/10.3390/ani9110875</t>
  </si>
  <si>
    <t>Clay et al</t>
  </si>
  <si>
    <t>Dalal, S.; Hall, N.J.
Behavioral persistence is associated with poorer olfactory discrimination learning in domestic dogs
Behavioural Processes 2019;162():64-71</t>
  </si>
  <si>
    <t>https://doi.org/10.3390/ijerph6092332</t>
  </si>
  <si>
    <t>Dalal and Hall</t>
  </si>
  <si>
    <t>Dollion, N.; Paulus, A.; Champagne, N.; St-Pierre, N.; St-Pierre, É.; Trudel, M.; Plusquellec, P.
Fear/Reactivity in working dogs: An analysis of 37 years of behavioural data from the Mira Foundation's future service dogs
Applied Animal Behaviour Science 2019;221():</t>
  </si>
  <si>
    <t>https://doi.org/10.1016/j.applanim.2019.104864</t>
  </si>
  <si>
    <t>Dollion et al</t>
  </si>
  <si>
    <t>Gruen, M.E.; Foster, M.L.; Lazarowski, L.; Jeffries, A.; Sherman, B.L.; Dorman, D.C.
Does the cognitive bias test in dogs depend on spatial learning?
Journal of Veterinary Behavior 2019;33():1-6</t>
  </si>
  <si>
    <t>https://doi.org/10.1016/j.jveb.2019.04.002</t>
  </si>
  <si>
    <t>Kelly, D.M.; Adolphe, J.L.; Vernouillet, A.; McCausland, J.A.; Rankovic, A.; Verbrugghe, A.
Motoric self-regulation by sled dogs and pet dogs and the acute effect of carbohydrate source in sled dogs
Animal Cognition 2019;22(6):931-946</t>
  </si>
  <si>
    <t xml:space="preserve">https://doi.org/10.1007/s10071-019-01285-y
</t>
  </si>
  <si>
    <t>Kelly et al</t>
  </si>
  <si>
    <t xml:space="preserve">Lazarowski, L.; Rogers, B.; Waggoner, L.P.; Katz, J.S.
When the nose knows: ontogenetic changes in detection dogs' (Canis familiaris) responsiveness to social and olfactory cues
Animal Behaviour 2019;153():61-68
</t>
  </si>
  <si>
    <t>https://doi.org/10.1016/j.anbehav.2019.05.002</t>
  </si>
  <si>
    <t xml:space="preserve">Lazarowski, L.; Strassberg, L.R.; Waggoner, L.P.; Katz, J.S.
Persistence and human-directed behavior in detection dogs: Ontogenetic development and relationships to working dog success
Applied Animal Behaviour Science 2019;220():
</t>
  </si>
  <si>
    <t>https://doi.org/10.1016/j.applanim.2019.104860</t>
  </si>
  <si>
    <t xml:space="preserve">Lazzaroni, M.; Range, F.; Bernasconi, L.; Darc, L.; Holtsch, M.; Massimei, R.; Rao, A.; Marshall-Pescini, S.
The role of life experience in affecting persistence: A comparative study between free-ranging dogs, pet dogs and captive pack dogs
PLoS ONE 2019;14(4):
</t>
  </si>
  <si>
    <t>https://doi.org/10.1371/journal.pone.0214806</t>
  </si>
  <si>
    <t>Lazzaroni et al</t>
  </si>
  <si>
    <t xml:space="preserve">Lenkei, R.; Pogány, Á.; Fugazza, C.
Social behavior in dog puppies: Breed differences and the effect of rearing conditions
Biologia Futura 2019;70(2):134-142
</t>
  </si>
  <si>
    <t xml:space="preserve">https://doi.org/10.1556/019.70.2019.17
</t>
  </si>
  <si>
    <t>Lenkei et al</t>
  </si>
  <si>
    <t xml:space="preserve">Lensen, R.C.M.M.; Moons, C.P.H.; Diederich, C.
Physiological stress reactivity and recovery related to behavioral traits in dogs (Canis familiaris)
PLoS ONE 2019;14(9):
</t>
  </si>
  <si>
    <t>https://doi.org/10.1371/journal.pone.0222581</t>
  </si>
  <si>
    <t xml:space="preserve">Maglieri, V.; Prato-Previde, E.; Tommasi, E.; Palagi, E.
Wolf-like or dog-like? A comparison of gazing behaviour across three dog breeds tested in their familiar environments
Royal Society Open Science 2019;6(9):
</t>
  </si>
  <si>
    <t>http://dx.doi.org/10.1098/rsos.190946</t>
  </si>
  <si>
    <t>Maglieri et al</t>
  </si>
  <si>
    <t xml:space="preserve">McGuire, B.
Characteristics and adoption success of shelter dogs assessed as resource guarders
Animals 2019;9(11):
</t>
  </si>
  <si>
    <t>https://doi.org/10.3390/ani9110982</t>
  </si>
  <si>
    <t>McGuire</t>
  </si>
  <si>
    <t>Menchetti, L.; Righi, C.; Guelfi, G.; Enas, C.; Moscati, L.; Mancini, S.; Diverio, S.
Multi-Operator Qualitative Behavioural Assessment for dogs entering the shelter
Applied Animal Behaviour Science 2019;213():107-116</t>
  </si>
  <si>
    <t>https://doi.org/10.1016/j.applanim.2019.02.008</t>
  </si>
  <si>
    <t>Menchetti et al</t>
  </si>
  <si>
    <t xml:space="preserve">Mongillo, P.; Scandurra, A.; Eatherington, C.J.; D’aniello, B.; Marinelli, L.
Development of a spatial discount task to measure impulsive choices in dogs
Animals 2019;9(7):
</t>
  </si>
  <si>
    <t xml:space="preserve">http://dx.doi.org/10.3390/ani9070469 </t>
  </si>
  <si>
    <t xml:space="preserve">Normando, S.; Di Raimondo, G.; Bellaio, E.
An investigation using different data gathering methods into the prevalence of behavioral problems in shelter dogs—A pilot study
Journal of Veterinary Behavior 2019;30():1-8
</t>
  </si>
  <si>
    <t>https://doi.org/10.1016/j.jveb.2018.10.005</t>
  </si>
  <si>
    <t>Normando et al</t>
  </si>
  <si>
    <t xml:space="preserve">Nose, I.; Kakinuma, M.
Japanese version of the Dog Personality Scale: Reliability and validity based on owner and dog instructor evaluation and behavioral observation
Applied Animal Behaviour Science 2019;214():72-78
</t>
  </si>
  <si>
    <t>https://doi.org/10.1016/j.applanim.2019.03.008</t>
  </si>
  <si>
    <t>Nose and Kakinuma</t>
  </si>
  <si>
    <t xml:space="preserve">Overall, K.L.; Dunham, A.E.; Scheifele, P.; Sonstrom Malowski, K.
Fear of noises affects canine problem solving behavior and locomotion in standardized cognitive tests
Applied Animal Behaviour Science 2019;221():
</t>
  </si>
  <si>
    <t>https://doi.org/10.1016/j.applanim.2019.104863</t>
  </si>
  <si>
    <t>Overall et al</t>
  </si>
  <si>
    <t xml:space="preserve">Salgirli Demirbas, Y.; Isparta, S.; Ozturk, H.; Safak, E.; Emre, B.; Piskin, İ.; Kaya, U.; Sagmanligil, V.; Akgul, B.; Da Graça Pereira, G.
Functional cerebral asymmetry in dogs living under different environmental conditions
Behavioural Processes 2019;165():4-8
</t>
  </si>
  <si>
    <t>https://doi.org/10.1016/j.beproc.2019.05.023</t>
  </si>
  <si>
    <t>Salgirli Demirbas et al</t>
  </si>
  <si>
    <t xml:space="preserve">Schilder, M.B.H.; van der Borg, J.A.M.; Vinke, C.M.
Intraspecific killing in dogs: Predation behavior or aggression? A study of aggressors, victims, possible causes, and motivations
Journal of Veterinary Behavior 2019;34():52-59
</t>
  </si>
  <si>
    <t>https://doi.org/10.1016/j.jveb.2019.08.002</t>
  </si>
  <si>
    <t>Schilder et al</t>
  </si>
  <si>
    <t xml:space="preserve">Thielke, LE; Udell, MAR
Evaluating Cognitive and Behavioral Outcomes in Conjunction with the Secure Base Effect for Dogs in Shelter and Foster Environments
ANIMALS 2019;9(11):
</t>
  </si>
  <si>
    <t>https://doi.org/10.3390/ani9110932</t>
  </si>
  <si>
    <t>Thielke and Udell</t>
  </si>
  <si>
    <t xml:space="preserve">Wells, D.L.; Hepper, P.G.; Milligan, A.D.S.; Barnard, S.
Lack of association between paw preference and behaviour problems in the domestic dog, Canis familiaris
Applied Animal Behaviour Science 2019;210():81-87
</t>
  </si>
  <si>
    <t>https://doi.org/10.1016/j.applanim.2018.10.008</t>
  </si>
  <si>
    <t>McGuire, B.; Orantes, D.; Xue, S.; Parry, S.
Abilities of canine shelter behavioral evaluations and owner surrender profiles to predict resource guarding in adoptive homes
Animals 2020;10(9):1-16</t>
  </si>
  <si>
    <t>https://doi.org/10.3390/ani10091702</t>
  </si>
  <si>
    <t>McGuire et al</t>
  </si>
  <si>
    <t>Alberghina, D.; Giunta, F.; Gioè, M.; Panzera, M.
Behavior test for seven-week old puppies (Canis familiaris): Inter-rater reliability and factors associated with test performance
PLoS ONE 2020;15(7 July):</t>
  </si>
  <si>
    <t>https://doi.org/10.1371/journal.pone.0236271</t>
  </si>
  <si>
    <t xml:space="preserve">Bray, E.E.; Gruen, M.E.; Gnanadesikan, G.E.; Horschler, D.J.; Levy, K.M.; Kennedy, B.S.; Hare, B.A.; MacLean, E.L.
Cognitive characteristics of 8- to 10-week-old assistance dog puppies
Animal Behaviour 2020;166():193-206
</t>
  </si>
  <si>
    <t>https://doi.org/10.1016/j.anbehav.2020.05.019</t>
  </si>
  <si>
    <t>Brown, K.M.; Feuerbacher, E.N.; Hall, N.J.; Protopopova, A.
Minor procedural variations affect canine behavior during sociability assessments
Behavioural Processes 2020;177():</t>
  </si>
  <si>
    <t>https://doi.org/10.1016/j.beproc.2020.104145</t>
  </si>
  <si>
    <t>Brown et al</t>
  </si>
  <si>
    <t xml:space="preserve">Burani, C.; Barnard, S.; Wells, D.; Pelosi, A.; Valsecchi, P.
Using judgment bias test in pet and shelter dogs (Canis familiaris): Methodological and statistical caveats
PLoS ONE 2020;15(10 October):
</t>
  </si>
  <si>
    <t>https://doi.org/10.1371/journal.
pone.0241344</t>
  </si>
  <si>
    <t>Carballo, F.; Cavalli, C.M.; Gácsi, M.; Miklósi, Á.; Kubinyi, E.
Assistance and Therapy Dogs Are Better Problem Solvers Than Both Trained and Untrained Family Dogs
Frontiers in Veterinary Science 2020;7():</t>
  </si>
  <si>
    <t>https://doi.org/10.3389/fvets.2020.00164</t>
  </si>
  <si>
    <t>Carballo et al</t>
  </si>
  <si>
    <t>Cavalli, C.; Carballo, F.; Dzik, M.V.; Bentosela, M.
Showing behavior in Animal Assisted Intervention and pet dogs
Behavioural Processes 2020;179</t>
  </si>
  <si>
    <t>https://doi.org/10.1016/j.beproc.2020.104218</t>
  </si>
  <si>
    <t>Cavalli, C.; Carballo, F.; Dzik, M.V.; Bentosela, M.
Gazing as a help requesting behavior: a comparison of dogs participating in animal-assisted interventions and pet dogs
Animal Cognition 2020;23(1):141-147</t>
  </si>
  <si>
    <t>https://doi.org/10.1007/s10071-019-01324-8</t>
  </si>
  <si>
    <t>Chapagain, D.; Wallis, L.J.; Range, F.; Affenzeller, N.; Serra, J.; Virányi, Z.
Behavioural and cognitive changes in aged pet dogs: No effects of an enriched diet and lifelong training
PLoS ONE 2020;15(9 September):</t>
  </si>
  <si>
    <t>https://doi.org/10.1371/journal.
pone.0238517</t>
  </si>
  <si>
    <t>Chapagain et al</t>
  </si>
  <si>
    <t xml:space="preserve">Clay, L.; Paterson, M.B.A.; Bennett, P.; Perry, G.; Phillips, C.C.J.
Comparison of canine behaviour scored using a shelter behaviour assessment and an owner completed questionnaire, c-barq
Animals 2020;10(10):1-24
</t>
  </si>
  <si>
    <t>https://doi.org/10.3390/ani10101797</t>
  </si>
  <si>
    <t xml:space="preserve">Clay, L.; Paterson, M.B.A.; Bennett, P.; Perry, G.; Phillips, C.C.J.
Do behaviour assessments in a shelter predict the behaviour of dogs post-adoption?
Animals 2020;10(7):1-13
</t>
  </si>
  <si>
    <t>https://doi.org/10.3390/ani10071225</t>
  </si>
  <si>
    <t xml:space="preserve">Ganitskaya, Y.V.; Feoktistova, N.Y.; Vasukov, D.D.; Surov, A.V.
Some Behavioral Features Required for the Selection of Detection Dogs
Biology Bulletin 2020;47(5):501-505
</t>
  </si>
  <si>
    <t>https://doi.org/10.1134/S1062359020050039</t>
  </si>
  <si>
    <t>Ganitskaya et al</t>
  </si>
  <si>
    <t>Gnanadesikan, G.E.; Hare, B.; Snyder-Mackler, N.; MacLean, E.L.
Estimating the heritability of cognitive traits across dog breeds reveals highly heritable inhibitory control and communication factors
Animal Cognition 2020;23(5):953-964</t>
  </si>
  <si>
    <t>https://doi.org/10.1007/s10071-020-01400-4</t>
  </si>
  <si>
    <t>Gnanadesikan et al</t>
  </si>
  <si>
    <t>Gobbo, E.; Zupan, M.
Dogs’ sociability, owners’ neuroticism and attachment style to pets as predictors of dog aggression
Animals 2020;10(2):</t>
  </si>
  <si>
    <t>https://doi.org/10.3390/ani10020315</t>
  </si>
  <si>
    <t>Gobbo and Zupan</t>
  </si>
  <si>
    <t xml:space="preserve">Jarvis, T; Hall, NJ
Development of point following behaviors in shelter dogs
LEARNING &amp; BEHAVIOR 2020;48(3):335-343
</t>
  </si>
  <si>
    <t xml:space="preserve">https://doi.org/10.3758/s13420-020-00415-8
</t>
  </si>
  <si>
    <t>Jarvis and Hall</t>
  </si>
  <si>
    <t xml:space="preserve">Kang, O.-D.
Effects of sociality level on companion dog training through food reinforcement
Animals 2020;10(12):1-11
</t>
  </si>
  <si>
    <t>https://doi.org/10.3390/ani10122413</t>
  </si>
  <si>
    <t>Kang</t>
  </si>
  <si>
    <t xml:space="preserve">Kolm, N.; Temrin, H.; Miklósi, Á.; Kubinyi, E.; Garamszegi, L.Z.
The link between selection for function and human-directed play behaviour in dogs
Biology Letters 2020;16(9):
</t>
  </si>
  <si>
    <t>https://doi.org/10.1098/rsbl.2020.0366</t>
  </si>
  <si>
    <t>Kolm et al</t>
  </si>
  <si>
    <t xml:space="preserve">Kubinyi, E.; Iotchev, I.B.
A preliminary study toward a rapid assessment of age‐related behavioral differences in family dogs
Animals 2020;10(7):1-10
</t>
  </si>
  <si>
    <t>https://doi.org/10.3390/ani10071222</t>
  </si>
  <si>
    <t xml:space="preserve">Lazarowski, L.; Krichbaum, S.; Waggoner, L.P.; Katz, J.S.
The development of problem-solving abilities in a population of candidate detection dogs (Canis familiaris)
Animal Cognition 2020;23(4):755-768
</t>
  </si>
  <si>
    <t>https://doi.org/10.1007/s10071-020-01387-y</t>
  </si>
  <si>
    <t xml:space="preserve">Lazarowski, L.; Thompkins, A.; Krichbaum, S.; Waggoner, L.P.; Deshpande, G.; Katz, J.S.
Comparing pet and detection dogs (Canis familiaris) on two aspects of social cognition
Learning and Behavior 2020;48(4):432-443
</t>
  </si>
  <si>
    <t xml:space="preserve">https://doi.org/10.3758/s13420-020-00431-8
</t>
  </si>
  <si>
    <t xml:space="preserve">Lazzaroni, M.; Marshall-Pescini, S.; Manzenreiter, H.; Gosch, S.; Přibilová, L.; Darc, L.; McGetrick, J.; Range, F.
Why do dogs look back at the human in an impossible task? Looking back behaviour may be over-interpreted
Animal Cognition 2020;23(3):427-441
</t>
  </si>
  <si>
    <t>https://doi.org/10.1007/s10071-020-01345-8</t>
  </si>
  <si>
    <t xml:space="preserve">Luna, D.; Carrasco, C.; Álvarez, D.; González, C.; Egaña, J.I.; Figueroa, J.
Exploring anhedonia in kennelled dogs: Could coping styles affect hedonic preferences for sweet and umami flavours?
Animals 2020;10(11):1-15
</t>
  </si>
  <si>
    <t>https://doi.org/10.3390/ani10112087</t>
  </si>
  <si>
    <t>Luna et al</t>
  </si>
  <si>
    <t xml:space="preserve">Majecka, K.; Pąsiek, M.; Pietraszewski, D.; Smith, C.
Behavioural outcomes of housing for domestic dog puppies (Canis lupus familiaris)
Applied Animal Behaviour Science 2020;222():
</t>
  </si>
  <si>
    <t>https://doi.org/10.1016/j.applanim.2019.104899</t>
  </si>
  <si>
    <t>Majecka et al</t>
  </si>
  <si>
    <t>McGetrick, J.; Brucks, D.; Marshall-Pescini, S.; Range, F.
No evidence for a relationship between breed cooperativeness and inequity aversion in dogs
PLoS ONE 2020;15(6):</t>
  </si>
  <si>
    <t>https://doi.org/10.1371/journal.pone.0233067</t>
  </si>
  <si>
    <t>McGetrick et al</t>
  </si>
  <si>
    <t xml:space="preserve">Tiira, K.; Tikkanen, A.; Vainio, O.
Inhibitory control – Important trait for explosive detection performance in police dogs?
Applied Animal Behaviour Science 2020;224():
</t>
  </si>
  <si>
    <t>https://doi.org/10.1016/j.applanim.2020.104942</t>
  </si>
  <si>
    <t>Tiira et al</t>
  </si>
  <si>
    <t>Turcsán, B.; Tátrai, K.; Petró, E.; Topál, J.; Balogh, L.; Egyed, B.; Kubinyi, E.
Comparison of Behavior and Genetic Structure in Populations of Family and Kenneled Beagles
Frontiers in Veterinary Science 2020;7()</t>
  </si>
  <si>
    <t>https://doi.org/10.3389/fvets.2020.00183</t>
  </si>
  <si>
    <t xml:space="preserve">Turcsán, B.; Wallis, L.; Berczik, J.; Range, F.; Kubinyi, E.; Virányi, Z.
Individual and group level personality change across the lifespan in dogs
Scientific Reports 2020;10(1):
</t>
  </si>
  <si>
    <t>https://doi.org/10.1038/s41598-020-74310-7</t>
  </si>
  <si>
    <t>Watowich, M.M.; MacLean, E.L.; Hare, B.; Call, J.; Kaminski, J.; Miklósi, Á.; Snyder-Mackler, N.
Age influences domestic dog cognitive performance independent of average breed lifespan
Animal Cognition 2020;23(4):795-805</t>
  </si>
  <si>
    <t>https://doi.org/10.1007/s10071-020-01385-0</t>
  </si>
  <si>
    <t>Watowich et al</t>
  </si>
  <si>
    <t>Barnard, S; Flint, H; Shreyer, T; Croney, C
Evaluation of an easy-to-use protocol for assessing behaviors of dogs retiring from commercial breeding kennels
PLOS ONE 2021;16(8):</t>
  </si>
  <si>
    <t>https://doi.org/10.1371/journal.pone.0255883</t>
  </si>
  <si>
    <t xml:space="preserve">Bhattacharjee, D.; Sarkar, R.; Sau, S.; Bhadra, A.
Sociability of Indian free-ranging dogs (Canis lupus familiaris) varies with human movement in urban areas.
Journal of Comparative Psychology 2021;135(1):89-97
</t>
  </si>
  <si>
    <t>https://doi.org/10.1037/com0000241</t>
  </si>
  <si>
    <t>Bhattacharjee et al</t>
  </si>
  <si>
    <t xml:space="preserve">Bognár, Z.; Szabó, D.; Deés, A.; Kubinyi, E.
Shorter headed dogs, visually cooperative breeds, younger and playful dogs form eye contact faster with an unfamiliar human
Scientific Reports 2021;11(1):
</t>
  </si>
  <si>
    <t xml:space="preserve">https://doi.org/10.1038/s41598-021-88702-w
</t>
  </si>
  <si>
    <t>Bognár et al</t>
  </si>
  <si>
    <t>Bray, E.E.; Gnanadesikan, G.E.; Horschler, D.J.; Levy, K.M.; Kennedy, B.S.; Famula, T.R.; MacLean, E.L.
Early-emerging and highly heritable sensitivity to human communication in dogs
Current Biology 2021;31(14):3132-3136.e5</t>
  </si>
  <si>
    <t>https://doi.org/10.1016/j.cub.2021.04.055</t>
  </si>
  <si>
    <t>Bray, Gnanadesikan,  et al</t>
  </si>
  <si>
    <t xml:space="preserve">Bray, E.E.; Gruen, M.E.; Gnanadesikan, G.E.; Horschler, D.J.; Levy, K.M.; Kennedy, B.S.; Hare, B.A.; MacLean, E.L.
Dog cognitive development: a longitudinal study across the first 2 years of life
Animal Cognition 2021;24(2):311-328
</t>
  </si>
  <si>
    <t>https://doi.org/10.1007/s10071-020-01443-7</t>
  </si>
  <si>
    <t>Bray, Gruen et al</t>
  </si>
  <si>
    <t>Cimarelli, G.; Schindlbauer, J.; Pegger, T.; Wesian, V.; Viranyi, Z.
Secure base effect in former shelter dogs and other family dogs: Strangers do not provide security in a problem-solving task
PLoS ONE 2021;16(12 December):</t>
  </si>
  <si>
    <t>https://doi.org/10.1371/journal.pone.0261790</t>
  </si>
  <si>
    <t>Cimaerlli et al</t>
  </si>
  <si>
    <t>Clark, H.; Leavens, D.A.
The performance of domestic dogs (Canis lupus familiaris) on two versions of the object choice task
Animal Cognition 2021;24(5):1087-1098</t>
  </si>
  <si>
    <t>https://doi.org/10.1007/s10071-021-01500-9</t>
  </si>
  <si>
    <t>Clark and Leavens</t>
  </si>
  <si>
    <t xml:space="preserve">Dyjak, M.; Boruta, A.; Adamkiewicz, E.; Walasek, A.; Bury-Burzymski, P.; Lisowski, P.
Evaluation of aggression and fearfulness in domestic dog (Canis familiaris)
Animal Science Papers and Reports 2021;39(4):407-418
</t>
  </si>
  <si>
    <t>Dyjak et al</t>
  </si>
  <si>
    <t xml:space="preserve">Foraita, M.; Howell, T.; Bennett, P.
Working memory and inhibition in 7.5-week-old Seeing Eye Dog puppies
Applied Animal Behaviour Science 2021;241():
</t>
  </si>
  <si>
    <t>https://doi.org/10.1016/j.applanim.2021.105394</t>
  </si>
  <si>
    <t>Foraita et al</t>
  </si>
  <si>
    <t xml:space="preserve">Fux, A.; Zamansky, A.; Bleuer-Elsner, S.; van der Linden, D.; Sinitca, A.; Romanov, S.; Kaplun, D.
Objective video-based assessment of adhd-like canine behavior using machine learning
Animals 2021;11(10):
</t>
  </si>
  <si>
    <t>https://doi.org/10.3390/ani11102806</t>
  </si>
  <si>
    <t>Fux et al</t>
  </si>
  <si>
    <t xml:space="preserve">Gobbo, E.; Zupan Šemrov, M.
Neuroendocrine and Cardiovascular Activation During Aggressive Reactivity in Dogs
Frontiers in Veterinary Science 2021;8():
</t>
  </si>
  <si>
    <t>https://doi.org/10.3389/fvets.2021.683858</t>
  </si>
  <si>
    <t xml:space="preserve">Junttila, S.; Huohvanainen, S.; Tiira, K.
Effect of sex and reproductive status on inhibitory control and social cognition in the domestic dog (Canis familiaris)
Animals 2021;11(8):
</t>
  </si>
  <si>
    <t>https://doi.org/10.3390/ani11082448</t>
  </si>
  <si>
    <t>Junttila et al</t>
  </si>
  <si>
    <t xml:space="preserve">Kim, Y.K.; Suh, E.H.; Oh, S.I.; Tavernier, C.; Kim, J.S.; Seok, S.H.; Jeong, D.-H.; Yeon, S.C.
Behavioral differences of Korean native Jindo dogs based on sex
Journal of Veterinary Behavior 2021;41():65-72
</t>
  </si>
  <si>
    <t>https://doi.org/10.1016/j.jveb.2020.10.001</t>
  </si>
  <si>
    <t>Krichbaum, S; Smith, JG; Lazarowski, L; Katz, JS
Controlling for Dogs' (Canis familiaris) Use of Nonmnemonic Strategies in a Spatial Working Memory Task
JOURNAL OF EXPERIMENTAL PSYCHOLOGY-ANIMAL LEARNING AND COGNITION 2021;47(3):364-370</t>
  </si>
  <si>
    <t>https://doi.org/10.1037/xan0000293</t>
  </si>
  <si>
    <t>Krichbaum et al</t>
  </si>
  <si>
    <t xml:space="preserve">Lazarowski, L.; Rogers, B.; Krichbaum, S.; Haney, P.; Smith, J.G.; Waggoner, P.
Validation of a behavior test for predicting puppies’ suitability as detection dogs
Animals 2021;11(4):
</t>
  </si>
  <si>
    <t xml:space="preserve">https://doi.org/10.3390/ani11040993 </t>
  </si>
  <si>
    <t xml:space="preserve">Lenkei, R; Farago, T; Bakos, V; Pongracz, P
Separation-related behavior of dogs shows association with their reactions to everyday situations that may elicit frustration or fear
SCIENTIFIC REPORTS 2021;11(1):
</t>
  </si>
  <si>
    <t>https://doi.org/10.1038/s41598-021-98526-3</t>
  </si>
  <si>
    <t>Marx, A; Lenkei, R; Fraga, PP; Bakos, V; Kubinyi, E; Farago, T
Occurrences of non-linear phenomena and vocal harshness in dog whines as indicators of stress and ageing
SCIENTIFIC REPORTS 2021;11(1):</t>
  </si>
  <si>
    <t>https://doi.org/10.1038/s41598-021-83614-1</t>
  </si>
  <si>
    <t>Marx et al</t>
  </si>
  <si>
    <t xml:space="preserve">McPeake, K.J.; Collins, L.M.; Zulch, H.; Mills, D.S.
Behavioural and physiological correlates of the canine frustration questionnaire
Animals 2021;11(12):
</t>
  </si>
  <si>
    <t>https://doi.org/10.3390/ani11123346</t>
  </si>
  <si>
    <t>McPeake et al</t>
  </si>
  <si>
    <t xml:space="preserve">Menuge, F.; Marcet-Rius, M.; Jochem, M.; François, O.; Assali, C.; Chabaud, C.; Teruel, E.; Guillemot, J.; Pageat, P.
Early evaluation of fearfulness in future guide dogs for blind people
Animals 2021;11(2):1-11
</t>
  </si>
  <si>
    <t xml:space="preserve">https://doi.org/10.3390/ani11020412 </t>
  </si>
  <si>
    <t>Menuge et al</t>
  </si>
  <si>
    <t xml:space="preserve">Piotti, P.; Albertini, M.; Trabucco, L.P.; Ripari, L.; Karagiannis, C.; Bandi, C.; Pirrone, F.
Personality and cognitive profiles of animal-assisted intervention dogs and pet dogs in an unsolvable task
Animals 2021;11(7):
</t>
  </si>
  <si>
    <t>https://doi.org/10.3390/ani11072144</t>
  </si>
  <si>
    <t>Pongrácz, P.; Rieger, G.; Vékony, K.
Grumpy dogs are smart learners—the association between dog–owner relationship and dogs’ performance in a social learning task
Animals 2021;11(4):</t>
  </si>
  <si>
    <t>https://doi.org/10.3390/ani11040961</t>
  </si>
  <si>
    <t xml:space="preserve">Shih, H.-Y.; Paterson, M.B.A.; Georgiou, F.; Phillips, C.J.C.
Do canine behavioural assessments and characteristics predict the human-dog interaction when walking on a leash in a shelter setting?
Animals 2021;11(1):1-20
</t>
  </si>
  <si>
    <t xml:space="preserve">https://doi.org/10.3390/ani11010026 </t>
  </si>
  <si>
    <t>Shih et al</t>
  </si>
  <si>
    <t xml:space="preserve">Silver, Z.A.; Furlong, E.E.; Johnston, A.M.; Santos, L.R.
Training differences predict dogs' (Canis lupus familiaris) preferences for prosocial others
Animal Cognition 2021;24(1):75-83
</t>
  </si>
  <si>
    <t xml:space="preserve">https://doi.org/10.1007/s10071-020-01417-9
</t>
  </si>
  <si>
    <t>Silver et al</t>
  </si>
  <si>
    <t xml:space="preserve">Smith, M.; Murrell, J.C.; Mendl, M.
Two assays of working memory in companion dogs: The holeboard and disappearing object tasks
Applied Animal Behaviour Science 2021;234():
</t>
  </si>
  <si>
    <t>https://doi.org/10.1016/j.applanim.2020.105179</t>
  </si>
  <si>
    <t>Smith et al</t>
  </si>
  <si>
    <t xml:space="preserve">Svartberg, K.
The hierarchical structure of dog personality in a new behavioural assessment: A validation approach
Applied Animal Behaviour Science 2021;238():
</t>
  </si>
  <si>
    <t>https://doi.org/10.1016/j.applanim.2021.105302</t>
  </si>
  <si>
    <t xml:space="preserve">Wallner Werneck Mendes, J.; Resende, B.; Savalli, C.
Effect of different experiences with humans in dogs’ visual communication
Behavioural Processes 2021;192():
</t>
  </si>
  <si>
    <t>https://doi.org/10.1016/j.beproc.2021.104487</t>
  </si>
  <si>
    <t>Wallner Werneck Mendes et al</t>
  </si>
  <si>
    <t>Buttner, A.P.; Strasser, R.
Extreme life histories are associated with altered social behavior and cortisol levels in shelter dogs
Applied Animal Behaviour Science 2022;256():</t>
  </si>
  <si>
    <t>https://doi.org/10.1016/j.applanim.2022.105693</t>
  </si>
  <si>
    <t>Byrne, C.; Starner, T.; Jackson, M.
Quantifying canine interactions with smart toys assesses suitability for service dog work
Frontiers in Veterinary Science 2022;9():</t>
  </si>
  <si>
    <t>https://doi.org/10.3389/fvets.2022.886941</t>
  </si>
  <si>
    <t>Byrne et al</t>
  </si>
  <si>
    <t>Cavalli, C.; Dzik, M.V.; Brarda, M.; Bentosela, M.
Trained dogs do not give up: Effects of advanced training on the persistence of domestic dogs
Behavioural Processes 2022;203():</t>
  </si>
  <si>
    <t>https://doi.org/10.1016/j.beproc.2022.104769</t>
  </si>
  <si>
    <t>Gobbo, E.; Zupan Šemrov, M.
Dogs Exhibiting High Levels of Aggressive Reactivity Show Impaired Self-Control Abilities
Frontiers in Veterinary Science 2022;9():</t>
  </si>
  <si>
    <t>https://doi.org/10.3389/fvets.2022.869068</t>
  </si>
  <si>
    <t xml:space="preserve">Gould, K.; Iversen, P.; Sikkink, S.; Rem, R.; Templeton, J.
Persistence and gazing at humans during an unsolvable task in dogs: The influence of ownership duration, living situation, and prior experience with humans
Behavioural Processes 2022;201():
</t>
  </si>
  <si>
    <t>https://doi.org/10.1016/j.beproc.2022.104710</t>
  </si>
  <si>
    <t>Gould et al</t>
  </si>
  <si>
    <t>Junttila, S.; Valros, A.; Mäki, K.; Väätäjä, H.; Reunanen, E.; Tiira, K.
Breed differences in social cognition, inhibitory control, and spatial problem-solving ability in the domestic dog (Canis familiaris)
Scientific reports 2022;12(1):22529</t>
  </si>
  <si>
    <t>https://doi.org/10.1038/s41598-022-26991-5</t>
  </si>
  <si>
    <t>McConnell, I.; Marker, L.; Rooney, N.
Preliminary investigation into personality and effectiveness of livestock guarding dogs in Namibia
Journal of Veterinary Behavior 2022;48():11-19</t>
  </si>
  <si>
    <t>https://doi.org/10.1016/j.jveb.2021.10.006</t>
  </si>
  <si>
    <t>McConnell et al</t>
  </si>
  <si>
    <t>Menaker, T.; Monteny, J.; de Beeck, L.O.; Zamansky, A.
Clustering for Automated Exploratory Pattern Discovery in Animal Behavioral Data
Frontiers in Veterinary Science 2022;9():</t>
  </si>
  <si>
    <t>https://doi.org/10.3389/fvets.2022.884437</t>
  </si>
  <si>
    <t>Menaker et al</t>
  </si>
  <si>
    <t>Murata-Kobayashi, N.; Kuze-Arata, S.; Kiyokawa, Y.; Takeuchi, Y.
Attention towards a handler in behavioural tests contributes to low ‘Distraction’ in guide dogs
Applied Animal Behaviour Science 2022;247():</t>
  </si>
  <si>
    <t>https://doi.org/10.1016/j.applanim.2022.105564</t>
  </si>
  <si>
    <t>Murata-Kobayashi et al</t>
  </si>
  <si>
    <t xml:space="preserve">Olsen, M.R.
An investigation of two ostensibly inhibitory control tasks used in canine cognition
Applied Animal Behaviour Science 2022;256():
</t>
  </si>
  <si>
    <t>https://doi.org/10.1016/j.applanim.2022.105770</t>
  </si>
  <si>
    <t>Olsen</t>
  </si>
  <si>
    <t xml:space="preserve">Pierantoni, L.; Albertini, M.; Piotti, P.; Ripamonti, G.; Pocar, P.; Borromeo, V.; Pirrone, F.
Signs of Anxiety and Salivary Copeptin Levels in Dogs Diagnosed with Separation-Related Problems in a Short Separation Test
Animals 2022;12(15):
</t>
  </si>
  <si>
    <t>https://doi.org/10.3390/ani12151974</t>
  </si>
  <si>
    <t>Pierantoni et al</t>
  </si>
  <si>
    <t xml:space="preserve">Pinelli, C.; Scandurra, A.; Di Lucrezia, A.; Aria, M.; Semin, G.R.; D’Aniello, B.
Puppies in the problem-solving paradigm: quick males and social females
Animal Cognition 2022;():
</t>
  </si>
  <si>
    <t>https://doi.org/10.1007/s10071-022-01714-5</t>
  </si>
  <si>
    <t>Pinelli et al</t>
  </si>
  <si>
    <t xml:space="preserve">Piotti, P.; Piseddu, A.; Aguzzoli, E.; Sommese, A.; Kubinyi, E.
Two valid and reliable tests for monitoring age-related memory performance and neophobia differences in dogs
Scientific Reports 2022;12(1):
</t>
  </si>
  <si>
    <t>https://doi.org/10.1038/s41598-022-19918-7</t>
  </si>
  <si>
    <t xml:space="preserve">Reid, P.J.; Cussen, V.A.; Collins, K.A.; Lockwood, R.
The utility of model dogs for assessing conspecific aggression in fighting dogs
Applied Animal Behaviour Science 2022;254():
</t>
  </si>
  <si>
    <t>https://doi.org/10.1016/j.applanim.2022.105710</t>
  </si>
  <si>
    <t>Reid et al</t>
  </si>
  <si>
    <t xml:space="preserve">Stolzlechner, L.; Bonorand, A.; Riemer, S.
Optimising Puppy Socialisation–Short- and Long-Term Effects of a Training Programme during the Early Socialisation Period
Animals 2022;12(22):
</t>
  </si>
  <si>
    <t>https://doi.org/10.3390/ani12223067</t>
  </si>
  <si>
    <t>Stolzlechner et al</t>
  </si>
  <si>
    <t xml:space="preserve">Svartberg, K.
A possible basis for personality in dogs: Individual differences in affective predispositions
Applied Animal Behaviour Science 2022;255():
</t>
  </si>
  <si>
    <t>https://doi.org/10.1016/j.applanim.2022.105740</t>
  </si>
  <si>
    <t xml:space="preserve">Tonoike, A.; Otaki, K.-I.; Terauchi, G.; Ogawa, M.; Katayama, M.; Sakata, H.; Miyasako, F.; Mogi, K.; Kikusui, T.; Nagasawa, M.
Identification of genes associated with human-canine communication in canine evolution
Scientific Reports 2022;12(1):
</t>
  </si>
  <si>
    <t>https://doi.org/10.1038/s41598-022-11130-x</t>
  </si>
  <si>
    <t>Tonoike et al</t>
  </si>
  <si>
    <t xml:space="preserve">Turcsán, B.; Román, V.; Lévay, G.; Lendvai, B.; Kedves, R.; Petró, E.; Topál, J.
Intranasal Oxytocin Improves Social Behavior in Laboratory Beagle Dogs (Canis familiaris) Using a Custom-Made Social Test Battery
Frontiers in Veterinary Science 2022;9():
</t>
  </si>
  <si>
    <t>https://doi.org/10.3389/fvets.2022.785805</t>
  </si>
  <si>
    <t xml:space="preserve">Van Poucke, E.; Höglin, A.; Jensen, P.; Roth, L.S.V.
Breed group differences in the unsolvable problem task: herding dogs prefer their owner, while solitary hunting dogs seek stranger proximity
Animal Cognition 2022;25(3):597-603
</t>
  </si>
  <si>
    <t xml:space="preserve">https://doi.org/10.1007/s10071-021-01582-5
</t>
  </si>
  <si>
    <t>Van poucke et al</t>
  </si>
  <si>
    <t xml:space="preserve">Qiasvand, Mohammad Amir; Alimohammadi, Samad; Hassanpour, Shahin
Study of fear and fear evoking stimuli in a population of domestic dogs in Iran: A questionnaire-based study.
Veterinaria italiana 2022;58(2):
</t>
  </si>
  <si>
    <t>https://doi.org/10.12834/VetIt.2567.15853.2</t>
  </si>
  <si>
    <t>Qiasvand et al</t>
  </si>
  <si>
    <t>doi</t>
  </si>
  <si>
    <t>nodoi-1</t>
  </si>
  <si>
    <t>nodoi-2</t>
  </si>
  <si>
    <t>nodoi-3</t>
  </si>
  <si>
    <t>nodoi-4</t>
  </si>
  <si>
    <t>nodoi-5</t>
  </si>
  <si>
    <t>nodoi-6</t>
  </si>
  <si>
    <t>https://doi.org/10.1007/BF03000074</t>
  </si>
  <si>
    <t>Assistance dog selection</t>
  </si>
  <si>
    <t>Detection dog selection</t>
  </si>
  <si>
    <t>temperament</t>
  </si>
  <si>
    <t>aggression</t>
  </si>
  <si>
    <t>research</t>
  </si>
  <si>
    <t>kennel</t>
  </si>
  <si>
    <t>military</t>
  </si>
  <si>
    <t>Military dog selection</t>
  </si>
  <si>
    <t>Aggression test (not in shelter or for basic research) e.g., for government assessment</t>
  </si>
  <si>
    <t>construct</t>
  </si>
  <si>
    <t>criterion</t>
  </si>
  <si>
    <t xml:space="preserve">Assessment for companionship or breed club (inc suitability for breeding) </t>
  </si>
  <si>
    <t>Other working dog, more than one kind of working dog, or purposeful selection (including therapy)</t>
  </si>
  <si>
    <t>validity</t>
  </si>
  <si>
    <t>reliability</t>
  </si>
  <si>
    <t>firstinstance</t>
  </si>
  <si>
    <t>adapted</t>
  </si>
  <si>
    <t>replicated</t>
  </si>
  <si>
    <t>battery_name</t>
  </si>
  <si>
    <t>unique_tests</t>
  </si>
  <si>
    <t>behaviour</t>
  </si>
  <si>
    <t>cognition</t>
  </si>
  <si>
    <t>Reactivity</t>
  </si>
  <si>
    <t>Problem solving ability</t>
  </si>
  <si>
    <t>Docility</t>
  </si>
  <si>
    <t>n/a</t>
  </si>
  <si>
    <t>Fear/timidity</t>
  </si>
  <si>
    <t>Excitability</t>
  </si>
  <si>
    <t>Human aversion</t>
  </si>
  <si>
    <t>Exploratory behaviour</t>
  </si>
  <si>
    <t>Fearfulness</t>
  </si>
  <si>
    <t>Object permanence</t>
  </si>
  <si>
    <t>Dominance</t>
  </si>
  <si>
    <t>Suitability for guide dog work</t>
  </si>
  <si>
    <t>Aggression</t>
  </si>
  <si>
    <t>[Behaviour descriptors]</t>
  </si>
  <si>
    <t>Chronic stress</t>
  </si>
  <si>
    <t>Ability to use human cues</t>
  </si>
  <si>
    <t>Behavioural activity</t>
  </si>
  <si>
    <t>Laterality</t>
  </si>
  <si>
    <t>No traits labelled - social responses</t>
  </si>
  <si>
    <t>Fear of thunderstorms</t>
  </si>
  <si>
    <t>Ability for learning from a human demonstrator</t>
  </si>
  <si>
    <t>Aggressiveness</t>
  </si>
  <si>
    <t>Emotional stability</t>
  </si>
  <si>
    <t>Problem solving</t>
  </si>
  <si>
    <t>Ability to rely on human cue</t>
  </si>
  <si>
    <t>Human-directed gazing</t>
  </si>
  <si>
    <t>Cue-following skills</t>
  </si>
  <si>
    <t>Gazing behaviour towards humans</t>
  </si>
  <si>
    <t>Spontaneous attention in interspecific context</t>
  </si>
  <si>
    <t>Separation behaviour</t>
  </si>
  <si>
    <t>[Specific behaviours]</t>
  </si>
  <si>
    <t>Resource guarding</t>
  </si>
  <si>
    <t>Social learning</t>
  </si>
  <si>
    <t>Social communication</t>
  </si>
  <si>
    <t>Social referencing</t>
  </si>
  <si>
    <t>Approach behaviour</t>
  </si>
  <si>
    <t>Impulsivity</t>
  </si>
  <si>
    <t>Tendency to track and follow a human point</t>
  </si>
  <si>
    <t>Coping strategy with threat</t>
  </si>
  <si>
    <t>Ability to use human gestures</t>
  </si>
  <si>
    <t>Inhibitory control</t>
  </si>
  <si>
    <t>Gazing interest towards humans</t>
  </si>
  <si>
    <t>Spatial abilities</t>
  </si>
  <si>
    <t>Fear</t>
  </si>
  <si>
    <t>Eye contact seeking</t>
  </si>
  <si>
    <t>Emotional reactivity</t>
  </si>
  <si>
    <t>Performance of following hand point topographies</t>
  </si>
  <si>
    <t>Aggression toward strangers</t>
  </si>
  <si>
    <t>Intelligence</t>
  </si>
  <si>
    <t>Motor inhibition</t>
  </si>
  <si>
    <t>Tolerance to delay of reinforcement</t>
  </si>
  <si>
    <t>Spontaneous gaze</t>
  </si>
  <si>
    <t>Independent problem solving</t>
  </si>
  <si>
    <t>Human-directed social behaviour</t>
  </si>
  <si>
    <t>Temperament</t>
  </si>
  <si>
    <t>Shyness-boldness</t>
  </si>
  <si>
    <t>see ref</t>
  </si>
  <si>
    <t>Anxiety</t>
  </si>
  <si>
    <t>Fear of strangers</t>
  </si>
  <si>
    <t>Sociability towards humans</t>
  </si>
  <si>
    <t>Disobedience/Resistance</t>
  </si>
  <si>
    <t>Spatial cognition</t>
  </si>
  <si>
    <t>Understanding of human pointing cues</t>
  </si>
  <si>
    <t>Response to acoustic stress</t>
  </si>
  <si>
    <t>Greeting behaviour</t>
  </si>
  <si>
    <t>Stress</t>
  </si>
  <si>
    <t>Sociability</t>
  </si>
  <si>
    <t>Spatial learning</t>
  </si>
  <si>
    <t>Spatial navigation</t>
  </si>
  <si>
    <t>See ref</t>
  </si>
  <si>
    <t>Willingness to follow misleading information by humans</t>
  </si>
  <si>
    <t>Optimistic Cognitive Bias</t>
  </si>
  <si>
    <t>Fear/Reactivity</t>
  </si>
  <si>
    <t>Optimism/Pessimism</t>
  </si>
  <si>
    <t>Bias towards human pointing versus olfactory cues</t>
  </si>
  <si>
    <t>Persistence</t>
  </si>
  <si>
    <t>Stress level</t>
  </si>
  <si>
    <t>Dog-directed aggression</t>
  </si>
  <si>
    <t>Optimistic/Pessimistic attitude</t>
  </si>
  <si>
    <t>Showing behaviour</t>
  </si>
  <si>
    <t>Help requesting behaviour</t>
  </si>
  <si>
    <t>Ability to follow human point</t>
  </si>
  <si>
    <t>Sociality</t>
  </si>
  <si>
    <t>Inequity aversion</t>
  </si>
  <si>
    <t>Responsiveness</t>
  </si>
  <si>
    <t>Sensitivity to human gestural communication</t>
  </si>
  <si>
    <t>Hyperactivity</t>
  </si>
  <si>
    <t>Aggressive reactivity</t>
  </si>
  <si>
    <t>Spatial working memory</t>
  </si>
  <si>
    <t>Separation distress</t>
  </si>
  <si>
    <t>Frustration</t>
  </si>
  <si>
    <t>Social evaluation</t>
  </si>
  <si>
    <t>Working memory</t>
  </si>
  <si>
    <t>Human-directed communicative behaviour</t>
  </si>
  <si>
    <t>Object-play</t>
  </si>
  <si>
    <t>Anxiety-like state</t>
  </si>
  <si>
    <t>Social cognition</t>
  </si>
  <si>
    <t>Human contact-seeking behaviour</t>
  </si>
  <si>
    <t>trait_descriptors</t>
  </si>
  <si>
    <t>Timidity; Heart Reactivity to Social Stimulation; Aggressiveness; Activity Level; Audiogenic reactivity</t>
  </si>
  <si>
    <t>Avoidance; Teasing; Approach-avoid; Wariness</t>
  </si>
  <si>
    <t>Timidity; Fear; Avoidance; Gun shyness; Retrieving ability; Pointing ability; Friendliness</t>
  </si>
  <si>
    <t>Sociability; Dominance/submissiveness</t>
  </si>
  <si>
    <t>Timidity /confidence; Approach/avoidance</t>
  </si>
  <si>
    <t>Motor inhibition; Tonic immobility; Fear/anxiety</t>
  </si>
  <si>
    <t>Activity/excitability; Fearfulness; Exploration</t>
  </si>
  <si>
    <t>General fearfulness; Fearfulness of objects; Inhibited response to fear</t>
  </si>
  <si>
    <t>Fearfulness; Activity; Response to training</t>
  </si>
  <si>
    <t>Aggression; Fear; Obedience; Separation anxiety</t>
  </si>
  <si>
    <t>Nervousness; Fearfulness</t>
  </si>
  <si>
    <t xml:space="preserve">Activity; Exploratory behaviour; </t>
  </si>
  <si>
    <t>Social dependence; Social play</t>
  </si>
  <si>
    <t>Excitement; Dominance; Attention/distraction; Fear/submission</t>
  </si>
  <si>
    <t xml:space="preserve">Mental stability; Willingness to please; Affability; Ardour </t>
  </si>
  <si>
    <t>Courage; Sharpness; Defense drive; Prey drive; Nerve stability; Reaction to gunfire; Temperament/energy level; Hardness; Ability to cooperate; Affability</t>
  </si>
  <si>
    <t>Sociability; Independence; Fearfulness; Competitiveness; General activity; Explorative behaviour</t>
  </si>
  <si>
    <t>Social; Novel; Handling; Commands</t>
  </si>
  <si>
    <t>Locomotor activity; Flight; Sociability; Timidity; Solicitation; Wariness</t>
  </si>
  <si>
    <t>Locomotion; Exploration; Social interaction</t>
  </si>
  <si>
    <t>Self-confidence; Nerve stability; Reaction to gunfire; Temperament; Hardness; Sharpness; Defence drive; Fighting drive</t>
  </si>
  <si>
    <t>Playfulness; Curiosity/fearlessness; Sociability; Aggressiveness</t>
  </si>
  <si>
    <t>; Playfulness; Curiosity/fearlessness; Sociability; Chase-proneness; Aggressiveness</t>
  </si>
  <si>
    <t>Fear; Submission; High energy-high strung; Dog aggression; Dominance</t>
  </si>
  <si>
    <t>Response to novelty; Exploration; Response to startling stimuli</t>
  </si>
  <si>
    <t>Aggression; Fear</t>
  </si>
  <si>
    <t>Laterality; Paw preference</t>
  </si>
  <si>
    <t>Excitement; Willingness to retrieve; Independence</t>
  </si>
  <si>
    <t>Boldness; Playfulness; Chase-proneness; Curiosity/fearlessness; Sociability; Aggressiveness; Distance-playfulness</t>
  </si>
  <si>
    <t>Self-confidence; Nerve stability; Reaction to gunfire; Temperament; Hardness; Sharpness; Defence drive</t>
  </si>
  <si>
    <t>Aggressiveness; Dominance; Initiative; Sociability/diffidence; Fearfulness</t>
  </si>
  <si>
    <t>Playfulness; Chase-proneness; Curiosity/Fearlessness; Aggressiveness</t>
  </si>
  <si>
    <t>Shyness-boldness; Aggression</t>
  </si>
  <si>
    <t>Fearfulness; Aggressiveness; Ambivalence</t>
  </si>
  <si>
    <t>Fear ; Novelty; Exploration; Startling</t>
  </si>
  <si>
    <t>Fear-aggressive; Nervous; Indifferent; Well-behaved; Excitable; Pushy-aggressive</t>
  </si>
  <si>
    <t>Self-confidence; Play with handler ; Play with stranger; Excitability; Calming down; Temperament; Relationship</t>
  </si>
  <si>
    <t>Factor for movement; Factor for responding to noise; Factor for attitute to predation</t>
  </si>
  <si>
    <t>Courage; Sharpness; Defense drive; Prey drive; Nerve stability; Hardness; Temperament; Cooperation; Affability; Gun shyness</t>
  </si>
  <si>
    <t>Threatening; Active avoidant; Passive avoidant; Friendly/passive</t>
  </si>
  <si>
    <t>Laterality; (as below)</t>
  </si>
  <si>
    <t>Fearful; Relaxed</t>
  </si>
  <si>
    <t>Sociality; Exploratory tendency; Retrieving tendency; Learning ability; Playing aptitude; Tendency toward offensive aggression</t>
  </si>
  <si>
    <t>Social reactivity towards humans and a dog; Playful reactivity towards novel stimuli and a dog; Fearful reactivity towards social stimuli</t>
  </si>
  <si>
    <t>Aggression; Anxiety; Fearfulness</t>
  </si>
  <si>
    <t>Object focus; Sharpness; Human focus; Search focus</t>
  </si>
  <si>
    <t>Paw preference; Lateralisation</t>
  </si>
  <si>
    <t>Eye preference; Motor laterality preference</t>
  </si>
  <si>
    <t>Playful/happy/confident - nervous/unsure/tense; ; Alert/inquisitive/investigative- attention-seeking/quiet/unsure; ; Playful/nervous/boisterous - calm/relaxed/content</t>
  </si>
  <si>
    <t>Fearful; Friendliness; Aggressiveness; Interest</t>
  </si>
  <si>
    <t>Playfulness; Levels of interaction with novel person; Ability to learn new task</t>
  </si>
  <si>
    <t>Sanguine; Choleric; Phlegmatic; Melancholic</t>
  </si>
  <si>
    <t>Sociability towards humans and conspecifics; Playfulness; Problem solving skills; Trainability; Possessiveness; Reactivity</t>
  </si>
  <si>
    <t>Child-directed aggression; Dog-directed aggresion</t>
  </si>
  <si>
    <t>Sociability; Ability to learn to gaze</t>
  </si>
  <si>
    <t>Activity; Impulsivity</t>
  </si>
  <si>
    <t>Self-confidence; Nerve stability; Temperament; Hardness; Sharpness; Reaction to gunfire; Defense drive</t>
  </si>
  <si>
    <t>Sensitivity toward unequal reward distribution; Motivation</t>
  </si>
  <si>
    <t>Sociability; Playfulness; Activity level; Aggressiveness; Metallic noise; Gunshot</t>
  </si>
  <si>
    <t>Confidence; Physical engagement; Social engagement; Aggression; Environmental sureness</t>
  </si>
  <si>
    <t>Confidence; Physical engagement; Social engagement; Aggression</t>
  </si>
  <si>
    <t>Response to commands; Response to separation  I; Positive response to stranger; Response to owner recall; Response to separation II</t>
  </si>
  <si>
    <t>Motor laterality; Problem solving</t>
  </si>
  <si>
    <t>Attention-getting behaviours towards humans; Anxiety</t>
  </si>
  <si>
    <t>Fear; Orienation; Purposefulness; Curiosity; Confidence; Indifference; Aggression</t>
  </si>
  <si>
    <t>Activity; Impulsivity; Inattention</t>
  </si>
  <si>
    <t>Exhibit yawn contagion; Social-cognitive performance</t>
  </si>
  <si>
    <t>Fearfulness; Submissiveness</t>
  </si>
  <si>
    <t>Confidence; Physical engagement; Social engagement; Aggression; Environmental sureness; Acoustic environmental sureness</t>
  </si>
  <si>
    <t xml:space="preserve">Friendliness; </t>
  </si>
  <si>
    <t>Aggression; Fear; Anxiety</t>
  </si>
  <si>
    <t>Anxiety; Compliance; Fear; Friendliness; Activity level</t>
  </si>
  <si>
    <t>Exploration - Activity; Boldness; Play; Greeting; Threat - retreat</t>
  </si>
  <si>
    <t>Activity-impulsivity; Inattention</t>
  </si>
  <si>
    <t>Confidence (positive active response to environmental stimuli); Responsiveness (positive active response to human handler)</t>
  </si>
  <si>
    <t xml:space="preserve">1. Toy interest; Environment; Bite work; ; 2. Environment ; Hunt; </t>
  </si>
  <si>
    <t>Habituation; Sound aversion or fear</t>
  </si>
  <si>
    <t>Fear; Aggressiveness; Negative interaction with humans</t>
  </si>
  <si>
    <t>Explorative; Social</t>
  </si>
  <si>
    <t>Aggression; Friendly; Fearful</t>
  </si>
  <si>
    <t>Problem solving; Communicative behaviours; Social motivation; Persistence</t>
  </si>
  <si>
    <t>Preference for water; Preference for human; Preference for dog</t>
  </si>
  <si>
    <t>Gazing at human; Persistence; Independent problem-solving</t>
  </si>
  <si>
    <t>Extroversion-Neuroticism; Amicability-Reservedness</t>
  </si>
  <si>
    <t>Sociability; Ability to follow pointing gesture</t>
  </si>
  <si>
    <t>Distraction; Training and obedience; Body sensitivity</t>
  </si>
  <si>
    <t>Conscientiousness; Neuroticism; Activity/exploration; Introversion; Human familiarity</t>
  </si>
  <si>
    <t>Environmental stability; Hunt drive; Confidence; Anxiety; Exploration; Excitability; Search performance; Dominant possession; Independent possession; Energy management ; Search aptitude</t>
  </si>
  <si>
    <t>Inhibitory control; Physical cognition</t>
  </si>
  <si>
    <t>Learning; Memory ability</t>
  </si>
  <si>
    <t>Paw preference; Motor laterality</t>
  </si>
  <si>
    <t>Aggressive ractivity to dog; Stress coping; Anxiety</t>
  </si>
  <si>
    <t>Exuberant attitude; Cautious attitude; Relaxed attitude; Social interaction; Playful interaction; Non-stimuli related behaviour</t>
  </si>
  <si>
    <t>Playfulness; Curiosity.fearlessness; Chase-proneness; Sociability; Aggressiveness; Paw preference</t>
  </si>
  <si>
    <t>Playfulness; Curiosity.fearlessness; Chase-proneness; Sociability; Aggressiveness; Judgement bias</t>
  </si>
  <si>
    <t>Persistence; Human dependence</t>
  </si>
  <si>
    <t>Activity; Anxiety; Distractibility; Attentiveness/interest towards humans; Problem solving; Fear; Confidence; Cooperative willingness; Neophobia; Reactivity; Recovery</t>
  </si>
  <si>
    <t>Confident flexibility; Calm and engaged; Independent problem solving; Quiet investigation</t>
  </si>
  <si>
    <t>Persistency; Compulsivity; Decision speed</t>
  </si>
  <si>
    <t>Pack drive; Fight or Flight Drive; Prey Drive</t>
  </si>
  <si>
    <t>Social cognition; Physical cognition</t>
  </si>
  <si>
    <t>Spatial learning; Spatial memory; Reversal learning</t>
  </si>
  <si>
    <t>Behavioural flexibility; Communicative signal understanding; Problem-solving ability in social learning; Physical cognition; Memory capacity; Owner control</t>
  </si>
  <si>
    <t>Fearfulness; Anxiety; Arousal levels; Affiliative/aggressive; Shyness/boldness; Leash manners; Sociability; Noisiness</t>
  </si>
  <si>
    <t>Level of interaction with humans; Reaction to manipulations; Reactions to environmental stimulus</t>
  </si>
  <si>
    <t>Sociability; Communicative learning ability</t>
  </si>
  <si>
    <t>Tendency to gaze at human; Inhibitory control</t>
  </si>
  <si>
    <t>Courage; Timidity</t>
  </si>
  <si>
    <t>Memory - distraction; Laterality: object manipulation; Arm pointing; Working memory; Unsolvable task; Odor discrimination; Causal reasoning (visual); Marker cue</t>
  </si>
  <si>
    <t>Exploratory behaviour; Play-soliciting behaviour</t>
  </si>
  <si>
    <t>Sociability-obedience; Activity-independence; Novelty seeking; Problem orientation; Frustration tolerance</t>
  </si>
  <si>
    <t>Sociability to humans; Sociability to dogs; Reactivity; Adaptation to kennel; Playfulness</t>
  </si>
  <si>
    <t>Understanding Invisible displacement; Flexibility in spatial problem solving; Spatial memory</t>
  </si>
  <si>
    <t>Play; Friendly; Social; Fearful; Anxious; Arousal; Predatory behaviour; Reorienting; Avoiding stimulus; Unresponsive; Aggression; Displacement; Attracted to stimulus; Appeasement; Reactive; Separation related behaviours; Possessive behaviour</t>
  </si>
  <si>
    <t>Behavioural persistence; Odor discrimination learning</t>
  </si>
  <si>
    <t>Persistence; Gazing at people</t>
  </si>
  <si>
    <t>Activity; Tendency to interact with humans; Response to novelty; Tolerance for being restrained; Tendency to look at humans</t>
  </si>
  <si>
    <t>Problem solving; Noise reactivity</t>
  </si>
  <si>
    <t>Socio-cognition; Persistence</t>
  </si>
  <si>
    <t>Response to a person; Response to object/noise</t>
  </si>
  <si>
    <t>Perception; Executive function; Communication; Social motivation; Temperament</t>
  </si>
  <si>
    <t>Problem solving; Trainability; Sociability; Boldness; Activity-independence; Dependency</t>
  </si>
  <si>
    <t>Activity; Unfamiliar object; Sociability; Play; Noise</t>
  </si>
  <si>
    <t>Inhibitory control; Social communication</t>
  </si>
  <si>
    <t>Playfulness; Curiosity; Chase-proneness; Sociability; Aggressiveness; Shyness-Boldness</t>
  </si>
  <si>
    <t>Inhibitory control; Attention; Spatial cognition</t>
  </si>
  <si>
    <t>Comprehension of communicative signals given by a human; Emission of human-directed communicative signals</t>
  </si>
  <si>
    <t>Persistence; Looking back; Emotional arousal</t>
  </si>
  <si>
    <t>Coping style; Reactive/Proactive</t>
  </si>
  <si>
    <t>Self-confident; Capacity to adapt to novel conditions; Submissive behaviour; Aggression through fear; Coping with novel conditions</t>
  </si>
  <si>
    <t>Memory; Reasoning; decision-making; Self-control; Social cognition</t>
  </si>
  <si>
    <t>Food motivation; Sociability; Boldness; Responsiveness</t>
  </si>
  <si>
    <t>Propensity to form eye contact with unfamiliar person; Extent of greeting behaviour; Playfulness with humans</t>
  </si>
  <si>
    <t>Working memory; Inhibitory Control</t>
  </si>
  <si>
    <t>Sociability; Fearfulness; Submissiveness; Aggressivity</t>
  </si>
  <si>
    <t>Communication; Persistence in task orientation; Manifestation of negative emotional state; Task approach</t>
  </si>
  <si>
    <t>Playfulness; Sociability; Non-social fearfulness</t>
  </si>
  <si>
    <t>Sociability; Problem solving</t>
  </si>
  <si>
    <t>Persistent; Attentive to humans; Problem solving</t>
  </si>
  <si>
    <t>Self-control (impulsivity); Cognitive inhibition; Aggressive reactivity</t>
  </si>
  <si>
    <t>Greeting behaviour; Activity; Exploration of novel environment; Inhibitory control; Impulsivity; Social cognition; Ability to understand communicative cues; Spatial problem-solving; Social cognition; Problem solving strategy; Persistence; Help-seeking; Logical reasoning; Ability to make inferences; Social cognition; Tendency to choose based on human vs visual info; SPatial short-term memory</t>
  </si>
  <si>
    <t>Playfulness; Trainability; Independence; Sociability with people; Reactivity</t>
  </si>
  <si>
    <t>Gaze at human; Active movement</t>
  </si>
  <si>
    <t>Problem solving; Social interest</t>
  </si>
  <si>
    <t>Social-startle; Response to novelty</t>
  </si>
  <si>
    <t>Boldness; Playfulness; Sociability; Non-social fearfulness</t>
  </si>
  <si>
    <t>Willingness to interact; Preference for social contact; Non-aversive response to nonsocial threat; Non-aversive response to social threat</t>
  </si>
  <si>
    <t>Task Name(s)</t>
  </si>
  <si>
    <t>Methods</t>
  </si>
  <si>
    <t>1. Preparation
2. Control
3. Quieting
4. Lights out
5. Bell
6. Recovery
7. Interval
8: Control
9: Threatening
10. Control
11. Release</t>
  </si>
  <si>
    <t>The dogs were made to stand on a low platform restrained byj adjustable loops
about their legs. Heart rate was recorded by a Parmenter-McLean cardiotachometer; respiration by a Phipps and Bird pneumograph; and head movement
by a cord and lever system attached to the crown. Observations were made
during eleven periods, each of which is described below. Symbols for each
period are used in the tables for the sake of brevity.
Preparation (Pr): The period from the entrance of the animal into tho experimental
room until all apparatus is attached. About five minutes of unrestrained activity, arid
about five minutes of handling. Control (Cl): Animal alone in quiet, lighted room. Observed through window; GO seconds. Quietiny (Q): Experimenter enters, speaks softly to
dog, walks back and forth in front of dog; about 15 seconds. Lights out (Lo): Animal alone
in quiet, darkened room; 60 seconds. Bell (B): Doorbell sounds close to head of animal in
darkened room. This period is sometimes subdivided into Bl and B2; 30 seconds. Recovery
(Rb): Animal alone in quiet darkened room; 60 seconds. Interval (/): Animal in lighted
room. No records. Apparatus readjusted if necessary; 60 seconds. Control (CS): Same
as Ol; 30 seconds. Threatening (Th): Experimenter enters, speaks harshly to dog, swings
lash towards animal; about 15 seconds. Control (C3): Same as Cl; 60 seconds. Reteaue
(lie): Apparatus and restraining loops removed. Experimenter stands aside and observes
behavior; about 3 minutes.</t>
  </si>
  <si>
    <t>Study 1:
1. Orientation test I
2. Orientation test II
3. Barrier test I
4. Barrier test II
Study 2:
Delayed reaction
Open-field maze</t>
  </si>
  <si>
    <t>Orientation Test I
Procedure. The situation is diagrammed in Figure 1. The four corners
of the testing area are labelled A, B, C, D. Each subject was started
by one experimenter at corner D and trained for ten trials to run to
food at A, approximately eight feet away. All subjects easily acquired
this habit, usually in less than the full number of trials given. Then, in
full sight of the subject, the food pan was switched 90° to comer C, so that, whereas it had previously been on the subject's right side, it
was now on its left. The attention of the subject was drawn to the new
position by banging the pan on the floor and holding the food out for
it to see. Five trials were then given from starting corner D to C. After
this, the pan was changed to corner B, diagonally opposite D, and five
more trials given. Then another trial was given from D to C, two trials
from D to A, and one final trial from B as starting point to A. There were
thus 10 training trials, and 14 test trials. An error was scored when, in
any test run, the subject did not follow a direct path to the food. The
total of possible errors was tibus 14. Minor deviations from the direct
path were not counted as errors.
Orientation Test II
Procedure. The situation is essentially the same as diagrammed in
Figure 1. A starting box was placed in the middle of the testing area, its
entrance facing wall AB. For training purposes, food was located in
the corner at point A diagonally to die right of the entrance of the starting
box. Ten trials were given to the animals in this position. The starting
box was then rotated so that its entrance faced, in turn, wall BC, wall
AD, and wall CD, one trial being given in each of these positions. It was then rotated back to the first position for three trials, and finally,
with the box in the same position, the food was moved to corner B,
diagonally front and left of the entrance. For this last trial, the subject
was taken to the food and allowed to sniff at it before being put into
the starting box. Scoring was in terms of correct runs. An error was a
run to a corner of the room other than the one in which the food pan
was located
Barrier Test I
Procedure. The situation is presented in Figure 2. The starting box
was placed at point marked S, next to one wall of the testing area. Food
was placed in a pan approximately six feet in front of the box at F. Each
subject was given five trial runs to food under these conditions. Then a
chicken-wire barrier, 5 feet in length and 4 feet high, was introduced
immediately in front of the food. An error zone was marked with chalk
extending from one end of the barrier to a point on the wall two feet from
the other end. Ten trials were given to each subject; scores were the
number of runs which did not involve an entry into the error zone.
Barrier Test II
Procedure. In this test, the wire barrier was placed at right angles
against a wall on one side of the testing area as before, and an extra
piece of mesh, two feet long, was added to the protruding end of the
barrier. This piece was arranged so that it was parallel to the wall. The
whole constituted an enclosure which was open at the rear. Food was
placed outside the enclosure at the mid-point of the mesh barrier. Each
subject was taken to the food and allowed to sniff at it, then placed in
the enclosure. To solve the problem, the animal had to turn its back on the food, exit through the rear of the enclosure, and run around the
barrier to the goal. The time which it took the subject to do this was
used for scoring purposes. Five trials were given to each dog
DELAYED REACTION
Procedure
Five normal and seven moderately restricted dogs were used in this
experiment, as shown in Table I. One normal and two restricted subjects
were two years of age at the time of testing. All others were approximately one and a half years old. All except one normal (litter Al) and
two restricted (litter Cl) had previously had the preliminary tests. These
three exceptions had been run on the open-field maze (see below).
The experimental situation is diagrammed in Figure 3. The two food
boxes (in front of parts marked G) were made of unpainted plywood.
They measured 10 by 10 inches. Their doors were suspended from a
crossbar, and so balanced that they would open at a touch and then
remain open. On these doors were lucite frames into which stimulus
cards could be inserted. In the present experiment, white cards were
used on both doors. The starting box, marked S, measured 30 by 20 by
18 inches and was located eight feet from the food boxes. Subjects could
be released from the starting box by lifting two sliding panels, one lucite,
the other wood. When subjects in either group showed any tendency to
make a choice too quickly, the plywood door was lifted before the lucite
one, so that the subject had an opportunity to choose the correct side
before leaving the box. Beaverboard barriers, two feet high, were placed
at the sides, as shown in Figure 3.
All subjects were put on a 24-hour food-deprivation schedule, and
were fed their full daily ration of food immediately after testing. Each
was taken in turn to the experimental room and allowed to watch the
experimenter placing food in one of the goal boxes. To make sure the
animals were attending, they were also permitted to try to get at the
food, though restrained from eating any of it. They were then taken immediately back to the starting box. For the preliminary training trials, the subject was shown the position of the food, and then placed in the
starting box. The door of this Was then immediately opened (zero delay)
and the subject allowed to make its choice. The position of the food
was varied randomly, unless the subject developed a preference for one
side, in which case the other side was reinforced more frequently. The
wrong goal box was closed, and the subject was allowed to correct its
errors. Ten trials a day were given, until the subject had reached a
criterion of ten correct choices in ten trials. Each dog that achieved the
criterion was then tested with the following delay periods (commencing
from the moment of its insertion into the starting box): 5, 10, 15, 20, 25,
30, 40, 50, 60, 70, 80, 90, 105, 120, 135, 150, 180, 240, 300 seconds. For
each delay period, the criterion was five out of five correct runs. A total
of ten triads a day was given. After a maximum of 300 trials had been
given, testing was stopped.
Open-field maze
The maze consisted of an outdoor wire enclosure, 17 by 17 feet, and
approximately 22L feet high. It was divided into 49 square units. The
adjustable barriers, also of wire, varied in length from one to six units
and were arranged in various combinations, each combination forming
a particular problem. Eighteen such problems were devised, each having
a certain number of error zones representing deviations from the correct
path. A sample problem is diagrammed in Figure 4. Barriers are marked
by solid lines, error zones by broken lines.
Before formal testing commenced, a series of simple practice problems
was given to the subjects, one a day, until they ran without hesitation
from the starting gate to food at the other end of the maze. For most
subjects this took three to five days. No difference could be detected
between the normal and restricted subjects in the rate at which they
adapted to the maze. The main series of 18 problems was then given
at the rate of one per day, six trials per problem. Error and time scores
were taken.
The specific procedure was as follows: each dog was put on a 24-hour
deprivation schedule and tested in the afternoons, weather permitting.
Two experimenters were necessary, one to let the subject in through the
starting gate, the other to feed it at the goal (one bite of food was
allowed at the end of each trial) and send it back to the starting point.
All subjects readily learned to run round the side of the maze back to
the start after each trial. If a subject made more than 20 errors on a
trial, it was guided by one experimenter through the correct path. At
the end of six trials, each subject was given the remainder of its daily
ration of food in an enclosure near the maze, while the next subject
was being tested.</t>
  </si>
  <si>
    <t>1. Vocalisations
2. Timidity-Confidence
3. Inhibition-Activity
4. Handling test
5. Caged dog
6. Reactivity
7. Physiological measures
8. Reactivity to bell and shocks</t>
  </si>
  <si>
    <t>1. Vocalizations. From the time of birth several "weekly observations" are made. One such
weekly observation is to record the number of
whines or yelps which take place in a oneminute period (while the animal is on the
weighing scales). Because vocalizing was most
prevalent during the first three weeks of life,
it was concluded that this entire period should
be included in the test score. The test score is
simply the sum of vocalizations which occur in
this situation at weeks zero (i.e., at birth), one,
two, and three. The higher the score, the greater
the number of vocalizations.8
2. Timidity-Confidence I, _j. Timidity-Confidence III, 4. Timidity-Confidence IV. These
measures are also taken during the "weekly
observation" sessions. 
Confidence III, representing Social Developmental Period 3, the socialization period, is
obtained by summing the weekly scores (body
posture plus tail carriage is one weekly score)
for Weeks 5 through 10. The score for TimidityConfidence IV, representing Social Developmental
Period 4, the juvenile period, is obtained by
summing the weekly scores for WTeeks 11 through
16.
jr. Inhibition-Activity III, 6. Inhibition-Activity IV. This observation replaces the vocalizations (see Variable 1) record taken during the
"weekly observations" period. That is, for a
one-minute period while on the weighing scales,
the animals are given mild inhibitory training
by the experimenter who keeps his hand near
the pup, thereby executing some degree of control over his activity. The activity responses to
this mild restraint are rated in one of three
categories as follows: active (constant movement
—3); partly active (animal moves its feet several times during the period but can be easily
weighed = 2); quiet (animal stays in one position for the entire minute = 1). The score foi
Inhibition-Activity III, representing Period 3,
the socialization period in the social development of the pup, is obtained by summing the
scores for Weeks 5 through 10. The score for
Inhibition-Activity IV, representing Period 4,
the juvenile period in the social development
of the pup, is obtained by summing the scores
for Weeks 11 through 16. Thus, for Variables
5 and 6, the higher the score, the greater the
activity (under mild inhibitory training) for
Developmental Periods 3 and 4.
7. Avoidance, 8.Aggressiveness,9. Et-epimeletic,
10. Attraction. Each of these measures represents
an arbitrarily named category which presumably
reflects the nature of the behavior in a series of
nine procedures which are parts of a "handling"
test. This test is designed to describe the development of the relationship between the dog and
"test handlers."
12. Caged dog. This test, given at the 52nd
week, is intended to show the animal's reactions
to physical restraint while under stimulation.
The litter is confined to cages which are two
by four feet in floor size. The experimenter
places food in front of the cages in sight of all
dogs; then he feeds each dog, taking it out of
the pen, and allowing it to walk up and down
in full view of the other dogs for at least one
minute. The observer records on the check list
the reactions of the dog to be fed just before
he is taken out of his cage and, in turn, the
reactions of the other dogs while the fed dog
is on the ground. This procedure is continued
until ten such observations have been made on
each dog.
13. Reactivity I, 14. Reactivity V. The Reactivity Test is designed to measure the dog's
emotional reactivity in situations involving isolation, social stimulation, and physical stimulation.
In this test the subjects stand on a low platform
restrained by adjustable loops about their legs.
Several measures are recorded simultaneously, 
30. Reactivity (control), 31. Reactivity (bell),
32. Reactivity (shock). These measures are variants of Reactivity I and Reactivity V (see Variables 13 and 14). Each of these measures is the
average reactivity rating (hypo- to hyperactivity
on a one to five rating scale) in one particular
type o£ situation for the five tests given at eightweek intervals from 18 to 50 weeks. During the
bell period the animal is alone in a darkened
room while a loud bell is sounded close by.
During the shock period four single shocks from
a model airplane spark coil are applied to the
left foreleg at five-second intervals. Whereas
Reactivity I and Reactivity V measure average
reactivities in 10 different situations, these three
tests measure the reactivity of the animal alone
(Variable 30), under auditory stimulation (Variable 31), and when under moderate pain (Variable 32).</t>
  </si>
  <si>
    <t>Building walk</t>
  </si>
  <si>
    <t>A chain choke collar with a short leash attached was placed about the neck
of each animal to be tested. For the first two days the dog was led around
an outside pathway and brought into the laboratory building where he was
fed. On the third and following days, the dog was taken into the building,
through the halls, and upstairs where he was fed. This course involved
passing through three doors. Responses of the dog were taken in six different
categories and recorded on a mimeographed form.</t>
  </si>
  <si>
    <t>1. Mechanical snake
2. Balloon inflated
3. musical top
4. umbrella
5. masked owner</t>
  </si>
  <si>
    <t>After a period of approximately 15 minutes, during which the dog's previous
history was obtained from the owner, the subjects were presented with the following
objects: (1) a mechanical snake which slithered a distance of about two feet;
(2) a balloon, inflated in front of a dog to approximately 12 inches diameter; (3) a
musical top; (4) a medium-sized umbrella, opened suddenly about a foot away from
the dog. The fifth object was a hallowe'en mask, which the owner was directed to
put on, then turn suddenly towards the dog and call it in the usual friendly manner.
These objects were presented for approximately 10 seconds each in a fixed order
to all the subjects. The test objects were picked from those used by Melzack (7, 8)
for their effectiveness in eliciting fear and for their convenient size</t>
  </si>
  <si>
    <t>Maze</t>
  </si>
  <si>
    <t xml:space="preserve">. One puppy at a time was
then taken and placed in the maze . On the first
two days the puppy was simply placed in the
final section of the maze and allowed to come
out and eat a small dish of food while the experimenter sat close by and took notes . This
had the effect of familiarizing the puppy with
the problem and the reward received at the end
of it . The dogs were not deprived of food prior to the test, but had access to dry pellets and water
at all times in their home pen .
Judging from the behaviour of the puppies,
they were motivated not only by the food but
by a desire to escape from the maze and get
close to the experimenter. The experimenter sat
quietly throughout the test and made every
effort to avoid giving the puppy any clues or
encouragement . </t>
  </si>
  <si>
    <t>1. Brief exploratory activity
2. Noise test
3. Social reaction neutral man
4. Reactions actively friendly man
5. Timidity/fearfulness
6. Field test</t>
  </si>
  <si>
    <t xml:space="preserve">1. Each animal was brought alone to an empty room and released at the door which was closed immediately. An observer looking through a one-way window traced the path of the dog for 2 minutes on a scaled map of the room using a map maker's cartometer. The total distance run aws recorded.
2. Bought to an empty sound-shielded chamber. A .15-kilogram weight was dropped into a bucket from a height of 36 inches.
3. A person familiar to the dog was seated and working at a desk in an otherwise empty room. The dog was released into the room and observed through a one-way screen.
4. Dog brought intoa room with a technician who had regularly fed him. The technician spoke softly to the dog in an attempt to stimulate social behavior, but did not pet the animal.
5. Dog was released into a room in which a man draped with a sheet and wearing heavy canvas gloves stood motionless. The dog was allowed to explore the room for 10 to 15 seconds and then the man turned to face the animal and ran at him with sort chopping steps, stopping only a few inches from the dog. This charge at the dog was made twice more, all three charges occurring within a period of about 1 minute. 
6. In a field test, the dog was led on a long leash to an open area adjacent to the laboratory. He was released a few feet from where a freshly killed quail had been placed in semicamouflage. the dog got +3 for pointing the dead bird, +2 for recognising it, +1 for recognising but ignoring it, 0 for ignoring altogether, -2 for avoiding it.  Next the dog was allowed to sniff a live quail; this bird was then released and shot with a 12-gauge shotgun. Rated gun-shyness and retrieval of quail. </t>
  </si>
  <si>
    <t xml:space="preserve">
1. Approach response
2. Activity
3. Distress vocalisation
4. Social preference
5. Social behaviour
6. Dominance tests
7. Visual motivation
8. Activity in strange ennvironment</t>
  </si>
  <si>
    <t>2 . Approach responses to a passive observer to
determine locomotor ability and approach time
were recorded . Five trials were given at 5, 8 and 12 weeks of age, the subject being released after
60 sec in a start-box, and the time recorded
for the pup to contact the experimenter who was
seated at the far end of a 6-ft runway . On reaching the experimenter the pup was allowed 5 sec
contact with the extended hand of the `reward
object' and then was replaced in the start box for
a further 60 sec by a second observer, who recorded the approach times .
3 . Activity in 12 ft x 12 ft behaviour testing
arena with one-way observation windows, and
time spent interacting (sniffing, chewing, play,
approaching, carrying, running around or lying
beside) with a variety of novel stimuli over a
10-min period for each subject were observed
at 5, 8 and 12 weeks of age . These novel stimuli
consisted of a 2 ft x 3 ft mirror mounted at
floor level, a child's toy and cloth bedding from
the mother's pen . Two independent observers
recorded the times spent by each subject with
these novel stimuli . Their records were then
averaged to reduce individual bias . A third
observer recorded the number of 1 ft squares
marked on the arena floor covered by each
subject during the test period .
At 12 weeks the following tests in the sequence
shown were employed 
1 . Distress vocalization in confinement . Pups
were confined by a wire mesh screen in one
corner of the behaviour room and their distress
vocalization noted while alone, while in the
presence of a dog (their mother) and while in
the presence of a human being for periods of 3
min each. Constant distress vocalization was
rated as 2, intermittent weaker vocalization
as 1 . Again two observers made recordings
and their scores were averaged .
2. Social preference. The pup was released
from a start box with immediate visual access
to an anaesthetized adult dog in one corner of
the arena, and a passive human sitting in the
opposite corner . A solid screen separated the
passive subjects (i .e . modified Y maze). The time
spent with each stimulus and the number of
contacts were recorded over a 3-min period by
two observers .
3. Social behaviour. Following the aforementioned tests, combinations of differently
reared pups in every possible combination of
pairs (e .g . II and II, CCI and CCI, CCI and II, CI
and II etc .) were observed for approximately 10
min each and then observed altogether . Both observers recorded whether either of the pups
showed any of the following activities when
together : Vocalization ; barking or yelping ; tail
wagging licking ; biting ; chewing each other ; play,
including chasing ; fighting with aggressive biting
and chasing. It was also noted which pup
appeared most aggressive (constantly on top of
peer, holding scruff of neck and `pinning' or
holding down with paws) during play and also
during fighting . Observations terminated, the
pups were placed with littermates in large pens,
and observed at frequent intervals during the
ensuing days of socialization .
5 . Dominance tests at 1 and 3 weeks after
grouping (i .e. at 13 and 15 weeks of age) ; pups
were tested in pairs for dominance over food in
the form of a rib-bone. They had been given no
food for 24 hr prior to testing. Each individual
was tested with every peer for a dominance
rating . Scores were obtained for each successful
`covering' of the bone and not allowing its peer
to approach. Five trials were given for each
pair, the bone was removed from the dominant
dog and then returned after a 1-min time interval. A score of 2 denoted complete control
over the bone in one trial, 1 if the dog first had
the bone and then lost it to its peer, who also
scored 1, and 0 for no retrieval .
6. Visual motivation . At 3 weeks after socialization (15 weeks of age), pups were tested in a
Butler box, where nose-pressing on a clear plexiglass window would open an opaque shutter
to give the pup visual access to its peers in their
pen opposite. One hr of habituation to the
shutter operating was followed by 1 hr with the
shutter held open and the number of times the
pup pressed the Plexiglass plate as it observed
its peers was recorded . Preliminary trials showed
that with increased arousal, the subject would
more frequently contact the Plexiglass screen
in an attempt to reach its peers . This was followed by 1 hr with the shutter operating ; that is,
the plexiglass plate was covered by the screen
preventing the pup's visual access to its peers
unless the Plexiglass plate was pressed, thus
releasing the shutter . All presses were recorded
in a Leigh-valley behaviour recording unit to give activity measures when the window was
open and the pup could see its peers, and when
the window was covered and the pup had to
press to see its peers.
7. Activity in strange environment . Pups were
tested 31 weeks after socialization (at 15 weeks
and 4 days of age) in a run-way (60 ft x 6 ft) of a
wing containing penned adult beagles . Activity
scores were the number of 3 ft x 3 ft squares
covered in 3 min of observations . The number of
approaches and contact with strange adult
beagles in their pens were recorded for a 3-min
period for each subject . Behavioural measures of
timidity were made by observing the tail-carriage
and posture of the pup : tail between legs, and
crouching- ; crouching but tail wagged occasionally + ; tail wagged and erect posture+ .</t>
  </si>
  <si>
    <t>1. Brief exploratory activity
2. Noise test
3. Reaction to friendly man
4. Reaction to threatening man
5. Approach-avoidance test</t>
  </si>
  <si>
    <t xml:space="preserve">BrieS Exploratory Activity
The dog is released into an empty test room for a period of 2
minutes. A map maker's cartometer is used to trace the animal's
movements on a scaled map of the room.
Reaction to Noise
In a sound-shielded room the animal is exposed to a klaxon horn
delivering 122 db., measured 18 inches from source, which lasts
one second. Time in seconds elapsing until the first gross body (not
head) movement is recorded.
Reaction to Friendly Man
A technician sits motionless in room; the dog is released just
inside the door and is observed for two minutes. The technician
then attempts to elicit approach behavior by squatting and snapping
his fingers for 20 seconds. The data reported here indicate whether
the dog approached the friendly man.
Reaction to Threatening Man
This test immediately follows the test above. A technician
disguised in a white sheet and carrying a mop handle charges at
the dog pounding the concrete floor with the handle. Using a
stopwatch, the experimenter outside the room records the duration
of freezing behavior. He also tallies incidences of approach and of
unusual behavior such as growling or urinating or excessive friendliness. Active and passive avoidance behavior are also noted. 
A~proact~Avoidance Test (Krushinskii, 1960)
The observer approaches the entrance of the dog's home paddock
and stands stSU looking at the animal. Behavior is scored as approach, avoidance (e.g., crouching or r, nning away), or intermediate. This was a relatively recent addition to the behavioral tests,
and involved those animals in the colony as of October 1966. </t>
  </si>
  <si>
    <t>1. Brief exploratory activity
2. Reaction to noise 
3. Reaction to threatening human
4. Reaction to friendly human</t>
  </si>
  <si>
    <t>1. Inaccessible food dish
2. Live puppy in cage
3. Red ball
4. Light off, night light
5. Rubber bone
6. Rubber snake
7. Mechanical pup
8. Head of clown
9. Siren
10. Mirror
11. Slinky toy drops
12. Ballon blown up
13. Ballon pop
14. Stuffed mink
15. Loud buzzer
16. E hits dog with newspaper</t>
  </si>
  <si>
    <t xml:space="preserve"> In order to introduce objects into the arena by remote control, a series of pulleys were
 mounted so that the objects could be pulled through a trap door into the arena and
 removed the same way. Wood shavings were placed on the floor of the arena.
 Along one wall, a battery operated bicycle siren was mounted. Near it a large mirror
 ' X 2' was placed with a masonite cover mounted in a groove so that it could be slipped
 to one side in order to expose the mirror. This could be done from the outside of the
 test room. A small night light was mounted above the mirror and was turned on when
 the mirror was exposed
 The Stimuli.
 All stimuli were presented for one minute with a 30-second intertrial time. The stimuli
 used and their order of presentation are listed below:
 (I) A food dish placed inside a wire mesh cage. The dog could see and smell the food
 but could not get at it. (2) A live puppy in the wire mesh cage (2) A red ball three inche'
 in diameter. (4) The I50 watt overhead light was turned off and a small night light was
 put on to produce a marked change in illumination. (5) A rubber bone, 7" long. (6) A black
 rubber snake, 9" long. (7) A mechanical pup "Snoopy the Pup" walked around the arena.
 (8) The head of a clown, 8" high. (9) The siren was turned on for one minute. (Io) The
 overhead light was turned off, the cover over the mirror was withdrawn and the small
 light over the mirror was turned on. (ii) A slinky toy which was held against the ceiling
 by means of a string and pulley arrangement was allowed to drop into the middle of the
 chamber. (I2) The balloon was slowly blown up. (13) The balloon was allowed to break.
 (14) A stuffed mink. (I5) A very loud buzzer. (I6) One of the E's entered the chamber
 and hit the dog on the rump with a rolled up newspa</t>
  </si>
  <si>
    <t>Empty room test</t>
  </si>
  <si>
    <t xml:space="preserve">The basic principles of the method and the way of evaluation of data
obtained were discussed in the preceding paper of Lat- (5). Here I would
like to add that all experiments were performed either on dogs of our
own HorAk's breed, or on the pure-bred guard German Shepherd dogs,
both reared under standard conditions. The size of the first experimental
room was 3 X 3 m, of the second one - 4 Y 4 m, and in 2-months old
puppies the space was diminished. to 1.5 Y 1.5 m. The intensity of exploratory behavior was expressed in terms of the sum of grid-crossings
(indicator or the "horizontal" activity), plus the frequency of rearings
("vertical" activity), plus the frequency of sniffing. A testing-period in
a single dog consists always of ten 10-min sessions (8). </t>
  </si>
  <si>
    <t>1. Brief exploratory activity
2. Noise test
3. Reaction to human
4. Person sits in room</t>
  </si>
  <si>
    <t xml:space="preserve"> Brief exploratory activity—dog is released
into empty room for two minutes; observer follows his
path on a scaled map of room with map makers cartometer
as dog explores room. Nervous dogs are so fearful and
inhibited they are usually immobile. Score is distance
traversed in feet. 3) Noise test—dog is released in small
sound-attenuated room. Dog is allowed 2 minutes to adjust, then a loud, 122 decibel horn is sounded for one
second. Score is the number of feet traversed subsequent
to horn blast. 4) Reaction to human—person stands outside bin in view of dog. Dog's behavior is described as
"approach," "avoid," or "intermediate." Simple as it is,
this test discriminates well when applied to the nervous,
E line and stable, A line dogs. 5) Person sits in room with
dog for two minutes. Unseen observer accumulates on
stop watch number of seconds dog attends to person, whether muscle rigidity is present, and distance traversed
in the room with the person</t>
  </si>
  <si>
    <t>1. Alone in room
2. Put upside down in sling
3. Alone in sling
4. Removed from sling</t>
  </si>
  <si>
    <t>Arena test</t>
  </si>
  <si>
    <t xml:space="preserve">All pups were tested individually at 5.5 and 8.5 weeks of age in a 2.5 m*
X 1.5 m-high wooden arena with a concrete floor. The enclosure was bisected diagonally with a 1.5 m-high partition which had a 50 cm* opening at
the center bottom to allow pups access to either side. A 100 Watt bulb was
positioned just above the center of the partition.
Each pup was carried by hand to the test chamber, a procedure that took
approximately 1 min, and on placement in the empty (“non-complex”) side
of the arena a lo-min trial was initiated. The “complex” side of the arena
contained 4 novel stimulus objects placed against the 2 back walls, and diagonal black and white striped patterns located on the inner partition. Three of
the stimuli used at 5.5 weeks included a spring-operated metronome placed
behind transparent Plexiglass, a mouse in a cage, and an empty rat cage; one
object, a mirror, was used for both test sessions. Different floor locations
and 3 new stimulus objects were used for the 8.5-week testing period. The
8.5-week objects included a balloon moving vertically on a string, a cage with
soiled rat litter, and a mechanically-operated clock. None of the pups had
any prior experience with the objects, except that the mirror was present on
both testing occasions. </t>
  </si>
  <si>
    <t>1. Environmental walks (Shopping centres, training centre, flight of steps)
2. Various objects (Toy horse, beach ball, toy car, rubbish bag, rocking horse, model guide dog, umbrella)
3. Various sounds (Party whistle, jumping, pistol, aluminium food bowl  dropped, slammed gate)
4. Social (grabbed on face, jumped towards)</t>
  </si>
  <si>
    <t xml:space="preserve">The dogs were subjected to a large battery of tests commencing at 4 weeks
of age, but only tests carried out from 12 weeks on will be considered here.
All the testing was carried out by the same person (MEG). At 12 weeks, the
dogs were walked on a leash through the guide dog training centre and beside
a busy road.
At 4, 6 and 12 months, the dogs were visited in their puppy walking
homes and taken by car to the nearest big shopping centre. Here they were
walked amongst the traffic and through the crowds of shoppers. On the way
back from the shopping centre after the 6 and 12 month walks, we stopped
in a quiet place and tested the dogs' reaction to 4 stimuli -- a toy horse (30
cm high) (H), a party whistle blown out at the dog (P), one of us jumping behind the dog so as to make a clap on the concrete (J), a 0.22 pistol fired in
an open area at a distance of 2.4 m from the dog (GUN). The dog was on the
leash throughout. When the dogs were brought in for training at 12--18
months of age, one of us spent 5 consecutive days testing them in and
around the training centre, in nearby big shopping centres (Kew and Glenferrie) and in a quiet street (Boulevarde). Testing on any one day occupied
about 45 min/dog.
A brief description of these tests follows.
Day 1, In the run.
BAL A multicolour beach ball (30 cm diameter) was thrown away
from the dog.
LCG A toy car (13 cm high) powered by batteries travelled in
circles with a light flashing.
LCS The toy car was switched off and remained still.
On the leash.
BAG A green plastic rubbish bag filled with newspaper (46 cm
high) stood by the side of the path.
FWB The dog was taken for a walk through the Training Centre
and along a quiet street nearby (Boulevarde} for 800 m and
back again.
STEP The dog was walked up a flight of 10 open steps (i.e. the dog
could see between the steps so that they did not appear
solid).
Day 2, On the leash.
BHO A child's rocking horse (71 cm high) covered in cow hide stood by the path.
A model guide dog (51 cm high) in sitting position with ears
erect used for collecting money, stood near the dog's path.
An aluminium food bowl was dropped on the ground behind
the dog.
The same party whistle test as at 6 and 12 months.
Day 3, On the leash.
FWKW Walk in Kew shopping centre.
Day 4, On the leash.
FWGL Walk in Glenferrie shopping centre.
Day 5, In the run.
NO Food (mince meat) was placed 1.5 m from the gate of the
run. When the dog commenced eating, the gate was slammed
6 times so that the metal fittings clanged loudly.
SC Facing the dog, I grabbed it by the loose skin on each side of
its face and spoke to it in a loud gruff voice.
JA I called the dog and as it approached me I jumped at it to
land just in front of the dog.
UM With the dog standing 1.80 m in front of me I held an umbrella facing the dog and opened it abruptly. </t>
  </si>
  <si>
    <t xml:space="preserve">
1. (not included)
2. Activity in home
3. Activity on free run
4. Stop
5. Forward
6. Stay
7. Come 
8. Breaks
9. Discrimination come
10. (not included)
11. Sniffing
12. Slow head movements</t>
  </si>
  <si>
    <t xml:space="preserve">Activity on walk (ACTW) -- this is a subjective score of overall activity
during walks. It was recorded at 6 and 12 months, and in Kew and Glenferrie
during final testing.
Activity in home (ACTH) -- when the dogs were visited in their puppy
walking homes at 6 and 12 months, the following behaviours were scored
upon first meeting the dog: jumps up on handler; runs around room; erect
posture; does not stand still when patted. ACTH is the sum of these scores.
Activity on free run (GAL) -- on the 5th day of final testing, the dog was allowed to run free for 5 min in the grounds of the training centre and the percentage of the time spent galloping was recorded.
Stop (STOP) -- during walks on Days I and 2 of final testing, the dog was
trained to stop on command by giving the command, then stopping the dog
gently with the lead. At the same time I put my hand on the dog's flank in
front of its thigh on the far side of its body. The number of times out of
6 on which the dog stopped before the lead tightened is the STOP score for
each day.
Forward (FORW) -- following each stop, the command forward was given
accompanied by a hand signal. The number of times out of 6 that the dog
moved off before the handler was the FORW score.
Stay (STAY) -- the dog was trained to remain on an enclosed platform while
the handler stood first 2 m, then 4 m away, and finally out of sight. The
number of trials required to reach a criterion of 2 successive correct responses (remain for 30 s) formed each of the STAY scores. Only 1 correct
response was required for the out-of-sight test.
Come (COME) -- following each successful stay, the dog's name was called.
The number of calls required before the dog came was the COME score.
Breaks (BREAKS) -- following the stay training on Day 5, the dog was given
discrimination training. It was put on the platform and 4 randomly chosen
names were called, then its own name. This was repeated 3 times. The number of times it came in response to the wrong name is the BREAKS score. 
Discrimination come (COMED) -- the number of times the correct name had
to be repeated is the COMED score.
Pulls to people, shops, dogs, smells -- while on walks, the amount of pulling
to these distractions formed the PEOPLE, SHOPS, DOGS and SMELLS
score. These scores were judged subjectively.
Sniffing (SNIF) -- this is the percentage of the time during a walk which the
dog spent with nose down sniffing.
Slow head movements (SHM) -- this is the amount of looking around instead
of straight ahead while on a walk.
The quality of puppy walking each dog received was rated on a 7-point
scale. This was based on the amount of experience the dog was given in busy
and unusual places. It was estimated by questioning the puppy-walker. </t>
  </si>
  <si>
    <t>Handling test as puppies</t>
  </si>
  <si>
    <t xml:space="preserve">Handling tests as puppies:
The handler entered the dog's
run, called the dog, walked directly at the dog, then called the dog again.
Each time the dog came to him, the handler patted and played with it. The
tendency of the pup to approach or avoid the handler was rated on a scale. On the first test (4 weeks), the handler was a stranger to the pup.
At 5, 6 and 7 weeks the same handler was used. Another person who was a
stranger to the pup was used for the 9-week test. 
At 6 weeks the pup was placed in a strange room which contained three
novel objects; a rag doll, an ice cream container and a rubber ball. The
extent to which the pup avoided these objects formed the OBJECTS6
score. At 7 weeks the dog was tested in a dog run, which was not strange
to him, with a small toy car (LCS7), an ice cream container (ICE) and a
crumpled newspaper (PAPER). In each case the object was placed about
3 m away from the dog, and the score recorded measured the extent to
which the dog avoided the object. The extent to which the dog was startled
by, and withdrew from, the sound of a 0.22 starting pistol (GUN) was also
observed. At 8 weeks, the pup was tested in the same way with the rubber
ball (BAL8) (30 cm diameter) and the toy car (LCS8). A party whistle
(P) was also blown out at the dog. At 10 weeks, while the pup was being
walked on a leash, the rubber ball (BALl0) was rolled towards it and a
foam surf board (SURFBOARD) (1.5 m long) was thrown 3 m in front of
it. Responses to a strange adult dog (DOG) and willingness to climb open
steps (STEPS) were observed. For each of these tests an "avoids" score was
recorded.
If it resisted it was encouraged by the handler calling it forward
and by gentle tugs on the lead. At 9 weeks, the puppies were walked on the
lead from the home run to the test run and back again. The pups were
familiar with this area. At 10 weeks, the pups were led from the dog kennels
up a path to a strange building, through this building and then back again.
On each test the average tail position (TPW) of the dog was recorded, and
the number of times that he balked (BALKS) and had to be tugged forward
was counted. At 10 weeks an AVOIDS ON WALK score was also recorded.
At 12 weeks the puppies were led from the dog colony to the highway on
which the training centre is located, and then walked for a short distance
(40 m) beside the traffic. The dogs were placed with puppy walkers at 12
weeks of age. At 4, 6 and 12 months, the pups were visited and taken for
a walk in a nearby shopping centre. The number of times during a walk
that the dog avoided objects, people or loud sounds formed the "fear on
walks" score at 12 weeks (FW3), 4 months (FW4), 6 months (FW6) and
12 months (F12).
At 8 weeks the pups were taught to sit, come on command, and retrieve
a rubber ball. A teaspoon of minced meat was used as a reward in each case.
To teach "come", the handler stood on the opposite side of the run from the
pup and called him. If it refused to come, the handler approached it and
gave it the meat. A high COME score indicates a dog who came immediately.
To teach "sit", the handler said "sit". If the pup did not respond appropriately, he gently pushed it into the correct position. A high SIT score
indicated a dog who sat on command. Retrieving was taught as a game.
The handler showed the pup the ball and then rolled the ball away from it.
If the dog picked up the bail the handler called the dog. A high FETCH
score indicated a dog who immediately chased the bail, picked it up and
returned it to the handler. The "sit", "come" and "fetch" commands were
each repeated twice. Scoring was carried out during training, not during an
assessment period after the training. All three tests were repeated at 9 and
10 weeks. 
Guide Dog Australia Test: see ref
</t>
  </si>
  <si>
    <t>21 tests, see methods</t>
  </si>
  <si>
    <t xml:space="preserve">( 1 ) 'Friendly approach by unfamiliar person': the handler approached the
dog frontally in its cage, without staring at the dog and after l0 s called its
name in a friendly tone.
(2) 'Put on collar' (in cage).
( 3 ) 'Walk on leash' ( 5 min outdoors).
(4) 'Basic commands': 'sit', 'down', 'stay', 'come', and 'follow'.
( 5 ) 'Handling': brushing by handler and physical examination by unfamiliar person in white coat.
(6) 'Play with handler'.
(7) 'Tug of war'. 
(8) 'Threatening by person': the dog, tied up in a comer of the test room,
was approached frontally by an unfamiliar man, who stared at the animal for
10 s and then made a striking movement, taking one step forwards in the
direction of the dog. The man then neither moved nor looked in the dog's
direction for 10 s. As dogs may differ in their reactions to man and woman
(Lore and Eisenberg, 1986), this procedure was repeated with a woman as a
stimulus.
(9) 'Approach by doll': the dog, tied up in a corner of the test room, was
confronted with a life-size dressed doll on wheels, representing a child of 2-3
years of age. This doll was moved towards the dog and stopped just in front
of the dog where it was left for 20 s. The handler then approached the doll,
talked to it and made physical contact with it.
(10) 'Exploration of unfamiliar test room' ( 5 min ).
( 11 ) 'Putting up of umbrella'.
( 12 ) 'Sound of car horn'.
(13) 'Car journey' (5 min).
(14) 'Left alone in car' ( 10 min ): on the back-seat of the car were a blanket
and a pile of newspapers. Sounds made by the dog were recorded.
( 15 ) 'Take away food-bowl while eating'.
( 16 ) 'Take away bone'.
( 17 ) 'Take away play object'.
( 18 ) 'Sound of door-bell' (two different, popular types).
(19) 'Confrontation with "dominant" unfamiliar dog' (same size and sex).
(20) 'Confrontation with cat in cage' (2 min ).
(21 ) 'Unfamiliar jogger'. </t>
  </si>
  <si>
    <t>1. Single visible displacement
2. Sequential visible displacement
3. Two successive visible displacements
4. Three successive visible discplacements
5. Single invisible displacement
6. Sequential invisible displacement
7. Alternated single invisible displacement
8. Successive invisible displacements</t>
  </si>
  <si>
    <t>In order to maintain the subjects' motivation and attention, several
different squeezable rubber toys (height, 9 cm) of various shapes and
colors were used as the target object during the experiment. Each toy
was manipulated by a 1.25-m transparent nylon thread tied to it. The
screens that served to hide the target object were three rectangular
white boxes with three sides and without bottom and back panels.
Depending on the height of the dogs, different sets of screens were
used: The dimensions of each of the three screens used with small
dogs (shoulder height of less than 45 cm) were 15.0 cm wide x 30.0
cm high x 7.5 cm deep, and the dimensions of those used with taller
dogs were 20 x 40 x 12 cm. In both cases the screens were fixed with
Velcro bands on a gray nylon carpet, and they were arrayed in a
semicircle at a distance of 20 cm from each other so that all were
equidistant from the subject's starting position.
The material also included a small V-shaped plywood screen (10
x 18 cm for each face of the V), which played the same role as the
container (the experimenter's hand or a small cup) in infant testing
of invisible displacements (i.e., the object was behind the V-shaped
screen when it was being displaced). This container was fixed at the
bottom of 1-m vertical stick.
Before the
administration of the first test, subjects were familiarized with the
experimenters and with the target object for 15-30 min. This period
of familiarization was also used to assess the animal's motivation to
play with the rubber toy.
During the tests the animal was placed in front of the central screen
at a distance of 1.5 m and was manually restrained by an experimenter
who held its front shoulders and thus prevented the dog's initiating
any movement toward the object or a particular screen. The other
experimenter, who stood behind the central screen, manipulated the
object with the nylon thread. Before each trial this experimenter
moved the target object, by pulling the nylon string, close to the
subject in order to catch its interest. As soon as the subject paid
attention to the target object, the experimenter hid the object behind
one of the screens as specified in test descriptions. When the object
was totally hidden and the experimenter motionless, the subject was
released by the other experimenter and allowed to search for the
object. Each test included five trials. At the beginning of a trial, the object
was placed in front of a screen, and then it was displaced behind this
screen or behind one of the other two screens. The starting positions
varied randomly from trial to trial. The V-shaped container, which
was used in invisible displacement tests, could occupy four different
starting and final positions that were also varied randomly from trial
to trial. It was placed at one or the other extremity of the semicircle
formed by the screens or between two adjacent screens.
A trial was successful if subjects displayed one of the following
responses: They grasped the object with their mouth; they touched it
with their paw; or they put their muzzle right on the object and
smelled it. When they found the object, they were socially reinforced
(patting and verbal praise) and were allowed to play with the toy for
10-20 s. A trial was ended if the animal chose the wrong screen,
looked behind the screen without displaying one of the three aforementioned responses, or did not make an appropriate choice and
response in the minute that followed the object's disappearance.
Care was taken that the subject was looking at and following each
step of the manipulation. A trial was discontinued before subject's
release and resumed if one of the experimenters observed that the
subject failed to do so. In visible displacements, 24 trials out of 500
were discontinued, and in invisible displacements, 54 trials out of
550 were discontinued.
Test 1: Single visible displacement. In five consecutive trials the
object was hidden behind the same screen. In Group 1 and Group 3,
the target screen was located at one of the extremes of the semicircle,
whereas in Group 2, it was the central screen. This test reveals Stage
4 behavior.
Test 2: Sequential visible displacement. This test, which was
administered only in Group 1 and Group 3, followed immediately
the last trial of the preceding test. The target object was hidden behind
the screen opposite to the one used in Test 1. If the subject went to
the screen used in Test 1, its behavior was classified as Stage 4 or Anot-B error, which Piaget (1937/1967) interpreted as the repetition
of a previously successful action. If the subject found the object in its
new hiding location, it displayed Stage 5a understanding of object
permanence: Its behavior was not dependent, as it is in Stage 4, on a
previously successful action but was based on its immediate perception.
Test 3: Two successive visible displacements. The experimenter
moved the object behind a screen, brought it out, and moved it
behind a second screen, where it was finally hidden. The succession
of screens was randomly determined.
Test 4: Three successive visible displacements. In this test, two
screens were visited before the object was hidden. The succession of
screens was also randomly determined. As in the preceding test, a successful performance revealed Stage 5b understanding of object
permanence: The animal was able to follow a number of visible
displacements and to search for the object in the last location.
Test 5: Single invisible displacement. In five consecutive trials,
the object was inserted in the V-shaped container, which was then
moved behind a screen at one end of the semicircle for half of the
subjects and the screen at the other end for the other half. The object
was invisibly pulled out of the container and left behind the screen.
When the experimenter brought the container from behind the screen,
the experimenter rotated it 180° on its vertical axis, thus to show the
subject that it was empty. Then the experimenter moved the container, its open panel still facing the subject, to its final position. If
the test was successful, it was a first indication that the animal was
able to display Stage 6a object permanence. However, it must be
confirmed by Test 6 and Test 7.
Test 6: Sequential invisible displacement. Immediately after the
last trial of the preceding test, the object was hidden by the same
procedure as in Test 5, but it disappeared behind the screen opposite
to the one used in Test 5. If the animal had truly reached Stage 6a of
object permanence, it was able to mentally represent the invisible
displacement, that is, the displacement of the object from the container to the back of the screen while both the object and the container
were behind the target screen. It was therefore able to make the
appropriate deduction about the hiding location. On the other hand,
if in Test 5, the animal had simply learned to search behind a specific
screen, it would still search behind this screen and not behind the
new target screen. In other words, the sequence of Test 5 and Test 6
trials allowed us to discriminate true Stage 6a behavior from empirical
or practical apprenticeship (Piaget, 1937/1967), just as Test 2 allowed
us to discriminate true Stage 5a behavior from Stage 4 object permanence.
Test 7: Alternated single invisible displacement. The procedure
was exactly the same as in Test 5 and Test 6. However, the hiding
screen varied randomly from trial to trial rather than remained the
same.
Test 8: Successive invisible displacements. In this test, the Vshaped screen containing the target object was moved behind a first
screen, brought out of it, and then moved behind a second screen
where the object was finally hidden. Because the container was not
rotated between the first and the second trial, subjects were not aware
of the true final position of the object, that is, the first or the second
screen visited by the container. Therefore, sequential searches, searching behind the first screen and then behind the second screen, and
direct searches, searching behind the second screen, were allowed.
This test assessed the higher level of object permanence, that is, Stage
6b.</t>
  </si>
  <si>
    <t>1.  Alone in research chamber
2. Exposure to passive human
3. Called by human
4. Approached by human</t>
  </si>
  <si>
    <t>No information</t>
  </si>
  <si>
    <t>1. Social attraction
2. Following
3. Restraint dominance
4. Elevation dominance
5. Social dominance</t>
  </si>
  <si>
    <t>(1) Social attraction. As soon as the puppy is in the observation area, it is
transported and placed on the ground in a comer by the manipulator; he then
moves to the opposite comer. In a crouch position, the manipulator lightly claps
his hands to get the puppy's interest. This gesture is done until the puppy re-
sponds or for a maximum of 30 s.
(2) Following. Slightly leaning, the manipulator places himselfbeside the puppy
and taps his leg with his hand to coax the puppy to follow him around the obser-
vation area. One complete circle around the observation area is sufficent.
(3) Restraint dominance. The manipulator brings the puppy to one comer of
the observation area. The puppy is then turned over on its back and held in this
position for 30 s.
(4) Elevation dominance. When restraint dominance is completed the puppy
will return onto its belly or to a standing position. The manipulator then slides
one hand beneath the thorax of the dog and lifts it about 15 cm offthe ground for
30 s.
(5) Social dominance. After putting the puppy on the ground, it is stroked
gently from the top of head to the tail in a continuous manner for 30 s.
The behavioral reactions are entered on an evaluation form.</t>
  </si>
  <si>
    <t>Environmental walk</t>
  </si>
  <si>
    <t>This study culminated in the final
assessment route which was the most
demanding walk for dogs, and accordingly,
which revealed the most information about
their temperament. This final walk
occurred in a busy shopping center where
dogs usually encountered stimuli such as
other dogs, the scents of food and flowers,
traffic sounds, the altered acoustics of a
railway underpass, and obstacles such as
newspaper stands and outdoor tables.
The route was approximately two to three
kilometers long and took around 25 minutes to complete.
After the final walk, the trainer gave
each dog an overall score of 0-3, based on
his/her overall impression of the suitability
of the dog’s temperament for guiding
work. Dogs that passed then commenced
training while those that failed were
removed from the training program.</t>
  </si>
  <si>
    <t>1. Open field test
2. Human interaction</t>
  </si>
  <si>
    <t xml:space="preserve">Open field testing. The test procedures used in Experiment 1
have been described previously (16). In Experiment 1, the room
was 3.66 3 3.66 m in size and it contained a sink, a cupboard and
an examining table. The floor was marked 61 3 61 cm squares
with black electrical tape to assist in localizing the spatial position
of the dog. All dogs in Experiment 1 had previous experience in
the test room, as all cognitive testing occurred here (15,26).
The procedures used in Experiment 2 differed in two respects.
First, the open field test was during the dogs’ first exposure to the
test room. Second, the shape and size of the room was slightly
different. The dimensions of the room were 3.2 m 3 2.6 m and the
room was marked into 64 cm by 65 cm squares.
In both experiments the test room floor was washed with a
detergent solution prior to and following each test. Observations
were recorded by one of the authors (E. Head) either through a
window of an adjoining room (Experiment 1) or across a barrier
(Experiment 2).
Human interaction test. A sample of the dogs used in Experiment 1, (twelve beagles: n 5 5 aged, n 5 4 middle aged, n 5
3 young; 13 pound source dogs: n 5 6 aged, n 5 5 middle aged,
n 5 2 young) were selected based upon availability and were
observed during human interaction testing. The procedures
were identical to those used in the activity test except that a
person familiar (Experiment 1) or unfamiliar (Experiment 2) to
the dog was present in the center of the room. The familiar
person was one of the cognitive testers who dogs interacted
with at least twice a week during other test procedures. The
unfamiliar person was unknown to the dog and human interaction testing was the first exposure. The person was instructed to
sit on the floor at a fixed position and to avoid responding to the
dog. </t>
  </si>
  <si>
    <t>1. Car
2. Walk on leash
3. Sit command
4. Down command
5. Dogs behind a fence
6. Confrontation with barking dog
7. Come command
8. Play with owner
9. Tug-of-war with owner
10. Torch in eyes
11. Tug-of-war with test person 
12. Pet dog with artificial hand
13. Owner stares at dog 
14. Owner holds muzzle
15. Owner pushes dog onto back
16. Owner squeezes groin skin
17. Artificial hand pulls away food bowl (test person) 
18. Artificial hand pulls away food bowl (owner)
19. Threatening test-person towards owner
20. Rattle
21. Umbrella
22. Plastic bag
23. Strange woman pet
24. Child doll
25. Doll pat
26. Test person stares
27. Test person G28
35. Person with dog on leash
36. Owner pats other dog
37. Dog given bowl in presence of other dog
38. Other dog given his feeding bowl
39-42: With other dog
43: Owner puts dog in lying position and test person pets</t>
  </si>
  <si>
    <t xml:space="preserve">1) Two test-persons approach the dog-owner’s car containing the dog and one of these
persons stares at the dog; one of the test-persons knocks on the car window and rattles
the door (van der Borg et al., 1991). 
2) The owner walks the dog up and down on the leash outdoors, for a distance of
20m.
3) The owner gives the command ” sit’ ; the owner keeps the dog in a sitting position
for 20s if necessary with the assistance of means such as the leash (O’Farrell, 1986;
Voith, 1982).
4) The owner gives the command ” down” ; the owner keeps the dog in this position
for 20 s, if necessary with the assistance of means such as the leash (O’Farrell, 1986;
Voith, 1982).
5) Confrontation with three free-running barking stimulus (not dominant) bitches
behind a fence (length 20m); the owner walks with the dog on the leash once along
the fence and back again at a distance of 1 m from the fence.
6) Confrontation of the dog (in the absence of the owner) with a barking dominant
male stimulus dog behind a fence in the absence of the owner; the test dog is 1 m
from the fence tied with a 1.5 m leash to a grapple in the ground.
After this sub-test the dog is transferred to the adjacent test room (Fig. 1, using doors
1 and 2), where all the other sub-tests are carried out. Door 6 can be closed to conceal
observers and test-persons. Test-persons enter the test room using doors 2 and 3 and
stimulus dogs enter by door 2.
2.3.2. Sub-tests 7-9: dog moves freely in area a; pefotmed in presence of owner
7) The owner gives the command “come”.
8) The owner plays with his/her dog for 1 min using a familiar toy.
9) The owner plays tug-of-war with his/her dog for 1 min using an unfamiliar toy
(specially chosen for its suitability for use in a game of tug-of-war) (O’Farrell, 1986;
van der Wijk and Klasen, 1981).
2.3.3. Sub-tests 10-19: dog in area b; performed in presence of owner
For sub-tests lo-12 and 16-19 the owner is sitting in the chair next to the dog (Fig.
1).
10) A test-person shines a small electric torch into the eyes of the dog and looks into
its eyes (dog in area b; the owner holds the dog’s head): this is a test to check whether
the dog has been given sedatives.
11) A test-person plays tug-of-war with the dog using the same toy as in test 9 (Beck
et al., 1975; van der Wijk and Klasen, 1981).
12) A test-person pets the dog using an artificial hand; the artificial hand is a very
natural-looking model of a hand that is made of a strong/tough type of plastic
material; the artificial hand can be operated by a stick attached to the artificial hand;
the stick is covered with a sleeve to hide the hand of the test-person operating the
artificial hand (O’Farrell, 1986; Mugford and Gupta, 1984; van der Wijk and Klasen,
1981).
13) The owner stares at the dog.
14) The owner holds the dog’s muzzle with two hands.
15) The owner pushes the dog over on its back and tries to hold it in this position with
one hand or two hands placed on the dog’s breast.
16) The owner squeezes the skin on one of the dog’s groins rather tightly.
17) Using the artificial hand, a test-person pulls away the dog’s feeding bowl filled
with the dog’s favourite food type or a commercial brand of dry dog food (van der
Borg et al., 1991).
18) Using the artificial hand, the owner pulls away the dog’s feeding bowl filled with
commercial brand of dry dog food.
19) A test-person walks towards the owner and shakes hands vigorously with
him/her and speaks loudly in a mildly threatening way (Beck et al., 1975).
2.3.4. Sub-tests 20-28: dog in area b; pe$onned in the absence of the owner.
20) A test-person uses a rattle at the edge of area b in front of the dog.
21) A test-person suddenly opens an umbrella with an automatic opening device at the
edge of area b in front of the dog.
22) A test-person drags in a big (diameter OSOm) plastic bag filled with foam chips
which makes a peculiar noise as it is dragged along the edge of area b in front of the
dog.
23) A test-person dressed as a strange-looking woman, walking with a stick, approaches the dog, tries to pet the dog using the artificial hand and speaks in a strange
high piercing voice (Winkler, 1977).
24) A life-sized doll (little girl) 65 cm tall, standing on a board mounted on small
wheels, is pulled at walking speed towards the dog by a test-person who is out of the
dog’s sight (Blackshaw, 1988; Wright, 1985; van der Borg et al., 1991).
25) A test-person holds the doll and tries to touch the dog with the doll’s hand (if the
dog does not retreat).
26) A test-person stares at the dog (Mugford and Gupta, 1984; Winkler, 1977).
27) A test-person claps his/her hands loudly in front of the dog.
28) A test-person threatens the dog by yelling and shouting and making hitting and
kicking movements in the direction of the dog just out of reach of the dog (Wright,
1985).
2.3.5. Sub-tests 29-43: performed in the presence of the owner.
29) A model of a human male (1.90 m; normally dressed, wearing a hat; the model
can rotate at knee level) lying on its back in stretched position is pulled up to a
standing position the moment the owner with the dog on the leash comes through the
door (Fig. 1, dog and owner leave the test room by door 4 and enter by door 5)
directly in front of the model.
For sub-tests 30-34 the dog is in area c, with the owner standing next to the dog and
holding the leash:
30) Three persons approach the dog slowly step by step and surround the dog; the
owner is standing next to the dog.
31) In the same situation as in sub-test 30, three persons approach and surround the
dog very rapidly.
32) The dog is threatened by a test-person with a broom; the test-person yells and
screams banging the broom on the floor in front of the dog just inside area c; if the
dog bites the broom the test continues.
33) A test-person threatens the owner by yelling and shouting at him/her and that 
test-person pushes the owner with the artificial hand (Beck et al., 1975; Seiferle and
Leonhardt, 1984).
34) Dog and owner are cornered by two persons with three barking dogs on the leash;
one of the dogs is a dominant male, two dogs are submissive males; the dogs are
stimulated to bark; the stimulus dogs are allowed to come within OSOm of area c.
For sub-tests 35-43, the dog is in area b with the owner sitting in the chair next to
the dog; in sub-tests 36 and 40, to prevent accidents, the owner is in the chair that is
further away.
35) A test-person with an unknown dominant male dog on the leash approaches the
dog, stopping at a distance of 0.50m from the edge of area b (Goddard and Beilharz,
1985).
36) A test-person walks with the dominant male dog towards the owner and the owner
is asked to pet the stimulus dog and not to pay any attention to his/her dog (Goddard
and Beilharz, 1985).
37) The dog is given his feeding bowl by his owner in area b at a distance of 0.50m
from the dominant male dog (Goddard and Beilharz, 1985).
38) The owner gives his dog’s feeding bowl to the dominant male dog at a distance of
0.50m from the edge of area b (Goddard and Beilharz, 1985).
Sub-tests 39-42: these sub-tests are the same as tests 35-38, but they are performed
with an unknown moderately dominant female stimulus dog; if the test dog is a male
dog sub-tests 39-42 are performed before sub-tests 35-38.
43) The owner puts the dog in a lying position in his own basket/bed in area b; a
test-person approaches the dog in area b and pets the dog using the artificial hand. </t>
  </si>
  <si>
    <t>Unfamiliar situation test
Problem solving</t>
  </si>
  <si>
    <t>Unfamiliar situation test
We observed the behavior of the dogs during a
10 minute period in an unfamiliar situation. We
let the owner and the dog into a furnished
room (7m x 4m x 2.5m) where there were 2
chairs, a table, a wardrobe, boxes and plastic
dishes on the floor, a small aquarium on the
table and pictures on the wall. The floor was
divided into quadrates of one square meter. The
owner sat down and released the dog. After a
minute, the owner was asked, through commands from a tape recorder, to play with the
dog two times and to walk and open a window
without any interaction with the dog. After five
minutes the experimenter came in, greeted the
owner and the dog, and sat down opposite the
owner. The experimenter offered the owner
cake, tried to play with the dog, walked around
and manipulated some of the objects. All of
these actions were performed according to an
exact schedule (see Table 2).
Problem solving
Shortly after the unfamiliar situation test, the
owner was asked to go to an enclosure (2x2 m)
with the dog. The owner sat down behind the
dog and was asked not to say or do anything.
The experimenter was situated outside the
enclosure, opposite them. There were ten
small food dishes containing food (meat)
between the experimenter and the dog. The
plastic handles of five dishes were directed
toward the dog and the others directed toward
the experimenter. The experimenter and dog
were separated by a wire fence positioned 8
cm above the floor, so that the subjects could
consume the reward only by pulling out the
dishes from under the fence (Figure 1.).
During the manipulation task, the
experimenter pulled out a dish by hand every
30 seconds and ate the food. After 150 seconds (when all of the experimenter’s food
items had been eaten) the owner was asked
to encourage the dog to get food by manipulation of the dishes. After another 150 seconds, the experiment was terminated. This
procedure was video recorded for each
owner-dog pair and the behavior of the dog
was analyzed later.</t>
  </si>
  <si>
    <t>1. Sideways approach
2. Initial contact
3. Touch
4. Approach to touch
5. Stare
6. Quick approach
7. Cage exit
9. On leash behaviour
9. Room test
10. Umbrella test
11. Pinch test</t>
  </si>
  <si>
    <t>1. Sideways approach Crouch down at the side of the cage so that you are touching the cage, look in front of you, not at the dog. The dog should come up to you.
2. Initial contact Turn and face the dog. Talk softly and give eye contact, but do not stare. The dog should be friendly on the other side of the cage.
3. Touch Put your fingers though cage wire and touch the dog while looking towards the floor. The dog should be receptive to your touch.
4. Approach to touch Place your lingers through cage about 1 foot in front of the dog. The dog should move forward to your hand for contact.
5. Stare Open your eyes wide and stare at the dog, try to not let the dog break contact. The dog should look toward you and try
to make friendly contact.
6. Quick approach
While looking at the dog, make a sudden move forward. The dog might initially startle, but should then trv to make friendly contact.
7. Cage exit
In home cageplace the leash on the dog and open cage door wide. Holding on to leash, back away from the door and allow the dog to exit.
The dog should exit without hesitation.
8. On leash behavior
Take the dog to a hallway away from the kennel area, but not completely secluded. Spend 5 mitt working on a controlled walk,
correcting the dog for pulling on the leash by using a collar correction and using high praise. The dog should walk by the handler
for the majority of the time, be friendly, and tolerate corrections.
9. Room test
Take the dog to a quiet room away from other dogs. Sit on a chair and drop the leash. When the dog initially approaches pat it
and speak quietly, but the majority of the time try to give as little stimulation as possible (i.e. sit quietly in chair and look
at dog peripherally). This exercise should continue for 5 min. The dog should spend at least 65% of its time by the handler.
10. Umbrella test
Drop the leash and with a closed umbrella stand in front of the dog and open it. Place the opened umbrella on the floor on its side.
The dog might initially startle, but should then calmly approach the open umbrella.
11. Pinch test
Kneel on the floor in front of the dog. You should be looking at head but not staring into the dog’s eyes. Take the right front paw
and pinch between the toes then release. The dog should be responsive to the pain without excessive submission or aggression.</t>
  </si>
  <si>
    <t>1. Approachability and tendency to compete
2. Startling test I
3. Startling test II
4. Reaction to loud noise 
5. Reaction to successively approaching threat
6. Attack on handler
7. Reaction to gunfire</t>
  </si>
  <si>
    <t xml:space="preserve">2.1.1. Test situation I: Approachability and tendency to compete for objects
The dog’s initial reaction to the test leader (TL) is observed; the test leader up to this
point is unfamiliar to the dog. The approach is observed where the test leader remains
passive and again later when the TL actively tries to make contact with the dog.
Thereafter, the handler takes the dog through a short session of leash exercises, and the
dog-handler relationship is noted. Next the handler and later the test leader attempt to
engage the dog in the game of tug of war using a rag.
2.1.2. Test situation 2: Startling test 1
The dog is held on a leash by the TL, and the handler runs away from the dog, while
calling it, into a wooded area where a number of life-size paper figures of people are
placed in an area measuring 25 X 25 m. As soon as the handler is out of view he stops,
and the dog is turned loose. When the dog is in the middle of the paper figures another
paper figure is suddenly pulled up in front of it. In most cases the dog perceives this as a
threatening situation, while at the same time it is highly motivated to reach the handler.
2.1.3. Test situation 3: Startling test 2
The handler walks with the dog along a path. After about 10 m a life-size rag doll is
placed about 1 m in front of the dog. During the test the handler is prepared, if needed, to let go of the leash to enable the dog to leave the area. Special attention is given to the
dog’s reaction after the encounter with the doll, whether it has the courage to approach
the doll, and how it acts in that situation.
2.1.4. Test situation 4: Reaction to a loud noise
The handler walks with the dog along a path. Leaning against a tree is a ladder from
which a number of metal buckets and other objects are suspended. As the dog passes the
ladder the objects are released and fall, creating loud noises. The dog’s reaction to the
noise, and particularly how it acts immediately afterwards, is noted.
2.1.5. Test situation 5: Reaction to a successively approaching threat
A paper figure, the top half of a person, is mounted on a wooden sled. The eyes of
the figure are emphasised and appear to be staring straight ahead. The handler stands
with the dog by his or her side. Suddenly the sled is pulled into view to emerge about 15
m in front of the dog. The sled is then pulled slowly towards the dog. Most dogs
experience this situation as threatening.
2.1.6. Test situation 6: Attack on the handler
This test is performed only on German shepherds, and only if the TL requires more
information in order to judge its sharpness or defensive behaviour. The test is performed
as a staged attack on the handler by the TL, who wears a protective sleeve. The handler
walks with the dog along the wall of a building when the TL suddenly rushes out and
pretends to attack the handler and the dog.
2.1.7. Test situation 7: Reaction to gunfire
The dog’s reaction to gunfire is tested by the repeated firing of a 9 mm starting pistol,
first while the handler is playing with the dog and later with the dog sitting by the
handler’s side. The person fires the pistol while standing about 5-10 m from the dog. </t>
  </si>
  <si>
    <t>The puppy test consist of 10 different score groups. The puppy was placed in a empty
breeding pen and the door was closed. The time until the puppy yelped ‘yelp’ and Ž .
shrieked ‘shriek’ was noted. Then the test leader TL entered the pen. The puppy’s Ž . Ž.
reaction to the passive person was scored 1–5 ‘contact I’ , where 5 was the highest Ž .
intensity in making contact. Then TL rolled a tennis ball over the floor. Time until the
puppy took the ball in its mouth ‘fetch’ was noted and its tendency to retrieve the ball Ž .
Ž . ‘retrieve’ was scored from 1 to 5. Next the puppy was exposed to a larger ball, 13 cm
in diameter ‘large ball’ . The puppy’s reaction to the ball was scored 1–5, a higher Ž .
score indicating high intensity in playing with the ball. The puppy’s willingness to
participate in a tug of war with a cotton rag was scored 1–5 ‘tug of war’ .</t>
  </si>
  <si>
    <t>1. Vocalisation when isolated
2. Contact I
3. Retrieve
4. Large ball
5. Tug of war
6. Arena test
(Adult test see ref)</t>
  </si>
  <si>
    <t>2.1.1. Part I: Õocalisation when isolated
One puppy is randomly picked out and placed in an empty breeding pen approx. Ž
2.5=3.0 m . The puppy is left alone in the pen and the door to the pen is closed. The .
test is carried out in order to test the emotional distress when isolated.
2.1.1.1. Yelp. The time until the puppy whines or yelps is noted. If the puppy does not
vocalise within 5 min the score time 300 s is noted.
2.1.1.2. Shriek. The time until the puppy has given at least three distinctive shrieks is
noted. If the puppy does not show the described reaction within 5 min the score time
300 s is noted.
2.1.1.3. Contact I. When the previous test is completed the test leader TL , not Ž .
previously encountered by the puppy, enters the pen without paying attention to the
puppy. The puppy’s reaction is scored from 1 to 5. Score 5 is given puppies overly
willing to make contact, yelping and jumping up towards the person. Score 4 is given
puppies spontaneously making contact without hesitation, without jumping and yelping.
Score 3 is given puppies spontaneously making contact however after some hesitation.
Puppies initially withdrawing but later allowing TL to make contact is given score 2 and
those not allowing TL to make contact is given score 1.
After the score is determined the TL shows the puppy a tennis ball. When the
puppy’s attention is gained, the ball is rolled over the floor. The retrieving test is divided into two parts, fetch and retrieve. Willingness to retrieve objects in general is considered
a good measurement of cooperativeness and have previously been shown to have a high
predictive value Scott and Bielfelt, 1976 and it was also one of the tests that showed Ž .
the highest heritability in the same study.
2.1.1.4. Fetch. The time it takes for the puppy to take the ball into its mouth, from time
of becoming attentive to the ball, is noted. If this does not happened within 3 min the
score time of 180 s is noted.
2.1.1.5. RetrieÕe. The puppy’s willingness to retrieve the ball is scored from 1 to 5.
Score 5 is given puppies that retrieve the ball spontaneously at least three successive
times. Score 4 is given puppies retrieving once or twice. Score 3 is given puppies
carrying the ball without bringing it back to the TL. Score 2 is given puppies running
after the ball however without taking it in the mouth and score 1 to puppies not showing
any interest in the ball.
2.1.1.6. Large ball. A larger ball 13 cm diameter is placed in the centre of the pen. The Ž .
puppy’s immediate reaction to the ball is scored from 1 to 5. Score 5 is given puppies
that spontaneously starts to play with the ball, score 4 to puppies starting to play with
the ball after it is rolled over the floor. Score 3 is given puppies investigating or playing
with the ball only after it is rolled over the floor. Score 2 is given puppies running after
the ball however without investigating it before or after it has been rolled. Score 1 is
given puppies that withdraw from the ball. This test situation is similar to the previous
retrieving test however larger objects may in some puppies elicit a fear response.
2.1.1.7. Tug of war. The TL then draws the puppy’s attention to a cotton rag. If the
puppy grasps the rag, TL does not let go. The engagement of the puppy is evaluated and
scored from 1 to 5. Score 5 is given puppies that highly engage and shake the rag, i.e.,
‘death shake’. Score 4 is given puppies getting highly engaged but not showing the
‘death shake’. Score 3 is given puppies biting and chewing but lets go of the rag as soon
as the TL starts to pull. Score 2 is given puppies investigating the rag without taking it
in the mouth. Score 1 is given puppies not paying any attention to the rag. The purpose
of the test was to test the possibility to evaluate the puppy’s future interest in objects, a
characteristic often used when training adult dogs.
2.1.2. Part II: arena test
All puppies in a litter are subjected to all of the tests in part I before part II, the arena
test, is started. All puppies are moved to an unfamiliar building. The arena is partitioned
of area 3.6=3.6 m where the floor is marked in squares, 0.6=0.6 m. In the middle of
the arena a circle 2 m in diameter is marked. Spread out on the floor of the arena are
four objects; a piece of wood 3=7=20 cm and the three objects used in part I the Ž
tennis ball, the large ball and the cotton rag Section 2.1.1 . For 5 min, the TL sits .Ž .
quietly and passively on a chair in the middle of the circle. The purpose of the test is to
test the dog’s explorative behaviour with a passive person present. The three score
groups reflect different aspects of the explorative tendencies of the dog.</t>
  </si>
  <si>
    <t>1. Thunderstorm tape
2. Open umbrella
3. Squeaky toy
4. Hairdryer
5. Vacuum cleaner
6. Tennis ball
7. Owner
8. Stranger - male
9. Stranger - female
10. Cat
11. Dog
12. Pick up
13. Look in mouth
14. Stroke on head
15. Hold paws
16. Roll on side
17. Come
18. Sit
19. Stay
20. Drop
21. Wait</t>
  </si>
  <si>
    <t>Novel
Thunderstorm tape A tape recorder on a table played the thunderstorm tape Full Thunder, 68–86 db Ž. Ž .
approximately 1 m away from the subject.
Open umbrella A black umbrella 90 cm diam was opened approximately 1 m away from the Ž .
subject and then placed on the floor directly in front of the subject.
Squeaky toy A squeaky toy 80–82 db was squeezed 3–4 times directly in front of the subject Ž .
and then placed on the floor.
Hairdryer A hairdryer 78 db was held approximately 1 m from the subject and switched on Ž .
with the air stream directed away from the subject.
Vacuum cleaner A vacuum cleaner 74 db was placed on the floor and was switched on Ž .
approximately 1 m from the subject.
Tennis ball A green tennis ball was rolled towards the subject from approximately 1 m away.
Social
Owner The owner stood at the opposite corner of the room, squatted, facing the subject and
called the subject’s name once or twice.
Stranger—male A man stood at the opposite corner of the room, squatted, facing the subject and
called the subject’s name once or twice.
Stranger—female A woman stood at the opposite corner of the room, squatted, facing the subject and
called the subject’s name once or twice.
Cat The cat was placed in a wire top standard cat cage 45 cm Ž . =25 cm=30 cm and
placed on the floor in the centre of the room.
Dog The dog was walked into the room on a lead and stood by the door.
Handling
Pick up The subject was picked up under the chest with hindquarters supported and placed
on an examination table.
Look in mouth The subject’s mouth was opened by holding the maxilla and lowering the mandible.
Stroke on head The subject was slowly stroked 3–4 times on the top of its head and over its neck.
Hold paws The subject’s four paws were handled in turn while the subject was either on the
table or on the floor.
Roll on side The subject was rolled over onto its side, either on the floor or on the table and held
for a maximum of 60 s.
a Commands
Come The subject was called using the word ‘come’ by the experimenter who stood, then
squatted, in the opposite corner of the room from the subject.
Sit The experimenter stood directly in front of the subject and said ‘sit’, while lifting the
hand above the subject’s face.
Stay The experimenter stood directly in front of the subject and said ‘stay’, while giving a
hand signal with the palm facing the subject.
Drop The experimenter stood directly in front of the subject and said ‘drop’, while moving
the hand towards the floor.
Wait The experimenter stood directly in front of the subject and said ‘wait’, while holding
a closed hand steady in front of the subject’s nose.</t>
  </si>
  <si>
    <t>1. Obstacle test
2. Retrieval test
3. Startle test
4. Gunshot test
5. Aggression test</t>
  </si>
  <si>
    <t>2.1. Obstacle test 8 weeks ( )
The test consisted of the puppy’s ability to manage obstacles to reach the handler or
its food. The puppies were tested individually at the age of 8 weeks on an obstacle
course consisting of a fenced area of approximately 15 m long. The puppy was placed
over the fence by the handler. The latter then moved to a position at the end of the
obstacle course, from where the dog was called towards him. To reach the handler, the
puppy would have to pass through a 1.5 m long tunnel with a diameter of 0.75 m, up a
stairway of 1 m long=40 cm high and consisting of two steps on either side and over
an A-frame of 1 m=40 cm. The course was designed in such a way that it was not
possible for the puppies to pass around the obstacles since these were fenced on both sides. None of the puppies had prior experience of the course at the time of testing.
Three points were awarded for each of the three obstacles which was crossed successfully and one point if the course was completed within 2 min.
2.2. RetrieÕal test 8 and 12 weeks ( )
At the age of 8 weeks and 12 weeks puppies were tested individually for their ability
to retrieve objects, a favourite toy, small enough for the puppy to retrieve. The handler
would take a walk with the puppy and carry out the test away from other distractions
such as dogs, people or vehicles. The evaluators would stand close enough to observe
the puppies’ performance without disturbing them. The chosen area would be one where
the puppy could easily see where the object had landed after it has been thrown by the
handler e.g., relatively flat surface and short grass . When scoring the dog’s perfor- Ž .
mance the following criteria were considered:
- the dog’s interest in its handler’s instruction to retrieve the object e.g., was it easily Ž
distracted or was its attention focussed on the task ;.
- the manner in which it approached the object;
- the way in which it found the object;
- how, if found, it retrieved the object; and
- whether the puppy carried the object straight back to the handler.
Each criterium counted two points.
2.3. Startle test for temperament 12 weeks and 16 weeks ( )
Temperament can be defined as the internal constitution with respect to balance or
mixture of qualities or parts. Thus, in this general application, temperament embraces
expected character, sensitivity, discrimination, spirit and intellect Goldbecker and Hart, Ž
1967 ..
The following behavioural scale was used for temperament evaluation.
The handler would walk with his dog, off-leash, along a trail through dense bush. A
stranger to the dog then suddenly jumped from behind a bush or wall in front of the dog.
When awarding a point out of ten, the dog’s immediate reaction was important. If the
puppy ran away and stayed away, it scored zero. If the dog was frightened, ran away,
but returned after reconsidering the situation, it was scored 5. On the other hand, if the
puppy barked at the stranger or even tried to attack and made no effort to run away, it
scored 10. Any reaction of the dog between the mentioned criteria was scored accordingly.
2.4. Gunshot test 12 weeks ( )
At the age of 12 weeks each puppy was tested individually for its ability to tolerate
loud noises caused by gun shots. A puppy and its handler were playing in the socialization camp. Three shots were fired from a 9 mm blank pistol, with an interval of
2 s between shots from a distance of approximately 20 m. The person firing the shots
was not visible to the puppy. When scoring the puppy’s performance the evaluators
would rely on its body language as described by Schaffer and Phillips 1993 , e.g., the Ž .
position of the ears and tail, total body posture, whether hair was raised or not and
whether the dog tried to escape. If the dog stood to listen where shots were coming
from, but showed no typical signs of fear and immediately carried on with what it was
doing prior to the shots being fired, it passed the test. A dog which showed typical signs
of fear and tried to escape, failed the test. No points were awarded for in between
behaviour as a dog would either be gun-shy or not. On the data sheet, in the appropriate
column, each dog was thus marked as having passed P or failed F . Ž. Ž.
2.5. Aggression test 6 months and 9 months ( )
This test was carried out at 6 and 9 months of age. The dogs were provoked into
aggressive behaviour by a stranger striking at them with an old rag. If the dog tried to
hide behind the handler, it scored zero. If the dog showed no fear, but did not attack, it
scored five and if the dog moved forward and bit the rag and held on, it is scored 10
points. Any aggression in between was scored accordingly. This method is a standard
and accepted way of testing aggression in police dogs Slabbert, 1990 .</t>
  </si>
  <si>
    <t>1. Undisturbed behaviour
2. Door slamming
3. Approached by familiar person</t>
  </si>
  <si>
    <t>The undisturbed behaviour which the dogs displayed inside their home kennel was recorded
on video, using a Panasonic M7 video recorder (van Hulskamp, Nieuwegein) for IOmin on 6
different days between 1430h and 1700h. After a dog had been recorded for lOmin, it was
startled by slamming the entrance door of the housing facility. The dog's response to this stimulus was recorded for 5min. On one of the 6 days the dogs were observed in the presence
of a female researcher. Having been in sight for 1min (t = 1), the researcher moved towards the
door of a home kennel (t = 2min), from where she tried to establish physical contact with the
animal (t = 3min). Next, the researcher went inside the kennel (t = 4min), tried to attract the
subject (t = 5min) and, [mally, retreated to the starting position (t = 6min). The female researcher
was familiar to the dogs in that she had frequently visited their housing facilities. On such
occasions she was in sight of the animals, sometimes handled them but did not purposely pet
them.</t>
  </si>
  <si>
    <t>Object-choice tasks
1. Point
2. Head
3. Gaze
4. Control</t>
  </si>
  <si>
    <t>Food (dry commercial treats) was hidden under one of two opaque
plastic cups placed behind screens measuring 38 cm wide and 25 cm in height. Screens were placed approximately 70 cm apart and
were used to ensure that the subject could not see where food was
placed when the cup was lifted during the baiting procedure. The
cups subtended an angle of approximately 75° at the cuer. Subjects
were tested at their owners’ homes, with subjects tested indoors if
sufficient space was available. To control for odour cues, a handful of the food treats was rubbed over the carpeted area around the
screens before testing commenced. When insufficient space was
available indoors, dogs were tested in their owners’ gardens with
the cups and screens placed on pieces of carpet previously rubbed
with the food treats.
To avoid conditioning the animals to a specific location, training
was carried out in a different location from the actual experiment.
Training was accomplished using one cup, the experimenter kneeling directly behind it. Subjects were shown food being placed under the cup and allowed to retrieve it; they readily searched for the
food but if they failed to locate it, the experimenter lifted the cup
using both hands to reveal its location. Once the subjects reliably
looked under the cups, the procedure was repeated with the cup
placed behind a screen so that the subject could not see the food
being hidden. All subjects learned to move the cup and retrieve the
food quickly, typically after five or six demonstrations.
When two possible locations were introduced in the experimental phase, the dogs chose between locations without further
training.
As the performance of dogs on problem-solving tasks has been
shown to be influenced by their relationships with humans (Topál
et al. 1997), all cues were given by their owners as it seemed that
they would be the person the dog would most readily attend to. All
owners were female and were well practised before the experiment.
Subjects who would reliably “sit” and “stay” began approximately 1.5 m in front of the screens and were verbally released to
find the food. Subjects who would not “stay” were held gently by
the experimenter. Each subject received 20 experimental trials in
three conditions (pointing, head orientation and gaze), and 20 control trials, giving 80 trials in total, spread over four sessions.
Testing was conducted at the owner’s convenience so there was no
regular interval between sessions, although all subjects completed
testing within a 1-month period.
Each session began with five warm-up trials using the cue for
that session, followed by the experimental trials. Food placement
for each condition was semi-randomised with each location baited
an equal number of times and the same location never baited more
than three times in a row. All subjects received experimental
blocks in the same order: pointing, head orientation, eye gaze. Half
the subjects received control trials first and half were given control
trials last.
In all trials, baiting was accomplished by the owner passing a
closed fist behind each screen in a order fixed across all trials, baiting one location and sham baiting the other while the subject
watched. A choice was recorded when the subject touched a cup
either with the face or front foot. A number of randomly chosen
trials were scored blind by a second observer using the videotapes,
and inter-observer reliability was 100%. Correct responses earned
the food treat and a wrong response did not, and the subject was
not allowed to visit the other location and was not shown where
the food was actually hidden. To encourage responding, subjects
were praised irrespective of choice. If no response was made after
1 min the subject was given a 10-min break before testing resumed.
Cues were given as follows:
1. Point: having baited, the owner stood at a position equidistant
from and approximately 0.75 m back from the two cups. She then
called the subject’s name and pointed towards the correct location
twice, keeping her head oriented forward and holding the second
point, giving whatever command the dog normally associated with
looking for an object after 5 s, at which point the dog was released.
To investigate the effects of proximity as a cue (as noted in the
Introduction), on odd-numbered trials (reduced distance), the
owner stepped directly (i.e. diagonally) towards the correct location, while on even-numbered trials (increased distance), she
stepped diagonally away from the correct location.
2. Head: in both the head orientation and gaze trials the owners
knelt on the ground to make these subtle cues more salient. The
owner knelt in a position equidistant from and approximately 65
cm behind the two screens. She then called the subject’s name to
get their attention. Once the subject was looking at its owner, she turned her head towards the correct location, back towards the dog,
then back to the correct location and held it there, keeping her eyes
looking directly ahead throughout. After 5 s the owner told the dog
to find the food and the subject was released.
3. Gaze: in a similar position and sequence, the owner kept her
head pointed straight ahead and moved her eyes to gaze at the correct location.
4. Control: ten of the control trials were conducted with the owner
standing in the same position as for the pointing trials and ten with
the owner kneeling in the position used for the head orientation
and gaze trials. Whilst the dogs searched for food, the owner kept
her hands by her side, her head bowed and eyes closed, having
called the dog’s name immediately after assuming this position
and given the command to find the food 5 s later</t>
  </si>
  <si>
    <t>1. Initial reaction to test arena
2. Reaction to person
3. Toy car
4. Air horn</t>
  </si>
  <si>
    <t xml:space="preserve">To begin Phase 1, the handler brought the dog on lead from its living cage to a door opening into the test arena (∼15 s walk). The lead was removed, and the dog was placed into the arena. During the next 2 min, the observer recorded the frequency of line-crossings, jumping, escape attempts, vocalizing, and the number of seconds spent in the well of the door leading from the test arena (see Table 1 for complete behavioral definitions). To begin Phase 2, the handler entered through the door and walked slowly to the center of the arena where he stood quietly for 2 min. At the end of the 2 min, the handler walked slowly to the door and then around the entire perimeter of the arena (total walking time=45 s) before exiting through the door. Behaviors scored during Phase 2 were the initial latency to contact the person, seconds spent in physical contact with the person during the 2 min he was stationary, seconds spent in proximity to the person while stationary and while he walked around the perimeter of the arena, and seconds spent in the door well while the person was stationary. After the handler had left, Phase 3 began. The observer activated a remote-controlled toy car located in one corner of the arena. The car was made to pursue the dog. If the dog did not retreat from the car, it was made to approach the dog repeatedly. No attempt was made to contact the dog with the car. After 30 s of movement, the car was sent back to its starting location, and the dog was observed for 2 min. Behaviors observed were the number of line-crossings and escape attempts, seconds in the door well, latency to contact the car after it had returned to the corner, and the number of approaches, withdrawals, and jumps against the observation platform. To begin Phase 4, an air horn was sounded. The air horn was located on the floor midway along, and outside of, the chain-link wall. The sound was directed through a small hole cut in the plastic curtain draping the chain-link. Behavior was observed for a 2 min period following the sound of the horn. Behaviors observed were the same as in Phase 3 with the exception that we recorded the latency to approach the horn rather than to contact the car. </t>
  </si>
  <si>
    <t>1. Open field test
2. Mirror test
3. Human interaction test
4. Curiosity test
5. Silhouette test
6. Model dog test</t>
  </si>
  <si>
    <t>Open Field Test
For the open field test, a profile of the animal’s total behavior
pattern in an empty room over a 10-min period was obtained.
Mirror Test
A mirror was placed against one wall of the test room. The mirror
was secured to the wall and cleaned between tests. Additional
behavioral measures for this test were time spent reacting to the
reflection and frequency of sniffing the reflection. The mirror test
was originally developed by Gallup (1968,1970) as a test of selfrecognition in primates. We examined the reaction of each dog to
the presence of the mirror.
Human Interaction Test
This test assessed the reaction of the dog to the presence of a
person and has previously been described (Head et al. 1997). A
person sat in the center of the room and was instructed to sit on the
floor at a fixed position and avoid responding to the dog. The
additional behavioral measures were the total amount of time of
physical contact, total amount of time standing or sitting beside the
person without making contact, and frequency of sniffing the person.
Curiosity Test
Seven distinct objects were placed in fixed positions in the room.
The objects were cleaned with a detergent solution before each
test. The objects included a hanging tennis ball, a knotted chew
rope for dogs, a large plush squeaky ball, a rubber squeaky fire
hydrant, a plush squeaky gerbil, a plush squeaky jack, and a hanging
purple plush dinosaur. All of the objects were commercially available from the local pet store. The behavioral measures taken include the total amount of time in physical contact with the objects
and frequency of sniffing the objects. Each dog was allowed to
freely examine the objects to assess its’ reaction to novel objects.
Silhouette Test
A black, laminated cardboard figure of a dog was secured to one
wall. The silhouette was cleaned between tests. The behavioral
measures included frequency of sniffing the head region and frequency of sniffing the rear region of the silhouette. This test was
intended to provide measures of social responsiveness to a conspecific (Fox and Weisman 1969).
Model Dog Test
A life-size sandcast model of a golden retriever was placed in a fixed
position in the center of the room. The model was cleaned between tests. The behavioral measures included time spent sniffing
the model dog. This test was intended to provide measures of social
responsiveness to a conspecif</t>
  </si>
  <si>
    <t>1. Approaching the handler
2. Behaviour in friendly situations
3. Reaction to different environmental stimuli
4. Reaction to gunfire
5. Play with a toy
6. Handler-defence
7. Self-defence
8. Fighting drive</t>
  </si>
  <si>
    <t>2.2.1. Part 1: Approaching the handler
The judge approaches the handler, who keeps the dog on the leash. The judge verifies the identity of the dog by controlling its ear tattoo. The dog is let off the leash and the judge asks the handler several questions about the dog: age, living space, contact with the environment, history of ownership, relationship of dog to handler, previous working dog training, etc.
2.2.2. Part 2: Behaviour in friendly situations
Several different situations are tested: 10–20 people, the judge, handler and the dog move around freely. Then the people form a line and walk towards the dog and the handler, first at a normal pace, then faster. While they are walking towards each other, the handler with the dog crosses the line formed by the people. Next, dog and handler walk through a narrow lane of standing people. Then the people form a wide circle, while dog and handler are in the middle of it. The people walk towards the dog and the handler, first at a normal pace, and then at running speed while clapping their hands until they almost touch the dog. All these situations have to be done in a friendly and not threatening way for the dog. The sequences can be changed.
2.2.3. Part 3: Reactions to different environmental stimuli
Several optical and acoustical objects are presented to the dog in a playful manner: bicycle bell, empty cans in a bag, large steel plate, plastic cans filled with stones and an umbrella. A blanket or large piece of plastic is held high while handler and dog pass underneath it, then it is placed on the floor, and dog and handler tread on it. There should be no provocation or intimidation, it should be more like a game for the dog. The methods and objects can vary and are changed frequently.
2.2.4. Part 4: Reaction to gunfire
The reaction to gunfire shot with a big bore blank pistol is tested at a distance of about 20 m. The first shot is fired when the dog and handler are moving away from the shooter, a second one when they are moving parallel to him. The movements of the shooter should not be visible for the dog.
2.2.5. Part 5: Play with a toy (dummy made of French linen)
First the handler plays with the dog while holding the toy in his hands, inciting the dog to bite, gripping it and dragging it. Then the judge takes the toy and continues the animation while increasing the distance to the handler.
2.2.6. Part 6: Handler-defence
The handler holds the dog on a 1 m leash. The judge first approaches the handler in a friendly way and shakes hands with him. Then the judge takes a few steps away from the handler and the dog and suddenly attacks the handler in a way that looks physically and verbally serious.
2.2.7. Part 7: Self-defence (not tested since 1990)
The dog is tied to a stable object and left alone for 3 min. He cannot see the handler during this test. The judge approaches the dog in a friendly way, seeks contact with him, speaks some words and pets him. Then, as in part 6 of the test, the judge takes a few steps away from the dog and then suddenly attacks the dog in a way that looks physically and verbally serious by waving at the dog and threatening it with a stick without actually beating it.
2.2.8. Part 8: Fighting drive (not tested since 1990)
The handler holds the dog. The judge threatens the dog (in the same way as described before in part 7). The dog can be gently struck with a flexible, padded stick. Two blows can be given on the flanks, thighs, or withers. The handler encourages the dog to attack the “enemy”. Now the judge runs 20–30 m away. The handler lets the dog go, still encouraging it vocally to attack the escaping judge. The judge turns around before the dog reaches him. Although using aggressive and threatening motions, words, and gestures with the stick, the judge does not beat the dog anymore. The handler stays in the same place and is allowed to encourage the dog to “fight”.</t>
  </si>
  <si>
    <t>Open field test</t>
  </si>
  <si>
    <t>Experimental design
Six tests were performed to compare the effect of age on
open-field and home-cage behavior. Two were in an open
field and four were in the animals’ home cages. The study
was conducted over a 1-week period. The open-field tests
were conducted on Days 1 and 5. Two daily home-cage
tests were performed on Days 3 and 7.
2.3. Behavioral testing procedures
The open field was a 3.81 _x0001_ 2.35-m test arena. A hinged
door provided access into the arena. The floor of the arena
was marked into 36 rectangles (61.60 _x0001_ 36.20 cm) with
black electrical tape to assist in tracing the behavior
patterns of the dogs. Prior to each test, the floor was
cleaned with a disinfectant solution to prevent disruptive
effects from odor.
All test sessions lasted 10 min. The dog was placed
inside of the arena and was observed by an experimenter,
who recorded the animal’s behavior with a video camera. At
a later time, a second experimenter analyzed the behaviors
from the videotape using dedicated computer software [23]
that provided quantitative measures of locomotion (movement), directed sniffing (sniffs aimed at particular areas
only), urination, inactivity (standing or sitting still), grooming (licking, scratching, etc., aimed at the dogs own body),
rearing (two front paws lifted off the floor), vocalization and
jumping (all four paws off the floor) [23]. For locomotion,
the program provided a measure of total distance. Time
measures were taken for grooming and inactivity. The
number of times each of the other behaviors occurred (i.e.
frequency of that behavior) was recorded. To minimize
variability and bias, the same person (C.T.S.) analyzed all
of the behavioral observations.</t>
  </si>
  <si>
    <t>1. Social contact
2. Play 1
3. Chase
4. Passive situation
5. Distance play
6. Sudden appearance
7. Metallic noise
8. Ghosts
9. Play 2
10. Gunshots</t>
  </si>
  <si>
    <t xml:space="preserve">2.5.1. Social contact
The dog’s reaction to a stranger is tested and described. Handler and dog approaches a
passive person, whom the dog has not met earlier (TL). The TL greets the handler and
shakes his hand, after which he greets the dog. The TL takes the leash and takes a short
walk (10 m) with the dog, but without the handler. During the walk the TL stops and pets
the dog at a distance from the handler, after which he returns to the handler with the dog.
Back with the handler the TL makes physical contact with the dog (bends over the dog and
touches the sides of the body, the ears and the region of the mouth). The dog’s reaction is
described by the following behavioural variables.
2.5.2. Play 1
The dog’s interest to play with a stranger is tested and described. The stranger (testleader) gives the handler a strong piece of rag. The handler invites the unleashed dog to play with the rag by dragging it on the ground in front of the dog. Before the dog grabs
the toy, if the dog is willing to do so, the handler throws it to the TL, who is positioned
approximately 4 m away. He throws the toy back to the handler, who throws it back
once more. The TL then throws the rag away from the dog (approximately 10 m), which
is free to run after and catch it. If the dog grabs it the TL tries to call the dog back. When
TL has called the dog back and taken the rag, all steps are repeated once. After this, the
TL tries to make the dog interested in the rag by dragging it in front of the dog on the
ground. If the dog grabs the rag, the TL ‘‘fights’’ back and carries out an easy tug-of-war
during a maximum of 30 s. During this tug-of-war the TL alternates between active
pulling and passive holding.
2.5.3. Chase
The dog’s reaction to a small and rapidly moving object is tested and described. An
approximately 40 cm long prey-like object (by fur, or similar material) is fixed to a long
thin cord (approximately 50–60 m), which is put in a course around 10 small wheels or
poles at ground level. The cord around the wheels forms a zigzag pattern with a corridor of
approximately 2.5 m width. A hidden functionary, who can pull the cord quickly by
running away, holds the other end of the cord. This set-up makes it possible to make the
object ‘‘flee’’ in an irregular pattern away from the dog. Handler and dog approach the
start-point, and the leash is taken off. The object is put into movement and the dog is free to
run after it. The object stops when it has passed all wheels. This makes it possible for the
dog to run after the object and grab it, and even bring it back to the handler together with the
fixed cord. If the dog does not approach the object, the handler takes a walk with the dog to
the object, though without allowing the dog to grab it. The test is then repeated once.
2.5.4. Passive situation
The dog’s behaviour during a period without any change in the stimulus situation is
tested and described. The dog, leashed but with the possibility to move in the full length of
the leash (approximately 2 m), walks together with the handler into a position approximately 10 m from the observer. The handler and functionaries remain in passivity during
3 min. The dog’s reaction is described by the following behavioural variable.
2.5.5. Distance-play
In this subtest, the dog’s reaction to a play-inviting and oddly behaving unfamiliar
person at a distance away from handler is tested and described. A functionary dressed in a
cape with hood is hidden at a distance of approximately 40 m away from the dog. The
handler holds the dog with a grip in the leash. In the beginning the functionary claps his
hands to catch the dog’s attention. Thereafter he starts to move towards the dog and handler
in a crouching manner. When the functionary has moved 3 m, he widens the cape and
crouches at the same time. The movement towards the dog and the crouching is repeated
twice. The functionary now changes appearance. He un-hoods himself and starts to invite
the dog to play by tossing a rag up in the air three times. The functionary thereafter runs to a
hiding place and takes off the cape, and the dog is released. If, and when, the dog
approaches the functionary, he reveals himself and invites the dog to play by dragging the
rag on the ground in front of the dog. If the dog engages in play, after 10 s the functionary
lets go of the rag and remains passive during a period of the same length. If the dog has not
engaged in play, the functionary keeps the rag in his hand and stands still during 10 s. After
the passivity, the functionary once more tries to engage the dog to play by movements and
vocal display during 10 s. These last sequences by the functionary—passivity followed by
play invitations—are thereafter repeated once. If the dog does not approach the functionary
on his own, the handler supports the dog in steps until the dog approaches or until the last
step is carried out:
1. Functionary talks to the dog from the hiding place (during 10 s).
2. Functionary reveals himself and tries to attract the dog to him by tossing the rag in the
air (during 10 s).
3. Handler and dog walk together towards the functionary.
If the dog still hesitates to contact the functionary, the handler and dog take a walk
together with the functionary. 
2.5.6. Sudden appearance
The dog’s reaction to a suddenly appearing human-like dummy is tested and described.
The set-up for this subtest is a boiler suit arranged in such a way that it can be suddenly
pulled up in front of the dog. The legs of the dummy are fastened to the ground. The arms of
the dummy are attached to ropes that lead up to a wooden batten, horizontally fixed
between two trees approximately 2 m up. The ropes are led through metal loops fastened in
the batten, and further away to a functionary who can pull up the dummy. In the starting
position the dummy is laid down tight on the ground, and is therefore not visible for the
dog. Handler walks the dog in a long loose leash straight towards the place of the dummy.
When the dog is 3 m from the dummy, it is suddenly pulled up. The handler stops at the
same time and releases his grip of the leash. The handler remains passive during 15 s,
which gives the dog opportunity to freely approach and investigate the dummy. If the dog
does not approach the dummy on his own, the handler supports the dog in steps until the
dog approaches the dummy or until the last step is carried out:
1. Handler approaches the dummy halfway.
2. Handler approaches the dummy.
3. Handler talks to the dummy and touches it, and calls the dog.
4. Handler returns to the dog, while the dummy is taken down and laid on the ground by
the TL. After which the handler together with the dog walk back to the dummy.
The test-leader instructs the handler throughout all these steps (each step is 15 s). When
the dog has investigated the dummy, or the last step is carried out, the handler takes the dog
on a walk close to the dummy. Ten meters beyond the dummy the handler turns back, and
once again passes the dummy. This is repeated twice. The dog’s reaction is described by the
following behavioural variables.
2.5.7. Metallic noise
The dog’s reaction to metallic noise is tested and described. A chain with large links
is resting on a sheet of corrugated metal (approximately 1.5 m long), which lies
horizontally on the ground. A rope is fixed to the chain. A functionary, who is hiding
from the dog at a distance, holds the other end of the rope. This arrangement makes it
possible to create a metallic noise by pulling the rope. The metal sheet and chain are
placed 1.5 m at the side of a trail, on which the handler and dog walks during the
subtest. The rope is pulled when the dog’s front passes the metal sheet. When this
happens, the handler stops and releases the grip on the leash. The handler remains
passive during 15 s, which gives the dog opportunity to freely approach and investigate
the source of the noise. If the dog does not approach the source of the noise on his own,
the handler supports the dog in steps until the dog approaches it or until the last step is
carried out.
1. Handler approaches the sheet of metal halfway.
2. Handler approaches the sheet of metal.
3. Handler touches the sheet of metal without causing any noise, and calls the dog.
The test-leader instructs the handler throughout these steps (each step lasts for 15 s).
When the dog has investigated the sheet of metal, the handler takes the dog for a walk
close to it. Ten meters beyond the sheet the handler turns back, and once again passes it.
This is repeated twice. 
2.5.8. Ghosts
The dog’s reaction to two slowly approaching persons covered in white sheets
(‘‘ghosts’’) is tested and described. Two functionaries who wear white sheets covering
the whole body except for the head are used in this subtest. Over the head the functionaries
have white plastic buckets with holes for the eyes. The outlines of the eyeholes, as well as
the mouth, are marked in black to make them salient against the white background.
At the beginning of the test the two ghosts hide 20 m from the dog and handler, who are
positioned at the starting point. The distance between the hidden ghosts is 25 m, forming
a triangle with ghosts in two corners and dog together with handler in the remaining
corner.
During this first phase of the subtest the dog is on leash with opportunity to move in the
full length of the leash. Initially, both ghosts move out slowly from the hiding places. After
that, one ghost at the time moves towards handler and dog in several short intermittent
stages (3 m for each stage). All movements are slow with constant speed. The TL, from a
position beyond handler and dog, instructs the functionaries by hand signals through these
movements. The ghosts are stopped at a distance of about 4 m from the dog or, if the dog
has positioned himself behind the handler, 4 m from the handler. The functionaries, after
they have come into position in front of the dog, turn around and expose their backs to the
dog. After that the handler releases the leash, which enables the dog to investigate one or
both ghosts while the handler remains passive. If the dog does not investigate the
functionaries on his own, the handler is instructed to move towards the ghosts in steps
until the dog attempts to contact them or until the last step is carried out.
1. Handler approaches one of the ghosts halfway (the one the dog seems to be most
focused on).
2. Handler approaches the ghost.
3. Handler talks to one of the ghosts, and calls for the dog.
4. Handler helps the ghosts undress.
5. Functionaries (ghosts) attract the dog vocally.
The test-leader instructs the handler to carry out these steps (each step lasts for 15 s).
After the dog has contacted and greeted one of the ghosts the same undressing-procedure is
repeated with the other ghost. 
2.5.9. Play 2
This subtest is a repetition of ‘‘Play 1’’, with the exception of the final tug-of-war.
Description of behaviour is the same as for Interest in play and Grabbing.
2.5.10. Gunshot
The dog’s reaction to gunshots is tested and described. A functionary with a starter’s gun
(9 mm) hides 20 m away from the starting point, were the leashed dog and handler are
positioned. During the first phase of this subtest the handler tries to play tug-of-war with the
dog using a rag. If the dog is not willing to play, the handler is instructed to engage the dog
in some other activity (like running together). After 15 s of activity the first shot is fired.
The handler is instructed not to react at the moment of fire and to keep up the activity. This
is repeated once, where after the activity is interrupted. During passivity two more gunshots
are fired. During the passive phase, the dog has opportunity to freely move in the full length
of the leash. If the dog flees longer than the length of the leash the handler releases it. </t>
  </si>
  <si>
    <t>1. Controlled walk
2. Fetch
3. The pinch
4. Sensitivity
5. The stranger
6. Umbrella test
7. Sound sensitivity
8. The stare
9. The object
10. Other dog
11. Settle
12. Activity level
13. Jumping at people
14. Play aggression</t>
  </si>
  <si>
    <t>Controlled walk Spend up to 5 minutes working on a controlled walk, correcting the dog for pulling on the leash by using a collar correction and using high praise.
Pass The dog should walk by the handler for the majority of the time, be friendly, and tolerate corrections.
Fail Sustained lack of attention toward handler; no improvement in pulling or walking position during the 5 minutes.
Fetch Take the dog to a small fenced in area (6.1 meters × 6.1 meters) and using a brightly colored soft rubber toy or tennis ball, get the dog’s attention by swinging it
back and forth in front of you. Once the dog is attending to the toy throw it in front of you and then get involved in the catch—clap your hands, smile and use a lot of
energy. If the dog brings the item back toward you, try to engage the dog in a bit of pulling and then repeat the sequence once you have removed the toy from the
dog’s mouth.
Pass Dog engages in any sort of game with handler. Ideally the dog retrieves the toy repeatedly.
Fail Ignoring the handler; investigating area relentlessly throughout test.
The pinch The test requires a person to pinch between the dog’s toes and wait for a response, slowly pinching harder and harder until the dog responds.
Pass Dog gently withdraws its paw; no response
Fail Yelping; submissive urination; growling, or biting
Sensitivity The handler should sit in an armless chair in a quiet area away from distractions and place the dog in front of him/her. Beginning at the haunches and
working up towards the ears pinch the loose skin lightly all over the dog. The pinch should have some pressure, but should not cause pain.
Pass Dog leans into the touch; dog solicits more interaction; dog accepts touch without moving.
Fail Dog in constant movement; dog not interacting with handler; dog growls or bites.
The Stranger While the handler is walking the dog, a stranger wearing a mask suddenly pops up from behind an object—or around a corner and walks toward the dog
without looking at it.
Pass Dog approaches stranger in calm and friendly manner; dog initially startles but quickly recovers and continues to walk.
Fail Dog remains strongly focused on stranger; dog startles and does not recover after 10 seconds; dog growls or barks.
Umbrella test In a closed room, drop the leash and with a closed umbrella stand in front of the dog and open it. Place the opened umbrella on the floor on its side.
Pass Dog initially startles but quickly recovers and approaches umbrella.
Fail Dog startles and does not recover in 10 seconds.
Sound sensitivity While in an enclosed room, drop the leash and bang a spoon against a pan once, wait 5 seconds and then bang continuously every half second.
Pass Dog approaches pan or handler in a calm manner; dog initially startles but quickly recovers.
Fail Dog startles and does not recover in 10 seconds.
The stare Kneel down in front of the dog’s cage. While the animal is calm, look directly into its eyes without speaking. Continue for 30 seconds.
Pass Dog stays in the front of the cage trying to interact with the handler while avoiding direct eye contact.
Fail Constant direct eye contact; dog stays in the back of the kennel; dog does not solicit interaction.
The object While the handler is walking the dog, they should come across an unusual object such as a large animal figure.
Pass Dog seems to ignore object; dog initially startles but quickly recovers and walks on.
Fail Dog startles and does not recover.
Other dog While the handler is walking the dog on a leash, have another dog (large and of the same sex as the dog being walked) tied on a long leash near by. The
handler should walk the dog past the tied dog staying about 5 feet from it.
Pass Dog ignores other dog; dog approaches in play position; dog approaches in a submissive posture.
Fail Dog approaches while barking and/or growling; dog is fixated on other dog, and the handler is unable to distract or continue walking the dog; dog
approaches tail high and flagging, ears in forward posture and body stiff.
Settle This test will always be the last test given. Gently but forcefully place the dog on its side and hold it down by bracing one hand on the neck, and the other on the
haunches. Remain in this position for 40 seconds or if earlier, when the dog is still.
Pass Dog calmly collapses into position.
Fail Dog struggles; dog submissively urinates; dog growls or attempts to bite.
Activity level The tester will walk the dog into a empty room, quickly remove the leash and exist the area. Video taping should begin immediately after handler has
exited. The dog’s activity (amount of squares crossed, amount of vertical elevations or rearings, and the amount of sniffing) should be recorded during one 4 minute
session. Squares crossed will be determined using a overlay on monitor during the review of the tape.
Pass Average level of activity; little to no vertical activity.
Fail Excessively high or low activity; high vertical activity; panic behavior.
Jumping at people A record will be kept of the number of times the dog jumps on anyone at any time during the testing sessions.
Pass Dog does not jump on tester, or jumps on tester only one time.
Fail Repeated jumping on tester.
Play aggression A record of any play aggression (i.e., barking at handler while wagging tail, play nips, etc.) at any time during the testing sessions will be kept.
Pass Little to no play aggression
Fail More than one instance of play aggression</t>
  </si>
  <si>
    <t>1. Light/dark test
2. Elevated plus maze test
3. Novel object test
4. Startling stimulus test</t>
  </si>
  <si>
    <t>Light/dark test
The light/dark box used in this experiment was a modification of the apparatus used for
mice by Cheng et al. (1994) and pigs by Anderson et al. (2000). It was adjusted in size to
comfortably accommodate a large dog. The apparatus was located in a room adjacent to the
accommodation pens and consisted of two compartments 1:5 m  1:5 m  1:5m (l
w  h), with one compartment painted white and one painted black. An opening
0:8 m  0:4m(h  w) connected the two areas. The lit compartment had an open roof
with a 25 W lamp and a video camera attached to the wall. The dark compartment was
covered with black cloth to prevent light entering.
Individual dogs were led from their holding pens to the light/dark box. At a doorway
entrance at the rear of the dark compartment, the lead was removed, the handler picked up
the dog and placed it in the dark area with its face towards the opening between the two
compartments and the handler quietly closed the door. The behaviour of the dogs in the
light/dark box was observed directly for 5 min via a video monitor. The following variables
(names assigned to variables are given in parentheses) were calculated from these
observations.
Elevated plus maze (EPM) test
This apparatus was a modification of the apparatus described by Lister (1987) and
Anderson et al. (2000) for mice and pigs, respectively. The rationale of the EPM test is
based on the natural aversion most animals have for heights and open spaces and the
dimensions of the EPM were adjusted to suit a large dog. The EPM was located near the
light/dark box. The apparatus was constructed of timber and consisted of two open arms,
each 3:0 m  1:0m (l  w), and two enclosed arms, each 3:0 m  1:0 m  1:0 m with
transparent perspex walls and an open roof. The four arms radiated from a central platform
(1:0 m  1:0 m) in a ‘‘plus’’ configuration and the maze was arranged with the two open
arms opposite each other. The floor edges of the arms had a 2 cm high rail to define the edge
and the maze was elevated 1.5 m above the floor to enhance height aversion. The arms were
labelled and the floor of each arm was divided into three 1 m  1 m sections using masking
tape on the water-resistant plywood floor surface. A set of stairs up to the maze was
positioned near the central platform.
Dogs were individually led from their holding pens to the base of the stairs. The handler
picked up the dog, walked up the steps and placed the dog in the centre of the ‘‘plus’’
section of the EPM facing one closed arm. The test commenced when the handler released
the dog. A video camera was mounted on the wall of the room, recording each dog’s
behaviour on the apparatus. Two observers directly recorded the following variables over
the subsequent 3 min.
Novel object test
This test was based on previous studies that have used mechanical toys to assess fear in
dogs (Plutchik, 1971; Goddard and Beilharz, 1984). The test was undertaken in a solid
raceway/chute measuring 3:5 m  1m (l  w), in a separate room in the experimental
facility. The raceway consisted of wooden walls 1.3 m high, a high ceiling (with mezzanine level) and a concrete floor. A wire-mesh gate enabled entry to the raceway and allowed
dogs to see beyond the gate. The opposite end of the raceway was enclosed. Discrete lines
on the floor indicated distances of 10, 50 and 100 cm from the gate.
Dogs were individually led and placed in the raceway where they could move freely along
the race. Thirty seconds was allowed for the dogs to settle in the raceway with the handler out
of sight. Following this period, the handler approached and stood 3.5 m directly beyond the
gate in line of sight of the dog and called ‘‘hello’’ to ensure that the dog was aware of the
handler. A remote control car was immediately placed on the floor in front of the handler,
directed towards the gate. When the dog was within 10 cm of the gate or after 30 s if the dog
did not return to the gate, the remote control car was released at full speed (1.6 m s_x0005_1
) towards
the gate. The test commenced once the car first made contact with the gate and the handler
remained stationary, 3.5 m from the gate, for the duration of the test. A video camera was
mounted above the raceway enabling a clear view of the dog’s responses to the novel object.
Dogs were observed via a monitor with a template grid indicating distances from the gate.
The test was of 60 s duration and the following variables were recorded directly.
Startling test
This test was based on the avoidance behaviour dogs tend to exhibit to sudden movement
(Melzack, 1952). The test was conducted in the same raceway as the novel object test. In
addition to behavioural measures, heart rate and salivary cortisol concentration were
measured. Studies in various species have shown that concentrations of cortisol in saliva
correlate highly with plasma concentrations of the free hormone (Vincent and Michell,
1992), and since acute cortisol and heart rate responses are well-accepted correlates of fear
(Hemsworth and Coleman, 1998), these measurements were undertaken.
Before the test, individual dogs were led from their holding pens, fitted with the heart
rate monitor (see further for details) and led into the raceway. Heart rate recordings,
recorded every 5 s, commenced once the dog was released in the raceway. The dogs were
allowed to settle for 30 s, again with the handler out of sight. The handler then returned to
the gate on the raceway and slid a bowl (21 cm diameter) of a familiar commercial dry dog
food under the gate and placed it in the centre of the raceway about 5 cm from the gate. The
handler remained crouching, 0.3 m from the gate, and the dog was allowed to feed for 3 s
(feeding was defined as head over bowl). After 3 s, the handler rapidly opened a brightly coloured umbrella close to the gate and adjacent to the dog’s nose. If feeding had not
commenced within 30 s of introducing the feed, the umbrella was opened regardless of the
dog’s position and orientation. The test began at the opening of the umbrella and lasted
60 s. The umbrella remained open for the entire test and dogs were observed via a monitor.
Previous studies have used the opening of an umbrella to elicit fear (Goddard and Beilharz,
1984) while a variation of the startling test, used to elicit aggression in dogs, involved
opening an umbrella in front of dogs which were secured to a wall by a leash (Netto and
Planta, 1997). Immediately following the test, dogs were led to a location out of sight of the other dogs
and a post-test saliva sample was taken at 10 min after the opening of the umbrella. Citric
acid swabs were rubbed on the dog’s gums, tongue and roof of the mouth. Clean
cottonwool swabs were used to absorb the stimulated saliva and three swabs usually
collected a total of approximately 200 ml, a sufficient volume to analyse for cortisol
concentrations. Citric acid solution was prepared by adding 25 g of citric acid powder to
50 ml of water. The solution was shaken and placed in a hot water bath. Citric acid swabs
were prepared by cutting cotton wool balls in half and adding 1.25 ml of 5% citric acid
solution. The citric acid swabs were dried in an oven at 60 8C for 3 h and were turned after
1.5 h to prevent them from sticking to the tray. Within 30 min of collection, saliva soaked
swabs were separated and individually placed in a 0.5 ml bottomless microcentrifuge tube.
These tubes were in turn placed inside 1.5 ml tubes and centrifuged at 2000  g for 15 min.
The saliva from each dog was pipetted into a single labelled container and stored at _x0005_21 8C
until assayed. The concentrations of cortisol in saliva were measured by a commercial
radioimmunoassay kit for cortisol (Orion Diagnostica, Turku, Finland) according to the
protocol for salivary samples. Due to assay insensitivity, samples with low values were
allocated the lower limit of detection of 0.25 nmol l_x0005_1 rather than zero.
In addition to this post-test sample, a pre-test saliva sample was collected early on the
day of testing (0900 h) from each dog in the dog’s accommodation pen at the dog colony to
provide a salivary cortisol sample undisturbed by handling by unfamiliar people, transport
and introduction to an unfamiliar environment. For the first sample, two handlers were
required, one to restrain the dog and one to obtain the saliva within 2 min of entering the
dog’s accommodation pen. In most species, the delay before glucocorticoids are released
into the bloodstream as a consequence of handling associated with sampling is at least
2 min 
Heart rate was measured using a Polar Sport TesterTM heart rate monitor. It was attached
externally to the dogs on a girth strap and small amounts of ultrasound gel were smeared
onto the dogs’ pre-shaved areas and the chest band to enable heart rate readings to be
consistently collected. Readings were set at 5 s intervals, with each reading providing
the mean heart rate for the preceding 5 s. Heart rate data for each dog were stored in the
monitor device and at the completion of testing, the data were downloaded onto a computer
which had the Polar Advisor Software installed.</t>
  </si>
  <si>
    <t>22 unnamed subtests (see methods)</t>
  </si>
  <si>
    <t>1. Two test-persons approach the dog-owner’s car
containing the dog, and both stare at the dog and
knock on the car window. The owner is out of the
dog’s sight during this subtest. **** rep G176
After the first subtest, the owner walks the dog up
and down with a leash outdoors and demonstrates the
dog’s obedience to the basic commands “sit,” “down,”
and “come.” *** adap G177
2. Confrontation with two free-running, barking
stimulus dogs behind a fence (length 20 m). The
owner walks the dog with a leash once along the
fence and back again at a distance of 1 m from
the fence. One of the test persons is also standing
behind the fence. *** adap G180
3. Confrontation of the dog (in the absence of the
owner) with a barking dominant stimulus dog
behind a fence. A test person holds the golden on
the leash. Again, one of the test persons is standing behind the fence.*** rep G181
After subtest 3 the dog is transferred to the adjacent test
room (Figure 1), where all other subtests are carried out.
The dog is given the opportunity to explore the test room
before subtest 4.
4. The owner plays tug-of-war with the golden for
1 min using an unfamiliar toy. (O’Farrell, 1986;
van der Wijk and Klasen, 1981) *** rep G184
5. A test person plays tug-of-war with the dog for
1 min using the same toy as in subtest *** rep G186
4. The
owner is sitting on the chair in the test room.
The owner attaches the dog to a hook with a double
leash in the central testing area.
6. The owner squeezes the skin on the dog’s groins
rather tightly. *** rep G191
7. Using an artificial hand, a test person pulls away
the dog’s feeding bowl while the dog is eating (dry
dog food). The artificial hand is a plastic naturallooking model of a hand, with a stick attached to
it. The stick is covered with a sleeve to hide the
real hand of the test person. The bowl is pulled
away and pushed back to its original position repetitively. At the start of this subtest, the owner
places the bowl in the right position and then takes
a seat on the chair next to the dog (van der Borg
et al., l991).  *** rep G192
8. Using his/her own hand or an artificial one, the
owner pulls away and pushes back the dog’s feeding bowl while it is eating. **adap G193
The owner now leaves the room through door 5, and
subtests 9 through 12 are performed in the absence of
the owner.
9. The male test person repeatedly opens an umbrella
with an automatic opening device in front of the
dog. **adap G196
10. The female test person, dressed as a strangelooking woman walking with a stick, approaches
the dog, tries to pet the dog using the artificial
hand, and speaks in a strange high, piercing voice
(Winkler, 1977).  **rep G198
11. The male test person claps his hands loudly in
front of the dog. **repG202
12. The male test person threatens the dog by shouting and making hitting and kicking movements in
the direction of the dog just out of reach of the dog
(Wright, 1985). **rep G203
The dog is moved to the corner of the testing room.
Again, it is attached to a hook with a double leash by
its owner. The owner is standing next to the dog during subtests 13–16.
13. Two persons surround and approach the dog
quickly, while staring at the animal. **adap G205
14. The male test person threatens the owner by
yelling and shouting at him/her, and that test person pushes the owner with the artificial hand. The
hand also moves in the direction of the dog several
times (Beck et al., 1975; Seiferle and Leonhardt,
1984). **rep G208
15. Two persons corner dog and owner with two
female stimulus dogs on the leash. **adap G209
16. A test person with a dominant dog on the leash
approaches the dog, stopping at a distance of 0.5 m
from the edge of the corner testing area. The gender of the stimulus dog is the same as the gender of
the golden retriever (Goddard and Beilharz, 1985). ** adap G210
The dog is transferred back to the central area.
17. A test person walks with the stimulus dog toward
the owner (who is sitting on the chair), and the
owner is asked to pet the stimulus dog and not to
pay attention to his/her own dog (Goddard and
Beilharz, 1985). **rep G215
18. The dog is given its feeding bowl by its owner at
a distance of 0.5 m from the same stimulus dog
(Goddard and Beilharz, 1985). **rep G216
19. The owner gives his/her dog’s feeding bowl to the
stimulus dog (Goddard and Beilharz, 1985). **rep G217
The owner leaves the room again through door 3,
so subtest 20 and 21 are performed in the absence of
the owner.
20. A life-size doll (little girl), 65 cm tall, is taken at
walking speed toward the dog by a test person.
When reaching the dog, the test person tries to
touch the dog with the doll’s hand (Blackshaw,
1988; van der Borg et al., 1991; Wright, 1985) **rep G199
21. A test person wearing a dog mask approaches the
dog.
The owner takes a seat on the chair again.
22. A test person pets the dog with the artificial hand. **rep G187</t>
  </si>
  <si>
    <t xml:space="preserve">1. Paw lifting
2. Blanket removal
3. Food retrieval
</t>
  </si>
  <si>
    <t>2.2.1. Task 1: paw lifting (arbitrary action)
The dog was required, upon instruction from the
experimenter, to sit and lift its paw (i.e. ‘give’ a paw). It
was ensured that the animal was sitting symmetrically
before the command to lift a paw was issued to prevent
the possibility of unequal weight distribution between
hind haunches influencing the dog’s paw preference.
The paw that was first lifted by the dog was recorded.
2.2.2. Task 2: blanket removal (action with an object)
A flannel blanket (1 m × 1 m) was placed over
the head of the dog by the experimenter so that the
animal’s vision was completely obscured. It was ensured that the blanket was placed centrally over the
animal’s head so that there was an equal proportion
of the blanket over each side of the dog’s head. The
paw that was first used by the dog to remove the blanket was recorded. If the dog employed other means
besides its paw to remove the blanket (e.g. walked
backwards, shook its head), the animal was re-tested
on that particular trial.
2.2.3. Task 3: food retrieval (action with two objects
in a functional relation)
The dog was shown, and allowed to sniff, one food
treat (a chocolate dog drop) by the experimenter.
Whilst the dog looked on, the chocolate was placed
inside a metal can directly in front of the animal.
The can was small enough (3 in. × 3 in. × 4.5 in.) to
prevent the dog retrieving the treat with its mouth.
The experimenter recorded the paw that was first
used by the dog to try to retrieve the treat from the
can (irrespective of whether or not the food treat was
ultimately retrieved).
Testing was carried out on a daily basis until 100
responses per task had been made by each animal. Approximately 10 trials were carried out by each dog every day to avoid the animals becoming bored or tired.
No form of reward, be it food, social (e.g. smile, verbal praise), or tactile (e.g. petting, touching the dog’s
paw) followed the animals’ paw uses on any of the
tasks. Each dog’s owner was present during all tasks,
although was not responsible for testing the animal
and did not interact with their pet throughout. The experimenter sat centrally to the animal in all three exercises. To control for any potential order effects, dogs
were randomly exposed to the three tasks in different
sequences. Thus, on any one testing session, one task
(e.g. Task 1) was presented to the animal followed randomly by another task (e.g. Task 3) and then another
task (e.g. Task 2).</t>
  </si>
  <si>
    <t>1. Floor test 1
2. Floor test 2
3. Floor test 3
2. Gunshot test</t>
  </si>
  <si>
    <t>The floor test was divided into three parts: ‘floor 1’,
‘stairs’, and ‘floor 2’. ‘Floor 1’ included passages on plastic
and parquet floors. The ‘stairs’ consisted of an open marble
spiral staircase. ‘Floor 2’ included passages on clinker,
concrete, iron grids, and wobbling boards. To standardize the procedure, the same person, the test leader, held all
dogs on a 2·3 m long leash during the test. The test leader,
together with the dog owner, walked at an even and
relatively slow pace. If the dog balked or tried to withdraw, the test leader and handler stopped walking for 10 s.
If the dog did not start to walk by itself, the dog was
verbally encouraged to follow by the handler and test
leader. If the dog refused to walk, the test leader gently
forced the dog using the leash. If the dog still refused to
walk after 30 s, the test was interrupted.
After the floor test, the (leashed) dog was walked by the
dog owner to a large (ca. 8080 m) fenced meadow and
rested there alone with the dog owner and test leader for
30 min before the fourth blood sample was taken. The
gunshot test was then started. During this test, the dog
stood beside its owner, leashed on a 40 m long cord (as a
precaution in case the dog wanted to escape from the nclosure). A person hidden behind a tree 50 m from the
dog fired two shots from a starter’s gun, with 5 min
between the gunshots. During and after the shots, the dog
owner remained passive. If the dog tried to escape, it was
free to do so within the enclosure without any action
being taken. Five minutes after the second shot, the fifth
blood sample was taken. The sixth, seventh, and eighth
blood samples were taken 15, 30, and 60 min after the
second shot (Table 1). The test was now completed and
the catheter and heart rate equipment were removed. The
whole procedure took about 4 h for each dog depending
on how fast the dog carried out the floor tests.</t>
  </si>
  <si>
    <t>1. Reaction to shot
2. Single marking test
3. Searching and retrieving
4. Interest in water retrieving
5. Waiting passively in a group</t>
  </si>
  <si>
    <t>The test consists of six separate subtests in which the dog’s reactions are scored. In subtest
3 several different traits are described. The subtests are presented below and descriptions
are given for the lowest and the highest score in each subtest:
1. Reaction to shot: All participating dogs are lined up, a person throws a dummy (a canvas
or plastic object used to simulate birds in Retriever training) and fires a shot at a distance
of about 30 m. The reaction is scored on a scale from 1 to 5, where 1 is “afraid of shot
(escape attempt)” and 5 is “over-excited (barking and/or whining)”.
2. Single marking test: A game is thrown in open terrain about 35 m from the dog. The dog
should be able to see the game when thrown but not on the ground. Afterwards the dog
is allowed to retrieve. The test is done once with, and once without, a shot. The reaction
is scored on a scale from 1 to 6, where 1 is “not searching, loses interest” and 6 is “good
memory, locates the game quickly”.
3. Searching and retrieving: This subtest includes seven different traits and is carried out
in an area of 50 m depth in relatively open terrain. Six objects are placed with different
levels of difficulty. The dog must be able to see or surmise the throws of four of the
objects, whereas two should be placed more covertly.
(a) Reaction when throwing the game: The reaction is scored on a scale from 1 to 7,
where 1 is “shows discomfort to the situation” and 7 is “great excitement, clear
whine”. (b) Interest in search: The reaction is scored on a scale from 1 to 7, where 1 is “no
interest” and 7 is “great interest during the whole test”.
(c) Retrieving: The reaction is scored on a scale from 1 to 7, where 1 is “refusal to
retrieve” and 7 is “spontaneous retrieve”.
(d) Delivery: The reaction is scored on a scale from 1 to 5, where 1 is “digresses with
several objects” and 5 is “rapid delivery of all objects”.
(e) Grip: The reaction is scored on a scale from 1 to 5, where 1 is “loose grip, drops
several objects” and 5 is “hard mouth, damages several objects”.
(f) Speed: The reaction is scored on a scale from 1 to 3, where 1 is “low speed” and 3
is “high speed”.
(g) Efficiency in searching: The reaction is scored on a scale from 1 to 5, where 1 is
“difficulty to find the objects” and 5 is “finds quickly all objects”.
4. Interest in water retrieving: A bird is visibly thrown in a river or lake to a distance of
10–15 m. The dog is given several chances to retrieve the bird. The reaction is scored
on a scale from 1 to 4, where 1 is “refusal to go into water” and 4 is “throws itself into
water”.
5. Cooperation: The dog’s will to cooperate with the owner throughout the test is graded.
The reaction is scored on a scale from 1 to 6, where 1 is “gets subdued by handler” and
6 is “ignores handler’s command”.
6. Waiting passively in a group: Dogs and handlers wait together in a group 15–20 m from
the dog being tested. Handlers may influence their dogs. The reaction is scored on a
scale from 1 to 5, where 1 is “ability to relax” and 5 is “great excitement, clear whine”.
The scales are intended to show increasing intensity of reaction in the various tests. The
purpose is to describe the dog’s behaviour as objectively as possible, not to judge whether it
is desirable or not. Apart from the subtests above, the dog’s previous experience (according
to information from the owner), the dog’s encounter with unknown dog of same sex, and
the dog’s encounter with test leader are scored. The latter two are scored as with or without
problem. If a dog cannot be persuaded to do the test with game, the test is carried out with
dummies instead and this is recorded in the test protocol.</t>
  </si>
  <si>
    <t>Tape test</t>
  </si>
  <si>
    <t>The test consisted of the removal of an adhesive tape
(3 MTM Scotch® MagicTM 810) of three different sizes
(19 mm×38 mm; 10 mm×20 mm; 5 mm×10 mm, adjusted
for the size of different animals) located longitudinally to
the midline on the nasal bridge in such a way that it could
not be seen by the animal [18] (see Fig. 1). The test was
carried out in an open field within the clinic, which was
always the same for all the subjects. Animals were given a total of 10 trials, at monthly intervals. The trial consisted of
the application of the adhesive tape (by two experimenters,
one right-handed and one left-handed who alternated in the
task) and then the following behaviours were recorded (1)
the first paw used in attempts to remove the tape and (2)
the total number of attempts made with the left and the
right paw in the 2 min of test duration. The behaviour of
the animals was recorded continuously on video during the
2 min of test.</t>
  </si>
  <si>
    <t>2.3.1. Social contact
The dog and handler approached a stranger (the test-leader), who greeted the handler
and the dog. The test-leader took the leashed dog for a short walk, during which the testleader stopped and petted the dog. Back with the handler the test-leader made a brief
physical examination of the dog (behavioural variables: greeting reaction, cooperation and
reaction to physical handling).
2.3.2. Play 1
The dog was unleashed, whereafter a rag was thrown between the handler and the testleader, and further away from the dog. If the dog run after and caught the rag, the test-leader
tried to call the dog back. This was repeated once. After the repetition the dog was invited
to play tug-of-war with the test-leader (behavioural variables: interest in playing, intensity
in grabbing and interest in playing tug-of-war).
2.3.3. Chase
A rag was fixed to a long cord that was put in a course around 10 small wheels at the
ground in a zigzag pattern. By pulling the cord, the rag could rapidly ‘‘flee’’ away from the
dog. When the rag started to move the dog was released and could freely run after and bite
the rag (which stopped after the tenth wheel). The test was repeated once (behavioural
variables: interest in chasing the object and grabbing it in both trials).
2.3.4. Passive situation
The handler and the leashed dog were positioned by the test-leader approximately 10 m
from the observer, where they remained during three minutes. The handler was instructed
not to make any movements or sounds during the subtest (behavioural variable: activity
level during this period).
2.3.5. Distance play
A stranger, dressed in a cape with a hood, moved and crouched several times at a
distance (approximately 40 m) from the handler and the leashed dog. Then the assistant unhooded and tossed a rag in the air, and ran a short distance to a hiding place. The dog was
then un-leashed, and was free to approach the assistant. If so happened, the assistant played
with the dog using the rag, whereafter he was passive for 10 s. The play and passivity was
repeated once (behavioural variables: interest in the stranger, aggressive behaviour,
exploratory behaviour, interest in playing tug-of-war and play invitations to the stranger).
2.3.6. Sudden appearance
A human-like dummy was suddenly pulled up in front of the dog at a distance of 2 m from
the dog during a walk (handler and leashed dog). The handler was instructed to release the
leash when the dummy was pulled up. Thus, the dog was free to escape from the dummy and/
or explore it. If the dog did not approach the dummy by itself, the handler supported the dog
according to four successive standardized steps (described in Svartberg and Forkman, 2002)
or until the dog had investigated the dummy. Thereafter, handler and dog walked close by the
dummy four times (behavioural variables: startle reaction, aggressive behaviour, exploratory
behaviour, and remaining avoidance behaviour and approach behaviour during walks).
2.3.7. Metallic noise
A chain with large links was dragged over a sheet of corrugated metal at a distance of
2 m from the dog during a walk (handler and leashed dog). Thereafter, the same procedure
as in the subtest ‘‘Sudden appearance’’ was carried out (behavioural variables: startle
reaction, exploratory behaviour, and remaining avoidance behaviour and approach
behaviour during walks).
2.3.8. Ghosts
Two strangers that wore white sheets, each with a white plastic bucket over their head
(‘‘ghosts’’), moved slowly towards the leashed dog and the handler. The distance between
the two ‘‘ghosts’’, who were positioned 25 m from each other, and the dog was at the
beginning 20 m (in a triangle pattern). The ‘‘ghosts’’ moved in short intermittent stages
towards the dog during approximately 3 min, until they were close to the handler and dog.
Thereafter, the dog was released and could freely investigate the assistants, who removed
the sheets and buckets when the dog had approached them (behavioural variables:
aggressive behaviour, attention towards ghosts, avoidance behaviour, exploratory
behaviour and greeting behaviour).
2.3.9. Play 2
This subtest was a repetition of the second subtest, play 1, with one exception: the tugof-war part was excluded (behavioural variables: interest in playing and intensity in
grabbing).
2.3.10. Gunshots
In this subtest the dog’s reaction to gunshots (from a 9 mm handgun, 25 m) that were
fired during activity (handler played with the dog) and passivity (handler and dog were standing passive) were tested. Two gunshots were fired in each phase (behavioural
variable: avoidance reaction).</t>
  </si>
  <si>
    <t>1. Friendly approach
2. Threatening approach</t>
  </si>
  <si>
    <t>2.1.2.1. Friendly approach. The Stranger stood 5 m away from the dog and called it by its
name. When the dog gazed at her face, she started to approach it in normal speed of walk
while she spoke in a friendly manner to the animal and tried to keep continuous eye contact
with it. If the dog showed explicit signs of fear or aggression (passive or active avoidance,
attack, vocalization—in detail see below) she stopped and the trial was terminated. If the
dog did not show any of these behaviours she approached the dog and petted it gently
(Fig. 1a–c).
2.1.2.2. Threatening approach. The unfamiliar woman stood motionless and silently 5 m
from the dog. At the moment when the animal looked at her face, she began to approach it.
She was moving slowly and haltingly (one step in every 4 s) with slightly bent upper body
and she was looking steadily into the eyes of the dog without any verbal communication
(Fig. 1d).
The behaviour of the Stranger was determined and standardized across subjects
according to the following ‘If ...then...’ rules (a–d):
(a) If the dog kept looking at her, then she continued to approach the dog and finally petted
it.
(b) If the dog interrupted the eye contact with her (moving away and/or turning head
away), she stopped and waited motionless for about 4 s and then she tried to attract the
dogs attention: she made some noise (had a slight cought or scratched the ground with
her foot). If the dog continued to avert his gaze the Stranger attempted to call the dog’s
attention two more times (with 2 s in between attempts). Whenever the dog looked again at her, the Stranger continued the approach. If, however, the dog did not look at
her after the third attempt, the Threatening approach was terminated.
(c) If the dog showed active avoidance, that is, it moved away to the back of the owner
from the approaching Stranger while keeping eye contact, she stopped and Threatening
approach was terminated.
(d) If the dog showed definite signs of aggression, e.g. barked repeatedly or growled
continously (more than 4 s) and/or tried to attack the Stranger (moving ahead and
stretching the leash), Threatening approach was terminated. If the subject did not show any form of fear or aggression mentioned even when the
unfamiliar woman reached it, she touched the dog’s head and gently petted it.
Comparing the two episodes its important to note that the Stranger attempted to obtain
continuous eye contact in both of them. In contrast to the Friendly approach verbal
communication cues were absent in the Threatening approach (except for attention getting
signals). The speed of approach of the Stranger was normal speed of walk in the case of the
Friendly and slow in the Threatening episode. The body position of the Stranger was
erected in the Friendly and slightly bent in the Threatening approach.</t>
  </si>
  <si>
    <t>Simulated thunderstorm</t>
  </si>
  <si>
    <t>To minimize the influence of unfamiliar settings and strangers on the dyads’ behavior,
all testing took place in the dogs’ own homes and was performed by their primary
caregiver, sometimes with the help of other family members. The principal investigator
(NAD) visited the home at least 4 h (usually &gt; 24 h) prior to testing to demonstrate and
explain the testing procedure and to set up the videotaping and sound equipment.
To simulate a storm, a compact disc recording of a thunderstorm (Suburban Thunder, F7
sound and vision, Tampa, FL, USA) was played on a large portable stereo system. The
same system was used for all exposures. The 5 min stimulus, played at a loud volume,
included the beginning of a rainstorm that quickly built to a full thunderstorm with loud
thunderclaps starting approximately 30 s into the recording and continued with high
intensity wind, rain and approximately 19 different instances of thunder for the remainder
of the 5 min. Playing a high-quality recording of a thunderstorm has been shown to elicit a
fear response in many dogs that are thunderstorm anxious (Crowell-Davis et al., 2003).
Recordings of this type are often used for desensitization therapy to thunderstorm noise.
During the playing of the recording, the owners were instructed to treat their animal as they
normally would during a storm.
The dog and the owner’s response to the thunderstorm recording were video-recorded
with a Handycam Video 8 mm camera (Model CCD-TR83, Sony Electronics, Park Ridge,
NJ, USA) mounted on a tripod. The camera was placed in a corner of the room so that most
of the room was visible. The owner was instructed to aim the camera towards the dog at the
beginning of testing but not to follow the dog with the camera or force the dog to stand in
front of the camera after testing began.
Saliva samples were collected for cortisol measurement from both the owner and dog
at baseline (before any testing occurred), and 20 and 40 min after the thunderstorm
recording ended.</t>
  </si>
  <si>
    <t>Test A
- response to normal patting
- response to harsher manipulations
Test B
- People approach dog's environment
- Gate is opened
- Known people enter
- Jump on people
- Meet other dogs
- Unknown people enter
- Jump on unknown people
- Meet other dogs
- Strong stimulus
Test C
- Enter a new room
- Going up the stairs
- Walking on a leash
- Sit down!
- Lie down!
- Stand up
- Play
- Jumping up on people
- Socialisation</t>
  </si>
  <si>
    <t xml:space="preserve">Test A
Focussed on two discriminating parameters – aggressiveness and dominant or nondominant temperament (Table 2) – that were the first key parameters for the dogs to work
side by side with human partners and thus to progress to test B. The aggressiveness evaluated was both intraspecific, the tendency to attack other dogs (A1a), and interspecific,
the tendency to attack humans (A1b). Temperament was evaluated based on how the dogs
reacted both to normal patting by the instructor (A2a) and to harsher manipulations, such as
being lifted by their hind legs, having their ears or tail pulled, or being turned over on their
backs (A2b). The dogs were given a mark of either 0 or 1 for each parameter since the cutoff value had been chosen on the basis of a binary method. Therefore, a mark of 1 per test
item meant that the animal passed the test, while if a dog scored 0 for any of the items, it
was considered to be unsuitable, immediately eliminated from the program and could not
proceed to test B.
Test B
(a) People approach the
dog’s environment
The instructor approaches
the enclosure and stays
close to the fence for 5 min
(b) Attempts of the dog to go
out once a gate is open
After remaining close to the
enclosure for 5 min. (B1a),
the instructors opens the
gate to the area
(a) Dog’s behaviour when known
people enter its environment
The instructor goes into the
enclosure and approaches
the dog without calling it
(b) Same as above After the silent approach (B2a), the instructor calls the dog
(c)Dog tendency to jump on people The instructor approaches the dog directly and invites it to come near with open arms
(d)Dog’s aptitude to meet other dogs While the instructor is in the dog’s test area, another dog is brought close to the fence
(e) Dog behaviour when unknown people enter the premises An unknown person goes into the enclosure and goes near the dog without calling it
(f) Same as above An unknown person goes into the enclosure and goes near the dog calling it 
(g) Dog tendency to jump on
unknown persons
The unknown person approaches
the dog directly and invites it to
come near with open arms
(h) Dog’s aptitude to meet
other dogs II
While the unknown person is in
the dog’s test area, another dog
is brought near the fence
(a) Introduction of a strong
stimulus
The instructor (without being
observed by the dog) flings an
object that noisily fall onto
the floor
Test C:
Entering a new room (a) Enter the doorway without a leash The instructor opens the door to a new place; the dog is free (time for the dog to enter)
(b) Enter the doorway with a leash After opening the door, the instructor enters the new room; the dog is free (position of the dog with respect to the instructor)
(c) Signs of uncertainty while entering the new room Occurrence and/or frequency of sniffing
Going up the stairs (a) Walk up the stairs together with the instructor The instructor goes up the stairs; the dog is free (position of the dog with respect to the instructor)
(b) Signs of uncertainty while going up the stairs Occurrence and/or frequency .... the dog sniffs the steps
(a) Walking with the instructor The instructor walks with the dog on a leash (position of the dog with
respect to the instructor)
(b) Changing direction The instructor U-turns (position of
the dog with respect to the instructor)
(c) Attention while walking
with the instructor
While dog and instructor are walking,
another dog comes into the area
Sit down!
(a) Comprehension of
the command
The instructor say sit! up to five times;
how often the command needs to be
repeated for an untrained dog to execute it
(b) Ability to quickly execute
the command
How long it takes for the command to
be executed (after it is given)
(c) Acceptance of the command How long the dog sits down after
the command
Lie down!
(a) Comprehension of the command
(for the execution see the
respective test)
The instructor says lie down up to five
times; how often the command needs
to be repeated for an untrained dog
to execute it
(b) Ability to quickly execute
the command
How long it takes for the command
to be executed (after it is given)
(c) Acceptance of the command How long the dog remains lying
down after the command
Stand up
(a) Comprehension of the
command
The instructor says stand up while
the dog is sitting; time used to
execute the command
(b) Comprehension of the command The instructor says stand up while the dog is lying down; time used to execute the command
Play (a) Behaviour of the dog when it sees a person playing with a tennis ball The instructor throws a tennis-ball against a wall and plays alone; how the dog behaves in one minute
(b) Interest of the dog in play The instructor throws the tennis ball inviting the dog to play with him/her once; interest to play (one minute)
Jumping on people during play (a) Jump on people Frequency of jumping during the dog-human play without a command to do so
Socialization (a) Going near unknown people (sniffing, ears relaxed, tail wagging etc) The dog is free in a room with new people sitting on armchairs; the people do not call the dog for 10 min, after 10 min one instructor calls once
(b) Jump on people Same as above
</t>
  </si>
  <si>
    <t>Detour task</t>
  </si>
  <si>
    <t>Experiments were executed outdoors. The experimental device was a V-shaped fence,
1 m high, with both of its sides being 3 m long (Fig. 1). The fence was constructed from a
steel frame, covered with transparent wire-mesh. The fence was set up by pushing the steel
spikes protruding from its bottom into the soil. The steel frame prevented the dogs from
digging themselves under the fence.
Every dog had to detour the fence in three consecutive trials. One trial lasted 1 min
maximum. The dog was motivated to detour the fence with its favourite toy (or food, if
the dog did not like to retrieve objects). One of these targets was placed by the experimenter into the interior intersecting angle, while the owner kept the dog by its collar on the
starting point. The starting point was 2 m in distance from the front of the fence. All
the trials were video recorded, and these recordings were analysed later. The trials were the
following.
Trial 1 – ‘‘No demonstration’’
The experimenter placed the target into the interior intersecting angle by reaching over
the upper edge of the fence, while the dog remained with its owner on the starting point.
During this, the dog was allowed to watch the experimenter. As the fence was made from
wire-mesh, the target remained visible to the dog during all the actions of the experimenter
and afterwards, too. When the experimenter returned to the starting point, the owner
unleashed the dog and encouraged it to get the target. The owner had to remain exactly on
the starting point and was told not to command the dog verbally to detour and not to signal
the right way around the fence by hand. However, common encouraging words such as
‘‘Come on, fetch the ball!’’ were allowed. If the dog managed to detour the fence and get
the target within 1 min, the owner called the dog back, praised it, played with it a little, and
the second trial was started immediately. If the dog did not succeed within 1 min, the trial
was terminated, and trial 2 was started.
 Trial 2 – ‘‘Human demonstration I’’
The owner held the dog by its collar on the starting point, while the experimenter
demonstrated the detour. He/she carried the target conspiciously in his/her hand and
walked around the fence. During detouring, the experimenter called the dogs attention by
sentences such as ‘‘Watch me!’’ When the experimenter reached the interior intersecting
angle, he/she put down the target, showed his/her empty hands to the dog, and came from
behind the fence along the other side. When he/she returned to the starting point, the owner
unleashed the dog, and encouraged it to get the target.
2.3. Trial 3 – ‘‘Human demonstration II’’
Trial 3 was similar to trial 2, with the difference here being the experimenter detoured
the fence from the opposite direction, i.e. if he/she had detoured from left to right in trial 2,
this time he/she went from right to left. The target was again carried conspiciously by the
experimenter to behind the fence.</t>
  </si>
  <si>
    <t>See ref (gunshots excluded)</t>
  </si>
  <si>
    <t>Stranger and dog approach kennel</t>
  </si>
  <si>
    <t>The responses of the bitches to the approach of a
unfamiliar human with a dog unknown to the test dog
to within 1 m of the dogs kennel were recorded using
a Digital Palmcorder four and five months after surgery
when the dogs were 10–15 months old. The 14 dogs were
observed twice one week apart at 4 months and twice
one week apart at 5 months making a total of 56 observations. Only the focal dog remained in a run; the other
dogs were confined indoors.
The unfamiliar human and dog stood in front of the
kennel and the observations ended when the dog calmed
down. Behaviours were analysed for 2–3 min during
each observation.</t>
  </si>
  <si>
    <t>1. Social attraction
2. Following
3. Restraint
4. Social dominance
5. Elevation dominance</t>
  </si>
  <si>
    <t>(1) Social attraction: The puppy is placed at one end of the room (or in the centre of a
particularly large room) facing the wall. TL quickly moves in the opposite direction
away from the puppy, kneels down and claps his hands to gain the puppy’s attention.
Possible responses include: (a) the puppy comes readily, tail up, seeking contact with
TL; (b) the puppy comes readily, tail down, makes no contact with TL; (c) the puppy
comes readily, tail down; (d) the puppy comes hesitantly, tail down; (e) the puppy does
not come or runs away.
(2) Following: The puppy is placed at one end of the room at TL’s feet. TL walks away in
the opposite direction, making sure the puppy’s attention is gained. Possible responses
include: (a) the puppy follows TL readily at feet, tail up, trying to play; (b) the puppy
follows TL readily at feet, tail up; (c) the puppy follows TL readily, tail down; (d) the
puppy follows hesitantly; (e) the puppy does not follow or runs away.
(3) Restraint: TL places the puppy on its back on the floor, holding the puppy down with
one hand on its chest. Possible responses include: (a) the puppy struggles vigorously,
biting or growling, tail wagging; (b) the puppy struggles vigorously, tail wagging, no
biting or growling; (c) the puppy struggles, then calms down; (d) the puppy does not
struggle and may lick TL’s hands.
(4) Social dominance: TL holds the puppy gently around the neck with one hand while
stroking backward along its neck and back for 30 s. Possible responses include: (a) the
puppy rebels, growls and/or tries to bite; (b) the puppy rebels but does not exhibit
aggressive behaviour; (c) the puppy rebels for only a short period of time; (d) the puppy
adopts supine position; (e) the puppy walks away and does not return.
(5) Elevation dominance: TL picks up the puppy, holding it around its chest (TL places
hands between hind legs) a short distance above the floor. Possible responses include:
(a) the puppy struggles vigorously, growls and/or tries to bite; (b) the puppy struggles
vigorously but does not exhibit aggressive behaviour; (c) the puppy struggles, calms
down and/or licks TL’s hands; (d) the puppy does not struggle and may lick TL’s hands.</t>
  </si>
  <si>
    <t>1. Chew
2. Tape
3. Ball</t>
  </si>
  <si>
    <t>1.2.2. Chew (Fig. 1a)
This test was designed to detect paw preference by measuring
the total time each paw was used during food manipulation. The
dog was provided with a raw hide chew, and its paw contacts
with the chew were observed. The foot holding the chew down
was defined as the “dominant” paw; if both paws were used to
hold the chew between them, with neither paw on top, this was
recorded as “both paws”. The duration of each contact of the
dominant paw with the chew was recorded in seconds; this also
allowed us to note the duration of the first use of each paw. Small
dogs (&lt;15 at shoulder) were presented with a 15 cm × 0.5 cm
cylindrical raw hide chew, while larger dogs were presented with
a 30 cm × 1 cm cylindrical raw hide chew. If the chews were
ignored they were dipped in cod liver oil, natural yoghurt or congealed lamb fat and re-presented to the dogs. Chews were presented on consecutive days until six sessions had been recorded
or the dogs continuously refused them. Each dog was observed
for 4 min or until the chew was eaten. Sessions where the total
time spent touching the chew &lt;20 s were excluded from analysis
(eight sessions were thus excluded, each for different dogs).
1.2.3. Tape (Fig. 1b)
This test was designed to detect paw preference by measuring
the frequency with which each paw was used when removing an
irritant placed centrally on the dog. The procedure was essentially that used by Quaranta et al. (2004): a 2 cm square piece
of adhesive tape was stuck on the dog’s nose while the dog
was standing up. The first paw lifted to try and remove the tape
was recorded and the tape was then removed. It was impossible
for dogs to remove the tape with two paws. The (right-handed)
observer used alternate hands to stick the tape on the dog’s nose.
No more than four tests were done each day, interspersed with
other measures. Data collection continued on consecutive days
until around 20 tests had been carried out or the dog became distressed. Only data from those dogs where &gt;10 tests were
obtained were included. As a result, the number of dogs (n = 46)
tested in this procedure was smaller than that in the other two
tests.
1.2.4. Ball (Fig. 1c)
This test was designed to detect paw preference by measuring
the speed with which the dog began to use each paw when manipulating an interesting object, and was inspired by the procedure
used by Fabre-Thorpe et al. (1993) in their study of lateralised
behaviour in cats. A Winalot “Shapes” activity ball was filled
with mixed dog treats and placed on the floor in front of the dog.
When batted around the floor by the dog, treats would fall out
at random, with an average frequency of about 1 treat for every
10 hits of the ball. Two measures were recorded: the latency
of the first touch of the ball, as measured from the start of the
test, and the paw used in the first and approximately 19 subsequent touches of the ball. A touch of the ball was recorded only
if, prior to the touch, the dog was standing on all four paws.
Dogs virtually never hit the ball with two paws at once; when
this occurred the data point was discarded. To analyse the possibility that the receipt of a reward altered the subsequent paw
used, all instances when a treat was recovered from the ball were
noted. The paw used to recover a treat was then compared with
the next paw that was used to touch the ball, in a χ2 goodnessof-fit test for a random sample of 25 dogs. The receipt of a food
reward did not significantly affect the paw that was used next
(χ2 = 2.205, p = n.s.) and so the ball “hits” were classed as independent data points. The activity ball was presented to each dog
once a day until six sessions had been recorded, the dog lost
interest or was re-homed. Only those sessions with at least 10
hits, and only those dogs with at least 3 sessions, were included
in the analysis.</t>
  </si>
  <si>
    <t>1. dog with muzzle
2. dog without muzzle
3. dog with handler without muzzle</t>
  </si>
  <si>
    <t>Episode 1: dog with muzzle
The handler was asked to tie up his dog, wearing a muzzle to an isolated tree
with a 2 m long chain and leave it alone (Fig. 1a). The handler hid behind a nearby
tree 10 m from his/her dog, where he/she was not visible to the dog. In this first
episode, the dog wore a muzzle and the decoy had a stick (40 cm) in his hand.
After 1 min, the decoy, holding a 40 cm stick in his hand, appeared from behind a
screen 10 m from the dog. When the dog glanced at the decoy, he started to
approach the dog in normal walking speed stopping at 2 m from the dog (1 min).
Next, the decoy moved forward the dog slowly, stopping several times, while
looking into the dog's eyes shouting at the dog in a threatening voice (1 min).
Nearing the dog within 1 m, the decoy lifted his bare hand over the head of dog,
while threatened the dog with the stick (30 s) (Fig. 1b). Then the decoy went back
to his hiding-place.
Episode 2: dog without muzzle
Before the start of Episode 2, the handler came back to the dog and he/she
took the muzzle off the dog, and then disappeared again behind the tree. As now
the dog did not wear a muzzle, the decoy had the protection-sleeve on his right
hand and the stick in his left hand. The decoy approached the dog similarly as
described in Episode 1. The decoy kept the protection-sleeve behind his back
until he reached the dog. At about 0.5 m from the dog, the decoy brought out the
protection-sleeve from behind his back. Dependent on the dog's reaction, the dog
either obtained the protection-sleeve or the decoy encouraged the dog by moving
the sleeve in front of the dog's head, and allowed to take it, while threatened the
dog with the stick touching its front legs. The episode was terminated when the
dog obtained the protection-sleeve (Fig. 1c).
Episode 3: dog with handler without muzzle
The handler came back from his/her hiding-place and stayed near his
dog. The decoy started to move toward the dog waving the protection-sleeve
from a distance of 1 m, and gave the sleeve to the dog when he got hold of
it (Fig. 1d).</t>
  </si>
  <si>
    <t>Each dog
was tested individually and returned to its pen immediately on completion of each test and all
dogs completed each test before the next test was started. The minimum time between the start of
consecutive tests was 30 min. The tests were conducted as follows.
2.3.1. Light/dark test
The light dark box is designed to present novel characteristics of contrasting light and dark
areas to the test subject. It has been used with rodents (Bourin and Hascoet, 2003; Colorado
et al., 2006) and pigs (Andersen et al., 2000a). The box used in the present study was the
same as that used by King et al. (2003). The box was 3 m  1.5 m  1.5 m (L  W  H) and
was divided into two equal sized compartments with an opening 0.8 m  0.4 m (H  W)
between them. One compartment was painted white and was uncovered. The other side was
painted black and covered with dark shade cloth to minimize the amount of light entering the
area. The entrance/exit to the apparatus was located in the black compartment. A video
camera was positioned in the lit compartment so the entire lit area could be observed. The
box was located in a large corridor in the experimental building, opposite the rooms
containing the housing pens. All the dogs, except the greyhound, were individually carried by the same handler to the box.
The greyhound was led on lead to the apparatus. Each dog was quietly placed in the dark
compartment through the hinged doorway facing the opening to the white compartment at time
zero. The door was quietly closed behind the dog and, its behaviour was observed via a video
monitor for the next 5 min.
2.3.2. Elevated plus maze (EPM)
This test is one of the most popular tests to measure fear and uses time spent on the open arms
relative to total time on the arms as an index of fear (Korte, 2001). The apparatus was adapted
from that used by Lister (1987) for mice and Andersen et al. (2000a,b) for pigs. It was adjusted in
size and height to accommodate a large dog.
The EPM consisted of a central square measuring 1.0 m  1.0 m (L  W) with four arms
forming a ‘‘plus’’ configuration. Each arm was 3.0 m long and 1.0 m wide and divided into 1.0 m
squares by masking tape on the floor. Two of the arms (closed arms) had clear Perspex walls
while the other two arms were open with no walls but 2 cm high edge strips (open arms). The
maze was arranged with the two open arms opposite each other. The EPM was elevated 1.5 m off
the floor with hay and foam mat padding under each arm to prevent injury if dogs jumped off the
EPM. Stairs were located close to the central square of the maze.
At the beginning of the test, each dog, except the greyhound, was carried by the same handler
from its holding pen up the stairs and released in the central square facing a closed arm. The
greyhound was led on lead to the apparatus. A video camera, mounted on the shed wall recorded
the dog’s activity on the maze. If the dog remained on the apparatus for the full three minutes, it
was then removed by the handler and immediately returned to its pen. Some dogs jumped off the
apparatus. The test ceased at the time the dog jumped, the animal was examined for any injuries
and then returned to its pen.
2.3.3. Novel object test
Different authors have used different novel objects in their research with a variety of species to
study response to novelty (Goddard and Beilharz, 1984; Boissy and Boissou, 1995; Visser et al.,
2001). The test used in this study and by King et al. (2003) was based on previous studies that
have used mechanical toys to assess fear of novelty in dogs (Plutchik, 1971; Goddard and
Beilharz, 1984).
This test was conducted in an open-roofed race 3.5 m  1.0 m with solid metal walls and a
mesh gate. The floor was non-slip concrete. The race was in a vacant room off the main corridor.
A video camera mounted on the wall allowed the dogs to be filmed in the entire race. Discrete
marks were made on the floor starting 10 cm from the gate to allow measurement from the video
footage.
Each dog was carried from its holding pen to the race (the greyhound was led). The dog was
placed in the race and allowed to move around freely. The handler moved out of sight during this
time. After 30 s the handler re-appeared at 3.5 m from the gate holding a remote controlled car.
The handler said ‘‘hello’’ in a neutral voice to the dog and placed the car on the floor, directed
towards the gate. When the dog approached within 10 cm of the gate or after 30 s if the dog did
not return to the gate, the handler drove the car at maximum speed (0.6 m/s) towards the gate. The
test commenced once the car first made contact with the gate. The handler remained stationary,
3.5 m from the gate, for the duration of the test.
2.3.4. Startling test
Dogs tend to exhibit avoidance behaviour towards sudden movement (Melzack, 1952). The
test in the present study used an opening umbrella to create a sudden movement. Previous studies
have used an opening umbrella to elicit fearful and aggressive behaviour in dogs (Goddard and
Beilharz, 1984; Netto and Planta, 1997). The test in the present study was conducted in the same
raceway as the novel object test. Behavioural responses, salivary cortisol concentrations and
heart rate were measured in this test. The pre-test salivary cortisol samples were collected a
minimum of 30 min before the commencement of the behavioural tests for the day and all dogs
were sampled at the same time. Prior to this sampling, the dogs had not been handled since the
previous day. To ensure a baseline cortisol concentration unaffected by handling stress, the dogs
were sampled in their pens and samples were collected from all the dogs within 4 min of entry to
the accommodation room to avoid a corticosteroid release associated with handling (Broom and
Johnson, 1993).
After the pre-test cortisol samples were collected, any long haired dogs were clipped on both
sides of the chest to allow good skin contact with the heart rate monitor electrodes. Each dog was
removed from its enclosure by the handler and fitted with a heart rate monitor (Polar Sport
Tester1) before being carried to the raceway. This was the same model as used by King et al.
(2003) and was set to record the dog’s heart rate every 5 s. The two electrodes were coated with
conducting gel then strapped on the ventrolateral chest approximately over the heart using the
supplied chest band. Due to the variety of chest sizes and shapes, it was necessary to use a Velcro girth strap over the electrode strap to ensure the electrodes had good contact with the skin. Heart
rate recordings started as the dog was released into the raceway and the handler moved out of
sight.
Following release in the raceway, dogs were allowed to settle for 30 s with the handler out of
sight. The handler then returned to the gate on the raceway and slid a bowl (21 cm diameter) of a
familiar commercial dry dog food under the gate and placed it in the centre of the raceway about
5 cm from the gate. The handler remained crouching, 0.3 m from the gate, and the dog was
allowed to feed for 3 s (feeding was defined as head over bowl). After 3 s, the handler rapidly
opened a brightly coloured umbrella close to the gate and adjacent to the dog’s nose. If feeding
had not commenced within 30 s of introducing the food, the umbrella was opened regardless of
the dog’s position and orientation. The test began at the opening of the umbrella and lasted 60 s.
The umbrella remained open for the entire test and dogs were observed via a monitor.
At the end of the test, the heart rate monitor was removed and the dog was returned to it
kennel</t>
  </si>
  <si>
    <t>1. Tape-removal test
2. Kong test</t>
  </si>
  <si>
    <t>See refs</t>
  </si>
  <si>
    <t>Temperament test:
1. Social Contact Test
2. Passive Test
3. Chase Test
4. Noise Test
5. Dog Distraction Test
6. Sudden Appearance Test 
Laterality:
1. Tape test
2. Kong test</t>
  </si>
  <si>
    <t>Social contact test
This test was based on the social contact component
outlined in the temperament test by Svartberg (2002). This
study differed from that previously published, as it measured
the time for the dogs to approach rather than describing the
dog’s behavior. In the current study, an assistant brought
the dog from the kennels to the testing room (approximately
5 m by 6 m). To reduce any threat that the dog may have perceived, the tester was waiting in the room, turned to the side,
and reading a book to avoid eye contact. The assistant entered
the room, closed the door, and released the dog. The latency
for the dog to approach the tester after the leash was removed
was recorded. If the dog did not approach immediately, the
tester continued reading (without speaking to or making
eye contact with the dog).
Passive test
This test was based on the passive component of the
temperament test outlined by Svartberg (2002). This study
differed from that previously published, as it measured the
latency of the dog to sit, lie down, and rest (place its head
on the ground) rather than describing the dog’s level of activity during that period. In keeping with Svartberg (2002),
dogs in the current study were leashed for the duration of
this test. However, the time allowed for this test in the current study was extended from 3 minutes to 6 minutes. The
tester sat and read (from a text on her lap, to avoid eye contact) for the duration of the test while the assistant observed
from an adjoining room and recorded the aforementioned
latencies of interest.
Chase test
This test was based on the Chase Test component outlined
by Svartberg (2002) and the Novel Object Test conducted by
King et al. (2003). Similar to the test conducted by King et al.
(2003), the current study measured the latency for the dog to
catch the object and the duration for which it was held once
caught (rather than describing the dog’s reactions to it). During this test, the leash was removed from the dog and the tester placed a ‘‘rolling ferret’’ (a battery-operated ball that
moves in random patterns with a feather boa tail attached
(Dah Yang Toy Industrial Co., Ltd., China) on the floor.
The assistant remained in the adjoining room and recorded
the latency for the dog to catch the ferret and the duration
for which the dog held the ferret, once caught. A time limit
of 5 minutes was placed on the test.
Noise test
This test was based on a combination of the play and
metallic noise tests developed by Svartberg (2002); the Bowl
test described in Goddard and Beilharz (1984a), which involved dropping an aluminum food bowl behind the dog;
and the Loud Noise Test from Wilsson and Sundgren
(1997). In the current study, the tester engaged the dog in
play with a squeaky ball. Once the dog was engaged in the
game (ie, fetching or playing chase with the ball, wagging,
or play bowing) the assistant (still in the adjoining room)
dropped a metal plate from a height of 1 meter onto a concrete
floor. The latency for the dog to resume the game with the tester was recorded. This was repeated on 5 occasions.
Dog distraction test
This test was broadly based on that described by van der
Borg et al. (1991), except that it did not involve any confrontation between the dogs and used a consistent unfamiliar dog
throughout. This test occurred outside the testing area used
for the other challenges. The dog to be tested was attached
to a vertical post by a 2.5-meter lead. The assistant walked
with an unfamiliar dog (the same dog was used consistently
throughout all the tests) past the dog being tested at a distance
of 5 meters from the post. If the dog being tested attempted to
approach, it could get within 2.5 meters of the unfamiliar dog,but it could get as far as 7.5 meters away from the dog if it
traveled in the opposite direction. The unfamiliar dog was
a spayed (desexed) black female Labrador-cross that was
trained to walk along a designated path with the handler without making eye contact with those dogs being tested. Records
from this test involved simply ticking boxes to indicate if the
test dog wagged its tail, pulled on the leash toward the unfamiliar dog, moved away from the unfamiliar dog (avoid),
whined, barked, growled, raised hackles, adopted a lowered
body posture, or bared teeth.
Sudden appearance test
This test was based on the Sudden Appearance Test
developed by Svartberg (2002), the Startling Test by King
et al. (2003), subtest 29 from Netto and Planta (1997)
and Startling Test 1 from Wilsson and Sundgren (1997).
Like the test conducted by King et al. (2003), the latencies
to approach (rather than descriptions of the dog’s reactions)
were recorded. The test was conducted in a 2 meter x 5 meter fenced run adjacent to the testing area. The dog entered
the run with the tester, who then shut the gate. Lying on the
ground was a mask hinged to a meter-length of timber
(1000 mm x 300 mm x 10 mm) with a broad base (500
mm x 500 mm) that was held flat with 2 weights, each measuring 2.5 kg. Once in the enclosed area, the tester held the
dog’s leash until it looked toward the device lying on the
ground. At this time, the tester erected the device by pulling
on the string (attached to the end of the timber furthest from
the hinge) and simultaneously dropped the dog’s leash. The
latency for the dog to approach the mask (2.5 m away) was
recorded by the assistant, who remained outside the enclosed area filming. If the dog had not sniffed/touched the
mask from within a distance of 100 mm within 1 minute,
the tester approached the mask and knelt beside it. If, after
another minute, the dog still had not approached, the tester
would touch the mask and encourage the dog to approach.
Tape test
This test was based on that described by Quaranta et al. (2004). The methods involved in the collection of these data are detailed in Batt et al. (2007). In this test, PVC duct tape (manufactured by Cling Adhesive products, Moorebank, NSW, Australia) measuring 15 mm x 50 mm was applied to the midline dorsal surface of the dog's nasal planum. The paw used during each attempt to remove the tape was recorded directly. In the study by Quaranta et al. (2004), testing was conducted over a 2-minute period. The current study deviated from method by collecting a total of 26 observations rather than setting a limit of 2 minutes for the task. If the dog removed the tape prior to the recording of 26 attempts, a new piece of tape was applied and the process continued.
Kong test
This test was based on that described by Branson et al. (2003) and Branson and Rogers (2006). The current study modified the content of the Kong to accommodate the appetite of the LRs and GRs. The mixture used to fill the Kongs and the methods involved in data collection are detailed in Batt et al. (2007) and involved filling the Kong with a mixture of highly palatable foods prior to freezing it. Unimanual paw use to “hold” the Kong steady was recorded directly (ie, during testing) until a total of 100 data points were obtained. Data on the use of both paws (B%) has been reported by Branson and Rogers (2006), and the current study was modified after initial data collection to permit comparisons with this work. The authors retrospectively recorded the number of times the dogs were observed using both paws simultaneously and divided this number by the amount of time for which valid footage ran. Video footage was counted as valid when both paws could be seen or when the Kong was completely visible. This method produced the rate of usage of both paws. Unfortunately, the data available on the videotapes were limited as the dog's body obscured the camera's view or the dog was not ‘in shot.’ This occurred for an average of 72.10% ± 1.81 of the time that it took for the dog to complete the Kong Test.</t>
  </si>
  <si>
    <t>1. Cage presentation
2. Sociability
3. Teeth examination
4. Handling
5. Arousal
6. Food bowl
7. Possessions
8. Stranger
9. Dog introduction</t>
  </si>
  <si>
    <t>1. Cage presentation: evaluator gave 5 s of non-threatening eye contact while standing in front of the kennel
run.
2. Sociability: evaluator ignored dog for 30 s; then spoke to the dog in a friendly voice for 10 s; then stroked
the dog three times along its back.
3. Teeth examination: evaluator attempted to lift dog’s lips five times in succession and hold that position for
5 s each time.
4. Handling: evaluator stroked the dog’s back; picked up back leg and touched foot; touched tail; handled
both ears; wiped body with a towel; tugged on the collar; applied pressure to shoulders; and hugged dog.
5. Arousal: evaluator engaged the dog in play to determine play style, level of arousal, and ability to calm
down once play ceased.
6. Food bowl: evaluator stood near; stroked dog’s back; reached into the bowl several times while dog was
eating.
7. Possessions: evaluator stood near; stroked dog’s back; reached towards valued item of which the dog was
in possession.
8. Stranger: unfamiliar human knocked and entered room; gave 10 s of non-threatening eye contact; took a
step towards the dog with out-stretched hand; then bent down with sideways body posture and solicited
attention with a calm voice.
9. Dog introduction: test dog was introduced to other dogs.</t>
  </si>
  <si>
    <t>Test 1: 
There are 2 parts to this test; the first is located within a
fenced area where the dog is mostly off-leash, and the
second is on a quiet road bordering the fenced area. The
owners may motivate their dogs as they usually do, that is,
using voice, treats, or toys. In the fenced area:
1. The dog is let free to wander around and investigate the
fenced area (for 1 to 2 minutes), then the owner calls the
dog back.
2. The owner motivates the dog to play (with a toy). Dog
and owner play for about half a minute, then the dog
should stop playing when the owner gives the command.
On command of the expert, the owner resumes playing
with the dog.
3. The owner and the dog (off leash) walk through a group
of 6 to 9 people moving around.
4. The group of people forms a circle around the owner and
dog. The circle of people first closes, then opens around
the dog–owner team, walking slowly the first time, and
running the second time.
5. The owner walks the dog back and forth on the leash. After
walking in one direction, the owner asks the dog to sit,
then continues to walk with the dog. The owner walks
the dog (on the leash) back and forth a second time. On
the way back, the expert walks toward the dog and owner
and first greets the owner by handshake, then greets the
dog.
6. The owner walks the dog to the end of the area and puts the
dog into a down position or asks it to sit and gives it the
command to stay. The owner walks about 20 steps away
from the dog. The expert walks past and around the waiting dog several times. The owner goes and gets the dog.
On the road (dog on leash):
7. The owner and dog are passed by a cyclist, then a jogger
from behind and then from the front.
8. The owner and dog pass a ‘‘stimulus’’ dog (9 dogs
shared this job during the test) with a handler standing
to the left. The dog and owner being evaluated turn
around and walk back the way they came, thereby passing the ‘‘stimulus’’ dog and handler on their right.
9. The dog is tied to a pole and the owner disappears out of
sight of the dog. The expert walks past the dog noisily
several times.
Test A lasted about 15 minutes in this study.
Test 2:
Within the aspect of ‘‘guideability’’ the
following points are evaluated: (1) general ‘‘guideability’’;
(2) ‘‘guideability’’ and behavior under distraction: (3)
‘‘guideability’’ and behavior in everyday situations; and
(4) ‘‘guideability’’ and behavior in the presence of conspecifics. Within the aspect of character/nature, the following
points are evaluated: (1) the dog’s reaction to stimuli from
the environment (noise, fast movements, sudden influences,
objects); (2) the dog’s fearfulness; (3) ‘‘nerve stability’’ in
everyday situations; (4) the type of risk the dog poses to its
environment; and (5) remedial measures and recommendations. The procedure emphasizes obedience and how well
the handler has his or her dog under control, in normal
situations and especially in more stressful situations.
Part 1 involves:
1. Walking on-lead
2. Walking off-lead
3. ‘‘Down’’ out of a movement and ‘‘down’’ with
distraction
4. Being called back out of a game
Part 2 of the test took place on an open field and on a
path through the woods. The dog is off-lead during the
whole test and is put into the following situations:
1. The dog is confronted with unknown animals (chicken
in a pen, 2 goats tied to a tree trunk).
2. The dog encounters a solitary person riding a bike and
1 person jogging.
3. The dog passes through an active group of people in a
stressful context (ie, several people forming a circle, in
the center of which stand the owner and the dog, the
people in the circle all jump up into the air at the
same time and shout when landing). To relax the situation, they crouch down afterwards and initiate friendly
physical contact with the dog.
4. The dog is confronted with everyday situations such as a
noisy group of people (shouting, singing, shaking tin
cans filled with pebbles, etc.) that is walking toward
the dog and its owner; the dog must follow its owner
through this group. The group lines up to form a passage
for the dog and owner and when they pass through, the
persons drop their noisy objects (bottles filled with pebbles, tin cans).
5. The dog is confronted with conspecifics: the dog and its
owner must walk through a group of people playing with
their dogs.
This test lasted around 10 minutes in this study.
Test 3: 
 The test consists of the following situations:
1. First contact of expert and dog–owner team, separated
by a gate. The expert goes into a kennel and asks the
team to enter the fenced-in area.
2. Owner and dog on the leash walk past the kennels as if
on a normal walk.
3. Owner lets his or her dog off the leash, and both walk
back and forth past the kennels again.
4. A stimulus dog (3 intact males shared this job in this
study) is let out into the second kennel; owner and
dog walk past the kennels again.
5. The expert leaves the kennel and reads the microchip on
the dog’s left shoulder.
6. The owner puts his or her dog on the leash again, and
they walk through a gate and a narrow passageway.
The duration of this test during this study was about
5 minutes per dog.</t>
  </si>
  <si>
    <t>1. Approached in kennel
2. Handling and grooming
3.  Reaction to other dogs</t>
  </si>
  <si>
    <t xml:space="preserve"> Each dog was approached in its own kennel, the closest representation of a
‘‘home territory’’ in a kennel situation. Each pen was of a similar structure but orientation of filming and
light levels varied. For the assessment of handling and grooming, dogs were either taken out of their kennel
and moved to a separate room where the same assessment process was conducted for each dog or they were
assessed within their own kennel. The assessment process involved, stroking the dog, touching the dog on
most parts of the body and using a grooming brush to brush the back of the dog. Again, the light levels and
orientation of filming varied from dog to dog. The last assessment was of the dog’s reaction to other dogs. In
this case the dog was either walked past another dog in a kennel or a dog behind a fence.</t>
  </si>
  <si>
    <t>1. Isolation test
2. Arena test</t>
  </si>
  <si>
    <t>The isolation test, performed to assess the emotional responsiveness of puppies in a novel and lonely
situation, consisted of placing the animal in a small unfamiliar well-lit environment (1 m _x0004_ 1 m), where it
remained isolated for 3 min. Parameters measured were heart rate before and after isolation, using a
stethoscope; latency to the first yelp; time spent invocalization; duration of locomotor (exploratory) behaviour.
The arena test aimed to evaluate the reactions of puppies in a novel environment in the presence of an
unknown passive human being. Subjects were individually placed in an unknown room in an arena
(3.6 m _x0004_ 3.6 m, divided into thirty-six 60-cm squares with a central circle 2 m in diameter) (Wilsson and
Sundgren, 1998). A person sat on a stool within the circle in a neutral pose, without eye contact, in order to
avoid interfering with the puppy’s behaviour. In the arena, four different objects were left for the animal to
explore. They were: a ball, a kong, a plaited rope dog toy and a little plastic disk.</t>
  </si>
  <si>
    <t>1. Experimenter standing outside cage
2. Experimenter walked in and stayed inside cage
3. Experimenter approached dog
4. Experimenter touched dog</t>
  </si>
  <si>
    <t>A person never exposed to the dogs was considered a
stranger. The home cage was fenced surrounding the area
of 6×4 m2
, in which the test was carried out. For an entry of
experimenter, a door was installed on one side. The
following protocol for behavioral test was initially set up.
The experimenter who made observation did not use any
fragrances such as perfume and lotions. Also to minimize
an environmental disturbance regarding odor, windy days
were avoided. Furthermore, the experimenters spent half an
hour to get accustomed to odor surrounding the cage prior
to an observation. Cages for observation were randomly
selected. In order to avoid the influence by the previous
test, a careful consideration was given. For example, after monitoring the responses of dogs in the first cage, the
experimenter moved to the fifth cage for another testing
that was not closely located. Any unusual movement or
loud noise was prohibited because they might be perceived
as threats by the dogs.
To measure fearfulness, dog’s responses to a stranger in
four different test situations (O1-O4) were recorded. Our
choice of the test objects is comparable to the one used by
Melzack (1952) or to the FM6/12 criteria of Goddard et al.
(1985), which were taken to score the degree of avoidance
from the experimenter. Some of the responses were similar
to the ones observed by Malzack (1952), but a series of
dog’s responses to each test object were not exactly
matched. Thus, the responses to each test object were
ranked independently as in Table 2. The first rank was
given to the extreme fearfulness response and the next to
the second best, etc.
The actual tests were performed as the followings. First,
the experimenter examined the dog’s responses when the
experimenter was standing outside the cage with the dog
inside (the O1). Second, the experimenter walked in and
stayed inside the cage while examining the dog’s responses
(O2). Third, the response was monitored when he or she
approached the dog (O3), and when the experimenter
touched the dog with his or her hand (O4). The tests were
conducted more than five times with an interval of more
than a week. The arithmetic means of the observed ranks,
excluding the maximum and minimum values, were used
as the fearfulness scores (S1-S4) obtained by O1-O4 tests,
respectively. All the scores were normalized.</t>
  </si>
  <si>
    <t>Problem solving task</t>
  </si>
  <si>
    <t>Apparatus
The testing apparatus consisted of a commercially avail-
able yellow and blue plastic feeding box (’Slurp’ – Mega srl,
Bologna) 30 cm long (including the paw-pad) 20 cm wide and
12 cm high, which could be opened by pressing a paw-pad or
nosing the lid; the box was securely fixed to a heavy wooden
board (55 cm × 55 cm) placed within the testing area
The testing took place in three different locations (of compa-
rable sizes i.e. 10 m2), according to the dog owners’ availability.
A relatively bare testing room at the Institute of Psychology of
the University of Milan; an outdoor enclosed testing area at a
dog training school (Bologna) and a similar outdoor testing area
on the University of Parma campus. The chosen areas were all
unfamiliar to the dogs. The behaviour of the dog and its owner
during testing was video-recorded using a wide angle video cam-
era positioned on a tripod located in one corner of the testing
area (Fig. 2).
Prior to testing the owner was asked to enter the testing area
with their dog who was allowed to freely explore the environ-
ment whilst the experimenter showed the owner the apparatus
to ensure the dog was not already familiar with it, described the
procedure to the owner and gave him/her the two questionnaires
to fill in. In order to be sure that the dogs would be sufficiently
motivated to perform the task, which involved obtaining food,
the owners were requested to not feed their dogs in the 4 h prior to
testing. In addition, the palatability of the food used was always evaluated by offering the dog a few pieces prior to testing. The
owners were asked to remain seated approximately 30 cm behind
the apparatus (out of sight of their dog when the latter was inter-
acting with the box). Furthermore, throughout the test owners
were asked to ignore their dogs, even if the latter sought their
attention.
Familiarization phase: All dogs saw the researcher drop a
piece of food in the open box and were then verbally encouraged
to take it. This was repeated three times. Dogs who did not take
food from the open box were excluded from the study.
Manipulation phase: In the paw-pad condition dogs saw the
researcher place food in the box and manipulate the paw-pad. In
the lid condition, dogs saw the researcher place a piece of food
in the box and manipulate the lid. If the dog was not looking at
the researcher, she would call its name to gain its attention. In
both conditions, the manipulation lasted 15/20 s.
Test phase: Dogs were allowed to freely move around the
testing area and interact with the apparatus as they wished for
a maximum of 2 min. During this phase the two people present
(researcher and owner) ignored the dog completely</t>
  </si>
  <si>
    <t>36 tests, described in methods</t>
  </si>
  <si>
    <t>After this, every dog had to undergo a general medical
examination to detect or rule out any diseases that might
influence the dog’s behavior in the temperament test. After
the general clinical examination, a learning and frustration
test was carried out to be sure that the participants had not
been given sedatives. The temperament test consisted of
the following parts: 21 situations involving dog–human
contact, 14 situations involving dog–environment contact,
dog–dog contact, and obedience. For a single dog the test
lasted about 60 minutes. The dog–dog-contact was tested
after every dog had completed all other parts of the test.
1. The owner tries to play with the dog by giving appropriate visual signals
2. A person approaches the dog from the front and stares at it
3. The dog is tied to a post (e.g., as in front of a shop) and a person runs past him
(distance, approx 50 cm)
4. A person wearing a long black coat and a hat walks past the dog; the coat touches the dog
5. A limping person (with a walking stick or walking aid) walks past the dog and his owner
6. A person kneels in front of the dog, stretches the hand toward the dog and talks to him
(distance, 0.5 m 1 lead*)
7. A person is lying on the ground (or is crouching) and gets up abruptly as dog and owner are
passing by (distance, 2 m*)
8. A person stumbles, passing the dog at a 1 m distance
9. A jogger passes the dog from both directions and suddenly runs away from the dog
10. A person with a blind man’s cane is slowly finding his way past the dog (distance, 2 m*)
11. A ‘drunk person’ staggers past the dog (2 m distance*)
12. A person talks to the dog
13. A person shouts angrily at the dog
14. A person cries (like a child)
15. The dog owner talks in a friendly way to the dog and strokes him, while another person walks
past, shouting at the dog and clapping his hands.
16. The dog owner puts his hand on the neck/back of the dog and puts his hand around the dogs
muzzle (while talking to the dog in a friendly way)
17. A person contacts the dog’s body while passing by
18. A person displays play behavior in front of the dog
19. Several (4) people approach the dog (not directly, in a casual manner) and stop close by him,
coming into body contact with the dog (simulating a situation such as in a lift)
20. A strange person tries to stroke the dog over the back (while talking to him)
21. A group of people come up to the dog, stand near him talking to each other and (if possible)
coming occasionally in slight body contact with the dog
22. A barking dog is standing in front of the dog and his owner (distance approx 2 m)
23. Two strange dogs of different gender and with a different appearance (e.g., size, coat), pass the
dog (distance approx. 2 m)
24. Immediately afterwards: the owner stumbles and touches the dog**
25. Confrontation with a dog of the same gender behind a fence
26. The dog gets isolated from his owner and is tied up at approx. 2 m distance from a fence with a
dog of the same gender behind it
27. Several people stop close to the dog while a noisy machine gets pushed by
28. Dog and dog owner pass some colored balloons in a close space
29. An umbrella gets opened in close proximity to the dog (in a casual way as if happening on a
street, not in a threatening way directed toward the dog)
30. A ball is rolled up to the dog
31. A pram stroller with baby noise coming from it (tape recorder with crying baby, and a doll) gets
pushed past the dog.
32. A bicycle drives past, ringing the bell (2 m distance)
33. A test person approaches the dog, threatening him, shouting at him (with no other aids)
34. A person threatens the dog with a stick (while standing up, not crouching down)
35. A person with a burning lighter approaches the dog
36. A broom makes noises on the floor</t>
  </si>
  <si>
    <t>Juvenile:
1. Encounter with single person
2. Play behaviour
3. Broad lane
4. Optical and acoustical test in a broad lane
5. General behaviour, temperament
Breeding approval:
1. Encounter with single person
2. Broad and narrow lane
3. Optical and acoustical test in broad lane
4. Holding of dog by stranger
5. Circle
6. Bang effect
7. Play behaviour
8. General behaviour</t>
  </si>
  <si>
    <t>BT of juvenile dogs
2.1.1.1. Encounter with a single person. The dog (not on the leash) and its handler go for a walk
approximately 20 m outside the area of examination and suddenly a judge steps out from behind a tree and
thus becomes visible to the dog at a distance of ca. 1.5 m. The judge greets the handler and the dog with
physical contact. Then they go back together to the area of examination. With this test the judge evaluates
the behaviour of the dog during contact with a stranger in an unusual environment and can thereby determine
its fearlessness and self-confidence in front of human beings.
2.1.1.2. Play behaviour. First the handler plays with the dog while holding a tug toy in his hands, inciting the
dog to bite, grip and dragging it. Then the judge takes the toy and continues the animation during 1–2 min. 
2.1.1.3. Broad lane. Dog and handler walk through a broad lane of standing people (between 6 and 15
persons including the 6 judges). The two rows of people are about 2 m apart. The judges can stroke or touch
the dog at any time while it is passing. Everybody else is standing still.
2.1.1.4. Optical and acoustical test in a broad lane. Several optical and acoustical objects (e.g. opened
umbrella, cloth, a ringing cow bell, hooting horn, cans filled with stones) are held in the hands of the judges
and are shown one after the other to the dog in a playful manner in the broad lane. There should be no
provocation or intimidation; it should be a game for the dog. These objects are then thrown on the ground, so
that the dog has the opportunity to make contact with them. The desired behaviour is a relaxed, attentive
attitude which expresses self-control faced with all these phenomena and its interest in these objects. The
encounter with these objects should be playful. It is important to judge the behaviour in its entirety and not to
emphasise an isolated reaction
2.1.1.5. General behaviour. Temperament (activity level and intensity of reaction to different
environmental stimuli): The dog should be normal to lively and interested in the environment.
Relationship with the handler: The dog should show a good to strong relationship with his handler,
without clinging to him.
2.1.2. BT for the breeding approval
2.1.2.1. Encounter with a single person. The judge greets the handler and the dog (not on a leash during
the entire test) with physical contact. He explains the procedure of the test to the handler.
2.1.2.2. Broad and narrow lane. Dog and handler walk through a broad lane of standing people (between
6 and 15 persons including the 6 judges). The two rows of people are about 2 m apart. The judges can stroke
and touch the dog at any time while it is passing. Then, the people move to form a narrow lane (less than
1 m). The dog should pass with his handler and should not show signs of anxiety or fear.
2.1.2.3. Optical and acoustical test in broad lane. The same test as for the juvenile dogs (see Section
2.1.1.4).
2.1.2.4. Holding of the dog by a stranger. The judge holds the dog by the collar, while the handler moves
approximately 15 m away. The dog must keep quiet.
2.1.2.5. Circle. Call into the circle: The handler goes into the middle of a circle of a maximum of 10
people, who are facing outwards (the diameter of the circle depends of the number of people, who are
present; but generally the diameter is 2 m). The handler calls his dog only once. The dog should come to him
inside the circle directly or after a detour.
Closing of the circle: The circle is opened (diameter of 4 m) and the people turn inwards. The handler and
the dog stand in the middle. Suddenly the 10 people run towards the dog and make the circle smaller
(diameter of 1 m). The dog can be frightened; it must, however, overcome this fear of the people shortly
afterwards.
2.1.2.6. Bang effect. The reaction to a bang is tested with a starting clapboard as it is used in athletic
championships. The judge walks approximately 10 m in front of the dog and his handler. By walking,
without the dog seeing him, he suddenly beats the sides of the clapboard together, he puts the clapboard on
the ground and continues to walk. The handler stops when he hears the bang, and then he walks to the site of
the clapboard. The dog can be surprised by the bang but should not be afraid of the clapboard or the judge. It
must be able to approach the judge and the clapboard on the ground without showing signs of fear.
2.1.2.7. Play behaviour. The same test as for the juvenile dogs (see Section 2.1.1.2).
2.1.2.8. General behaviour. Excitability: During the whole test the dog should react neither nervously nor
overly sensitively.
Calming down: During the whole test the dog should be able to control itself, although the pressure rises
during the test. It should be able to calm down after every test element.</t>
  </si>
  <si>
    <t>Paw preference was estimated according to the method of Quaranta et
al. [15]. The behavioural test involved watching the removal of an adhesive
tape (3MTM Scotch® MagicTM 810) of three different sizes (19 mm × 38 mm;
10 mm × 20 mm; 5 mm × 10 mm, adjusted for the size of different animals)
located longitudinally to the midline on the nasal bridge in such a way that
it could not be seen by the animal [15].
The test was carried out in an open field within the kennel, which was always
the same for all the subjects. Animals were given a total of 10 trials, at monthly
intervals. The trial consisted of the application of the adhesive tape (by two experimenters, one right-handed and one left-handed who alternated in the task) after
which the following behaviours were recorded: (1) the first paw used in attempts
to remove the tape and (2) the total number of attempts made with the left and
the right paw in a test lasting 2 min. The behaviour of the animals was recorded continuously on video during the 2-min of test. Number of attempts of dogs
were (means with S.E.M.): right-pawed: 42.16 ± 5.13; left-pawed: 36.5 ± 6.09;
ambidextrous: 46.00 ± 6.95).</t>
  </si>
  <si>
    <t xml:space="preserve"> The temperament test itself
consisted of several parts. A total of 21 situations involving
dog-human contact were taken from everyday life and
replicated during the tests. These situations tested the dogowner relationship, approach toward strangers, people
making unusual or abrupt movements, people with an
uncommon appearance, situations in which the dog was
restricted in its movements, and situations in which the dog
was threatened. After this portion of the test, the dog was
exposed to 14 different situations of dog-environment
contact. These were mainly situations similar to everyday
life in which children are involved. Furthermore, the dog’s
behavior toward unusual or loud noises as well as objects
that are part of everyday life, such as bicycles, was tested.
Finally, the dog’s reaction to dog-dog contact and its
obedience were assessed. 
1. The owner tries to play with the dog by giving appropriate visual signals.
2. A person approaches the dog from the front and stares at it.
3. The dog is tied to a post (e.g., as in front of a shop) and a person runs past him (distance
approximately 50 cm).
4. A person wearing a long black coat and a hat walks past the dog; the coat touches the dog.
5. A limping person (with a walking stick or walking aid) walks past the dog and his owner.
6. A person kneels in front of the dog, stretches the hand towards the dog and talks to him
(distance 0.5 meter 1 lead*).
7. A person is lying on the ground (or is crouching) and gets up abruptly as dog and owner are
passing by (distance 2 meters*).
8. A person stumbles, passing the dog at a distance of 1 meter.
9. A jogger passes the dog from both directions and suddenly runs away from the dog.
10. A person with a blind man’s cane is slowly finding his way past the dog (distance of 2 meters*).
11. A ‘‘drunk person’’ staggers past the dog (distance of 2 meters*).
12. A person talks to the dog.
13. A person shouts angrily at the dog.
14. A person cries (like a child).
15. The dog owner talks in a friendly way to the dog and strokes him, while another person walks
past, shouting at the dog and clapping his hands.
16. The dog owner puts his hand on the neck/back of the dog and puts his hand around the dog’s
muzzle (while talking to the dog in a friendly way).
17. A person contacts the dog’s body while passing by.
18. A person displays playing behavior in front of the dog.
19. Several (4) people approach the dog (not directly, in a casual manner) and stop close by him,
coming into body contact with the dog (simulating a situation such as in a lift).
20. A strange person tries to stroke the dog over the back (while talking to him).
21. A group of people come up to the dog, stand near him talking to each other, and (if possible)
coming occasionally in slight body contact with the dog.
22. A barking dog is standing in front of the dog and his owner (distance approximately 2 meters).
23. Two strange dogs of different gender and with a different appearance (e.g., size, coat), pass the
dog (distance approximately 2 meters).
24. Immediately afterwards: the owner stumbles and touches the dog.**
25. Confrontation with a dog of the same gender behind a fence
26. The dog gets isolated from his owner and is tied up at a distance of approximately 2 meters from
a fence with a dog of the same gender behind it.
27. Several people stop close to the dog while a noisy machine gets pushed by.
28. Dog and dog owner pass some colored balloons in a close space.
29. An umbrella gets opened in close proximity to the dog (in a casual way as if happening on a
street, not in a threatening way directed toward the dog).
30. A ball rolls up to the dog.
31. A stroller with baby noise coming from it (tape recorder with crying baby, and a doll) gets
pushed past the dog.
32. A bicycle drives past, rider rings the bell (2-meter distance).
33. A test person approaches the dog, threatening him, shouting at him (with no other aids).
34. A person threatens the dog with a stick (while standing up, not crouching down).
35. A person with a burning lighter approaches the dog.
36. A broom makes noises on the floor.</t>
  </si>
  <si>
    <t>1. Independent movement and interactions with tester
2. Negotiating obstacles
3. Response to distracting stimuli caused by a shovel
4. Entering a room
5. Behaviour toward person
6. Behaviour in new environments
7. Response to distracting noise while left alone
8. Response to loud distracting stimuli
9. Retrieval
10. Tug of war</t>
  </si>
  <si>
    <t>2.2.1. Independent movement and interactions with the tester
The tester evaluated responses of the puppy to distracting stimuli (such as hand slaps) while being led
along the testing route of 50 m. The closer to the tester the puppy was and the more interactions with the
tester it initiated, the higher the score.
2.2.2. Negotiating obstacles
The tester evaluated the animal’s speed and hesitation in overcoming the 20 cm wooden obstacle and
climbing up and down 5 concrete steps. The higher the speed with less hesitation, the higher the score.
2.2.3. Response to distracting stimuli caused by a shovel
Right before entering a room, on a distance of approximately 1 m from the puppy, the tester caused
a loud noise by hitting a metal sewer lid with a shovel three times in three series (total of nine hits)
within 30 s and the response of the puppy to the noise was scored. Running away and showing fear was
scored 0. With less fear pronounced and increased exploratory interest in the noise, the score was
increased.
2.2.4. Entering a room
The courage of the puppy while entering an unknown room (10 m  1.4 m  2.5 m with 3 windows
1 m  1 m) and its behavior, while being left alone there, were scored. With shorter time the puppy spent by
entering the room, the higher the score.
2.2.5. Behavior toward a person
Behavior of the puppies toward a familiar tester who entered the room and remained motionless was
evaluated. In case the puppies did not display any distinct reaction, they were provoked by a tester by a
movement, calling, or petting. Behaviors of the pup toward the tester in other tests were also scored as a
part of this test. The more the puppy approached the tester behaving friendly to him, the higher the
score.
2.2.6. Behavior in new environments
The exploring activity of the puppy left by the tester alone in a closed room (the same as above) for 2 min
was scored. Any exploration for the rest of the testing (further 8 min) performed in the room was
additionally assessed (the more activity shown the higher the score). The more the movement and
exploratory behavior, the higher the score.
2.2.7. Response to a distracting noise while left alone in a room
A reaction of each pup while left by the tester alone in the closed room to the noises caused by repeated
knocking on the window was evaluated. Running away and showing fear was scored 0. With less fear
pronounced and increased exploratory interest in the noise, the score was increased.
2.2.8. Response to loud distracting stimuli
After returning to the room with the puppy, the tester caused loud, sudden noises by hitting twice a
weight against a tabletop. Reactions of the puppy to loud noises in presence of a person were evaluated.
Running away and showing fear was scored 0. With less fear pronounced and increased exploratory interest
in the noise, the score was increased.
2.2.9. Retrieval
A tennis ball was tossed away from each puppy. Willingness to chase, catch, and fetch the ball were
scored. The more chasing, catching, and fetching the ball, the higher the score.
2.2.10. Tug of war
The test was aimed at the courage and hunting behavior of the puppies while exposed to a rag being
drawn away from them. Ability of the pup to take a grip and fight the rag being drawn away from it was
scored. The higher vigor in the response, the higher the score.</t>
  </si>
  <si>
    <t>Approaching stranger</t>
  </si>
  <si>
    <t>Subjects were tested
individually when no other dogs were nearby. The dog was tethered with a 1.5-m long leash to an isolated
tree and its owner stood half a meter behind it without moving or speaking. The dog was sitting or lying on
the ground towards an unfamiliar young woman (J.V.—Stranger) who stood motionless 5 m from the dog.
The test trial consisted of two subsequent episodes; the Stranger first approached the dog in normal speed
of walk whilst talking to it and finally petted it gently (friendly approach) and then (when the owner got the
dog to its initial position) she stepped back to her starting position and approached the dog again. However,
during this second approach she moved slowly and haltingly and looked steadily in the eye of the dog
without any verbal communication (threatening approach). The behaviour of the Stranger was determined
and standardized across subjects according to a series of ‘If ...then...’ rules (for a detailed description of
these rules see Vas et al., 2005)</t>
  </si>
  <si>
    <t>Check 1: Enter treatment room 
Check 2: Inside treatment room
Check 3: Standardised test examination
Check 4.  Leaving treatment room</t>
  </si>
  <si>
    <t xml:space="preserve">The behaviour of each dog was observed and recorded using a
checklist, firstly when the animal entered into the treatment room (Check
1), secondly inside the treatment room (Check 2), thirdly during a standardised test examination on the treatment table (Check 3), and finally on
leaving the treatment room (Check 4).
Check 3 took the form of a standardised general examination lasting
approximately 10 min. The dog was lifted by its owner onto the steady
table covered with a non-slip mat. The conjunctiva, ears and oral mucosa
were first examined, followed by palpation of the mandibular lymph
nodes. Rectal body temperature was then measured using a digital thermometer. The heart rate was next determined using a stethoscope, and the
breathing rate recorded by thoracic movement. Finally, palpation of the
abdomen was performed. The owner was then asked to lift the dog down
from the treatment table or make it jump down. During this examination
the behaviour of both the dog and its owner was observed and recorded.
As this procedure was based on direct observation, only ethological
parameters that were easily and clearly assessable were collected.
Throughout the study, the sequence of events was always the same and the
examination circumstances (handling, room-features, equipment used)
were as standardised and controlled as possible. </t>
  </si>
  <si>
    <t>Two-way object choice test (pointing)</t>
  </si>
  <si>
    <t>1. Artificial hand pet
2. Sheet
3. Cat
4. Horn
5. Cans
6. Stranger approach
7. Rapid approach
8. Dog
9. Artificial hand pet
10. Bell
11. Umbrella
12. Doll
13. Doll touch
14. Staring approach
15. Artifical hand pet
16. Pet with doll</t>
  </si>
  <si>
    <t>(1) A tester pets the dog using an artificial hand (see Netto
and Planta, 1997 for description of this artificial
hand).
(2) A sheet is pulled up and down (Planta, 2001).
(3) A cat on a sledge is pulled from behind a screen
(Planta, 2001).
(4) A horn is activated (Planta, 2001).
(5) Cans, falling on a metal plate, are pulled up and down
(Planta, 2001).
(6) The 3 testers approach the dog slowly step by step and
surround the dog. The owner is standing next to the
dog (Netto and Planta, 1997).
(7) In the same situation as subtest 6, the 3 testers
approach and surround the dog very rapidly (Netto
and Planta, 1997).The owner now leaves the dog and
STs 8 through 15 are performed in his absence.
(8) A tester with a dog on a leash approaches the dog,
stopping at a distance of 0.5 m from the edge of the
corner of the testing area. The gender of the stimulus
dog is the same as the gender of the dog tested
(Goddard and Beilharz, 1985; Netto and Planta, 1997).
(9) A tester pets the dog with the artificial hand (Netto
and Planta, 1997).
(10) A tester rings a bell in front of the dog (Planta, 2001).
(11) A tester repeatedly opens an umbrella with a manual
opening device in front of the dog (Netto and Planta,
1997).
(12) A life-sized doll (65 cm tall), standing on a board
mounted on small wheels, is pulled at walking speed towards the dog by a tester who is out of the dog’s
sight (Wright, 1985; Blackshaw, 1988; Van der Borg
et al., 1991; Netto and Planta, 1997).
(13) A tester holds the doll and tries to touch the dog with
the doll’s hand (if the dog does not retreat) (Netto and
Planta, 1997).
(14) A tester surrounds and approaches the dog quickly,
while staring at it (Winkler, 1977; Mugford and
Gupta, 1984; Netto and Planta, 1997).
(15) The same tester pets the dog with the artificial hand
(Netto and Planta, 1997).
(16) The owner pets the dog with a doll while talking to the
dog (Planta, 2001).</t>
  </si>
  <si>
    <t>Unsolvable task</t>
  </si>
  <si>
    <t xml:space="preserve">The apparatus consisted of a transparent 15 cm × 15 cm lid-less
plastic container (commercial tupperware) placed upside down
over a few titbits of food on a 35 cm × 60 cm wooden board. The
container could be either moved off the platform or overturned to obtain the food or it could be securely screwed to the board so the
food could not be accessed.
The testing was carried out in a secluded outdoor enclosure
(approximately 10 m2) either at the University of Milan or at the
dogs’ training field according to the dog owner’s availability. Owners were asked not to feed their dogs for at least 4 h prior to
testing. The test consisted of three ‘solvable’ trials in which dogs
could obtain the food by manipulating the container, followed by
an ‘unsolvable’ trial in which the container was fixed onto the
wooden board. In all trials the owner and researcher maintained
the same position i.e. at either side and one step back (20 cm) from
the wooden board on which the container was placed. During the
entire test period the owner and researcher looked straight ahead
and ignored (i.e. neither spoke, looked at or touched) the dog (Fig. 1).
In the ‘solvable’ trials dogs, positioned between (or just in
front of) the owners legs and held by their collars, witnessed the
researcher squatting down and placing some food (4 pieces of largesized Frolic®) under a transparent plastic Tupperware container
with holes on the top. As soon as the researcher was in position the
owner was instructed to leave the dog who was allowed to move
freely around the apparatus and within the testing area. Each trial
was interrupted after a maximum of 1 min or as soon as the dog
obtained the food. Only dogs that succeeded at least twice in obtaining the food in the ‘solvable’ trials were tested in the ‘unsolvable’
one. Trials were presented one after the other with no interruption.
In the ‘unsolvable’ trial, an identical Tupperware container was
fixed to the board with 4 pieces of large-sized Frolic® clearly visible
inside. The researcher, placed the platform on the ground in front
of the dog (held by its owner as above) and then squatted down
next to the container, placing a hand over it and with the other
hand pretended to place food under it. This was done to make the
actions on the container as similar as possible to those carried out
in the ‘solvable’ trials. In all other respects the same procedure was
followed as in the ‘solvable’ trials with dogs been given a total of
1 min to attempt to overturn the container. </t>
  </si>
  <si>
    <t>1. Tunnel
2. Direct looking
3. Sudden noise
4. Retrieving buster-ball
5. Problem solving
6. Bowl removal
7. Approaching</t>
  </si>
  <si>
    <t>1) Tunnel test: This tunnel test, based on the approach
at the other side of a tunnel, to a known and an unknown person, respectively wearing and not wearing a
green coat, investigates level of socialization/sociality
and exploration/exploratory tendency. The dog is kept
at the entrance to the tunnel, which is made of wood,
closed on 3 sides, and whose length varied in accordance with the dogs’ age (respectively 8, 10, and 12
meters for 5, 7, and 9 months of age). A person
standing on the other side of the tunnel can be codified as follows:
(a) unknown person
(b) known person
(c) unknown person wearing a green coat
(d) known person wearing a green coat
2) Staring test: The known and the unknown person
looked into the dog’s eyes. Through this test we examined offensive aggressiveness and at the same time the
possible reactivity to challenge behavior. The dog was
kept in an upright, standing position. A known and an
unknown person standing 2 meters away from the dog
looked straight into the dog’s eyes. Dogs’ behaviors
were observed relating to the person.
3) Sudden noise test, (amplified barking): Dogs’ behaviors were recorded while they listened to sudden barking
in the presence of the evaluator. This test investigates
the dog’s reactivity in terms of orientation and any attempt to escape the noise.
4) Retrieving test: The dog was asked to retrieve a buster
plastic ball to both the known and the unknown person,
who invite the dog to run through the tunnel. The time
to perform the test and the dog’s behavior were considered. This test explored playing aptitude, level of socialization, and predisposition to retrieve.
5) Problem solving (bowl behind a sheet): The dog were
kept 5 meters from a transparent Plexiglas sheet, and a
bowl full of food was put behind it. Dogs’ behaviors to
reach the goal were recorded, as well as the time to perform the test. This test studied learning capability. 
6) Bowl removal by an unknown person: While the animal was eating the food, an unknown person took
away the food bowl, and the dog’s reaction was observed. This test showed aggressiveness connected to
food defense.
7) Approaching the bowl: While the animal was eating
the food, a person (known or unknown) stood 1.5 meters
from it. After a specified time (15 seconds), the evaluator got close to the bowl; the different kinds of reactivity
by the dogs were recorded, as well as the dog’s behaviors during the evaluator’s approach. This test examined
offensive aggressiveness as well as possession
reactivity.</t>
  </si>
  <si>
    <t>1. Warm up
2. Point and gaze
3. Block
4. Static block</t>
  </si>
  <si>
    <t xml:space="preserve">In order to introduce each subject to the test situation E1 showed the subject a
piece of food while E2 held the subject at the starting point. Once E1 had the subject’s attention (sometimes this required calling the subject’s name), E1 would then
place the food into one of the two bowls as the subject watched. After a bowl was
baited the subject was released by E2 and allowed to approach one of the bowls. If
they touched the baited bowl first they were allowed to retrieve and eat the food,
while if they chose the empty bowl first they were shown where the food was hidden but not allowed to eat the food.
If subjects retrieved food in 13 or more of 18 of these pre-test trials, they
moved on to the test conditions. The test procedure was identical to that of the
introduction with the exception that once E1 captured the attention of the subject
E1 sham-baited one of the bowls while hiding the food in the other (or vice versa)
— so that subjects knew the food was hidden but did not know where. Bowls were
always baited in full view of the subjects, both in test and control conditions, as
performed in previous studies of this type (Agnetta et al 2000, Hare et al 1998).
Once the bowl was baited and the subject was attentive, E1 gave one of three social
cues to communicate the location of the hidden food.
Point and Gaze. E1 extended her cross-lateral arm and index finger
(approximately 50 cm from the bowl) toward the baited bowl while turning
her head and eyes to look in the direction of the bowl.
Block. E1 showed the subject a small wooden block (8 cm³) by shaking it rapidly
and then placed it in front of the baited bowl as the subject watched. E1 then
took her original position and stared straight ahead.
Static block. E1 showed the subject the same block as used in the previous condition, then the subject’s eyes were covered while E1 placed the block silently
in front of the baited bowl. E1 then returned to her original position and the
subject’s eyes were uncovered. Thus the subject could use the block in front of
the correct bowl as a cue, but never saw the block moving toward the baited
bowl.
All of the visual cues were available until the subject chose one of the bowls by
touching it. Again, if the subject chose the correct bowl it was allowed to eat the
food reward, and if it chose the incorrect bowl it was shown the location of the
food but not given the food. If at any time during a test session a subject failed
to touch one of the two bowls in three consecutive trials, they were given a short
break and only resumed testing after they had succeeded in four consecutive pretest trials.
A control condition was also run to ensure that subjects were not able to discern the location of the food from any scent or unintended experimenter cues.
This control condition was run with all subjects except three of the NGSDs (time
and social constraints prevented them from being tested in the control). In this
condition, E1 performed the exact baiting procedure as for the test conditions
(sham baiting one bowl and actually baiting the other), then returned to her original position and stared straight ahead. The subject was then released as in the
other conditions.
Experiment 2:
The methods of the current experiment were the same as those used in Experiment
1 with a few exceptions. First, a different object was used in the Block condition (a
slightly smaller wooden block painted black and white). Secondly, the Static Block
condition was replaced with a Gaze condition in which the experimenter directed
her head and eyes toward the correct bowl after it was baited and until the subject chose one of the two bowls. This replacement was made because subjects in
both groups succeeded on the Static Block condition in the previous experiment,
and we wanted to employ a more difficult condition to better distinguish between
groups. Thus we hoped that in the Gaze condition, some groups would succeed
and some would not. Finally, the order in which the cues were given was counterbalanced across subjects with the constraint that the control condition was never
administered first (to assure motivation in later sessions). Again, 18 trials of each
cue were administered.
</t>
  </si>
  <si>
    <t>1. Friendly approach unfamiliar person
2. Put on leash
3. Walk on leash
4. Basic commands
5. Play with handler
6. Take away play object
7. Tug of war
8. Unfamiliar jogger
9. Sound of a car horn
10. Sound of the doorbell
11. Exploration of the room
12. Left alone in the room
13. Threatening by person
14. Approach by doll
15. Take away food-bowl
16. Putting up of umbrella
17. Walk on leash in front of cattery
18. Interaction with unfamiliar dog</t>
  </si>
  <si>
    <t>(1) “Friendly approach by an unfamiliar person”: the handler approached the dog from the front in its kennel,
without staring at the dog and after 10 s called its
name in a friendly tone,
(2) “Put on leash”: the handler entered the kennel and put
the leash on the dog,
(3) “Walk on leash”: 5 min outdoor,
(4) “Basic commands”: sit, down, come, follow,
(5) “Play with handler”: i.e. ball,
(6) “Take away play object”,
(7) “Tug of war”,
(8) “Unfamiliar jogger”: an unfamiliar jogger would run
about 1 m from the dog
(9) “Sound of a car horn”.
Indoor (small room, referred as a living room inside
the shelter facilities, far from the visiting room and the
public waiting room).
(10) “Sound of the door-bell” (two different popular types),
(11) “Exploration of the room (1 min)”: the handler would
hold the dog on the leash,
(12) “Left alone in the room (1 min)”,
(13) “Threatening by person”: the front of the dog was
approached by a stranger, who stared at the animal
for 10 s, then taking one step forwards in the dog’s
direction; the person neither moved nor looked at the
dog’s direction for 10 s. Since dogs may be different in
their reaction to man and woman (Lore and Eisenberg,
1986), this procedure was repeated with a woman
(M.M.) and a man (A.B.) as stimulus,
(14) “Approach by doll (height: 120 cm)”: the dog was
faced with a life-sized dressed doll on wheels, representing a child of 5–6 years old; at first the dog
was free to interact with the doll, then the handler
approached the doll, talked to it and made physical
contact with it.
(15) “Take away food-bowl while eating”,
(16) “Putting up of umbrella”.
From indoor to outdoor.
(17) “Walk on leash in front of the cattery and confrontation with cats in the kennels (2 min)”,
(18) “Interaction with unfamiliar dog (same size and sex)”.</t>
  </si>
  <si>
    <t>Object choice-task (pointing)</t>
  </si>
  <si>
    <t>The data for dogs was extracted from Gacsi et al. (2009). One
hundred and four dogs were included in the present analysis as
their breed standards could be determined. In Gacsi et al. (2009) the dogs were briefly trained to retrieve food from a baited bowl.
In the test condition, the dogs were held by their owners while
the experimenter baited one of two bowls out of sight. The experimenter then placed the two bowls in front of the dog at the same
time. The experimenter then stood at a distance 2–2.5 m from the
dog with folded arms. After establishing eye contact with the dog,
the experimenter made a momentary pointing gesture toward the
baited bowl with an outstretched index finger. The pointing gesture was made for less than a second and then the experimenter
brought his or her arms back to a folded position. The dog was
released by the owner only after the experimenter’s hand returned
to the crossed position. Whichever bowl the dog first approached
was considered the dog’s choice. The test was repeated 20 times for
each dog with the bowl baited, right or left, determined randomly.
The total numbers of correct decisions were recorded for each dog.</t>
  </si>
  <si>
    <t>1. Communicative learning task
2. Spontaneous gazing</t>
  </si>
  <si>
    <t>Study 1: It consisted of three phases: warm-up, acquisition and
extinction. Warm-up: During a single session lasting 3–5 min, dogs were
brought to the location where training was to take place to let them
explore it. The experimenter called the dogs by their names and
actively sought physical contact. To evaluate dogs’ motivation for
food, they received three units of liver, directly from the hand of
the experimenter.
Acquisition: Immediately after warm-up, dogs received three trials of differential reinforcement of gazing at the experimenter. Each
trial lasted 2 min with an inter-trial interval (ITI) of approximately
2 min. Acquisition trials started with the experimenter standing by
the food container and calling the dog by its name just once. Dogs
were reinforced each time they gazed at the experimenter. From
the second trial, dogs were required to gaze at the experimenter
for at least 1 s before receiving a reward.
Usually, dogs moved their gaze from the experimenter’s face
to her hand as soon as the experimenter reached for the food. A
new reinforcer was delivered when the dog turned its gaze back
to the experimenter’s face for one second. At the end of each trial,
the experimenter withdrew to a different location, out of the dog’s
visual field, while the dog remained in the training area. All the
dogs in this experiment responded to their names and gazed at the
experimenter at least four times during each trial.
Extinction: Three extinction trials, 2 min each, were performed
with a 2-min ITI. The interval between acquisition and extinction
phases lasted 2 min. This phase was identical to the acquisition one
except that the reward was never delivered. It started by calling the
dog by its name once, but without giving it any food. The experimenter remained in the same place as in previous trials. At the end
of each trial she left the area.
During acquisition and extinction trials the experimenter
remained in the same position gazing at the dog’s face.
Study 2:
The procedure was divided into two parts of 2 min each. In the
first one, the experimenter called the dog by its name and actively sought physical contact, while giving it pieces of liver at variable
intervals. The experimenter extracted one piece at a time from a
container (placed on a high shelf, in sight but out of the animal’s
reach, Fig. 1) directing the dog’s attention to the bowl. In this way,
dogs could see where the food was located. A total of five pieces of
food were delivered independently of where the dog was gazing.
During this period, the experimenter avoided visual contact. When
2 min were over, the second part started. The experimenter stood
beside the container, called the dog by its name just once and gave
it one last piece of liver. At this time she initiated eye contact with
the dog and maintained it during the whole trial. No more food was
delivered. Gazing toward the human face was video taped.</t>
  </si>
  <si>
    <t>1. Friendly approach of caregiver
2. Friendly approach of stranger
3. Approach of a doll
4. Opening an umbrella
5. Approach with strange adult male dog</t>
  </si>
  <si>
    <t>The puppies of both groups were
exposed to 5 behavioral tests to observe their behavioral
responses to testing stimuli. For the baseline, all puppies
were exposed to the testing situation immediately after
transfer to our research facility when they were 7 weeks of
age. The puppies were then tested again at the ages of 9, 11
and 13 weeks. After the last behavioral testing at 13 weeks
of age, each puppy was adopted by a different family and
reared in a home environment until it reached adulthood.
No information on how the puppies were reared was provided. In addition, we let the new families rear the puppies
as they wished. Neither groups participated in any more
socialization programs. A check of all the subjects at 60
weeks of age revealed that all the animals in both groups
were being raised individually as watchdogs in the front
yards of residences in rural areas. In order to observe behavioral reactivity as adults and after adoption, we subjected the
dogs to the same behavioral tests at 60 weeks of age that
they had undergone at an earlier age.
The selected behavioral tests and the test procedures were
somewhat modified forms of those of previous studies of
canine temperament tests [1, 8, 9, 11–13, 20–22]. Briefly,
for the behavioral tests, a circular wire-meshed enclosure
(200  200  150 cm) was placed in a test room (950  550
cm) that was near both group’s housing space but was unfamiliar to them. The test began after a 7–10 min period of
habituation to the testing room and enclosure. All puppies were exposed to the testing stimuli individually while alone
in the enclosure. For further analysis, the behaviors of the
puppies in response to the stimuli were recorded using two
video cameras (DSR PD-170, Sony, Tokyo, Japan), which
were placed on tripods (3 m away from the subject) on either
side of the subject. The cameras were set up and left on prior
to the beginning of testing to allow the puppies to adapt to
the new setting, including the locations of the cameras.
Six participants, the subject, two caregivers who were
assigned to each group respectively, a man who was absolutely unfamiliar to all subjects, an unfamiliar male dog and
a test leader, took part in the test procedures. All human
participants put on white lab coats during the test to ensure
the consistency of color between different individual’s
clothes. If a puppy urinated or defecated during the test, the
test site was cleaned using water and then dried to provide a
dry and consistent surface for the subsequent tests.
The order of testing was randomized within each group
and each test period. In order to standardize the test situation, the test leader provided instructions to the human participants about what to do and how to act before and during
each test. The subject was allowed 7–10 min between each
test to overcome any remaining fear.
The behavioral tests are detailed below.
Test 1) Friendly approach of the caregiver: The caregiver
entered the testing room by opening the door of the room.
Then, he approached the subject in the enclosure at a normal
walking speed and sat down close to the enclosure while
speaking in a friendly manner to the puppy (20 sec). Then,
after walking five times from left to right, within a distance
of 1.5 m of the fence, the caregiver left the room at a normal
walking speed.
Test 2) Friendly approach of a stranger: In the same
manner as in Test 1, a completely unfamiliar man
approached the subject in a friendly way.
Test 3) Approach of a doll: The puppy was confronted
with a dressed doll making a crying sound that was attached
to a long pole, representing a child of 2–3 years of age. The
doll was moved towards the enclosure, stopped just before
reaching it and left there for 30 sec.
Test 4) Opening an umbrella: The tester rapidly opened a
black umbrella with a built-in automatic opening device
regardless of the puppy’s position and orientation. This procedure was performed three times at intervals of 20 sec.
 Test 5) Approach with a strange adult male dog: The
tester, unfamiliar to all subjects, with a strange male dog on
a leash approached the subject, stopping at a distance of 0.5
m from it for 30 sec.</t>
  </si>
  <si>
    <t>Kong test</t>
  </si>
  <si>
    <t>To maximize the number of dogs that completed the
test, they were not fed breakfast on the day of the test. On
the basis of a test of laterality in dogs described by Branson
and Rogers (2006), 50 g of V.I.P. Petfoods Gourmet
Chicken sausage meat (V.I.P. Petfoods, Yatala, Queensland,
Australia) was tightly packed into a large-sized red Kong
(Kong Company, Golden, CO) before it was presented to
the dog. Kongs were sterilized before other breeders were
visited and between dogs at the breeders’ request. The
process was repeated until at least 45 dogs from each of
the 4 selected breeds had completed the laterality test.
Immediately after presentation of the Kong in the dog’s
home environment, the stopwatch was started and the
time recorded. The researcher did not speak to the dog or
make eye contact but looked only at the animal’s paws
and the Kong</t>
  </si>
  <si>
    <t>Attention to social stimuli task</t>
  </si>
  <si>
    <t>All tests were run in a room of approximately 5  5 m. Two
doors were located approximately 2 m apart on two adjoining walls
(Fig. 1). A chair was placed near the centre of the room, at the same
distance (2.5 m) from each door; during the task one experimenter
sat on the chair and held the dog nearby. The dog’s field of view
from this position could be impeded by a curtain, which prevented
the dog seeing the doors. The curtain was pulled back at the
beginning of the test and could be manoeuvred by means of ropes
from an adjacent room. During the tasks, directions to the owner
(O) were provided via remote audiotransmitters by a second
experimenter, located in a different room, from where the test
environment could be controlled through a closed-circuit camera
system. A third experimenter, a 30-year-old woman, always played
the role of a stranger (S). The experimental room was sanitized prior to each test, to remove possible olfactory cues left by the
previous test subject.
We administered two tasks to each dog in the sample, on
separate days. The order of presentation of the two tasks was
semirandomized, to have a balanced number of subjects that started with Task 1 and with Task 2. As well, we randomly assigned the
doors to O and S in the first task administered to each dog; assigned
doors were then switched between O and S in the second task.
Task 1
Prior to the beginning of the task, the dog was accompanied into
the room by O and S, positioned near the chair and held in place by
the experimenter with a short leash; the experimenter was previously trained to prevent the dog from moving away from this
position, but avoiding any interference with its behaviour, by
keeping his eyes fixed on the ground and ignoring any request for
attention. O and S would then leave the room, each from a different
door. The task started as O was instructed to enter, walk at a normal
pace across the room between the doors, and leave the room. At the
same time, S walked in the opposite direction, therefore mirroring
the movements of O. O and S were instructed not to look at the dog,
while walking across the room. The transit across the room was
repeated several times, according to the following sequence: (1) O
and S enter the room, walk to the opposite door, then turn back and
exit from the first door; (2) O and S enter the room, walk to the
opposite door and leave the room; (3) O and S enter the room, walk
to the opposite door and leave the room; (4) O and S enter the
room, walk to the opposite door and leave the room; and (5) O and
S enter the room, walk to the opposite door, then turn back and exit
from the first door.
After this sequence, the curtain was pulled between the dog’s
position and the door. O and S were instructed to walk across the
room again and leave from the opposite door, not seen by the dog.
This passage was intended to separate visual from olfactory cues
about the position of O. Furthermore, to reduce the chances of the
dog recognizing the sound of the owner’s walk, we instructed O and
S to walk on tiptoes during the last transit. Once the doors were closed behind them, the curtain was pulled back and the experimenter released the dog. The task ended as the dog moved next to
a door, or after 30 s if the dog did not move.
Task 2
The procedure was the same as in Task 1, but, during this task, O
and S wore a hood that entirely covered their head (Fig. 2). A veiled
aperture allowed the person wearing the hood to see, while
keeping her/his eyes invisible from the outside. Hoods were worn
in front of the dog, after the animal was taken to the experimental
room and held in place by the experimenter.</t>
  </si>
  <si>
    <t>1. Stranger touch back
2. Stranger touch head
3. Stranger open mouth
4. Vet exam
5. Simulating hug
6. Rolling dog
7. resource guarding
8. Noise and movement
9. Play
10. Alone time
11. Meeting two dogs</t>
  </si>
  <si>
    <t>The assessors initially monitored the dog’s behaviour
on entering an assessment arena from a standing position
in the middle of the arena, noting any signs of caution in
its behavioural response to the environment or the assessors, and any excitement/agitation, friendliness or unsafe
behaviours which might necessitate termination at that stage.
The assessor did not engage in interaction with the dog at
this time. Thereafter the dogs were subjected to 28 individual
tests, described below, each of which had a numerical score
from 0 to 5 (Table 1). These scores were designed to reflect
the dog’s state in response to the stimuli: a relaxed dog would
receive a low score and an anxious or unsociable dog would
receive a high score.
The first two tests assessed how a dog responded to
being touched by a stranger in a strange environment. The
movements were rigid and there was a brief pause between
each. The first test was three back strokes from head to tail,
the second was five head pats and a score was allocated for
the dog’s response during the stimuli, during the pause in
stimuli and after the completion of the stimuli. The third
test assessed the dog’s tolerance of the assessor attempting
to open the dog’s mouth (five attempts of increasing vigour,
each of 5 s). The fourth test was designed to simulate how the
dog might be handled in a situation where it was examined
by a veterinarian, and involved holding of the dog’s ears, feet,
tail and body. The remaining tests were (5) holding the dog
to simulate a hug for 15 s, with the response assessed during
and after the hug; (6) rolling the dog over onto its back and
holding it there for 15 s, with the response assessed during
and after the roll; (7) presentation and retrieval, using an
artificial hand, of a bowl of pet food and a piece of rawhide;
(8) response to noise and movement (claps, hitting a metal
bowl with a spoon, and the assessor jumping into the air,
spreading arms and legs upon each repetition, three of each);
(9) attempting to engage the dog in play using a rope toy, a
tennis ball and a squeaky toy; (10) leaving the dog alone for
2 min, and (11) meeting the dog with two other dogs (one
small and one large of different sex, if possible) both on and
off the lead.</t>
  </si>
  <si>
    <t>1. Environmental sureness test
2. Static object interest
3. Thrown object interest
4. Possession
5. Physical possession
6. Search activity
7. Search stamina
8. Defense
9. Threat aggression
10. Non-threat bite quality
11. Threat bite quality
12. Attention transfer
13. Pursuit bite
14. Frontal bite
15. Gun sureness</t>
  </si>
  <si>
    <t>Indoor testing began by walking the dog into the test
building, which varied from one location to the next. Most
buildings featured a set of stairs, with five to 20 steps leading to a second floor. The buildings normally had slick,
concrete floors, and tended to be cluttered with furniture,
machinery, and other objects that provided locations for
hiding detection “training aids” that provided a target odor.
From 5 to 10 people with whom the dogs were not familiar
were normally present, recording data (judges), observing (dog vendors and other DoD personnel), or working
with the dogs (testers). At test 3, the dogs were completely
unfamiliar with the test environment, but at earlier test
occasions we were unable to determine how much experience the dogs had with the test facilities. Outdoor testing
began by walking the dog into an open outdoor area to a
location approximately 10 m from a blind (most often a tree
or shrub) where a human tester was hidden, equipped with
a plastic and jute fabric bite sleeve and a nylon-handled
agitation whip with a 1 m leather lash.
2.3.1. Environmental sureness
Subject dogs were walked about by the DoD handler on
leash for 1 to 5 min, and observed while they investigated
and reacted to the environment. At one point in the item
test, a loud noise was produced by dropping a heavy object
(e.g., a wooden pallet) onto the floor within 2 m of the dog.
Most of the dogs were also required to walk up and down
five to 20 stairs. Dogs that performed active investigation
of the environment/hidden objects, presented objects, and
displayed confidence (i.e., carrying the head, ears, and tail
high) were scored high, while dogs that were indifferent,
apathetic, or performed ‘slinking’ behaviors with a low
head, ears, and tail while shying away or avoiding stimuli
were scored low.
2.3.2. Static object interest
Subjects were held by the handler on a 1–1.5 m leash
in an open area. A tester approached the dog within 2 m,
and drew the dog’s attention to a rubber “kongTM” toy
attached to a rope by whirling the kong in the air for
3–10 s. Testers then placed the kong on the floor within
2 m of the dog, and withdrew. In most cases, the subject
dog responded to the sight of the kong with strong-leash
pulling and barking. After 5–10 s, testers dropped an object
attached to a rope on the ground, rattled it, and then drew
the object back. The dropped object was usually a galvanized metal bucket with chains attached, but other objects
that made loud noises were sometimes used. If the dog
exhibited fear or avoidance of the dropped object, testing
was discontinued. If the dog continued to exhibit interest
in the kong, then for 5–15 s the intensity of the distraction
was increased by repeatedly dropping/throwing the object
and dragging it back. Behaviors such as vigorous vocalizations, intense leash-pulling and intense interest in the kong
resulted in higher scores in this test, while lack of focus on
the kong, trotting around the handler, or breaking off interest when the distracting object was employed resulted in
lower scores.
2.3.3. Thrown object interest
Immediately after the static object interest item test,
testers recovered the kong and threw it 7–10 m into an
open space. The handler waited until the kong came
to rest, and then released the subject dog. Dogs were
scored according to the rapidity and vigor with which they
approached and made contact with the kong. Behaviors
such as running full speed after the kong, pouncing and
biting it vigorously resulted in high scores, while trotting
non-chalantly after the kong, inspecting it or bumping it
carefully prior to picking it up resulted in lower scores.
2.3.4. Possession
Immediately after the thrown object interest item test,
handlers recalled the subject dog and allowed it to interact
for 30–60 s with the kong without instructions. Behaviors
such as lying down and chewing vigorously on the kong,
or repeatedly dropping or throwing it and then scrambling
to catch it again resulted in high scores. Behaviors such as
dropping the kong and not hurrying to recover it, or becoming distracted away from the kong by objects or people in
the test area, resulted in lower scores.
2.3.5. Physical possession
Immediately after the possession item test, testers took
hold of the short rope attached to the kong and attempted
to take it away from the dog. If at any point testers were successful in wresting the kong away, he/she allowed the dog
to seize the kong again and then immediately re-applied
traction. This procedure was then repeated two to four
times, at which time the dog was allowed to take the kong
and play with it for a few moments. The handler then
gained possession of the kong by lifting upwards on the
dog’s collar, using a hand to pry the kong out of the dog’s
mouth, or giving the “out!” release command. Dogs that
did not release the kong, and dogs from whom even the
handler had great difficulty recovering the kong, received
higher scores. Dogs that allowed the kong to be repeatedly
pulled from their mouths with modest force received lower
scores.
2.3.6. Search activity
Search activity item tests began with testers enticing
subject dogs with the kong and then attempting to ‘trick’
the dog by pantomiming placing the kong in a hiding place
3–4 m from where the dog was held on leash by handlers. The hiding place contained a training aid of one of
three substances (sodium or potassium chlorate, cannabis,
or smokeless gunpowder). Hiding places were most commonly in drawers/cupboards and were no more than 70 cm
from the ground. After pantomiming placing the kong,
testers stepped away from the hiding place and the handler released the dog to search. When subject dogs found
and exhibited an orienting response to the training aid,
they were rewarded with the kong, and allowed to interact with it for a brief period while the tester moved the
training aid to another hiding place 4–7 m away from the
initial one. The handler then recovered the kong from the
dog, the tester again pantomimed placing it in the initial
hiding place, and the subject dog was released. A third
and sometimes fourth and fifth search were conducted in
exactly the same manner. Dogs that received high scores
in this test searched strongly without handler input, displayed vigorous, uninterrupted search over long durations,
and used olfaction rather than vision in their search behavior. Dogs that received lower scores in this test searched
lackadaisically and with interruptions, required handler
input/encouragement to maintain search behavior, and/or
appeared to rely on vision instead of olfaction. Scoring was
based on the stubbornness, concentration, and vigor with
which the dogs searched, rather than on how adept they
were at recognizing training aid odor and localizing it.
2.3.7. Search stamina
Search stamina items, like search activity ones, were
scored over the course of the series of search exercises
described above. Dogs that performed comparatively large
amounts and long durations of intensive physical work
while searching and interacting with the kong reward,
without exhibiting signs of physical fatigue such as heavy
panting, were given higher scores for search stamina. Dogs
that began panting heavily after comparatively less physical work, and/or that rapidly appeared to become fatigued,
received lower scores. Particular attention was paid to the
dog’s ability to maintain “closed-mouth” sniffing (Moulton
and Marshall, 1979; Keiichi and Tucker, 1985). Dogs that
engaged in a large work output while maintaining closedmouth sniffing received the highest scores.
2.3.8. Defense
Testers appeared from behind the blind and approached
the dog in a direct, slow, and threateningmanner (i.e., stalking towards the dog while staring directly into the dogs’
eyes, and pausing or “freezing” for effect). When the tester
reached a point approximately 2 m from the dog, he/she
paused for a moment, then sprung suddenly at the dog
with a threatening vocalization and a menacing gesture of
the whip, but stopping short of physical contact. Behaviors such as vigorous barking and lunging, and snapping at
the tester’s arms and hands, received high scores. Behaviors such as looking away from the tester or retreating from
him/her, received lower scores.
2.3.9. Threat aggression
Dogs were also assigned a score for their aggressiveness, based on their degree of postural and expressive
threat exhibited towards the tester during defense item
tests. Dogs that exhibited guttural vocalizations, continuous barking, displayed their teeth in a snarl (as opposed
to simply attempting to bite), and erected the hair on
their backs, received higher scores, whereas dogs that
showed little interest in the tester or that showed interest
and excitement but barked in a shrill/light tone without
snarling or piloerection received lower scores.
2.3.10. Non-threat bite quality
Following the defense item test, subject dogs were
allowed to make contact with the testers’ bite sleeve. Dogs
normally leaped at the tester, gripped the bite sleeve, and
held on. After bite contact was made, the tester walked several steps around the handler (who retained dog on leash)
dragging the dog with him/her, moving calmly with low
intensity, and without threatening or harassing the dog.
After 10–20 s, the tester dropped the sleeve from his/her
arm. Normally, the dog retained its bite. Dogs that contacted the bite sleeve with an audible impact, gripped it
with the entire jaw (as opposed to using the canines only)
with crushing, continuous force, received high scores. Dogs
that hesitated prior to biting, or bit softly or shallowly at
first, or bit and let go, or chewed on the sleeve received
lower scores.
2.3.11. Threat bite quality
After the non-threat bite quality item test, handlers
recovered sleeves, returned them to testers, and testers
walked away from the dog to a distance of approximately
7 m. Testers then turned and moved quickly at the dog,
cracking the whip and vocalizing loudly, until the dog
could re-contact the bite sleeve. Testers then walked one or
two paces, dragging the dog, and continued to threaten it.
No subject dogs were struck in this test; instead, threats
consisted of striking the whip-handle on the leash held
by the handler. Whip-threats were repeated two to five
times while the dog was on the sleeve, after which testers
dropped the sleeve. Dogs that bit strongly, calmly, and quietly received high scores, whereas dogs that hesitated to
bite, bit and let go, bit shallowly, or vocalized and released
the bite under threat received lower scores.
2.3.12. Attention transfer
Immediately after the threat bite quality item test,
testers walked 3 m away from the dog, and then moved
towards its side/flank, in an attempt to cause the dog to
drop the bite sleeve and initiate pursuit. Initially, testers
attempted to initiate pursuit by moving calmly with a neutral expression, but became more threatening if the dog did
not transfer its attention from the sleeve. If/when attention
was transferred from the sleeve, testers withdrew slowly
and calmly while facing the dog. Transfer scores were given
based on how rapidly the dog redirected attention away
from the sleeve and towards testers, and how long dogs
remained focused on the tester as he/she withdrew. Dogs
that released the sleeve immediately after testers dropped
it, without requiring any threatening encouragement to do
so, lunged towards the tester, and remained focused on the
tester without returning to the sleeve as the tester moved
away received high scores. Dogs that continued to focus
attention on the sleeve received lower scores
2.3.13. Pursuit bite
After an interval of 1 or 2 min for the dogs to rest following the attention transfer item test, testers ran away from
the dog and handler, waving/cracking the whip, striking the
sleeve with the whip, and making loud verbal noises. At a
distance interval of approximately 30 m handlers released
dogs to pursue; simultaneously testers continued to move
away from dogs but in an unthreatening manner with the
bite sleeve held out to the side. Dogs that pursued at top
speed and leapt at the tester, made biting contact with
audible impact, and bit deeply and with force and without
“mouthing” or vocalizing received high scores. Dogs that
pursued at less than top speed or deviated from a straight
line, that hesitated once within range of the tester, missed
the bite, or bit shallowly, softly, or with chewing and vocalization received lower scores.
2.3.14. Frontal bite
Following the pursuit bite item test, handlers recovered
the bite sleeve from dogs and returned them to testers,
and testers again ran away from the dog and handler, waving/cracking the whip, striking the sleeve with the whip,
and making loud noises. After 25 m testers stopped and
turned to face the dog with the sleeve held low and to the
side or behind his/her back. Handlers released dogs to pursue, and as the dog came close to the tester, he/she rushed
at the animal and threatened it verbally and with gestures
of hand, bringing the sleeve out in front only at the last
moment before the dog made contact. Scores in this item
test were evaluated exactly as in the pursuit bite item test.
2.3.15. Gun sureness
Either before or after all patrol domain behavioral item
tests were given, testers walked from a distance of about
75 m directly towards the dog and fired rounds of 0.38 caliber blank ammunition into the air with a revolver. Two
rounds each were fired at approximately 75 paces, 30 paces
and 5 to 10 paces from the dog. Subject dogs were evaluated
in terms of their steadiness or sureness. Dogs that remained
calm and inquisitive and moved about freely received the
highest scores. A certain amount of excitable barking, especially when accompanied by a “neutral” facial expression,
was also associated with a moderately high score, so long
as the dog remained at the end of the leash and did not
retreat from the tester. Shying or startling in response to
the gunshots, tail-tucking, moving away from the tester and/or hiding behind the handler, and jumping up against
the handler apprehensively all resulted in lower scores.</t>
  </si>
  <si>
    <t>Kong test
First-stepping test</t>
  </si>
  <si>
    <t>This test used a Kong (a hollow, cylindrical rubber
dog toy; KONG Company, Golden, CO, USA) to determine
PP. The Kong Test involved recording each dog’s first 50
uses of the left or right paw to restrain a Kong filled with
food (Figure 1).
Kong_x0004_ preparation
Preparation of food for insertion into the Kong was
modified from that described by Batt et al. (2007). Similar
to that study, the food prepared for the Kong in the current study consisted of soaked liver (5 g, Lov’em dried beef
liver; The Show’em How Much You Love’em Company,
Somersby, Australia) and dried dog biscuits (10 g, Purina
Lucky Dog Senior minced beef, barley and vegetable flavor
with milk essentials; Nestle´ Purina Petcare, Epping, Australia) within a stock mix (50 mL, Chicken Style Stock
Powder; Massel Australia Pty. Ltd., Kings Park, Australia)
for an hour. The hole at the small end of the Kong was
sealed using Kraft smooth peanut butter (Kraft Foods Limited, Victoria, Australia) before being inverted and placed
in a glass for stabilization. The marinated mixture was
then poured into the Kong through the large hole until
it reached the brim. The Kong (still sitting in the glass)
was placed in a freezer for 8 hours.
Measuring PP using the Kong_x0004_
Testing was carried out in a small tiled room (3.8 m !
2.5 m ! 3.0 m), in the corner of which was a video camera
on a tripod. Recording commenced immediately before
giving the dog the Kong. The Kong was removed from
the freezer just before testing commenced, and peanut
butter spread around the rim at its larger end to entice the
dog to feed from the device. The Kong was presented to
the dog in a frozen state to reduce the speed with which the
contents could be consumed. The Kong was placed in
front of the dog vertically so that it was equidistant from both paws. The paw used to hold the Kong steady on
each of 50 occasions was recorded. Each individual observation was recorded only after the dog removed its paw(s)
from the Kong. If both paws were used to hold the
Kong, the interaction was recorded, but not included in
the 50 PPs. If the dog held the Kong with its paw(s) for
more than 15 seconds, the Kong was removed from the
dog’s possession, and then placed back in front of the dog
as previously described. The researcher observed the dog,
and called out to the video camera the PP used by the dog
to hold the Kong. A hand-held clicker counter was used
to count the 50 preferences, and the video and audio
footage was later reviewed to record the paw uses. Alternatively, preferences were recorded directly by the assistant
(when available), as they were called out. If a dog was not
interested in the frozen filled Kong, loose dog treats that
were potentially more attractive than the frozen mixture
were placed in a Kong to entice the dog into foraging. By
contrast, if the dog finished retrieving all the food from the
Kong before completing 50 PPs, a new Kong was
provided to enable observations to continue.
First-stepping Test
In the First-stepping Test, the first foot used by the dog
to step-off from a stand position was recorded on 50
occasions. This test was performed on an enclosed wooden
three-step staircase (step height: 0.16 m; depth: 0.26 m;
width: 1.5 m) with a hand rail (height: 1.0 m; length: 3.1 m;
0.09 m posts spaced 0.07 m apart) on each side. The
assistant stood next to the dog on the upper level of the
staircase, while the researcher stood facing the pair,
roughly 2 meters away on the concrete path base level
(Figure 2). The order in which the assistant stood on the left
or right of the dog is specified later in the text. A video
camera placed 2 meters from the staircase recorded the
test in case of the need for retrospective determination of
paw use and to facilitate interobserver reliability An assistant held the dog on a lead (length: 1.8 m); both
hands were used to hold the lead, irrespective of the side on
which the dog was standing. When standing square, there
was no tension on the lead before the dog stepped off.
When the dog’s forelegs were level, the researcher would
call the dog to come. Both the assistant and researcher
remained stationary while the dog stepped-off. The first
foot lifted by the dog to step forward from a standing
position was recorded by the researcher (Figure 3).
The dog was rewarded with a small food treat, and the
assistant called the dog to return to the top of the stairs. The
procedure was then repeated. Twenty-five preferences were
recorded while the assistant was on the left of the dog, and
25 while on the right to remove any potential bias caused by the side of the assistant or staircase hand rail. The 50
PPs were completed in four sets to give the dog a break
from the repetitiveness of the task, and to alternate the side
that the assistant was on. The first set of 10 preferences was
carried out with the dog to the left of the assistant. This side
was chosen as convention dictates that dogs walk to the left
of their handler. Following the first set, the dog was then
walked on the right side of the handler to complete the
second set of 10 preferences. The third set alternated back
to the dog being on the left side of the assistant for 15 PPs,
and then finally on the right for the last 15 preferences.
Between each set, the dog was walked around a 20 meter
path to the rear side of the staircase, where the dog was
given the opportunity to drink before starting the next set of
preferences.</t>
  </si>
  <si>
    <t>Sensory jump test</t>
  </si>
  <si>
    <t>Modified halters
Modified head halters (Halti head halters; The Company
of Animals Ltd., Chertsey, England) were used to create
three different ocular treatments; binocular vision (BV),
right monocular (RMV), and left monocular (LMV) vision
(Figure 1). A piece of black lycra material was cut to fit
the halter in the area between the straps around the nose
and behind the ears. The material was then stitched to the
halter, either (i) to the left side in preparation for testing
RMV, or (ii) to the right of a second halter for assessing
LMV. Elastic was threaded through a hem on the unstitched
edge. One end of the elastic was fastened to the nose strap,
and the other used to fasten the visor to the back of the halter
once fitted on the dog. The third halter had no visual modifications, and allowed BV to be assessed. All three halters
had adhesive velcro stitched to the strap under the chin to allow the muzzle strap to be adjusted for different-sized dogs.
Habituation
Dogs were habituated to the modified halters before
taking part in the SJT. Habituation occurred over five
sessions, each 5 minutes in duration, with food, petting, and
praise being used as rewards. During the first session, dogs
were introduced to the binocular head halter. Food was
given as the halter was fitted, and the dog was then allowed
to sit, stand, or lie for the entire session. Dogs were
required to walk along a familiar concrete driveway wearing the binocular head halter during the second session. The
modified halters were introduced on the third session, in
which dogs were randomly allocated to wear either the right or left monocular halter. If they were not scratching or
pawing at the halter, dogs were rewarded with praise and
food continuously for the first minute, then every 15
seconds after that. Halters were left on for the entire 5
minute session with dogs being allowed to sit, stand or lie,
as they wished. If the dog pawed the halter, the researcher
spoke to the dog to distract it, and then gave food to
reinforce desirable behavior. The fourth session was similar
to the third, but with the alternate eye patch. For the final
fifth session, dogs were allocated a monocular treatment
group (either LMV or RMV), and were walked along the
driveway.
Conducting the Sensory Jump Test
Before commencing the SJT, the dog was toileted while
the light grid system was being calibrated and recording
initiated. After entering the kennel facility, the height to the
dog’s withers was measured while the dog stood square.
The order of ocular treatments for the jump was randomly
allocated to account for any effects of learning or fatigue. A
computer-generated list of random numbers was used for
this selection. Dogs were jumped either in the order of (i)
BV:RMV:LMV (n 5 12); (ii) BV:LMV:RMV (n 5 13);
(iii) LMV:RMV:BV (n 5 12); (iv) LMV:BV:RMV (n 5 13);
(v) RMV:LMV:BV (n 5 12); (vi) RMV:BV:LMV (n 5 12).
The assistant restrained the dog by the collar on the approach side of the jump. The researcher fitted the halter
on the dog, then moved to the landing side, positioning
the side gate barrier to ensure that the easiest way down
the corridor was over the jump. The researcher then called
the dog down the corridor. Dried beef liver (The Show’em
How Much You Love’em Company, Somersby, Australia)
was used as a lure. If the dog did not jump over the obstacle
in response to the food lure, its food bowl with more food
was offered. If food was not sufficient to entice the dog to jump, the door at the end of the testing corridor was
opened, using the prospect of leaving the facility as a
lure for the dog. Upon completion of the jump, the dog
was rewarded with a liver treat. The dog was then led
back through the gate to the launching side in preparation
for the next jump. Dogs were required to complete a set
of 10 jumps (jump set) for each ocular treatment, and
were given 5 minutes rest between each jump set.</t>
  </si>
  <si>
    <t>16 unnamed tests, see methods</t>
  </si>
  <si>
    <t>1	Unfamiliar person approaches and pets the dog with a dummy hand, while talking in a friendly way	Yes G187
2	Pulling up and down a white flapping blanket (1.5 m × 0.8 m)	Yes
3	Sudden appearance of a fast moving object (silhouette of a wooden black cat with big white eyes) on wheels	Yes
4	Exposure to a sudden sounding of a car horn (85 dB)	Yes
5	Exposure to loud noise produced by rattling metal cans hidden behind a screen	Yes
6	Neutral approach by 3 unfamiliar people walking at normal speed	Yes   G205
7	Neutral approach by 3 unfamiliar people (same persons as subtest 6) walking at fast speed	Yes   G206
8	Approach by a dummy dog up to a distance of 2 m	No   
9	Unfamiliar person approaches and pets the dog with a artificial hand, while talking in a friendly way	No  G187
10	Unfamiliar person tolls a shipping bell	No
11	Unfamiliar person repetitively opens and closes an umbrella in the direction of the dog	No   
12	A doll (65 cm) on wooden gliders is pulled towards the dog	No   G143
13	A doll secured on a 1.2 m long pole is used to touch and pet the dog	No
14	Unfamiliar person (other person than subtests 1, 9 and 13) stares at the dog whilst extending his arms to appear more imposing	No
15	Unfamiliar person (same person as subtest 14) approaches and pets the dog with an artificial hand, while talking in a friendly way	No
16	Owner returns, holding a doll and tries to pet the dog with it	Yes</t>
  </si>
  <si>
    <t>[Passive stranger]</t>
  </si>
  <si>
    <t xml:space="preserve">Between 1300 and 1700h, each dog was brought individually from their kennel into a test pen constructed as part of
an outside free run which was small enough (2.5 × 4 m) that
the entire area could be filmed. Each individual dog was
then allowed to interact with an unfamiliar human situated
in the middle of the pen for seven minutes. During the interaction the dog’s behaviour was recorded using a digital
camcorder (Sony DCR-TRV22E, Tokyo, Japan) mounted at
the edge of the pen. Within each session, the human participant, as a general rule, took a passive role in order to standardise the interaction as much as possible. The human
participant only interacted with the dog when and if it was
solicited. For example, if the dog looked at the human or
approached, the human extended a hand towards it. If the
dog remained close and initiated further interaction, the
human would begin to gently stroke the dog. If the dog
stopped interacting with the human, the human would cease
to stroke the dog. If the dog became over-excited the human
would push the dog off and remain passive. The resulting
video footage was edited to create two-minute video clips
with a three-minute break in between each clip. Clips were
selected according to when the dog was first viewable on
the screen for a continuous two-minute period. </t>
  </si>
  <si>
    <t>1. Cage behaviour
2. Room behaviour
3. Commands
4. Handling-feet
5. Handling-push into sit
6. Handling-muzzle hold
7. Response to toys-ball
8. Response to toys-plush
9. Response to toys-tug
10. Run and freeze
11. Possessive behaviour-dry
12. Possessive behaviour-wet
13. Possessive behaviour-rawhide
14. Reaction to toddler doll
15. Behaviour around strangers-friendly
16. Behaviour around strangers-threatening
17. Behaviour around strangers-men
18. Behaviour around opposite sex dogs
19. Behaviour around same sex dogs</t>
  </si>
  <si>
    <t>1. Cage behavior: handler approached dog’s cage, stared
for 10 s, rattled the cage bars for 5 s while still staring. Handler then crouched and stared for another 10 s.
Handler did not speak. After test, while dog was walked
outside, leash manners were observed.
2. Room behavior: Handler dropped leash and sat on chair,
ignoring dog for 2 min. Handler then called dog to come
in a friendly, lilting voice, petting dog if it came.
3. Commands:
• Leash manners: Handler noted if dog pulled and how
hard during walk.
• In the evaluation room, handler asked dog to sit,
down, sit-stay, come, and give paw without a treat,
repeating once if necessary. If the dog did not perform commands, they were repeated with a treat,
repeating once if necessary. No specific behaviors were recorded for the commands sub-test;
rather, knowledge of the command given was scored
dichotomously (e.g., demonstrated sit = yes/no).
4. Handling-feet: With dog standing next to handler, handler picked up each foot for 2 s.
5. Handling-push into sit: Without saying sit, handler
pushed firmly on dog’s backend for 5 s or until dog sat.
Dog did not need to actually sit.
6. Handling-muzzle hold: Handler held dog’s collar and,
with one hand, gently held the dog’s mouth closed for
a count of three. If the dog did not bare teeth, growl,
snap or bite, hold was repeated.
7. Response to toys-ball: Handler attracted dog’s attention
then threw ball across the room. If the dog picked it up,
handler encouraged the dog to bring ball back and then
to drop the ball.
8. Response to toys-plush squeaky toy: Same procedure as
for ball, using a plush squeaky toy. Handler squeaked
toy before throwing it.
9. Response to toys-tug rope: Handler attracted dog’s
attention by moving tug toy back and forth several
times on the ground. If the dog was interested in playing, handler played tug-o-war for 5 s before asking dog
to drop toy.
10. Run and freeze: With the leash dragging, handler gently
tapped dog, then ran across the room (approximately
3 m), giggling and waving arms. Handler suddenly
stopped and folded arms, ignoring dog. Sub-test was
repeated.
11. Possessive behavior-dry food: Dog was either tethered or
held on a leash by the recorder, depending on the size
of the dog. Using a human-looking, rubber hand on a
stick, the handler pushed a bowl full of dry food just
inside the limit of tether and then walked by the dog
and bowl, observing reaction. Using the rubber hand,
handler pet dog once on body and once on the head.
Then the rubber hand was moved progressively closer
to the bowl until it was inside the bowl.
12. Possessive behavior-wet food: The same procedure was
repeated with wet food.
13. Possessive behavior-rawhide: Handler gave the dog a
rawhide chew treat, a popular dog treat made from
dried beef hide, and allowed dog to settle on a mat or
rug to chew rawhide. Handler used the rubber hand to
pet the dog’s body and head, then placed rubber hand
near the rawhide.
14. Reaction to toddler doll: Handler held leash while
recorder carried a doll the approximate size of a toddler
(about 0.61 m high) into the room, stopping approximately 1.2 m away. Recorder placed the doll on the ground in a standing position and “walked” the doll
forward. When approximately 0.91 m away from the
dog, recorder extended the doll’s arm.
15. Behavior around strangers-friendly “strange” person:
With the handler holding the leash, recorder entered
the room dressed in a trench coat, hat, sunglasses and
cane. At any sign of aggression, recorder stopped and
retreated. If no aggression occurred, recorder continued to approach, speaking gently and reaching out to
pet the dog.
16. Behavior around strangers-threatening person: With the
handler holding the leash, recorder entered the room
speaking loudly and aggressively. Within 0.91 m of the
dog, recorder raised an arm as if to strike the dog and
then handler.
17. Behavior around strangers-men: With the handler holding the leash, a man approached the dog abruptly.
When 0.91 m from the dog, he spoke to the dog and
reached as if to pet the dog.
18. Behavior around opposite sex dogs: As much as possible, a dog-friendly dog approximately the same size
as the dog being evaluated was used for this sub-test.
The two dogs were walked past each other approximately 0.91 m away. If either dog barked, bared teeth,
or snapped, the sub-test was discontinued. If none of
these behaviors were exhibited, the dogs were walked
toward each other and allowed to greet.
19. Behavior around same sex dogs: The same procedure was
repeated with a dog of the same sex</t>
  </si>
  <si>
    <t>1. Introduction phase
2. Separation phase
3. Greeting phase</t>
  </si>
  <si>
    <t>The layout of the testing room is
depicted in Fig. 1. A ball, a paper box, a cupboard, and a
chair were placed into the room before starting the experiment. The video-recording was made with four cameras.
The view of the cameras was transferred to a computer in
the adjacent room, where the experimenter could observe
the events in the testing room. The experimenter gave
instructions to the owner via a headset.
Introduction phase: The dog and the owner entered the
testing room, and dog was allowed to walk around offleash.
The owner closed the door, put the leash on the back of
the chair and sat down. The observation started one min
after the owner had taken the seat. During this period the owner was allowed to look at the dog and talk to it, but
he/she was not allowed to touch it. If the dog brought the
ball to the owner, he/she was not allowed to play with the
dog. After 1 min the experimenter told the owner via the
headphone to say goodbye to the dog and to go outfrom the
testing room through “door 1” (see Fig. 1). Then the owner
went out to the corridor, and came into the room, where
the experimenter was sitting.
Separation phase: The phase started when the owner
closed “door 1”. Depending on the condition, the separation phase lasted 1, 3 or 5 min. At the end of the separation
the owner was asked to go to “door 2” and call the dog
loudly twice by its name separated by 5 s break. This was
done in order to move the dog away from “door 1” before
the owner returned to the testing room. This allowed us to
observe how fast the dogs approach the owner.
Greeting phase: The owner entered through “door 1”.
After stepping in he/she closed the door and greeted the
dog. Owners were free to interact with the dog, however,
they were told that they should greet the dog intensely, pet
it and talk to it. The greeting lasted for 15 s from the owner
stepping in the testing room.
After the greeting the owner was told to put
the leash back and leave the room with the dog.</t>
  </si>
  <si>
    <t>Object permanence task (expectancy-violation paradigm)</t>
  </si>
  <si>
    <t>The unexpected event consisted of a ball disappearing behind a
screen and a ball of different size (but otherwise identical) appearing
on the other side. For the expected event, the appearing ball had
the same size as the disappearing ball (note that also for this event,
two balls were used). The start positions of the two balls were
40 cm to the left of the screen (disappearing ball) and behind the
screen (appearing ball, see also electronic supplementary material,
figure S1). The end position was behind the screen (disappearing
ball) and 40 cm to the right of the screen (appearing ball). The
balls used were blue tennis balls with a diameter of 6.5 cm (small)
or 15 cm (large). Each dog was shown one of the following four
sequences: (i) small ball disappears, another small ball appears
(expected event), (ii) small ball disappears, large ball appears (unexpected event), (iii) large ball disappears, another large ball appears
(expected event), and (iv) large ball disappears, small ball appears
(unexpected event).
The experimental apparatus (see the electronic supplementary
material, figure S1) consisted of a 2 m wooden plank fitted with rails
along which the balls were pulled by means of attached transparent
nylon strings. The centre part of the plank was occluded by a 93 cm
long screen. The strings were operated by the experimenter while
hidden behind a barrier placed at the extension of the rail plank.
A camera placed at the edge of the barrier on the ground allowed the
experimenter to see when the dog was sitting calmly and oriented
towards the apparatus. The experiment was recorded with four cameras, one of which was aimed directly at the dog while seated, the
remaining ones were placed in three corners of the room.
All tests were conducted in the same 5  6.4 m large room at the
Clever Dog Lab in Vienna. At the beginning of the test, the dog
entered the room together with its owner and was allowed to explore
the set-up with no balls present for 1 min. Thereafter, the owner was
asked to play with the dog for 30 s each with the large and the small
ball. The owner and the dog then briefly left the room whereupon the
experimenter (Ch.M.) placed the two balls in their respective positions. After the experimenter had taken her position behind the
barrier, the dog and the owner re-entered the room, the owner
took a seat 2 m in front of the screen, placed the dog between the
legs and put on a blindfold. Once the dog was calm and facing the
apparatus, the experimenter started the sequence: by means of
attached transparent strings, a ball was pulled behind the barrier,
whereupon a ball of the same or different size (previously hidden
behind the barrier) was pulled out at the other end (see the electronic
supplementary material, video clip, for an example).</t>
  </si>
  <si>
    <t>The apparatus and procedure were the same as in
Marshall-Pescini et al. (2009); the procedure for 2-month-old
puppies was slightly different because for adult and 4.5-month-old
dogs the experimenter and owner were present, while with the
2-month-old pups only the experimenter was present during the
test. The apparatus consisted of a transparent 15  15 cm lid-less
plastic container (commercial Tupperware), placed upside down
over a few titbits of food on a 35  60 cm wooden board. The
container, with holes on the top, could be either moved off the
platform or overturned to obtain the food or it could be securely
screwed to the board so the food could not be reached (Fig. 1). The
apparatus was the same for all age categories.
The task used was a modified version of the unsolvable task
(Miklósi et al. 2003), made easier so as to be feasible also to
2-month-old puppies. The test consisted of three consecutive
solvable trials in which dogs could obtain the food by manipulating
the container, immediately followed by an unsolvable trial in which
the container was fixed onto the wooden board and thus obtaining
the food became impossible. In the standard procedure (MarshallPescini et al. 2009) both the experimenter and the owner were
present during the test; however, in the present study the breeders
could not guarantee their presence systematically during the test,
as it was time consuming. Thus for 2-month-old puppies we
decided to run the test only with the experimenter present.
When testing the 2-month-old puppies, the experimenter knelt
down on the ground 50 cm from the wooden board on which the
container was placed (Fig. 1a). In the solvable trials the experimenter held the puppies close to her while placing some food (four
large pieces of Frolic) under the container. She then released the
puppy and allowed it to move freely around the test area.
For the 4.5-month-old and adult dogs the owner and the
experimenter were present, standing 50 cm back from the wooden
board on either side (Fig. 1b), and the owner kept the dog between
his legs (or just in front) while the experimenter placed food under
the container. The dogs were then released to move freely around
the area.
For all dogs the solvable trials were interrupted after
a maximum of 1 min or as soon as the dog obtained the food, after
which a new solvable trial started. A total of three solvable trials
were presented. Only dogs that succeeded at least twice in
obtaining the food in the solvable trials were tested in the
unsolvable one. This criterion was set to ensure that all dogs
(whatever the age) learned the task before going on to the
unsolvable test. We did not vary the number of solvable trials
presented since we wanted to avoid multiple failures in the
potentially solvable trials, which could lead to frustration and
a decrease in motivation in the unsolvable one. Furthermore,
preliminary testing of 2-month-old puppies showed that if they
were unable to solve the task within the first three trials their
interest in the apparatus rapidly decreased making multiple
presentations useless. Finally, we wanted to avoid having subjects
with different numbers of trials prior to the impossible one, since
this could affect the attention/interest in the most relevant part of
the test.
In the unsolvable trial the apparatus was identical but the
container was screwed to the board, so the food could not be
reached even if it was clearly visible inside. The experimenter
squatted down next to the container, placing a hand over it and
lightly tapping it; then the same procedure was followed as in the
solvable trials with dogs having 1 min to attempt to overturn the
container or do anything else within the enclosed area. In the case
of puppies the experimenter remained crouched down for 1 min
ignoring the pup, while in the case of 4.5-month-old and adults the
experimenter and owner remained standing silently at the two
sides of the wooden board, looking in front and ignoring the dog.</t>
  </si>
  <si>
    <t>1. relaxed social behaviour
2. ignoring
3. obedience
4. non-object play
5. novel training task</t>
  </si>
  <si>
    <t xml:space="preserve">To avoid the effects of a novel environment, which may
vary with the dog’s individual level of socialisation, the
experimenter (Sarah Cowan) visited each owner and dog
in their own home. All the data was collected during a single visit, when owner, dog and experimenter were alone
in an enclosed room; the owner’s living or sitting room
in which two chairs were placed at least 2 m apart. Visits lasted between 19.3 min and 39.4 min (mean = 27.2 min)
and were filmed throughout. If other family members or
dogs were at home, they were requested not to enter the
room. Owners were asked to remove any toys from the
room prior to the experimenter’s arrival. Upon arrival, the experimenter placed a video camera
on a tripod (maximising the floor area recordable), commenced filming, and then sat on a chair opposite to the
owner. She explained the protocol, before commencing
the behaviour test, which was composed of five separate
subtests, always conducted in the same order (Sections
2.2.1–2.2.5). Owners were instructed before each subtest
was undertaken and these instructions were repeated if
required.
2.2.1. Subtest A: relaxed social behaviour
This commenced when the experimenter first sat down.
If the dog approached the experimenter, it was briefly petted. The owner was instructed not to encourage the dog to
approach but to act naturally if it approached of its own
accord. The experimenter then conducted the Reported
Training Method interview (see Section 2.2.6). Owners
were variable in the time they took to complete this interview, ranging from 2.8 to 9.6 min (mean = 5.5 min), so to
standardise habituation effects, only the first 2 min of this
subtest was analysed.
2.2.2. Subtest B: ignoring
The owner was asked to ignore the dog and the experimenter did the same. The owner was given two written
questionnaires to complete, one examining their attitudes
towards dogs and the second investigating their responses
to pictures of dog behaviour. These were later analysed
to explore the effects of attitudes on owner behaviour,
but the results are reported elsewhere and do not form
part of this paper. This subtest lasted between 5.2 and
15.2 min (mean = 10.6 min) so for standardisation, only the
first 5 min were analysed.
2.2.3. Subtest C: obedience
The owner was instructed to ask the dog to “Sit”, to “Lie
Down” and then to “Stay”. The owner then took five steps
backwards and remained facing the dog until it rose or for
a maximum of 30 s. This component was repeated once. It
was stressed that the command “Stay” must only be given
once and it was not important whether the dog obeyed or
not. If the dog was still lying down after 30 s it was called
to the owner.
2.2.4. Subtest D: non-object play
The owner was asked to play with their dog without any
toys for 2 min. Owners were encouraged to play as they
would normally, starting and ending the session in their
usual way.
2.2.5. Subtest E: novel training task
We designed a training task which was unique to all
dog–owner partnerships. The owner was presented with
a 29 cm (width) × 25 cm (depth) × 14 cm (height) wooden
block in which there were mounted two 14 cm high
wooden spoons. One of the spoons; the target, had a black
cross marked on it in ink, whereas the other spoon had
an open circle. The owner was asked to start to train the
dog to respond to the command “touch it” by touching
the correct spoon (the one with a cross) and not the nontarget spoon, with its nose. Owners were offered a ball and a bag of 20 g of small, hard treats (Coachies, Company of Animals), and could use either, neither or both of
these rewards. They were given 5 min to attempt to train
the dog to perform the task. The experimenter stressed
that there was no expectation that the dog would perform perfectly by the end of the time, and the purpose
of the exercise was to investigate the variety of methods
that people use to train dogs, and the different ways dogs
learn.
</t>
  </si>
  <si>
    <t>1. Passive
2. Noise
3. Sudden appearance
4. Dog distraction</t>
  </si>
  <si>
    <t>Passive and Noise Tests
These 2 tests were based on those described by Batt
et al. (2008b). The tests were conducted in a small room
(width [w] 2.5 m ! length [l] 3.8 m ! height [h] 3.1
m), within the kennel block. The dog being tested remained
on a lead ([l] 5 1.8 m) held by the researcher to simulate
nonharness working conditions for the dog in a novel
room. For the Passive Test, the researcher entered the
room with the dog and proceeded to sit on a chair in the
corner of the enclosed room. The dog was then ignored
for the duration of the test. In the adjoining room, an assistant measured the latency for the dog to (i) sit, defined by
the dog’s rump touching the ground, (ii) drop, where the
dog was in sternal recumbency with its elbows touching
the ground, and (iii) rest, with the dog’s head lowered to
be stationary on the ground, or alternatively the dog was
in lateral recumbency. The test ended after 6 minutes. If
the dog had not rested by this stage, it was simply recorded
as having taken .6 minutes to rest. The Noise Tests were
conducted after the conclusion of the Passive Test. The
dog was encouraged to stand, and the researcher walked
the dog around the room. As the researcher sat back on
the chair, the assistant, still in the adjacent room, dropped
a metal plate from a height of 1 m to a concrete floor. Unlike the Batt et al. (2008b) study, where the latency for a
dog to resume play after a noise disturbance was measured,
this test measured the latency for the dog to sit, drop, and
rest, as in the Passive Test, with a time limit of 6 minutes.
After the dog went into a resting position, or at the completion of 6 minutes, the procedure was repeated twice.
Sudden Appearance Test
This test was broadly based on that described by Batt
et al. (2008b), which measured the latency of a dog to touch
an object that suddenly appears. The current study expanded on this test by increasing the testing duration to 4
minutes, and by drawing on the ground circles of known radii around the object so that the dog’s distance from the object could be measured. These radial distances were spaced
0.2 m apart, starting from 0.2 m and going to a distance of
1.8 m. The test was conducted in an outdoor enclosure ([l]
5.16 m ! [h] 1.97 m ! [w] 2.13 m) adjacent to the kennel
enclosure. The object (that would suddenly appear) comprised a mask attached to the most dorsal part of a rectangular piece of cardboard ([h] 1.0 m ! [w] 0.4 m) hinged to
a metal pole ([l] 1 m ! diameter [d] 0.03 m) with a broad
base ([l] 0.9 m ! [h] 0.02 m ! [w] 0.16 m) that was held
flat with 2 weights, each measuring 2.5 kg. To prevent the
dog from moving to the rear of the object, 2 boxes ([l] 0.2 m ! [h] 0.5 m ! [w] 0.6 m) were placed either side of the
object. Before testing, the object was positioned to lie flat
in the center of the enclosure. A video camera (GZMG575; JVC, Kingsgrove, NSW, Australia) was affixed
to a wooden post at level with the ceiling of the outdoor enclosure. It was positioned such that it was perpendicular to
the object, capturing the dorsal aspect of the object when it
was erected. A wide-angle lens was used to capture the dog
entering each of the quadrants created by the concentric circles marked on the ground. The test commenced with the
researcher entering the enclosure with the leashed dog.
The assistant shut the gate, and when the dog looked toward
the object lying on the ground, the researcher erected the
device by pulling a string attached to the top of the object.
The dog’s leash was simultaneously dropped, and the researcher remained stationary in the corner of the pen, ignoring the dog. If the dog did not touch the masked object
within 1 minute, the researcher approached the object and
stood beside it, avoiding eye contact with the dog. If, after
a further minute, the dog had not yet touched the masked
object, the researcher knelt beside the object. If, after another minute, the dog still had not touched the object, the
researcher touched the masked object and verbally encouraged the dog to approach. If the dog touched the object,
the latency for the dog to do so was recorded. The test
ended after 4 minutes. Responses displayed throughout the
4-minute test were also recorded, including the occurrence
of (i) barking, (ii) jumping, (iii) shivering, (iv) cowering,
and (v) the raising of hackles. The video footage was later
reviewed with the time spent by the dog in each of the
quadrants, and the closest approach quadrant (to the object)
being recorded. All distance measurements were based on
the position of the tip of the dog’s nose. 
Dog Distraction Test
This test was developed from the Dog Distraction Test
described by Batt et al. (2008b). The test was conducted
outside the kennel block, where the dog being tested was
attached to a vertical post by a 1.8-m lead. A video camera
attached to a tripod was placed 2 m away from the post to
record the dog’s response to an unfamiliar dog. Because
this study involved assessing respiratory responses such
as panting, testing was conducted during the cool part of
the day, and only commenced when the dog was not
aroused, and displayed none of the behaviors being assessed such as piloerection and pulling. The assistant
walked an unfamiliar dog (a mature, neutered, male GR)
past the dog being tested at a distance of 2.5 m from the
post. The unfamiliar dog was in full view for around 30 seconds (range: 25-42 seconds) as the dog walked up and
down the 17-m path. For consistency, the same dog was
used as a distraction for all dogs tested.</t>
  </si>
  <si>
    <t>Mirror test
Queinnec test</t>
  </si>
  <si>
    <t>Mirror test sessions were performed in an
empty unfamiliar room (with an area of 10 M 2
) ,
in the centre of which was placed a large and
stable mirror, so that the animal would be
reflected in entirety. Behavioral reactions at the
moment the animal would see its reflection in
the mirror were described.
For the Queinnec test, the same room was
used, with a circle of three chairs placed inside
and a toy puppy (brown, immobile, brown in
colour, and the size of a pincher dog) about 1
metre away from the chairs.</t>
  </si>
  <si>
    <t>1. Observation from distance
2. Stereotypical behaviour
3. Approach to kennel
4. Side-on crouch
5. Stroke through mesh
6. Entering the kennel
7. Physical contact
8. Put on collar and leash
9. Walk on leash
10. Handling
11. Attention test
12. Commands
13. Problem solving
14. Play squeeze
15. Play ball
16. Food possessiveness
17. Approach dog opposite gender
18. Contact dog opposite gender
19. Approach dog same gender
20. Contact dog same gender
21. Reactivity
22. Return kennel</t>
  </si>
  <si>
    <t>Dog behavior in kennel 1 Observation from distance Hidden from the dog’s view, the tester
records its behavior in the kennel
2 Stereotypical behavior The tester records any presence
of stereotypical behavior
Human sociability 3 Approach to kennel The tester approaches kennel directly,
but with neutral posture, and stops in
front of the wire mesh
4 Side-on crouch The tester crouches down with her side
to the dog, talking calmly
(‘‘good boy,’’ ‘‘good girl’’)
5 Stroke through mesh The tester, from crouched position,
attempts to stroke the dog through
the wire mesh
6 Entering the kennel The tester walks into the kennel, with
neutral position, standing still, and
ignoring the dog
7 Physical contact The tester bends forward, talking calmly
to the dog and trying to stroke it
Docility to leash 8 Put on collar and leash The tester holds leash loose and lets
the dog contact it, than tries to gently
put the collar on the dog
9 Walk on leash The tester walks the dog from the kennel
to the test area
Human sociability 10 Handling The tester strokes the dog’s head, back,
paws, and belly; gently pulls its ears and
tail, lifts its paws, holds and lifts the dog;
brushes it and applies muzzle for few
seconds
Cognitive skills 11 Attention test The tester holds a treat in a fist and waits
for the dog to gaze at it for few seconds
12 Commands The tester records if the dog obeys to the
‘‘sit’’ and the ‘‘come’’ commands
13 Problem solving While the dog is watching, the tester
places a treat under an up-side-down
bowl and registers dog’s attempts
or success in retrieving the treat.
Playfulness 14 Play squeeze The tester squeezes the toy so that
it squeaks and then throws it and
records dog’s reaction
15 Play ball The tester throws a ball and records
dog’s reaction
Reactivity 16 Food possessiveness The tester takes a bowl full of food away
from the dog while it is eating
Intraspecific sociability 17 Approach dog opposite gender A standard, unknown dog of opposite
gender is presented
from distance to the tested dog, both
on leash
18 Contact dog opposite gender The standard dog and tested dog, both
on leash, are brought to contact
19 Approach dog same gender A standard, unknown dog of same gender
is presented from distance to tested dog,
both on leash
20 Contact dog same gender The standard dog and tested dog, both on
leash, are brought to contact
Reactivity 21 Reactivity The tester produces unusual sounds
with a gun-toy, after few minutes,
opens an umbrella in front of the dog
Docility to leash 22 Return kennel The tester returns the dog on leash to
the kennel</t>
  </si>
  <si>
    <t>1. Focusing test
2. Activity I
3. Contact test
4. Avoidance test
5. Restriction test
6. Activity II
7. Sound test
8. Consumption test
9. Food interest test</t>
  </si>
  <si>
    <t>1 Caretaker with dog on leash near center of test arena
(15 seconds)
Behavior recorded: Focusing test
2 Dog released and left alone in test arena (2 minutes)
Behavior recorded: Activity I
3 Assistant enters test arena
Behavior recorded: Contact test
4 Physiological examination on table by assistant
Behavior recorded: Avoidance test
5 Dog locked in a net cage in the test arena (2
minutes)
Behavior recorded: Restriction test
6 Dog released and left alone in test arena (1 minute)
Behavior recorded: Activity II
7 Two sudden loud auditory signals, dog alone in the
test arena (30 seconds)
Behavior recorded: reaction to sound test: Activity III
8 A bowl with food placed in the test arena (1 minute)
Behavior recorded: Consumption test
9 In the case the dog ate, bowl refilled and placed in
the net cage</t>
  </si>
  <si>
    <t xml:space="preserve">1. Approach of stranger
2. Child-like doll
3. Ambiguous object
4. Fake dog
</t>
  </si>
  <si>
    <t>1 Approach of a
female stranger
(the experimenter)
The experimenter gradually approached the dog in a neutral and direct way, and stopped at 1 m for 30 s while talking
in a friendly manner to the owner
The experimenter stroked the dog on the back, from head to tail, 3 times with a fake hand (Assess-a-hand®) slipped
into a long sleeve shirt
The experimenter took the leash and stood still in a neutral position for 30 s
The experimenter walked for few meters with the dog on the leash and sat on a chair for 30 s, talking in a friendly way
to the dog and petting it if it solicited contact
2 Reaction to a
child-like doll
The experimenter entered the room with the doll in her arms and talking to it
Two meters from the dog, the doll was positioned on the ground, and conducted by hand toward the dog
Holding it by the back, the doll was moved quickly with the arms extended as an intention to pet the dog
The experimenter made the doll sit on the ground to allow the subject dog to explore the stimulus, then again stand
up, moved toward the dog, turn around and finally walk away from the subject
The doll was presented for a total of 40 s
3 Reaction to an
ambiguous object
The same procedure as for the doll was performed with this device
The ambiguous object was presented for a total of 40 s
4 Reaction to a fake
dog
The plastic dog was placed in a standing position in front of the subject at a distance of 3 m for 40 s
The owner then conducted its dog toward the fake dog and into contact for investigation
The plastic dog was then positioned in a play bow to elicit a motivational change in the tested dog
This test component lasted 70 s</t>
  </si>
  <si>
    <t>SAFER:
1. Look
2. Sensitivity
3. Tag
4. Squeeze
5. Food behaviour
6. Toy behaviour 
7. Dog-to-dog behaviour
mAAP:
1. Cage presentation
2. Sociability
3. Teeth examination
4. Handling
5. Arousal
6. Food bowl
7. Possessions
8. Stranger
9. Dog introduction</t>
  </si>
  <si>
    <t>SAFER assessment
This assessment was made up of seven different subtests as summarized below, performed in the following
order as written. The equipment used was as specified by
the training manual, including a buckle collar and 1.8 m
leash, a fake plastic hand on a dowel rod, a rope toy, plastic
squeak toy, plush squeak toy, plain un-basted rawhide, and
a mixture of canned and dry dog food.
1. Look – Evaluator gently held dog’s head in her hands
and looked into the dog’s eyes, with non-threatening eye
contact.
2. Sensitivity – Evaluator gently graspedhandfuls offur and
skin in a firm kneading motion over the dog’s side from
shoulder to hip and back two times.
3. Tag – Evaluator tried to engage the dog using an excited
voice and play movement, then touched the dog lightly
with a finger to try to initiate play. This was repeated
twice.
4. Squeeze – Evaluator said “squeeze”, then ran a hand
down the dog’s leg, then gently squeezed between the
toes using the pads of her fingers, and repeated.
5. Food behavior – The dog was given a mix of canned and
dry food and allowed to start eating. The evaluator then
asked for the food and placed a fake hand into the food
bowl, pulling the bowl away from the dog, and allowed
the dog to begin eating again. The evaluator then pushed
thedog’sheadaway fromthe foodbowl gently or stroked
the dog’s head and neck using a fake hand.
6. Toy behavior (with optional rawhide behavior) – Evaluator showed the dog a toy and then tossed it to the dog
and gave it time to take possession. The evaluator then
reached in to take the toy using a fake hand. If the dog showed no interest in the toy, a different toy was offered
in the same manner. The same procedure was repeated
with a plain un-basted rawhide.
7. Dog-to-dog behavior – The test dog entered the testing
room on leash with the evaluator where the observer
waited with a stable non-reactive dog on leash. The dogs
did not touch or greet each other, and only the initial
approach was evaluated.
mAAP assessment
This assessment was made up of nine subtests
previously described (Bollenand Horowitz, 2008) and summarized below. They were performed in the following
order as written. Equipment used was as specified in mAAP
as written, including a heavy cotton English slip lead,towel,
a fake plastic hand on a dowel rod, a rope toy, plastic
squeak toy, plush squeak toy, beef basted pig’s ear, a mixture of canned and dry dog food, and jacket and hat for the
‘stranger’ to wear during the stranger subtest.
1. Cage presentation – The evaluator stood quietly for 5 s
in front of cage, then gave 5 s of non-threatening eye
contact, then knelt down and talked to dog in a friendly
manner for 5 s.
2. Sociability – The evaluator stood and ignored dog for
60 s while holding the leash, then stroked the dog’s back
three times, then sat down and ignored dog for 5 s, then
talked to the dog in a friendly manner for 20 s.
3. Teeth examination – The evaluator lifted the dog’s upper
lips and held them for 5 s, and attempted to repeat this
five times.
4. Handling – The evaluator stroked the dog’s side, picked
up a hind foot, tugged on the tail, touched both ears,
wiped the dog’s body with a towel, tugged on the collar,
pressed on the dog’s shoulders, and hugged the dog.
5. Arousal – The evaluator initiated play using toys with
the dog for 30 s then stopped.
6. Food bowl – While the observer held the dog’s leash, the
evaluator gave the dog a bowl of canned and dry food
and used a fake hand to pet the dog’s back, then reach
toward the bowl and push the dog’s face away. This was
repeated three times.
7. Possessions – While the observer held the dog’ leash,
the evaluator gave the dog a basted pig’s ear and then
said ‘drop it’ and attempted to take it away with the fake
hand.
8. Stranger – A person dressed in a hat and coat knocked
on the door, entered, and then walked toward the dog
and made eye contact for 3 s, then stepped forward and
reached toward the dog. The stranger then knelt down
and talked to the dog in a friendly manner.
9. Dog introduction – The test dog was presented with an
unfamiliar neutral dog on a leash.</t>
  </si>
  <si>
    <t>1. Sociability test
2. Communicative learning task</t>
  </si>
  <si>
    <t>1. To accurately evaluate sociability level and in order to differentiate more sociable dogs from less sociable dogs, a behavioral
test was carried out based on the protocols published by Svartberg
and Forkman (2002), Hennessy et al. (2006), Batt et al. (2008) and
Barrera et al. (2010). This procedure comprised two interaction
modalities by the experimenter (passive–active), so as to obtain
indicators of the animal’s spontaneous interest and of its reactions
to human’s initiatives.
The test was carried outin a closed room where there was a chair
placed against a wall. Tape marks on the floor 1 m away from the
chair were used to later determine the distance kept by the dogs.
Only the E and the dog were present during testing. The owner was
not present. The E was the same unfamiliar woman for all dogs. The
situation was videotaped by a camera (Sony DCR TRV 310) located
on a tripod.
The test began after allowing the dog to explore the place and
apparatus for about 5 min. It was divided into two 2 min phases.
(a) Passive phase: the evaluation started when an assistant left the
dog inside the room where an E, stranger to the dog, was reading,
sitting on the chair. If the dog made physical contact with her, E
petted it only once and then withdrew her hand. During this phase,
visual contact was avoided. After 2 min, the second phase began.
(b) Active phase: E stood up, left her book on the chair, made visual
contact with the dog and called it by its name (whether it was near
or far). If the dog approached, E interacted by petting and talking
to it. If the dog did not approach, E called him three times at 10 sintervals. If the dog approached and then went away, E called it up
to three times. During this second phase, E stayed still in the same
place to avoid possible fear reactions in the dog.
2. Communicative learning task
The apparatus and procedure were similar to the one used
in Jakovcevic et al. (2010). Incentives were placed in a container
located on a high shelf. The container was visible to the animals,
but out of their reach. E stood next to the food. All trials were
videotaped. The person taping the trial was located behind and on
one side of the E, so as to be able to film the direction of the dog’sgaze and head. Sessions were scheduled in the same area of the
sociability test.
Dogs had free access to water and the last meal before training
sessions had been received approximately 7 h earlier.
The reward was dry liver. Each session involved the dog, the E,
and the assistant operating the camera. Owners were not present.
The procedure consisted ofthree phases: warm-up, acquisition and
extinction.
2.2.2.1. Warm-up. The E calledthedogsby theirnames andactively
sought physical contact. To evaluate dogs’ motivation for food,they
received three units of liver, directly from the hand of E. All dogs
accepted food.
2.2.2.2. Acquisition. Immediately after warm-up, dogs received
three trials of differential reinforcement of gazing at the experimenter. Each trial lasted 2 min with an inter-trial interval (ITI) of
approximately 2 min. Acquisition trials started with E standing by
the food container and calling the dog by its name just once. Dogs
were reinforced each time they gazed at E’s face. From the second trial, dogs were required to gaze at E’s face at least 1 s before
receiving a reward.
Usually, dogs moved their gaze from E’s face to her hand as soon
as E reached for the food. A new reinforcer was delivered when the
dog turned its gaze back to E’s face for 1 s. At the end of each trial,
E withdrew to a different room, out of the dog’s visual field, while
the dog remained in the training area. A selection criterion where
dogs had to respond to their names and to gaze at E at least four
times during each acquisition trial was established. Only one dog
did not reach this criterion and was eliminated.
2.2.2.3. Extinction. Three extinction trials, 2 min each, were performed with a 2-min ITI. The interval between acquisition and
extinction phases lasted 2 min. This phase was identical to the
acquisition one except that the reward was never delivered. It
started by calling the dog by its name once, but without giving it
any food. E and the food remained in the same place as in previous
trials. At the end of each trial she left the area.
During acquisition and extinction trials E remained in the same
position gazing at the dog’s face. For the communicative task E was
always the same woman, different from the one that acted on the
sociability test.</t>
  </si>
  <si>
    <t>1. Spontaneous activity
2. Separation and play
3. Lying on the side
4. Approaching the owner</t>
  </si>
  <si>
    <t>The order of sub-tests was fixed.
1. Spontaneous activity. The owner (O) stands still without
paying special attention to the dog, while holding the dog on a
leash (1.5-2 m). The dog is allowed to move freely within the range
of the stretched leash and is not corrected or rewarded for any
behaviour. This test lasts for 1 minute. Experimenter (E) stays at a
distance of at least 3 m from the dog without paying any attention
to the dog.
2. Separation and play. The dog is tethered to a tree on a 3
m leash, while the O is hiding behind an object (e.g. a tree) 5-6 m
from the dog, which blocks the dog from seeing the O. After 1 min
has elapsed the E approaches the dog and initiates play with a tug
(tug of war) for 30 s, and at the end she steps back to the camera.
After 1 minute elapses E asks the O to come back.
3. Lying on the side. O commands the dog to lie down.
Then O crouches (down next to the dog) and turns the dog on the
dog’s side. O tries to keep the dog in this position for 30 seconds. If
the dog gets up before the 30 seconds elapses, then the test restarts.
Petting is allowed. If the dog refuses to lie on the side, or gets up
again during the second try, the test is terminated after 60 seconds.
4. Approaching the owner. E holds the dog on leash, and O
is asked to hide behind a large tree or a house 15-20 m away from
the dog. After 30 seconds, E releases the dog and says ’’Go!’’. If the
dog does not start to move at once E gently by touches the rear
end. If the dog does not approach the owner within 5 seconds, the
E asks O to call the dog.</t>
  </si>
  <si>
    <t>Food bowl assessment</t>
  </si>
  <si>
    <t>Two-action test</t>
  </si>
  <si>
    <t xml:space="preserve">The same equipment was used for each experimental group (Figure 1). A hol-
 low plastic, non-transparent tube was fixed to a wooden pole with a screw
 (63 cm long by 12 cm diameter). The tube could swivel around the screw,
 but it was balanced well enough to stay horizontal when not being touched.
 A 27-cm-long, thick rope was attached on each end of the tube. A small
 opening was cut on the top side of the tube at equal distance from both ends.
 The opening was big enough to place a tennis ball through it into the centre
 of the tube. To retain the tennis ball in the middle of the tube, two strings
 were fixed through the inner side of the tube, right under the opening. These
 strings were positioned as low thresholds, preventing the ball from rolling
 out of the tube if it was tilted only slightly. Any tilting that exceeded a 20°
 angle from horizontal, caused the ball to roll over one of the strings and fall
 out of the tube.
 The wooden pole had three holes for the screw, so the position of the tube
 was vertically adjustable, according to the height at the withers of the dogs.
 The three holes were at 80, 90 and 100 cm from ground level, respectively.
 We adjusted the position of the tube in such a way, that the dog could just
 grab the lower end of the ropes with its mouth in a normal standing position
The aim of the familiarization was to introduce each dog to the experim tal room (or alternatively to the outdoor site) and equipment, and to s them that the ball can come out of the tube if it was tilted. Each dog  assigned to one of the three experimental groups (see below) before  miliarization. Before the dog and its owner (O) entered the experimental site the experimenter (E, a 23 year old woman at the indoor tests and a 40 year
 old man at the outdoor tests) set the tube to the height of the dog. While E was doing this, she/he touched the equipment all around, including the ropes to provide an even coverage of her/his odour on the equipment. After it, E tilted the tube to an approximately 45° slanted position and asked O to come in with the dog. O encouraged the dog to look around in the room or the
 experimental site, and played with it for about 1 min, to familiarize the dog to the new place. Next, E stepped behind the equipment, then O with dog faced E from a distance of 2 m from the equipment at the start point.
 Each dog was also exposed to the functioning of the apparatus. E called
 the dog's attention, then put the tennis ball into the tube on the upper end, and let it roll through the tube and fall down to the floor. O encouraged th dog to get the ball. After this O called the dog back to the start point, and
 while O turned the dog away from the equipment, E quickly tilted the tube in
 the other direction. They repeated the procedure, but the ball rolled out the opposite end of the tube. At the end of the pre-training, O again turned the dog away from the apparatus (preventing it from watching E's actions) while E adjusted the tube to the horizontal position
The familiarization was followed, without any break, by three experimenta trials that differed according to the tested groups. The three experimental
 groups are as follows:
 2.5.1. No Demo
 No Demo (N = IS dogs; 5 dominant, 8 subordinate, 5 only dog at hom Additional video material of this test can be seen at http://www.cmdbase.org/ web/guest/play/-/videoplayer/45
 E stood behind the horizontally positioned tube in the middle. O held t dog by its collar at the start point. E called the dog's attention, waited un the dog made eye contact with E and then slowly placed the ball into the tube
 through the opening in the middle. Next E moved three steps backward, a O, who remained at the start point throughout the test, encouraged the d to obtain the ball. We asked O to use only such encouraging phrases (e.g 'Come on!', 'Go!', 'Fetch the ball!') that did not involve specific instruction on how to solve the task. O was not allowed to command the dog, to tou or pull the ropes that were attached to the tube/
Each dog participated in three similar trials. One trial lasted for 1 minute
 (if the dog obtained the ball earlier, we started the next trial). If the dog
 successfully obtained the ball, then O allowed a short play session. Next O
 took the ball from the dog and gave it back to E.
 If the dog did not obtain the ball after 1 minute, O was asked to call the
 dog back and cover the dogs eyes with their palms. E took the ball out of the
 tube through the opening on the top of the tube. After this O uncovered the
 eyes of the dog and E repeated the insertion of the ball as described above.
 2.5.2. Push Down Demo
 Push Down Demo (PushD) group (N = 19 dogs; 7 dominant, 7 subordinate,
 5 only dog at home). Additional video material of this test can be seen at
 http://www.cmdbase.Org/web/guest/play/-/videoplayer/46
 E called the dogs' attention, and then placed the ball into the tube as in the
 No Demo group. Then E stepped to the end of the tube and crouched down while calling the dog's attention. Next E put their right hand on the top of the
 tube, and pushed it slowly down. E caught the ball as it fell out and showed it
 to the dog. After it O covered the eyes of the dog for a short moment, while
 E tilted the tube back to the horizontal position. Then O removed their palm from their dog's eyes, and then E placed the ball back into the tube. Finally, E moved back three steps, and O let the dog free and encouraged it to obtain the ball.
 Each dog participated in three such trials. For each subject dog, E demon-
 strated the tilting of the tube always on the same side. For nine dogs the
 demonstration was done at the right end of the tube, the remaining ten dogs observed a demonstration on the left end. A trial lasted until the dog obtained
 the ball or for a maximum of 1 min.
 2.5.3. Pull Down Demo
 Pull Down Demo (PullD) group (N = 20; 7 dominant, 8 subordinate, only dog at home). Additional video material of this test can be seen http://www.cmdbase.Org/web/guest/play/-/videoplayer/47
 The procedure was handled just as it was in the PushD group (see above but in this case E demonstrated the tilting of the tube by grabbing one  the ropes with their right hand, and pulling it down until the ball roll out from the tube. Each dog participated in three trials. Half of the subje observed the demonstration on the right end of the tube, the other half of t dogs observed the demonstration on the left end. A trial lasted until the  obtained the ball or for a maximum of 1 min.
</t>
  </si>
  <si>
    <t>1. Problem-solving task
2. Paying attention to partner
3. Co-feeding
4. Inequity aversion paw task</t>
  </si>
  <si>
    <t>Motivation: Problem-Solving Task
To test the general motivation of our subjects to engage in a problem where they
could obtain food rewards, we confronted each dog individually with an unfamiliar
dog toy (Dogfighter, produced by Nina Ottosson, Fig. 1). The toy consisted of a
wooden plate (36 cm in diameter) with seven deepened, 5-cm tracks slots and seven
corresponding wooden blocks that can be filled with a food reward. The dog fighter
requires the dog to look for treats by moving blocks in four different directions. To
receive the hidden food reward, the baited block had to be removed by the dog using
its muzzle or paw to lift it up or knock it over. A block can only be lifted up at the
end of each track where it is wider. To increase the difficulty additional blocks can
be added in the same track that have to be removed before the block with the treat
can be obtained.
At the beginning of the test, the owner was asked to stay approximately 0.5 m in
front of the toy with the dog sitting next to her/him. The experimenter kneeled next
to the toy, addressed the dog by its name, showed him a food reward (dry food
pellets) and let him sniff on it. The dog then could observe the baiting of the blocks.
In trials 1 and 2, four blocks with treats hidden underneath were arranged at each
end of the four different tracks. In order to obtain the reward, a dog had to move
each block along the tracks with the nose or paw to remove the block from the dog
fighter. In trials 3 and 4, two blocks were baited and the task was increased in
complexity by putting two additional, empty blocks in front of the baited blocks.
Accordingly, the dog had first to remove the two empty blocks before it could move
the baited block out of the dog fighter to obtain the reward.
After arranging the blocks, the experimenter stepped aside and the dog was
released by the owner with a command to search for the food. A trial lasted until the
dog had grabbed all rewards or for a maximum of 3 min. Dog owners were allowed
to encourage the dog (i.e., ‘‘where is it,’’ ‘‘find’’) if it lost interest in the toy (e.g., started to explore the testing room) but were not allowed to touch the toy. We
analyzed the motivation of the dogs to continue to manipulate the apparatus with the
prediction that the more persistent dogs would also show less inequity aversion if it
is based on motivational issues.
Interestingly, while the mean percentage that the subjects manipulated the toy
either with their paw or muzzle across the four trials did not correlate significantly
with the number of times they gave the paw in the reward inequity condition
(Spearman rank correlation: N = 22, rs = -0.005, p = 0.984), it did correlate
significantly with the number of times the subjects gave the paw in the control
condition (Spearman rank correlation: N = 22, rs = 0.4586, p = 0.032). The same
results were obtained when analyzing whether hesitation of the dogs in the inequity
task was influenced by motivation (Spearman rank correlation: control: N = 22,
rs = -0.4229, p = 0.049; reward inequity condition: N = 22, rs = 0.09, p =
0.699). These results suggest that the dogs’ performance in the asocial NR condition
is modulated by the general motivation of the dogs to work, in contrast to their
performance in the reward inequity condition, which seems to be driven by other
factors.
Paying Attention to the Partner
The aim of this test was to examine if, and to what extent, one dog pays attention to
the activities of its partner and if the partner’s behavior, rather than the dog’s own,
previous experience, influences the subject’s behavior. In this experiment, a
v-shaped piece of cardboard (80 9 40 9 40 cm3
) was positioned close to the wall
of an empty room, serving as a visual barrier between the dog that was positioned
behind the screen and the activities going on in the room. In front of the screen,
three cups (C1, C2, and C3) were placed on the floor and arranged in a triangle (see
Fig. 2). The distance from the screen to the first cup was approximately 2 m as well
as the distance from C1 to C2 and C2 to C3.
At the start of the experiment, the owner stood next to the screen with the two
dogs sitting at her left and right side respectively. The owner was instructed to
remain silent throughout the experiment. In trial 1, the experimenter approached the
dogs, addressed them by their names and moved a ball in front of them for 5 s.
Subsequently, the owner moved with one of the dogs (B—the subject) behind the
screen. The experimenter then headed toward C1 and put the ball into it without
making any noise. After dropping the ball, the experimenter showed the empty
palms to the observing dog (A) and then continued to C2 and C3, stopping at each
cup for the same amount of time as the hiding of the ball lasted and avoiding any
eye contact with the observer dog (A). Once the experimenter had returned to her
starting position, the owner led the subject (dog B) from its waiting position to sit
next to the screen in full view of the cups. Now dog A was unleashed and released
by the experimenter to search for the ball using a command (i.e., ‘‘where is it,’’
‘‘find’’). The subject (B) remained leashed but could watch the conspecific removing
the ball from C1 (Fig. 3). After this demonstration, the owner called the partner dog
back and took it out of the room, while the subject (B) stayed in the testing room.
Once the owner returned and took position next to the subject, trial 2 started. Again,
the experimenter moved the ball in front of the dog and then asked the owner to move
the dog behind the screen. After the subject was prevented from watching, the
experimenter headed toward C1, sham baiting it and then moving on to C2, where the
ball was hidden. The experimenter continued to C3 and then to the starting position
spending again the same amount of time at each cup. Now subject B was allowed to
search for the ball and we noted in which cup the subject searched first.
For trial 3, dog A was brought back into the room and trial 1 was repeated with
reversed roles of the two dogs. That is, dog B was the partner and allowed to watch
the hiding, while dog A was now the subject held behind the screen. In trial 3, the
ball was placed again in C2. Finally, in trial 4, only subject A remained in the room.
The same procedure was followed as in trial 2 but the ball was now placed in C1
(see Table 2 for a summary of the procedure). Cups that served for hiding were alternated between dog pairs (i.e., C2–C1–C1–
C2, C1–C3–C3–C1). For half of the dog pairs, the experimenter started at C1 and
for the other half she started at C3 to avoid any side preference. The dogs’ roles
(observer or subject) and the cups were alternated to see if the decision of the
released dog to which cup to go first was influenced by the choice of its conspecific.
If the subject attended closely to its conspecific, we expected it to go to the cup
where its partner had found the ball on the previous trial.
Co-feeding In this first task, we tested how tolerant the dog pair was in a feeding
context. The dogs were positioned to the left and the right of the owner who held the
leashes in her hand. The experimenter walked to the dogs, addressed them by their
names, showed them the food reward (a handful of dry food pellets) and let them
sniff on it. Then the experimenter placed a circle of 12 food items on the floor
approximately 4 m ahead of the dogs. The distance between the food pieces was
30 cm. After arranging the food items, the experimenter walked back to the owner
and the dogs, took the leashes from the owner, positioned herself between the dogs
and unleashed them. The experimenter still kept them on the collar and released
them by a command to go for the food when they were at an equal distance from the food (Fig. 3). After all rewards were eaten, both dogs were called back by their
owner and the same procedure was repeated for a total of four trials.
Inequity aversion task - reward inequity and control conditions
 Each dog served as both
partner and subject in their respective dyad, and the first subject was tested in all
conditions before the roles were reversed. In the experiment, the two dogs were sat
next to each other and the experimenter alternately requested the partner and the
subject to give its paw (instead of having to exchange a token for food, as in primate
studies, the experimenter held her hand out to the respective dog and gave the
command ‘‘paw’’ and she avoided any other communication with the dogs) to gain a
food reward Each test
session consisted of a series of 30 trials, in each of which the partner performed
immediately before the subject (or until the subject refused to work). To control for
the effect that in the reward inequity test the food reward was withheld, each dog
was also tested without a partner in an asocial test session consisting of an
assessment condition followed by a no reward control condition. In the assessment
condition, the subject received a low value reward for giving the paw. With the no
reward control condition (NR) we tested how long the dogs would continue giving
the paw if not rewarded for this action
Reward inequity:  (3) the
subject received no reward while the partner received the low value reward (reward
inequity test (RI))
Social control: both dogs did not receive rewards</t>
  </si>
  <si>
    <t>1.  reaction to greeting 
2. cooperation
3. reaction to physical contact
4. interest Playfulness
5. cooperation
6. reaction to physical contact
7. activity level 
8. chase proneness
9. grabbing proneness
10. chase proneness
11. grabbing proneness
12. interest in the stranger
13. aggressive behavior
14. startle reaction 
15. exploratory behavior
16. avoidance behavior
17. approach behavior
18. avoidance behavior</t>
  </si>
  <si>
    <t>Bone test (adapted from Kong test)</t>
  </si>
  <si>
    <t>The Kong® paw preference test, described in detail by
Batt et al. (2007), has been widely employed for the quantification of motor laterality in the domestic dog. Initial
pilot testing with this method indicated that it was not
feasible for testing the greyhounds in the present study.
This is because the dogs were not particularly voracious
and thus, did not respond favourably to the contents of
the Kong®, which were somewhat difficult to obtain. To
overcome this methodological setback, an alternative technique for testing paw preference in the greyhound was
adopted; a fresh meaty marrow bone was utilised, as dogs
were motivated to chew it for a duration that was sufficient to allow the experimenter to observe paw usage over
repeated trials. This methodological approach was considered to be valid because previous researchers have tested
dogs with both a Kong® and a meat bone, and noted that there was strong statistically significant positive correlation between the paw preferences observed on both tasks
(Branson and Rogers, 2006).
The bones utilised for the test in the present study were
beef marrow bones that had been carefully selected to be as
symmetrical in structure as possible. They were cut along
the length of the bone, to expose the marrow contained
within. This produced a bone of approximately 25 cm long.
Dogs were generally testedearly inthemorning before they
had been exercised or fed. Some dogs were tested in the
afternoon and thus would have consumed a morning meal
before the task was administered. However, the majority
of greyhounds involved in the study would not have eaten
for approximately 12 h prior to each testing session. Dogs were tested on a flat concrete surface, which
was usually the floor surface of a vacant kennel run. Each
participating greyhound was brought individually to the
designated testing area. The kennel runs typically measured approximately 3 m × 3 m and were cleared of any
bedding or water containers prior to use. This provided a
testing environment free from any obstacles that may have
influenced the dogs’ behaviour or restricted the experimenter’s view of the greyhound. The kennel used did
not adjoin any other occupied kennels, although in many
instances other dogs were visible to the test subject. This
did not appear to influence the behaviour of the dog being
observed. Dogs were individually brought and released in
to the kennel where a meat bone had already been placed
on the ground in the centre of the space. Dogs typically
began interacting with the meat bone immediately upon
discovering it.</t>
  </si>
  <si>
    <t>1. Kong test
2. First stepping test
3. Sensory test</t>
  </si>
  <si>
    <t>Paw preference was determined in dogs following the methodology outlined in
Tomkins et al. (2010b), using both the Kong and First-stepping tests. Briefly, 50 left
or right paw-uses were recorded for each dog and for each test: the Kong test being
based on a food retrieval task, and the First-stepping test on locomotory behaviour.
Visual biases were determined using the Sensory Jump test (SJT), as described
by Tomkins et al. (2010c). Briefly, three different ocular treatments (binocular vision [Bin], right monocular [RMV], and left monocular [LMV] vision), were created
using modified head halters (Halti head halters, The Company of Animals Ltd.) to
assess eye preference in a jumping task. A customised light grid (SCUZ Technologies) was attached to a dog agility jump to enable accurate, objective jump kinematics to be recorded.</t>
  </si>
  <si>
    <t>Kong test
First-stepping test
Sensory Jump test</t>
  </si>
  <si>
    <t>1. Affability and handling
2. Leash 
3. Tug-of-war 
4. Retrieving
5. Dark room
6. Metal stair
7. Unstable table
8. Acoustic startle 
9. Visual startle
10. Gradual visual startle
11. Search
12. Gunfire</t>
  </si>
  <si>
    <t>2.3.1. Affability and handling sub-test
The dog on leash is led through
a group of 2–5 passive
persons not familiar to the dog for approximately
1 min.
The passive persons are instructed not to actively interact or make contact with the dog. Next, the TL takes over
the leash, and then physically examines the dog (i.e. teeth
inspection, palpation of legs and paws) for approximately 1 min. Two BRs are given during this sub-test, one based on
the subject’s reaction to the unknown people (affability),
and one based on the subject’s reaction to being handled
by the TL (handling). For both ratings, higher scores indicated dogs that were more sociable and less withdrawn, fearful, or aggressive, and lower scores indicated the
opposite.
2.3.2. Leash sub-test
Next, the TL walks the dog on leash for 1 min while
haphazardly and repeatedly changing direction. One BR is
given during this sub-test, based on the subject’s attentiveness to the testleader (leash). Higher scores indicated more
dependence on cues given by the TL by dogs while on lead,
and lower scores were given to dogs that paid less attention to the TL while walking. Leash response was rated on
a 1–4 scale.
2.3.3. Tug-of-war sub-test
After stopping from the leash sub-test,the TL invites the
dog to a tug-of-war with a cotton rag. The dog is encouraged to bite and to pull on the rag for 2 min. One BR is
given, based on the subject’s interestin playing tug-of-war.
Higher scores were given to dogs with greater interest.
2.3.4. Retrieving sub-test
Next, the TL removes the cotton rag from visual sight,
and rolls a tennis ball over the floor approximately 15 m
away; the dog is allowed to chase and to retrieve the ball.
Chase and retrieval is performed three times. Based on
observations across all three episodes of retrieving, two
BR’s are given. The first is based on the subject’s intensity
of chasing the ball (chasing), and the second BR is based
on the subject’s intensity of physical possession of the ball
(interest in object). Higher chasing scores were given to
dogs that were faster and more enthusiastic while chasing,
and higher interest in object scores were given to those
individuals that were physically possessive of the ball once
retrieved.
2.3.5. Dark room sub-test
After the retrieving test, the TL leads the subject on
leash to the door of a small, 5 m × 5 m windowless room.
The puppy raiser enters the room in view of the subject,
but then crouches in an opposite corner, behind an opaque
barrier where the subject is unable to see. The light is then
turned off and the puppy raiser calls for the subject. One BR
is given in this sub-test (reaction in a dark room). Higher
scores are given to dogs that investigate the room, and go
to the puppy raiser with less encouragement. Lower scores
are given to dogs that freeze or try to withdraw from the
dark room.
2.3.6. Metal stair sub-test
Next,the TL takes the leash and follows the puppy raiser
who walks outside of the dark room into the main test
building area to a flight of steep metal stairs. The TL and
subject on leash follow the puppy raiser up and down the
stairs. After the subject goes up and down the steep stairs
on lead, the situation is repeated twice more. One BR is
given (metal stair) based on only the third response to the
metal stairs. Higher scores for metal stair are given to dogs
that confidently walk up and down the stairs, while lower
scores are givento dogs thathesitate or that refuse to follow
the puppy raiser.
2.3.7. Unstable table sub-test
After the metal stairs, the subject is led on leash by the
puppy raiser to an adjacent room and is asked to jump up
on a table approximately 60 cm high. Once the subject has
settled on the top of the table the TL wobbles the table back
and forth, displacing it 2–3 cm. While the table is still moving the TL offers a tennis ball to the subject. Two BRs are
given during this sub-test, based on a subject’s reaction to
the moving table (reaction on table) and to the offered ball
(object). High reaction on table scores were given to dogs
that were more confident, and made no attempts to escape
to the floor; lower scores were given to dogs that were
noticeably affected by standing on the table or having it
move, or thattried to escape. High object scores were given
to dogs that took and held on to the tennis ball during table
movement; lower object scores were given to dogs that did
not take the ball or let go of the ball when the table moved.
2.3.8. Acoustic startle sub-test
Next, while the subject is being walked on leash by
the puppy raiser to a different room in the test building,
a pair of steel buckets is dropped on the floor approximately 2 m from the subject. The puppy raiser is told to
let go of the leash as the buckets are dropped. The dog is
encouraged to investigate the buckets; the puppy raiser
then regains the leash and walks the subject around the
room, passing the fallen buckets three more times. Three
BR’s were taken in this sub-test (flight distance, secondary
response, and lasting effect). Higher scores for flight distance were given to dogs that gave no fear response or did
not react by trying to escape in response to the falling buckets. Lower flight distance scores were given to dogs that
tried to escape, i.e., turned around 180◦ from the stimulus source and initially increased their distance from the
disturbance. Higher scores for secondary response were
given to dogs that immediately investigated the buckets,
and lower scores were given to dogs that did not investigate the buckets afterwards. Low lasting effect scores were
given to dogs that were visibly disturbed, i.e., attempted
to avoid the buckets when passing them on a leash. High
scores were given to dogs that did not pay attention to the
buckets even when passing by on the leash the first time.
2.3.9. Visual startle sub-test
After the acoustic startle sub-test,the puppy raiser leads
the dog away from the area of the buckets. Two meters in
front ofthe dog a pair of life-sized coveralls, resulting in the
shape of an ‘X’, is pulled into the air by the TL, and the puppy
raiser releases the leash. After the dog has made its initial
reaction and investigated the doll, the puppy raiser regains
the leash and walks the dog past the coveralls until no sign
of attention is observed. Four BR’s are given during this
sub-test (flight distance, aggression, secondary response,
and lasting effect). Flight distance has the identical definition of the flight distance BR given in acoustic startle
sub-tests. Higher aggression scores are given to dogs that
growl, threaten, and bite the coveralls, while lower aggressionscores are givento dogs that show very little orno signs
of threatening postures or vocalizations. Higher scores for
secondary response are given to dogs that immediately
investigated the coverall and lower scores were given to dogs that refused to investigate or did so only after being
encouraged by the handler. Lower lasting effect scores are
given to dogs that look at or continually attempt to physically avoid the coveralls. Higher lasting effect scores are
given to dogs that pay no visible attention to the coveralls
when passing it on leash.
2.3.10. Gradual visual startle sub-test
A paper figure, the top half of a person, is mounted
on two wooden planks. The eyes of the figure are prominent and the planks are held at an angle so that it is
facing the subject. The puppy raiser, standing beside the
TL, holds the subject on leash while the figure/planks are
pulled into view 15 m from the subject. The figure/planks
are then slowly moved toward the subject and stopped at
3 m distance from the subject, and the subject is released
from the lead. Once the subject has physically inspected
the paper figure the puppy walker takes the subject on
leash and walks back and forth close to the figure three
times. Four BR’s are given during this sub-test (fearfulness,
aggression, secondary response, and lasting effect). Higher
fearfulness scores are given to dogs that do not attempt to
escape, and even proactively approach or attack the figure;
lower fearfulness scores are given to dogs that have aversive reactions, or those that freeze or try to escape. Higher
aggression scores are given to dogs that physically threaten
or bite the figure, low scores are given to dogs showing no
signs of aggression, i.e., barking, piloerection, etc. Higher
secondary response scores are given to dogs that immediately investigated thefigure once they were sentfree, lower
scores are given to dogs not willing to investigate the figure even when helped by the puppy raiser. Higher lasting
effect scores are given to dogs that paid no attention to the
figure whatsoever even when passing it close on leash the
first time. Lower scores are given to dogs that continue to
look at or try to avoid the figure even after passing it the
third time.
2.3.11. Search sub-test
The puppy raiser next leads the subject away from the
paper figure by its collar, and then rolls a tennis balltoward
the TL who hides the ball under a wooden pallet. When the
ball has been hidden the subject is released and allowed
to independently search. If the subject does not find the
ball within 2 min or if it loses interest after this time, it is
encouraged and helped by the TL until it retrieves the ball.
Hiding and searching for the tennis ball is repeated three
times. Two BR’s are given in this sub-test (intensity and
persistence). Higher scores for intensity are given to dogs
that show greater interest in searching and tended to use
different search strategies, e.g., mouthing the pallet and/or
using paws, while lower intensity scores are given to dogs
that did not show interest in searching. Higher scores for
persistence were given to dogs that were willing to spend
more time unassisted searching for the hidden tennis ball,
while lower persistence scores are given to dogs that spent
less time searching independently.
2.3.12. Gunfire sub-test
In the final sub-test, the subject is taken outdoors on
leash by the puppy raiser. Two, 9-mm blank shots are fired
from 25 m away out ofthe visual sight ofthe subject. The TL
then engages the subject in a tug-of-war for approximately
1 min and another two shots are fired. Two BRs are given
during the gunfire sub-test (fearfulness and curiosity). Fear
BR’s are given on a 1–4 scale. Higher fearfulness scores are
given to dogs that are passive or do not react to the gunfire;
lower fearfulness scores are given to dogs that quit playing
or that try to escape after gunfire. Higher curiosity scores
are given to dogs that show a desire to investigate, whine
or whimper, or pull toward the place where the gunfire
came from, while lower curiosity scores are given to dogs
that simply stop playing but do not show an interest in
investigating.</t>
  </si>
  <si>
    <t>(1) following when called; 
(2) retrieve a toy;
(3) gentle restraint;
(4) noise; 
(5) stroking; 
(6) a model moving
animal (squirrel); 
(7) a tunnel; and 
(8) a ramp</t>
  </si>
  <si>
    <t>1. E takes puppy into room, kneels down, greets puppy w stroking, stands up and walks away towards other end of room, verbally encourages puppy to follow
2. E moves floppy toy in front puppy until engaged then throws it to marked area. Puppy allowed to interact for 2-3s
3. E places hands on puppy's shoulders resting thumbs on back of neck and fingers around chest
4. CD of aircraft noise played through speakers at one end of room - puppy can move towarsd or away source of noise
5. E strokes puppy from neck down to tail, with other hand placed on puppy's chest. 10 s, puppy allowed to move away if it chooses. E then removes contact but remains crouched down
6. E2 reels in "squirrel" (piece of vet bed) from one box to other, out of puppy's reach. E1 then calls puppy back to them
7. Puppy placed at far end of tunnel. E moves to other end and encourages puppy through
8. Puppy placed at far end of ramp. E encourages puppy over</t>
  </si>
  <si>
    <t xml:space="preserve">The behavioral test was conducted in a room unfamiliar to dogs. One dog, one dog’s owner, and the experimenter, an unfamiliar male, were in the room. The owner
and the experimenter stood or sat opposite each other.
The experimenter first put a piece of the dog’s favorite
food into a transparent plastic container measuring 12 ×
12 × 5 cm, and encouraged the dog to eat the reward
from there (“familiarization trial”). After two familiarization trials, the experimenter put the food into the container and placed a lid on it so that dogs could take the
reward easily by touching the box (“easy trial”). After
one easy trial, the experimenter again put food into the
box and closed the lid firmly so that dogs could not open
it to get the food (“difficult trial”). We videotaped dogs’
behavior during the difficult trial and coded gazing toward the owner. </t>
  </si>
  <si>
    <t>1. Handling test by OW
2. Food guarding test
3. Command test by OW
4. Handling test by ST
5. Command test by ST
6. Reaction to novel stimulus
7. Separation test</t>
  </si>
  <si>
    <t>1. Paw preference test (kong test)
2. Problem solving test</t>
  </si>
  <si>
    <t>The commercially available Kong (KONG Company, Colorado)
was used in the ‘Kong test’ to determine laterality of paw use for
each dog (see Fig. 1a). The testing apparatus for the problem solving test consisted of a commercially available feeding box (‘Slurp’ -
Mega srl, Bologna) 30 cm long (including the paw pad) 20 cm wide
and 12 cm high, which could be opened by pressing a paw pad or
nosing the lid; the box was securely fixed to a heavy wooden board
(55 cm × 55 cm) placed within the testing area (see Fig. 1b).
2.3. Procedure
The testing of both Kong and problem-solving task took place
in a location familiar to the dog being tested. Prior to the start of
the test, the dog and owner entered the testing area, and whilst the
dog explored the area off lead, the owner was shown the apparatus
and confirmed that each dog had not used the apparatus before.
Owners were requested not to feed their dogs in the four hours
prior to testing. The palatability of the food used was evaluated
by offering the dog a few pieces prior to testing. The owners were
asked to remain standing approximately 30 cm behind the dog and
the apparatus and to ignore the dogs during the test.
2.4. Paw preference testing
Each dog was presented with a Large or Medium Classic Kong.
To encourage paw use, we filled the Kong with canned meat and
rice and presented it to each dog on a flat surface. The dog’s use of
the L or R forepaw or both forepaws together (B) to hold the Kong 
while eating its contents was recorded until a total of 100 L plus
R scores had been collected from each dog (i.e., irrespective of the
number of B scores) (for further detail of methodology see Branson
and Rogers, 2006).
2.5. Problem-solving test
The problem-solving test consisted of a familiarization phase
and a test phase.
Familiarization phase: all dogs saw the researcher drop a piece
of sausage in the box and were then verbally encouraged to take it,
whilst the lid was held open by the researcher. This was repeated
three times. Dogs who did not take food from the open box were
excluded from the study.
Test phase: after seeing the researcher place a tit-bit of food in
the apparatus and close the lid, dogs were allowed to freely move
around the testing area and interact with the apparatus for a maximum of 2 min. The dog was ignored untilthey succeeded in opening
the apparatus, at which point the dog was verbally praised. This
phase also included 3 trials.
The test was video-recorded.</t>
  </si>
  <si>
    <t>Social referencing paradigm (fan)</t>
  </si>
  <si>
    <t>Stimulus
A single stimulus was used throughout and consisted
of an electric fan (56 cm tall and 45 cm wide) with black,
white and silver (aluminium) plastic ribbons attached to it.
This stimulus closely resembled the one used in previous
studies, but was made noisier in order to increase the likelihood that it would evoke a cautious/mild fear reaction also
in WRT dogs. The fan could be turned on and off remotely.
2.3. Procedure
The dogs were individually tested in two comparable
unfamiliar (3.9 m × 3.4 m) rooms: one at the University of
Naples and one atthe C. sapiens laboratory ofthe University
of Milan. On arrival dogs were given 5 min to freely explore
the empty testing room with their owners.
The test lasted 60 s and was divided into two phases
lasting 30 s each. During the entire test the fan was placed
at the far end of the room. The room was divided into 3
different equivalent areas (Zones),marked onthefloor with
coloured sticky tape: Owner zone, Stranger zone and Fan
zone (see Fig. 1).
Both groups of dogs were tested with the same female
stranger (IM) acting as the informant and conveying a
positive emotional message towards the fan. Owner and
stranger were always both present in the room (as in
Merola et al., 2012b), but the owner was not acting and
simply sat quietly in a chair reading a magazine not giving attention to the dog. The presence of the owner in the
room was necessary for two reason: first, it insured that all dogs started off in a reasonably comfortable situation
(i.e. in a new place but in the company of the owner), thus
avoiding the potential problem that some dogs could be
more stressed than others by their owner’s absence. Second, although the owner was not giving attention to the
dog, fan and stranger, because we did not want their reactions to interfere with the dogs’ behaviour, their presence
in the room allowed us to monitor whether the two groups
of dogs behaved differently towards him/her.
The test phases were identical for both groups:
Phase 1: the stranger-informant (E1) entered the room
holding the dog by its collar and stopped at Location 1. At
the same time the owner sat on a chair in the room at
Location 2, reading a book, with the back to the fan and
without moving until the end of the test (see Fig. 1). Once
the stranger (E1), the owner and the dog were in position,
the fan was located in front of the door by a second experimenter (E2), that put it on the floor from behind the door,
remaining invisible to the dog (Location 3) and then she
closed the door. E1 activated the fan by remote control
as soon as the door was closed by E2 and then the dog
was released and allowed to move freely around the room.
E1 remained silent looking at the fan until the dog looked
back at her the first time. From this moment she started to
respond alternating the gaze between the dog and the fan
every time the dog looked at her, and using a happy voice
and facial expression to deliver a positive message.
Phase 2: E1 turned off the fan using the remote control
and, whilst remaining in the same position (Location 1),
continued to respond to the dog every time it looked at her
using a happy voice and facial expression. She delivered the
message only when the dog was looking at her, alternating
the gaze between the dog and the fan twice and uttering
the phrase “oh that’s lovely, it’s really nice” accompanied
by a smiley happy face. If the dog continued looking at E1,
the latter continued delivering the message in the same
manner until the dog looked away. She conveyed, through
facial and vocal expressions, the feeling that the dog could
safely and happily approach the object, but she never used
the dog’s name or potential commands such as “look, go,
touch”. After the test E1 and the owner sat next to the fan
and gave the dog treats, to avoid that they would become
sensitive to fans.</t>
  </si>
  <si>
    <t>1. Spontaneous activity
2. Greeting
3. Getting DNA sample
4. Attention test
5. Separation I
6. Playing with experimenter
7. Separation II
8. Playing with owner
9. Ball-playing with owner
10. Problem-solving test
11. Bone take-away test
12. Threatening approach
13. Sudden appearance
14. Laying down on side</t>
  </si>
  <si>
    <t>Test 1. Spontaneous activity
For 60 seconds the owner stands motionless next to the dog and holds the leash while the dog is free to move on the leash.
Test 2. Greeting
The owner stands motionless next to the dog and holds the leash. A young woman, the experimenter, who is unfamiliar to the dog, approaches them in a friendly manner. She smiles and says hello to both the dog and the owner. She stops out of reach of the leash and waits for three seconds to see whether the dog goes up to her or not. If the dog stays next to the owner, she calls the dog. If the animal does not behave in an aggressive way, she steps to it and pets it on the head and the back. 
Test 3. Getting DNA sample
If the experimenter can caress the dog, she collets an epidermis sample by wiping the lower molars with a plastic stick with cotton bundle at one end. If she fails to do so, the owner is asked to do that.
Test 4. Attention test 
The experimenter ties a piece of sausage on the end of a thin rope. She stands in front of the dog and swings it about 50 cms out of the dog’s mouth for 30 seconds. In the meantime she prevents the dog from catching the piece of sausage.
Test 5. Separation I.
The experimenter leaves the dog alone on the leash and gets out of sight for 30 seconds.
Test 6. Playing with the experimenter
The experimenter greets the dog like in Test 2, then tries to play with the animal using a tug within the range of the leash for 30 seconds.
Test 7. Separation II.
The experimenter leaves the dog alone on the leash and gets out of sight for 30 seconds.
Test 8. Playing with the owner
The owner greets the dog then tries to play with the animal using a tug for 30 seconds.
Test 9. Ball-playing with the owner
The owner is asked to play with the dog with a ball.
Test 10. Problem- solving test
A piece of meat is attached to one end of the rope and is put into a cage out of reach of the dog. However, a 6-7-cm long part of the rope hangs out of the cage. The meat can be obtained by pulling out the rope. The owner stands in front of the cage in the distance of about one meter and holds the leash of the dog.  The dog has 60 seconds to pull out the rope and get the food. The trial ends when the dog either manages to obtain the food or the 60 seconds’ time is over.
Test 11. Bone take-away test
The owner gives the dog a large cooked bone. A piece of thin rope is attached to one end of the bone. If the animal starts chewing it, the experimenter approaches the animal wearing an artificial hand made of plaster. First, she pets the back of the dog with the artificial hand, then asks the animal for the bone. If the dog chews it on, the experimenter puts the artificial hand on the bone then starts pulling it away with the help of the thin rope.
Test 12. Threatening approach   
The experimenter stands motionless 5 metres from the dog. As soon as the animal looks into her eyes, she starts to approach it moving slowly with the upper body bent slightly. She looks steadily into the eyes of the dog all through the approach without any verbal communication. 
Test 13. Sudden appearance
The owner stands motionless next to the dog and holds the leash. The experimenter stands in the distance of about 2 metres from the dog and suddenly opens the umbrella in front of the dog.
Test 14. Laying down on the side
The owner is asked to make the dog lie down on its side and also to keep it on the ground in the same position for 30 seconds.</t>
  </si>
  <si>
    <t>The apparatus consisted of a transparent 15 cm × 15 cm
lid-less transparent plastic container (commercial
Tupperware®), placed upside down over a few titbits
of food (Frolic®) on a 35 cm × 60 cm wooden board. The
container, with holes on the top, could be either moved off
the platform or overturned to obtain the food or it could
be securely screwed to the board so the food could not be
accessed (Fig. 1).
the task consisted of five consecutive solvable trials in
which dogs could obtain the food by manipulating the
container, immediately followed by an unsolvable trial in
which the container was fixed onto the wooden board and
thus obtaining the food became impossible.
Before starting the test dogs were given 1 min to
autonomously explore the room whilst the experimenter
and the owner talked. The owner and the experimenter
were bothpresentthroughoutthe test, standing 50 cmback
from the wooden board on either side (Fig. 1).
In the ‘solvable trial’ the owner kept the dog between
his/her legs (or just in front) whilst the experimenter
showed the dogs some food (4 pieces of large-sized Frolic®)
and immediately after placed the food under a transparent
plastic Tupperware box with holes on the top. As soon as
the experimenter was in position the owner was instructed
to leave the dog who was allowed tomove freely around the
apparatus and within the testing area The five solvable trials were consecutive and each trial was interrupted after a
maximum of 1 min or as soon as the dog obtained the food
presented. Only dogs that succeeded at least three times
in obtaining the food in the solvable trials were tested in
the unsolvable one. This criterion was set to ensure that
all dogs acquired a degree of confidence in the task before
going on to the unsolvable trial. In the unsolvable trial the
apparatus was identical but the transparent plastic Tupperware box was screwed to the board, so the food could
not be accessed even if it was clearly visible inside. The
experimenter placed the board on the ground in front of
the dog, held by its owner, squatted down next to the box
placing a hand over it and lightly tapping it: then the same
procedure was followed as in the solvable trials with dogs
having a total of 1 min to attempt to overturn the box or
do anything else. The experimenter and owner remained
silent, standing at the 2 sides of the wooden board, looking
in front and ignoring the dog.</t>
  </si>
  <si>
    <t xml:space="preserve">Pointing protocols
At the beginning of each trial, the dog was held by its
owner by the collar at the start point. The experimenter
stood 2.5 m away from them. A plastic bowl (12 cm high,
15 cm wide) was placed on the floor on each side of the
experimenter, at 1.5–1.6 m distance from each other, and
in equal distance from the experimenter. To mask the
possible effect of odor cues, both bowls were smeared
inside with a piece of cold cut lunch meat shortly before
the tests began. The experimenter stood 20–30 cm behind
the imaginary connecting line of the two bowls. All tests
were videotaped by continuous, automated recording.
Pre-training phase
This phase served a dual purpose: (a) to familiarize the dogs
with the place and the experimental setup; (b) to test whether
the subjects were motivated to eat food at the test location.
At first, we asked the owner to unleash the dog and allow it
to explore the experimental site for 1.5–2 min. Then, the
owner moved to the start point, restrained the dog by its
collar, and positioned the dog on the start point in front of
the experimenter. The experimenter placed the two bowls on
the ground. Next, the experimenter put a little piece of food
into one of the bowls, conspicuously enough so that the dog
observed this action. After having dropped the food into the
bowl, the owner let the dog free and encouraged it to eat the
food. If the dog ate the food from the bowl, then experimenter put another piece of food into the other bowl, and the
dog was again encouraged to eat it. This pre-training was
repeated once more with both bowls. (Thus, two pieces of
food were placed one by one into both bowls). Commercially available cold cut lunch meat was used as reward
which was previously cut to small cubes (5 mm 9 5 mm).
If a dog failed to take food from the bowl and did not
eat more than one piece of food during the pre-training
phase, we considered it not to be food motivated and we
excluded it from the experiment. 
Momentary distal pointing (MDP) utilized in Experiments 1, 2, and 3 (see also Soproni et al. 2002; Lakatos
et al. 2009; Ga´csi et al. 2009a). For a sample video of
the test, go to: http://www.cmdbase.org/web/guest/play/
-/videoplayer/54.
Testing consisted of 20 consecutive pointing trials in
Experiment 1 and 10 trials in Experiments 2 and 3. (In
Experiments 2 and 3, dogs participated in more than one
test; thus, we lowered the number of trials from 20 to 10 in
order to avoid motivational problems in the subjects.) An
equal number of pointing trials were performed to the right
and the left side. The order of left and right pointing was
semi-random: no more than two consecutive pointing trials
were performed to the same side (to avoid the development
of side bias) and the experimenter did not start the session
with two pointing trials to the same side (to avoid the
tendency to commit perseverative errors).
At first, the experimenter held both bowls in her hands
in front of her body, then the experimenter put a piece of
food conspicuously into one of them, then she exchanged
the two bowls between her hands a few times in order to
confuse the dog about the exact location of the food. After
this, the experimenter crouched down and with stretched
arms put the two bowls simultaneously to the floor on her
left and right side.
The experimenter stood up and while holding her two
hands bent in front of her chest, attracted the dog’s attention by calling its name. When the experimenter managed
to establish eye contact with the dog, she pointed with
extended ipsilateral arm and index finger in the direction of
the correct location (the baited pot). The distance between
the end of the pointing finger and the bowl was 1 m. The
cue was displayed for approximately 1 s, and then the
experimenter brought her hand back in front of her chest.
During the pointing gesture, the experimenter kept looking
at the dog. If the dog did not leave the start position for 3 s
after the pointing gesture was finished, the experimenter
repeated the pointing gesture one more time.
It is important to note that the owner kept the dog
restrained during the pointing. The dog was released only
after the experimenter’s hand was again in front of her
chest. If the dog approached the baited bowl first, it was
allowed to consume the food. After this, the experimenter
quickly picked up both bowls, preventing the dog from
examining the other bowl. If the dog visited the empty
bowl first, the experimenter did not allow it to examine the
other (baited) bowl, but picked both bowls up. After the
dog had made a choice and the experimenter had picked up
the bowls, the owner called the dog back to the start point
and the next trial started.
If the dog did not choose between the two bowls, but for
example sat down in front of the experimenter, or went
back to the owner, no score was given, but the trial was repeated once. If the dog did not choose again, the trial was
recorded as a failure and the next trial started. In the
present series of tests, no dog failed to choose twice in a
row and then continued to choose. However, we had some
dogs that stopped choosing altogether, and these were
excluded from the analysis.
Momentary cross-pointing (MCP) utilized in Experiment
2 (see also in Lakatos et al. 2009). For a sample video of
the test, go to: http://www.cmdbase.org/web/guest/play/
-/videoplayer/53.
The setup and baiting procedure were exactly the same
as used in the MDP test. The only difference was the
method of pointing.
The experimenter pointed at the baited bowl as described above, but in this case, she used her contralateral arm
in relation to the baited bowl. Thus, the pointing hand
moved in front of her upper body. It should be noted that
the experimenter’s hand with the pointing finger protruded
from her body silhouette on the side where the baited bowl
was placed. Because of the configuration of this pointing
gesture, the distance between the tip of the pointing finger
and the bowl was somewhat further than in the MDP and
pointing with clicker tests (about 1.2 m).
Pointing with clicker (PC) (see also Udell et al. 2008a)
utilized in Experiment 2. For a sample video of the test, go
to: http://www.cmdbase.org/group/user/edit/-/editvideo/38.
In this pointing test, we followed the procedure of Udell
et al. (2008a) as accurately as the description of the
methods in the original article made this possible (see
further details in the Note). We made only one exception.
Udell and colleagues inserted one control trial (in which
the subject had to choose a container in the absence of any
pointing signal from the experimenter) after every two test
trials in their experiment. In these control trials, experimenters determined in advance the ‘‘correct’’ choice and
the subject was rewarded similarly to the test trials if it
approached the ‘‘correct’’ container. We decided to leave
out the control trials in Experiment 2 because otherwise it
would have been impossible to compare the performance
of different experimental groups given the differences in
the number of trials (10 vs. 15). Additionally, the increased
number of trials could lead to a different rate of (mental)
exhaustion resulting in differences in performance. Finally,
the control trials of Udell and colleagues could have a
confusing effect, because the subjects were provided with
no information in a setup where the expected behavior of
the human is giving a cue about whereabouts of the food.
The setup was slightly different than the arrangement
described above because in this case, the same two bowls
were turned upside down and they remained on the floor
during the whole test. The position of the bowls was the
same as in the other tests, as were the positions of the
experimenter, the owner, and dog.
Before the pointing trials, the experimenter performed
two pre-training trials at both bowls. The experimenter
called the dog’s attention and then put a piece of food
conspicuously on the top of one of the bowls. When the
dog approached the baited bowl and almost touched the
food, the experimenter produced a clicking sound with a
regular dog training clicker. After the pre-training, 10
pointing trials were performed in a similar pseudo-random
order as in the other tests.
The dog stood at the start point with the owner. The two
bowls were not baited before the pointing. The experimenter called the dog’s attention and after eye contact was
established, pointed at one of the bowls with stretched arm
and pointing finger. A significant note of difference from
MCP and PC is that the owner had to release the dog while
the pointing was still sustained. The experimenter kept on
pointing motionlessly until the dog approached one of the
bowls at a distance of about 0.5 m and at that time, the
experimenter pulled back her arm. Depending on the speed
of the dogs, the average pointing gesture lasted 4 s. By
using the 0.5 m distance as a threshold for terminating the
pointing signal, we fulfilled the criteria of the published
description from Udell et al. (2008a) for this detail of the
method ‘‘the experimenter returned to a neutral position
before the subject reached the containers’’ (though subsequent personal communications from those authors show
that their threshold for withdrawing the point was 2.5 m).
If the dog approached the signalled bowl with its snout
within 10 cm (i.e., made a correct choice), the experimenter clicked the clicker and dropped a piece of food on
the top of the chosen bowl and the dog was allowed to eat
the food. If the dog approached the other bowl, the
experimenter did not do anything and the owner had to call
the dog back and the next trial started.
If the dog did not choose any of the bowls for 10 s, (for
example sat down in front of the experimenter and did not
move, or went back to the owner), no score was given, but
the actual trial was repeated once more. Udell et al. (2008a)
did not use any trial repetition. If the dog did not choose
again, the trial was recorded as a failure and the next trial
was started. If a dog did not make a choice in three consecutive trials, we excluded the subject from the test. If a
dog made three incorrect choices in a row, then Udell et al.
(2008a) gave two pre-training trials to ensure that the dog
was still motivated to obtain the food. In our experiment,
this procedure was not needed for any dog.
</t>
  </si>
  <si>
    <t>Puppy test:
Exploration
Greeting test
Play
Back test
Vetcheck test
Staring test
Novel object test</t>
  </si>
  <si>
    <t>Queinnec animated toy test</t>
  </si>
  <si>
    <t xml:space="preserve">Tests were performed
in a specially designated empty room (area of
10 m2
, unfamiliar to the puppies), in which
three wooden chairs were arranged in a circle.
At about 1-1.5 m away from them a plush toy
dog was placed, making dog sounds when
pushed, yet not having the specific scent of a
real dog, of a size as the tested puppies and
light brown in colour.
For duration of 30 minutes each animal was
tested in the described environment. Using the
methods of observation and chronometry, their
behavioural activities were studied
(purposefulness and orientation, fear,
confidence, aggression, curiosity, indifference),
taking consideration only of the breed.
</t>
  </si>
  <si>
    <t>Statuette test</t>
  </si>
  <si>
    <t>Twice ethologists unfamiliar to them separately tested
puppies for 30 minutes. The experiments were performed in
an empty and unfamiliar room (area of 8 m2
), in the centre
of which was placed an unbreakable odourless black-brown
dog statuette, not emitting any sound and of similar size as
the tested puppies. Through observation and chronometry,
the puppy behavioural activities such as purposefulness and
orientation, fear, confidence, aggression, curiosity or indifference were examined.</t>
  </si>
  <si>
    <t>1. Spontaneous activity
2. Greeting
3. Collecting buccal sample</t>
  </si>
  <si>
    <t>Spontaneous activity. The owner stands in place without
paying attention to the dog while holding the dog on a leash
(1.5–2 m). The dog is allowed to move freely within the
range of the stretched leash and is not corrected or
rewarded for any behaviour. The experimenter stays at a
distance of at least 3 m from the dog without interacting
with the dog. The test lasts for 1 min.
Coded variables:
• Head orientation: number of changes in head orientation
• Leg movement: number of seconds that the dog moves its
legs
• Spontaneous activity level: subjective evaluation on a 1
(low) to 5 (high) scale
Greeting. The owner stands motionless next to the dog and
holds the leash. He or she may speak during the test. The
experimenter approaches the dog in a friendly manner
(verbally greets the owner and the dog and smiles). She
steps out of reach of the leash and waits for 3 s. If the dog
does not display signs of aggression, she steps next to the
dog and pets the dog on the head, back and sides from the
withers to the croup area. The purpose of the handling was
to simulate greetings with human strangers. After petting
for up to 5 s, the experimenter steps 1 m away. She waits for 3 s, handles the dog again as described and steps out of
reach.
Coded variables:
• Approaches: (0) dog neither approaches the experimenter
in the beginning of the test nor follows when she steps
away, (1) dog either approaches or follows the experimenter and (2) dog both approaches and follows the
experimenter
• Contact-seeking with the experimenter: (0) never, (1)
occasionally and (2) often
• Tail-wagging: (0) never, (1) occasionally and (2) often
• Tucked or low tail: (0) never, (1) occasionally and (2)
often
• Low posture: (0) never, (1) occasionally and (2) often
• Greeting activity level: subjective evaluation on a 1 (low)
to 5 (high) scale
Collecting buccal sample. The experimenter asks the owner
whether it is safe to handle the dog’s mouth. If so, the
experimenter collects a buccal sample (cheek swab) using
two plastic sticks with cotton swabs at one end. The
experimenter carefully rotates the sticks while rubbing the
inside of the mouth and puts the sticks inside a numbered
and sealed plastic tube. If the dog does not stand motionless,
then the owner can help by holding the dog. If the dog
displays signs of aggression, the experimenter asks the
owner to collect the sample. In the current study, the
owner’s assistance was required in three cases. The
procedure is repeated on the other side of the mouth, as
well, for a total of four swabs. The swabs from each side of
the mouth are placed in different tubes labelled as A and B.
Coded variables:
• Movement during sample collection 1: while collecting
sample A, (0) the experimenter is not able to collect the
sample, and the owner does so; (1) the dog moves its head
and body; (2) the dog moves its head; (3) the dog stands
motionless
• Movement during sample collection 2: same as above,
while collecting sample B</t>
  </si>
  <si>
    <t>Approach test</t>
  </si>
  <si>
    <t>The approach test was carried out as follows: the experimenter walked with slow and smooth movements along the corridor and approached the closed kennel door facing along the corridor, i.e. at an angle of 90 degrees to the kennel door. The experimenter stopped at a distance of approximately 30 cm from the kennel door without turning. She raised her extended arm sideways until the back of the hand almost touched the kennel door. The experimenter presented her hand to the dog for 5 s. Starring at the dog was avoided during the entire test. A dog was categorized as “contact possible” if the dog approached and explored the experimenter. Frequently observed reactions were a dog approaching and stopping at the kennel door or some distance short of the door and sniffing in the direction of the experimenter or jumping up the kennel door and trying to lick the hand. Dogs that approached and explored by sniffing but barked or growled intermittently were included in the category “contact possible”. Dogs that ignored the experimenter or displayed behaviours that were intended to increase the distance to the experimenter such as attacks, hiding or uninterrupted barking or growling at the experimenter were classified as
“no contact possible”.</t>
  </si>
  <si>
    <t>1.Yawn contagion test
2. Social-cognitive task (pointing)</t>
  </si>
  <si>
    <t>Yawn test: Yawning sessions were conducted similar to the methodology described by Joly-Mascheroni et al. (2008). The
dog was positioned approximately 1 m in front of the
experimenter, who sat in a folding chair. Another experimenter sat across in a chair and held the dog’s leash to
gently restrain it from exploring during the trials. The
second experimenter would also help redirect the dog’s
attention to the other experimenter if it became distracted.
A blanket was laid on the floor between the two experimenters, where the dog was encouraged to stay
during the trial.
We used a within-subjects design that consisted of two
5-min trials (i.e., one yawning trial, one control trial) with a
5-min interval following each trial. When the trial commenced, eye contact was established with the dog by
gaining the dog’s attention by saying the dog’s name. Once
attention was established, the experimenter acted out a
yawn sequence with vocalizations from the neck up (i.e.,
without shoulder or arm movements). The same procedure
was used in the nonyawning (control) trials, except the
experimenter acted out gaping mouth movements. The
sequence was repeated until the 5 min had elapsed. The
experimenter yawned on average 12.8 (SD = 2.1) times
during the yawning trial and made 13.3 (SD = 2.2) gaping
mouth movements during the control trial.
The order of the testing conditions was counterbalanced
between subjects. No feedback was given for any behavior
to ensure reinforcement was not a confounding variable.
Each dog was exposed to the same unfamiliar human
model. 
Social-cognitive test:
Dogs
were first exposed to training trials in which they watched
as an experimenter hid a food item under one of the two
containers and were then allowed to find the treat. Dogs
were required to perform four consecutive correct choices
before moving on to testing.
In the testing phase, the
experimenter showed the dog the treat and then hid it in
one container while holding an opaque screen in front of
the container to occlude the dog’s vision. The experimenter
then acted out a dynamic sustained distal point (i.e., four
extensions of the ipsilateral arm with the index finger
70–80 cm from the container) toward the target container
while alternating gaze between the dog and the container. The experimenter then assumed a neutral position and the
dog was released and allowed to choose a container and
consume the food if it was the correct choice. The session
consisted of eight trials, counterbalanced on each side with
no more than three consecutive trials on one side. The
experimenter restraining the dogs recorded the number of
correct and incorrect choices. Trials in which no choice
was made were not included when calculating the final
percentage of correct choices.</t>
  </si>
  <si>
    <t>Encounter test x2:
- along fence
- in kennel
- catching
Examination: 
- entering
- lifting
- on table 1
- on table 2</t>
  </si>
  <si>
    <t>In part 1, that is, “along the fence,” the person approached the
kennels, remained within the view of the dog directly behind the
fence, and stood quietly for 10 seconds. In part 2, that is, “in the
kennel,” the person entered the kennel, walked to the center, and
stood quietly for 60 seconds. During this time, her hands
remained lowered, and she avoided eye contact with the dog. In
part 3, that is, “catching,” the person talked to the dogs, caught
one, and led it out of the run (A) or carried it out of the kennel (B,
C, and D).
Experimental manipulation
To characterize the dogs’ behaviors in the routine research situations, a second test (i.e., the experimental manipulation) was
performed by a familiar caretaker immediately after the encounter
test on the first day. The dog was led (A) or carried (B-D) to the
entrance of an examination room and placed on the floor in front of
the open door without a leash, so it could enter the room voluntarily (i.e., “entering the room”). In the room, the familiar caretaker
placed the dog on the examination table (i.e., “lifting onto the table”), held it, and extended its front leg to mimic a blood draw. Next,
a different familiar caretaker took the dog’s rectal temperature and
palpated its pulse (i.e., “on the table”).</t>
  </si>
  <si>
    <t>1. Greeting by a stranger
2. Separation from the owner
3. Problem solving
4. Threatening approach
5. Hiding of owner</t>
  </si>
  <si>
    <t>1. Greeting: the owner (O) stands motionless next to the dog and
holds the leash. An unfamiliar experimenter (E) approaches
them in a friendly way. E stops out of reach of the leash and
waits for 3 seconds. If the dog is not aggressive, E steps next to
the dog then pets the dog’s head and back. Then E steps away
and waits for another 3 seconds.
2. Separation from the owner: the dog is tethered to a tree on a
leash, while O is hiding behind an object (e.g. a big tree) which
is at 5–6 m from the dog, and blocks the dog from seeing the
owner. After 1 min has elapsed E approaches the dog and
greets it (see description at Test 1: Greeting). Then E initiates
play with a tug for 30 seconds. Then E steps back to the
camera. After 1 minute has elapsed, E asks the O to come back
and greet the dog (see description at Test 1: Greeting).
Afterwards O initiates play with a tug.
3. Problem solving: E puts a piece of food into a small cage that
can be retrieved by rolling over the cage. The O stands 1 m in
front of the cage, holds the leash of the dog and is not allowed
to speak or gesticulate. The dog has 1 minute to manipulate
the cage. Trial ends when the dog gets the food, or after the
1 minute elapsed (in which case the E gives the food to the
dog). This trial is repeated once.
4. Threatening stranger: O stands motionless next to the dog and
holds the leash. E steps back 10 meters, and approaches the
dog slowly, by leaning forward her upper body and staring at
the eyes of the dog. E stops approaching when the dog shows
signs of aggression, severe fear or when she reached the dog.
Finally, the E steps back to the starting point, crouches, and
asks the O to let the dog free. Then she starts to call the dog in
a friendly way.
5. Hiding: E takes the dog on the leash, meanwhile the O is asked
to hide behind a large tree 15–20 m away from the dog. After
30 seconds, independently from the orientation of the dog, the
E releases the dog and says ‘‘Go!’’. If the dog does not start to
move immediately, the E once pushes it gently by touching the
rear end of the dog. If the dog does not start to move within
5 seconds then the E asks the owner to call the dog.</t>
  </si>
  <si>
    <t>1. Friendly greeting
2. Take away bone
3. Threatening approach</t>
  </si>
  <si>
    <t>The test series consisted of three tests with each test taking
about 30–60 seconds. It was carried out with only a brief break
(5–10 seconds) necessary to prepare the subsequent test, thus the
whole test series took about 3 minutes per dog. Two female experimenters (E1: 29 years old and E2: 22 years old) participated in the test
series with both of them being unfamiliar to the dogs. In Tests 1 and
2, E1 used an artificial hand. It was a very natural-looking model of
a hand, made of plaster and covered with a glove. The artificial hand
could be operated by a stick covered with a sleeve to hide the hand of
the test-person. The behaviour of the human participants was determined and standardised according to several ‘If . . . then . . . ‘ rules.
Test 1—Friendly greeting: E1 approaches the dog in normal walking
speed while speaking in a friendly manner to the dog and maintaining
eye contact with it. She stops at 1 m from the dog. Then, she calls the
dog by its name, steps closer if the dog approaches her without showing any sign of aggression, and strokes it gently on the head with the
artificial hand. E1 continues calling the dog for 30 seconds even if it
shows aggression or avoids her, but she never goes closer than the
chain range.
Test 2—Take away bone: For this test we use a bone attached to a
string. E1 gives the bone to the dog to chew it while she holds the end
of the string. The bone is always positioned a few centimetres inside
the chain range, so that the dog can choose either to approach the
experimenter and the bone or to avoid both of them. If the dog is in
physical contact with the bone, then after 5 seconds the experimenter
strokes the dog’s head with the artificial hand while talking to it quietly (5 seconds); then she reaches towards the bone, puts the hand
on the bone and says ‘Give it to me!’; then without saying anything
holds her hand on the bone next to the muzzle of the dog (5 seconds);
finally, she takes away the bone from the dog by pulling the rope with
her other hand while the artificial hand remains on the bone pretending that she is pulling the bone with it. The test is terminated if the
dog (a) tries to attack E1, (b) allows her to take the bone away, or (c)
does not become in physical contact with the bone.
Test 3—Threatening approach: E2 approaches the dog slowly, slightly leaning ahead and staring into the dog’s eyes (for detailed description see Vas and others 2005). The test ends when the experimenter
reaches the chain range or when the dog reacts with aggression or
avoidance.
Study 2: Test battery repeated in pet dogs, with owner and without owner.</t>
  </si>
  <si>
    <t>1. Friendly greeting
2. Take away bone
3. Threatening approach
4. tug-of-war
5. roll over</t>
  </si>
  <si>
    <t>During tests 1_x0004_4, dogs were tethered to
two trees (located about 3 m from each other), with two 3‐
m‐long light chains in a V shape. This type of leashing
prevents the dog from making semi‐circular movements
but allows it to move forward and backward, providing
the possibility to avoid any stimuli during the test. The
owner stood one meter away from the dog (see Fig. 1)
without moving or speaking. In Test 5, the dog was put on
a leash by the owner. The duration of each of the five tests
was between 30 and 60 sec and the tests were carried out
with only brief breaks (5_x0004_10 sec) necessary to prepare
the subsequent procedure. Thus the whole test series took
about 4 min per dog. Two unfamiliar female experimenters (E1 and E2) participated in the test series. Test 5
was performed by the owner. In Tests 1 and 2, E1 used an
artificial hand. It was a very natural‐looking model of a
hand, made of plaster, and covered with a glove. The
artificial hand could be operated by a stick covered with a
sleeve to hide the hand of the test‐person. The behavior of
the human participants was determined and standardized
according to several rules as follows.
Test 1—Friendly greeting: E1 approaches the dog in
normal walking speed while speaking in a friendly
manner to the dog and maintaining eye contact with it.
She stops at 1 m from the dog. Then, she calls the dog by
its name, steps closer if the dog approaches her without
showing any sign of aggression, and strokes it gently on
the head with the artificial hand. E1 continues repeating
the dogs’ name for 30 sec even if it shows aggression or
avoids her, but she never goes closer than the chain range.
Test 2—Take away bone: For this test we use a bone
attached to a string. E1 gives the bone to the dog to chew
it while she holds the end of the string. The bone is always
positioned a few centimeters inside the chain range, so that the dog can choose either to approach the
experimenter and the bone or to avoid them. If the dog
is motivated to chew the bone, then after 5 sec the
experimenter strokes the dog’s head with the artificial
hand while talking to it quietly (5 sec); then she reaches
towards the bone, puts the hand on the bone and says
“Give it to me!” then without saying anything holds the
artificial hand on the bone (5 sec); finally, she takes away
the bone from the dog by pulling the rope with her other
hand while the artificial hand remains on the bone
pretending that she is pulling the bone with it. The test is
terminated if the dog (a) tries to attack E1, (b) allows her
to take the bone away, or (c) is not motivated to chew the
bone.
Test 3—Threatening approach: E2 approaches the dog
slowly, slightly leaning ahead, and staring into the dog’s
eyes (for detailed description, see Vas et al., 2005). The
test ends when the experimenter reaches the chain range
or when the dog reacts with aggression (growing,
snarling, snapping) or avoidance (moving away from
the experimenter).
Test 4—Tug‐of‐war: E1 tries to make the dog play tug‐
of‐war using a 40 cm long rough fabric rag. If the dog
cannot be motivated within 1 min, the test is terminated.
With motivated dogs, E1 plays tug of war intensely but
not aggressively. After a 20‐sec‐long play‐session, E1
asks for the rag and takes it away by pulling (if it is not
possible, then the owner takes the rag away from the
dog).
Test 5—Roll over: Preceding the test the owner puts
the dog on leash and puts a muzzle on it as he/she
normally does before walks. The owner gently makes
the dog lay on its back (so that the dogs’ legs do not touch
the ground), and attempts to keep the dog in this position
for 1 min in total. The owner is instructed not to force the
dog physically to lay on its back, but (s)he is allowed to
hold it gently even if the dog tries to stand up.</t>
  </si>
  <si>
    <t>1. Kennel approach and entry
2. Lead attachment and behaviour
3. Room behaviour
4. Reaction to handling
5. Play behaviour and prey drive
6. Resource guarding highly desirable (wet) food
7. Reaction to isolation/separation
8. Meet an unusual stranger
9. Meet a friendly dog
10. Basic commands and trainability
11. Resource guarding treat (Pig's ear)
12. Reaction to novelty - toy lawn mower</t>
  </si>
  <si>
    <t>1. Kennel approach and entry
a)	Silently approach the kennel in a non-threatening manner. Turn to your right side and crouch down, avoiding direct eye contact for 30 seconds. Note the dog’s behaviour. 
b)	Now look directly but non-threateningly (i.e. make soft/relaxed eye contact, avoid widening your eyes) at the dog’s eyes for 5 seconds. Note the dog’s reaction.
c)	Encourage the dog to the front of the kennel using a friendly voice and avoiding direct eye contact. Offer the dog a pat (if it is safe to do so). Note the dog’s reaction.
d)	Slowly enter the kennel side on, while encouraging the dog using a friendly voice.
2. Lead attachment and behaviour
a)	Show the dog your lead by holding it in front of you, allowing the dog to see/sniff it, and note its reaction.
b)	Attach the lead (if safe to do so – dog approaches, displays social behaviour/engages in a friendly manner) and walk the dog out of the kennel. Note the dog’s lead manners/behaviour (i.e. does the dog pull on the lead, react to other people/dogs while walking etc).
c)	Allow the dog to relieve itself in an appropriate area (away from the kennel run if possible). Allow 30 to 60 seconds for the dog to initiate the act of relieving itself.
d)	Walk the dog to the assessment room/area.
3. Room behaviour
a)	Once in the assessment room/area, sit down on a chair holding the lead and ignore the dog for 60 seconds. Note its behaviour.
b)	Drop the lead and observe the dog’s behaviour for a further 60 seconds.
c)	While remaining on the chair, call and encourage the dog over to you for some attention. Pat the dog enthusiastically (gently under the chin and on the chest combined with verbal attention -“good boy/girl”) for 20 seconds. Note the dog’s reaction.
4. Reaction to handling
a)	Pick up the lead and stroke the dog from its head to the base of its tail 3 times. Note the dog’s reaction.
b)	Gently stroke the dog’s ears. Note the dog’s reaction.
c)	Lift and gently touch each of the dog’s paws. Note the dog’s reaction.
d)	Gently lift the muzzle to expose the dog’s teeth. Note the dog’s reaction.
5. Play behaviour and prey drive
a)	Invite play by “tagging” the dog and running away, using an excited and high pitched voice to encourage the dog. Do this three times. Note the dog’s reaction.
b)	Invite play using a toy to encourage the dog. First use a tennis ball (or similar) then use a squeaky toy. Note the dog’s reaction.
c)	Test prey drive using a toy on the end of a rope/lead or stick. Move the toy in a way that resembles a moving animal. Note the dog’s reaction. If the dog continuously chases the toy and shakes it vigorously in its mouth, if and when it catches the toy, this is considered prey drive.
6. Resource guarding highly desirable (wet) food
a)	Place a bowl of canned dog food on the floor and allow the dog to begin eating. Using the hand-on-stick, gently stroke the dog’s back three times. Note the dog’s reaction. 
b)	If the dog does not react aggressively (growl, snap or attempt to bite), slowly place the hand next to the food bowl for 5 seconds. Note the dog’s reaction. 
c)	If the dog does not react aggressively, slowly place the hand into the food bowl and move the bowl away from the dog. Note the dog’s reaction.
d)	Let the dog finish eating and safely remove the bowl.
7. Reaction to isolation/separation
a)	The handler and observer should exit the assessment area for 1 minute, leaving the dog alone and ensuring they are out of the dog’s sight (NB. If necessary, the dog should be tied up to prevent escape). Note the dog’s reaction if possible (e.g. by observing it through a window).
b)	Return to the assessment room/area and note the dog’s behaviour.
Part B
8. Meet an unusual stranger
a)	Have a stranger who is wearing a coat and large hat, and using walking stick, enter the assessment room/area and stand 2 meters from dog for 15 seconds, while you remain sitting on the chair holding the lead. Note the dog’s reaction.
b)	The stranger should then remove the ‘props’ (coat, hat and walking stick) and encourage the dog over for a friendly pat. Again, note the dog’s reaction.
9. Meet a friendly dog
a)	Use a dog of the opposite sex that is already known to be dog friendly (i.e. has not previously displayed any overt signs of aggression such as barking, growling or snapping towards other dogs) and of moderate size to assess friendliness (i.e. the absence of aggression and presence of social behaviours such as interest and attempt to sniff) towards other dogs. The Observer should retrieve the friendly dog from its kennel and walk it past the dog being assessed, ensuring they keep at least 2 meters between the dogs to avoid a confrontation. Note the test dog’s reaction.
b)	If time permits repeat using a dog of the same sex. Note dog’s reaction.
10. Basic commands &amp; trainability
a)	Ask the dog to “sit”. Does the dog sit? If not, see if you can lure the dog into the sit position using a treat. 
b)	Ask the dog to “drop/down”. Does the dog drop/down? If not, see if you can lure the dog into the drop/down position using a treat. 
c)	Ask the dog to “stay”. Does the dog stay? (Continue only if the dog knew ‘sit’, ‘drop’ or ‘stay’)
d)	Ask the dog to “shake hands/give paw”. Does the dog shake hands/give paw?
e)	Ask the dog to “heel” and walk 5 paces. Does the dog heel?
12. Reaction to novelty - Toy lawn mower
•	The observer (scorer) should walk past the dog twice with a toy lawn mower (or other noisy toy/object). Note the dog’s reaction.
11. Resource guarding treat (Pig’s ear)
a)	Give the dog a pig’s ear (or similar treat) and allow it to begin eating. Repeat the food aggression test as follows: Using the hand-on-stick, gently stroke the dog’s back three times. Note the dog’s reaction. 
b)	If the dog does not react aggressively (growl, snap or attempt to bite), slowly place the hand next to the treat. Note the dog’s reaction. 
c)	If the dog does not react aggressively, slowly place the hand onto the treat and attempt to pull it away from the dog. Note the dog’s reaction.
d)	Either let the dog finish eating the treat or safely remove it with the hand-on-stick by distracting the dog (e.g. with a squeaky toy or by offering a liver treat) and calling it away from the treat.</t>
  </si>
  <si>
    <t>Neonate test:
Behaviour on blanket
Sucking force
Puppy test:
Exploration
Greeting test
Play
Back test
Vetcheck test
Staring test
Novel object test
Adult test:
Exploration
Greeting test
Threatening approach
Novel object
Ball play</t>
  </si>
  <si>
    <t>Puppy test:
Exploration The puppy was allowed to explore the unfamiliar room for two minutes; experimenter, cameraman and breeder remained passive. 60 s
Greeting test The experimenter crouched down approximately 2.5 m away from the puppy and encouraged it to make contact by calling
its name, chatting in a friendly voice or clicking her tongue. When the puppy approached, she petted the puppy and talked to
it in a friendly way for 20 seconds. If the puppy did not want to approach within 45 seconds, the subtest was terminated.
60 s
Play The experimenter tried to engage the puppy in play by wiggling a soft toy in front of it. When the puppy was following and/or
trying to grab the toy for at least 10 seconds, she threw it two metres away and vocally encouraged the puppy to return
to her with the toy. This was repeated three times.
2–3 min
Back test The experimenter was sitting on the floor and gently turned the puppy on its back, holding it in this position with both
hands while casually looking at the puppy, but not staring at it in a threatening way.
25 s
Vetcheck test Simulated veterinary examination. The experimenter, sitting on the floor, stroked the puppy’s body, touched its paws,
looked into its ears and examined its teeth.
30 s
Staring test The experimenter lifted the puppy up, holding it upright under its armpits, so that she could look directly into its eyes.
When the puppy averted its gaze, the experimenter reoriented the puppy and took up eye contact again.
30 s
Novel object
test
A battery-powered toy looking like a paper bag, approx. 2061065 cm, was placed approx. 2 m away from the puppy
to assess its reactions to the novel object’s erratic movements.
60 s
Adult test:
Exploration This was the very first test, conducted in an unfamiliar room. The owner walks in with the dog on the lead,
stops in the middle of the room, takes off the lead, gives a ‘‘go’’ command if necessary and thereafter ignores the dog,
which is free to explore the room.
120 s
Greeting test The owner and the dog (on the lead) stand in the centre of the test room. The experimenter enters, steps within reach
of the lead, stops and waits whether the dog shows initiative to approach. If it does not, she calls the dog’s name and
encourages it to approach. If the dog still does not approach, she steps towards the dog. If the dog has approached or
does not withdraw, she pets the dog while continually talking to it. If the dog shows avoidance behaviour, petting is stopped.
30 s
Threatening
approach
The owner holds the dog’s leash but takes one step back so that s/he is behind the dog (giving the dog the opportunity
to withdraw behind the owner if it wishes to do so). The owner remains passive throughout the test. The experimenter
stands at the opposite end of the room, calls the dog’s name once and then starts approaching slowly and haltingly
(one step every ,4 s) with a slightly bent upper body. She is looking steadily into the eyes of the dog. The approach is
terminated when the experimenter has reached the dog, the dog has approached the experimenter in a friendly way,
or the dog shows heightened signs of stress (repeated barking, growling, or withdrawing/hiding). The experimenter resolves
the situation by withdrawing eye contact, crouching down sideways and inviting the dog to come up to her, speaking to
the dog in a friendly manner.
30 s
Novel object A battery-driven toy dog, which rolls on the floor and produces a ‘laughing’ noise is placed on the floor ca. 2 m from the
dog while the dog is facing in the other direction with the owner. As soon as the toy starts moving and producing sound,
the owner lets go of the dog’s collar/harness and the dog has one minute to investigate the toy while owner and
experimenter remain passive. The toy is motion sensitive and stops acting after about 15 s. If the dog does not approach
close enough to turn the toy on again within 30 s, the experimenter walks past the toy once to turn it on a second time.
60 s
Ball play The owner throws a tennis ball for the dog three times. During the first two times, the dog is encouraged to bring
back the ball. After throwing for the third time, the owner stops interacting with the dog, stands up straight and ignores the dog.
30 s</t>
  </si>
  <si>
    <t>1. Object choice task (momentary distal pointing)
2. Object choice task (control)</t>
  </si>
  <si>
    <t>Testing layout
Two one-gallon (3.79-litre) metal paint cans (15 cm diameter,
22 cm tall), with lids tightly fastened, served as the response objects. These cans were placed 0.5 m on either side of an experimenter, so that when pointing, the experimenter’s finger came no
closer than 50 cm to the lid of the correct can. An assistant stood
2.5 m away, measured from the midline between the cans, facing
the experimenter; this is also where the dogs began each trial.
No food was present in or on either can until and unless the
subject made a correct response (touching or coming within 10 cm
of the can with its snout). The correct container was determined
pseudorandomly before sessions, with the stipulation that no one
location was correct more than twice in a row and each location
was correct for exactly 50% of the trials. Preferred food items (dog
treats and small bits of meat) were placed on the chosen can as
soon as a correct response had been made. These items were
chosen based on owner reports and confirmed by a dog’s eagerness
to consume the food item when it was offered by the experimenter
(in comparison to other available food items). Willingness to
approach the testing cans to obtain this food was confirmed by the
following test of motivation.
Test of motivation
Owners were not asked to food deprive their dogs; therefore,
tests of food motivation were conducted prior to participation. The
experimenter held up a piece of food in the dog’s view and called its
name to gain its attention. She then placed the food on top of one of
the cans. The assistant released the dog, allowing it to approach the
can and eat the food. To proceed to experimental testing, the subject had to approach the can and consume the food (which was in
full view of the dog) four times in a row. This was to ensure motivation and willingness to respond when the location of the food
was known. Likewise, if during testing a dog made three incorrect
responses or failed to choose on three consecutive trials, this test of
motivation was repeated twice, once on each can. Five dogs of the
original 36 failed this test of motivation (one border collie, two
Airedale terriers and two Anatolian shepherds) and were dropped
from the study prior to completion. None of the remaining 31 dogs
ever failed a test of motivation.
Experimental testing
Experimental testing began immediately after the initial test of
motivation. At the start of a trial, the subject, which was standing
next to the assistant, was called by the experimenter until it oriented towards her. From a standing position, the experimenter
extended her ipsilateral arm and hand into a momentary distal
point in the direction of the target container while the subject
watched. The tip of the experimenter’s finger was held 50 cm from the target can for two full seconds and then retracted back to a
neutral position. The subject was then released by the assistant to
make a choice. The subject was given up to 1 min to make a choice.
If the subject chose the correct can first (prior to visiting the other
can), this was recorded as a correct response and the experimenter
praised the dog verbally (‘good’) while placing food on top of the
can for the dog to consume. Any other response was considered
incorrect and no food or praise was provided to the dog. The assistant then called the dog back immediately to begin the next trial.
Praise and a small low-value treat (e.g. piece of dog food) were
provided by the assistant to maintain call-back compliance. Each
dog experienced a total of 10 experimental (pointing) trials.
Control trials
Control trials were identical to experimental trials in every way
except that after calling the dog to gain its attention the experimenter did not point (however, the assistant still released the dog
as if she had). The experimenter stood in her neutral starting position for a full minute or until the dog made a choice. As in
experimental trials, a correct can was chosen prior to testing and
both the assistant and experimenter knew which of the cans would
result in a reward if approached. If a dog made a correct choice
during a control trial, it was given food and praise by the experimenter, just as in experimental trials. This was done to control for
any unintentional cues that could be given off by the experimenter
independent of the pointing gesture. A total of six control trials
were conducted; one after every two experimental trials and two
after the last experimental trial.</t>
  </si>
  <si>
    <t>Control sound
Agonistic growl</t>
  </si>
  <si>
    <t>Dogs were subjected to a single testing session consisting of a control sound (cicada, Cicadidae, chorus) and
an agonistic growl vocalisation, both at ∼70 dbA. The
cicada chorus was structurally dissimilar from the dog
growl and higher in frequency (4392 Hz) than the growl
and but well within the range of canine hearing (Sales
et al., 1997). The cicada chorus sounds were downloaded
from www.sounddogs.com and played back using a SMSAFS amplified field speaker (Saul Mineroff Electronics,
Inc., Elmont, NY USA) connected to a laptop computer.
Growl stimuli were elicited from four unfamiliar dogs
at another shelter that were similar to the test dogs in
age, weight and breed. These dogs exhibited growling
while ‘kennel guarding,’ which is a form of aggressive
behaviour associated with territorial resource defence
(Yeon, 2007; Handelman, 2008). While standing adjacent
to the dog’s kennel for 5 min, we recorded (real-time)
a minimum of 3 min of growling using a Roland RO9
portable 24 bit Digital Audio Recorder (Roland Corporation
Australia, NSW, Australia) and a Sennheiser K3U Microphone (Sennheiser Australia Pty Ltd, Chatswood, NSW,
Australia). The peak (dominant or loudest) frequency of the growl
vocalisations ranged between 344 and 430 Hz. Growls
used in the test stimulus were elicited from: (1) male, 2
years old, Australian cattle dog X Staffordshire bull terrier, 18.7 kg, (2) female, 1 year old Staffordshire bull terrier
X unknown, 19.7 kg, (3) male, &gt;3 year old, Staffordshire
cross X unknown, 19.5 kg and (4) male, &gt;3 year, Staffordshire bull terrier X unknown, 17.3 kg. Playback material
was constructed by editing each of these four dogs’ growl
series to play for 3 min at ∼70 dbA. The shelter dogs and
privately-owned dogs were then tested with one of these
four dogs’ 3 min growl series—randomly assigned. Stimulus order was also randomised. All dogs were tested in a
portable, enclosed outdoor arena constructed of cloth and
wooden posts (Fig. 1) on their ‘home site’ to reduce effects
of transport stress and novelty (Bergeron et al., 2002). For
the breeder’s dogs, this was on the grounds of the breeder’s
facility. For the shelter dogs, this was on the grounds of
the shelter facility at which they were maintained. Black
cloth, 1.6 m high, was attached to posts in the ground at
1 m intervals. Two sides were each 3.2 m in length and the
far end was 2 m long. The speaker producing the sounds
was placed behind a screen and the camera filming the
dogs’ responses was placed behind the dog. This arena
was mobile and provided a relative consistent setting for
the tests as it screened the dogs from distracting visual
stimuli. Dogs were accompanied by a familiar handler and
allowed to move freely around the test area for 10 min
(during this time they trotted around the test area, sniffing, tail wagging). Each dog was then put on a lead and led
in into the arena with a SMS-AFS amplified field speaker
(Saul Mineroff Electronics, Inc., Elmont, NY USA) connected
to a laptop computer placed behind a screen at one end and
a Sony HDR CX130 Handicam camcorder (Sony Australia, Chatswood, NSW, Australia) filming the dogs’ responses at
the other end of the arena for 3 min (in real-time). Recordings of the control and test sounds were played for 3 min
with the dog 2–3 m from the speaker. Dogs’ responses
were scored 1 or 0 for the presence or absence of specific
behaviours.</t>
  </si>
  <si>
    <t>Object-choice task
(1. Momentary distal point
2. Dynamic proximal point
3. Control)</t>
  </si>
  <si>
    <t>A female
assistant held the dog at the starting point, 2.5 m from the experimenter. Cups were placed on either side of the experimenter at
an equal distance. In order to familiarize the dogs with the testing paradigm, pre-training trials were conducted in which dogs
watched as the experimenter placed a treat in a cup. At the start of
a trial, the experimenter called the dog to orient him towards her
and then held up a treat and placed it in one of the two containers.
The assistant then released the dog to approach the cup and consume the treat. Pre-training trials were repeated, balancing left and
right sides, until the dog approached the target cup and consumed
the treat on four out of eight total trials.
Experimental trials immediately followed pre-training. Trials
were conducted in the same manner as pre-training trials except
that the experimenter pointed to the target cup and remained in
place while the dog made a choice. Dogs experienced three types of
trials: momentary distal point, dynamic proximal point, and control.
2.4.2.1. Momentary distal point trials. The experimenter stood,
called the dog to get his attention, and then pointed to a cup by
fully extending the arm closest to the cup and pointing with the
index finger. The tip of the finger at full extension was 50 cm from
the inner edge of the cup. Points were held for 2 s after which the
arm was released back to the experimenter’s side.
2.4.2.2. Dynamic proximal point trials. While kneeling on the
ground, the experimenter called the dog to get his attention and
then pointed to a cup with the tip of the index finger 10 cm from
the inner edge of the cup. The dog was then released to make a
choice while the arm and finger remained in the pointing position
for the duration of the trial.</t>
  </si>
  <si>
    <t>1. Greeting
2. Collecting saliva sample 1
3. Putting on boots and walking
4. Problem solving
5. Threatening approach
6. Separation from owner
7. Walking with the dog
8. Collecting saliva sample 2</t>
  </si>
  <si>
    <t>Test 1. Greeting: This test was the same as in [9] for measuring ‘social impulsivity’.
The owner stood motionless next to the dog and held the leash. An unfamiliar woman
approached the dog in a friendly way. She stopped out of reach of the leash and
waited for 3 seconds. If the dog was not aggressive, she stepped next to the dog then
petted the dog’s head and back.
Test 2. Collecting saliva sample 1: If the experimenter could caress the dog, she
crouched to the dog and she pretended collecting saliva sample by wiping a little
piece of cotton wool next to the lower molars. In case of difficulties the owner was
allowed to control and calm the dog or even to collect the sample alone (Fig. 1a).
Test 3. Putting on boots and walking (5 min): The owner tried to put 1–1 dog boots
on the forelegs of the dog. He or she could try this for 1 min. In case of success he or
she tried to walk the dog on a leash for 6 meters. If the dog took off the boots, the
owner had to put it back, and they continued walking.
Test 4. Problem solving: A piece of meat was attached to one end of a rope, and
was put into a cage out of reach of the dog. However, a 6–7-cm long part of the rope
hung out from the cage. The meat could be reached by pulling out the rope. The
owner stood 1 m in front of the cage and held the leash of the dog. Trial ended when
the dog gets the meat in his mouth, or after 1 min (Fig. 1b).
Test 5. Threatening approach: This was based on [28]. The dog was tethered to a
tree. The experimenter greeted the dog as in Test 1. Then she stepped back 10 meters,
and approached the dog slowly, by leaning forward her upper body and staring at the
eyes of the dog. The owner stood next to the dog. The experimenter stopped
approaching when the dog showed signs of aggression or when she reached the dog.
Finally, the experimenter stepped back to the starting point, crouched, and asked the
owner to let the dog free. Then she started to call the dog in a friendly way.
Test 6. Separation from the owner: The dog was tethered to a tree. The owner was
talking with the experimenter 10 m away. The duration of the test was 2 min.
Test 7. Walking with the dog: The dog was walked off leash by the owner in the
park. On the experimenter’s signal the owner bended down and he or she pretended
to “search” for something on the ground for 20 seconds. Then the experimenter held
the dog on leash, meanwhile the owner hid behind some landmark object (e.g. a tree)
approx. 15–20 meters far from the dog (“hiding”). After 30 seconds the experimenter
released the dog and told to it: ”You may go!” If the dog did not start moving for
5 seconds, the owner was told to call it (Fig. 1c).
Test 8. Collecting saliva sample 2: See Test 2.</t>
  </si>
  <si>
    <t>Problem-solving task</t>
  </si>
  <si>
    <t>The apparatus used was a game for dogs from “Dog Magic, Nina Ottosson interactive toys” consisting of a round bowl, 36 cm in diameter, with 9 bone-shaped depressions containing nine plastic bones. Each bone has a small hole to release the smell of food. There are 8 bones arranged in a circle and a ninth one in the center. Small pieces of cooked liver were used as reinforcement and were hidden under each bone. In addition, the whole bowl surface was spread with large quantities of liver to distribute the smell evenly. The device was placed on a carpet (75 45 cm) to prevent slipping. A woman unknown to the dog (the experimenter, E) sat down on the floor 1 m away from the apparatus. A person was placed at a distance of 1 m in a straight line from the apparatus to tape the sessions.
The procedure comprised 3 phases, namely acquisition, extinction, and reacquisition.
Acquisition Phase. This phase consisted of 3 trials. The first trial was
of continuous reinforcement, so that all bones contained food. The
inter-trials intervals were of approximately 1 minute, the time it
takes the E to refill the apparatus with food and smeared it with
liver. In every inter-trial and inter-phase intervals, the E smeared
the apparatus with abundant liver to control for olfactory clues.
At the start of the trial, a guide left the dog in the room, where
the person in charge of taping, the E, and the apparatus were
already present. If the dog did not spontaneously approach the
apparatus for interaction within 1 minute, the E called it by its name
and, while pointing at the apparatus, lifted the bone to show the
hidden food and let the dog eat. A similar instigation was repeated
at minutes 2 and 3 if the dog was still unable to pick any bone on its
own. The trial ended after 5 minutes or when the dog had obtained
all the pieces of food.
The second and third acquisition trials were of partial reinforcement, with 5 of 9 bones containing food semi-randomly placed
and with no baits in more than two adjacent bones. During these 2
trials, there was no instigation. The E remained motionless gazing at
the dog. The trial ended after 3 minutes or when the dog had obtained all the food.
Extinction Phase. There was a 2-minute interval between the
acquisition and extinction phases. Two 3-minute extinction trials
were conducted. There was a 1-minute inter-trial interval where
the toy was baited out of sight from the subjects. In this trial, none
of the bones were baited. The E remained motionless gazing at the
dog, but did not interact with it.
Reacquisition. There was a 2-minute interval between the extinction and reacquisition phases. This phase comprised 1 single trial.
The conditions were similar to those in acquisition trials 2 and 3. If
the animal did not pick a bone within the first minute, it was
instigated to do so once only. The trial ended after 3 minutes or
when the dog had obtained all the food.</t>
  </si>
  <si>
    <t>1. Look
2. Sensitivity
3. Tag
4. Squeeze
5. Food behaviour
6. Toy behaviour 
7. Dog-to-dog behaviour</t>
  </si>
  <si>
    <t>Subtest 1. Look: The evaluator gently held the dog’s head in her hands and looked into the
dog’s eyes with nonthreatening eye contact.
Subtest 2. Sensitivity: The evaluator gently grasped handfuls of fur and skin in a firm
kneading motion over the dog’s side from shoulder to hip and back. This was repeated.
Subtest 3. Tag: The evaluator tried to engage the dog using an excited voice and play
movements and then touched the dog lightly with a finger to try to initiate play. This was
repeated twice.
Subtest 4. Squeeze 1: The evaluator said “squeeze,” then ran a hand down the dog’s leg
and gently squeezed between the toes using the pads of her fingers. Squeeze 2: The evaluator
repeated this process with the intent of eliciting a reaction to an anticipated interaction.
Subtest 5. Food Behavior: The dog was given a mix of canned and dry food and was
allowed to start eating. The evaluator then asked for the food, placed a fake hand into the food
bowl, and pulled the bowl away from the dog before allowing the dog to begin eating again. The
evaluator then pushed the dog’s head away from the food bowl gently or stroked the dog’s head
and neck using the fake hand.
Subtest 6. Toy Behavior (with optional rawhide behavior): The evaluator showed the dog
a toy and then tossed it to the dog and gave the dog time to take possession. The evaluator then
reached in to take the toy using a fake hand. If the dog showed no interest in the toy, a different
toy was offered in the same manner. The same procedure was repeated with a plain, unbasted
rawhide.
Subtest 7. Dog-to-Dog Behavior: The test dog entered the testing room on a leash with the
evaluator where the observer waited with a stable, nonreactive dog on a leash. The dogs did not
touch or greet each other, and only the initial approach was evaluated.</t>
  </si>
  <si>
    <t>Two garment racks with transparent shower curtains were placed in a v-shaped fence
formation opening away from the dog. Each of the two side panels was approximately 80
cm wide and 1 m tall. The experimenter stood on the opposite side of the curtain, visible
behind a sheet of transparent shower curtain that was approximately 40 cm wide and 1 m tall
(Figure 2a, b). The dog-handler centered the dog approximately 1.5 m from the front of the
apparatus at the start of each trial. Treats were Real Meat Jerky in beef, chicken, venison, or
fish &amp; venison flavors. For the assistance dogs and some pet dogs, the food treats were also
paired with a Kong. All sessions were video-recorded.
The ordering of the blocks was counterbalanced across
dogs: 15 pet dogs and 46 assistance dogs received high arousal trials followed by low
arousal trials (order A), while the other 15 pet dogs and 30 assistance dogs received low
arousal trials followed by high arousal trials (order B). The assistance dogs could not be
completely counterbalanced because 46 of the dogs participated in this test as part of another
long-term study which required them all to complete the task in the same order. In both
orders, dogs received a two-minute break between these trial blocks, during which time the
dog was petted and calmed. The dogs were not given treats during this interval.
Familiarization trial—The handler walked the dog, on lead, completely around the entire
perimeter of the apparatus. This trial ensured that the dog had experience maneuvering
around the apparatus and acquired knowledge of the motor response required during the test
trials.
Low Arousal trials—At the start of each trial, the handler centered the dog at the start line
and the experimenter showed the dog the treat that she was holding. The experimenter then
crouched behind the fence and vocalized toward the dog in a low, monotone voice. She said
“[Dog’s name], look, [Dog’s name], look” during this time. After three seconds elapsed, the
handler dropped the leash and the dog was allowed to move toward the experimenter, who
continued to vocalize, now saying “[Dog’s name], come” (see Online Resource 2). At no
point during the trial did the handler ever prompt or vocalize toward the dog.
A trial was repeated if the dog did not make any responses (defined as either an ‘around’ or
a ‘front’ response—see scoring and analysis section) within 20 s. If a dog repeated a single
trial four times or had to repeat eight trials over the course of the session, she was excluded
from the study (see Online Resource 1). On every trial, the handler started a stopwatch when
the experimenter began vocalizing and stopped it when the dog retrieved the food. All trials
had a maximum duration of two minutes—thus, if the dog made a response (as defined
below) within 20 s but was unable to solve the problem within two minutes, the dog
received the maximum latency of two minutes and the handler then walked the dog around
the apparatus to receive the treat from the experimenter.
High Arousal trials—High arousal trials were identical to low arousal trials, except that
rather than speaking in a monotone voice, the experimenter addressed the dog in a highpitched, excited voice (See Online Resource 2). The experimenter also enthusiastically
waved the treat back and forth and made large arm movements. Because the reward was
never hidden from the dog, no attempts were made to control for odor cues throughout the
task.</t>
  </si>
  <si>
    <t>Impossible/unsolvable task</t>
  </si>
  <si>
    <t>The apparatus consisted of a glass food container
(10.5 × 10.5 cm), placed on a rectangular wooden platform
(77 × 34.5 cm), comparable to the apparatus used by MarshallPescini et al. (2009) and Passalacqua et al. (2013, 2011). The lid was
fixed on the platform, whereas the container was placed upside
down on the tracks of the lid during the solvable task trials and
was locked during the unsolvable task trial (Fig. 1, insert). The
wooden platform was fixed to the floor by double-sided adhesive
tape. After each test, the apparatus and the container were washed
with a slightly perfumed and non-toxic disinfectant. The tests
were conducted at the University of Naples “Federico II” (Naples)
and at the training centre of the Italian School of Water Rescue
Dogs (Velletri, Rome) in rooms ranging in size from 12 to 16 m2.
Both rooms were unfamiliar and novel to dogs.
The owners were asked not to feed their dogs during the four
hours prior to testing to enhance the interest of the dogs toward
the food used as bait during the test. The food palatability of the
dogs was ascertained by administering small bits of food to them
before the test.
The test consisted of three ‘solvable’ trials in which the dogs
could obtain the food by manipulating the container followed
by an ‘unsolvable’ trial, in which the container was fixed onto
the wooden board. In all the trials, the owner and an unfamiliar
researcher (hereinafter referred to as the stranger) were present
and maintained the identical position standing at either side of
and one step back (30 cm) from the wooden board on which the
container was placed. During the entire test period, these humans
looked straight ahead and ignored the dog (e.g., neither spoke,
looked at or touched the dog; Fig. 1). Two different researchers
handled each dog in the following manner during the testing:
one researcher held the dog and the other placed the food below
the glass container during solvable trials, ensuring that the dog
observed the procedure and blocked the apparatus in the unsolvable trial; then, both researchers left the room. During all the trials,
the stranger and the owner had no contact with the dog or with
the food/food container. The duration of the unsolvable trial was
60 s.</t>
  </si>
  <si>
    <t>The apparatus consisted of a wooden box (15 cm  15 cm  5
cm), not fixed to the ground. A food reward was hidden inside the
box (a handful of mince and cooked chicken meat), which was
then closed by a plastic cover. A handle (3 cm  3 cm cylindrical
plastic stick) fixed on the top of the cover, allowed the dogs to
remove it (with mouth or front paw) in order to get the reward.
The procedure consisted of two consecutives phases:
1. Familiarization phase: The owner, the dog and the experimenter entered the room and the dog got unleashed in
order to allow it to explore the room and to get familiar
with the experimenter.
2. Testing phase: The owner and the dogs were on their
predefined location (see Figure S2 in the online supplemental materials time until success within each trial were
noted.time until success within each trial were noted.),
with the empty apparatus (i.e., no reward inside) placed
on the floor in front of them. The experimenter attracted
the dog’s attention and let it smell the reward she had in
the hand. Then she put the meat inside the box, and put
the cover on it to close the apparatus, with clear and large
gestures, to ensure that the dog could observe and be
interested in it. Finally, the experimenter went to her own
predefined location and asked the owner to unleash the
dog. This was repeated three times (Trials 1–3). The
experiment was terminated (whether or not the dog was
successful in opening the box) after 120 s during Trial 1,
and after 60 s during Trials 2 and 3. The dog was leashed
at the end of a trial and waited 30 s between each trial.</t>
  </si>
  <si>
    <t>1. Following
2. Retrieve
3. Restraint
4. Noise
5. Stroking
6. Unusual moving object
7. Tunnel
8. Ramp</t>
  </si>
  <si>
    <t>No detail given, see ref
The
following situations were scored: (1) following response; (2)
interest in retrieving a toy; (3) response to restraint; (4) response
to noise; (5) response to stroking; (6) response to unusual
moving object; (7) response to a tunnel; (8) response to a ramp</t>
  </si>
  <si>
    <t>Military puppy test:
1. Toy interest (ball)
2. Toy interest (sock)
3. Environment (vacuum)
4. Environment (noisy can)
5. Environment (wheely chair)
6. Environment (vacuum II)
6. Bite rag
TSA test:
1. Environmental walk
2. Environment (toy)
3. Hunt (toy play)
4. Hunt (hidden grass)
5. Hunt (toy walk)
6. Hunt (flowerpots I and II)</t>
  </si>
  <si>
    <t>2.2.1. Toy interest
The toy interest domain assessed a dog’s reaction to two objects
(a sock and a ball). First, the handler threw a ball several times and
rated the dog’s object pursuit (the speed and intensity by which
the dog chases after the object), object possession (the physical
possession of the object), and object interest (the dog’s continued
visualfixationand physical orientationtoward the object). Thehandler repeated the same assessment using a sock to assess the dog’s
overall pursuit, possession, and interest. The final ratings for object
possession, object pursuit, and object interest were an average of
the ratings taken from the two object assessments (one with the
ball and one with the sock).
2.2.2. Environment
In the environment assessment domain, the dog was exposed
to environmental stimuli that had the potential to elicit a fear
response. First, dogs were presented with a vacuum cleaner, an
object that was noisy and novel to the dogs. Dogs were placed in
the center of the room with some food. The handler initially turned
on a vacuum cleaner that was near a wall on the side of the room
and waited to see if the dog approached the vacuum cleaner. If
the dog did not approach the vacuum cleaner, the handler turned
the vacuum cleaner off and the dog was given the opportunity
to approach the vacuum cleaner. If the dog still did not approach
the vacuum cleaner, the handler encouraged the dog to approach
the vacuum cleaner by enthusiastically pointing to the object and calling to the dog. After about a minute, this part of the assessment
was concluded. Next, dogs were presented with a metal can filled
with coins, the “noisy can”, which dogs had not previously encountered. Dogs were again placed in the center of the room with food,
and the noisy can was dropped on the floor on the side of the room.
The handler waited to see if the dog approached the noisy can, and
ifthe dog did not approach the can,the handler encouraged the dog
to approach the can by enthusiastically pointing to the object and
calling to thedog.Again, after about aminute,thispart ofthe assessment was concluded. The final part of the environment assessment
examined the dog’s avoidance of a chair (on wheels) and a vacuum cleaner. The dog was placed in the center of the room with a
bowl filled with food. While the dog was eating, the handler first
rolled a chair toward the dog. After the chair part of the assessment, the chair was removed and the dog was again placed in the
center of the room with a bowl filled with food. Then, the handler
rolled a vacuum cleaner that was turned off toward the dog. The
dog’s reaction to the chair and the vacuum cleaner were assessed
separately and then averaged to create an ‘approach avoidance’
rating. Dogs were rated on three items during the environment
assessment (vacuum approach, noisy can approach, and approach
avoidance). 2.2.3. Bite work
For the bite work assessment domain, the dog was shown a
rag and was encouraged to bite and hold onto it. The dog’s bite interest (the dog’s physical and visual orientation to the rag), bite
commitment (the dog’s movement toward the rag), bite quality
(the strength of the dog’s biting of the rag), and bite steadiness
(the constancy of the dog’s bite to the rag) were all rated during this assessment.
2. 1. Environment
In the environment assessment domain, each dog was rated by
one of the handlers. The first part of the environment assessment
consisted of the handler walking the dog through a novel environment, which was different depending on the age of the dog. The walk was standardized and designed to allow the dog to encounter
a range of stimuli and situations. The handler rated the dog on seven
items immediately after the environment assessment: confidence,
concentration, responsiveness, initiative, excitability, hearing sensitivity, and body sensitivity (see Table 1 for detailed descriptions
of these items). For each of the items, the handler rated dogs on a
5-point Likert scale. A ‘1’ indicated a lower expression of an item
and a ‘5’ indicated a higher expression of an item.
The second part of the environment assessment involved rating
the dog’s reaction to a toy. After walking and observing dogs for
approximately 7–15 min, the handlers stopped walking, removed
a hidden toy, and threw the toy a few meters in front of the dog.
Handlers rated the dogs on how intensely the dog ran after the
toy (chase retrieve). Next, the handler initiated a tug-of-war game
with the dog and rated how hard the dog gripped the toy (physical possession). Finally, the handler gave the toy back to the dog
after the tug-of-war game and walked with the dog back to the
starting location. Handlers then rated dogs on whether the dog
kept the toy in his/her mouth on the walk back to the truck (independent possession).The environment assessment location depended on the dog’s
age. Dogs that were 3-months of age were assessed in a general
store that included aisles, shelves, boxes, grates, and treadmills for
dogs to explore. Dogs that were 6-months of age were assessed
at a woodshop, which had unexpected noises, machinery, various
rooms and floors with differences in lighting, as well as small spaces
and stairs. Dogs that were 9-months of age were assessed in an
airport cargo area, which had cargo trucks and trailers that dogs
could jump on and into, as well as unusual stairs and loud noises.
Finally, dogs that were 12-months of age were assessed at anairport
terminal, in which they were exposed to the baggage claim area,the
airport parking lot, and the entrance to the airport.
2.7.2. Hunt
In the hunt assessment domain, both handlers worked together
to rate one dog at a time. Dogs were always rated in the same location in an open field regardless of age. In this assessment, one of
the handlers initiated play with the dog using an odor-saturated
rolled cotton towel, and then threw the towel into an open area 6–9
meters away from the dog (or about 3 meters for 3-month old dogs).
The handler waited for the dog to retrieve the towel and then initiated another game of tug-of-war. Next, the handler took the towel
from the dog and threw the towel into tall grass so that the towel
was visually hidden. If the dog had difficulty finding the towel, the
second handler stepped in to the grass to help assist the dog. During the ‘hidden grass’ portion of the hunt assessment domain, the
handlers specifically noted whether the dog used olfaction, and not
vision, to retrieve the towel.
After the dog retrieved the towel from the tall grass,the dog was
allowed to retain the scented towel while the handlers walked to a
part of the open field where 10 overturned plastic flowerpots had
been placed in a straight line. As the dog moved to the line of flowerpots, the handlers rated the dog’s continued possession of the
towel. Once the dog and handlers reached the flowerpots, one handler took the towel away fromthe dog, gave itto the secondhandler,
and held the dog at one end of the flowerpots. The second handler
walked the entire line of flowerpots, and made physical contact
with each pot, but placed the towel under only one pot so that it
was visually hidden from the dog. In the first flowerpot trial, the
second handler stopped at the opposite end of the flowerpot line,
turned with outstretched arms and open hands, and faced the first
handler and dog. The dog was then released and allowed to search
for the towel without any further cues. Once the dog retrieved the
towel a handler played tug-of-war with the dog as a reward. Next,
theflowerpots were replaced, anda secondtrial was conducted. The
second trial was identical to the first with the sole exception that
after walking the entire line of flowerpots and hiding the towel, the
second handler returned to the place where the first handler and
dog were located prior to the dog being released to search.</t>
  </si>
  <si>
    <t>The OFT arena (Figure 1) consisted of a room approximately
3  3 m, located in a dedicated free-standing building, maintained
at an ambient temperature of approximately 20-25C. The OFT
arena had an epoxy-painted cement floor, and was constructed of 3
cement block walls and a fourth modular wall with a door and narrow viewing panel. The OFT arena was equipped with a hide
(W61  H76  L91 cm), constructed of high-density polyethylene
boards (King StarBoard; King Plastic Corporation, North Port, FL),
into which the dogs could retreat.
Digital audio recordings of the sounds of a thunderstorm (CanCog Technologies, Toronto, Ontario, Canada) or simulated gun
battle (K2 Solutions, Southern Pines, NC) were played through 2
overhead speakers in the OFT arena at standardized sound pressure
levels (SPL), measured in decibels (dB). Background sound level
(without a dog in the arena) was approximately 46-50 dB SPL. The
mean thunderstorm sound level was 88.8 dB SPL; the peak level
was 104-105 dB; the A-weighted sound exposure level was
110.9 dBA. The mean gun battle sound level was 95.2 dB; the Aweighted sound exposure level was 117.2 dBA.
The OFT protocol was identical for all dogs, with the order of
sound presentation standardized. Each dog was placed in the openfield arena for a 9-minute session on 5 consecutive test days. Each
9-minute session was divided into three, 3-minute periods (A, B,
and C), as illustrated in Table 1. On all days, no sound stimuli were
presented during periods A and C. On day 1, no stimulus was presented as this day was designed to acclimate dogs to the OFT arena.
On day 2 during period B, the sound of a thunderstorm was played
for 3 minutes. On day 4 during period B, the sound of gunfire was
played for 3 minutes. Animals were not exposed to sound stimuli on
days 3 and 5. The experimental design allowed us to determine
each dog’s behavioral response over 3 time periods (A, B, and C) on
each day, and over the 5 days of the OFT.</t>
  </si>
  <si>
    <t>Cognitive testing was conducted in the Laboratory of
Applied Ethology (Department Comparative Biomedicine and Food Science, University of Padova; size 5×
5 m) where a CCTV system (WV-GP250, Panasonic,
Osaka, Japan) allowed real-time monitoring and recording of all procedures for subsequent analysis. The testing assessed attentive and spatial abilities with two
protocols already in use in our laboratory and previously
proved to be sensitive to cognitive impairment in aged pet dogs. Details of the experimental procedures to
assess social attention and spatial learning can be found
in our previous studies (Mongillo et al. 2010, 2013).
As the first evaluation, the dogs underwent social
attention tasks (Mongillo et al. 2010). Briefly, the dog
was taken into the room and held by an experimenter,
while the owner and an unfamiliar person walked simultaneously and in opposite direction across the room,
eventually leaving through two different doors. Eight
transits were performed, in the last of which the dog’s
view of the scene was prevented by a curtain. Once the
doors were closed after this last transit, the curtain was
removed and the dog released. The task ended when the
dog approached one of the two doors or after 30 s if the
dog did not move. Dogs underwent two variants of the
task, with the owner and the unfamiliar person wearing
or not a hood that entirely covered their head. The two
tasks were administered to each dog on the same day,
with a 15-min break in between. The order of administration of the two tasks was balanced within both adults
and aged dogs. At the end of both attention tasks, the
room floor was sanitized and a T-maze was assembled to
evaluate the dog’s spatial abilities.
Thirty minutes after the end of the attention tasks, the
dog reentered the room for the learning session of the Tmaze task (Mongillo et al. 2013). Briefly, the task
consisted in continuous consecutive trials, in which the
dog was taken into the start compartment of the maze
then the owner called the dog, who could freely enter
either of the maze’s lateral arms. The first trial was used
to determine the correct exit arm for all the subsequent
learning trials. In learning trials, a correct response was
recorded when the dog entered the correct lateral arm
first, and learning was considered achieved when the
dog choose the correct arm for three consecutive trials
within a maximum of 15 trials. Dogs that successfully
acquired spatial learning were retested 2 weeks later for
long-term retention of the information acquired in the
learning phase. Only dogs that passed the retention test
underwent a reversal learning session, in which they
were evaluated for their ability to learn to exit from the
path opposite to that acquired in the learning session.
The learning criterion to successfully complete reversal
learning was identical to that of the learning session.</t>
  </si>
  <si>
    <t>1. Freezing and stranger
2. Awkward approach
3. Seizing of the dog
4. Semifreezing
5. Simultaneous interaction</t>
  </si>
  <si>
    <t>Episode 1: freezing and stranger (3 minutes). The patient sat on the
chair after entering the room with the walker, accompanied by the
health care provider, who carried the crutches. The patient initially
stayed in freezing. After 2 minutes, a stranger suddenly opened the
door and said “Sorry, I entered the wrong room!” Then, he immediately left the room. In the meantime, the patient continued
staying in freezing. The health care provider did not interact.
Episode 2: awkward approach (3 minutes). At the end of freezing,
the patient performed a 3-minute awkward approach to the animal
during which he carried out the following actions: running around
the room, approaching the dog frontally and patting the dog on the
head, hugging the dog, clapping hands with outstretched arms,
sitting on the chair, rocking on the chair, moving the chair noisily,
sitting on the floor and brushing the dog, throwing away the brush,
patting on the head, screaming, clapping hands with outstretched
arms. In each simulation, the behaviors described were performed
in the same order and for the same duration.
Episode 3: seizing of the dog (30 seconds). The patient tried to seize
the dog by the harness. This phase was shorter than 30 seconds if
the handler intervened to protect the animal.
Episode 4: semifreezing (2 minutes). The patient entered a new
phase of semifreezing. The patient did not take any initiative and
was quite passive but looked at the activities proposed by the
handler even if barely collaborating. After 2 minutes, the health care
provider (who had never intervened so far) changed his behavior toward the dog from passive to active, in particular calling or
petting the dog and drawing attention toward himself.
Episode 5: simultaneous interaction (2 minutes maximum). The patient performed the same actions as the health care provider,
challenging the dog with multiple petting. This phase of interaction
could end before 2 minutes on the handler’s request.</t>
  </si>
  <si>
    <t>Novel item test
Seesaw test
Step test
Loud noise test</t>
  </si>
  <si>
    <t>All tests were performed by the same person, who placed the
puppy on the appropriate mat, stepped back approximately 4 ft., and
initiated observations. Testing took place in a room or an area near or
adjacent to, but not directly beside or in the pen in which the puppies
were being reared, so that other puppies in the litter could not
observe testing before being tested. A puppy was removed one at a
time from its pen, with the rest of the litter remaining in the pen. The
puppy being tested progressed directly from one test to the next and was placed back in the puppy pen at the completion of the fourth
test, at which time the next puppy was removed from the puppy pen
for testing. The order of the puppies tested and order of the tests
administered were randomized at each visit.
Novel item test
Treatment puppies were placed on the marked center of a mat
(61 122 cm; Figure 1A) facing a forward-moving, light- and noiseemitting stuffed toy (duck; 20  24 cm) that was activated at the
moment the puppy was placed on the mat. The test was limited to 5
seconds to minimize the chances of desensitization to the novel
object each week. Control group puppies were also placed in the
same marked location on the mat for 5 seconds, but were not
exposed to the novel stimulus. Each puppy received a score of
0 (remained in neutral position), þ1 (moved into approach section
of the mat), or 1 (moved into avoid section of the mat).
Seesaw test
Treatment group puppies were placed on the marked center of a
board balanced on a central fulcrum (seesaw, covered with rubber,
anti-slip matting, 141 122 cm, 12 cm off the ground; Figure 1B), for
10 seconds. Observations were also made on control group puppies,
which were placed on an identically marked and matted stable,
floor-level surface for 10 seconds. Each puppy received a score of
0 (remained in neutral position), þ1 (moved into midregion of
seesaw or marked mat), or þ2 (moved to edge or off seesaw or mat).
Step test
Treatment group puppies were placed on the marked center of a
small platform (covered with rubber, anti-slip matting) for 10 seconds. The platforms were made proportional in surface size and
height to the size, age, and mobility of the puppies, such that the
puppies would perceive being on a small ledge (23 cm in length and
width, 5 cm high for the Cavalier King Charles Spaniel and Yorkshire
Terrier puppies, and 20  41 10 cm high for the German Shepherd
Dog puppies; Figure 1C). Control group puppies were observed on
an identically marked flat surface for 10 seconds. Each puppy
received a score of 0 (remained on the step) or þ1 (moved off the
step).
Loud noise test
Treatment group puppies were placed on the marked center of a
mat. Within 3 seconds after being placed on the mat, the
23  23  5 cm step from the Step Test was dropped approximately
41 cm in front of the puppy from a height of approximately 51 cm,
resulting in a short, sudden loud noise (Figure 1D). To determine
the intensity of the loud noise, a 3M Quest Technologies sound level
indicator, precalibrated before use at 114 dB, was used to measure
the sound level in 10 repetitions of dropping the step. The mean
reading was 95.36 dB with a standard error of 0.45 (standard deviation [SD] ¼ 1.43). The Loud Noise Test also included visual
stimulus because the puppies could see the step, but visual reaction
was not recorded because many puppies were not oriented in the
direction of the falling object and responded only to the sound. The
immediate reaction of the puppy was observed for 5 seconds.
Control group puppies were placed in the same marked location on
the mat for approximately 7 seconds but were not exposed to the
sudden noise. Each puppy received a score of 0 (remained in neutral
position), þ1 (moved into approach section of the mat), or 1
(moved into avoid section of the mat).</t>
  </si>
  <si>
    <t xml:space="preserve">In order to test how willing the dogs were to eat the treats, they were presented with a treat (quarter pieces of normal sized FROLIC®) on a single plate, similar to those used in the test setup later but without a cover (Fig. 1). After placing the single plate containing a treat on the floor, the test leader was standing passively in the same position. If the dog ate a treat, another was placed on the plate, without picking it up, until the dog had eaten a total of three treats. The initial feeding test had a maximum duration of 2 min. However, some individuals would continue to explore the procedure room by sniffing the floor and walls instead of having their visual attention directed towards the plate. Therefore, if the dog did not show interest in (visual and physical orientation towards the object) the plate within approximately 30 seconds, the experimenter tried to redirect its attention towards the treat by placing it directly on the floor within 20 cm of the plate. If the dog was not visually orientated towards the treat while it was placed on the floor, the test leader would talk to the dog and indicate the location of the treat by pointing at it with her right hand until she was sure the dog had seen the treat, and then she went back to standing passively. Most dogs would eat the treat when placed on the floor. The next treat was again initially placed on the plate, but moved to the floor next to the plate if the dog did not eat it within 30 seconds. If the dog had not eaten all treats after approximately two minutes from when the plate was first put down, the dog did not qualify for the unsolvable task. On the other hand, if the dog ate all the treats it had qualified, and the plate was replaced with the unsolvable task. During testing, a stopwatch was used to keep track of the time recording, however, later these video sections were analysed using The Observer XT 10 software. Feeding was scored based upon the latency until eating the first treat (Feeding Score) for each individual on a scale from 1–3 where 1 was late feeding, 2 was medium feeding and 3 was early feeding (Table 1).
The unsolvable task
The device for the unsolvable task consisted of three plates (Fig. 1) on a solid foundation, each covered with transparent Plexiglas lids with six 0.5 mm odour ports. The test setup was placed on the floor approximately 15–20 cm from the wall. Two of the three plastic covers could be easily pushed to the side giving access to the treat underneath, while the third lid (the middle one) could not be opened. The experimenter sat on a stool approximately 1.5 m from the test setup facing towards it. During three minutes, the dog was allowed to freely move around the room and manipulate the unsolvable task. If the dog had not succeeded to reach any of the treats after 60 seconds, the experimenter opened both plastic covers halfway and sat down again. The total duration of the test was 3 minutes. After each test, the floor and the entire test equipment was cleaned and prepared for the next dog.
</t>
  </si>
  <si>
    <t>1. Ignoring
2. Walking</t>
  </si>
  <si>
    <t>The general aim of the test was to video-record the behavior of
dogs during a standardized procedure which was likely to be
perceived by the dog to be as normal as possible. In addition, we
aimed for a situation in which the dogs could choose to behave
freely without restrictions from their owners. These videos were
then subjected to a detailed ethological analysis. The owners were
informed about the procedure, without revealing the methods or
any details of the intended analysis. During the entire test, the
behavior of all dogs in that test session was video-recorded using 1
HD camcorders (Canon Legria HF M52) positioned on a tripod
approximately 4-8 m from the dogs.
The test was split into 2 different parts, in which the owners
were not paying attention to the dogs during part 1, whereas they
did interact moderately during the second part. This procedure was
intended to allow calculations of the consistency of the behavioral
assessment over 2 different situations. By performing the 2 different assessments shortly after each other, 2 different data sets
could be obtained for each dog without having to invite the dog
owners to participate on different occasions. Hence, all dogs
participated in both situations. Yet, behavioral data from a few dogs
were excluded as their owners paid them so much attention during
the first part of the test (&gt;3 owner contacts with the dog) that the
dogs were not regarded to be representative. 
Part 1
The owners were asked to walk up with their dogs on leash and
each stand behind an orange plastic cone (4 cm high and 19 cm in
diameter) with an extended black and white paper roll. This resembles the situation most dogs encounter during a training class
while the instructor informs owners, and in this test, the cones
served as a novel object for the dog as well as a position marker
(Figure 1). The paper roll was 21 cm high (4 cm within the cone) and
rigid and did not move or generate noise when affected by wind,
and, in spite of it being a novel object, should therefore have been
minimally fearful for the dogs. The distance between the cones was
2.5 m, and the number of dogs tested at the same time was between
2 and 8.
To distract dog owners from affecting their dogs during videorecording, they were asked to fill out a questionnaire while standing at the cone, and the intention was to create a situation where
the dog could act on his or her own initiative, without any obvious
interference from the owner. Hence, the questionnaire did not
primarily serve to gather representative information, but mainly to
occupy the owners for a few minutes, but nevertheless, some
fundamental data about the background of the dogs could be
collected in this way (see below). In addition, during the whole
procedure, the owners were asked not to give any command or
treat to their dogs and concentrate on filling out the questionnaire.
On 3 occasions during part 1 of the test, the reactions of the dogs
toward an approaching unknown person were recorded. This was
obtained by the test leader (acting as a stranger in this test)
approaching each of the owners and their dogs while handing out
the questionnaires. During a second round, pencils were handed
out, and later, after a couple of minutes, the test leader collected all
completed questionnaires, approaching each owner and dog for the
third time.
For part 1, 3 minutes of the recorded video were later analyzed
and this first part of the test assessed the behavior of the dogs toward the stranger, the novel object, the owner and other dogs, and
the general activities of the dogs while the owners were occupied
filling out the questionnaires.
Part 2
Part 2 of the test took place subsequent to part 1, after the
collection of the surveys. For this part, the owners were asked to
walk their dogs on a loose leash in a large circle around all orange
plastic cones, and during this time, behavior was recorded for 30
seconds.</t>
  </si>
  <si>
    <t>1. Fake model dog
2. Live dog</t>
  </si>
  <si>
    <t>Twenty-five dogs were evaluated in the yard atthe rural
location and 20 dogs were evaluated in the auditorium at
the urban location. Prior to entering the evaluation location, dogs were walked on a leash outside allowing time to
urinate and defecate, using praise and treats to reward calm
behavior while walking. The same scenario was repeated
twice for each dog using two different stimulus conditions.
In one condition, the dog was confronted with a fake, plush
dog and in the other with a real dog. The real stimulus dog
was a neutered male, American Staffordshire terrier mix,
approximately 5 years in age, dark brown/tan brindle coat,
with a demonstrated history of friendly interactions with
other dogs. The fake stimulus dog had the appearance of
a pointer breed dog, with a white body and several black
and brown spots on its back and face, posed in a standing
position with head facing forward. The fake dog’s dimensions were 35.5 cm × 58.4 cm × 76.2 cm, and weighed 2 kg.
This particular fake dog was chosen based upon its similarity in size to the real dog. The presentation of the fake
and real dogs was alternated every other time, so half of the sample was introduced to the fake dog first and half
of the sample to the real dog first.
The procedure was as
follows: (1) handler 2 walked the test dog to the evaluation area where the real or the fake dog was already
present in the opposite corner with handler 1; (2) handlers allowed both the test and the real/fake dog to pass
each other approximately 1 m apart on the leash, without touching; (3) dogs were allowed to once again walk
toward each other and meet in the center of the evaluation area for 20 s, direct contact was allowed, including
any natural circling from head to rear, on a leash as loose
as possible; (4) the test dog was guided apart by the handler, with the real/fake dog exiting the evaluation area. The
fake dog was made to move in an animated manner with
the handler holding the leash with one hand and the tail
with the other while floating, and not bouncing, the dog
along the ground. The fake dog was made to circle and
slightly approach the test dog during the circling portion
of the assessment. The duration of each testing scenario
was about 1 min. If any signs of aggression occurred during the second or third part, the assessment was stopped
and the dogs separated. If aggression was present during
the first part, the dog was still walked by the real/fake
dog 1 m apart; if aggressive behavior persisted, the assessment was stopped and the real/fake dog left the room.
The second scenario for the same dog was performed in
the same manner regardless of aggressive behavior on
the first scenario. For those dogs who displayed aggressive behaviors, reactions were displayed at the end of the
assessment, consequently, none of the assessments were
stopped, resulting in 1 min average time for each scenario
for every dog. The scheme of both dogs’ movements is presented in Fig. 1.</t>
  </si>
  <si>
    <t>1. Stranger examination
2. Stairs - up
3. Stairs - down
4. Visual startle - bag drop
5. Acoustic startle - grate drop front
6. Acoustic startle - grate drop behind
7. Remote control vehicle
8. Unusual stranger
9. Stranger examination 2
10. Umbrella startle
11. Gunfire</t>
  </si>
  <si>
    <t>The subtasks were conducted as
described in Table 2 except gunfire exposure (subtask 17). Owing
to firearms restriction at NCSU-CVM, we used a playback
recording of gunfire while the dogs were in the indoor arena
rather than actual gunfire produced in an outside area. The order
of subtask presentation was the same for all dogs. All dogs
proceeded through the test without interruption. To avoid distracting intersex odor cues, males were tested first, followed by
spayed females, then intact females. Within each sex group,
testing order was randomized. 
1. Stranger examination 1
The handler and dog approach a stranger. If the dog does not approach after the handler is standing next to the stranger, the stranger shall crouch down and speak to the
dog. Stranger performs a cursory examination on the dog (run hands along dog’s body). The dog’s reaction to the examination and willingness to approach the stranger
are scored.
1. Dog actively attempts to escape or growls and threatens.
2. Dog withdraws or shrinks away from person, nervousness. Note if dog is flank shy.
3. Dog accepts examination, indifferent to stranger.
4. Dog accepts examination, attentive to stranger.
5. Dog accepts examination, actively seeks play with stranger, excited.
2. StairsdUp
The dog is walked up a flight of open riser stairs. The dog’s willingness to walk up the stairs is scored.
1. Dog refuses to ascend stairs, cannot be motivated to proceed up stairs.
2. Dog requires active and continuous motivation to proceed up stairs.
3. Dog, with initial handler encouragement, moves up stairs, tentative (low posture).
4. Dog hesitates before or on stepping on stair, and then moves easily.
5. Dog moves onto and up stairs without hesitation.
3. StairsdDown
The dog is walked down a flight of open riser stairs. The dog’s willingness to walk down the stairs is scored.
1. Dog refuses to descend stairs, cannot be motivated to proceed down stairs.
2. Dog requires active and continuous motivation to proceed down stairs.
3. Dog, with initial handler encouragement, moves down stairs, tentative (low posture)
4. Dog hesitates before or on stepping on stair, and then moves easily.
5. Dog moves onto and down stairs without hesitation.
4. Visual startledBag dropdReaction
A black plastic bag (76.2  83.8 cm) containing crumpled paper and weights totaling 1.4 kg (3 lb) is hung from the ceiling via a pulley 2 m above the floor. The handler walks
the dog toward the bag. The bag is dropped to the floor approximately 4 m in front of the dog as it is walking. The dog’s reaction is scored.
1. Dog is fearful, bolts to end of leash facing away or turns away from bag.
2. Dog is startled, steps backward (&gt;2 steps), pronounced movement/retreat, remains facing bag.
3. Dog stops and crouches, may step back (1-2 steps), remains facing bag.
4. Dog stops briefly, or flinches, transient reaction, recovers quickly.
5. Dog shows no fear reaction to being startled.
5. Visual startledBag dropdApproach
The dog’s willingness to approach and investigate the black plastic bag is scored.
1. Dog refuses to approach object despite handler motivation.
2. Dog requires handler motivation to approach object.
3. Dog approaches hesitantly (start/stop avoidance), angles toward object on curving path.
4. Dog approaches cautiously (may have low posture) but directly.
5. Dog approaches immediately without hesitation.
6. Acoustic startledGrate drop frontdReaction
Handler walks the dog toward the grates. A metal grate is dropped (by pulling a control rope) in front of the dog within approximately 3 m as it is walking. The dog’s
reaction is scored.
1. Dog is fearful, bolts to end of leash facing away or turns away from sound.
2. Dog is startled, steps backward (&gt;2 steps), pronounced movement/retreat, remains facing sound.
3. Dog stops and crouches, may step back (1-2 steps), remains facing sound.
4. Dog stops briefly or flinches, transient reaction, recovers quickly.
5. Dog shows no fear reaction to being startled.
7. Acoustic startledGrate dropdApproach
The dog’s willingness to approach and investigate the dropped grate is scored.
1. Dog refuses to approach grate despite handler motivation.
2. Dog requires handler motivation to approach grate.
3. Dog approaches hesitantly (start/stop avoidance), angles toward grate on curving path.
4. Dog approaches grate cautiously (may have low posture) but directly.
5. Dog approaches grate immediately without hesitation.
8. Acoustic startledGrate drop behinddReaction
As the dog is walked away from the first grate (Subtask 6 and 7), a second metal grate is dropped behind the dog and the dog’s reaction is scored.
1. Dog is fearful, bolts to end of leash.
2. Dog is startled, pronounced movement.
3. Dog stops and crouches.
4. Dog stops briefly or flinches, transient reaction, recovers quickly.
5. Dog shows no fear reaction to being startled.
9. Remote control vehicledReaction
A small remote control vehicle (approximately 38 cm in length  20 cm in width  20 cm in height).is driven out from behind a barrier toward the dog, and is moved back
and forth 2 times. The dog’s reaction is scored.
1. Dog retreats behind handler immediately and remains.
2. Dog retreats behind handler after initial approach.
3. Dog retreats (steps back) either immediately or after initial approach, but not further than handler’s side, remains facing car.
4. Dog steps back (mild retreat) then approaches or shows intermittent displacement behaviors (lip licking, yawn, sniff, looks away).
5. Dog shows no fear reaction to car movement, no withdrawal.
10. Remote control vehicledApproach
The dog’s willingness to approach and investigate the vehicle is scored.
1. Dog refuses to approach object despite handler motivation.
2. Dog requires handler motivation to approach object.
3. Dog approaches hesitantly (start/stop avoidance), angles toward object on curving path.
4. Dog approaches cautiously (may have low posture) but directly.
5. Dog approaches immediately without hesitation.
11. Unusual strangerdFear
The dog is positioned next to the handler. Handler and dog face the unusual stranger (person wearing a burqa). The unusual stranger begins walking toward the dog,
pausing every 3 m then stops when within 9 m of the dog. The dog’s reaction is scored.
1. Dog escapes behind handler before stranger is half of the distance.
2. Dog escapes behind handler after stranger is half of the distance.
3. Dog retreats (steps back), but never further back than handler’s side.
4. Dog shows intermittent displacement behaviors (lip licking, yawn, sniff, and looks away).
5. Dog shows little or no reaction to stranger, no withdrawal.
12. Unusual strangerdAggression
Any aggression by the dog is scored as the stranger approaches (Subtask 11) and the dog is walked toward the stranger (Subtask 13). If the dog shows any aggression
toward the unusual stranger, the dog’s forward motion is stopped and the dog is moved further away from the unusual stranger.
1. Dog lunges at stranger before stranger is half the distance to dog.
2.Dog shows repeated aggression with lunges after stranger is half the distance.
3. Dog shows repeated aggressive threats (growling or curling lip), but no lunge.
4. Dog shows mild, intermittent aggression (piloerection, aggressive bark).
5. Dog shows no aggression.
13. Unusual strangerdApproach
The dog’s willingness to approach and greet the stranger is scored. If the dog refuses to approach, the unusual stranger shall crouch down and speak to dog.
1. Dog does not approach stranger.
2. Dog approaches after stranger crouches down and speaks to dog.
3. Dog approaches when handler is next to stranger.
4. Dog approaches as soon as handler moves toward stranger.
5. Dog approaches stranger immediately and independently.
14. Stranger examination 2dApproach
Handler and dog approach a stranger (the same stranger as subtask 1). If the dog does not approach after the handler is standing next to the stranger, the stranger shall
crouch down and speak to the dog. The dog’s willingness to approach the stranger is scored.
1. Dog does not approach stranger.
2. Dog approaches after stranger crouches down and speaks to dog.
3. Dog approaches when handler is next to stranger.
4. Dog approaches as soon as handler moves toward stranger.
5. Dog approaches stranger immediately and independently.
15. Stranger examination 2dRepeat examination
The stranger repeats a cursory examination on the dog (run hands along dog’s body). The dog’s reaction to the examination is scored.
1. Dog actively attempts to escape or growls and threatens.
2. Dog withdraws or shrinks away from person, nervousness. Note if dog is flank shy.
3. Dog accepts examination, indifferent to stranger.
4. Dog accepts examination, attentive to stranger.
5. Dog accepts examination, actively seeks play with stranger, excited.
16. Umbrella startle
The handler walks the dog toward person with an automatic umbrella orienting the dog to the person. The person holds closed umbrella upright, then opens the umbrella
when dog is within 3 ft. The dog’s reaction to the umbrella opening is scored.
1. Dog is fearful, bolts to end of leash facing away or turns away from umbrella.
2. Dog is startled, steps backward (&gt;2 steps) or, pronounced movement/retreat, remains facing umbrella, then may slink away.
3. Dog stops and crouches, may step back (1-2 steps), remains facing umbrella.
4. Dog stops briefly or flinches in a transient reaction, recovers quickly.
5. Dog shows no fear reaction to being startled.
17. Gunfirea
The handler walks the dog toward a “shooter,” a seated person with gun. The shooter fires the first blank when the dog is 100 ft. away. The handler continues waking dog
toward shooter. The shooter fires the second blank when the dog is within 75 ft. of the shooter. The handler and dog continue walking and the shooter fires the third
blank when the dog is within 50 ft. of the shooter. The dog’s reaction is scored.
1. Dog is fearful, bolts to end of leash, marked escape attempts.
2. Dog fearful, some effort to escape/retreat, avoidance.
3. Dog is mildly fearful, may show displacement behaviors (lip licking, yawn, sniff, looks away), crouching, no recovery.
4. Dog stops briefly, orients toward sound, transient reaction, recovers quickly.
5. Dog shows no fear reaction to being startled, may lift head, activity remains normal.</t>
  </si>
  <si>
    <t>Puzzle toy task</t>
  </si>
  <si>
    <t>The problem-solving task consists of learning to remove nine
bones from the apparatus in order to obtain the piece of liver hidden
under each bone.
After a familiarization period of 3–5 min, the sessions began.
During familiarization, dogs had no access to the device. The
procedure comprised three phases: acquisition, extinction, and
reacquisition. For half of the dogs the E was an unknown woman
(Unfamiliar Group) and for the other half the E was the owner
(Familiar Group), who was previously instructed on the procedure.
The exclusion criterion was discarding the dogs that did not pick
up a bone by themselves during acquisition 1 and 2. This criterion
was used to ensure that the dogs had learned the task before the
extinction phase.
2.3.1. Acquisition Phase
This phase consisted of three trials with a 2 min inter-trial interval. In the first trial, we used a continuous reinforcement schedule
so that all bones contained food. The trials began when the E entered the room and left the device on the carpet. Immediately
after this, she sat on the marked point 1 m away from the toy. If the
dog did not spontaneously remove any bone within 1 min, the E
called it by its name and, while pointing at the device, lifted a bone
to show the hidden food and let the dog eat. A similar instigation
was repeated at minute 2 and 3 if the dog was still unable to pick
up any bone on its own. Only three dogs from the owner group and
one from the stranger group were instigated. The trial ended after
5 min or when the dog had obtained all the pieces of food.
In order to increase the persistence of the learned behaviors
during extinction (Amsel, 1962) the second and third acquisition
trials were of partial reinforcement, with 5 out of 9 bones containing
food semi-randomly placed and with no baits in more than two
adjacent bones. During these two trials there was no instigation
and the E remained motionless gazing at the dog. The trial ended
after 3 min or when the dog had obtained all the food. During the
intervals, the dog remained in the room and the person filled the
device in an adjacent room.
Extinction Phase
There was a 2 min interval between the acquisition and extinction phases. Two 3 min extinction trials were conducted. There was
a 2 min inter-trial interval. In these trials, none of the bones were
baited. The E remained motionless gazing at the dog, but did not
interact with it.
2.3.3. Reacquisition
There was a 2 min interval between the extinction and reacquisition phases. This phase comprised one single trial. The conditions
were similar to those in acquisition trials 2 and 3.</t>
  </si>
  <si>
    <t>1. yawn control
2. yawn experimental
3. eye contact warm up
4. eye contact
5. treat warm up
6. arm pointing
7. foot pointing
8,11. watching
9. back turned
10. eyes covered
12, 13. 1&amp;2 cup warm up
14. memory vs pointing
15. memory vs smell
16. delayed memory
17. inferential reasoning warm up
18. Inferential reasoning task
19. physical reasoning warm up
20. physical causality task</t>
  </si>
  <si>
    <t>Arena (with swimming pool)</t>
  </si>
  <si>
    <t>The area included a corner closed space of
5  2.8 m, with an open side facing the pool, a large open window
facing the entrance of the arena, and a door for access (marked as
c in Figure 1). On one side of the arena, there was a concrete
swimming pool, measuring 17.5  17.5 m and 1.2 m deep, with a ramp (marked as b in Figure 1) that allowed the dogs to enter or
exit the water and to stand with the forelegs in the water. The
dogs could enter the pool walking down the ramp or jumping
from the poolside. Part of the arena area around the swimming
pool was free for the dogs to move around (gray shade in
Figure 1). Three stimuli were simultaneously present in the arena test: the
swimming water, a human, and a dog. The human and dog are
considered standard social stimuli.
. Three trials were made in 3 nonconsecutive
days. Different pairs of dogs were randomly assigned for each test
day but ensuring no pair was repeated. In total, the final number of
pairs tested that only included females was 8, that only included
males was 2, and that included both genders was 5. For each pair,
both dogs were tested for behavioral responses while each was
acting as the dog stimulus for the other. The relationship (social status) between the dogs tested was unknown. The order in which
the pairs were tested each day was also randomly assigned.
The human stimulus was the same in all trials. The person who
took the role of human stimulus was not entirely a stranger to the
dogs. Previously to the study, the dogs were on one occasion free to
interact with that person, in a situation where all dogs and people
familiar to the dogs were also present. During the trials, the human
stimulus remained standing and immobile in the closed area
(marked as X in Figure 1), gazing at the dogs. The human was not
accessible to the dogs (since the door of the closed area was closed
during the trials) to ensure uniformity across dogs and trials of the
posture and body cues of the human stimulus. From the openings of
the closed area, the human could see the entire arena and be seen
by the dogs.
Before each trial, 2 handlers moved the pair of dogs from the
housing facility to the arena test (approximately 35 m distance).
With the human stimulus in place, a handler opened the entrance
gate of the arena. The test started 30 seconds after the dogs entered
the arena (allowing for sufficient time for the handlers to move away
from the arena and become inaccessible to the view of the tested
dogs) and lasted for 2 minutes. The human gazed at one of the tested
dogs for the first minute of the trial and the other dog for the
remaining minute, to ensure equal gazing time. All behaviors were
recorded with a video camera (positioned in the closed area) during
the testing period. When the trial ended, the 2 handlers moved the
dogs to the housing facility. A handler was positioned inside the
closed area (behind the closed door) during the trials, never within
sight of the dogs, to help if the dogs struggled to get out of the pool,
but these time periods were excluded from the analysis.</t>
  </si>
  <si>
    <t>1. solvable task
2. encouragement</t>
  </si>
  <si>
    <t>(b) Phase 1: the solvable task
Each subject was called by the experimenter and allowed to sniff
a 5-cm-long piece of summer sausage, which was then placed in
a puzzle box (figure 1). Once the box was set on the ground, with
lid snapped in place, the experimenter did one of two things:
Alone condition: the experimenter left the testing area.
Human-in condition: the experimenter took three steps back to
a marked location, stood neutrally and looked at the puzzle box.
In both conditions, the box could be opened. All subjects
experienced both conditions, each lasting 2 min, with a short
break, just long enough to reset the puzzle and video camera,
in-between. Condition order was counterbalanced. For pet
dogs and wolves, the experimenter was the owner/caretaker.
For shelter dogs, the experimenter was a familiar human.
(c) Phase 2: role of encouragement
Subjects that failed to solve the puzzle box in both the alone and
human-in conditions were provided with a third attempt identical to the human-in condition with one added factor: the human
was instructed to continuously encourage the subject to engage
with the puzzle box using words and gestures. If failure could
be attributed to inhibition of independent problem-solving behaviour, it was predicted that encouragement would result
in more persistence and increased success on the task.</t>
  </si>
  <si>
    <t xml:space="preserve">1.  Momentary distal point
2. Momentary proximal point
3. Dynamic proximal point </t>
  </si>
  <si>
    <t>Two identical dog food bowls served as choice stimuli. Food
bowls were chosen because of their familiarity to the subjects,
reducing any concerns about neophobia. Food was only placed into the bowl after a correct choice. Dogs were tested individually. At the
beginning of each trial, the puppy was held back 2 m from experimenter 1 (E1) by experimenter 2 (E2) who stood in-between and 0.5
m away from each of two food bowls (see Fig. 1). The experiments
took place inside a fenced area of 1.5 × 3.0 m set in a familiar room
at the shelter where the dogs were living. The dogs had to choose
one bowl by leaving their starting position, walking towards the
bowl and touching it or standing at a distance of 10 cm or less from
it. Dog treats were used as reinforcers for correct choices. The correct bowl was randomly predetermined before each session subject
to the restriction that no more than three consecutive trials were
allowed with the correct choice in the same position.
2.1.3. Pointing cues
Three point-types were used varying in degree of difficulty: a
momentary distal point (MDP), a momentary proximal point (MPP)
and a dynamic proximal point (DPP). They corresponded to high,
moderate and low levels of difficulty respectively according to Udell
et al. (2013). The MDP is defined by the ipsilateral extension of
the arm and hand with the index finger pointing in the direction
of a target at a distance of approximately 50 cm from the closest
edge of the target. The point was held for 2 s and then the arm was
retracted back to a neutral position before the subject was allowed
to make a choice. The MPP was similar to the MDP, with the difference that the distance between the tip of the finger and the target
was 10 cm. Finally, the DPP was also an ipsilateral extension of the
arm and finger, but the distance between the finger and the target
was approximately 10 cm and the point was held until the subject
made a choice. The experimenter stood up for the MDP and held
a kneeling position for the MPP and DPP in order to diminish the
distance between the tip of the finger and targets without changing
their positions.
3.1. Pretraining
Prior to testing, the subjects were shaped to walk towards the
dog bowls and eat from them. For this, the experimenter put a piece of food in one of the bowls while the dog was watching,
called the subject’s name and encouraged it to get the treat. Four
pretraining trials were conducted, two for each bowl. Only dogs
that approached the bowls on all trials, showed no side preference,
and did not make three consecutive errors or no choice responses
participated in the experiment. 
3.2. Testing
A total of 30 test trials were conducted in three blocks of 10 trials of each point type, plus 6 control trials, one after every 5 test
trials. For each experimental trial, one of the two bowls was predetermined to be the correct choice, and the experimenter pointed to
it. Responses were considered correct if the dogs approached the
bowl that was pointed to closer than 10 cm within 5 s. In this case,
dogs were given a piece of dog treat inside the chosen bowl and
a new trial was initiated after the animal finished eating. Incorrect responses corresponded to choices of the bowl that was not
pointed to. No-choices were registered when the subject did not
make a choice within 5 s. In both cases, no food was delivered and
the next trial was initiated.
Control trials investigated the possible influence of unprogrammed variables, such as side preferences. In this case, no cues
were given, but one of the bowls was determined as correct and
choices of it would be reinforced. The experimenter called the dog
by its name and remained in a neutral position, not pointing to any
location. If the dog chose the bowl that was predetermined as correct, it was given a treat inside the bowl. In cases of incorrect choices
or no-choices, no treats were given and another trial was initiated.
Testing was typically completed in a single session, however, the
procedure was broken in three sessions for dogs that weighed less
than 1 kg (subjects 3, 16, 17, 18 and 19). These three sessions were
all conducted in the same day, with intervals of 1 h between them to
avoid satiation. If fatigue was detected in the dogs, for example, laying on the floor and panting, the experiment was also interrupted
for one hour or one day (subjects 10, 11, 12, 14, 31 and 32). In these
cases, before re-starting the test we performed warm-up trials as
in pretraining. At the end of the sessions, the pups were allowed to
eat a small portion of the dog treats to access motivation to eat.</t>
  </si>
  <si>
    <t>1. Reaction of the dog on the leash towards a stranger.
2. Reaction of the dog when a fake hand is positioned on his head by a stranger.
3. Reaction of the dog to the positioning of the muzzle by the owner.
4. Walking on the leash.</t>
  </si>
  <si>
    <t>Step 1: Reaction of the dog on the leash towards a stranger
All “dog-owner” couples tested were placed in the same place and position. The owners are instructed to avoid pulling the leash and seeking interaction with the animal, and encouraged to leave
him completely free to express his behaviors. The animal is then approached by a person he has
never seen before: the person walks in a straight line directly in front of him, stopps at a distance of
1.5 m from the subject and stares at him for 5 seconds.
Step 2: Reaction of the dog when a fake hand is positioned on his head by a stranger
At the end of Step 1, the stranger puts a fake hand on the dog’s head, holding it there for 5 seconds.
Step 3: Reaction of the dog to the positioning of the muzzle by the owner
After Step 2, the owner places a basket muzzle on his dog, who must maintain it for 5 seconds. If
the first attempt fails, the owner can try again to a maximum of 5 times.
Step 4: Walking with the dog on the leash
The owner walks with the dog on the leash along a pedestrian street for 12 m, in an urban environment.</t>
  </si>
  <si>
    <t>1. Detour test - short
2. Detour test - long
3. Detour test - V-shaped
4. Detour test - maze-shaped
5. Point test
6. Quantity discrimination</t>
  </si>
  <si>
    <t>We
administered 4 versions of a detour test that was designed to measure
the underlying construct of insight, navigation, and spatial ability. In
each detour test a food treat is placed behind a see-through barrier in
4 configurations (short, long, V-shaped and maze-shaped). The test
was to gain the food from a start point. We recorded how much time
elapsed between the tester releasing the dog from the start point and
the dog reaching the food reward.
The next test, point-following, was designed to measure how well
each dog would make a behavioural inference from a visual cue (a
human pointing towards a beaker). The point-following task was administered by a tester who stood equidistant between two inverted
beakers (one was baited) set on the floor. The tester looked straight
ahead, and pointed one arm towards an inverted beaker (the pointed
beaker was not baited). On release by the second tester, the dog could
choose one (or none) of two beakers to probe. Each dog was administered 10 consecutive trials. The pointed side was pseudo-randomised.
We measured how many times the dog went to the pointed beaker as
well as how quickly the dog went to the beaker. 
Next we tested individual differences in dogs' discrimination between two quantities by counting how many times each dog went to
the larger of two presented food treats. Plates were prepared: a circle
was drawn on each plate (diameters were: 2.5 cm, 3.5 cm, 4 cm, 6 cm,
and 8.5 cm). Wet dog food mixed with tuna was spread inside the
drawn circles. In each trial the dog's attention was directed to a tester
holding two plates with circles of different diameters of food. The plates
were shown to the dog, and then placed on the floor, in front of the tester. When the dog was released (by the second tester), he (or she) could
go to a plate and eat. As soon as the dog went to a plate the other plate was removed. This was repeated with different pairings of circle diameters for 8 trials. We measured the number of times each dog chose
the plate with the larger diameter, as well as the latency in seconds
from release to choice. We aimed to test individual differences in quantity estimation with this test</t>
  </si>
  <si>
    <t>The open field test was carried out at the breeder’s place in a quiet, 5 x 5
m area, temporarily fenced off, using a portable ‘puppy pen’ (1m high) covered by a dimming net (to avoid distraction from the outside). Testing was normally carried out in the morning
(9-11h), but could vary according to the breeder availability. Using powdered chalk, the area
inside the pen was divided into 9 identical squares (Fig 1).
Each square contained a stimulus: 1) a realistic looking plastic dog (approx. 50 cm tall), displaying a rather assertive, erect posture, ears forward and docked tail, 2) a bowl of water, 3) a
street cone, 4) a mirror propped up to be at puppy height, 5) a child-looking doll standing up
(approx. 86 cm high) and positioned with her arms reaching in front of her, and her upper
body slightly bent forward; 6) a squeaky dog toy; 7) a small nylon tunnel (53 cm long and 43
cm diameter), similar to those used in agility, with a small piece of food placed inside it. One
square was left empty. Finally, two people were also present in the pen: the breeder, seated on a
chair in the centre square, and a female researcher, seated on the ground in a corner square.
The breeder was asked not to interact with the puppy and remain passive during the test. The
experimenter seated on the ground, behaved in a natural way with the pup, in that she did not
call or invite interaction but if the pup engaged with her she would briefly respond by petting it
then would stop interacting and adopt a relaxed posture. The position of the stimuli was the
same for all pups tested. The breeder was asked to carry the pup into the pen, and once seated, place the pup on the
ground in front of his/her feet. The pup was then free to move around in the pen for 5 minutes.
A video camera was set up on a tripod outside the pen, and manoeuvred by an assistant so as to
insure the pup’s behaviour was recorded during the whole test</t>
  </si>
  <si>
    <t>1. A-not-B test</t>
  </si>
  <si>
    <t>At one
end of the enclosure, three plastic food wells were suspended from the baby gates in a line with 1 m separating them. Height of the wells was adjusted for each dog
such that they were able to obtain a food reward, but not
easily see into the bottom of the well from a distance. Food
reward for this task was Pup-Peroni_x0004_ (Big Heart Pet
Brands), and a piece was affixed out of sight directly
behind each food well to control for olfactory cueing.
Testing sessions were very similar to those used by
MacLean et al. (2014) and proceeded as follows (Supplemental Video S2). First, during the training phase, the dog
was brought into the enclosure by a handler and stationed
in a seated position facing the food wells, 2 m away from
the wells. An experimenter was on the opposite side of the
baby gates, facing the dog. One food well, either the leftmost or rightmost, was selected for each dog (this was
randomly assigned so that left was selected for seven dogs
and right for six). The experimenter placed a food reward
in the pre-selected well (dubbed ‘‘A’’) and then stood with
her back turned behind the central well (which she did on
all subsequent trials prior to the release of the dog). A
handler then led the dog to the A well and prompted the
dog to find and eat the food, following which they returned
to their initial station. Next, the experimenter again placed
a piece of food in the A well, and the handler released the
dog. If the dog did not proceed directly to the food well to
eat the treat, the handler took and led the dog to the well to
receive the food. This was repeated until the dog promptly retrieved and ate the food on release (between 1 and 6 trials
for each dog). Then, the testing phase began.
During testing, the experimenter placed the treat in the
A well on three consecutive trials (‘‘familiarization’’). On
the fourth trial, after placing the treat in the A well, the
experimenter immediately retrieved the treat and moved it
to the B well, the well farthest left or right from the A well,
prior to the release of the dog. Departing from much of the
prior comparative work using A-not-B testing, trials in this
‘‘switch’’ phase were repeated until the dog successfully
retrieved the treat from the B well, allowing us to obtain a
continuous subject-specific measure of perseveration. If he
or she stopped first at the A or unused center well on these
trials, the food was retrieved by the experimenter before
the dog could access it, and the dog was returned to the
starting point by the handler for another trial. We used the total number of trials required to switch to
the B well to get a continuous measure of inter-subject
variability.</t>
  </si>
  <si>
    <t>The apparatus consisted of a glass food container
(10.5 9 10.5 cm) placed on a rectangular wooden platform
(77 9 34.5 cm), as described previously (D’Aniello et al.
2015). The lid was fixed on the platform, and the container
was placed upside down on the tracks of the lid during the
solvable phases of the test and was locked onto the lid
during the unsolvable phase. The wooden platform was
fixed to the floor by double-sided adhesive tape. After each
test, the apparatus and the container were washed with a
slightly perfumed, non-toxic disinfectant.
The caretaker and a stranger were present during the
test. They did not touch either the container or the food.
The tests were conducted indoors. Before the experimental
phase, the dogs were allowed to move freely around the
room to explore and familiarize themselves with the room
and with the members of the research group for about
5 min, except for the stranger, who entered only at the
moment of the test. Throughout the test period, the two
people looked straight ahead, ignoring the dog. Two
researchers interacted with the dog: one held the dog while
the other placed the food beneath the glass container,
ensuring that the dog observed the procedure. Subsequently, the dog was let free to recover the food. After the
three ‘‘solvable’’ trials, the two researchers left the room
after locking the container covering the food and left the
dog free to operate during the unsolvable phase. The
duration of the unsolvable trial was 60 s</t>
  </si>
  <si>
    <t>Tasks
- isolation
- contact
- luring 
- following
- playing
- provocation
- opening umbrella
- umbrella lying on the floor
- noise
- cloth test 1 and 2
- offering food</t>
  </si>
  <si>
    <t>The individual test parts were interrupted by 5-second breaks.
“Isolation”: The dog was left alone in a closed and unfamiliar
room for 30 seconds.
“Contact”: The test person entered the room and stood
motionless for 60 seconds.
“Luring”: The test person squatted and clapped her hands lightly
to lure the dog to her.
“Following”: The test person walked past the dog and strode
once around the room in a circle without looking at the dog.
“Playing”: The test person offered the dog a rubber ball and
rolled it slowly across the floor. If the dog did not notice and/or
visibly react to the ball (e.g., sniffed the room or licked the test
person), it was rolled a second time.
“Provocation”: The test person gripped the dog’s muzzle from
above and held it shut with one hand for 10 seconds. During that
time, the other hand rested on the dog’s neck.
“Object”: “Opening umbrella”: The test person slowly opened an
umbrella and placed it on the floor.
“Umbrella lying on the floor”: The open umbrella was left on the
floor for 15 seconds.
“Noise”: The test person turned away from the dog and made a
loud noise with a bicycle bell.
“First and second cloth test”: A thin, approximately 1-m2 large,
nontranslucent blue cloth was spread over the dog. If the dog did
not free itself, the cloth was removed after 25 seconds. The test was
then repeated in the same manner.
“Offering food”: The test person squatted in front of the dog and
offered it food (from the facility) from the hand.</t>
  </si>
  <si>
    <t>1. Delayed-choice social cue task (point)
2. Delayed-choice task</t>
  </si>
  <si>
    <t>1. For the pre-training and discriminative learning tasks two chairs
were placed at 1 m from each other facing the dog that stood with
the handler 2 m from the chairs. The choice area for each chair
was delimited by a 1 m2 square with the chair placed in the center. During the test, the distance between the chairs was increased
2 m. The bowls were placed on the chairs for the dog to retrieve
the reward which was previously deposited into the bowls by the
experimenter once the dog made its choice. For smaller dogs, identical boxes that match their height were used, not chairs, so that
the bowls remain accessible. Whatever the size of dog was, it could
never watch the food in the bowl because the reward was always
held by the experimenter until the choice was made.
Three persons were needed to perform the protocol. Two Experimenters (Es−E1 and E2) who gave the social cues and a handler (H)
who manipulated the dog and held a chronometer to control delays
and intervals. The Es were always women, all of them unknown to
the animals. Before testing began, Es ignored the dog but H was
able to interact with the animal. Es placed themselves right in the
middle of the two chairs before giving the respective cue, while
holding the food in their hands out of the dog’s sight. H had the dog
on a leash at the starting point that was 2 m from the chairs (see
Fig. 1).
We tested dogs in a delayed-choice task, in which they had
to choose between two social cues. One cue was given by E1 followed by an immediate low-quality reinforcement (dry dog food) and the other was given by E2 followed by a delayed high-quality
reinforcement (cooked liver).
In the delayed-choice task, two bowls were presented to the
subjects who obtained the food by choosing the bowl which was
signaled by an E. Each E signaled the bowls using a different cue:
static proximal pointing and body position. Static proximal pointing is morphologically defined by the extension of the arm and the
index finger towards a target, with the tip of the finger less than
50 cm away from the target. In the body position, the person stands
behind the food bowl holding her hands behind her back. Maintaining
the cues until the choice is made (instead of having momentary
cues) helps discard memory problems related to reinforcement
location. For half of the subjects one of the cues (i.e. static proximal
pointing) indicated an immediate but low-quality reinforcement
(dry dog food) and the other (i.e. body position) indicated a delayed
but high-quality reinforcement (cooked liver). The overall procedure consisted of three stages: pre-training,
discriminative learning, and delayed reward choice test. Along the
procedure, E1 always was held the immediate reward an E2 always
held the delayed reward, the type and order of the cues was counterbalanced between subjects (type: in half of the subjects pointing
was delayed and in the other half body position was delayed; order:
in half of the subjects E1 always started the trials and in the other
half E2 always started the trials), and the side (left-right) cued was
semi-randomized within subjects (with a maximum of two consecutive times on the same side). In the pre-training none of the
two above mentioned cues were displayed. In the discriminative
learning stage only one cue and type of reinforcement per trial was
present, and the delay, when existing, was always 5 s. Also, only
one E was present in the set giving the cue. But then, in the delayed
choice test both Es with their cues and reinforcement were present
at the same time, and the delay started in 5 s but increased by 1 s
every other time the dog chose the delayed reward. dogs completed 28 trials of discriminative learning. A previous
discriminative learningphase isneededto achieve adelayed-choice
task to make sure the subjects understood the outcomes of the two
choices. The first 16 trials ofthe stage were forced (two sessions per
cue comprising four trials each, 1 mininterval betweensessions and
20 s ITI), in which an instigation of the correct response was made
to facilitate the association of each cue with each reinforcement.
During these trials the dog did not choose the bowl. Instead, the
H took it with the leash to the correct signaled bowl, according to
previous evidence showing that the instigation is used to facilitate
learning.  dogs completed 15 trials (20 s ITI) in the delayed reward choice
test, 1 min after completing the discriminative learning. The goal
of this stage was to assess the dogıs´ choice between the immediate
and delayed reinforcements. Two bowls were cleaned and the food
placed in the double bottom was removed, as E1 and E2 were holding both types of reinforcements each in one hand out of the dog’s
sight so as to control smelling cues. E1 and E2 called the dog at the
same time, providing both cues together so that the subject could
choose one. E1 stood on the right and displayed the pointing gesture and E2 moved to the left and displayed the body position cue
(cue type counterbalanced between dogs, side semi-randomized
within dog). Immediately after the Es called the dog and the cues were given, H untie the leash so as the animal could freely walk forward to one of the bowls, and H approach the bowls together with
the dog. If the subject chose the immediate reinforcement, the H
said “now” and the E immediately placed the reinforcement in the
bowl; if it chose the delayed reinforcement, after the dog got near
the bowl, the H timed the delay and said “now” when appropriate.
After “now” command the dog could eat, and both Es kept their
cue until the dog consumed the food reward. For the delayed reinforcement, the interval became increasingly longer: first, there was
a 5 s interval, and 1 more second was added with each choice of the
delayed reinforcement. In the case of a delayed choice, ifthe dog got
closer to the immediate E1 as a second option, it did not receive any
dry dog food and once the delay had elapsed, the subject was reinforced with the cooked liver that had been its first choice.Whatever
choice the dog made, H always gave verbal reinforcement when the
choice was accomplished.
2. Delayred reward trials
it consisted on 3 sessions of 10 trials each. The E emitted the
cue in the same way as in forced trials except that in this case the
dog could choose how to respond. Every time the dog chose the
signaled bowl the delay was increased. As the delay started in 5 s
but increased by 3 s every other time the dog chose the signaled
bowl, the possible time interval ranged from 0 to 92 s. Incorrect
responses were coded in three categories: (1) switches, if the dog
chose the correct bowl but during the delay approached the incorrect, the delay was interrupted, no reward was delivered and the
dog was taken by H to the starting line, considering the trial ended,
(2) incorrect choice, if the dog approached the not signaled bowl,
no reward was delivered and the dog was taken to the starting line,
(3) no choice, if after 15 s of the E pointing signal the dog did not
choose any bowl, and the trial ended.
During the forced and delayed reward stages ITIs lasted 20 s and
intervals between test sessions lasted 2 min</t>
  </si>
  <si>
    <t>1. A-not-B test
2. Cylinder task</t>
  </si>
  <si>
    <t>For the A-not-B task, we used three cups with a diameter of 8.5 cm and a height of 10 cm, made of expanded
polystyrene on account of its light weight that prevented
any distractions caused by noise during baiting. The subjects looked at three opaque aligned cups (A, M, and B),
and a reward was placed in one of the cups located at the
far end of the array, while the middle cup (M) and the cup
at the other end remained empty. The cups were separated
from each other by 1.20 m. The start line (where the dog
and handler were waiting) was at 2.10 m from the middle
cup. Liver was spread on all three cups to control for odor
cues (Fig. 1).
For the cylinder task, a totally transparent acrylic tube
was used (25 cm in length 9 24 cm in diameter 9 4 mm
in thickness). It was open on both sides and attached to a
wooden base for support. During training, the cylinder was
opaque, being covered with thick black card. The experimenter wore a belt pouch with food and sat on the floor
40 cm behind the tube placed toward the dog, while the
handler had the dog on a leash at the start line located at a
distance of 1.50 cm from the cylinder (Fig. 2).
In the pre-training, the purpose was to allow dogs to
learn that the cups were baited. The experimenter walked
up to the food source located in the room behind the
handler, held the reward in one hand and passed it near the
dog’s face so that the animal could see it and smell it. Then
the experimenter approached cup A, showed the reward in his hand to the dog, bent down, placed the reward in cup A,
and stood up. After standing still for 2 s, the experimenter
turned his/her back to the dog and the handler (so as not to
generate any cues when the dog had to make its choice) and
stood almost in the center of the array 1 m behind it.
Immediately, the handler dropped the leash to allow the
dog to choose freely. Responses were considered correct if
the dog touched the baited cup with its snout, in which case
the handler lifted the cup to allow the dog to eat the reward
and verbally reinforced the dog by saying ‘‘very good’’
(‘‘muy bien’’ in Spanish). Responses were considered
incorrect if the dog selected one of the two unbaited cups,
in which case the handler said ‘‘no’’ and took the dog back
to the start line. Also in this case, the experimenter
removed the reward from the baited cup without the dog
watching. Incorrect responses were also computed if after
30 s, the dog did not walk forward, so we moved to the
next trial. This procedure was repeated for each of the three
cups A, M, and B, until the dog managed to retrieve the
reward correctly from each container as a first choice.
Trials were continuous with no intervals. After 1 m, the
next phase started.
The procedure of the training phase was identical to the
pre-training, except that the experimenter always placed
the reward in cup A. The subjects were required to retrieve
the reward in more than five, not necessarily consecutive,
trials out of a maximum of 10 opportunities. Intervals
between trials were 20 s, and 20–40 s after completing this
phase, the test trials started. Unlike previous studies where
dogs completed three A trials, i.e. training trials toward the
location of cup A (e.g., Bray et al. 2014; Topa´l et al. 2009),
our method increased the number of training trials to five, thus being more demanding regarding subsequent inhibitory behavioral flexibility.
In the test phase, the procedure was similar to training,
except that after the subjects had watched the experimenter
baiting cup A, the experimenter removed the bait and, in
full view of the subject, took it to the cup located at the
other end of the array (cup B). Dogs were required to
retrieve the reward for a total of 15 trials. A first choice of
cup B was considered a correct response. Intervals between
trials were 20 s. The location of cup A and B (right or left)
was counterbalanced across dogs. 
2. In the training phase, the purpose was to allow the subject
to learn that the cylinder was baited. In this phase, the
opaque version of the tube was used. The experimenter
showed the reward to the dog, called the dog by its name
and said ‘‘look,’’ placed the reward inside the cylinder
through one of the openings, said ‘‘look’’ again, removed
his/her hand from the cylinder, and then said ‘‘OK.’’ After
the command, the handler dropped the leash to allow the dog
to freely walk forward to the cylinder. The reward was
always placed in the center of the tube, so that the animals
could reach it from either side. The learning criterion was
established as four consecutive correct trials, out of a maximum of 15 opportunities. Intervals between trials were of
20 s, and 1 min after completing this phase, the test started.
In the test phase, trials were identical to the training
phase except that the opaque cylinder was replaced with a
transparent tube. Dogs were required to retrieve the bait in
a total of 10 trials. Intervals between trials were 20 s.
In both phases, responses were considered correct if the
dog’s snout entered any of the open ends of the cylinder
without the dog first touching the exterior of the cylinder
with any part of its head or paw, in which case the experimenter said ‘‘very good.’’ Conversely, responses were coded
as incorrect if the dog touched the front or back of the
cylinder with its snout or paw prior to recovering the treat, in
which case the experimenter said ‘‘no,’’ the dog was not
allowed to eat, and the handler took the subject back to the
start line. If the dog did not move forward after being called
for the second time, 15 s after the first call, this was coded as
a non-choice response and counted as incorrect.</t>
  </si>
  <si>
    <t>Focused on:
1. Acoustic startle
2. visual startle 
3. gradual visual startle
4. searching</t>
  </si>
  <si>
    <t xml:space="preserve">
1. Sociability assessment
2. Two-object choice test</t>
  </si>
  <si>
    <t>Sociability assessment—The aim of this assessment was to measure the amount of time
the child and dog spent interacting while the child was sitting quietly in a room (4.5m by
3m) that contained a chair, desk, and lamp. During this 10-min task, adapted and developed
from one reported by Jakovcevic, Mustaca and Bentosela, (2012), the child sat in a chair at
the center of a 1 m radius semi-circle that was marked with tape. The child was asked to stay
in the seat during the test and was instructed to call the dog over once at the beginning of the
session and once again halfway through. The child was asked to otherwise remain neutral
unless the dog entered the semi-circle. If the dog entered this circle the child was permitted
to pet the dog and interact with it as if they were at home. Two observers were present
during every session and provided appropriate guidance to the child if necessary. One
observer was previously familiar with the dog from waiting with the dog with the parent.
The dog had a brief period to greet the other observer (&lt;5 min), while the child was given
instructions for the task. During the assessment, observers stood in the back of the room and
were unresponsive to the dog if it approached.
Gesture following—The aim of the gesture following test was to assess the dog’s ability
to utilize the child’s social communicative cues in a two-object choice task. Specifically, we
assessed the dog’s spontaneous ability to follow a momentary distal point to one of two
paint cans using a procedure modified procedure from Udell, Dorey and Wynne (2008). In
the present study a clicker was not used to mark correct choices. In this task the child was
placed between two cans (1 m apart) and made a brief gesture toward one of the paint cans
while the dog was watching 1.5 m away. The aim of this task is to assess whether the dog
comprehended the child’s pointing gesture and followed the gesture to the correct can.
Task familiarization—Prior to the testing session the child and dog each received a brief
introduction to familiarize them with the materials and environment. Testing was conducted
in the same room as the sociability assessment. First, the child was instructed on how to
point to one of the cans in the absence of the dog. The experimenters conducted five practice
trials with the child to insure the child was comfortable with the procedure. If the child
performed all five practice-trials correctly, an assistant brought the dog into the room. If the child did not perform all practice trials correctly, additional trials were conducted until the
child responded appropriately. Once the dog entered the room, it was familiarized to the
paint cans, by having the child place a dog treat on top of the left and right paint cans
alternately, twice each. PupperoniTM was used as the dog treat, or if a dog showed hesitancy
to take PupperoniTM, small pieces of a commercial brand hot dog were used. Four dog
showed signs of fear of the cans, and in these cases the lids of the can were used instead of
the cans themselves.
Test trials—The test trials assessed whether, when a child pointed to one of two objects,
the dog responded to this gesture as communicative and investigated the pointed-to object.
Alternatively, the dog could investigate the opposite object or not respond to either object.
To insure the child correctly implemented the procedure, the child was guided through each
component of this assessment by an assistant. The child was first directed to stand between
two empty paint cans 1 m apart and then asked to call the dog to gain its attention, while a
second assistant held the dog back at least 1.5 m. Once the dog attended to the child, the
child was told which can to point to. The child then pointed to that can for approximately 2
sec and was told to return to a neutral position. The dog was then released to assess whether
it would follow the child’s point and approach the pointed-to can. A choice was defined as
touching one of the paint cans, or approaching within 10 cm of a can. If the dog approached
the correct can, the child was told to place a treat on top of the can for the dog. The child
only held a few treats in their non-pointing hand at a time, and an assistant gave the child
more treats if needed throughout the session. If the dog approached the incorrect can, it was
called back for the next trial without receiving a treat. If the dog failed to approach either
can within 30 sec, a no-choice was recorded and scored as incorrect. ‘No choices’ were
scored as incorrect because we were interested in the dog’s spontaneous response to a
child’s pointing gesture. In some prior studies on point following in dogs, if a dog does not
make a choice, the trial is repeated until it does so (e.g, Pongrácz et al., 2013). We did not do
this, because we expected that the child may form different feeling of attachment to a dog
that immediately attends to their pointing gesture compared to dogs that only attend to their
pointing gesture after several attempts. If the dog failed to respond for two trials in a row, or
made three incorrect responses in succession, two trials in which food was simply placed on
top of the can were conducted to insure the dog was sufficiently food motivated to
participate and not fearful of the cans. If a dog failed to approach the can and take the food
on these trials, it was considered insufficiently motivated to continue participation. This
occurred for two dogs, and they were not included in the final sample.
Control trials—Control trials were conducted to insure the dog was following the child’s
gesture and not unintentional cues such as odor. For these trials, all procedures were
identical to test trials except the child did not point (i.e., the child was still informed of the
‘correct’ can and the dog was reinforced if it went to the ‘correct’ can). If the dog was
successfully following only the pointing cue, and not relying on unintentional cues then we
expected its performance on these trials never to exceed chance.
Each dog received a total of ten test trials and six control trials. Control trials were
interspersed after every two test-trials and two control trials were conducted at the end of the session. For each trial, the location of the correct can was pseudo-randomly determined so
that the same side was not correct more than twice in row and counterbalanced so that each
side was correct on half of the trials</t>
  </si>
  <si>
    <t>(1) meet a stranger; 
(2) obedience with PW; 
(3) obedience with stranger; 
(4) raised path; 
(5) body check; 
(6) head ring; 
(7) tea towel; 
(8) food; 
(9) robin; 
(10) pigeons; and 
(11) human distraction</t>
  </si>
  <si>
    <t>Dog and PW enter the room (test arena) with the dog on the lead and the test begins
1) Meet a stranger (on lead) PW and dog entered test area, and approached experimenter 1 who stands at the opposite end of the arena to the entry door. Both PW
and dog invited to greet experimenter 1. Dog greeted by holding out hand (under head); making brief eye contact; smiling; and petting
dog calmly. While explaining the test process to the PW, dogs were softly petted on head, only if they approached.
2) Obedience PW (on lead) PWs were instructed to walk the dog, on the lead, around the test arena and to ask for: a “sit”; a “sit-wait”; and a “down,” at marked
stations.
3) Obedience STR (on lead) Experimenter 1 took dog and repeated obedience commands from subtest 2. Hand signals were used in conjunction with the commands
waita (palm up), and down (point down for requests 1 and 2, place pointed hand on floor for request 3). Commands repeated a maximum
of 3 times before using treats; with 5-second intervals between repeated commands.
4) Path (on lead) Experimenter 1 led the dog toward foam path, with the dog lined up to walk over and across the foam path. Lead tension was loose so the
dog could avoid or step off the path if it chose to. The procedure was repeated twice for all dogs. A hand lure was used where the dog’s
attention was elsewhere or their actions (i.e., jumping) appeared to place it at risk of tripping over the path edges. If the dog actively
avoided the path, or got off less than two-thirds across, a hand or treat lure was used and procedure was repeated up to 3 times.
Dog is given a 2-3 minute break and offered a bowl of water. Following which 2 play behavior subtests occurred (data not presented here)
5) Body check (off lead) Experimenter 1 and experimenter 2 knelt down and called dog to them. Experimenter 2 held the dog’s collar and/or used a treat lure to
keep dog still (where required) while experimenter 1 conducted the physical examination which included a slow pet to the head; ears
were then smoothed and lifted for inspection; the dog was then stroked down its back, sides, chest then legs where paws were lifted and
given a slight press (attempted twice only). Experimenter 1 and experimenter 2 avoided eye contact with the dog, talked soothingly and
if unable to conduct the subtest waited up to 1 minute for the dog to calm down before carrying on.
6) Head ring (off lead) Experimenter 1 called dog to them and placed the ring c. 20 cm in front of the dogs face. Experimenter 1 inserted hand through ring to
place treat in front of dogs’ muzzle, at which point hand was slowly pulled back through the ring and stopped when dogs head was (or
could be) fully inserted. Repeated twice.
7) Tea towel (off lead) Experimenter 1 called dog to them and offered it a treat and, while dog retrieved the treat, experimenter 1 placed a quarter folded tea
towel over its back. Experimenter 1 remained in position for 10 seconds or until the dog removed the tea towel. Repeated twice.
Dog is given a 2-3 minute break and offered a bowl of water. After which dog is put back on the lead and led to the second testing arena to the beginning of subtest 8 by
experimenter 1
8) Food (on lead) Experimenter 1 led dog to the cones and asked to “sit” once. Experimenter 1 and dog stayed there for 10 seconds then dog led forward
and walked past the plates. If the dog stopped or tried to reach the plates experimenter 1 stopped ahead of it, holding it back from the
food, turned and calls dogs name, if no response then the following commands were used; “come on,” followed with “dogs name” and
“leave.” If the dog refused to leave the plates it is touched on the side flank to gain its attention then finally lured away with a treat (only
if required).
9) Robin (on lead) As experimenter 1 and the dog approached within 0.3 m of the stimuli experimenter 3 activated the remote control pulling device. The
toy robin emerged from a hide to the right and rapidly moved across dogs’ path to hide again on the dogs left. If the dog stopped or tried
to reach the robin, the response procedure from subtest 8 was repeated until the dog moved on.
10) Pigeons (on lead) Experimenter 1 and dog walked past 2 plastic pigeons placed 0.5 m from the path. If the dog stopped or tried to reach them, the
procedure from subtest 8 was repeated until the dog moved on.
11) Human distraction (on
lead)
Experimenter 1 and dog walked past experimenter 3 who stood half a meter from the path. Experimenter 3 stood still and looked at the
dog as they approach but withholds any other contact. If the dog stopped or jumped up on experimenter 3, the response procedure from
subtest 8 was repeated until the dog moved on.</t>
  </si>
  <si>
    <t>1. Novel environment and unfamiliar person
2. Interaction with an unfamiliar person
3. Sudden noise
4. Novel object
5. Familiar toy
6. Ability to solve task</t>
  </si>
  <si>
    <t>2.3.1. Subtest 1: novel environment and unfamiliar person
This subtest aimed at evaluating the dog’s reaction to a novel
environment and person. The dog was left at the entrance of the
room. The room, of 4 m2, was empty except for the experimenter
who stayed at a 1-m distance in front of the dog. The experimenter
did not interact with the dog and read a book (without looking at
the dog). The test lasted 3 min. The dog’s behaviour was analysed
using seven variables (Table 1).
2.3.2. Subtest 2: interaction with an unfamiliar person
This subtest aimed at evaluating the dog’s reaction when an
unfamiliar person, the experimenter, called and interacted physically with the dog. The experimenter called the dog during 2 min.
When the dog came to interact with the experimenter, she stopped
calling and petted the dog. This subtest lasted 4 min. The dog’s
behaviour was analysed using three variables (Table 1).
2.3.3. Subtest 3: sudden noise
This subtest aimed at evaluating the reaction of the dogs to a
sudden noise (a loud noise of a falling object), remotely triggered.
This subtest lasted 1 min and the dog’s behaviour was analysed
using one variable (Table 1).
2.3.4. Subtest 4: novel object
This test aimed at evaluating the reaction of the dogs to a novel
object, a Kong©, which was placed at the centre of the room. This
subtest lasted 2 min and the dog’s behaviour was analysed using
three variables (Table 1).
2.3.5. Subtest 5: familiar toy
This test aimed at evaluating the reaction of the dogs to a familiar toy (i.e. their favourite toy) placed in the experimental room.
The experimenter held the toy and the dog had to bark three times
(similarly to their training conditions) to get their toy. Once the dog
had barked,the experimenter gave the toy to the dog and interacted
with the dog depending on its reactions (playing tug of war, throwing the toy. . .). This subtest lasted 2 min and the dog’s behaviour
was analysed using three variables (Table 1).
2.3.6. Subtest 6: ability to solve a task
This test aimed at evaluating the dog’s ability to solve a task.
The handler had to stay with his/her dog for this subtest and the
dog and the handlers were placed in front of a plastic box with a
drawer. The drawer could be opened by the dog by pulling a rope
fixed through the drawer, by pushing the drawer, by turning the
box upside down. The experimenter held the dog’s toy in her hand,
shaking itto get attention from the dog. Once the dog was attentive,
the experimenter pulled the rope, opened the drawer to put the toy
inside the box and then closed the box. The experimenter repeated
the procedure twice. Then the handler released the dog. This subtest lasted 3 min and the dog’s behaviour was analysed using three
variables (Table 1).</t>
  </si>
  <si>
    <t>1. Visual contact task
2. Unsolvable task</t>
  </si>
  <si>
    <t>To test the dog’s motivation for the reward, the experimenter offered the dog one piece
of food before and after each task, confirming that all dogs were highly attracted to the reward.
Each dog was tested separately in a familiar environment (e.g., in a room (N = 115) or garden
(N = 5) at the owner’s home) with no leash. In all cases, the test was carried out in a restricted
area of at least 2 square meters. To counterbalance the effect of order of task, half of the subjects
was given the visual contact task first, and the other half of the subjects was given the unsolvable task first. This counterbalancing procedure was conducted for each breed group. The
owner was present throughout the experimentalsession and was instructed not to give any
feedback to the dog for any of its responses. All experimentalsessions were videotaped.
Visual Contact Task. The visual contact task used in this study is a modification of the
one used in Study 2 by Jakovcevic et al. [34]. The task consisted of two phases lasting 90 seconds each. In the first warm-up phase, the experimenter moved around the test area while calling the dog’s name and making physical contact with the dog in a friendly manner. The dog
was off leash and free to moving around the testing area. During this phase, the subjectreceived
at random intervals(mean 14.56 seconds) a total of four pieces of food directly from the hand
of the experimenter. Food rewards were placed in a container visible to the subject but out of
his/her reach. To focus the dog’s attention towards the feeding place, the experimenterstood at
the exact same position, i.e., next to the food container, when giving the food rewards to the
subject.Importantly, during this warm-up phase, the experimenter avoided any eye contact
with the dog.
Right after the 90-second warm-up phase had elapsed, the test phase started. At this point,
the experimentertook one last piece of food and gave it to the dog while standing by the food
container. Immediately after that, the experimenterstopped moving and initiated eye contact
with the dog. The experimenter offered continuous eye contact but the dog was able to move
freely and was not forced to make and/or maintain eye contact with the experimenter until the
end of the second phase. The dog’s gaze responses during the second phase were subjected to
analysis.
Unsolvable Task. The ‘unsolvable task’ [16] consisted of six consecutive ‘solvable’ trials
(i.e., the dog could reach the food reward) followed by a single ‘unsolvable’ trial. The experimental apparatus comprised a 12 × 20 cm transparent plastic container and a 30 × 30 cm
wooden board. After calling the dog’s name, the experimenterset a piece of food at the center
of the wooden board and then put the plastic container over it. The bait of the apparatus was
visible to the dogs, but out of their reach (i.e., the experimenter held up the apparatus in front
of his/her face while baiting it, and prevented the dogs from touching the apparatus). The
experimenterthen placed the apparatus on the ground so that the subject was able to manipulate it and get the food reward by removing the container. During the solvable trials all dogs
learned how to get the food reward from the apparatus. After the sixth solvable trial, the experimenter presented to the dog one unsolvable trial in which the container was fixed to the
wooden board in such a way that the dog could not get the food anymore. During the unsolvable trial, both the experimenter and the owner stood quietly behind the dog at a distance of approximately 1.5 m, while the dog (off leash during the whole experimentalsession) was free
to move around the experimental area. The owner was instructed not to respond to any of the
dog behaviors except for eye contact. The dog’s behavior was recorded for 60 seconds after the
unsolvable trial was presented.</t>
  </si>
  <si>
    <t>1. Manipulation task (puzzle box)
2. spatial task (detour)</t>
  </si>
  <si>
    <t>Detour task Following Pongra´cz et al. (2001) we used a
V-shaped fence 1 m high, with sides 3 m long placed at an
angle of 80. The fence was made of wire mesh. The fence
was set up by pushing the pegs protruding from the frame
into the ground. The frame of the fence prevented the dogs
digging under it.
Puzzle box Consisted of a commercially available yellow and blue plastic feeding box (‘Slurp’- Mega srl,
Bologna) 30 cm long (including the paw pad) 20 cm wide
and 12 cm high, which could be opened by pressing a paw
pad or nosing the lid; the box was securely fixed to a heavy
wooden board (55 cm 9 55 cm) and placed with the back
against a wall or other obstacle (Marshall-Pescini et al.
2008).
Spatial problem solving: detour task
A starting line was defined at 2 m from the intersecting
angle of the fence, where both the dog and the owner had to
stand at the start of the trial. The task of the dogs was to
obtain a toy/ball by detouring along the fence.
At the start of the trial the experimenter placed the target
behind the V-shaped fence next to the inner side of the
intersecting angle, whilst the owner remained with the dog
at the starting point and covered the dog’s eyes with her/his hands preventing it from seeing the experimenter’s actions.
Then the experimenter returned to the starting point, and
the owner led the dog on the leash to the outer side of the
intersecting angle of the fence and showed it the target
through the wire mesh. After returning to the starting point,
the owner unleashed the dog, starting the trial. If the dog
obtained the target, the owner praised it verbally and
played with it. If the dog was not able to obtain the target
within 1 min, the trial was terminated. During the trial the
owner was asked to encourage the dog to reach the target
object but she/he had to stay on the starting line and was
asked not to command the dog to go round verbally, or via
gestures given by hand or other body parts.
Manipulative problem solving: puzzle box
The problem-solving test consisted of two phases: familiarization and test, carried out holding the dogs on a long
leash (5 m).
Familiarization Phase: the owner held the dog close to
him/her with a shortened leash 1 m in front of the apparatus. The researcher called the dog’s name whilst showing
it a piece of sausage and then dropping the food in the open
box. Owners then slackened the leash and verbally
encouraged their dogs to take the food, whilst the
researcher remained crouched next to the apparatus holding
the lid open. This was repeated three times. Dogs who did
not take food from the open box were excluded from the
study.
Test Phase: as with the familiarization phase, the owner
held the dog close to him/her with a shortened leash 1 m in
front of the apparatus. After seeing the researcher place a
piece of sausage in the apparatus and closing the lid, the
owners slackened the leash allowing dogs to freely move
around and interact with the apparatus for a maximum of
1 min. During this phase, the two people present (researcher and owner) ignored the dog, standing quietly 1 m
from the apparatus (the owner in the starting position and
the experimenter to the side of the apparatus). The test
phase was repeated three times, but for the purpose of the
current study, only the first trial was taken into account.
Order of presentation of the two tasks was counterbalanced
across subjects.</t>
  </si>
  <si>
    <t>Environment test
Search and retrieve test</t>
  </si>
  <si>
    <t>The standardized ENV test consisted of a walk through a stimulating environment with the TSA-CBDC testleader. During the walk,
the test leader (TL) encouraged the dog to sniff or climb/jump onto
a variety of novel objects, presented the dog with challenges such
as stairs, slick floors, and automatic doors, and engaged the dog
in one or more bouts of toy play. The testing location and associated stimuli varied with age. At three months, the TL walked the
dog through a general store with a garden center and busy outdoor
sidewalk/entry area.At six months,the TL walked the dog through a
busy woodworking shop with loud noises and dark enclosed areas.
At nine months, the TL walked the dog through an airport cargo
storage area with suitcases, baggage carts, other equipment, cargomoving traffic, and noise from adjacent runways. At 12 months, the
TL walked the dog through the passenger-loading zone, parking
areas, and baggage claim area at an international airport.
The S&amp;R test consisted of retrieving and searching exercises in
an open field area. With the exception of the 3-month test, the
TL attached the dog to a 30-foot leash that allowed the handler to
restrain the dog if necessary. Initially,the TL released the dog to run
or walk across the field with the TL and a test assistant (TA). Upon
reaching the far end of the field, the TL restrained the dog while
the TA enticed the dog with a toy (i.e., an explosive-scented rolled
towel) and then threw the toy; the TL released the dog to chase
and retrieve the toy. Upon retrieval, the TL or TA engaged the dog
in a brief game of tug-of-war and then regained possession of the
toy. Next, the TL restrained the dog while the TA enticed the dog
with the toy and then threw the toy into an area of tall grass; the
TL released the dog to search for the toy. When the dog found the
toy, the TL and TA immediately began to walk toward the other end
of the field, verbally encouraging the dog to follow if necessary but
without engaging in toy play. Upon reaching the opposite end ofthe
field, the TL restrained the dog as the TA enticed the dog with the
toy and then hid the toy under one of ten upside down flower pots
arranged in a line perpendicular to wind direction. The TAremained
at the opposite end of the line of pots while the TL released the dog
to search for the toy. Ifthe dog persisted in searching—even without
finding the toy—it was allowed to continue unassisted; if the dog
became distracted from the search, the TL and TA would step into
the line of pots, verbally encourage the dog to search, tap the pots
to entice investigation, or even move the pot briefly to expose the
toy. Next, the hidden pots search was repeated, with the difference
that the TA returned to stand beside the TL at the start of the line
of pots. At the end of the second search, the dog was encouraged
to carry the toy back to the dog trailer but was not engaged in toy
play.</t>
  </si>
  <si>
    <t>Inhibition tasks
1. Wait for treat
2. Middle cup task
3. Leash task
Physical problem-solving
1. Size constancy task
2. On-off task.
3. Blocked tube task
4. Trap tube task</t>
  </si>
  <si>
    <t>The “wait-for-treat” task is a classic exercise in which a treat is placed on the ground in
front of the dog and a “wait” command is given. The dog then has to wait for a “go” command
before it is allowed to eat the reward. In case the dog tries to do so prematurely, the owner covers the treat with the hand or foot and removes it. The owners were instructed to gradually
increase the waiting time and decrease the distance of the treat to the dog up to a duration of at
least 5 s and a distance of no more than 10 cm from one of the dog’s front paws. We used this
variant of a delay-of-gratification task, rather than the classic version with two different
amounts of food (as for example in ref [56]), because in earlier experiments dogs did not consistently choose the plate with a larger number of treats presented next to a plate with a smaller
number of treats on it [57,58].
The “middle cup task” is an inhibitory control task in which a treat is placed under two of
three transparent cups that are lined up and turned upside down. The subject is then allowed
to push over two of the three cups to obtain the rewards. Therefore, it has to refrain from pushing over the empty cup in order to obtain both rewards, which is particularly challenging if the
empty cup is in the middle position of the array. Note that we used transparent rather than
opaque cups for this task (unlike in [56]) to ensure that the performance was not confounded
with object permanence abilities or memory effects. The owners were instructed to let the dog
observe the baiting, to vary the position of the empty cup (middle, right, left) and to allow the
dog to overturn only two of the three cups in each trial (i.e. blocking the third cup with their
hand as soon as the dog had overturned the other two). For the “leash task”, the subjects were
confronted with a situation in which the leash attached to their collar or harness would get
caught on an obstacle (a tree, a lamp post or something similar). The owner would then call the
dog from a position in front of the subject. In order to reach the owner and be rewarded, the
dog therefore first had to move away from the owner and around the obstacle. The owners
were instructed to gradually increase the distance the dog had to move back in order to be able
to approach the owner (up to 2 m) and to show the dog the way around the obstacle in trials in
which it did not succeed within 20 s.
Between the age of 18 and 28 months, the subjects were tested in four physical problem-solving
tasks (size constancy task, on-off task, blocked tube task and trap tube task) with the order of
tasks counterbalanced between individuals. The four tasks were chosen to represent a range of
difficulty, but also as tasks that we expected were difficult to solve for dogs (thus offering room
for improvement for the subjects in the enriched group). Previously published work had suggested that at least some dogs show an understanding of physical support [64] (cf. on-off task)
and of the solidity principle [65] (cf. blocked tube task), and are sensitive to size differences of
objects [66] (cf. size constancy task). The trap tube task to our knowledge has not been presented to dogs before and we expected it to be the most difficult of the four tasks. Not all subjects participated in all physical problem-solving tasks (cf. Table 1); therefore sample sizes
differ for analyses of the different tasks.
Size constancy task. With the size constancy task we aimed to test whether the subjects
understand that an object does not change its size when it is temporarily out of view. Rather
than a violation-of-expectation paradigm (as in [66]), we used an active choice task, as this
allowed us to repeat trials of different conditions for each subject. The subjects were first
shown a football and then presented with two occluders, a tall one and a short one, with the
ball hidden behind one of the two. While the short occluder left the top section of the ball visible (semi-occluded condition), the tall occluder covered the ball completely (occluded condition, see also S4 Movie). In the control condition, a screen was lowered to leave only the
bottom part of the two occluders visible (giving no visual information about the location of the
ball, see also S5 Movie). Each subject was presented with 12 trials per condition intermixed and
in pseudorandomized order (for more details on material and procedures of the size constancy
task see S1 File and S1 Fig).
If the subjects understand that the ball does not change its size, they should approach the
tall occluder preferentially in the occluded condition, whereas they should choose the short
occluder consistently in the semi-occluded condition. In the control condition, they should
choose the side hiding the ball at chance level. Alternatively, some subjects may learn across trials to choose the tall occluder in the occluded condition, without showing evidence of an
understanding of size constancy, which is what we found (for more detailed results of this task
see S1 File and S2 Fig).
On-off task. The second physical problem-solving task was the support problem described
in [67], which is commonly used to test for an understanding of causal relations involving
physical support (e.g. [68–72]). Here, we used only the data of the on-off condition from that
study (henceforth: on-off task). In this condition, the subjects were presented with an apparatus that consisted of two wooden boards that were mounted on rails on a platform (40 cm from
each other) so that they could be moved by the dogs with their paws. The apparatus was placed
inside a fenced area so that only the proximal ends of the boards were accessible to the subject.
A piece of sausage was placed on one of the boards at its distal end and a second piece of sausage was placed 5 cm beside the second board. The subject was allowed to pull out only one of
the two boards. The rewarded side was varied pseudorandomly between trials so that one side
was rewarded never more than twice in a row. The subjects received a maximum of 60 trials of
this task, in sessions of 10 trials that were separated by breaks of at least 5 min. No more than
four sessions were conducted per day and test days were typically separated by one week (for
further details see [67]). The interval between the first and the second test day of the on-off
condition did not vary systematically between the three treatment groups (General Linear
Model with square-root transformed intervals: F2, 35 = 0.85, p = 0.43) and also did not correlate
significantly with the subjects’ inhibition score (F1, 37 = 1.11, p = 0.30). The learning criterion
was set at a minimum of 16 correct choices in two consecutive sessions or a minimum of 22
correct trials in three consecutive sessions (binomial probability &lt; 0.02). Unlike in the previous
study [64], we found no evidence that dogs have an understanding of the causal structure
underlying the task, but some subjects learned to solve the task, probably based on perceptual
cues [67].
Blocked tube task. The third physical problem-solving task was the blocked tube task
described in [73], which tests for an understanding of the solidity principle (that objects cannot
pass through solid barriers; see also [74–76] for analogous tasks presented to primates). In this
task, the subjects were offered a choice of two Plexiglas tubes that were mounted next to each
other on a wall. The subjects could tilt the tubes by pushing or pulling down a handle attached
the end of the tube, causing the tube’s content to roll out. A piece of sausage was placed in both
tubes, but in one, an opaque barrier was inserted in front of the reward, preventing it from rolling out (in the other tube, an equal barrier was inserted behind the reward). As for the two
physical problem-solving tasks described above, the rewarded side was varied pseudorandomly
between trials so that one side was rewarded never more than twice in a row. Each subject
received 50 trials of this task, in sessions of 10 trials that were separated by breaks of at least 5
min. No more than four sessions were conducted per day and test days were typically separated
by one week (for further details see [73]).
Trap tube task. The fourth physical problem-solving task was a trap tube task as has been
used in a series of physical cognition studies in primates [21,30,77–79] and later also in various
bird species [22,80–83] to test for an understanding of causal relations involving gravity and
solidity of objects. We adapted the primate setup for use in animals that do not use stick tools
(and do not have a precision grip necessary to use them) such as dogs. To that end, the transparent trap tube was mounted on a stand and fitted with handles on both sides so that subjects
could tilt the tube and make a reward placed in the centre of the tube roll out. As recommended
[22,80,84], the tube was not only fitted with a functional trap on one side, but also with a perceptually equivalent non-functional trap on the other side. In order to obtain the reward, the
subjects therefore had to choose which side of the tube to pull down, so that the reward rolls
out of the tube, rather than rolling into the trap. The rewarded side was varied pseudorandomly
between trials as for the blocked tube task. Each subject received 50 trials of this task (for more
details on apparatus, procedures of the trap tube task see S2 File and S3 Fig, for an example
trial see S6 Movie).</t>
  </si>
  <si>
    <t>Paw preference testing was conducted using a hollow, conical
rubber dog toy known as a Kong (KONG Company, Golden, CO). The
methodological approach used in this study was based on those
described in the studies by Batt et al. (2007) and Tomkins et al.
(2010). An appropriately sized Kong (either large or extra large)
was filled with palatable food and then frozen. The filling consisted
of tinned tuna, cooked pasta, chicken stock, and commercially
available dried food. At the time of testing, the Kong was presented
to each dog after the addition of a small quantity of either peanut
butter or light cream cheese to the opening of the Kong to
encourage the dog to engage with the task. The paw the dog used to
hold the Kong while trying to retrieve the food was recorded over
multiple trials, to enable each dog’s paw preference to be determined (Batt et al., 2007). In the present study, the criteria for
completion of the Kong test were 50 touches within a time limit of
1 hour (Branson &amp; Rogers, 2006; Schneider et al., 2013; Tomkins
et al., 2010). In a recent review of methodology, Tomkins et al.
(2010) suggested a minimum of 45 touches be used in the assessment of motor laterality in dogs.
On entering the testing area, dogs were presented with the Kong
by the researcher. Owners were allowed to verbally encourage the
dog to investigate the Kong only if the dog did not immediately
interact with it or if the dog became distracted from the task.
During testing, if the dog held a paw on the Kong for longer than
10 seconds, it was distracted (i.e., by the researcher calling its name,
or by the provision of an alternative small food treat). Once the
dog’s paw was removed from the Kong, the task and recording
began again until 50 observations were recorded per dog (Batt et al.,
2009; Schneider et al., 2013; Siniscalchi et al., 2008; Tomkins et al.,
2011; Tomkins et al., 2012).</t>
  </si>
  <si>
    <t>1. Social attraction
2. Following
3. Restraint
4. Social dominance
5. Elevation 
6. Ball play
7. Rope play
8. Startle reflex</t>
  </si>
  <si>
    <t>Measure 1: Social attraction. The puppy was placed in the center of the test area. The tester moved
approximately 2 m away from the puppy, knelt down, gently patted the floor, and called, “Here, puppy,
puppy” to get the puppy’s attention.
Measure 2: Following. The tester placed the puppy next to her leg and then walked away in a normal
manner, while ensuring the puppy saw her. The puppy was encouraged to follow by the tester patting
his or her leg and saying, “Here, puppy, puppy.”
Measure 3: Restraint. The tester crouched down and gently rolled the puppy onto his/her back,
holding him/her with one hand on his/her chest for 30 s. The duration of the struggle was recorded.
At the end of the 30-s period, the puppy was positioned on his/her feet and his/her heart rate was
measured.
Measure 4: Social dominance. The tester crouched over the puppy and gently pet the puppy from the
top of his/her head downward along the neck and back to the tail for 30 s.
Measure 5: Elevation. The tester kneeled on the floor and cradled the puppy under his/her belly with
his/her fingers interlaced and palms up; the puppy was elevated just off the ground. The tester made eye
contact and held the puppy this way for 30 s before placing the puppy on the ground. Duration of
struggle while the puppy was elevated was recorded. Immediately after the puppy was placed on the
ground, his/her heart rate was measured.
Measure 6: Ball play. The puppy was shown a rubber ball and the ball was then rolled a short distance
away (approximately 3 m). Each puppy was given three opportunities to retrieve the ball and was
graded on the best outcome.
Measure 7: Rope play. A small rope was wiggled by the puppy’s nose and dragged away from the
puppy. If the puppy took the rope, he/she was engaged in a brief tug game and the tester would say,
“Drop.”
Measure 8: Startle reflex. The tester faced the puppy and ensured the puppy was looking at him/her.
Behind the puppy, a metal can filled with pebbles was shook, approximately 1 m away.</t>
  </si>
  <si>
    <t>1. Open field test
2. Barrier test</t>
  </si>
  <si>
    <t>Puppies were only taken to the OFT, in case
of opening of eyes, giving startle response to a sound and
being able to stand on four legs. OFT was applied to
puppies every week on the same day between 3 to 8
weeks after birth.
Each week, after OFT was completed, all puppies
were subjected to the barrier test. As described by Scott
and Fuller (29), target object was placed through the
window to the outside of the barrier after puppy showed
his/her interest in it. In case that puppy reached the target
object in 30 sec by moving around the barrier, he/she was
recorded as successful. Barrier test was performed on the
following week in case that puppy was not succesful in
the previous week.
OFT area: The test was performed outdoor since
puppies were living in outdoor cages. The arena was a
hexagon box of 1.80 m diameter with compact
foamboard walls at a height of 60 cm. The floor was
covered with a nylon sheet divided into 30 cm area
squares. The OFT floor was cleaned with alcohol at the
end of each test. A “stimulus-rich” installation was used
in OFT which contained a novel object as described by
Marchei et. al. (22). A toy car with remote control sound
effect and movement was used as a novel object. It was
placed on the floor of the OFT area close to the wall
before the test.
Barrier test: A compact foamboard with a height of
90 cm and lenght of 180 cm was used as a barrier. In the
middle of the barrier, a triangle window was opened
through which the puppy could see the outside of the
barrier. Cheese treats or pelush toy was used as a target
object depending on puppy’s motivation</t>
  </si>
  <si>
    <t>1. T-Maze Reversal task
2. Open field test</t>
  </si>
  <si>
    <t>Maze task: 
The testing
apparatus was a plastic T-maze (4 foot wide × 8 foot length × 3
foot height) fence. All dogs could receive the food rewards from
only one side of the maze; therefore, they were trained to search
only one side as the obligatory preferred site. The time to reach to the obligatory preferred site was recorded and the values
were compared between control and cloned dogs.
Following the obligatory preference enforcement periods, the
dogs were immediately subjected to a reversal learning task of
the Y-maze test. For the reversal learning, the food reward was
placed in the obligatory non-preferred site. Once the choice was
determined, whether the result was correct or incorrect was
recorded.
Open field test:
Each dog was placed in the testing room (3 ×
3 m) for three minutes. Using the Harvard Panlab software, the
testing area was divided into three sections (border, periphery
and center) and the following three categories of movement
pattern were subsequently evaluated: time into zone, distance in
zone and mean speed in zone. Each category contains the
following four subcategories: border, center and periphery. This
experiment was performed three times per day at 3-day
intervals.
We used</t>
  </si>
  <si>
    <t>Apparatus
Dogs’ paw preferences were tested using a medium-sized
KongTM ball (KONG Company, Golden, CO, USA), a hollow 10.5 cm
long conical-shaped rubber toy that moves in an erratic manner.
The ball has a 2.9 cm diameter hole at one end, and a smaller 1 cm
diameter hole at the opposite end. Before testing, the toy was filled
through the larger hole with moist dog food (Pedigree, original
flavour, Waltham, UK) and frozen. Balls were washed thoroughly
in between tests.
2.1.3. Procedure
Each dog was tested individually in its own home environment,
having been food deprived for at least 4 h. At the start of testing,
the dog was shown, and allowed to sniff, the food-loaded KongTM
ball. The toy was then placed directly in front of the animal. The
paw used to stabilise the KongTM by the dog was recorded by the
experimenter. A paw use was classified as the animal having one
or both paws on the KongTM ball, regardless of duration (see Fig. 1).
A separate paw use was considered to have been made when the
animal removed its paw from the KongTM and replaced one or both
of its paws on the object. On occasion, dogs used both paws to
stabilise the ball; these occurrences were recorded, but testing was
not considered complete until one hundred paw uses (left plus right
combined) had been made by the animal, regardless of the number
of times dogs employed both paws.</t>
  </si>
  <si>
    <t xml:space="preserve">
Open field (and noise)
Stress coping during phlebotomy
Rehoming aggression</t>
  </si>
  <si>
    <t>2.3. Open field testing
Thirty-eight dogs underwent the open field test designed to
test for trait anxiety. Dogs were tested as previously described
(Wormald et al., in press), and the results of the first trial are
presented as a measure of acute exposure to the paradigm for
comparison with aggression test results. In brief,the open field consisted of a fenced indoor area 4.7 m × 6.35 m with a concrete floor
and opaque walls 2.2 m high. Dogs were placed in the arena for
10 min with no stimuli followed by an auditory stimulus consisting
of 6 individual 10 k Hz 110 dB 1-s tones played every 30 s, interspersed with continuous white noise played at increasing intensity
from10 dB up to 90 dB. Dogs were recorded froma cameramounted
above the arena and the footage was analysed with ImageJ using the
MtrackJ plugin to measure the positional coordinates of the dogs at
0.25 s time points (Meijering et al., 2012)
2.4. Blood donation procedure
Thirty-four greyhounds were bled between the hours of 09:00
and 14:00 weekdays, at a maximum frequency of once per month.
Each greyhound had experienced this procedure a minimum of
three times prior to this study. The procedure involved walking
the greyhound a short distance (&lt;50 m) from their home kennel to
the procedure room. They were given a clinical examination and if
no abnormalities were found then one of their jugular veins was
clipped, cleaned with dilute chlorhexidine and then wiped with
70% ethanol. The dog was then gently manually placed into lateral
recumbency on the procedures table. Jugular venepuncture was
performed with a gauge 18 catheter. The bleeding time was defined
as when the blood first started to flow through the catheter for collection and ended once the requisite volume was collected, just
before the catheter was removed from the jugular vein. A total volume of 380–450 ml of blood was collected, over an average period of 8 min (range 6–10 min). The neck was then bandaged and the
dogs were offered a small (5 cm × 5 cm) piece of dried liver.
2.6. Aggression testing
After leaving the blood bank facility,the greyhounds were tested
individually for rehoming suitability1 by the Greyhound Adoption
Program (GAP). While the testing involved many components, the
pass rate for most of them was very high. This study only examined
one component of this test which involved measuring the reaction to an unfamiliar small dog (a male desexed Jack Russell terrier).
This interaction was observed in an empty 33 m × 34 m outdoor
fenced asphalt area. For this test, the greyhound is observed on
leash approaching the small dog, then interacting on leash and
finally off leash. The test takes up to 10 min, ending immediately if
the dog fails at any point. The observations were made by experienced employees of the GAP, and included a dog handler and
another person watching from a distance of between five and ten
metres.
The greyhound passes the test if it displays the following
behaviour: tail relaxed and wagging, body language relaxed and
friendly, showing friendly interest in the small dog, soliciting polite
interaction, easily distracted by the handler, generally polite and
calm. The greyhound fails the test and is retested at a later date if
the following behaviours occur out of context or excessively: cautious orno approachtowards the small dog, loweredhead and body,
ears back, licking lips, hackles up, tail clamped down, becoming
excited and difficult to distract, completely ignoring the small dog,
rough with the small dog – placing paw on the small dog or bunting
it with its nose, mild in-context growling. The greyhound fails the
test outright if it displays the following behaviour directed towards
the dog: shaking, trembling, fixed stare, lunges towards small dog,
barking, tense body, salivating, cowering, prolonged growling with
other signs of aggression and no provocation, baring teeth, snapping or biting, cannot be distracted from the small dog. While some
of the behaviours above do not necessarily mean that the dog is
aggressive at that point in time (e.g., Cowering, shaking, hackles
up), they enabled the examiners to end the test prior to the development of overt aggressive behavior if it was evident that it was
about to occur. As such, it was not necessary to have aggression as
the end-point of the test. This was important for maintaining an
ethical testing procedure for both the test dog and the greyhound.</t>
  </si>
  <si>
    <t>Open field (and noise)
Unconditioned substrate preference</t>
  </si>
  <si>
    <t>Behavioural testing was performed in a building located 350 m
from the home kennels. Dogs were walked to the testing room and
tested individually between the hours of 09:00 and 16:00. Dogs
were not fed the morning of testing, and received their allocation
of food upon returning to their kennel. The testing room contained
two testing arenas named the unconditioned substrate preference
arena and the modified open field arena (described in the next section). The REx group (n = 39) were tested in both arenas on three
separate occasions, with 2–4 weeks between each test and the
treatment applied prior to the final occasion. The AEx group (n = 24)
had the treatment applied to them prior to a single naïve exposure to testing in both arenas. Prior to testing, individual dogs were
walked to the testing room from their home cages, and habituated
outside the arena for 15 min (tied loosely by their leash to a pole).
The modified open field test was performed first. This was followed
by a 10 min resting period in the habituation area before beginning
the unconditioned substrate test. During the time the dogs were in
the arenas, the experimenter noted the presence of vocalisation by
the dog, and any urination or defecation. This was performed from
outside the arena with the use of the live camera feed and also with
inspection of the arena once the test was completed.
2.3.1. Modified open field test
The open-field was constructed within a large room, and consisted of an arena measuring 4.68 × 6.35 m with concrete flooring
and walls 2.2 m high made of metal fencing covered by blue opaque
tarpaulin (Fig. 1). A camera mounted 5.6 m above the floor captured the entire arena in one field of view. The dog was walked
into the arena through a door and released for a period of 15 min.
For the first 10 min, no external stimulus was present. At 10 min,
a piece of dried liver treat approximately 2 × 5 cm was tossed over
the wall into the arena near the dog for the REx group but not the
AEx group. The presence or absence of the treat in the arena was
recorded upon completion of the test. At 12 min, an acoustic stimulus was played to the dog for 3 min after which the trial ended. The
stimulus was produced by a speaker located just above the wall
which contained the door. It consisted of two components; startle
tones and whitenoise, basedonaprevious study inrodents (Kellogg
et al., 1991). The startle tone was a 10KHz, 110 dB tone lasting 1 s.
It was repeated six times—once every 30 s for 3 min. In between the
tones, white noise was played at increasing intensity (0, 10, 30, 50,
70 and 90 dB) for the 29 s after each startle tone. Sound intensity
was measured at a distance of 1 m from the front of the speaker.
The duration and intensity ofthis potentially aversive stimulus was
selected to be non-painful and of the lowest intensity that would
produce an effect in order to minimise any potential distress.1 A
pre-test assessment of three greyhounds to the noise in the presence of the experimenter did not cause any increase in heart rate
or escape behaviours.
2.3.2. Unconditioned substrate preference test
In the same room as the open field arena, another arena measuring 2.12 × 4.23 m was constructed using metal fencing 2.2 m high
covered by blue opaque tarpaulin. A camera mounted 3.6 m above
the floor captured the entire arena in one field of view. The floor was
divided into two squares approximately 2.1 m × 2.1 m. One square
was covered by a blue plastic tarpaulin, the other square was left
as uncovered concrete. The dog was walked into the room and
released on the concrete side of the arena. The dog was recorded
for 5 min and then returned to its home kennel.</t>
  </si>
  <si>
    <t>1. Social contact
2. Play with stranger
3. Sudden appearance
4. Passive situation</t>
  </si>
  <si>
    <t>FIRST SUBTEST - Social contact with a UP
The owner with the dog on a leash is approached by an UP. The UP greets the owner and shakes his/her hand. After that, the UP takes the
leash and tries to take the dog for a short walk (10 meters), without pulling or forcing the dog, while the owner stops. After the walk, the UP returns to the owner with the dog
SECOND SUBTEST - Distance-play
An UP dressed in a cape with hood is hidden at a distance of approximately 10 m away from the owner and the leashed dog. The UP starts to
move towards the dog in a crouching manner and tossing a rope in the air. The movement towards the dog and the crouching is repeated
twice. Thereafter the UP goes to a hiding place and un-hoods himself. The dog is un-leashed. The UP comes out from the hiding place and
starts to invite the dog to play by tossing a rope UP in the air three times. If the dog engages in play, after 10 s the UP let’s go of the rope and remains passive during a period of the same length.
THIRD SUBTEST - Sudden appearance
The owner and the leashed dog move toward a hiding place. When the dog is 5 m from the hiding place, a human-like dummy (a coat on a
crutch) is suddenly pulled UP in front of the dog and a hidden experimenter shacked it. After 15s the owner un-leashes the dog and remains
passive for other 15 s, which gives the dog opportunity to freely approach and investigate the dummy.
FOURTH SUBTEST - Passive situation
The dog is leashed but with the possibility to move in the full length of the leash. A UP approaches the owner and starts talking with him ignoring the dog for 3 min.</t>
  </si>
  <si>
    <t>1. Inside the pen: approach, come through gate, approach dog directly, put collar on
2. Leash walk
3. Tennis ball play alone
4. Tennis ball play together</t>
  </si>
  <si>
    <t>Inside the pen
Episode 1: The dog’s behavior was evaluated when the operator
came close to the pen and remained close to the gate for 5 minutes.
Episode 2: The dog’s behavior was evaluated when the operator
came through the gate and began calling the dog in a friendly way.
Episode 3: The operator approached the dog directly, invited him to
come near with open arms, and gently tried to sit the dog and asked
for its forelimb. Episode 4: The operator tried to put a collar on the
dog.
In the open space
Episode 5: The operator walked with the dog on a leash. Episode
6: The operator threw a tennis ball against a wall and played alone.
The latency of the dog’s reaction was measured. Episode 7: The
operator threw the tennis ball, inviting the dog to play with him
once.</t>
  </si>
  <si>
    <t>1. Take away bone
2. Roll over</t>
  </si>
  <si>
    <t>1. The owner gave the dog the bone and encouraged it to take it. In case the dog moved away with
the bone (out of reach) from the owner during the test, the owner tried to readjust its position by
pulling the bone on the string.
After the dog had taken the bone and had chewed on it for approximately 30 s, the owner stepped
closer to the dog and patted the dog’s back three times with the artificial hand.
After patting the dog, the owner reached for the bone, asking the dog to release it by using a
verbal command only once (e.g. ‘Release!’ or ‘Give it to me!’ depending on what the particular
owner used to say in similar situations). From this time on, the owner was not allowed to talk to
the dog.
The owner put the artificial hand on the bone and left it there for 5 s.
If the dog had not already let go of the bone, the owner started to take the bone away by pulling
the string with one hand, while keeping the artificial hand on the bone. The test was continued
even if the dog was snarling or growling, and it was only ceased if the dog let go of the bone,
or if the dog made an attempt to attack the owner. We instructed the owners to pull away the
bone without hesitation with a slow but continuous pace, and as the dogs seldom expressed any
ongoing resistance (e.g. grabbing the bone), the test ended within a minute. In those cases when
the dog tried to bite the artificial hand, the test was immediately terminated.
The test started when the owner first patted the dog’s back and lasted for 1 min.
2. Preceding the test, the owner took the dog on leash and put a muzzle on it adjusted to its head-size.
All dogs were familiar with wearing a muzzle, as in Hungary it is mandatory to muzzle any dog that is
travelling by public transportation; or depending on the regulations of the township, muzzling can be
mandatory even for dogs that are taken to public areas.
The dog was tethered again to a tree or a fence pole by a 2 m long, sturdy leash.
The owner gently tried to make the dog lay down on its back (so that dogs’ legs do not touch the
ground), without using any direct commands or body signals. Only calming words or patting was
allowed.
The owner attempted to keep the dog in this position for 30 s; the overall duration might consist of
separate, shorter periods in the case that the dog got up from lying during the test. The owner was
instructed not to force the dog physically to lay on its back, but (s)he was allowed to hold it gently even
if the dog tried to stand up.
The test started at the owner’s first attempt to lay the dog down and lasted for a maximum of 2 min</t>
  </si>
  <si>
    <t>A 5×5 m arena was temporarily fenced off using a portable ‘puppy pen’ (1 m high) covered by a dimming
green net (to avoid distraction from the outside). Using powdered chalk, the area inside the pen was divided into
9 identical squares each one containing a different stimulus (Fig. 3). The position of the stimuli was the same for
all pups tested. The breeder and the experimenter (both sitting inside the arena) adopted a relaxed posture and
remained quiet and passive during the whole test. The breeder was asked to carry the pup into the pen, and once
seated, place the pup on the ground in front of his/her feet. The pup was then free to move around in the pen for
5minutes. A video camera was set up on a tripod outside the pen, and manoeuvred by an assistant so as to insure
the pup’s behaviour was recorded during the whole test.
Stimuli and setup of the open-field test. From top left (1) a bowl with water; (2) a street cone and a
mirror placed at puppy height; (3) a child-looking doll standing up (approx. 86 cm high); (4) a realistic looking
plastic dog (approx. 50 cm tall, boxer type), displaying an erect posture; (5) the breeder seated on a chair; (6)
a squeaky dog toy; (7) a female researcher (unfamiliar to the dog) seated on the ground; (8) this square was
left empty; (9) a small nylon tunnel (53 cm long and 43 cm diameter) with a small piece of food placed inside</t>
  </si>
  <si>
    <t>See DMA ref
AND
Kong test
First-stepping Test</t>
  </si>
  <si>
    <t>See refs
DMA adapted to be indoors and no Gunshots</t>
  </si>
  <si>
    <t>See DMA ref
AND
Judgement bias task</t>
  </si>
  <si>
    <t>fMRI hand signal
1. Familiar handler
2. Stranger</t>
  </si>
  <si>
    <t>Carried out with dog in MRI machine
During training,
dogs were taught two hand signals: one representing a food treat (reward) and one representing no treat (no
reward) (Fig. 2). Each hand signal was shown for 10 s, allowing enough time for the HRF to reach a peak before
the dog moved to eat the treat. The key manipulation was who gave the signal: handler with whom the dog has
been training or a stranger. There were four functional runs (each with 15 reward trials and 15 no-reward trials):
1) handler; 2) stranger; 3) stranger; 4) handler. The order of runs was counterbalanced in time to avoid confounding nonspecific effects due to repetition. Depending on the speed of the human, each run lasted 5–7 minutes,
yielding 250–350 volumes/run, for a total 1000–1500 volumes. With time for acclimation and breaks between
scans, the entire session lasted about 1hour for each dog.</t>
  </si>
  <si>
    <t>1. Familiar task
2. Unfamiliar task (solvable task)</t>
  </si>
  <si>
    <t>1. Familiar task: We provided dogs with a familiar solvable
task which consisted of gaining access to a piece of raw
chicken placed inside a closed transparent plastic bag
(7.500 9 4.500). The experimenter allowed an individual dog
to sniff a piece of chicken before placing the chicken inside
a plastic bag and tying the mouth of the bag with a tight
knot, allowing the dog to watch this process. The experimenter then placed the plastic bag on the ground, approximately 1 m away from the focal dog, and moved
approximately 1 m back, keeping almost equal distance
from the plastic bag and the dog. The experimenter stood in a neutral posture and looked straight ahead without bending his/her head as shown in the video (ESM-S1). The dog
was free to approach the object or to leave, and the
response of the dog was video recorded for 2 min or until it
ate the piece of chicken, whichever was earlier. We tested
59 adult dogs with this condition.
Unfamiliar task: We used the solvable task protocol standardized by Udell (2015) with only a small change in the
type of container. We provided indigenous transparent
plastic containers (11.4 9 11.4 9 6.4 cm) instead of the
branded ones used in the 2015 study. A hole was pierced in
a corner of the lid through which the nylon rope
(length = 20 cm) was inserted and attached such that
pulling the rope could open the lid of the box. The containers used were easier to open, being non-air-tight, and
were uniformly square in shape, instead of having tapering
sides as in the 2015 experiment. As in the familiar task, the
experimenter allowed a dog to sniff the chicken piece and
placed it inside the box as shown in the video (ESM-S2).
All the other steps were exactly the same as in the familiar
task. We tested 63 adult dogs in this condition.</t>
  </si>
  <si>
    <t>Three opaque plastic bowls (Volume = 500 ml) and card-board pieces (as covers) were used
for the experiments with adults and juveniles. Similarly, smaller plastic bowls (Volume = 100
ml) and card-board pieces were used for pups. We provided a piece of raw chicken as the hidden food reward. A familiarization phase, followed by three consecutive trials were conducted
for both the test and control conditions. The experimenter (E2) bent down slightly while
pointing, using the index finger. This was similar to the dynamic proximal pointing method
reported by Miklosi and Soproni’ 2006 [15], but kneeling had to be avoided due to two reasons–free-ranging dogs often showed alarm when someone kneeled before them during the
pilot experiments and did not approach most of the time (S1 Text); the experiments were conducted in the dogs’ natural habitats, which were not always convenient locations for kneeling
down. The protocol was consistent while testing all three categories of dogs.
Familiarization. Experimenter 1 (E1) attracted the attention of an individual dog, placed
a piece of raw chicken in a plastic bowl and covered it with a card-board piece. This process
was carried out in order to familiarize the dog with the set up. The dog was allowed to approach the bowl and interact with it for a total period of 30s. Only the dogs that successfully
completed the familiarization phase (i.e., approached the bowl and obtained the piece of meat)
were used for either the test or the control experiment. E2 did not witness the familiarization
phase.
Test. The test phase was carried out immediately after the familiarization phase, and consisted of three consecutive trials. E1 placed a food reward randomly in one of two fresh bowls
out of the range of vision of the subject and E2, thereby ensuring that the experiment was double-blind. To control for the smell of chicken in the baited bowl, the other bowl was sham
baited by rubbing a piece of chicken inside it. Both bowls were then covered by E1 using pieces
of cardboard. E1 left the set-up area after handing over the bowls to E2, who then placed both
the bowls on the ground equidistant (1.2–1.5 m) from the dog. E2 tried to establish eye-contact
with the dog and provided the pointing cue on catching the dog’s attention. Most free-ranging
dogs have no specific names like pet dogs, but people typically call out to them using communicative signals or words, which were used by E2 during the experiment (S1 Video). When the
focal dog looked at E2, he/she pointed randomly at one of the bowls, bending towards the
bowl in such a way that the distance between the index finger of the extended arm and the
bowl was approximately 10–15 cm. (S1 Fig; S2 Video). E2 looked at the dog throughout the
trial while providing the pointing cue. Since the subjects were tested without the help of a leash
and were thus free to move around, E2 placed the bowls such that the distance between the
subject and the bowls were approximately the same in every trial. The process was video recorded for 30 seconds or till the dog made its choice by approaching the set-up, whichever was
earlier. Choice was defined as the dog approaching any of the bowls (irrespective of pointing
cue) and removing the cover to inspect the bowl. If the dog found the reward, it was allowed to
take it. Three trials were carried out with 5–10 seconds intervals in between trials. After the
dog made its choice, or 30 seconds, whichever was earlier, the contents of both containers
were revealed to the dog.
Control. The control trials were carried out with a set of individuals not used for the test
trials and followed immediately after the familiarization phase, exactly like the test trials. Here,
E2 did not provide any cue, stood in a neutral posture and looked straight ahead without making eye contact with the focal dog (S2 Fig). The procedure was otherwise the same as the test
trials. Controls were done to rule out further possibilities of olfactory cues and effect of motion
or orientation response hypothesis [44].</t>
  </si>
  <si>
    <t>1. Isolation
2. Distraction 
3. Sustained attention
4. Memory problem solving
5. Multistep problem solving
6. Cylinder
7. Detour problem solving
8. Greeting
9. Ball play
10. Novel object
11. Umbrella opening</t>
  </si>
  <si>
    <t xml:space="preserve"> Isolation The handler releases the dog into the empty
lighted testing room, which the dog is then
free to explore for 2 min.
Distraction The handler walks the dog to the end of a
hallway, facing the experimenter, and releases
the dog when the experimenter calls. During
the first two trials, the hallway is empty.
During the last two trials, six toys and three
treat rewards are placed in exact, alternating
locations. All trials are capped at 2 min.
Sustained
attention
The handler positions the dog to face the
experimenter in a standing position. At the
start of the trial, the experimenter says
“[Dog’s name], sit!” and holds up her right
arm with a closed fist in a sit gesture, at which
point the handler drops the leash. The trial
begins when the dogs sits, and ends when
both the dog’s chest and face are oriented
away from the experimenter. Each of two test
trials is capped at 2 min.
Memory
problem
solving
Over two stages of familiarization trials, dogs
eat food treats directly out of food wells, as
well as by removing plastic bones to uncover
the wells as part of the Nina Ottosson Dog
Magic game. In the test trial, the dog watches
as the experimenter baits four of the nine
wells with food and then places plastic bones
over all of the wells. The dog is then released
and allowed 2 min to solve the problem and
retrieve the rewards.
Multistep
problem
solving
Over three stages of familiarization trials, dogs
eat treats directly out of uncovered wells, as
well as spinning the apparatus and removing
plastic bones to uncover the treats as part of
the Nina Ottosson Dog Tornado game. In the
test trial, the dog watches as the experimenter
baits a well, twists the apparatus to cover the
baited well, and then places a plastic bone in
the empty well next to the baited one,
thereby rendering the apparatus unable to
spin until the bone is dislodged. The dog is
released and allowed 2 min to solve the
problem and retrieve the reward.
 Cylinder The dog completes familiarization trials with an
opaque cylinder, in which it must retrieve a
food reward from the open sides of the
apparatus without touching the front on four
of the last five trials. In 10 test trials, the dog
must solve the identical problem except that
the apparatus is a transparent cylinder.
Detour
problem
solving
The experimenter stands directly in front of the
dog with a treat and calls it over three warmup trials. Then, the handler takes the dog out
of the room and the experimenter sets up a
serpentine maze of barriers that are 4 ft tall.
When the dog reenters the room, the
experimenter stands out of view at the end of
the maze and calls it, at which point the
handler releases the dog to solve the problem.
Three test trials are capped at 2 min, and if the
dog has not solved the problem on its own by
the end of each trial, it is shown the solution
Greeting The dog is held on leash in the center of the
testing room. The experimenter knocks on the
door, and then enters the room cloaked in a
hooded felt cape and standing hunched-back,
∼5 ft from the dog. She waits silently for 15 s,
and then calls and encourages the dog. If the
dog approaches, the experimenter pets the
dog and talks in a friendly manner. At the end
of 45 s, the experimenter removes her cape
and plays with the dog.
 Ball play The experimenter throws a round rubber KONG
extreme ball (medium/large) for 30 s as a
warm-up, and then throws the ball and
encourages the dog to retrieve it. She
rethrows the ball as many times as the dog
brings it back over 1 min and then repeats the
process for a second trial.
 Novel object The handler releases the dog into the empty
testing room with two motion-activated
battery-operated toy cats (FurReal Friends
Daisy Play-With-Me-Kitty) for 2 min.
Umbrella
opening
The handler holds the dog on leash 64-in from
the experimenter. When the dog is facing
forward, the experimenter pushes a button to
release an auto-open black umbrella, then
immediately lowers it to the ground. The dog
is then allowed to explore for 45 s. If the dog is
not near the umbrella after 15 s, the
experimenter verbally coaxes it, and if the dog
does not approach after 30 s, the handler will
pick up the dog’s tab leash and try to gently
guide the dog to the umbrella.</t>
  </si>
  <si>
    <t>1. Spatial memory (3 tasks)
2. Invisible displacement (3 tasks)
3. Rotation (3 tasks)
4. Transposition (4 tasks)</t>
  </si>
  <si>
    <t>1. Box test
2. Middle cup test
3. Buzzer test
4. Delay of gratification test
5. Reversal learning test</t>
  </si>
  <si>
    <t>Box Test
In this test, dogs were required to retrieve a piece of sausage
from inside a Plexiglas-box, which was open only on one side
(Figure 1). The dogs consequently needed to inhibit reaching for
the reward directly but instead were required to look for the open
side of the box (left, right or back) to gain access, hence measuring
the dogs’ motor inhibition abilities. Moreover, we put the reward either at the center of the box (center condition) or deeply inside
the box (deep condition)
The test started with a training phase in which dogs were
presented with an opaque box. The experimenter showed the dog
a treat, placed it on a lid and put the lid inside the box. As soon
as the experimenter stepped back 1.5 m from the box and looked
down, the dog was released by the owner and allowed to retrieve
the reward. After the dog ate the reward, it was called back again
and the next trial started after a 30 s break. Six training trials were
conducted, alternating the location of the open side of the box
(i.e., left, right, and back) in-between trials. The positioning of the
open side was randomized and counterbalanced across training
trials.
Directly following the training, the test trials started. The box
was made transparent by removing the fabric cover and the dog
was no longer allowed to witness the baiting. As before, the
owner restrained the dog during baiting. A second experimenter
placed a curtain in-between the dog and the box, while the
first experimenter placed the baited lid inside the box. After
the baiting was completed, the curtain was removed, while the
experimenter stepped back and looked down. This was the signal
for the owner to release the dog. The trial finished either when
the dog ate the reward or when 30 s were over. If a dog was not
successful in finding the reward, the dog was called back by the
owner. Six test trials were conducted. Again, the open side (i.e.,
left, right, and back) was alternated randomly between trials and
additionally the reward location was changed between a center
(15 cm inside of box), and a deep location (30 cm inside of box).
Each combination of open side and reward location was tested
once.
Middle cup test: 
In this test, dogs were presented with three transparent cups of
which only two were baited (see Figure 2). Dogs were allowed
to select only two cups. Consequently, in order to obtain both
rewards, dogs needed to inhibit knocking over the empty cup.
During the test, the cups were baited according to two conditions:
either two adjacent cups were baited (left and middle or right and
middle cup; “control condition”) or two non-adjacent cups were
baited (left and right cup; “experimental condition”). Ten trials
per condition were conducted (20 trials in total); however, the
order of conditions was semi-randomized in a way that no single
condition could be tested more than three times in a row. During
test trials, all three cups were aligned behind the wooden board,
lying with the opening facing toward the dog. The experimenter
showed the dogs both treats (one in each hand) and then placed
the treats at the same time on the assigned locations. Then, she
placed one cup at a time over the assigned notches. The order
of placing the cups was randomized and counterbalanced. Once
all the cups were turned over, the experimenter removed her
hands behind the curtain and the owner released the dog. The
dog was then allowed to knock over two cups. As soon as the
dog knocked over two cups, the experimenter put her hand on
the third cup so that the dog could not knock over this cup, and
the dog was called back by the owner. The inter-trial interval was
10 s.
Buzzer test:
In this test, the dogs were trained to press a buzzer with either the
nose or paw in order to open an opaque box that contained a food
reward. In the actual test, the buzzer was positioned away from
the baited and transparent box, consequently the dogs needed to
turn away from the visible but inaccessible reward to gain access
to it by pressing the buzzer (Figure 3). Hence, dogs needed to
inhibit the urge to approach and manipulate the box to get the
reward directly but instead move away from the reward in order
to gain access to it. This test was designed to measure the dogs’
motor inhibition abilities but also involved aspects of cognitive
inhibition. In the test trials, the buzzer was positioned 2 m away from
the box and the dogs’ start position. Additionally, the box was
made transparent by removing the attached paper sheets. The
owner held the dog by its collar while the dog could watch the
experimenter baiting the apparatus. During the first trial, the
experimenter touched the buzzer once before baiting the box.
This procedure of touching the buzzer was only conducted in
the first trial, or as long as the dog was not successful (i.e.,
not pressing the buzzer within 1 min). As during the training,
the experimenter then showed the dog the piece of sausage
before placing it in the box, closing it and walked around the
buzzer to a location behind the owner without making any
eye contact with the dog. As soon as the experimenter reached
this spot, the owner released the dog and the trial started.
When the dog pressed the buzzer, the box opened immediately,
allowing the dog to eat the reward and then the next trial
started. If the dog did not press the buzzer within 60 s, the
dog was not rewarded, the trial was terminated and the next
trial started after a 30 s break. A total of five test trials were
conducted
Delay of gratification test:
In this test, we used the same setup and procedure as Brucks
et al. (2017). Dogs were given the choice between receiving an
immediate low quality reward and a visible, but inaccessible
delayed high quality reward. Dogs could only gain access to the
high quality reward if they could refrain from eating the low
quality reward and instead wait for the better reward, hence
measuring the dogs’ self-control abilities.
Dogs were placed in an enclosure (ca. 2 m2
) built out of
three wooden frames with heavy weight welded mesh. The front
fence had one hole cut out on the bottom to allow the movement
of two bowls in and out of the enclosure. A curtain attached to
a wooden frame was positioned in front of the enclosure (i.e.,
40 cm distance from the front fence), to hide the experimenter
and owner during testing. Rewards were delivered via two bowls
(one white and round bowl (15 cm diameter), and one black and
rectangular bowl (15 × 7 cm), attached to 1 m long sticks, which
allowed the experimenter to manipulate them from behind the
curtain.
In the test sessions the delay between the presentation of the
LVR and the HVR reward was slowly increased starting with
2, then 5, 10, and up to 20 s. In order to familiarize the dogs
with the upcoming delay duration, each test session started with
four demonstration trials, in which the owner restrained the
dog from eating the LVR. After the demonstration trials were
completed, the owner left the enclosure and hid together with the
experimenter behind a curtain throughout the test session. Ten
test trials were conducted per session and it was noted whether
the dog waited for the HVR or consumed the LVR immediately.
Reversal learning test:
In this test, dogs were first taught to discriminate between
two different objects (S+ and S−) and to associate one object
with a reward (S+; see Figure 4). In a second step, the reward
contingencies were reversed, such that the previously positive
object (S+) was no longer paired with a reward, while choosing
the negative object (S−) was now rewarded. Consequently,
dogs needed to inhibit their learnt behavior of approaching the
previously rewarded object (S+) and instead approach the other
one (S−). The experimenter hidden behind the curtain (see Figure 4)
baited the positive object (S+) then simultaneously pushed
both objects out from the front of the curtain. As soon as the
experimenter withdrew her hands behind the curtain, the dog
was released. If the dog chose the positive object (S+) by touching
it with its nose, the experimenter pressed the clicker, a click sound
was emitted, and the experimenter lifted the object. However, if
the dog chose the negative object (S−), no click was emitted and
the experimenter lifted the object, allowing the dog to experience
that no reward was hidden under it. In addition, the positive
object (S+) was quickly lifted, allowing the dog to see where the
reward was hidden but without giving it the chance to obtain the
reward. After the dog ate the reward after a successful trial or
witnessed where it was hidden (when they chose the incorrect
object), the dog was called back and the next trial started.</t>
  </si>
  <si>
    <t>Social Attraction, 
Following, 
Restraint, 
Social Dominance, 
Elevation Dominance, 
Retrieving, 
Touch Sensitivity, 
Sound Sensitivity, 
Sight Sensitivity,
Stability</t>
  </si>
  <si>
    <t>16 - see ref</t>
  </si>
  <si>
    <t>For the motivation test trials, we placed single bowls
inside another bowl positioned roughly 40 cm in front of
the signaller (see below) and spaced roughly 2 m apart
(Fig. 1). Before the experimental phase, the dogs were
allowed to move freely to explore and familiarize themselves with the room and with the research group for
roughly 5 min. The dogs’ interest in the food given was measured by
giving a limited amount of food to each dog before the test
and by assessing whether each dog was willing to follow
E2 (motivation pretest). The procedure was performed as
follows. E1 brought each dog to the starting position in front of E2, who stood 3 m from the midline between the
bowls. E2 got each subject’s attention and then placed a
morsel of food in a pair of stacked bowls. The subject was
released by E1 and was allowed to eat food and then was
brought to the starting position by E1. This phase consisted
of 8 trials. After 4 repetitions had been completed, the two
stacked bowls were reversed so that the food odour was
evenly distributed. The purpose of this phase was to assess
each subject’s level of motivation and to familiarize each
subject with the experimental objects (pre-trial motivation)
so as not to affect the test results. The testing phase involved 16 trials in which E2 randomly made one of two types of signal and 8 control trials.
Half the signal trials involved dynamic proximal pointing
(i.e. E2 knelt with his finger placed 10–15 cm from the
closest edge of the targeted container) and half involved
dynamic distal pointing (i.e. E2 stood with his finger
positioned 50–60 cm from the closest edge of the targeted
container). The trial sequence was pseudo-random and was
communicated to E2 by E3. The same point was not used
more than twice consecutively. In the control trials, E2
remained in a neutral position (kneeling or standing) with
his arms extended along his body looking forward; these
were included to study the effect of missing signals in a
comparative way between the two groups, even though in
similar experiments it has been observed that a Clever
Hans effect is unlikely to happen in pointing tasks
(Hegedu¨s et al. 2013).
Although different pointing protocols can have different
outcomes (Pongra´cz et al. 2013), we chose to use dynamic
pointing as it has been shown to induce the fewest nochoices in dogs (Zaine et al. 2015). Both proximal and
distal conditions involved sustained pointing, so that E2’s
arm and hand were extended into a traditional point in the
direction of the target container and then remained in place
and motionless until the end of the trial. The dogs were
released immediately after the point was made. The trial
ended when the dogs choose one of the targets or, if nochoice was made, after 10 s. When a subject approached to
the correct bowl, the E2 dropped a piece of food into the
chosen container. When incorrect choices were made, no
food was given.
To ensure the dogs’ motivation and willingness to
respond during the test, the bowls were stacked and positioned in the centre in front of the cue-giver every 2 trials
and a morsel of food was placed inside the bowl placed in
front of the dogs for a total of 16 trials (intertrial motivation). We also conducted this test to prevent the occurrence
of unwanted learning effects during testing. When necessary, E2 refocused the dogs by making vocal sounds or by calling the dogs by name, providing cues only when each
dog was focused on him and establishing eye contact
before signalling</t>
  </si>
  <si>
    <t>Encounter test x2:
- along fence
- in kennel
- catching
Examination: 
- entering
- lifting
- on table 1
- on table 2
Laboratory dogs behaviour test:
- isolation
- contact
- luring 
- following
- playing
- provocation
- opening umbrella
- umbrella lying on the floor
- noise
- cloth test 1 and 2
- offering food</t>
  </si>
  <si>
    <t>This test consisted of
3 test parts: First, the tester approached the kennel and stood
quietly in proximity to the fence for 10 seconds (test part along
fence). Then, the tester entered the kennel and stood motionless
for 60 seconds in the center of the kennel (test part in kennel).
Finally, the tester talked to the dogs (in a friendly manner, the
words were not standardized, the tester said, e.g., come here),
caught one of them (test part catching), and brought him or her (in
A by leading on a leash, in B-D by carrying on the arms) to an
examination room. Once inside the examination room, the
experimental manipulation began. The dog was placed (without a
leash) in front of the open door so that he or she could enter
voluntarily (test part entering). Then, the familiar caretaker picked
up the dog, lifted him or her onto the examination table (test part
lifting), and held the dog on the table and then extended a front
leg to mimic a blood draw (test part on table 1). Afterward, a
second caretaker took the rectal temperature and palpated the
pulse (test part on table 2). Then, the dog was led or carried back
to the home kennel by the familiar caretaker. On the next day, an
unfamiliar female test person repeated the encounter test and
brought each dog individually (in A by leading on a leash and in
B-D by carrying on the arms) to an unfamiliar room where another
unfamiliar female person tested the dog by using a standardized laboratory dogs behavior test consisting of the following 11 test
parts: isolation (dog alone in the closed room for 30 seconds),
contact (test person entered the room and stood motionless for
60 seconds in the middle of the room), luring (test person squatted
and clapped her hands), following (test person walked past the
dog), playing (test person rolled a rubber ball across the floor),
provocation (test person held the dog’s muzzle shut for 10 seconds), opening umbrella (test person opened an umbrella and
placed it on the floor), umbrella lying on the floor (the open umbrella was left on the floor for 15 seconds), noise (test person made
a loud noise with a bicycle bell), first and second cloth test (test
person spread a 1-m2 nontranslucent blue cloth twice over the
dog; the cloth was removed after 25 seconds if the dog did not
free itself), and offering food (test person squatted and offered the
dog food from her hand; the food was familiar to the dog).</t>
  </si>
  <si>
    <t>See ref
Observational test
1. Contact with visitor
2. Luring (by owner)
3. Examination (by owner)
4. Playing (with owner)
5. Noise(ratchet)
6. Hide-and-seek (with owner)
7. Object (vacuum cleaner)
8. Behavior towards partner dog
9. Placing collar and leash (by owner)
10. Leash-behaviour
11. Object (garbage can)
12. Car passes
13. Truck passes
14. Passerby
15. Staircase
16. Staircase
17. Object (balloon)
18. Chasing object
19. Unknown female dog
20. Obedience
21. Feeding out of hand (test person)</t>
  </si>
  <si>
    <t>Contact with visitor	The test person goes outside and rings the door bell, the owner opens the door, and the test person enters the residence (without being greeted by the owner) while the reaction of the dog is filmed from a tripod.
Luring	The owner calls the dog in his/her own way from a distance of at least 3 m.
Examination by the owner	The owner lifts the dog’s lip and examines the teeth, looks into both ears and strokes forelegs and hind legs with one hand.
Playing	The owner offers the dog a toy of his/her choice and encourages the dog to play.
Noise
First reaction	The test person makes a loud, unfamiliar noise with a ratchet.
Subsequent reaction	The test person puts the ratchet on the floor for approx. 15 seconds.
First hide-and-seek	The owner hides without the dog noticing and calls the dog.
Object (vacuum cleaner)
First reaction	The owner takes out a vacuum cleaner and turns it on.
Behavior towards partner dog	Behavior of the dog towards the other dog (during the entire test)
Placing collar and leash	The owner places collar and leash on the dog.
Leash-behavior	The owner leaves the house with the leashed dog
Object (garbage can)
First reaction	The test person pulls a garbage can past the dog at a distance of max. 2 m.
Standing or walking at a busy street	The owner takes the dog to a busy street, stops and walks along the street for at least 2 minutes until a bus, a truck or another vehicle with a noisy engine passes.
Walking at the busy street (no vehicle) 	The dog is observed while walking along the street when no cars or trucks are passing (but bicycles, pedestrians, buggies, etc. may pass).
Car	A car passes.
Truck	A truck passes.
Passerby	Random encounter with a neutral person (passerby) unknown to the dog (no standardized test person)
Staircase	The owner takes the dog up and down a staircase of at least 5 stairs.
Object (balloon)
First reaction	The test person moves a balloon on a string back and forth in front of the dog at a distance of approx. 0.5 m.
Chasing	The test person pulls a toy ball made of fur rapidly past the dog at a distance of approx. 0.5 m.
Unknown female dog	The test dog “Lauri” (female Beauceron, 6 years old) is led past the dog at about 2 m distance.
Obedience	The owner calls the dog and commands “sit”
Feeding out of hand	The test person offers the dog a treat out of her hand.**</t>
  </si>
  <si>
    <t>Acute acoustic stress</t>
  </si>
  <si>
    <t>All individual experimental procedures started at 0900 h. Initially,
with dogs at their locations (houses for companion dogs; kennels for
laboratory dogs), a HR monitor designed for human beings (Polar
RS800cx, Polar®, Kempele, Finland) was strapped to the chest of the
dogs in order to have the HR sampled on a beat-by-beat basis. In order
to maximize the contact between the electrodes and the skin, the fur
of precordial region skin area was cut using a hair clipper and a conductive gel was applied. Afterwards, the dogs rested undisturbed for 10 min
for baseline measurements of HR data (i.e. data classified as basal 1 -
house/kennel) and baseline collection of blood samples (Basal 1).
Next, the dogs were taken to the test room by car (10 min) in their transit boxes (87 × 57 × 59cm).
At the test room, the dogs were left undisturbed for 30-minutes
followed by another blood sample collection (Basal 2). Animals were
allowed to rest quietly for 20 min after which they were placed 1 m
away from the sound source. The sound stimulus was turned on for
180 s and blood samples were collected 15 (S15), 30 (S30) and 60
(S60) minutes after the end of the sound stimulus. In order to assess
the behavioural responses, the dogs were videotaped before, throughout the whole sound stimulus period and for the 5 min after the
sound stimulus ended. Finally, the HR monitors were removed and
the dogs were returned to their houses or kennels.
The sound stimulus consisted of a 180-second-long recording of
thunder obtained from two separate sound files (e.g. very loud thunder,
a close thunder crack, and high quality stereo sound of a major thunder clap
during a storm), purchased from the website http://www.sound-effect.
com. The sound file format used (a wave file) has the advantage of preserving all frequency oscillations of the original sound. The sound level
was adjusted to 103–104 dB and tested with a decibel meter</t>
  </si>
  <si>
    <t>1. Arena test
2. Isolation test</t>
  </si>
  <si>
    <t>See ref
. In the arena test, the puppies were individually placed in an enclosed unfamiliar
area for 5 min with an unfamiliar female person. The stranger remained seated in a neutral pose and
ignored the puppy. Four different toys were placed in the arena for the animal to explore (for the
detailed arena test protocol see Guardini et al. [27]). The floor of the arena was marked into twenty-five
60 cm squares with a central circle of 1.60 m in diameter. There were minor differences in the arena
used in the present study compared with the original study [27]; the arena was a 3.0 m × 3.0 m square
instead of a 3.6 m × 2.2 m rectangle, and it was enclosed on all four sides by a metal fence instead of
being enclosed on three sides by the walls of the test room and on the remaining side by a metal fence.
To assess the behaviour of each puppy in the arena, five groups of behaviours were analysed:
non-social behaviours, vocalisation, stress behaviours, social behaviours and “other” behaviours.
For the complete description and definitions of the behaviours analysed see Guardini et al. [27]. Due to
the changes in the type of enclosure used, the word “wall” was removed from the description of the
following non-social behaviours: exploration, near the enclosure, behaviours oriented to the enclosure,
and attention oriented outside the enclosure.
In the isolation test, each puppy was placed inside an enclosure in an unfamiliar environment
where he/she remained alone for 3 min (for the detailed isolation test protocol see Guardini et al. [27]).
To assess the behaviour of each individual puppy in the isolation test, a list of four groups of behaviours
was used: behavioural signs of stress, vocalisation, non-social behaviours and “other” behaviours. For the
complete description and definitions of the behaviours analysed see Guardini et al. [27].</t>
  </si>
  <si>
    <t>Greeting test</t>
  </si>
  <si>
    <t>A female, unfamiliar experimenter greeted the dog, who was kept
on leash by the owner (Figure 1).
In an open, undisturbed area, the owner stood in place
while holding the dog on a 1.5–2 m leash. The dog was allowed
to move freely within the range of the stretched leash and
was not corrected or rewarded for any behavior. A female
experimenter (unfamiliar to the dog) approached the dog in a friendly manner (verbally greeted the owner and the dog
and smiled). When the dog acted “friendly” (moved toward
the experimenter with affiliative behaviors) or showed neutral
behavior, the experimenter stepped toward the dog and patted
its head, back, and shoulders. Then she stepped 1 m sideways
within reach of the leash and waited 2–3 s in order to check
whether the dog followed her. If the dog showed aggressive
behavior (e.g., barking or growling), the experimenter stayed out
of reach of the leash, crouched, and tried to call the dog. If the
dog approached the experimenter and was not aggressive, she
followed the protocol above. If it was not possible to approach
the dog, the test was terminated in 30 s.</t>
  </si>
  <si>
    <t>1. Passive
2. Discussion
3. Ball
4. Leash
5. Remote Control car
6. Umbrella</t>
  </si>
  <si>
    <t>The
owners were instructed to prepare the test room gradually from
a few days before the test, to prevent abrupt changes in the dog’s
living environment (Fig. 1). On the test day, the tester (CB) visited
the dog’s home 30 min prior to the test to set up the video cameras and to let the dog get used to her presence. After this period,
baseline cardiac activity and behaviour were recorded for five minutes (see Section 2.2.2. Cardiac measurements), for the sole purpose
of verifying whether the ‘neutral’ subtests (described below) were
indeed comparable to a casual situation in which no standardised
stimuli were presented to the dogs. Then, six different subtests
were conducted in a random order, during which stimuli of different emotional valences were presented (Table 1). Different types of
stimuli were chosen to account for possible individual-related differences in perception of the stimulus (Appleby and Pluijmakers,
2003). A ball had been used in a previous study to validate cardiac measures in dogs, and induced significant increases in HRV
(Maros et al., 2008), so this was considered a ‘positive’ stimulus
(Bergamasco et al., 2010; Boissy et al., 2007; von Borell et al., 2007).
The prospect of going for a walk is also generally considered to
be positive, and a study by Pongrácz et al. (2005) showed that
this induced similar vocalisations as in a play setting. A remotecontrolled car and umbrella were considered ‘negative’ (aversive)
stimuli, as they induced responses of avoidance, lowered posture
and restlessness (Beerda et al., 1998; King et al., 2003). Due to the
startling nature of the umbrella (suddenly opened), this stimulus
was always presented at the end of the test, giving the dog ample
time to recover. Also, two ‘neutral’ subtests were designed not
to elicit any significant emotional response (Bloom and Friedman,
2013).
Each subtest lasted for one minute (following King et al., 2003),
after which the tester removed the stimulus and remained passive
for four minutes. This five-minute interval was chosen to minimise
carry-over effects of the preceding subtest and to provide a sufficient interval for measuring heart rate variability. After the five-minute interval, the tester
prepared the next subtest that started within one minute.
Passive T and O sit passively, looking straight ahead
Discussion T and O sit next to each other, and have a casual conversation
Ball T calls the dog’s name, shows the ball and rolls it towards the dog 
Leash O calls the dog, shows the leash, goes to the entrance door of the room and
stands still, while looking at the door
Car T lets a remote-controlled car pursue the dog for 30 s, then it remains immobile
Umbrella T suddenly opens an umbrella, then puts it on the floor (opened)</t>
  </si>
  <si>
    <t>1. Social contact
- Greeting
- Cooperation
- Handling
2. Play
3. Treat</t>
  </si>
  <si>
    <t>Social contact test
The social contact test consists of 3 different subtests, greeting,
cooperation, and handling. It shows the reaction of the dog to a stranger which is classified according to the standardized scale
from 1 to 5. The test was carried out where the patient was seated in
the waiting room before the veterinary consultation and after the
owner had filled in the questionnaire and owner approval form, to
insure that the dog owners’ answers were not affected by the
behavioral tests and veterinarian consultation. The test leader had
also assessed the dog from a distance before approaching. She
greeted the owner and shook his/her hand, after which she greeted
the dog, by kneeling beside the dog and petting it on the side and
chest for approximately 30 seconds. Afterward, the dog’s willingness to cooperate was assessed by testing the dog’s willingness to
follow a stranger. The test leader took the leash and walked 15-
20 meters away from the owner with the dog, then paused 5 seconds before returning to the owner. The test leader took the dog in a
direction away from other patients in the waiting room. The walk
lasted for approximately 1-2 minutes. After returning to the owner,
the test leader handled the dog, that is to say physically touched the
body and chest of the dog, before opening its mouth as though
looking at its teeth (Table 2).
Play test
In the play test, the interest of the dog to play with a stranger
was tested both inside (in the waiting room) and outside the veterinary clinic. The play test also consists of 3 different subtests:
playfulness, grabbing, and tug-of-war, and these were performed
after the veterinary consultation. The test leader presented 5
different toys for the owner and the dog to choose which toy they
preferred for the test. The choice of toys was either a ball, a rag, a
squeaky toy, a teddy bear, or tug rope. Depending on the toy, the
owner dragged the rag or tug rope on the ground in front of the dog,
squished the squish toy, or played with the ball. If the dog showed
interest in playing, the owner gave the toy to the test leader, who
then tried to start a play with the dog; otherwise, the owner
continued to try to get the dog to play. The dog was free to play if it
wanted to, with grabbing, tug of war, and play behavior. During the
play, the test leader switched between active pulling and passive
holding the toy. After this, the owner, test leader, and dog went
outside, and the same procedure of the play session was repeated.
Treat test
The treat test was performed directly after each of the play tests
(inside and outside the clinic) in the same specific areas. The test
leader gave the dog a Frolic treat, and the reaction of the dog was
described on a scale from 1 to 5 (Table 2).</t>
  </si>
  <si>
    <t>1. Dog models (3 sizes)
2. Inanimate objects (yellow box, black trash bag, blue yoga ball)
3. Video stimuli of dogs
4. Video stimuli control</t>
  </si>
  <si>
    <t>A schematic of the testing room is shown in Figure 1. The test
room was divided into two sections by a wall of filing cabinets
(1.22 m high) with a 1.7 m gap in this wall to allow subjects
to view stimuli presented in the other half of the room. An
opaque curtain was hung across this gap so that subjects could
see through to the other side of the room only during periods
of stimulus presentation. Owners sat in a chair 2.5 m from the
dividing wall with a rubber mat adjacent to this chair where dogs
were positioned at the start of the study. All dogs wore a 1.25 m
leash attached to a neck collar to allow them to move freely within
a fixed radius from their starting position during the test. Video stimuli were projected with an NEC video projector (model
VT695; only present during video trials) on a 1 × 1.5 m white
poster board that was positioned 1.5 m behind the opening in the
room divider. Audio speakers were positioned behind this poster
board so that sounds were presented from directly behind the
area where visual stimuli were presented. All trials were filmed
with two high definition camcorders, one positioned at the back
of the room, which captured the stimulus presentations and dog
(from the rear), and the other from the gap in the center of the
room, which captured the dog’s behavior (oriented toward the
dog’s face). This second camera was the primary angle used for
all behavioral coding.
Three-dimensional stimuli consisted of life-like dog models
of three different sizes (small—Jack Russell Terrier; medium—
Shetland Sheepdog; large—Old English Sheepdog) and three
inanimate objects (control stimuli) of comparable size (yellow
box, black trash bag filled with paper, inflated blue yoga ball).
Prior to the presentation of each stimulus we played a brief (∼2 s)
auditory stimulus to attract the dog’s attention to the area in
which the visual stimulus would be presented. For dog models
these stimuli were barking sounds appropriate for the specific
model’s body size, and for control stimuli these sounds were
arbitrary sound effects. Video stimuli (each 15 s long) consisted
of footage from DOGTV (a company which produces digital
content optimized for dog vision). Dog clips included images
of a dog being walked on leash, a dog resting in the grass, and
two dogs playing. Control clips included images of water running
across rocks, and panoramas of a forest canopy or flowers. Audio
content was added to these clips such that all control clips had
soft instrumental music, and dog clips included the sound of the
dog panting, or of dog play vocalizations. The audio for dog clips
was digitally edited so that the sounds and visual images were
synchronous
Three-Dimensional Stimuli
At the start of each trial, the curtain was closed preventing dogs
from viewing activity on the experimenter’s side of the room.
E1 positioned himself behind the curtain with the stimulus, and
a second experimenter (E2) played the audio clip to attract the
dog’s attention. E2 then opened the curtain with a pulley, and
dogs observed E1 and the stimulus for 15 s at which point the
curtain was closed. For dog stimuli, E1 held a leash that was
looped around the model dog’s neck, and gently petted the dog.
For control stimuli, E1 performed comparable motions (e.g.,
touching or patting the box and bag, or rotating and lightly
bouncing the ball). E1 looked at the stimulus throughout the
trial and avoided eye contact with the subject. Six trials were
conducted and the stimulus type (dog model, control object)
alternated between trials. We used two fixed orders for the
stimulus presentation (order 2 was the reverse of order 1) and
the stimulus order was counterbalanced within groups (case
and control) and consistent within matched case-control pairs.
Examples of the procedure and subject responses are shown in
Movie S1.
Video Stimuli
At the conclusion of the final three-dimensional stimulus the
curtain was left open, E1 left the testing area and started the video.
Like the three-dimensional stimuli, the order of video stimuli
alternated between clips featuring dogs, and control clips (nature
scenes), and we used two orders of stimuli presentation that were
counterbalanced as described above. Each clip was separated by
10 s during which the screen was black. At the conclusion of the
final video stimulus dogs were taken to a nearby exam room and
a second blood sample was collected to assess changes in free OT
and AVP after exposure to the test stimuli.</t>
  </si>
  <si>
    <t>(preceded by warmups)
1. Affect discrimination
2. Arm pointing
3. Visual discrimination
4. Cylinder
5. Detour navigation
6. Spatial perseveration
7. Social referencing
8. Gaze direction
9. Causal reasoning
10. Unsolvable task
11. Working memory
12. Sensory bias
13. Marker cue
14. Odour discrimination
15. Perspective-taking 
16. Spatial transpositions
17. Transparent obstacle
18. Memory - distraction
19. Contagious yawning
20. Reaching
21. Inferential reasoning
22. Odour control trials
23. Laterality (first step)
24. Laterality (object)
25. Rotation
26. Retrieval</t>
  </si>
  <si>
    <t xml:space="preserve">To accommodate both food- and toy-motivated dogs, the
reward consisted of a small piece of food (approximately
1  1 cm; see below) placed next to a small toy (both items were
hidden together on all trials unless otherwise noted). Food rewards were chosen based on their different properties (i.e. smell,
size, etc.) as they related to each task. Rewards included Jerky
Treats (for all object choice tasks), Zuke's Mini Naturals (for
sensory bias, odour discrimination and causal reasoning, auditory
condition), or peanut butter or Kong Stuff'n (for laterality, object
manipulation). If a dog would not eat the food items specified
above, alternative foods (Yummy Chummy Salmon Treats, Vienna
sausage, or owner-supplied alternatives) were used as needed.
The toy rewards were chosen based on the task and preference or
size of the dog, with the goal of consistently maintaining motivation to search or play. For the majority of tasks and dogs the toy
was a Kong® Classic, or, for certain tasks (specified below), a
tennis ball. For 42 dogs, the toy was an Extra-Small Plush
Kong®Duckie. For pet dogs, the toy was sometimes a small toy
provided by the owner.
Warm-ups: Hidingefinding
Each day of the battery, prior to participating in object choice
tasks, dogs were required to complete a series of warm-up trials.
These trials familiarized dogs with the basic hidingefinding paradigm used in the majority of our tests and ensured that subjects
were motivated and capable of meeting basic task demands. Warmups consisted of four stages (phases 1e4) of increasing difficulty,
and dogs were required to meet a criterion at all stages to advance
to the main battery tests (Supplementary Material).
Battery tasks
Affect discrimination. This test measured a dog's preference to
approach an unfamiliar human based on positive or negative affective cues from the human's tone of voice (based on Vas, Top_x0001_
al,
Gacsi, Mikl _x0001_ osi, _x0001_ &amp; Csanyi, 2005 _x0001_ ). Two experimenters sat on the
floor and alternated turns vocalizing towards the dog. The ‘friendly’
experimenter spoke in a high-pitched affiliative tone whereas the
‘unfriendly’ experimenter spoke in a sharp low-pitched tone. On
each trial we measured which individual (if either) the dog
approached. Approaches to the ‘friendly’ experimenter received a
score of 1, approaches to the unfriendly experimenter received a
score of 1, and no approach received a score of 0. The dependent
measure was the average score across trials. Thus, scores greater
than 0 reflect a tendency to approach the ‘friendly’ experimenter
whereas negative scores reflect a tendency to approach the ‘unfriendly’ experimenter.
Arm pointing. This task measured a dog's ability to use an arm
pointing gesture to locate a hidden reward (based on Hare, Call, &amp;
Tomasello, 1998; Miklosi, Polg _x0001_ ardi, Top _x0001_ al, _x0001_ &amp; Csanyi, 1998 _x0001_ ). The
experimenter stood equidistantly between two containers and
pointed to the baited container using the arm closest to it, with
index finger extended. The dependent measure was the percentage
of trials that a subject's first search was to the baited container.
Visual discrimination. This task measured a dog's ability to learn an
arbitrary visual discrimination that predicted the reward's location
(based on Head, Callahan, Muggenburg, Cotman, &amp; Milgram, 1998;
Range, Aust, Steurer, &amp; Huber, 2008). Three containers were placed
in an array. Two of the containers (the distractors) were short blue
cups, and the other (the target) was a tall yellow cylinder. On each
trial the reward was hidden (without the subject seeing) under the
target container, but the locations of the target and distractors
varied between trials. The dependent measure was the percentage
of trials that dogs first searched in the target container.
Cylinder. This task measured a dog's ability to inhibit a prepotent
motor response to reach directly for a visible reward on the other
side of a transparent barrier (based on Bray, MacLean, &amp; Hare, 2014;
MacLean, Hare, et al., 2014). In warm-up trials, a cylinder covered
with opaque fabric was placed on the ground. Subjects saw the
experimenter place the reward inside the cylinder and were
required to detour to the side of the apparatus to retrieve the
reward from within. On test trials, the procedure was the same,
however the cylinder was transparent. Thus, dogs were required to
resist a prepotent response to approach the reward directly
(bumping into the cylinder) in favour of a detour response. The
dependent measure was the percentage of trials that dogs correctly
performed the detour response without bumping into the transparent cylinder.
Detour navigation. This task measured a dog's ability to take the
shortest route around an obstacle (based on Pongracz et al., 2001 _x0001_ ).
A V-shaped fence was arranged such that one arm of the fence was
twice the length of the other. The dog was walked around the fence
to familiarize the dog with the spatial layout. The dog was then
positioned outside the vertex of the V-shaped fence, and an
experimenter on the other side called the dog to come to her. On
each trial we scored whether the dog reached the experimenter via
the shorter route (2 points), the longer route (1 point), or whether
the dog failed to detour the fence entirely (0 points). The dependent
measure was the average score across trials.
Spatial perseveration. This task measured a dog's ability to inhibit a
previously successful motor pattern when the environment
changed such that this response was no longer effective (based on
Osthaus, Marlow, &amp; Ducat, 2010). A fence divided the test room
such that there was a gap at the left side of the fence, but not the
right. In warm-up trials dogs were familiarized with detouring
around the fence to their left to reach the experimenter at the other
side. Before test trials and while the dog was out of the room, the
fence was moved so that the gap was now on the right. In the test
trials we scored whether dogs initially tried to detour around the
fence to the left (location of previous gap in fence, but now visibly
closed) or right (new location of gap, visible to dog). The dependent measure was the percentage of trials that dogs first moved towards
the right (open) side of the fence.
Social referencing. This task measured a dog's tendency to look at a
human's face when a social game was interrupted (based on
Merola, Prato-Previde, &amp; Marshall-Pescini, 2012; Nagasawa, Kikusui, Onaka, &amp; Ohta, 2009). The experimenter engaged the dog by
playing with a small stuffed animal. After 10 s of play the experimenter interrupted the game and held the stuffed animal against
the ground. During the interruption dogs could visually monitor
the toy (on the ground) or could seek social information by looking
to the experimenter's face. The dependent measure was the mean
percentage of time that dogs looked at the experimenter's face
during these interruptions.
Gaze direction. This task measured a dog's ability to use the experimenter's gaze direction to locate a hidden reward (based on
Hare et al., 1998; Miklosi et al., 1998 _x0001_ ). The method was identical to
the arm-pointing task with the exception that the experimenter
simply turned her head to look at the baited container.
Causal reasoning. This task measured a dog's ability to use visual
and auditory information to infer the location of a reward (based
on Brauer et al., 2006). In visual trials, two circular cloths were
placed on the floor equidistant from the dog. The experimenter
then showed the dog a bucket containing the reward and behind
an occluder placed this bucket under one of the two cloths. Dogs
were required to infer where the bucket containing the reward
was hidden based on which of the two cloths was visually displaced by the bucket underneath. In auditory trials, two empty
paint cans were placed on the floor equidistant from the dog. The
experimenter then approached and baited or sham-baited each
can behind an occluder. After baiting or sham-baiting each
container, the experimenter lifted the container and shook it
briefly. The baited container rattled audibly when shaken,
whereas the unbaited container was silent. The dependent measure was the proportion of trials that dogs chose the baited
container.
Unsolvable task. This task measured a dog's tendency to persist at
an unsolvable task, or to solicit social help in this context (based on
Miklosi et al., 2003 _x0001_ ). In warm-up trials, the experimenter placed the
reward inside a transparent container with the lid loosely affixed.
Dogs were familiarized with dislodging the container's lid to
retrieve the reward. In test trials, the experimenter latched the
container's lid in place such that it could not be opened. The
dependent measures were the mean duration of time that the dog
spent manipulating the container or looking at the experimenter
during the unsolvable trials.
Working memory. This task measured a dog's ability to recall the
spatial location of a hidden reward after varying temporal delays
(based on Dore, Fiset, Goulet, Dumas, &amp; Gagnon, 1996; Fiset,
Beaulieu, &amp; Landry, 2003). Three containers were placed in an
array in front of the dog. The experimenter visibly hid a reward in
one of the containers and then occluded them using a large freestanding occluder. After a delay of 20, 40 or 60 s, the occluder was
removed and the dog was allowed to search. The dependent
measure was the percentage of trials that a dog chose the baited
container.
Sensory bias. This task measured whether a dog prioritized visual
or olfactory information when these senses were pitted against one
another (based on Szetei, Miklosi, Top _x0001_ al, _x0001_ &amp; Cs_x0001_
anyi, 2003). Two
plastic funnels were placed in front of the dog with their spouts
facing upwards. In test trials, the experimenter created the illusion
that only a single reward was being hidden, while in reality, both
funnels were baited on every trial. Dogs then received a visual cue
that the reward was in one location (the experimenter briefly lifted
the funnel to visually reveal the reward underneath) and an olfactory cue that the reward was in the other location (dogs were
allowed to smell the reward through the top of the funnel). The
dependent measure was the percentage of trials that dogs chose
the visually cued container.
Marker cue. This task measured a dog's ability to infer the location
of hidden reward when the experimenter used an arbitrary physical marker to communicatively indicate the reward's location
(based on Agnetta, Hare, &amp; Tomasello, 2000; Riedel, Buttelmann,
Call, &amp; Tomasello, 2006). This task was identical to the armpointing task with the exception that the experimenter showed
the dog a small blue block and placed this block on top of the baited
container. The dependent measure was the percentage of trials that
dogs chose the baited container.
Odour discrimination. This task measured a dog's ability to
discriminate and remember which of two containers contained
food after smelling the contents of each container (based on Szetei
et al., 2003). Two funnels were positioned on the floor with their
spouts facing upward. The handler then walked the dog by each
funnel allowing the dog to smell through the top of the funnel for
3 s. In the first half of trials, one funnel was empty whereas the
other contained the reward. The second half of trials were identical
with the exception that both funnels also contained a masking
odour (peach flavoured tea bag). The dependent measure was the
percentage of trials that dogs chose the baited funnel.
Perspective-taking. This task measured a dog's tendency to obey or
disobey a command depending on whether the experimenter was
watching the dog (based on Call, Brauer, Kaminski, &amp; Tomasello,
2003). In ‘sit’ trials, the experimenter stood 1 m from the dog and
commanded the dog to sit. In one half of trials the experimenter
faced the dog while giving the command whereas in the other half
he had his back to the dog. We recorded the number of trials that
dogs sat in each condition. In ‘stay’ trials, the experimenter placed a
piece of food between himself and the dog and firmly told the dog
to stay while gesturing prohibitively. In one half of trials, the
experimenter remained watching the dog for the next 30 s, and in
the other half he turned his back to the dog. We recorded the
number of trials that dogs took the prohibited food in each condition. The dependent measure was a composite metric averaging
the scores from the sit and stay trials. Higher scores reflect a greater
tendency to disobey the experimenter more often when his back
was turned.
Spatial transpositions. This task measured a dog's ability to track
the location of a baited container over the course of a variety of
spatial transpositions (based on Rooijakkers, Kaminski, &amp; Call,
2009). Two containers were placed on the ground, one of which
was visibly baited in front of the dog. The containers were then
moved in one of three ways: (a) no cross: both containers were
moved in the same horizontal direction; (b) one cross: one
container was moved to the other side of the first, while the first
container remained stationary; (c) two cross: both containers
switched locations, each ending up where the other began. The
dependent measure was the percentage of trials that dogs chose
the baited container.
Transparent obstacle. This task measured a dog's ability to inhibit
approaching the experimenter directly when she called the dog urgently from the opposite side of a transparent barrier (Bray,
MacLean, &amp; Hare, 2015). The dog started outside the vertex of a
V-shaped transparent barrier, with the experimenter facing the dog
on the other side. Before the test the handler walked the dog
around the entire apparatus to familiarize the dog with the path
around the obstacle. In test trials, the experimenter held the reward
and called the dog to come to her in a high-pitched and urgent tone
of voice. The dependent measure was the percentage of trials that a
dog successfully navigated around the barrier without first
bumping into its transparent exterior.
Memory - distraction. This task measured a dog's ability to
remember the location of a hidden reward following varying
temporal delays during which a human intentionally distracted the
dog (based on Dore et al., 1996; Fiset et al., 2003). The task was
identical to the working memory task except that we used only two
delays (20 and 40 s), and during the delay a human stood between
the dog and the containers, and pet the dog's head while singing to
the dog to distract the dog from the task. The dependent measure
was the percentage of trials that dogs chose the baited container.
Contagious yawning. This task measured whether a dog yawned
contagiously when hearing an audio recording of an unfamiliar
human yawning (based on Harr, Gilbert, &amp; Phillips, 2009; JolyMascheroni, Senju, &amp; Shepherd, 2008; O'Hara &amp; Reeve, 2011;
Silva, Bessa, &amp; de Sousa, 2012). Auditory stimuli were obtained from
Silva et al. (2012) because these stimuli were shown to induce
contagious yawning in a previous study with dogs. The stimuli
consisted of an audio recording of a human yawning and a control
stimulus consisting of the yawning clip played backwards. The
stimuli were presented in an ABBA design (A ¼ yawning,
B ¼ control) and we recorded the number of yawns that dogs
exhibited during each condition. The dependent measure was the
number of yawns a dog made during the yawning condition minus
the number of yawns in the control condition.
Reaching. This task measured a dog's ability to use a reaching
gesture to infer the location of a hidden reward (based on Brauer
et al., 2006). This task was identical to the arm-pointing task
except that the experimenter sat in a chair and reached effortfully
towards the baited container before the dog was allowed to choose.
Inferential reasoning. This task measured a dog's ability to infer the
location of a hidden reward through the principle of exclusion
(based on Erdohegyi, Top € al, Vir _x0001_ anyi, _x0001_ &amp; Miklosi, 2007 _x0001_ ). Two containers were positioned in front of the dog. The experimenter
approached the containers successively, briefly lifting the unbaited
container to reveal that there was nothing underneath and simply
grasping the baited container for the same amount of time. The
dependent measure was the percentage of trials that dogs chose
the baited container.
Odour control trials. This task served to verify that subjects could
not locate the hidden reward using olfaction (based on Brauer et al.,
2006; Hare et al., 1998; Miklosi et al., 1998 _x0001_ ). This task was identical
to the arm-pointing task except that the experimenter provided no
social cue prior to the dog's search. The dependent measure was the
percentage of trials that dogs chose the baited container.
Laterality (first step). This task measured which forelimb (left or
right) a dog preferred to use when initiating a step off of a platform,
as well as the consistency of this preference across trials (based on
Tomkins, Thomson, &amp; McGreevy, 2010). A handler walked the dog
onto a small platform and positioned the dog in a sitting position.
The experimenter stood in front of the dog and called the dog to
her. On each trial we coded which paw the dog led with when
stepping off the platform. The dependent measure for this task was
an absolute laterality index, defined as j(R  L)/(R þ L)  100j (Batt,
Batt, &amp; McGreevy, 2007).
Laterality (object manipulation). This task measured which forepaw
(left or right) a dog preferred to use when physically manipulating
an object, as well as the consistency of this preference across trials
(based on Batt et al., 2007; Branson &amp; Rogers, 2006). A small section
of PVC pipe was filled with a soft food reward (e.g. peanut butter)
and placed on the floor. From video we coded which paw the dog
used to stabilize the tube as the dog attempted to extract the food.
The dependent measure was the absolute laterality index defined
above.
Rotation. This task measured whether a dog encoded the spatial
location of a hidden reward using egocentric or allocentric spatial
cues (based on Fiset, Gagnon, &amp; Beaulieu, 2000; see Fig. S2). Two
containers were placed in front of the dog. In familiarization trials,
the experimenter visibly placed a reward in the container to the
dog's left and the dog was allowed to search. In test trials, the dog
started from the opposite side of the room. In these trials, the
experimenter created the illusion that only a single reward was
being hidden, while in reality, both funnels were baited on every
trial. The dependent measure for this task was the percentage of
trials that a dog choose the reward to the dog's left during test trials
(the same location that was baited during familiarization trials, but
to the opposite side of the dog in test trials). Thus, higher scores
reflect an allocentric search bias whereas lower scores reflect an
egocentric search bias.
Retrieval. This task measured a dog's tendency to retrieve an object
and return it to the front of the experimenter (based on Gacsi, _x0001_
Miklosi, Varga, Top _x0001_ al, _x0001_ &amp; Csanyi, 2004; Hare et al., 1998; Horn, _x0001_
Viranyi, Mikl _x0001_ osi, Huber, _x0001_ &amp; Range, 2012). The task began by the
experimenter engaging the dog in a game of fetch. After this warmup the experimenter stood at a central location and threw the ball
in front of her. On half of trials she remained facing the dog,
whereas on the other half of trials she turned her back to the dog.
On each trial, we coded the dog's behaviour according to the
following scoring system: 0 ¼ the dog did not retrieve the object;
1 ¼ the dog retrieved the object but did not bring it back to within
arm's reach of the experimenter; 2 ¼ the dog retrieved the object
but brought it to the experimenter's back (i.e. where the experimenter could not see the dog); 3 ¼ the dog retrieved the object and
brought it in front of the experimenter (i.e. where the experimenter
could see the dog). Scores of two or three required that the dog
returned to within arm's reach of the experimenter, standing either
behind or in front of the experimenter, respectively. The dependent
measure for this task was the average score across trials.
</t>
  </si>
  <si>
    <t>A food reward (meat for wolves and WSC dogs, and pieces of sausage for pets and free-ranging
dogs) was placed on a wooden board (approximately 60 cm× 30 cm) and covered with an overturned container
(a commercial Tupperware container measuring approximately 15 cm3
 for the dogs and a stainless-steel bowl
measuring 30 cm in diameter for wolves). The containers had holes punched into them to allow the animals to
smell the food. In the unsolvable trial, the same container was screwed onto the board so that it was no longer
possible to overturn.
WSC wolves and dogs. Wolves and pack-living dogs were tested in an indoor testing area at the
Wolf Science Center, Austria, with an unfamiliar experimenter and a trainer present in the area. In some cases,
a camera-person was filming, whilst in others, the video-camera was set up on a tripod and remote controlled.
The animal was brought into the testing room on a collar by a trainer. The apparatus was present in the room,
unbaited, before the animal was brought in. The animal could initially explore the room and the apparatus for a
few minutes before testing began. The trainer and experimenter stood approximately 50 to 75cm away from adjacent sides of the board. While the trainer held the animal by their side, the experimenter held some food in their
hand, showed it to the animal and baited the apparatus by placing the food on the wooden board and covering
it with the container. The animal was then released, whilst all people present in the room stood silently avoiding
direct eye contact with the animal.
Solvable trials were terminated after 3minutes or after the animal obtained the food. Only animals that could
successfully obtain food in all three solvable trials were tested with the unsolvable apparatus. The unsolvable trial,
which also lasted 3minutes, consisted of the same apparatus but with the container fastened to the wooden board
with screws. When a solvable trial ended, the trainer/owner called the animal back and held it by the collar while
the experimenter re-baited the apparatus.
Pet dogs &amp; Free-ranging dogs. The test procedure was almost identical to that for the Wolf Science Center wolves
and dogs apart from a few minor adjustments. First, free-ranging dogs and pet dogs were tested outdoors, on
sidewalks or streets and in ‘dog zones’/parks respectively. Second, the experimenter stood between 1 and 1.5m
from the apparatus (a bit further than for wolves and WSC dogs). Third, for pet dogs, the owner was also present
during testing and hence adopted the location of the ‘trainer’ in the wolf and dog testing, but for free-ranging
dogs, for obvious reasons no owner was present. A camera-person was also always present. After each trial,
pet dogs were called back by their owners and held by their collars (just as for wolves and dogs at the WSC)
whilst the experimenter re-baited the apparatus. However, in the case of free ranging dogs, to bait the apparatus,
the experimenter distracted the animal by tossing a small piece of food a few meters away from the apparatus;
hence differently from the animals in the other groups, the exact start location of free-ranging dogs could not be
standardized.
As for wolves and WSC dogs, pet and free-ranging dogs needed to be successful in all 3 solvable trials before
being presented with the unsolvable trial. Four pet dogs were not able to solve the first solvable trial, so the experimenter moved the container off the board in view of the dogs allowing the dogs to eat the food reward, and then
each dog was given 3 more solvable trials (which they then solved)</t>
  </si>
  <si>
    <t>1. Selective attention test
2. Baseline attention test</t>
  </si>
  <si>
    <t>The tests were run in a room of 5 × 5 m. Two doors were located
approximately 2 m apart from each other on two joining walls. A chair
was placed near the centre of the room, which was at the same distance
(2.5 m) from each door; during the test one operator sat on the chair
and held the dog nearby. A curtain could be extended between the chair
and the doors’ area, preventing the dog from seeing the two doors and
the area in between.
Prior to the beginning of the test, the dog was accompanied into the
room by its owner, brought near the chair and held in place with a short
leash by the operator sitting on the chair. From this moment until the
end of the test, the operator prevented the dog from moving away from
this position, but avoided any interference with its behaviour, by
keeping his eyes fixed on the ground and ignoring any request for
attention. With the dog in place, the curtain was extended in front of
the dog and the owner left the room, unseen by the dog. The curtain
was then pulled back again in its starting position and the actual test
begun.
Baseline attention test
For the Baseline Attention test, the owner entered and performed the
following sequence of transits across the room:
1. Owner entered the room, walked towards and reached the opposite door, then turned back and left the room from the first door;
2. Owner entered the room, walked to the opposite door and left the
room;
3. Owner entered the room, walked to the opposite door and left the
room;
4. Owner entered the room, walked to the opposite door and left the
room;
5. Owner entered the room, walked to the opposite door, then turned
back and left the room from the first door;
The test ended after the completion of this procedure. During the
whole procedure, the owner was instructed to not look or speak at the
dog or otherwise try to communicate with it.
2.2.3. Selective attention test
The Selective Attention test was identical to the Baseline, with the
addition that an unfamiliar figurant performed a series of transits across
the room mirroring those of the owner, i.e. entering and leaving the
room at the same time of the owner but using the opposite door. As for
the owner, the figurant did not talk to or looked at the dog during the
test.</t>
  </si>
  <si>
    <t>he tests were conducted in a room of approximately 5 × 5 m,
which housed the test apparatus (Fig. 1) described in Mongillo
et al. (2013). The apparatus consisted of white plastic panels organized to obtain a T-maze that measured externally 3 m in width
and length and 1.5 m in height. Entrance to the apparatus consisted in a 1 m wide door (Fig. 1a) at the centre of the front wall,
which gave access to the start compartment(1 × 1 m; Fig. 1b). From
such compartment, a guillotine door (Fig. 1c) controlled access to
a central compartment (1 × 1 m, Fig. 1d), from where two identi-cal and symmetrical openings (Fig. 1e, f) gave access to the lateral
arms (3 × 1 m, Fig. 1g, h) of the T-maze; guillotine doors (Fig. 1i, j)
controlled exits at the end of each arm. An experimenter remotely
operated guillotine doors. A chair for the owner was placed outside
of the apparatus, in front of the entrance door. All the tests were
monitored in real-time using video cameras and were recorded for
subsequent data collection.
Theprocedure, consisting ofthe stagesdescribedbelow indetail,
relied on dogs’ motivation to reunite with their owner after being
placed within the maze, to assess: 1) dogs’ ability to learn which
of two arm choices resulted in the correct exit path from the maze
(learning task), 2) dogs’ long-term retention of the learned information (memory test), and 3) dogs’ ability to learning to choose the
exit path opposite from that previously learned (reversal learning
task).
1. Direction-determination trial
This trial was used to determine, for each subject, the arm of
the maze to be used as correct exit path in the learning task and
memory test. The procedure began with the entrance door (Fig. 1a)
open and all the guillotine doors (Fig. 1c, i, j) closed. The owner
was instructed to gently lead the dog into the start compartment
(Fig. 1b). Once the dog was relaxed, the entrance door was closed,
the owner sat on his/her chair and called the dog once. Immediately
thereafter the experimenter raised the guillotine (Fig. 1c) which
remained lifted until the end of the trial. The dog could freely enter
either of the lateral arms (Fig. 1g or h). The arm first chosen by
the dog by stepping across either of the opening (Fig. 1e or f) was
elected as the incorrect choice (in the example used hereafter: the
left arm, Fig. 1g). In order to get out of the T-maze the dog had to
walk back to the central compartment and then into the opposite
arm (in our example: the right arm, Fig. 1h), which was deemed
as the correct choice for that dog. When the dog reached halfway
through the correct arm, the guillotine at the end of such arm (in
our example: Fig. 1j) was opened;the direction-determination trial
ended when the dog stepped out of the apparatus. In this, as well
as all the following stages, when the dog stepped out of the maze,
the owner praised, pet or played with the dog for about 45s, to
reduce the possibility of developing a negative association between
stepping out of the apparatus and subsequent reintroduction. The
aim of this stage was to force dogs to explore the entire maze at
least once and to avoid the successful completion of the learning
task as a result of a side preference rather than through learning.
2.2.2. Learning task
Immediately after the direction-determination trial, the dogs
underwent this task which aimed at assessing their ability to learn
the correct exit path out from the maze. The task consisted of a
single session of consecutive trials, during which the exit guillotine at the end of the correct arm, remained lifted (in our example:
the right arm, Fig. 1h, and its exit guillotine Fig. 1j), whereas the
guillotine at the end of the incorrect arm remained closed (in our
example: Fig. 1i). A trial was considered correct if the dog walked
straight into the correct arm; if the dog chose the incorrect arm
first (i.e. stepped with at least one front limb across the opening
separating the central compartment from the incorrect arm; in our
example: Fig. 1e) the trial was considered incorrect. To successfully
complete this stage, dogs had to reach a learning criterion of three
consecutive correct trials within a maximum of 15 trials. If the criterion was not met within 15 trials, the task was considered failed
and the dog was excluded from the following stages.
2.2.3. Memory test
After two weeks from the learning task, dogs were tested in the
memory test, with the aim of determining if dogs retained the information acquired in the learning task, over a long-term delay. The memory test consisted of five trials, in which both exit guillotines
(Fig. 1i and j) were open, thereby allowing the dog to exit the apparatus from both lateral arms. To successfully pass the memory test
dogs had to choose the correct arm (i.e. the same used in the previous learning task; in our example: the right arm, Fig. 1h) in at least
four out ofthe five trials. Dogs who did not reach this criterion were
excluded from the next stage.
2.2.4. Reversal-learning task
All dogs that successfully passed the memory retention test
were tested in the reversal-learning task, with the aim to evaluate the dogs’ ability to modify a previously acquired information
about the correct exit path. The procedure was identical to that of
the learning task in all aspects, with the only exception that the
arm choice resulting in a path out of the apparatus was reversed
(in our example, the left arm, Fig. 1g). Since, as a result of their
previous learning, the dogs were expected to choose the incorrect
arm on their first trial, the latter was not included in the 15 trials
maximum, nor was it considered in the statistical analysis.\</t>
  </si>
  <si>
    <t>1. With owners
2. Separation: passive
3. Separation: active</t>
  </si>
  <si>
    <t>Period 1: with owners (5 min)
The dog was walked for a maximum of 5 min. After walking, the dog and the owner (or the chief manager) were introduced to
the testing area and given time to adapt to their new surroundings for 5 min. The owner or the chief manager was allowed to sit in
the chair or on the floor for 5 min, hugging the dog or exploring the place only if he or she did not excite the dog. The dogs were
denied food and water for at least 1 hr before the test to prevent the saliva from being diluted.
Period 2: separation period (6 min)
Passive phase: E came into the testing area and collected saliva samples from the dog immediately after the owner or the chief
manager left the room (phase 1, P1). Saliva was collected by keeping a SalivaBio infant swab (Salimetrics, Carlsbad, CA, U.S.A.)
in the dog’s mouth for 1 min. Restraint during sampling without making friendly visual contact, physical contact or name calling
was kept to a minimum. After the first sampling, E sat in the chair for 2 min without moving and made visual contact with the dog.
When the dog initiated physical contact with E in any way, E petted the dog’s head or chin once.
Active phase: After the 2-min passive phase, E stood while making eye contact with the dog and calling him or her by name in
a friendly manner. If the dog initiated physical contact with E in any way, E petted the dog’s head or chin once. If the dog did not
come close to E, the E repeated the dog’s name 3 times at intervals of 10 sec. For the S group, the names of dogs that were called
out during the experiment were established during their first visit to the center so that they would be familiar to the dogs. After the
2-min active phase (phase 2, P2), saliva was collected in the same manner described previously</t>
  </si>
  <si>
    <t>1. Threatening masked stranger
2. Novel falling object</t>
  </si>
  <si>
    <t>The dogs were separated from their owners and walked approximately 100 m to the testing arena. Owners were out of sight at the time of testing. Prior to testing, the dog had approximately 5 min to interact with the handler, and during this time the handler was speaking softly, offering treats, and petting when appropriate. The dog also had the opportunity to walk through the arena with the handler one time before testing.
Each dog participated in trials where they were presented with either a social stimulus or a non-social stimulus. The stimulus presentation order was counterbalanced across dogs to account for any carry-over or order effects. Neutral control trials were performed before and after each stimulus trial and consisted of walking the dog through the protocol without any treatment stimuli. Testing lasted an average of five minutes, with approximately one minute between trials. The first neutral trial was scored for baseline behavioural measures, and consisted of the handler walking the dog around the test area, from the back of the pen toward the entrance, along the same route used during the stimulus trials. Before and after each trial was performed, the handler provided the dog with treats and positive attention in order to reduce possible carryover effects between trials. 
2.2.1. Threatening masked stranger
The social stimulus consisted of a masked stranger that acted in a mildly threatening manner. The researcher acting as the stranger wore a mask (Old Lady Elderly Vinyl Mask, DS-10488, Disguise, CA, USA) and an ankle-length black cape. The mask represented an older female with long gray hair wearing a neutral expression. Prior to the start of the social test trial, the handler walked the dog to a start point located 7.6 m from the entrance of the pen (Fig. 1; Step 1) and had the dog sit facing the pen’s entrance. Once in position, the masked stranger appeared suddenly from a hidden position behind a covered fence, and the handler dropped all but the end of the leash to allow the dog the full 1.8 m lead. This allowed the dog to react naturally while the handler stayed in place. The stranger approached the dog slowly in a crouched posture while holding the cape out to the sides and moving it up and down with each step (Step 2). When the stranger reached a distance of 4.6 m from the dog, they stood straight, averting only their eyes to the side. The handler then walked forward with the dog towards the stranger to perform a voluntary approach test (Step 3). If the dog refused to approach, the handler only proceeded as far as the dog was willing to go and did not try to force the dog. Five seconds after the dog and handler stopped walking, the stranger removed the mask and hid it inside the cape out of the dog’s sight. The stranger then slowly kneeled on the ground in level with the dog and invited the dog into a friendly interaction using gentle verbal cues and hand gestures. The dog’s behaviour was scored during the periods when the stranger appeared (S1) and when the dog approached the stopped stranger (S2). For the stranger approach period, the analysis began with the stranger’s appearance and ended when the handler began to approach the stranger. For the dog approaching the stranger period, the analysis began with the handler encouraging the dog to approach the stranger, and it ended five seconds later, before the stranger removed their mask.
2.2.2. Novel falling object
The non-social stimulus trial began with the handler walking the dog toward the entrance of the pen (Fig. 2). Once the dog’s front paws reached a set marker (Step 1), a garbage bag filled with crumpled newspaper was dropped from behind a covered 1.53 m high fence, at a distance of 4.6 m from the dog (Step 2). As soon as the bag was dropped, the handler released all but the end of the leash allowing the dog the full 1.8 m lead. This allowed the dog to react naturally while the handler stayed in place. After 15 s the handler walked as far as they could towards the bag and encouraged the dog to investigate it by pointing and gently calling the dog over using verbal cues (Step 3). The handler did not touch the bag in order to avoid making additional noise. If the dog approached the bag, it was given 15 s to investigate, but if the dog refused to approach, encouragement was stopped after 20 s. The handler then walked the dog back to the start position, and, if the dog was willing, repeated the walk past the bag toward the other end of the pen. The dog’s behaviour was scored for 15 s after the bag drop (B1), and during the period when the dog was encouraged to investigate the bag (B2).</t>
  </si>
  <si>
    <t>1. Pointing test
2. Problem solving test
3. Means-end test
4. Memory test
5. Obedience test</t>
  </si>
  <si>
    <t>Test 1: Response fexibility in utilising human
communicative signals
Method
We used a dynamic, distant pointing test to investigate
how accurately dogs follow the experimenter-given cues
and how fexibly they can use the human pointing gesture.
The protocol is based on Brúder (2010). This test investigates two aspects of dogs’ cognition: (1) performance
in utilising a simple communicative signal and (2) dogs’  ability to shift (behavioural fexibility in their choice).
Dogs are expected to perform above chance level in this
task in general, but in this specifc design, after having
been presented with three consecutive pointing signals in
the same direction, a drop in performance is expected at
the frst pointing in the opposite direction. This is followed
by a recovery in performance when these latter signals are
repeated. The test consisted of a total of 8 trials: two pretraining trials (see “Video protocol” section in Appendix)
and six test trials. The six test trials occurred in a fxed
order (AAABBB), while the direction of the pointing (left
or right) was balanced. The dog was held by the collar by
the owner 2.5 m from the experimenter. In the pre-training
trials, the experimenter put a piece of treat in one container, placed it in front of herself and the dog was allowed
to take the treat from the container. During the test trials,
the bowls (diameter 18 cm) were 1.5 m from each other,
with the experimenter standing 50 cm behind them facing
the dog. Before each trial, the experimenter called the dog
by its name, established eye contact and then performed
the pointing gesture. Once she reached a static position
(Fig. 2a), the dog was released. If the dog approached the
indicated container frst, it was allowed to eat the reward,
and if the dog approached the non-baited container frst,
the experimenter removed the baited container, the owner
called back the dog and the next trial followed. A trial
ended when the dog approached one of the bowls within
10 cm.
Test 2: Problem solving before and after
demonstration: the tube task
Method
In the tube task, the dogs were provided with a two-action
task in an interspecifc social learning context. The dogs
could obtain a piece of food from a device (Fig. 2b) with
two actions: via manipulating the plastic tube or via one
of the two ropes attached to the left and right ends of the
tube (see “Video protocol” section in Appendix). Our protocol was based on Pongrácz et al.’s (2012) study, in which
the level of success in the control group did not difer from
the groups witnessing human demonstration, but when presented with a human demonstrating a rope manipulation,
dogs tended to favour the demonstrated action, although
they did not routinely follow the demonstrated side. The
owner and the dog were 2.5 m from the equipment. The
height of the tube was adjusted to the height of the dog (the
height of the tube could be adjusted between 40 and 100 cmbased on the dogs’ height at the withers; 21-30 cm → 40 cm,
31-40 cm → 50 cm, etc.; see Fig. 2b).
In two pre-training trials, the dog could witness the experimenter throw a piece of food into the slanted tube so that it
fell out immediately at the other end and the dog could collect it. After this, we tested the dog in a control condition in a single trial, where the dog could attempt to extract the treat
on its own without experimenter demonstration. After this,
in three trials the experimenter demonstrated how the food
could be extracted via pulling down the rope (always on the
same side for a given subject). After the demonstration, the
experimenter put the treat back into the tube, walked to the
owner and the next trial began. Except for demonstrations,
every manipulation of the tube happened behind an opaque
screen, so that the dog could not see how the apparatus was
loaded. The trial ended if the dog extracted the treat or after
60 s. During the test, the owner was allowed to encourage
the dog but not to give instructions or commands to the dog
and had to remain in the same position from the start
Test 3: Means‑end test
Method
The protocol was based on Range et al. (2011), who measured dogs’ performance in a support problem (physical cognition). The apparatus, consisting of two sliding boards, was
slightly modifed from the original study to test the dogs
without the experimenter sitting in front of the dog during
the trials (Fig. 2c). The two sliding wooden boards were connected with a 110-cm-long string, so that if the dog pulled
out one board, the other one was mechanically pulled back
into the metal cage (100 × 65 × 65 cm). For the present
study, we only used the ‘same distance condition’ of the
original study where the two treats were placed at the same
distance from the end of the boards, one on a board and
one next to the other board (see “Video protocol” section in
Appendix). Thus, only pulling out the board with the treat on
top would be rewarded. In this condition, dogs, as a group,
are expected to perform above chance level.
During a pre-training phase, dogs were trained with shaping and positive reinforcement to pull out a baited board.
During the pre-training, only a single board was available
(the other was pushed back into the cage), but presentation
of the boards alternated every time the dog got the treat so
that the dogs received an even number of treats from both
boards. Pre-training was completed if the dog was able to
readily pull out the board without help three times in a row,
if the dog lost interest in the task or if it did not learn the task
within a 20-min session. Dogs that did not reach the learning
criterion were excluded from the analysis.
The test consisted of six trials. During the test trials, the
owner was seated on a chair 3 metres away from the apparatus. The dog was prevented from seeing the baiting of the
apparatus via an opaque screen (at least 100 × 150 cm).
After baiting, the experimenter removed the screen, walked  back next to the owner and the trial began. The trial ended
if (1) the dog pulled out one of the two boards or (2) after
60 s. During test trials, the owner was allowed to encourage
the dog with his/her voice and gestures, but had to remain
seated. When the trial ended, the owner called back the dog
and the next trial began. We included only those subjects
that made a valid choice in every trial (total number of
excluded dogs = 90; reasons for exclusion: dog did not reach
learning criteria, dog managed to reach the food without
pulling out the slide, dog did not make a choice, equipment
malfunction).
Test 4: Incidental memory
Method
This test is an adapted reproduction of Experiment 2 from
Fujita et al. (2012). The ‘incidental memory’ test measures
how accurately dogs can recall information in an unexpected
memory test. During the presentation phase, the dog (on
a leash) is allowed to investigate four bowls (Fig. 2e): an
empty one, one containing a pebble and two containing a
single piece of food each. The dog is allowed to consume
one treat and inhibited (via the leash) from consuming
the other, therefore at the end of the presentation phase
only a single container still had food in it. After a 10-min
delay, the dog is allowed to choose which bowl to visit (see
“Video protocol” section in Appendix). Based on Fujita
et al. (2012), dogs are expected to remember the location of
the remaining treat after the break and go for the container
where they left the food.
The bowls were 26 cm in diameter and 10–12 cm in
height. We put the bowls 2 m away from the starting point
(in Fujita et al. this distance was 1.5 m), while keeping the
angle (30°) the same between neighbouring bowls. We
decided to increase the distance due to the larger body size of the dogs in our sample. The position of the objects and
that from which a treat could be eaten was randomized and
told to the owner in advance, so that she could be prepared
to prevent the dog from eating the second treat via holding
onto the leash. After the presentation phase, the dog and the
owner left the room and the experimenter changed the set
of containers to a clean one (otherwise identical, but never
containing any food). During the 10-min delay, the owner,
the dog, and the experimenter participated in the obedience
test. After the delay, they returned to the room and the owner
released the dog with a general release command without
pointing in any direction. The trial ended after the dog made
its second choice (visited the second bowl).
Test 5: Obedience test
Method
By means of a short behavioural test battery, we measured
the subject’s obedience level (the owner’s ability to control the dog with simple commands) outdoors, in an area
with moderate disturbance (people occasionally walking
by, but no trafc nearby (Fig. 2d, “Video protocol” section
in appendix). Our aim was to gather information about
their training performance and relationship in a relatively
objective manner. This part did not assess dog cognition
per se as dogs’ performance in such a situation most likely
depends on their training experience and their handler’s
skilfulness. We used the following basic obedience tasks:
call back, down (3 conditions: only verbal command, only
hand signal, both) and stay. Between the tasks, the owner
was allowed to praise/pet the dog and give treats. The owners were not allowed to hold treats, or touch the dogs during the tasks. The commands were given in a fxed order
for all dogs. The dog was on a long leash (5 m) throughout
the test, but the owner was free to decide whether (she)
he held onto it.</t>
  </si>
  <si>
    <t>1. Reaction to leash and muzzle
2. Prey drive
3. Sociability to people
4. Physical veterinary examination
5. Reaction to loud noises
6. Resource guarding</t>
  </si>
  <si>
    <t>Reaction to leash and muzzle Responses to initial approach in kennel by assessor, fitting of collar, leash and muzzle, leash
manners
Prey drive Approach and first reaction to small dog on leash and off leash, reaction to cat
Sociability to people Response to human approaching: in an affiliative manner, in an unusual manner and in a mildly
threatening manner
Physical veterinary examination Ease of handling, signs of pain, injury or disease
Reaction to loud noises Response to loud noise made 5 m away
Resource guarding Response to human contact and attempt to remove: toy, normal food, high value food item</t>
  </si>
  <si>
    <t>Unsolvable tasks:
Bin-opening
Rope-pulling</t>
  </si>
  <si>
    <t>Both brachycephalic breeds (companion and utility) were given the opportunity to learn how
to solve the problem situation in six repeated training trials. After the training, dogs were subjected to two kinds of insoluble problem-solving tasks.
The first consisted in trying to reach food located in a container having a closed lid (“binopening”).
In the second test, the dog had to retrieve the food tied to a rope and placed inside a wire
mesh cage (“rope-pulling”). After the dogs had mastered the task, that is, they opened the bin
(which contained a piece of meat) or pulled out a rope (with a piece of meat attached to its end)
from a cage, within 20s from the moment it was released from the leash, in the 80% of the trials, the researcher presented the dogs with the same problem, but this time the problem was
insoluble (“blocked test trials”: bin was closed mechanically; a hidden end of the rope was fastened to the cage).</t>
  </si>
  <si>
    <t>1. Following
2. Lift
3. Submission
4. Call
5. Search of an object (retrieve)
6. Newspaper
7. Umbrella
8. Table
9. Physical discomfort</t>
  </si>
  <si>
    <t>Situation 1—Following: The evaluator picks the puppy up,in silence and without, caressing it, moves to the mid-dle of the test area, where he outs the puppy on theground (between his legs) and slowly moves away
Situation 2—Lift: Keeping a squatting position, the evalua-tor lifts the puppy up with both hands,fingers inter-twined under its chest, 30 cm above the ground for 30s
Situation 3—Submission: In a lowered stance, the evalua-tor turns swiftly the puppy on its back and holds it witha hand on its chest, with only the necessary pressure,for 30 s.
Situation 4—Call: The evaluator places the puppy on theground, moves away quickly (in the opposite directionof the testfield door), squats, and claps his hands tomotivate the puppy to come to him
Situation 5—Search of an object: The evaluator plays a lit-tle with an object (tug of war, ball, keys, etc.), alwayskeeping them away of the puppy’s reach. After a fewseconds, the object is thrown to a distance of about 2 mof the puppy.
Situation 6—Newspaper: With a newspaper sheet open,the evaluator calls for the puppy and, when the puppyis at a distance or about 1 m, warps the sheet, andthrows it to a 1 m in front of the puppy
Situation 7—Umbrella: The evaluator calls the puppy and,when it reaches a distance of 1 m, opens an umbrellaand drops it immediately on the ground
Situation 8—Table: The evaluator places the puppy for 30s on a small platform (max. 1£1 m) with an approxi-mate height of 30 cm and moves away calmly.
Situation 9—Physical discomfort: The evaluator, using thethumb and indexfingers, presses gently one of the pup-py’s digit of a thoracic limb. He should increase thepressure very gently over a 10 s period. He should stopimmediately if the puppy reacts. If the puppy reacts orafter the 10 s, the evaluator should place the puppy onthe ground</t>
  </si>
  <si>
    <t>Sociability test: Procedure. The sociability test was the same as Jakovcevic et al.
(2012). It was divided into two 2 min phases: (a) Passive phase:
The E entered the room and sat on the chair reading a book. If
the dog made physical contact with her, E petted its head, neck,
or back twice and then withdrew her hand. During this phase the
E did not make visual contact with the dog. (b) Active phase: The
E stood up, called the dog by its name and made visual contact
with it. If the dog approached, E interacted by petting and talking
to it. If the dog did not approach, E called it three times. If the
dog approached and then went away, E called it up to three times.
During this second phase, E stayed in the same place to avoid
possible fear reactions in the dog.
Communicative learning:
Apparatus. A container with the reward was placed on a high
shelf, so that it was visible to the dogs but out of their reach. The E
stood beside the container. All trials were video-taped by a Sony
DCR 199 SX-85 camera. The person taping the trial ignored the
dog and was located behind the E, so as to be able to film the dog’s
gaze and head position. The task was performed in the same area
as the sociability test. Each session involved the dog, the E, and the
assistant operating the camera. The reward were pieces of cooked
liver.
Procedure. The procedure consisted of three phases:
Acquisition (ACQ). The phase began after a warm up in which
the E called the dog by its name, actively sought physical contact
and gave it three pieces of liver. Acquisition trials started with E
standing beside the food container and once again calling the dog
by its name and giving it a piece of liver. Gazing at E’s face for at
least 1s was reinforced at every occurrence. Usually, dogs moved
their gaze from E’s face to her hand as soon as E reached for the
food, and a new reinforcer was delivered when the dog turned
its gaze back to E’s face for 1 s. A selection criterion where dogs
had to respond to their names and gaze at E at least four times
during the last acquisition trial was established. Dogs received
three 2 min trials of differential reinforcement of gazing at the
E. The inter-trial interval (ITI) lasted 2 min.
Extinction (EXT). The interval between acquisition and
extinction phases lasted 2 min. Three 2 min extinction trials
were performed. The ITI lasted 2 min. During this phase the
dogs never received food, so the gazing response was no longer
reinforced. The E and the food remained in the same place as in
previous trials.
Reacquisition (RA). Two minutes after extinction, the dogs
received one trial of reacquisition which was identical to the
acquisition trials. This phase discarded potential satiety or fatigue
effects.
During acquisition, extinction and reacquisition trials, the E
remained in the same position gazing at the dog’s face</t>
  </si>
  <si>
    <t>Spatial discounting task</t>
  </si>
  <si>
    <t>dogs are presented with two trays, one containing 3
pieces of food, and the other containing 1 piece of food. Training involves ensuring the dog can discriminate between where the large and
small rewards are located. Once this has been established, testing involves a series of trials in which the dog is allowed to choose between
the two trays. The dog naturally chooses the tray with the larger reward
initially, but this tray is gradually moved further away from the dog.
The goal is to establish the maximum distance the dog will travel for the
larger reward before switching to the smaller, closer reward, defined by
a predetermined number of consecutive choices of this smaller reward
(Figs. 1 and 2).
In our version, the trays were of different colour and luminance to
ease discrimination and the larger reward tray moved 25 cm at a time.
2.2.3. Training protocol for spatial discounting task (SDT)
Both trays were presented simultaneously for 12 trials (dual-presentation trials). Testing only occurred if the dog met criterion by
choosing the tray containing the larger reward at least 10/12 times in 2
successive sets of dual-presentation trials, the last 5 choices in each trial
also had to be for the larger reward tray. Dogs were given up to 5 sets of
dual presentation trials to reach criteria.
2.2.4. Testing: distance choice test
Testing began following a 10-min break after meeting criterion.
This stage involved repeated presentation of both trays (Fig. 2).
Each time the large reward tray was chosen it was moved further from the start line by 25 cm. When the small reward tray was chosen, the
position of the trays remained the same for the next trial; rewards were
then simply replenished. This testing stage ended when the dog had
chosen the small reward tray 5 times in succession. At this point, the
distance to the large reward tray was measured and recorded as the
MDT. All MDT measurements were taken from the front of the tray.
All dogs were required to choose the tray containing the large reward at least once during test trials for their MDT results to be considered valid.
SIMPLIFIED field version (Study 2:)
Training and testing was carried out in an environment familiar to
each dog, usually in the garden or driveway of their home, rather than
in a controlled setting. There was no barrier nor curtain. Dogs were
trained to discriminate between a blue, large reward tray (3 pieces of
preferred food of the subject, rather than cheese) and yellow, small
reward tray (1 piece of the same preferred food of the subject) by
presenting the large reward tray thirty times followed by the small
reward tray ten times. Training criteria was met when the dog chose the
large reward tray at least 8/10 times in 2 successive dual presentation
trials. The dog then progressed to the testing phase (as described in
2.2.4) which ended when the dog had chosen the small reward tray 10
times in succession.</t>
  </si>
  <si>
    <t>Solvable task:
- Neutral phase
- encouragement phase</t>
  </si>
  <si>
    <t xml:space="preserve">The dogs were given two minutes in each condition or until they
solved the task, whichever came first.
All dogs were given a puzzle
box (the “object”): a Rubbermaid deep square TakeAlongs® tupperware
container (51.8 × 17.3 × 13.5 centimeters, Rubbermaid item model number FG76800FCLR) with a thick rope measuring approximately
45.7 cm long and approximately 1.8 cm thick threaded through the lid.
One slice of summer sausage, cut into a 2.5-cm piece and weighing
approximately 4 g, was the food reward for each individual object. No
additional holes were punched though the lid, however it is likely that
the dog could smell the summer sausage through the hole that the rope
was threaded through. The food could be obtained by shaking the rope
and dislodging the lid, by pulling up on the lid, or by biting through the
container. The task was considered solved when the lid was fully off or
once the food fell out of the container (whichever came first), independent of method. 
1.1.2.1. Phase 1. In phase one of the experiment, the dogs were given
the container under two conditions (two min each): alone in the room
and with their owner in the room standing neutrally. During the neutral phase, owners were instructed to stand in the room with their arms by
their side, avoid communicating with the dog through vocal or gazing
cues, avoid moving from their position, and direct their gaze forward. Before each condition the owner was
instructed to “bait” the container by picking the container up, placing
the food inside the container while the dog watched, and showing it to
the dog to allow the dog to see that the container had food in it. Then
they placed it on the ground in a designated location. In the neutralhuman condition, the owner took three steps back and stood neutrally
for two minutes. During the alone condition the owner left the room
after placing the object on the ground.
Phase 2. If a dog failed to independently open the container in
either or both of these conditions they moved to phase two. In this
phase dogs were assessed for whether encouragement by the human
would have an effect on the dog’s success or persistence at the task.
Therefore, in this phase, the owner was present and was additionally
instructed to encourage the dog however they saw appropriate
(typically by using verbal praise or gestures) but without touching
the dog or the container and without making contact with the dog or
the container. </t>
  </si>
  <si>
    <t>1. Sit/down/stay front facing
2. Sit/down/stay back facing</t>
  </si>
  <si>
    <t>All handlers (owners, trainers, or occupational
handlers) were asked to stand in the middle of a room that was
gridded alternately at 1 meter (m) intervals and face the dog at
about the distance with which they usually interacted with the dog.
This distance was without exception within a meter but varied
depending on the size and age of the dog. Because tone can affect
response to a signal (Scheider et al., 2011), handlers were requested
to use a normal, neutral tone of voice and to not use hand signals. Handlers were told that they could give the signals with the dog onlead or off-lead (only the exceptional dog in each group was tested
on-lead, for reasons of safety in the working dog group, and youth
in the pet dog group) and that they could use food treats as rewards
after successful performance, if they wished.
Signals were to be given in the order “sit”, “down”, and “stay”
because this is the natural sequence most dogs use to lie down. 
At the start of the test, handlers were asked to face the dog and
verbally, without hand signals, ask the dog to “sit” (front-facing
condition). If, after 10e20 seconds, the dog had not responded, the
handler was allowed to repeat the signal. If the dog did not respond,
the handlers were asked to move on to the next signal. Dogs had a
total of 30 seconds to respond to each signal. The same rules for
time, repetition, and hand signals were followed for the signals
“down” and “stay”. Following the condition where handlers faced
the dog (front-facing condition), they were asked to repeat the
entire process in the back-facing condition.</t>
  </si>
  <si>
    <t>1. Sociability test
2. Gazing test
3. A-not-B task</t>
  </si>
  <si>
    <t>Sociability test:
The dog was allowed to explore the room for about 5 minutes. The
test phase began immediately after. It was divided into 2 phases of
2 minutes: (1) passive phase: E entered the room and sat on the
chair pretending to be distracted reading a book. If the dog made
physical contact (PC) with her, E petted it only once and then
withdrew her hand. During this phase, visual contact was avoided.
After 2 minutes, the second phase began: (2) active phase: E stood
up, left the book on the chair, made visual contact with the dog, and
called it by its name (whether it was near or far). If the dog
approached her, E interacted by petting and talking to it. If the dog
did not approach, E called it up to 3 times. If the dog approached her
and then went away, E also called it up to 3 times. During this
second phase, E stayed still in the same place, usually sitting on the
floor, to avoid possible fear reactions in the dog.
Gazing test:
It consisted of 4 phases: baseline, acquisition, extinction, and reacquisition, with a 2-minute interval between them. Each trial lasted 2 minutes with an intertrial interval of
approximately 2 minutes. After each trial, the E left the training area
taking the food container with her.
Before the beginning of the test, the animals received a warm up
in order to assess their motivation for food. The E called the dogs by
their names and actively sought PC with them. During this
interaction, the dogs received 3 pieces of liver, directly from the
hand of E.
Baseline. Immediately after warm up, the dogs received 1
baseline trial. The trial started with E standing by the food
container, calling the dog by its name and giving it a single piece of
food, after which she stood gazing at the dog’s face without further
movement, trying to maintain eye contact.
Acquisition. Afterward, the dogs received 3 trials of reinforcement of the gazing response toward the E. Acquisition trials began
with E standing by the food container, calling the dog’s name, and
giving it a piece of food. From then on, dogs were reinforced each
time they gazed at E’s face for at least 1 second.
Extinction. Next came 3 extinction trials, in which the gazing
response was not reinforced anymore. This phase was identical to
the baseline.
Reacquisition. Finally, the dogs received 1 trial of reacquisition,
identical to the acquisition trials. This phase discarded potential
satiety or fatigue effects.
A-not-B task:
There were 3 opaque-aligned cups (A, M, and B), and
a reward was placed in one of the cups located at the far end of the
array, whereas the middle cup (M) and the cup at the other end
remained empty. The aligned cups were separated 1.20 m from each
other and placed at 2.10 m from the starting line where the dog and
H were waiting. The procedure comprised the following 3 phases.
Pretraining. The purpose of this phase was to allow the dogs to
learn that the cups were baited with food. E held a reward in one
hand and brought it close to the dog’s nose, so that the animal could
see and smell it. Then E approached cup A, showed the reward in
her hand to the dog, bent down, placed the reward in cup A, and
stood up. After standing still for 2 seconds, E turned her back to the
dog and H. Immediately, H dropped the leash to allow the dog to
choose one of the cups. It was considered a correct response when
the dog touched the baited cup with its snout, in which case, H
lifted the cup to allow it to eat the reward and verbally reinforced it
by saying “very well.” Responses were considered incorrect when
the dog selected one of the 2 unbaited cups, in which case, H said
“no” and took it back to the starting line. In this case, E removed the reward from the baited cup without the dog seeing her. A response
was also computed as incorrect if after 30 seconds, the dog did not
choose a cup. This procedure was repeated for the 3 cups A, M, and
B, until the dog managed to retrieve the reward correctly from each
container as a first choice. Trials were continuous with no intervals.
After 1 minute, the next phase started.
Training. The procedure of the training phase was identical to
the pretraining, except that E always placed the reward in cup A.
The subjects were required to retrieve the reward in 5 trials out of a
maximum of 10 to move onto the next phase. Intervals between
trials were of 20 seconds.
Test. The procedure was similar to training, except that once the
subjects watched E baiting cup A, E removed the bait and, in full
view of the subject, took it to the cup located at the other end of the
array (cup B). This phase consisted of 15 trials, with 20-second intervals between trials. It was considered a correct response when
the dog first chose the cup B. The location of cup A and B (right or
left) was counterbalanced across dogs.</t>
  </si>
  <si>
    <t>1. Independent
2. Auditory stimuli
3. Entering room
4. Person
5. New environment
6. Distracting noise
7. Loud distracting noise
8. Retrieval
9. Tug-of-war</t>
  </si>
  <si>
    <t>See ref
Test is based on 10 short tasks: independent movement and interaction with the analyst;
negotiating obstacles; response to distracting auditory stimuli caused by a shovel (100 dB);
entering a room; behavior toward a person; behavior in new environments; response to a distracting noise while left alone in a room (70 dB); response to loud distracting stimuli (70 dB);
retrieval; and a tug-of-war</t>
  </si>
  <si>
    <t>1. Stranger facing puppy
2. Stranger facing away from puppy
3. Fan with streamers
4. Remote toy car
5. Bubble blowing machine
6. Stuffed plastic bag</t>
  </si>
  <si>
    <t>After being placed inside, puppies
were encouraged to travel to the far end of the run where a food
reward was placed on a plastic plate. If puppies hesitated to
approach, the experimenter called the puppies name, pointed to
the food, and then knelt down and called the puppy. This
procedure was repeated until the puppy had at least one successful
training trial, defined as proceeding immediately to the end of the
run without hesitation, and without requiring encouragement from
the owner or researcher, or testing was terminated if this criterion
was not met within 15 minutes. Training sessions were separated
only by a brief period while the puppy went behind a screen and
another treat was placed at the end of the run. Each puppy was
required to perform a minimum of three training sessions before
continuing with the experiment. Initial training to criteria took a
mean of 5.6 trials per puppy and ranged from a minimum of 3 to a
maximum of 12.
Immediately following completion of training, puppies were
exposed to 6 different stimuli, split into 2 categories: social
(stranger facing toward the puppy, stranger facing away from the
puppy), and nonsocial (fan with streamers, remote-controlled toy
car, bubble blowing machine, stuffed plastic bag being raised and
lowered on a string). It was predicted that these stimuli would elicit
a mild fear response based on novelty, unpredictable movement,
and noisiness. Stimuli were introduced, one at a time, in a randomly
assigned order and were alternated with blank control trials. Blank
control trials served to minimize carry-over effects and to provide a
baseline response for each puppy as a “no fear” control for comparison during analysis. The stimuli were presented outside the
end of the run adjacent to the site of the food reward. Between
trials, the researcher set up the run for the next stimulus, and the
puppy was taken behind a screen so that they could not observe
what was happening. If at any time the puppy showed hesitation to
approach the end of the run during a blank trial, the blank trial was
repeated until the puppy once again readily approached the end.
Only the blank trials where the puppy showed no hesitation were
included in analysis. If at any point during the procedure the puppy
showed extreme fear (e.g., severe cowering, vigorous attempts to
escape, and unwillingness to re-engage in training), or any
aggressive behavior, the experiment was terminated. If puppies
showed any hesitation to approach a stimulus, or showed signs of
fear, the puppy was encouraged to interact with that stimulus
outside of the run after the trial was complete using praise and food
rewards to create a positive association with that stimulus.</t>
  </si>
  <si>
    <t>1. Sudden appearance test
2. Metallic noise test
3. Ghost test
4. Gunshot test</t>
  </si>
  <si>
    <t>based on the startle
response to visual or auditory startle stimuli in the four
subtests of the dog mentality assessment test (Svartberg &amp;
Forkman 2002). The assessment included the sudden
appearance test (visual startle), metallic noise test (sound
startle), ghost test and gunshot test.</t>
  </si>
  <si>
    <t>Upon arrival at the testing site, owners were informed of the testing procedure. Buccal DNA samples were collected either prior to the testing (golden retrievers) or after the testing (Labrador retrievers). To assure sufficient food motivation in the dogs, their willingness to eat the treats used in the unsolvable problem task was confirmed as described in Persson et al. (2015). Briefly, dogs were presented with three quarter-pieces of Frolic© on a plastic plate of the same material as the problem-solving device but without a lid. The treats were presented one at the time. When the dog ate a treat, another was placed until the dog had consumed the three treats. All subjects consumed all pieces within 20 s and were therefore not considered to differ in their willingness to eat the treats.
Two female experimenters tested the dogs, one person tested the golden retrievers and one the Labrador retrievers. The video analyses were performed by the two experimenters.
he unsolvable problem task was performed in the same way in both breeds. To have a uniform setting, testing took place in a 3 × 3 m marquee tent without the presence of any other dogs. The tent had three walls and no flooring. A mesh fence was placed at the open side to keep the dogs within the tent (testing area). An HD camcorder (Canon Legria HF G25) was placed on a camera stand approximately three m from the testing area to record the behavior of each dog.
Dogs were tested with the unsolvable problem task thoroughly described in Persson et al. (2015) with the addition of the presence of the owner. The device used consists of a plastic tray (55 × 25 cm) with three identical circular wells (seven cm in diameters) covered with plexiglass lids with odor ports (Fig. 1). Three quarter-pieces of Frolic© dog treats were placed underneath each lid. The dogs could easily access the treats in two of the three wells by sliding the lids to the side. However, the lid in the middle could not be opened hence making the task unsolvable. The experimenter cleaned, prepared and placed the unsolvable problem task on the ground approximately 15–30 cm from the middle of the back wall prior to the arrival of each dog.</t>
  </si>
  <si>
    <t>1. Reversal learning task
2. Cognitive bias test</t>
  </si>
  <si>
    <t>Stimuli and randomisation Different sets of stimuli were used to train the dogs to discriminate the stimuli based on their location (“location” group) or based on their physical characteristics, i.e. size, colour, and shape (“physical characteristics” group).
For the test performed based on location, dogs had to associate the presence (P) or absence (N) of food with the specific location where the stimulus was placed. The stimulus was a blue plate (plastic, round shape, 20 cm of diameter) and it was placed on the floor either on the left or the right hand side of the experimenter. For about half of the dogs in the location group, the positive location was on the left and the negative was on the right, while for the other half the opposite was true; the same balancing method was used for the colour group (table 2).
For the test performed based on the physical characteristics of the stimuli, the stimuli were always placed on the floor right in front of the experimenter and the dog had to learn the association between presence (P) or absence of food (N) based on the shape and colour of the stimuli. These consisted of a set of 3 plates; two plates were used as P and N stimuli and the third plate, with intermediate characteristics between the P and N, was used as an ambiguous stimulus. The two plates used as P and N (Fig 1) were a large, black, rectangular plate (plastic, 23 x 15.5 cm) and a small, white, round plate (plastic, 12 cm). The ambiguous stimulus (A) was a plate of a size that was in between the other two and of a colour (plastic, round, green colour, 15 cm of diameter), which had contrast and chromatic characteristics that are supposed to be perceived as in between black and white, according to dogs’ sensory abilities (Pongrácz et al., 2017).
All dogs had pre-tested to ensure that they could reliably find a small object placed on the floor – this was done to ensure that their visual abilities were sufficient for them to perform successfully in the current test. Additionally, in all cases, from their starting position the dog could not see the food inside of the plate as we were interested for the dogs to decide whether to approach a stimulus or not based on the outcome associated with it. Finally, previous findings indicate that dogs do not rely on smell in such settings (Szetei et al., 2003); nevertheless, all plates were smeared with food prior to testing in order to control for odour cues. A thin slice of sausage or a piece of cheese of equal size was used as food reward in all conditions (one dog was on a medical diet, so was tested using pieces of food from their own diet); the dog owners were asked about the dog’s preference and dietary requirements.
The study consisted of four different phases. In the “discrimination learning” (phase 1), dogs were trained to discriminate between the P and N stimuli (“discrimination learning”), then they were given a break of a few minutes. Kis et al. (2015) observed that some dogs appeared to not discriminate well the stimuli after a short delay; therefore, as in their study, the dogs in our study underwent additional training-like trials (phase 2, “consolidation”). In the “cognitive bias test” (phase 3), the dogs were then tested with a similar procedure as in Kis et al. (2015), described below. Finally, the dogs were exposed to a “reversal learning” (phase 4), where the P and N valence of the stimuli was swapped around. The order of presentation of the P, N, and A stimuli was identical for all dogs.
The discrimination and the reversal learning lasted between 15 and 35 minutes each, depending on the dog, and the consolidation and cognitive bias test each lasted less than 5 minutes. The whole procedure lasted about one hour.
1) Discrimination learning The aim of this phase was to teach the dogs that one stimulus was associated with food (P = positive) and the opposite stimulus was associated with no food (N = negative). This was achieved by presenting the dogs with the two stimuli in consecutive trials; the stimuli were presented in a pre-determined pseudo-random order, with no more than two trials of the same type being presented consecutively (for the order of presentations see the supplemental material).
At the beginning of each trial, the owner was asked to put the dog on the leash while the experimenter baited (or did not bait, depending on the trial valence, N or P) one of the plates. The experimenter then put the plate on the floor (based on the group type and the trial valence, and according to the pseudo-random order), and in front of her: for the location group this was placed either towards the left-hand side or the right-hand side of the dog; for the location the plate corresponding to that trial valence was placed right in front of the experimenter.
As soon as the plate was on the floor, the owner unleashed the dog. Owners had been instructed to unleash the dogs exactly as the plate touched the floor, so to avoid biasing the dog’s behaviour. Dogs had up to 15 seconds to reach the plate and eat the food, while the experimenter looked straight ahead without making eye contact with the dog; once the dog ate the food, or after the 15 seconds had elapsed, the experimenter took the plate and the trial was over. If the dog did not immediately approach the food plates when released, the owner was allowed to encourage it with short sentences, such as “Go”, or gently touching the dog. For each trial, the latency to reach the plate was recorded (defined as the amount of time from when the food plate touched the ground to when the dog crossed the line on the floor that marked the plates’ position); if the dog did not approach the plate, the experimenter recorded the no-choice and the trial was given a latency of 15 seconds. Dogs were deemed to have learned the association between the stimulus and the food when the longest latency to reach the P plate in the previous 5 trials was shorter than the latency to reach any of the previous N trials (“learning threshold”). Dogs underwent a maximum of 50 training trials; if they did not reach the learning criterion by the 50th trial, they were excluded from further testing. If the dog refused to participate in the test (i.e. did not leave the location of the chair), the training was interrupted. For each dog, the experimenter recorded the latency to reach the food in each trial. These were imported in a spreadsheet at the time of testing; after the first 10 trials, the spreadsheet compared the last 5 latencies to P and the last 5 latencies to N for each trial in order to assess whether the dog had reached the learning threshold. Overall, the following variables were recorded and calculated:
-
number of learning trials: count variable indicating the number of training trials (this could be either the number of trials required to learn the task, the number of trials before the task was interrupted because the dog refused to participate, or the maximum number of trials (50) if the dog did not learn);
-
learning success: binary variable indicating whether the dog reached the learning criterion (0 = did not achieve learning, 1 = achieved learning).
-
latency: time to reach the plate in each trial (continuous variable), if the dog did not make a choice, the maximum latency (15 seconds) was assigned to that trial;
-
learning mean latency P; learning mean latency N: continuous variable indicating the mean latency to the last 5 P and 5 N trials;
2) Consolidation The dogs that passed the learning threshold in the discrimination learning phase, underwent the consolidation phase (N = 88). The aim of this phase was to have a measure of how stable the learning remained after about 5 minute break. This consisted of 10 trials (5 P and 5 N) identical to the training trials (reported in the supplemental material). The following variables were recorded:
-
consolidation success: binary variable, indicating whether the dog reached the same threshold as in the learning (0 = fail, 1 = success)
-
latency to reach the plate in each trial (continuous variable), if the dog did not make a choice, the maximum latency (15 seconds) was assigned to that trial;
consolidation mean latency P; consolidation mean latency N: continuous variable indicating the mean latency to the last 5 P and 5 N trials;
3) Cognitive bias test Dogs (N = 88) were tested following the procedure described in Kis et al. (2015). The test consisted of 3 trials: one negative (N), one positive (P), and one ambiguous (A). The trials were presented in a fixed order (N, P, A), which was identical for all dogs (reported in the supplemental material). The ambiguous trial was not baited; otherwise, the 3 trials were identical to those in the training. The following variable was recorded:
-
latency to reach the plate in each trial i.e. P, N, A (continuous variable), if the dog did not make a choice, the maximum latency (15 seconds) was assigned to that trial.
4) Reversal learning This phase was identical to the discrimination learning phase, except only the dogs that had passed the learning threshold were included (N = 88) and the P and N were reversed. For example, for a dog in the location group, if the positive stimulus (P) was on the left, now it was on the right; for a dog in the colour group, if the P was the white plate, now it was the black plate. As in the learning phase the dogs underwent a maximum of 50 trials; the learning threshold was the same as in the discrimination learning phase (reported in the supplemental material). The following variables were recorded:
-
number of reversal trials: count variable indicating the number of trials (this could be either the number of trials required to learn the reversal discrimination, the number of trials before the task was interrupted, or the maximum number of trials (50) if the dog did not learn);
-
reversal learning success: binary variable indicating whether the dog reached the learning criterion (0 = did not achieve learning, 1 = achieved learning)
-
latency to reach the plate in each trial (continuous variable), if the dog did not make a choice, the maximum latency (15 seconds) was assigned to that trial;
-
reversal learning mean latency P; reversal learning mean latency N: continuous variable indicating the mean latency to the last 5 P and 5 N trials;</t>
  </si>
  <si>
    <t>Vet room</t>
  </si>
  <si>
    <t>The behavior evaluation followed the set protocol of the animal
behavior clinic in the veterinary teaching hospital. In the consultation room, the dog was tethered by a 1.4-meter leash (neck collar
to a wall anchor bolt 0.3-meter above floor level) for safety purposes. The owner was seated in a chair directly next to the dog and
asked not to give any attention or food/treats to the dog to maintain
consistent observation protocol. The clinician and student also
avoided direct interaction with the canine subjects. The testing
environment was air-conditioned, windowless room. Temperature
(21C) and humidity (40%) remained constant during each patient’s
visit (Figure 2).</t>
  </si>
  <si>
    <t>Novel arena</t>
  </si>
  <si>
    <t>(experimenter 1 or E1) who walked them through the door. At
the door, E1 took off the dogs’ walking collar allowing them to
enter a clean, disinfected training room (17 × 15 m) clear of toys
and other small objects. This room had concrete floors and walls,
no windows but two doors, one at the front and the other one in
the back of the room with small windows on top of them. Dogs
could behave freely for 10 min. All sessions took place between
0830 and 0930 EST.
Two video cameras simultaneously recorded the dogs’
behavior during this time. Experimenter 1 (E1), who entered
with the dog, stood then in the middle of the arena not moving
from that location, but turning with the dog to face it without
interacting with it during the entire session. E1 wore an earmounted digital camera (Looxcie 2). Experimenter 2 (E2) sat
on a chair in a corner of the room and made no eye contact
nor interacted in any manner with the dog. E2 handled a Sony
HDR-CX160 video camera to capture the dogs’ behavior from
different angles.</t>
  </si>
  <si>
    <t>Plus-maze task</t>
  </si>
  <si>
    <t>Assessment of preferred strategy
This procedure was meant to determine for each dog the preferred
strategy in the acquisition of a simple navigation task. The procedure
included a learning phase, where dogs had to learn the position of a
food bowl within a plus maze, followed by a strategy assessment trial,
where egocentric and allocentric frames of reference were put in contrast, allowing to point out each dog preferred strategy. The learning
phase and the subsequent assessment test were administered twice or
three times as detailed below, to determine the consistency of dogs’
preferred strategy and classify dogs as preferentially ‘egocentric’ or
‘allocentric’.
2.2.1. Experimental setting
In this part of the procedure, we used a plus-shaped maze (Fig. 1).
The maze was made of plastic panels with a height of 2.0 m. Two of the maze arms (the North arm, N, and the South arm, S) were 1.5 m long
and had a door at their end. The two lateral arms (East, E, and West,
W), were 1.0 m long and were closed by a fixed panel. The four arms
were 0.80 m wide, so the squared central area of intersection between
the four arms had a dimension of 0.80 × 0.80 m. The floor of the maze
was covered with grey PVC. Cues were placed inside the maze as spatial
references: a black stake was placed approximately 0.50 m from the S
door, and alternated strips of black and grey PVC were arranged in the
shape of a triangle on the floor across the long arms, with the base close
to the S door, and the apex close to the N door. Two empty food bowls
were placed near the end of both the E and W arms. Outside the maze,
four large white tents, covered the walls of the room to prevent the use
of objects (e.g. windows, radiator) as landmarks.
2.2.2. Preliminary phase
This phase lasted about 10 min and was meant to familiarize the dog
with the room and the maze. Owners were invited to enter the test room
with their dogs kept on lead and to walk around the maze. After a full
round was completed, the S and N doors were opened, and the owner
were asked to walk inside the maze from door S to N, get out of the
maze, turn back and, repeat the path backwards, without allowing dogs
to enter the short lateral arms of the maze. The experimenter closed the
doors S and N and then briefly explained the next steps of the procedure. A side choice trial was performed to assess the dogs’ first choice for
turning into the E or W arm. Door S was opened, and the dog was
released by the owner inside the maze. As soon as the dog reached the
empty food bowl at the end of either lateral arm, the owner reached the
dog, attached the lead and got out of the maze, preventing the dog from
exploring the opposite short arm. The arm not visited by the dog was
then identified as the ‘correct’ arm (where the baited food bowl was
placed) for the following learning phase.
2.2.3. Learning task
In this task, dogs had to learn, across consecutive trials, in which of
the lateral arms they could find a bowl with food. Prior to each trial, the
experimenter put some food (few pieced of sausage) in the bowl in the
correct arm; the same amount of food was placed under the non-baited
bowl, not reachable by the dog to balance for odour cues. Door S was
opened, and the owner and dog stood at the maze’s entrance for a five
second interval, which was intended to allow the dog to inspect the
inside of the maze, while the owner was instructed to look down and
remain as neutral as possible. After such interval, the dog was released,
while the owner remained at the maze entrance. When the dog reached
one of the bowls at the end of either arm E or W (as detected through
the CCTV), the owner was told to enter the maze and quickly recover
the dog, preventing it from visiting the opposite arm. The trial was
considered correct if the dog entered the arm with the baited bowl, or incorrect otherwise. Trials were repeated until the dog made 5 correct
choices in a row, in a maximum of 16 trials. If the criterion was not met
within the 16th trial, the dog did not proceed to the next phases.
2.2.4. Preferred strategy assessment trial
When the dog reached the learning criterion, a strategy assessment
trial was performed. Prior to the trial, the owners were instructed to
walk around the maze once clockwise and then once counter-clockwise,
with the aim reducing the possibility that dogs used external cues to
orientate. The subsequent procedure for this trial was similar to that
described for the trials of the learning task, with the exception that food
was placed and accessible in the bowls at the end of both arms E and W,
and dogs entered the maze from door N, opposite to the one used in the
previous learning trials. The rationale for this trial was that allocentric
and egocentric frames of reference were now contraposed and reliance
on one or the other would result in the choice of a different arm: if the
dogs based their choice on the spatial relationship between the cues
present in the maze, they would go into the same arm as previously
learned and their strategy in this trial would be considered ‘allocentric’;
if they relied on a motor response, that is turning towards their right or
left as learned in the previous learning phase, they would go into the
opposite arm as previously learned and their strategy would be considered ‘egocentric’.
2.2.5. Assessment of consistency in preferred strategy
The learning task and the strategy assessment trial were repeated,
with the same procedure and criteria described above. If the preference
in such second assessment trial was consistent with the first assessment,
the dog was classified as preferentially ‘allocentric’ or ‘egocentric’, according to their choice and proceeded to non-preferred strategy phase.
If the two assessment trials were incoherent, a third learning task was
performed followed by another assessment trial, which was used to
classify dogs as allocentric or egocentric.
2.3. Use of non-preferred strategy
The aim of this phase was to assess the dog’s ability to learn to use
navigation strategies in a flexible way, that is to resort to the nonpreferred strategy, when the preferred one is no longer usable to solve
the task. This phase began after an interval of 15 min from the previous
phase. The experimental setting was changed according to the type of
strategy preferred by dogs, resulting from the strategy assessment, and
will be described below in detail. In either case, the phase involved the
administration of several trials, until dogs reached a learning criterion
of five consecutive correct responses, within a maximum of 32 trials. A
10-min break was allowed to dogs after the 16th trial and after the 24th
trial. The procedure was terminated when the dog reached the learning
criterion, or after the dog completed the 32nd trial.
This phase was preceded by a single trial to confirm that the new
setting has not interfered with learning and the dog prefers the bowl
chosen in the learning task with its preferred strategy. 2.3.1. Forced allocentric learning task
This procedure was administered to dogs that had shown a preference for the egocentric strategy in the previous phase. As shown in
Fig. 2, the maze’s walls were removed, avoiding that dogs were forced
to make an obvious body turn (when turning from the entrance arm
towards the lateral arm), to reach the food bowl. The PVC triangular
floor, the stake and the bowls were maintained in the same relative
positions (e.g. the bowl containing food always to the right side of the
triangle seen from its base; the empty bowl to its left). To bias the dog
toward an allocentric strategy, the starting point was alternated every
other trial between the base and the tip of the PVC triangle, so that the
dog had to rely on the relative position of the spatial cues to find the
correct bowl, rather than turning to its right or left. After five seconds
that the dyad was at the starting position, the dog was released. As soon as the dog had chosen one of the two bowls, the owner reached the dog,
attached the lead and left the room for few seconds, allowing the experimenter time to bait the bowl for the next trial. In order to avoid the
possibility that dogs remembered a specific motor sequence across trials
when entering the room, the dog and owner used a different door at
each trial to leave/enter the room. Furthermore, the dyad moved in the
room behind the curtains to reach the starting position in each trial, so
that the dog could not approach the bowls or other items before arriving at the starting point.
2.3.2. Forced egocentric learning task
This procedure was administered to dogs that had shown a preference for the allocentric strategy in the previous phase. To prevent
dogs from relying on the landmarks used in the previous phases, the
PVC triangle and the stake were removed and the whole plus-maze was
rotated by 45° (Fig. 3). To induce dog to use an egocentric strategy, four
different starting point were randomly alternated across trials (S, N, E
and W) and, in each trial, the baited bowl was always placed in the arm
on the same side (either left or right) of the one used for entrance.</t>
  </si>
  <si>
    <t>1. Unsolvable problem
2. Pointing test</t>
  </si>
  <si>
    <t>The treats used were pieces of Frolic® Complete, unless the dog had
allergies and the owner brought approved treats. Prior to the testing a
motivation test was performed to assure that the dog was motivated to
eat the treat. The plate used was similar to the compartments used in
the problem-solving test, but did not have a lid (see description below).
Problem-solving test
The problem-solving paradigm we used has previously been described in detail by Persson et al. (2015) and is shown in Fig. 1A. The
test apparatus was a plate with three identical compartments covered
by Plexiglas lids, each with six 0.5 cm odour holes. All compartments
contained treats. Two lids could easily be slid to the side and thereby
opened while the lid in the middle was screwed on and could not be
opened.
The dog owner held the dog in the front right corner of the marquee
while the experimenter placed the test apparatus on the ground in the
middle of the back side of the marquee, approximately 40 cm from the
wall and 2 m from the dog. The experimenter placed herself in the front
left corner and signalled to the owner to release the dog, after which the
owner and experimenter remained passive and facing the apparatus
throughout the test. If the dog escaped the marquee under the canvas, it
was quickly called back inside and the owner went back to being passive. If the dog had not opened any of the compartments after 1 min, the experimenter slid the two lids that could be opened halfway to the side
and then went back to the corner. The total test duration was 3 min.
Afterwards, the dog was leashed and apparatus removed from the
marquee.
Pointing test
Directly following the problem-solving test the pointing test was
performed (Fig. 1B). Two opaque upturned black buckets were used as
targets. Both buckets were rubbed with a treat before starting the experiment to avoid the dog using olfactory cues when choosing. Prior to
the test, the dogs were given a treat three times, alternating the buckets,
paired with the cue “varsågod” (“go ahead”) from the experimenter. All
dogs were familiar with the cue.
For the testing, a momentary distal pointing cue was used. The owner held the dog by its collar in an opening of the fence in the middle
front of the marquee and the experimenter placed herself in the middle
back of the marquee. Out of sight of the dog, the experimenter put a
treat in one of the buckets with her back to the dog and then turned
around and sought eye contact with the dog. If needed the experimenter
made a small noise or called the dog’s name to get its attention. The
buckets were placed on the ground approximately 30 cm in front of the
experimenter and 110 cm from each other. The distance to the dog was
approximately 2.5 m. After eye contact was established the experimenter performed the pointing cue by extending her arm toward the target bucket containing a treat. She held the cue for 2 s before bringing
the arm back to neutral position with arms along her sides. The cue
“varsågod” was then given by the experimenter while still having eye
contact with the dog and the dog was released to make its choice. The
experimenter stood still in neutral position, making sure not to make
movements to avoid a Clever Hans effect. The owners were instructed
to keep their gaze on their feet or close their eyes and did not see the
direction of the pointing. At the end of each trial the dog was called
back to its owner and a new trial started. 20 trials were performed with
a break of approximately 1 min after ten trials. The correct direction,
either the left or the right bucket, was presented in a predetermined
pseudo-random order with no more than two correct choices in the
same direction in a row and with equal numbers to the left and the
right. Trials were marked either as correct, incorrect or as “no choice”.
The dog was considered to have made a choice when its nose was
within a head length of a bucket. If the dog did not make a choice
within 3 s, the trial was marked as “no choice”. Immediately after a
choice was made, the experimenter removed the other bucket.</t>
  </si>
  <si>
    <t>1. Exploration
2. Picture viewing 
3. Greeting experimenter
4. Food choice
5. Focus and frustration
6. Separation
7. Greeting after separation
8. Problem solving
9. T-shirt test
10. Obedience
11. Threatening approach
12. Post-threat interaction
13. Problem solving II
14. Novel object
15. Ball play</t>
  </si>
  <si>
    <t>1. Exploration (see [54])
Aim: to assess the dogs’ general activity and exploration when placed in an unfamiliar
room. The owner (hereafter ‘O’) and the leashed dog entered the room. In the centre of the
room, O took off the lead and released the dog, ignoring the dog thereafter. For 60 s, the dog
was free to explore the room.
2. Picture viewing (see [54])
Aim: to assess both activity and movement relative to the owners’ movement (following
him/her or moving independently).
Upon an auditory signal, O walked to the table and picked up a clipboard with a sheet of
paper, which contained a list of eight emotional terms (e.g. fear, anger, etc.). O was instructed
to walk around the room, stopping to look at the pictures on the wall, and note down which of the eight dog pictures on the walls corresponded to each emotional term. During the 60 s test,
O completely ignored the dog.
3. Greeting the experimenter (see [55–57])
Aim: to assess the dogs’ reaction to an unfamiliar friendly person.
O and the leashed dog stood in the middle of the test room when the experimenter (hereafter ‘E’) entered the room, approached the dog-owner pair, and said “Hello” to the owner and
the dog. E stopped in front of the dog (just outside the reach of the lead).
• If the dog approached E while wagging its tail or showed neutral behaviour (no avoidance or
aggression), E stepped towards the dog, and petted it while continuously speaking to the dog
in a friendly way. Then E stepped 1 m sideways within reach of the lead. If the dog followed,
E petted the dog again. If the dog did not follow, E crouched down and called the dog again,
but did not make contact unless the dog initiated it.
• If the dog showed avoidance behaviour (such as freezing, turning its head away, or moving
away), E crouched down and called the dog. If the dog approached E in a non-aggressive
manner, E followed the procedure above. If the dog did not respond, E did not try to make
direct contact with the dog; instead, she ignored the dog and talked to the owner for 30 s.
• If the dog growled or barked at E, she remained out of reach of the lead and talked continuously to the dog in a friendly manner for 10 s while avoiding eye contact and then terminated
the test (note, that none of the tested dogs in the current study responded in this manner).
4. Food choice (modified from [58])
Aim: to assess the dogs’ dependence on the owner by analysing how much the owner’s
choice influences the dog’s choice.
The dog’s lead was tied to a hook on the wall, next to the chair of the owner, who was
instructed to fill in a questionnaire and ignore the dog. After pre-training, in which dogs had the opportunity to obtain a piece of sausage from a single plate, the food choice test was conducted in two phases.
Phase 1 (Free-choice phase; six trials): E put a piece of sausage on one of the two identical
plates (out of sight of the dog), approached to within 1.5 m of the dog and placed both plates
on the ground simultaneously (1.5 m apart from each other). Then E moved behind the dog
and, after the dog had clearly looked at both plates (ca. 5 s), she released the dog. As soon as
the dog had chosen one plate (i.e. approached the plate to within 10 cm), E removed the nonchosen plate. This procedure was repeated six times, and the location of the food was alternated in each trial. The starting position of the baited plate was counterbalanced between
dogs.
Phase 2 (Preference phase; six trials): E placed and positioned the plates the same way as
during the first phase, but before the dog was released to choose, the O stood up, went to the
empty plate, crouched down and pretended high interest in the non-baited plate, repeating
“mmm that is yummy!” for approximately 5 s. After O had returned to the chair, E released
the dog to make its choice. This procedure was also repeated six times, and the location of the
food was alternated in each trial.
Between tests 4 and 5, E took a DNA sample from the dog by rubbing a pair of cotton
swabs along the inner side of the dog’s mouth, repeating the procedures on both sides (see
[16]). This part of the test sequence was not used in the analyses of the current study.
5. Focus &amp; Frustration test
Aim: to assess the dogs’ persistence and frustration behaviours when trying to obtain an
inaccessible food reward.
The dog’s lead was tied to a hook on the wall, next to the chair of the O, who ignored the
dog during the test. To increase the dog’s motivation to obtain the sausage during the following test, E started by moving a small piece of sausage in front of the dog at floor level from left
to right or from right to left (counterbalanced between subjects) three times, then put the piece
of sausage in front of the dog for it to eat. This procedure was then repeated in the other direction. During the test, E stood in front of the dog, turned sideways and did not look directly at
the dog. E swung a piece of sausage (approximately 8 cm long), attached to a 30 cm long string,
in front of the dog’s nose just out of its reach. After 60 s, E gave a piece of sausage to the dog.
6. Separation (modified from [59])
Aim: to assess the dogs’ reaction to separation, activity when alone, and dependence on the
owner.
The dog was released and free to move in the room. Using different doors, O and E simultaneously left the room, without looking at or addressing the dog. The dog was left alone in the
room for 60 s.
7. Greeting after separation (modified from [59])
Aim: to assess the dogs’ reaction to a friendly person during the absence of the owner as
well as their playfulness.
E entered the room, and then stood next to the door for 5 s without interacting with the
dog. If the dog did not approach during this time, she called the dog and greeted it (following
the protocol of the Greeting the experimenter test). After the greeting, E initiated a tug-of-war
play with the dog for 30 s using the toy on the windowsill. Then E returned the toy to the sill
and left the room. After 5 s the owner entered the room and repeated the same procedure as
the experimenter (stopping next to the door, greeting the dog, and playing).
Between tests 7 and 8 a break of approximately 5 minutes was taken during which the dog
remained outside of the test room.
8. Problem solving I (cage) (see [60,61])
Aim: to assess the dogs’ problem solving ability as well as persistence and frustration when
trying to obtain an inaccessible food reward.
E placed a 75 x 55 x 60 cm wire cage in the centre of the room.
Trial 1: After giving the dog the opportunity to explore the cage, E fixed a piece of sausage
to the end of a 32 cm long strap and placed the baited end of the strap inside the cage with the
other end of the strap sticking out of the cage. E stepped away from the cage, and the O, who
sat on a chair ca. 1.5 meters away from the cage, released the dog. During the first 30 s, the O
was allowed to encourage the dog verbally, without leaving his/her chair. The test was terminated a) if the dog pulled out the strap and obtained the food, b) if the dog did not interact
with the cage for 60 s, or c) after 5 minutes. If the dog was unable to get the food, the experimenter subsequently gave it to the dog.
Trial 2 (blocked trial): If the dog had successfully pulled out the strap in Trial 1, a blocked
trial was initiated. E, turning her back to the dog, fixed another piece of sausage to the strap
and placed the baited strap in the cage as in Trial 1; however, this time she attached the strap
to the cage so that it could not be pulled out. Then the same procedure was followed as in Trial
1 except that the dog was unable to obtain the food.
9. T-shirt test
Aim: to test the dogs’ reaction to an unknown situation of handling/mild restraint.
O put a T-shirt on the dog, without talking to the dog or giving it any instructions. Once
the T-shirt had been put on and fixed in position by tying it into a small knot on the dog’s
back, O stood up and slowly walked around the room once, looking at the pictures on the wall
while ignoring the dog for ca. 30 s. Then O called the dog and took off the T-shirt.
10. Obedience (modified from [62])
Aim: to assess the dogs’ obedience and distractibility.
At the far end of the room, O asked the dog (off lead) to sit, then to lie down and stay.
Meanwhile, at the opposite side of the room, E was rustling in a box filled with crumpled newspaper, acting as if searching for something. After giving the stay command, O walked over
next to E’s position and stood there facing the dog for 15 s, then called the dog. If necessary,
the commands were repeated.
11. Threatening approach (see [63])
Aim: to assess the dogs’ reaction to a threatening person.
O and the leashed dog stood at the far side of the test room, with O holding the lead loosely
so that s/he was one step behind the dog. O was instructed not to talk to or interact with the
dog. E called the dog’s name, and then started to approach the dog slowly and haltingly, with a
slightly bent upper body while staring steadily into the eyes of the dog. The approach was terminated when a) E had reached the dog, b) the dog approached E in a friendly manner, c) the
dog reacted aggressively (e.g. growling, barking, or jumping in the direction of the experimenter), or d) the dog retreated behind the owner.
12. Post-threat interaction (see [63])
Aim: to assess the dogs’ behavioural flexibility and reaction to a friendly person after she
threatened the dog.
Following the threatening approach, E resolved the situation by stepping back a few steps,
crouching sideways and calling the dog in the friendly way. If the dog approached, E followed
the protocol of the Greeting the experimenter test. If the dog did not approach, E talked continuously to the dog in a friendly manner for 10 s and then terminated the test.
13. Problem solving II (Bin)
Aim: to test the dogs’ problem solving and learning capability.
The dog’s lead was tied to the hook on the wall. A small plastic bin (31 cm high, 22 cm
diameter) was placed 1.5 m in front of the dog. The brim of the lid had been extended by cardboard and tape to a diameter of 31 cm to make lifting it easier for the dogs. O called the
dog’s attention and repeatedly demonstrated (ostensive demonstration: [64]) how to remove
the lid of the bin to obtain a piece of sausage, which was placed inside the bin. After the fourth
demonstration, O put the lid back on the bin and stepped one step back. E removed the dog’s
lead and O verbally encouraged the dog to manipulate the bin and obtain the sausage. If the
dog was not able to get the food within 60 s, E gave it to the dog.
14. Novel object
Aim: to assess the dogs’ reaction to a startling stimulus as well as their excitability and
dependence on the owner.
While O and the dog (off lead, but held at the collar/harness by the owner) turned their
backs to E, she placed a 30 x 15 x 10 cm battery-operated toy dog in the middle of the room
and turned it on, then stepped back to the wall and stood still. The toy started rolling on the
floor and made a noise (resembling human laughter) for 30 s. Upon hearing the noise from
the toy, O released the dog, and then stood motionless for 60 s. The toy had an automatic
motion sensor that was activated by nearby movement (e.g. the exploring dog), re-initiating
the toy’s movement and noise. If the toy did not turn on a second time due to the dog not coming close enough to activate the motion sensor, E turned it on again by walking past it across
the room. After 60 s, E turned the toy off, and O showed the turned-off toy to the dog to
resolve the situation.
15. Ball play (modified from [62])
Aim: to assess the dogs’ playfulness.
O threw a tennis ball across the room three times. During the first two throws, O encouraged the dog to retrieve the ball and give it back to him/her. After the third throw, O stopped
interacting with the dog, stood still and ignored the dog for 15 s. Then O took the ball, placed
it on the windowsill and walked around the room while ignoring the dog.</t>
  </si>
  <si>
    <t>1. A-not-B bucket task
2. Cylinder task
3. Detour task
4. A-not-B barrier task</t>
  </si>
  <si>
    <t>A-Not-B bucket task
Materials The apparatus for the A-not-B Bucket task consisted
of three opaque plastic buckets (35.6 cm height × 17.8 cm
diameter) placed in a line with 1.2-m gaps between each bucket (Fig. 1a). The line of buckets was situated perpendicular to
the starting position. Rocks were placed in each bucket, covered by a circular piece of cardboard, to eliminate movement.
To control for odour cues, each bucket also contained an identical perforated plastic sphere with an inaccessible reward (either a treat or toy). The perforated containers were not visible
to the dogs from the starting position.
Procedure This task was divided into a Training phase followed by a Testing phase.
Training phase. During the task, a dog was situated at the
starting position during the baiting procedure, facing the
middle bucket (M). E1 stood behind Bucket M, and while
showing the dog the reward, she moved to one of the
three buckets, placing the reward in the bucket. The dog
was released and permitted as many choices as necessary
to locate the reward (a choice was defined as when the
snout of the dog passed over the rim of a bucket). When a
dog successfully retrieved the reward from the baited
bucket on its first choice, E1 baited a different bucket
during the subsequent trial (the order during which each
bucket was baited was counterbalanced across dogs).
This procedure was repeated until dogs successfully retrieved the reward from each of the three buckets during
its first choice, following which the dog immediately
progressed to the Testing phase.
Testing phase. The Testing phase started with E1 repeatedly baiting one of the two side buckets (herein referred
to as Bucket A) consistently (herein referred to as BAtrials^). Once the dog successfully chose the baited bucket on its first choice three times, not necessarily consecutively, the BA-not-B^ testing trials were conducted.
During testing trials, E1 first baited Bucket A, visibly
placing the reward inside it, and then stood behind
Bucket A for 1 s before reaching back into the bucket
and retrieving the reward. E1 then walked to the bucket
on the opposite side of the array (herein referred to as
Bucket B), holding the reward in plain view of the dog,
and baited Bucket B while calling the dog’s name. E1
then stood behind the Bucket M and started the trial by
giving the release command. Testing BA-not-B^ trials
were repeated until the dog choose Bucket B as its first
choice when retrieving the reward. The assignment of
Bucket A (either to the dog’s left or right) was
counterbalanced across dogs, but remained consistent
for each individual dog. Hence, during this task, dogs
had to inhibit a learned motoric response to search in a
location that had previously been baited after seeing the
reward being moved to a new location.
Cylinder task
Materials Two cylinder apparatuses were used for this task.
Each consisted of a hollow, open-ended cylindrical tube
(20 cm diameter × 22 cm length) secured to a wooden platform (61 cm length × 31 cm width × 3 cm height), which was
weighed down with a heavy sand-filled pillowcase to prevent
movement. One cylinder was constructed from opaque cardboard (henceforth referred to as the Bopaque cylinder^), thus
the contents of the cylinder were only visible when viewed
from the side openings but not from the starting point. The
other was constructed from transparent acrylic material
(henceforth referred to as the Btransparent cylinder^), thus
the contents of the cylinder were visible from all points (Fig.
1b).
Procedure During the task, a cylinder was positioned perpendicular to the dog’s viewpoint at the starting position (Fig. 1b).
A reward was placed in the center of the cylinder. The dog was
situated at the starting position during baiting. Once the dog
was released, in order for it to access the reward, the dog had
to inhibit attempting to directly reach for the reward (which
would cause it to contact the cylinder), and instead detour to
one of the two open sides of the cylinder.
The dogs were divided into two groups. The OpaqueTransparent group (n = 13 dogs; six females) experienced the first five trials (Block 1: trials 1–5) with the opaque cylinder and the last five trials (Block 2: trials 6–10) with the
transparent cylinder. The Transparent group (n = 13 dogs; 9
females) experienced all ten trials (Block 1: trials 1–5 and
Block 2: trials 6–10) with the transparent cylinder. The side
opening through which the cylinder was baited (left or right)
by E1 was counterbalanced across dogs and groups, but
remained consistent for an individual dog. Comparison of
testing performance between the two groups of dogs allowed
us to assess the influence of experiencing an opaque cylinder
on subsequent performance when presented with a transparent
cylinder.
Detour task
Materials The apparatus consisted of a V-shaped fence constructed from two rectangular panels (overall: 152 cm height ×
426 cm length) with a small opening at the vertex. The panels
were arranged to form a V-shape with an angle of 80°. Two
heavy sand-filled pillowcases were placed against each panel
to prevent movement. The framework of the panels was constructed from PVC tubes (155 cm length × 71 cm width ×
99 cm height) and covered by blue plastic tarpaulins. A transparent vinyl barrier was fixed at the vertex (40 cm width ×
99 cm height), joining the two panels. The vertex of the fence
pointed towards the starting position. Thus, from the starting
position the dog could see Binto^ the V-shaped fence and
hence, when present, the reward was visible to the dog (Fig.
1c). A line was drawn on the floor in front of the fence from
the apparatus to the starting point to demarcate a 2-m central
dividing line.
Procedure During the task, a dog was situated at the starting
position during the baiting procedure. Once released the dog
had to inhibit its prepotent response of attempting to directly
access the reward which was blocked by the transparent barrier, and instead detour around the fence. At the completion of
each trial, the dog was led through an exit at the back of the
testing area by E1, who subsequently relinquished the leash to
the handler. E1 positioned herself back behind the V-shaped
fence while the dog was led to the starting position. This
procedure was conducted to prevent the dog from witnessing
the experimenters detouring around the fence. Each session
consisted of ten trials.
A-not-B barrier task
Materials The A-not-B Barrier apparatus consisted of a large
barrier made from a wooden frame and plastic trellis (200 cm
height × 430 cm length) with square gaps (11 cm × 11 cm) in
diameter. The barrier was placed within a 5-m wide testing
arena, with one side pressed flush against the wall, leaving a
0.7-m opening on the opposite side. A line was drawn on the
floor in front of the fence from the apparatus to the starting
point to demarcate a 2-m central dividing line (Fig. 1d). The
reward location was set at approximately 2-m behind the
barrier.
Procedure This task was divided into a Training phase followed by a Testing phase.
Training phase. During training (herein referred to as
BA-trials^ to parallel those of the A-not-B Bucket task),
E1 stood behind the barrier, and showed the dog the reward, which she placed centrally behind the barrier. Once
the reward was in place, the dog was released and
allowed to retrieve the reward. After the dog successfully
retrieved the reward from behind the barrier, it was led
outside the testing enclosure by E1 through an exit at the
back of the testing arena before being relinquished to the
handler. The handler then brought the dog back to the
starting position after E1 positioned herself back behind
the barrier. This procedure was conducted to prevent the
dog from seeing experimenters detouring around the apparatus. Side choice was determined when the dog’s entire body passed over either side of the middle line. Atrials were repeated until the dog successfully chose the
open side (herein referred to as BSide A^) on its first side
choice for a total of three A-trials, not necessarily in a
consecutive manner, following which the dog immediately progressed to the Testing phase. The position of Side A
(left or right from the dog’s point of view) was counterbalanced across subjects, but consistent across trials for each individual.
Testing phase. During testing ‘A-not-B’ trials, the barrier
was shifted so that the opening was on the opposite side
from the training phase (herein referred to as BSide B^).
The movement of the barrier was conducted out of view
of the dog, between the last training trial and the first
testing BA-not-B^ trial. Testing trials continued until the
dog successfully chose Side B as its first side choice.
Hence, during this task, a dog had to inhibit its motor
response to go to the learned opening and detour around
a barrier through the new opening.</t>
  </si>
  <si>
    <t>Kong test
Tape test
Lift paw
First-stepping</t>
  </si>
  <si>
    <t>Kong ball test
The Kong™ ball (KONG Company, Golden, CO, USA), a hollow,
conical-shaped rubber toy that moves in an erratic manner, has been
widely used to assess motor asymmetry in the domestic dog (Batt et al.,
2007, 2008; Branson and Rogers, 2006; Marshall-Pescini et al., 2013;
Plueckhahn et al., 2016; Schneider et al., 2013; Tomkins et al., 2010;
Wells et al., 2016). A medium-sized Kong ball (10.5 cm long) was used
for testing. The ball has a 2.9 cm diameter hole at one end, and a
smaller 1 cm diameter hole at the opposite end. Before testing, the toy
was filled through the larger hole with moist dog food (Pedigree™,
original flavour, Waltham Mars, UK) and frozen. Balls were washed
thoroughly in-between tests.
At the start of testing, the dog was shown, and allowed to sniff, the
food-loaded Kong ball. The toy was then placed directly in front of the
animal. The paw used to stabilise the Kong by the dog was recorded by
the Experimenter. A paw use was classified as the animal having one or
both paws on the Kong ball, regardless of duration. A separate paw use
was considered to have been made when the animal removed its paw
from the Kong and replaced one or both of its paws on the object. On occasion, dogs used both paws to stabilise the ball; these occurrences
were recorded, but testing was not considered complete until one
hundred paw uses (left plus right combined) had been made by the
animal, regardless of the number of times dogs employed both paws.
2.2.2. Tape test
In line with previous studies (Batt et al., 2008; Quaranta et al.,
2004), a 15 mm × 50 mm piece of adhesive tape (Scotch™ tape, 3 M,
UK) was stuck to the dog’s nose. The tape was adhered longitudinally to
the midline dorsal surface of the animal’s nose, with 75% of the tape
hanging over the end of the dog’s muzzle. Recording commenced as
soon as the tape was adhered to the dog’s nose. A paw use was classified
as the animal using one of its paws to attempt to remove the tape. A
separate paw use was considered to have been made when the animal
removed its paw from its nose. Fifty individual paw uses (left plus right
combined) were recorded for each animal.
2.2.3. Lift paw test
The dog was required, upon instruction from the Experimenter, to
sit and lift its paw, i.e., ‘give’ a paw (see Wells, 2003). It was ensured
that the animal was sitting symmetrically before the command to lift a
paw was issued to prevent the possibility of unequal weight distribution
between hind haunches influencing the dog’s paw preference. The paw
that was first lifted by the dog was recorded. The dog completed each
paw lift in 5 blocks of 10, generating a total of 50 paw lifts per animal.
2.2.4. First-stepping test
In the First-stepping test, the first paw lifted by the dog in order to
walk down a step was recorded on 50 occasions (see Tomkins et al.,
2010). If a dog was too small for the standard step (height 0.18 m;
width 1.40 m), i.e., the dog jumped down instead of stepping, smaller
steps (height 0.05 m; width 1.00 m) were employed. Experimenter 1
stood on the upper level of the step next to the dog and held the animal
loosely on a lead. Experimenter 2 stood on the base level, 2 m away.
When the dog was standing square with its forelegs level on the step,
Experimenter 2 called the dog and recorded the paw lifted to step off.
Both experimenters remained stationary while the dog stepped off. To
give the dog a chance to rest, the task was completed over four sets of
repetitions following the sequence 10-10-15-15. Each time, Experimenter 1 alternated her position by standing on the left or right handside of the dog.</t>
  </si>
  <si>
    <t>Initial observations were made from outside the kennel (subtests 1 and 2). The activity of the dog inside its home pen was recorded along with any signs of stereotypical behaviour (e.g., pacing,
tail chasing). The experimenter then briefly interacted with the dog first from outside the kennel
(subtests 3–5), then from inside the kennel (subtests 6, 7), and took the dog out on a lead into the testing
area (subtest 8, 9). In subtest 10, an artificial hand measuring 45 cm in length (Mekuti Assessor Hand)
was initially used to pet the dog. If safe, the experimenter would then carry out additional handling
(e.g., lift paws, wear muzzle, brush). Subtests 11–13 assessed the dog’s ability to respond to basic
commands (“sit”, “stay”) and solve a simple problem task (i.e., retrieve a treat from underneath an
upside-down bowl). Playfulness was assessed (subtests 14 and 15) by throwing a ball and a squeaky
toy to the dog and then asking it to retrieve. In subtest 16, the fake hand was used to remove a bowl
with food from the dog while eating to assess resource guarding. Subtests 17 to 20 were used to assess
intraspecific sociability (described below). A startle response (subtest 21) was evaluated by opening
an umbrella in the direction of the dog (without contact) and by sounding an air horn. During this
reactivity test, habituation to the stimuli was scored and a maximum of ten trials was allowed to
habituate the dog if necessary. Finally, the dog was returned to its kennel on a lead (subtest 22). 
New subtests: 
This assessment was carried out by the two experimenters: one person holding the stimulus dog
(handler 1, H1) and the other person holding the test dog (handler 2, H2). The test was recorded while
using a Sony HDR-CX450 camcorder for later analysis, and the dogs’ responses were also rated live by
H1 after each encounter following the TT scoring presented in Supplementary Table S1. An artificial
large and small dog were used in the assessment (Hansa, UK), and they were chosen for their life-like
features (Supplementary Figure S1). The fake stimulus dog breeds selected were a Siberian husky
(large-measuring 93 cm in length and 65 cm in height) and a Finnish lapdog (small-measuring 53 cm in
length and 37 cm in height).
At site S1, the real large stimulus dogs was a male Staffordshire bull terrier cross (tan four-year-old,
neutered, 56 cm in height). The small stimulus dog used was a male Bichon-Frise (white three-year-old,
intact, 25 cm in height). At site S2, the real large stimulus dog was a male Alaskan malamute (black
and white five-year-old neutered, 66 cm in height), the small real stimulus dog was a male Griffon
(black four-year-old, intact, 30 cm in height). The real stimulus dogs were selected from the population
within each site and they were described by shelter staff to have a good level of friendliness towards
other dogs.
All of the stimulus dogs were provided with regular breaks away from the testing area. Prior to
testing, each dog was walked for approximately five minutes to get them used to the handler. A repeated
measures design was used to investigate the effect of the independent variable termed ‘stimulus dog’.
This consisted of each focal dog (referred to hereafter as the ‘test dog’) being exposed to the four
conditions (large real; small real; large fake; and, small fake) in a random order achieved using a
random number generator (random.org). Real and artificial stimulus dogs were introduced to the test
subjects in the same manner every time. Both real and artificial dogs wore a 1 m lead during all of the
testing period. The procedure consisted of three phases:
(1) Distance: H1 and the stimulus dog moved in position 1. H2 entered the room and walked the test
dog to the start position (Figure 1A), 5m opposite from H1. H2 remained positioned facing H1
for 15 sec holding the dog on a loose lead.
(2) Approach: H2 followed a predefined route on the floor (drawn using coloured duck-tape) which
ended 1 m in front of H1 (Figure 1B).
(3) Proximity: H2 remains in front of H1 for 15 sec. There was a 1 m buffer zone between handlers
for safety purposes with no contact between the test dog or fake dog</t>
  </si>
  <si>
    <t>Quantity discrimination task</t>
  </si>
  <si>
    <t>The procedure consisted of three conditions. Condition 1: free choice test between large and small food quantities—the dog was allowed to freely choose between large
(eight slices of cocktail sausage about 5 mm thick) and
small food quantities (one slice of cocktail sausage about
5 mm thick). Condition 2: choice between large and small
food quantities with experimenter infuence—the dog was
allowed to choose between the same large and small food
quantities but only after observing the experimenter showing a clear preference for the small quantity. To show her
preference, the experimenter would step in front of the
plate, bend down to reach for the food, pick up the food,
and say “mhhh, good, this is very good” looking toward
the dog. She would then put the food back inside the plate
and step back to her starting position. Finally, condition 3:
choice between two equal small quantities of food with
experimenter infuence—the dog was allowed to choose
between two equally small quantities of food (one slice
of cocktail sausage about 5 mm thick in each plate) after
observing the experimenter showing a clear preference (in
the way described above) for one of the plates. All subjects
received a total of 12 trials, i.e., 4 trials in each condition.
The number of trials was limited to 12 to avoid loss of food
motivation in dogs, especially in puppies. At the beginning
of each trial, the experimenter placed the plates on the
ground, 1 m apart, and returned to her starting position
without looking at the dog (Fig. 1). The owner held the
dog on a short 50-cm leash 1.5 m away from the plates
(Fig. 1) and he/she was instructed to release the dog after
the experimenter had returned to her starting position and
made sure that the dog had seen both plates. Once the dog
chose a side (i.e., walked close to one of the two plates
and put his/her muzzle in it), it was allowed to eat the food
from the chosen plate while the other plate was promptly
removed by the experimenter. The position of the large and
small food quantities was counterbalanced both in condition 1 and condition 2. To avoid the development of a side
preference, the same food quantity was never placed in the
same location more than twice in a row.</t>
  </si>
  <si>
    <t>A-not-B task</t>
  </si>
  <si>
    <t>The experimenter approached one of the cups, showed the
reward in her hand to the dog, lifted up the cup to put the
sausage on the floor, placed the cup on it and moved to the
center of the array with her back to the dog. Immediately,
the handler released the leash to allow the dog to choose
freely from the cups. If the dog did not move forward, the
handler encouraged it by saying words like “come on”, a
couple of times. If the dog touched the baited cup with its
snout it was considered to be a correct response, in which
case the handler allowed the dog to eat the reward by lifting the cup and also verbally reinforced the dog by saying “very good”. When one of the two unbaited cups was
selected, it was considered to be an incorrect response. In
such a case the handler said “no” and walked the dog back
to the starting line, and the experimenter also removed
the reward from the baited cup out of the dog’s view. The
incorrect response was also recorded when the dog did not
walk forward after 30 s, thus moving to the next trial. The
same criterion was applied in the training and test phases.
This procedure was repeated for all the three cups A, M,
and B until the dogs managed to retrieve the reward from
each container correctly at first choice. The location of cup
A and B (right or left) from which the reinforcement was
retrieved, was counterbalanced across the subjects.
The same procedure was followed in training phase,
except that the experimenter always placed the reward in
cup A. It was required that the subjects retrieve the reward
in five trials, not necessarily consecutive, with a maximum
of ten opportunities. The intervals between trials were of
the 20 s each.
In the “test phase”, the experimenter after baiting cup
A, removed the bait and exposing the subject, placed it
under the cup located at the other end of the array (cup B).
If the subject was not paying attention during the moment
of beginning the transfer of the food, the experimenter
made a sound (e.g., joke, whistle, clap, etc.), so that animal could observe each movement. Dogs were required to
retrieve the reward over 15 trials in total and the choice
of cup B was considered to be the correct response. The
location of cup A and B was counterbalanced across dogs,
as in pre-training phase.</t>
  </si>
  <si>
    <t>1. Physical exam
2. Looming object
3. Sudden noise
4. Prey object
5. Unfamiliar dog
6. Threatening stranger</t>
  </si>
  <si>
    <t>In the physical exam portion, the dog is handled by
a stranger as if at a veterinary examination, culminating in the
tester attempting to roll the dog over onto his/her side without
any commands being given. In the looming object portion, a
trash bag unexpectedly falls toward the dog from a height of
3–4 feet. In the sudden noise portion, a heavy chain is dragged
across metal for ∼2–3 s. In the “prey” object portion, a rag
on a string is erratically moved away from the dog, who is
given the opportunity to chase it. In the unfamiliar dog portion,
the dog is led toward a life-sized stuffed Old English sheepdog
(30). In the threatening stranger portion, the dog is led toward
a hooded figure who is hunched over, striking a cane against
the ground, and yelling (30).</t>
  </si>
  <si>
    <t>Go/No-Go (GNG) judgement bias task (shapes on screen)</t>
  </si>
  <si>
    <t>Presentation and recording apparatus. Dogs were trained to use a touchscreen device by using their noses to
poke or not poke a 36 cm tall and 47 cm wide touchscreen with capacitive sensing to monitor and record touches
(31.5 cm×38.5 cm screen with a 1024×768 pixel resolution; ZYTRO-19; Novoparts, Budapest, Hungary), that
was mounted to an 82 cm aluminum panel to allow for adjustment to its height. An automatic feeder was placed
2 m away from the touchscreen device. A Windows based PC and the Opensesame 3.0.7 sofware was used for
stimulus presentation and response recording (see32 for details and Fig. 1 for experimental setup).
Stimuli. Experimental stimuli were blue and yellow circles and triangles (with overall dimensions of 300×300
pixels). Tese colors were chosen as canine cone cells are only sensitive to two colors (i.e., blue and yellow) – thus,
those are easiest for dogs to discriminate40,41.
As a two-way analysis of variance (ANOVA) examining the main and interaction efects of the two categorical
independent variables (color and shape) on dogs’ performance indicated no efects (ps&gt;0.328), dogs were randomly assigned to one of two groups based on stimulus characteristic (color or shape). For one group, a yellow
circle was the “go” stimulus and a blue triangle was the “no-go” stimulus whereas for another group, a blue circle
was the “go” stimulus and a yellow triangle was the “no-go” stimulus.
GNG test. In our original Go/No-Go test32, dogs were presented with 2 sets of 20 stimuli (60% “go” and 40%
“no-go”, with the 60/40 proportion consistent with the literature43–47). A correct “go” response indicated that the
dog executed a nose poke within 3 s afer stimulus onset and an incorrect “go” response, i.e., omission error indicated that the dog did not execute a nose poke within 3 s. A correct “no-go” response indicated that the dog did not execute a nose poke within 3 s afer stimulus onset and an incorrect “no-go” response, i.e., commission error
indicated that the dog did execute a nose poke within 3 s.
MD GNG paradigm. Te purpose of the MD GNG paradigm was to address Aims 1 and 2, that is, to (1) examine whether diferences in personality and ADHD B/S are related to behaviors refecting positive/negative expectations about ambiguous stimuli and (2) determine whether earlier results32 can be replicated.
Presentation and recording apparatus were identical but stimuli, training, and test details were diferent across
the original and the MD paradigms.
Stimuli. In addition to the original, blue and yellow circles and triangles, dogs were also presented with two
types of “ambiguous” stimuli, which were diferent either in color or shape from the previously trained “go” and
“no-go” stimuli. Stimulus presentation was semi-randomized so that no more than two stimuli from the same
type was presented consecutively Training. Preparation for the MD GNG test necessitated additional training to ensure that errors are experientially negative. Specifcally, although as in the original test, training for the MD test involved 20 stimuli presented
in sets of “go” and “no-go” stimuli in a 60/40 ratio, unlike in the original test, in training for the MD test, dogs
received feedback both for correct “go” and “no-go” and for incorrect “go” and “no-go” responses. Following a
correct response, dogs received a food reward and heard a “rewarding” (high pitched) sound. Following an omission or commission error, the food reward was withheld, and dogs heard a “punishing” (low pitched) sound. Food
reward was withheld but dogs heard no sound following ambiguous stimuli. (Dogs heard a sound not only afer correct responses but also afer errors so that there is diferentiation between feedback to correct and incorrect
responses and also between these and feedback following ambiguous stimuli).
Dogs moved on to the MD GNG test afer they had completed 20 stimuli in 2 subsequent sets with at least 80%
accuracy. On average, dogs completed the training for the MD test in M=3.28, SE=1.13 sessions (range: 2–6).
An average of 7.90 days passed (SE=1.95, range 6–12) between this training and the MD GNG test.
MD GNG test. In this test, dogs were presented with 4 sessions of 12 trials (25% “go”, 25% “no-go”, and 25%
ambiguous (in color) stimulus and 25% ambiguous (in shape) stimulus). Each session was presented on a different occasion, separated by at least one week. Starting with the second test session, before each occasion, dogs
received a refresher training session with “go” and “no-go” stimuli to ensure that they would not get overly confused or distracted (and thus demotivated or frustrated) by the lack of reward in case of the ambiguous stimuli.
In the test, dogs had 3 s to respond afer stimulus onset and correct and incorrect “go” responses, omission and
commission errors were defned as in the original paradigm. In case of the “go” and the “no-go” stimuli, feedback
was given in the form of food/no-food and sound as was the case during training for this test. Greater tendency to
exhibit a “go” response to ambiguous stimuli was conceptualized as indication of active choice refecting positive
expectations about the stimulus.
Expanded time-window GNG paradigm. Tere were two types of expanded time-window GNG tests. One was
identical to the original GNG test, except that instead of 3 s, dogs had 5 s to respond. We refer to this as the
expanded time-window GNG test. As in the original test, dogs were tested with 2 sets of 20 stimuli on the same
day.
Te second was identical to the MD GNG test, except that instead of 3 s, dogs had 5 s to respond. We refer to
this as the expanded time-window MD GNG test. As in the MD test, dogs were tested with sets of 12 stimuli on
separate days, with at least one week in-between, with training before the second test occasion.</t>
  </si>
  <si>
    <t>1. Drop the treat
2. Round the bend
3. Hide and Seek</t>
  </si>
  <si>
    <t>Drop the Treatdtest instructions
Step 1: Place your dog in front of the table, or hold the tray, so that the surface
is above your dog’s eye level.
Step 2: Place a cushion or folded towel on the table or tray.
Step 3: Stand on the opposite side of the table or tray to your dog.
Step 4: Hold the pet treat or toy above the table or tray, and when your dog is
watching it, drop it onto the cushion.
Step 5: Score your dog’s reaction
A) Dog looks at the table top or tray (score 5)
B) Dog looks at the floor and then back up at the table or tray (score 3)
C) Dog looks on the floor for the treat (score 1)
Round the Benddtest instructions
First, your pet has to work out a route to the reward, and then, they have to
walk away from the treat to get it.
Step 1: Arrange the two chairs so that they face each other. Lay them on their
sides, so that their bases make a V-shaped barrier with a gap in the middle
that is too small for your pet to fit through.
Step 2: Place your pet outside the V-barrier next to the gap.
Step 3: Stand outside the barrier, with the pet, and drop the pet treat or toy
onto the floor the other side of the barrier so that your pet can see it
through the gap.
Step 4: Score your dog’s reaction
A) Dog walks immediately around the barrier to retrieve the treat (score 5)
B) After some time, dog walks around the barrier to retrieve treat (score 3)
C) Dog ignores the test or simply tries to get at the treat through the gap
(score 1)
Hide and Seekdtest instructions
Step 1: Take a pet treat or toy. Let your pet see you hide it somewhere in a
room (e.g., under a chair).
Step 2: Take your pet out of the room and hide a further 3 pet treats or toys in
other places.
Step 3: Let your pet back in the room and ask it to find the treat or toy.
Step 4: Score your dog’s reaction
A) Dog finds the first treat you hid immediately (score 5)
B) Dog finds the first treat you hid eventually but before the other treats
(score 3)
C) Dog does not find the treat at all or finds the first treat you hid after
another treat (score 1)</t>
  </si>
  <si>
    <t>1. Exploring the Room
2. Sociability to Handler
3. Tolerance to Handling
4. Toy Interactions
5. Tag (Run and Freeze)
6. Resource Guarding
7. Stranger Interaction
8. Fake Toddler Interaction
9. Time Alone
10. Behaviour with Another Dog</t>
  </si>
  <si>
    <t>Exploring the Room, One Minute
The handler entered the room, dropped the lead attached to the dog, and sat in the centre on a
chair. Then, the observer started a timer and waited for 1 min without any interaction with the dog by
either person.
Sociability to Handler
At the end of test 1, the handler called the dog to them in a friendly voice, remaining in the chair
with no other body movement. If there was no response, a second attempt was made, and if still no
response the handler clapped their hands on their lap and said ‘come here’ in the direction of the dog,
trying at least three times to call the dog to them. When the dog came (at the first, second, or third
call), the handler picked up the leash and then stroked the dog from the base of neck to tail three times.
If the dog did not respond to the first, second, or third, call the handler approached the dog, picked
up the leash, and gave the dog three strokes from the base of neck to tail. Following each stroke, the
observer and handler counted 10 s, with behaviours exhibited noted.
Tolerance to Handling
The handler dropped the leash and held the dog’s collar. With the dog standing, the other handler
(in the standing position, or crouching if a small breed of dog) picked up the dog’s rear inside foot, then
the front inside foot, then reached over its back to pick up its rear outside foot, and finally the front
outside foot. Each foot was held for 2 s. After picking up all four paws in this manner, the handler
stood for 10 s with no dog interaction and finally removed the dog’s leash.
Toy Interactions
A tennis ball, squeaky toy, and tugging rope were shown to the dog and gently thrown across the
room, and the handler verbally engaged the dog in play. If the dog picked up the ball, the handler
waited to see if it returned to the handler without encouragement. If it did not, the handler encouraged
the dog to bring the ball back by calling his/her name and saying “come”. If the dog still did not return,
the handler went to the dog.
In both situations, the handler waited 10 s to see if the dog dropped the ball. If it did not, he/she
asked the dog to “drop it”. If the dog did not respond, then a second command was given, “give”,
and if necessary, a third attempt, “out”, was tried. If the dog did not respond to these commands, the
handler approached the dog carefully and removed the ball from the dog’s mouth. These steps were
repeated for a second throw, and after completion, the handler waited 10 s with no interaction before
moving on to the next test.
Tag (Run and Freeze)
The run and freeze test was used to mimic a tag game. The handler gently moved the dog to the
opposite end of the room and left it standing against the wall. Then, he gently moved one hand over
its head, down toward the back to gently tap the rump area, and then ran across the room, laughing
and waving arms, followed by suddenly stopping, folding his arms, and ignoring the dog. The tap,
run, and freeze series was repeated a second time. The handler waited for 10 s after the run and freeze,
ignoring the dog, before moving onto the next test. The dog was then placed back on the leash.
Resource Guarding
The handler tethered the dog to the wall for safety reasons, and proceeded to give the dog wet
canned food, smeared in a bowl. The bowl was then placed near the dog at the end of the leash
perimeter, allowing the dog to begin eating for 2 s. The handler then proceeded with a plastic hand,
walking to the side of the dog while it was eating. Using the fake hand, the handler patted the dog on
the head, continuing to stroke down its back and body twice. The fake hand was then placed 5 cm in
front of the bowl and moved around in a semi-circle. The hand was then placed on the inside edge of
the bowl and moved around the edge of the bowl next to the dog’s face, without touching it. Finally,
the bowl was pulled away from the dog using the fake hand. The bowl was then returned to the dog,
which was observed for 10 s.
The handler then gave the dog a pig’s ear or bone, depending on dog’s food interest, and it was
allowed to chew it for 30 s. The steps above with wet food were repeated; then, the handler attempted
to retrieve the food, asking the dog to “drop it”, “leave it”, or “give” before attempting to retrieve it by
offering a higher value treat/food, e.g., the pig’s ear.
Stranger Interaction
The handler placed the dog on a leash as the observer exited the room and returned dressed in a
reflective vest, large brimmed hat and using a walking stick. The observer entered the room, and bent
down to extend an open flat hand as if to pat the dog on the head. The observer then talked to the
dog normally and stopped for 3 s, allowing the dog to approach. If the dog approached, the observer
patted the dog on the top of its head for 3 s. If the dog did not approach, it was observed for 10 s, with
an emphasis on any interaction between the handler and/or the observer.
Fake Toddler Interaction
The handler stood and held the dog’s leash while the observer exited the area and returned
carrying a toddler doll simulating a small child. Once the toddler was within the leash perimeter
from the dog, the observer placed the doll on the floor facing the dog, with the doll’s arm extended
toward the dog. The handler allowed the dog to approach if it desired. If the dog did not approach the
observer, it was observed for 20 s.
Time Alone
The handler and observer removed the leash from the dog and left the room for 2 min, with a
video camera in the front of the room monitoring behaviour and vocalisations. Then, the handler and
observer re-entered through the same door.
Behaviour with Another Dog
This test was conducted in a yard (10−20 m), allowing adequate space between the test dog and
another dog, both with handlers. Each dog had a handler, who interacted with their dog by giving
treats and ignoring the other handler and dog. The handler had a short, 1 m, leash, so that the dog
walked close to the handler. At the start, both handlers walked parallel to each other, 5 m apart, with
the dogs on the outside. If one or both dogs were reactive and pulled toward each other, the distance
between the handlers was increased. If both dogs were relaxed and focused on their handler, the
handlers moved the dogs to an exercise circle. If the dogs did not breach a minimum distance of 5 m
between them, they were introduced on opposite sides of a fence. There followed a circling activity,
which required one handler to stand still with their dog on no more than 1.5 m of leash while the
other handler and their dog completed a circle around the handler. Handlers then swapped places
and repeated the circling activity. If no adverse behaviours were displayed, the handler in the middle
of the circle remained at that location, ensuring that the only tension on the leash was from the dog.
The other handler identified the leash threshold of the dog in the centre and moved close enough to
allow the dogs to be nose to nose, also ensuring that the only tension on their leads was caused by the
dog pulling, not them pulling against the dog. Once the leads became loose, and the dogs stopped
pulling against the handler, the handlers took a step closer to each other, allowing the dogs to interact
if they chose. Leashes remained loose. If there were signs of adverse reactions or aggression, dogs
were then separated by increasing the threshold.</t>
  </si>
  <si>
    <t>1. Attraction to cats
2. Walking on staircases
3. Noise sensitivity
4. Reaction to odd stimuli (lion statue)
5. Walking on a bridge with traffic
6. Simple walking
7. Stranger encounter
8. Activity when left alone
9. Gluttony 
10. Competition for resource 
11. Walking in a pack
12. Mannequin's corridor</t>
  </si>
  <si>
    <t>1. The dog is left in a room (3.5 m × 5 m) with a cat left on a chair. A dog trainer is present in the room, passively sitting on another chair, approximately 3–4 m away from the cat.
2. To assess whether the dog has any issues with climbing up and down staircases (notably vertigo issues), the dog trainer walks the dog twice up and down a metallic staircase without risers.
3. The dog is walked back and forth next to a running tractor with a running engine (i.e. rotary cutter).
4. Outside, the dog is walked twice near a lion statue (approximately 50 cm high).
5. The dog is walked on the pavement of a bridge with a lot of traffic.
6. The dog performs a simple walk inside and outside the buildings of the Mira Foundation.
7. In an empty room (3.5 m × 5 m), the dog has its leash attached to a hook on the ground. An unfamiliar trainer wearing a hat covering their face and a large black coat knocks on the door, enters the room, approaches the dog, reaches out his hand toward the dog, goes to the other side of the room, slowly walks past the dog and leaves
8. The dog is left alone, without a leash, in a room (3.5 m × 5 m).
9. The dog is in a room with a trainer eating his/her meal. At one point, the trainer moves away from his/her plate, pretending to look for something on the other side of the room, and comes back to his/her plate after at least 15 seconds.
10. The tested dog and three or four other dogs are placed in a room. A bowl of their regular food is placed on the ground by a trainer. Once the bowl is empty, a second bowl of food is placed on the ground. The test ends when the second bowl is empty. The dogs wear colourful bandanas to facilitate their identification.
11. The tested dog and three or four additional dogs are walked outside, along the pavement in a nearby city. One dog trainer holds the leash of the tested dog, the other holds the leashes of the additional dogs. After 2–3 minutes of walking in the pack, the trainer holding the leash of the tested dog stops walking, while the other trainer keeps walking with the other dogs. The trainer holding the tested dog remains immobile for 2–3 minutes while the rest of the pack continues to walk.
12. The mannequins’ corridor is a 4 m × 40 m room, with eight mannequins hung on the ceiling and three mannequins seated. The eight suspended mannequins are attached to an electric rail on the ceiling and slowly move across the room. The walls of the room mimic different types of indoor and outdoor environments (e.g. back of a car, balcony, counter, bricks, stairs). The dog is left in the corridor with the mannequins moving.</t>
  </si>
  <si>
    <t>Cognitive bias test</t>
  </si>
  <si>
    <t>See ref
Testing began immediately after the learning criterion was
achieved. Test (probe) trials were identical to training trials except
that the bowl (without a food reward) was placed at one of three
ambiguous locations equally spaced 1.4 m apart along an arc 4 m
from the dog’s start position and between the positive and negative
locations (Figure 2). The three locations were near-positive (NP:
1.4 m from the positive and the middle locations), middle (M,
halfway along the arc, 2.8 m from the positive and negative locations), and near-negative (NN: 1.4 m from the negative and middle
locations). Three probe test trials were presented at each location
(nine test trials in total) in the following order: M, NP, NN, NP, NN,
M, NN, M, NP (each location was presented first, second, or third in
each block of three test trials).</t>
  </si>
  <si>
    <t>1. A-not-B bucket 
2. Cylinder
3. A-not-B barrier</t>
  </si>
  <si>
    <t>A‑not‑B Bucket task
Materials
Three opaque plastic buckets measuring 35.6  cm in
height × 17.8 cm in diameter were used for the A-not-B
Bucket task. The three buckets were placed along a hypothetical line running perpendicular to a predetermined
starting position. The middle bucket on the line was placed
200 cm from the starting position and the other two buckets
were placed 120 cm on either side of the middle bucket (see
Fig. 2). To prevent potential movement of the buckets, a
layer of rocks was placed in the base of each bucket and covered with a plastic plate. A perforated small plastic sphere
(9.5 cm in diameter), containing one inaccessible piece of
reward, was attached to the plastic plate in each bucket.
These spheres were present to ensure odor cues could not be used to diferentiate the rewarded bucket and were not
visible to the dog from the starting position.
Procedures
Training phase During the training phase, a dog was led
to the starting position by the handler. The experimenter
stood behind the middle bucket, called the dog’s name and
showed it the food reward. She then moved behind one of
the three buckets placing the reward in it, while continuing
to call the dog’s name. Once the food was in the bucket,
the experimenter positioned herself 100  cm behind the
middle bucket, signaled to the handler to release the dog,
and proceeded to remain stationary. The dog was given an
opportunity to explore each bucket as necessary to locate
the food reward during each trial. If the dog retrieved the
reward from the baited bucket with its frst choice (herein
referred to as a “successful choice”), a diferent bucket was
baited during the subsequent trial. If the dog did not retrieve
the reward with its frst choice, the same bucket was baited
during the following trial. A choice was defned as when the
dog’s snout passed over the rim of a bucket. If the dog failed
to interact with the apparatus within a minute, the trial was
aborted, and the next trial began. If the dog did not interact with the apparatus within 10 min or if the dog appeared
unmotivated (e.g., did not search for the reward or look at
the experimenter when called), it was removed from the
task (and data not used). Once a dog successfully retrieved
a reward from each of the three buckets, it progressed to the
Testing phase.
Testing phase The initial trials of the testing phase,
referred to as “A-trials”, were procedurally similar to the
training phase, with the exception that only one predetermined bucket was consistently rewarded per dog (e.g.,
the left or right bucket). A-trials continued until the dog
made a successful choice during three trials, not necessarily consecutive. Once the criterion was met, “A-not-B”
testing trials began. Each A-not-B testing trial began with
the experimenter standing behind the middle bucket. She
held a reward, and while showing it to the dog and calling
its name, she stepped behind the same side bucket that
was baited during the previous A-trial (herein referred
to as “Bucket A”) and placed the reward in the bucket.
After one second, the experimenter reached back into the
bucket, removed the reward and stepped laterally to the
other side bucket (herein referred to as “Bucket B”), while
maintaining visual contact with the dog. The experimenter
then baited Bucket B with the reward while continuing
to call the dog’s name. The experimenter completed the
procedure by stepping to a position 1 m behind the middle bucket and signaled to the handler to release the dog.
In this fashion, A-not-B testing trials continued until the
dog chose Bucket B as its frst choice during a single trial.
The assignment of Buckets A and B was counterbalanced
across dogs.
Cylinder task
Materials
Two cylindrical tubes (20 cm diameter×22 cm length) were
each secured to a wooden platform (61 cm length×31 cm
width×3 cm height; see Fig. 2). A pillowcase flled with
sand was placed under the wooden platform to prevent
the cylinder from moving. One cylinder (herein referred
to as the “Opaque Cylinder”) was constructed from cardboard, whereas the other cylinder (herein referred to as the
“Transparent Cylinder”) was constructed from clear acrylic.
Depending on the experimental phase, either the Transparent or Opaque cylinder was positioned with the solid sides
perpendicular to the starting position. Hence, the reward
in the Opaque Cylinder was never visible from the starting
position, whereas the reward in the Transparent Cylinder
was always visible from the starting position.
Procedure
Training phase To begin a trial, the experimenter stood
100  cm behind the cylinder with the reward hidden from
the dog’s view. The handler brought the dog to the starting position, and once in position the experimenter moved
in front of the cylinder, called the dog’s name and showed
the reward. When the dog looked toward the experimenter,
she stepped behind the cylinder and placed the reward in
the center of the cylinder through one of the side openings,
while continuing to call the dog’s name. The side through
which the experimenter placed the reward was consistent
across trials for each individual dog, but counterbalanced
across dogs. Once the reward was placed, the experimenter
took one step backward, looked toward the ceiling and gave
the release cue to the handler.
Each dog was frst given training trials with the Opaque
Cylinder prior to testing with the Transparent Cylinder, as
results from previous studies have shown that individuals
frst trained using an Opaque Cylinder are more likely to
be successful detouring with a Transparent Cylinder (e.g.,
Santos et al. 1999; Vernouillet et al. 2018). Additionally,
training trials with an Opaque Cylinder ensure the dogs are
able to solve the task without a needing to inhibit their proponent response to a visual food reward. During training,
a trial was scored as successful if the dog’s snout entered
directly into either side of the cylinder without touching the
outer surface of the cylinder. A trial was scored as unsuccessful if the dog used its paw or any other body part to
manipulate the cylinder prior to its snout entering the cylinder. A trial was ended when the dog retrieved the reward,
at which point the handler brought the dog back to the starting position. A trial was aborted if the dog failed to interact with the apparatus within a minute, at which point the
next trial was started. The task was aborted if the dog did
not interact with the apparatus within 10 min or if the dog
appeared unmotivated to continue (e.g., did not look at the
reward nor responded when called). A dog was required to
successfully retrieve the reward from the Opaque Cylinder
during four of fve consecutive training trials to achieve the
training criteria.
Testing phase The procedure and criteria for testing were
similar to training, but the Transparent Cylinder replaced
the Opaque Cylinder and only fve testing trials were administered.
A‑not‑B Barrier task
Materials
A barrier, constructed from a collapsed metal exercise pen
(90 cm height×220 cm length), was extended in a straight
line from one wall of the testing arena to 70 cm from the
other side of the arena (see Fig. 2). The barrier was movable
such that the gap between itself and nearest wall could be
positioned to the left or right side of the arena. The barrier
was positioned perpendicular and 200 cm away from the
dog’s starting position.Procedure
Training phase The experimenter was positioned 100  cm
behind the barrier, centered with the starting position, while
the handler stood with the dog at the starting position. The
experimenter called the dog’s name, showing it a reward
which she placed on the foor directly in front of her. She
then took one step backwards and instructed the handler to
release the dog. The dog was permitted 1  min to retrieve
the reward by passing through the open gap in the barrier
(herein referred to as “Side A”; the location of Side A was
counterbalanced across dogs). Once the dog had retrieved
the reward, the experimenter secured the dog, transferring
the leash to the handler who remained on the opposite side
of the barrier. This procedure was followed to ensure the dog
did not experience either the handler or the experimenter
moving through the gap in the barrier (i.e., detouring around
the barrier). A choice was defned as when the dog’s entire
body passed over a hypothetical line connecting the starting
position to the barrier. A training trial was scored as successful if the dog’s frst choice was made to Side A. Three
successful trials, not necessarily consecutive, were required
to meet training criteria and procedure to the testing phase.
Testing phase The A-not-B testing trials were identical
to training trials, with the exception that the barrier was
shifted such that the gap was located at the opposite wall
(herein referred to as “Side B”). To ensure that the dog
was unable to see the barrier being shifted, prior to the
start of the testing phase the handler and the dog waited
in the corridor behind the half-wall while the barrier was
moved. Dogs continued to experience A-not-B testing trials until Side B was selected as the frst choice.</t>
  </si>
  <si>
    <t>Two-way choice with olfactory vs deceptive cue</t>
  </si>
  <si>
    <t>The object-choice task was conducted in one of two empty
rooms (4.5  5 m for puppies and 6  3.5 m for juveniles and adolescents) within the dogs' home kennel building. Two people
participated in the task: the experimenter, who arranged the
stimuli and displayed the cues, and the handler, who handled the
dog throughout the session. The experimenter was the same female
researcher for all dogs. On each trial, the experimenter stood at the
midpoint between two containers placed 1 m away on each side,
remaining at this location for the duration of the trial (Fig. 1). The
dog began each trial at the start position, 1.5 m in front of the
experimenter. The containers were two identical white plastic jars
measuring 12  12  14 cm with perforated screw-top lids. We
chose to use toys as the reward, which are exclusively used as the
dogs' reward during training. Toys used in the task matched those
that were used in the dogs' training and differed depending on each
dog's age. For the younger puppies and juveniles, we used soft
fleece toys, KONG Wubbas, KONG Squeezz Jels and Chuck It! Ultra
balls. The particular choice of toy for each puppy was based on the
dog's initial interest in the toy prior to beginning the experiment. If
the puppy did not show interest in a toy (e.g. did not chase, retrieve
or pick up the toy on first presentation), a different toy was selected
until the dog showed interest. Puppy toy preferences were often
influenced by teething; therefore, both hard and soft toys were
offered. For the oldest group, a Chuck It! Ultra ball was used.
To familiarize the dogs with the test set-up and learn that rewards could be found in the containers, two pretraining trials were
conducted prior to the experimental trials. The experimenter called
the dog's name, held up a toy and placed it in one of the two
containers as the dog watched. When the experimenter returned to
their position the dog was released to retrieve the toy. If the empty
container was approached first, the dog was led to the correct
location and allowed to retrieve the toy. The same procedure was
then repeated on the other side, with the order of the first rewarded
location randomized for each dog.
Experimental trials involved a two-way choice procedure similar
to that of Szetei et al. (2003), using the same set-up described above.
The container designated as the positive stimulus (Sþ) was prebaited
with a toy before each trial, out of the dog's view, while the other
(S) remained empty. To minimize cross-contamination of odour
cues, the same container was always used as the Sþ for all trials and for all dogs. At the start of each trial, the handler walked the dog on
leash from the start position to the container on the dog's right,
allowed the dog to sniff the container for 2 s, and then repeated the
action with the container on the dog's left. Once the handler
returned the dog to the start position, the experimenter called the
dog's name and pointed to the S container using the ipsilateral arm
while simultaneously looking at the same container. The dog was
then released and allowed 15 s to make a choice, defined as any part
of the head coming within a 10 cm radius of either container. The
experimenter held the point until the end of the trial. If the dog
chose the baited container (Sþ), the experimenter opened it and
rewarded the dog with the toy and social praise, and the trial was
marked as correct. If the dog chose the S (i.e. the empty container
that the experimenter pointed to), the experimenter opened the
container and showed the dog that it was empty. After a choice was
made or after 15 s lapsed without any choice, the dog was returned
to the start position for the next trial to begin. A total of 10 trials were
conducted, with the position of the containers counterbalanced
across trials so that the Sþ appeared on the left and right sides an
equal number of times, with the constraint that the same side not be
baited for more than two consecutive trials. Total number of responses to the correct container, the signalled container, and nochoice trials were calculated for each dog.</t>
  </si>
  <si>
    <t>Methods for the unsolvable task were based on those of Passalacqua
et al. (2011). The lid of a 11 × 14 × 14-cm transparent storage container (Sterilite®, Townsend, MA, USA) was attached up-side down to a
45-cm circular wooden board. The base of the container could be positioned over the lid and either left unlocked by leaving the latches of
the lid unsecured or could be locked into place by securing the latches.
Toys were used as the reward, and corresponded to the toys used during
dogs’ regular training. For the two younger groups, soft fleece toys,
KONG® Squeezz Jels, and Chuck It!® Ultra balls were used, with choice
of toy based on dogs’ initial interest (i.e., chasing, retrieving, and
picking up toy on first presentation) assessed prior to beginning the
experiment. Different toys were offered until the dog showed interest.
For the oldest group, a Chuck It!® Ultra ball was used, which was used
exclusively in training at that age.
Testing occurred in an empty room inside the kennel building where
the dogs resided. The procedure consisted of a warmup trial to acclimate dogs to the apparatus, immediately followed by three consecutive
solvable trials in which the container could be displaced from the base,
followed by one unsolvable trial in which the container was locked to
the lid. At the start of each trial, the handler positioned the dog at the
starting position 1 m from the apparatus. The experimenter called the
dog’s attention while holding the toy up for the dog to see, placed the
toy on top of the lid, and placed the container over the toy onto the lid.
For the warmup trial, the container was loosely placed without completely covering the lid and could be easily knocked over. For the three
solvable trials, the container was secured onto the lid but was not
locked into place, allowing it to be dislodged if manipulated. For the
unsolvable trial, the lid was latched and secured to the container so that
it could not be displaced. On all trials, the dog was released after the
experimenter arranged the apparatus according to the condition and
stepped back to stand next to the handler. The experimenter and
handler remained in the start position maintaining a neutral expression
and orienting their gaze towards the apparatus. All trials lasted until the
container was dislodged (solvable trials) or until 1 min had passed
(unsolvable trial). All experimental activities were approved by the
Auburn University Institutional Animal Care and Use Committee.</t>
  </si>
  <si>
    <t>Impossible/unsolvable task
1. ball test
2. bottle test</t>
  </si>
  <si>
    <t>Apparatus
Ball test. A Lion Feeder Ball (a perforated, hard plastic sphere 24 cm in diameter, weighing 1.5 kg, commercially available “Lion Feeder Ball” from www.ottoenvironmental.com; Fig
2) baited with food impossible to reach was fixed on the ground with a 30 cm chain or a rope.
Bottle test. An opaque and rigid plastic bottle (a perforated, hard plastic bottle 30 cm
length, weighing 0.25 kg; Fig 3) baited with food impossible to reach was fixed on the ground
with a 30 cm rope.
The apparatuses were baited with sausage and meat for WSCd and sausage and cheese for
Pd and FRd. The order of the two tests that were performed with the same subjects was
randomized.
Free-ranging dogs (FRd). Free-ranging dogs were tested in the streets and on the beaches
of Taghazout. The tests were done mainly in the early morning, reducing the likelihood of
salient stimuli and possible interference with the test. Once a subject was located alone, the
experimenter placed the apparatus on the ground, taking care to not be seen by the subject.
The apparatus was anchored using a 30-cm long rope to a stone. The experimenter then hid in
the car and waited for the dog to independently find the object. If after five minutes, the dog
did not find the apparatus (12 dogs did not find the ball and 12 did not find the bottle), a second experimenter went to the dog, greeted it for a few seconds and then walked towards the
apparatus with the subject following her. The experimenter did not indicate the apparatus to
the dog but simply walked past it and then got into the car. The test started when the dog
approached the apparatus. The tests were filmed from the car (S1 Video and S2 Video).
Pet dogs (Pd). Pet dogs were tested in their home gardens in Austria. Once the experimenter arrived at the house, the animals were taken inside. Then the experimenter placed two
cameras and the apparatus on the ground in the garden without being seen by the subject. The
apparatus was anchored using a 30-cm long rope to a camping peg driven into the ground.
Once the object was in place, the experimenter left, and the dogs were allowed into the garden.
The owner and the experimenter remained in the house and were out of sight of the test subject, but able to observe the test from the house and therefore end the test at the appropriate
moment.
WSC dogs (WSCd). WSC dogs were tested in their home enclosures at the Wolf Science
Centre, Austria. The subjects and their pack were first shifted out from their home enclosure.
Before a test session began, we anchored the ball using a 30-cm long metal chain to a camping
peg driven into the ground in the subjects’ home enclosure. This was done out of sight of the
test subject. The peg was positioned such that we could record any interactions the subject had
with the object from two different angles without any visual obstructions. We mounted two
video cameras (one remote-controlled) on tripods outside the enclosures. Once the apparatus
was in place, the focal subject was shifted back into the enclosure. No humans or other animals
were present in the area or visible to the test subject. WSC animals are used to being shifted
daily from their home enclosure and to be momentarily separated from other pack members.
We tested the animals in their home enclosure where they are usually not tested to reduce the
possibility that expecting human presence would interfere with their behaviour.
In all tests the subject was left to find the object on its own to avoid a potentially different
effect of human behaviour/presence on the subjects’ behaviour in the three groups. In fact,
observing the placing of the object on the ground might have increased subjects’ motivation to
interact with the apparatus for Pd and WSCd, which are used to being tested and/or playing
with objects presented by humans. On the contrary, free-ranging dogs might have been inhibited by the humans’ contact with the object, in their approach and interaction with it.
For Pd and WSCd a circle of two-body-lengths radius around the apparatus was drawn on
the ground, while for FRd it was drawn on the videos (it was not possible to draw on the
ground since this process risked the dog leaving the area or seeing the experimenter).
The subject was given 5 minutes to approach the object (defined as approaching the object
within 10 cm). In case the subject did not approach within five minutes, the test session was terminated. The subjects were free to interact with the object for as long as they wanted and
the test was considered finished when the animal left the two-body-lengths radius from the
apparatus.</t>
  </si>
  <si>
    <t>1. Preference test
2. Play with a toy
3. Social and non-social object permanence test
4. Recall test
5. Hold and pet test
6. Gazing at experimenter test
7. Noise test</t>
  </si>
  <si>
    <t>The test battery was administered before the puppies were
adopted, while still living with the breeder, in his/her facility
or house. We used a movable 4 m × 3 m puppy fence to have
a standard testing area. The tests were video-recorded using
two digital cameras standing on tripods. Whenever dogs (i.e., their owners) were available, we repeated once all tests
on a different day (range of time spent between the two
repeated tests: 2–4 days) to increase reliability of the
measured variables by reducing random, uncontrollable
effects (e.g., if a puppy is particularly tired or active on
1 day due to previous free interactions with the littermates).
The test battery consisted of seven tests. After the 4th test –
approximately after 30 min – the subjects were given a
1-hr break. Overall, the test battery lasted approximately for
1 hr.
Before the tests were carried out, the puppies interacted
briefly with the experimenter who read their microchips and
listed their names. Immediately before initiating the tests,
the puppy was isolated for 1 min in a crate (dimensions ca.
1 m × 1 m × 1 m) to increase motivation to interact socially
with the experimenter during the tests.
The tests were run by a female experimenter and a female
helper
Preference test. Immediately after the isolation, the helper
released the subject in the puppy fence, where the experimenter was sitting motionless on a small stool, 1.5 m from a
toy (a knotted rope), and looked at the puppy. The subject’s
behavior was observed for 3 min from when the helper
released the puppy and then immediately the puppy
proceeded to the subsequent test.
Play with a toy. Immediately after the preference test, the
experimenter tried to invite the dog to play with a toy by
pulling it on the floor for 1 min. The test started when the
experimenter first tried to take the puppy’s attention. If
the puppy took the toy in its mouth or played with it, the
Experimenter held the toy for 3 s and then left it with the
puppy for 20 s before gently taking it away. This procedure
was repeated three times.
Social and non-social object permanence test. The test
was randomized with half of the puppies in each litter
starting with the social and the other half with the
non-social object permanence test.
Non-social object permanence test: The helper held the
puppy by its chest while the experimenter stood next to her.
They stood 3 m from a barrier made up of a plastic table
placed on a side (i.e., turned 90°), to prevent the puppy’s
view from what was behind it. The experimenter showed the
toy (the same toy as in the preference test) to the puppy,
attracting its attention on the toy, and then threw it behind a
barrier. After the toy disappeared behind the barrier, the
helper held the puppy for 10 s and then released it, so that
the puppy was free to move for 20 s. This procedure was
repeated twice.
Social object permanence: The helper held the puppy
while the experimenter stood next to the helper. They stood
3 m from the barrier, facing toward it. The experimenter called
the puppy and attracted its attention (by gaze contact, clapping
hands gently, and talking with high-pitch voice), while
walking in the direction of the barrier. When she reached
the barrier, she did not talk anymore and hid behind it. After the experimenter disappeared behind the barrier, the
helper held the puppy for 10 more s and then released it and
the puppy was free to move for 20 s. This procedure was
repeated twice.
Recall test. The helper held the puppy 3.5 m from the
experimenter. The experimenter called the puppy (saying
“vieni, vieni!”–“come, come!” in Italian – by gently
clapping her hands twice) and crouched down. The helper
released the puppy. When the puppy approached the experimenter, she praised and petted it for 4 s, then stayed
crouched for 20 s without moving or talking. The same
procedure was repeated for eight trials.
Part 2. The second part of the test battery started after the
puppies had a break of 1 hr, during which they were placed
in their housing kennel with their littermates.
Hold and pet test. The experimenter held the puppy in her
arms while standing for 1 min (measured from when the
Experimenter took up the puppy) petting it gently. The
puppy was then placed on the floor and released and the
experimenter stood passively for 20 s.
Gazing at the experimenter test. The puppy was first
allowed to eat four pieces of food from the hand of the
experimenter who lured the puppy’s gaze toward her face
before giving the treat. Then, the experimenter held the food
in her hand extended laterally. The experimenter gave vocal
praise (“OK!” with a high-pitch voice) and a piece of food, if
the puppy looked at her face. This test phase lasted for 4 min
(Gácsi et al., 2005). After 4 min, an extinction phase started,
during which no more food and vocal praise were given
until the puppy did not look at the experimenter for 2
consecutive min (Bentosela et al., 2016). During this time,
the experimenter extended a finger every time the puppy
gazed at her face (in order to facilitate subsequent video
coding).
Noise test. The puppy was exposed to two different
sounds that were played from a smartphone located in a
crate, while the experimenter was sitting motionless on a
stool in the test area (2.5 m from the crate, facing it). The
puppy was free in the test area. The two sounds were a siren
and a drill. The order of exposure to the two sounds was
semi-randomized with half of the puppies in each litter
starting with the siren and the other half with the drill. The
first sound started after a minute of silence and the second
sound started measured from immediately after the first;
each sound lasted for 1 min. After the end of the last sound,
the experimenter waited for 20 s seated on the stool before
completing the test.</t>
  </si>
  <si>
    <t>Social:
1. DOOR
2. STR
3. IGNS
4. OWN
5. IGNB
6. ALON
Stimuli:
7. DOG
8. SQUE
9. BALL
10. WEAS
11. CAR
12. VAC
13. PAW
14. UMBR
15. CYL
16. FIST</t>
  </si>
  <si>
    <t>The first part of the test (Table S1, Part A; total duration = 16 min) measured dogs’ responses to different
social situations, and the second part (Table S1, Part B; total duration = 27 min) measured dogs’ responses
to several stimuli with varying visual and acoustic properties. These stimuli were presented in a random
order, but the two startling stimuli were always presented at the end (first, an umbrella was suddenly
opened, then a metal cylinder containing keys was shaken), so that the overall test remained as little
stressful as possible to the dogs. Each subtest, except for manipulation of the paws, lasted for one minute
(following King et al 2003), after which the tester left the room along with the presented stimulus. A twominute pause followed each subtest to minimize carry-over effects of the preceding stimulus (De Meester
et al., 2011) and to allow the dog to recover if necessary. As owner presence can influence a dog’s behavior
(De Meester et al., 2011; Palmer and Custance, 2008), the owner remained in the room throughout the test,
but was only allowed to interact with the dog during specified subtests (Table S1: entering owner,
manipulation, treat in fist). They were instructed to remain seated, without looking explicitly at the dog, and
not to talk or attract the dogs’ attention towards the presented stimulus. In the period between the subtests
the owners could only interact with their dog if the dog actively sought attention (ignoring attentionseeking behavior might lead to frustration and prevent recovery from the previous subtest). To standardize
the owners’ behavior they were encouraged to read the small instruction booklet during the test, providing
in depth information about the test procedure.
To measure dogs’ spontaneous reactions to the stimuli, they could move freely in the test room, except
during the last two startling subtests, when the dogs were put on a leash. The owners put on their dogs’
usual leash and were instructed to keep it loose, so that the dog could move freely. The leash was a
precaution in case the dogs would react strongly (e.g., snap) during presentation of the startling stimulus. If
the dog moved away for the complete length of the leash, the owner was instructed to let go. As an extra
precaution, the tester wore protective clothing (sleeve, leg), underneath oversized normal clothing, during
the whole test. 
Part A: social subtests (fixed order; no pauses in between)
DOOR 60 T rang the doorbell (/knocked three times on the door), O opened the door as usual (greeting
T), then both persons remained silent in the corridor (dog remained in the test room)
STR 30 T entered the room and after 10 s greeted the dog for 20s: ‘hello [name of dog]’, petting the
head and back (if the dog accepted it) / called the dog’s name while tapping with both hands
on her legs (repeated every 5 s until dog came)
IGNS 270 T sat down and ignored the dog (watching the timer)
OWN 30 O entered the room and after 10 seconds greeted the dog, as described above
IGNB 270 O sat down next to T and both persons ignored the dog (O read the instruction booklet)
ALON 300 Both persons left the house (like O would usually do, e.g., taking keys, putting on coat,
saying goodbye to dog), dog remained alone in the test room (start of subtest = closing of the
door of the house)
Part B: various stimuli (randomized, except for last two); interval between stimuli: 3 min
DOG 60 T (in the corridor) played for 30 s the sound of a dog barking at a stranger at his home
(Maros et al., 2008; Pongrácz et al., 2005) with the corridor door a chink open (left open
after previous subtest). After 30 seconds of silence, T closed the door again
T1/T2: similar (but different) recordings
SQUE 60 T squeezed the toy and threw it in the dog´s direction
T1: rhinoceros / T2: elephant (both grey, equal sizes: 10 cm)
BALL 60 T called the dog and rolled a ball in its direction
T1: red rubber ball (ø 6 cm) / T2: blue &amp; yellow tennis ball (ø 7 cm)
WEAS 60 T activated an automatically rolling weasel ball and put it on the floor, after 30 s T
deactivated it an left it on the floor (30 s)
T1: original plush toy (brown, with black stripes) / T2: black toy of similar length (25 cm)
CAR 60 T made a remote-controlled car repeatedly approach the dog for 30s, after which it remained
immobile (30 s)
T1: pick-up Silverado / T2: jeep Wrangler (both: red, length:20 cm; New Bright)
VAC 60 O vacuumed for 30 s, then turned the machine off and sat down next to T (remaining passive
for 30 s)
T1: green, no bag (PRIMO VC9) / T2: purple &amp; white, no bag (Bestron® D1400SP)
PAW 30 O took dog’s front paw (without command) and held it for 15 s, then repeated this for the
other front paw (15 s)
UMBR 60 O walked towards T with the dog on leash (for security reasons), when dog was within
±1.5m T suddenly opened the umbrella and put it (opened) on the floor between T and O
T1: black / T2: bright blue (both: ø 1 m)
CYL 60 O sat next to T with the dog on leash (for security reasons), when the dog was looking away
T suddenly shook the metal cylinder containing keys and put in on the floor between T and O
T1: matte silver storage can (ø 7.5 x 16 cm) / T2: silver coffee pad can with colored prints
(ø 7.5 x 18 cm)
One last test was executed after all saliva samples had been taken
FIST 60 Preparation (not incl. in analyses): O showed the dog a treat and closed his/her hand with the
treat in it, once the dog touched the fist O opened his/her hand and gave the dog the treat
Test: same procedure, but now O held the fist closed for 60 s (afterwards O was allowed to
give the treat in his/her own way, e.g., when the dog was calm or obeying an order)</t>
  </si>
  <si>
    <t>The apparatus consisted of a 15 cm metal strainer placed upside down over a few titbits of food on a 90 ×
60 cm plywood. The strainer could be either moved off the platform or overturned to obtain the food
(possible condition or task) or it could be securely screwed to the plywood so the food could not be
accessed (impossible condition or task).
All the tests were conducted in a place familiar to the dogs, i.e. their garden or a park they regularly
frequented), according to the owner’s availability. Owners were asked not to feed their dogs for at least
4 h prior to testing.
Before the test, the dogs were allowed to familiarize with the experimenters. During this
familiarization period, which could last from 10 to 15 min, the owners were thoroughly instructed on
how to behave during the test, to make sure they would behave appropriately without making
mistakes. We also explained to the owners the aim of the study in order to give them basic
information to better understand the rationale of the test and to make them involved in the project.
The test consisted of six ‘solvable’ trials (possible task) in which dogs could obtain the food by
manipulating the metal container, followed by an ‘unsolvable’ trial (impossible task) in which the
container was fixed onto the plywood. In all trials, the owner and the researcher maintained the same
position, i.e. at either side and two steps back—40/50 cm—from the plywood on which the container was
placed. During the entire test period, the owner and researcher looked straight ahead and ignored the dog
(i.e. neither speaking, looking or touching it). In the ‘solvable’ trials, dogs were positioned between (or
just in front of ) the owner’s legs and held by collars. The dog witnessed the experimenter squatting down
and placing one piece of food under the metal strainer. The food consisted in a small piece of Wudy Aia®
chicken Vienna sausage or a small piece of food provided by the owner in the case of dogs’ special needs.
As soon as the experimenter reached her position, the owner was instructed to leave the dog who was
then allowed to move freely around the apparatus and within the testing area. During the trials, the dogs were never kept on a leash. Each trial was interrupted after a maximum of 1 min or as soon as the dog
obtained the food. Only the dogs that succeeded in at least four trials in obtaining the food in the
‘solvable’task were admitted to the ‘unsolvable’ one. Trials were presented in sequencewith no interruption.
In the ‘unsolvable’ task, an identical metal strainer was fixed to the plywood with the same quantity of
food inside. The experimenter placed the plywood on the ground in front of the dog (held by its owner) and
then squatted down next to the container, placing a hand over it and with the other hand pretending to place
food under it. This was done to make the actions on the container as similar as possible to those carried out in
the ‘solvable’ task. In line with many previous studies on gazing towards humans in pet dogs [9,18,20,32,39]
and based on the evidence that dogs are quick to seek human contact, especially eye contact, when faced with
a problem, the ‘unsolvable’ task lasted 1 min. All trials were video-recorded using a video camera (Canon
EOS® 1100D) positioned on a tripod located in the testing area</t>
  </si>
  <si>
    <t>1. Pen presentation
2. Indifferent approach outside cage
3. Friendly approach outside the cage
4. Indifferent approach inside the cage
5. Friendly approach inside cage
6. Handling inside cage
7. Approach with game
8. Approach with food</t>
  </si>
  <si>
    <t>Pen presentation	The tester walks with slow and smooth movements approaching the pen at an angle of 90° to the pen’s door (within 30 s)
Indifferent approach outside the cage	The tester remains about 30 cm from the pen’s door without making any physical or vocal interaction with the dog for 10s
Friendly approach outside the cage	The tester speaks to the dog in a friendly voice and slowly brings his hand close to the door of the cage for 10s
Indifferent approach inside the cage	The tester enters the cage but does not interact with the dog for 10s
Friendly approach inside the cage	The tester bends over his legs and speaks softly to the dog for 10s
Handling inside the cage	The tester tries to stroke the dog’s back, legs and ears for 10s
Approach with a game (ball)	The tester attracts the dog's attention then throws a ball across the cage (time allowed 2 min)
Approach with food	The tester offers the dog food, first handing it with his hand and then placing it into a bowl (time allowed 2 min)</t>
  </si>
  <si>
    <t>Two-alternative forced choice (quantities of food)</t>
  </si>
  <si>
    <t>Tests were conducted at the Laboratory of Applied Ethology (Department of Comparative
Biomedicine and Food Science, University of Padua) in a room of approximatively 5 × 5 m, equipped
with a chair behind a curtain (140 cm high and 160 cm wide) and two plastic panels (24 × 38 cm),
placed vertically at a maximum distance of 360 cm from the chair (the actual distance depended on the
experimental phase, as detailed below) and 80 cm apart (Figure 1). The panels represented placeholders
for positioning food bowls (circular metal bowls, 20 cm in diameter) during the experiment and
concealed the bowls from the dog’s view, while the curtain served to temporarily conceal the actions of
the experimenter from the dog’s view during the experimental procedures.
General Procedure
The test was based on a two-alternative forced choice, between two different quantities of food,
in a ratio of 1 to 7. Prior to beginning the test, the dog and owner were taken into the room, and the
dog was left free to explore and familiarize itself with the experimental setting and the experimenter
for approximately 5 min. During this time, an experimenter explained the procedure to the owner.
Then, the owner was invited to attach the leash to the dog and sit on the chair, and the experimental
procedure began.
The experiment comprised a Pre-training phase, a Training phase, and a Test phase. All phases
were composed of a number of consecutive trials following a similar procedure: the owner sat on
the chair behind the curtain, holding the dog next to him/her. In a separate room, the experimenter
baited the bowls with 7 food pieces (each being 1/4 of a ring of Frolic®, a commercial semi-humid dog
food) of in one (S+) and 1 piece in the other (S−). Then, she entered the experimental room, placed the
bowl(s) behind each plastic panel, walked towards the curtain and opened it, allowing the dog to see
the two plastic panels. At that point, the experimenter walked behind the owner and placed a hand on
the owner’s shoulder, which signalled that the dog could be released. The dog was allowed to reach
only one of the two bowls, so as soon as the dog approached one bowl, the experimenter removed the
other bowl, preventing the dog from eating its content. As soon as the dog ate the food, the selected
bowl was also removed. Finally, the owner took the dog back to the starting position, and the curtain
was again lowered, the experimenter went into the separate room to prepare the bowls for the next
trials. If the dog did not make a choice within one minute, bowls were removed and the trial was
considered null.
Pre-Training Phase
The aim of the Pre-training phase was to allow the dog to familiarize with the experimental
procedure and experience that bowls in different location contained different amounts of food. This
phase consisted of 6 trials, which followed the procedure described above, with the difference that
only one food bowl was presented in each trial (S+ was presented on 3 trials, and S− on the other 3). In
this phase, the food bowls were placed at the distance of 350 cm from the dog. For any given dog, S+
was always presented on the same side thorough the test, and S− on the opposite side. The side of presentation varied between subjects, and was counterbalanced within each of the four experimental groups. To be admitted to the training phase, dogs needed to promptly eat the food from the presented
bowl in each of the 6 trials.
2.6. Training Phase
This phase was meant to teach dogs to choose the bowl containing the larger amount of food
when both S+ and S− were presented simultaneously. Both S+ and S− bowls were placed at the same
distance (P0, 350 cm from the dog). For each dog, S+ and S− were placed on the same side as in the
Pre-training phase. A maximum of 30 trials were presented, and the criterion for passing this phase
was to choose S+ in 6 consecutive trials. If a dog did not reach the learning criterion within the 30 trials,
it was excluded from further testing. Before the test phase began, the owner was allowed to walk
outdoors with her/his dog for 10 min.
2.7. Test Phase
The test phase was aimed at verifying the effect of increasing proximity of the smaller amount of
food on dogs’ choice. The rationale for the test was that lower levels of impulsivity would result in
dogs’ higher ability to choose the larger amount of food, despite the progressively higher proximity of
the smaller food amount. The test phase consisted of 14 trials, which followed the general procedure,
with the exception that, while S+ was always placed at the distance of 350 cm, the proximity of S−
from dogs was systematically increased along a geometric progression. Specifically, there were three
levels of increasing proximity: P1 (proximity increased by 40 cm compared to P0; distance of S− from
the dog: 310 cm); P2 (proximity increased by 80 cm; 270 cm from the dog); P4 (proximity increased by
160 cm; 190 cm from the dog). Each of these three levels was presented three times among the fourteen
trials; in the remaining 5 trials the distance of S+ and S− from the dog was the same (P0, 350 cm from
the dog) as in the Training phase. The trials were randomly presented, with the constrain that S− could
not be presented at the same distance in consecutive trials.</t>
  </si>
  <si>
    <t>Home situation
Walking situation
Trip situation
Animal hospital situation</t>
  </si>
  <si>
    <t>Home situation
The dog keeps calm during brushing.
The dog keeps calm while the owner wipes the dog’s feet.
The owner calls the dog from a distance and changes the leash.
The dog lies down and waits for a minute beneath the owner’s feet.
Walking situation
The dog passes other dogs quietly. (a
)
The dog does not dash out and waits in front of the door.
The dog keeps calm when a stranger comes close and greets the owner.
The dog doesn’t pull the leash while walking.
Trip situation
The dog stays focused on the owner when a carriage passes behind him/her.
The dog waits in a crate. (a
)
The dog lies down and waits while the owner picks something up.
The dog walks across an unusual floor.
Animal hospital situation
The owner leaves the dog in the hands of a stranger.
The dog lies on an examination table and is examined by a stranger.
The dog keeps calm while the owner cares for his/her teeth.
The dog keeps calm when the owner touches the dog’s body during a health check.
These test
items were determined by reference to the JAHA Family Dog Manner
Challenge (Japan Animal Hospital Association, 2014). The behavior
tests included four situations (Home, Walking, Trip, and Animal hospital), and each situation contained four test items. Two items were
tested using an interview format because some dogs may have been
over-stressed under unfamiliar conditions: "The dog passes other dogs
quietly" (Walking) and "The dog waits in a crate" (Trip). For the item
“The dog walks on an unusual floor" (Trip), a steel mesh (62 cm × 40
cm) with a 3.5 cm square grid pattern was placed on the floor. For the
item "The dog lies on an examination table and is examined by a
stranger” (Animal hospital), a desk or a trimming table was used instead of an examination table. In each situation, the behavior of the
dogs was evaluated by the experimenters using a three-point scale (2 =
accomplished without problems; 1 = accomplished with a few problems; 0 = failure).
In addition, a feeding puzzle for dogs (Scacchiera di Smart Dog,
Smart Dog S.R.L, Milano) was conducted. The size of the puzzle box was
27 cm × 40 cm. The puzzle box contained nine receptacles into which
treats could be placed, and six sliding panels that could cover the treats
partially or completely. The dogs could access and eat the treats by
sliding the covers using their noses or paws. The experimenters assessed
whether the dog solved the puzzle (1 = solved; 0 = unsolved), and
whether the dogs showed interest in the puzzle (1 = interest; 0 = no
interest). The behavior tests were conducted in a university laboratory.</t>
  </si>
  <si>
    <t>1. Puzzle box test
2. Behavioural responses to noise</t>
  </si>
  <si>
    <t>For the research reported here we evaluated 2 of the 13 CITP tests,
one quantitative and one qualitative. The puzzle box test (test 11)
evaluated ‘boldness’, tenacity and problem-solving style and had as its
outcome measures number of successes of 3 tries to extract a tennis ball from a box in 5 min and time to extract the ball (quantitative measures).
For the puzzle box test, dogs were presented with a custom designed
box built of finely finished ¼ inch (0.64 cm) Lexan that had 9 holes in
the top and one on one side (Fig. 1). Two versions of the box were
made, one each with medium (5 inch/12.7 cm diameter) or large sized
(7 inch/17.8 cm diameter) top holes to accommodate jaw width. The
box was placed on a marked, standardized spot on a yoga mat. While
the dogs sat off-lead 2 m from the box, a researcher assistant calmly
called the dog by name. Once the dog was looking at the assistant, she
bounced a new, unused tennis ball 3 times. Upon catching it the final
time, the assistant rolled the ball into the box from the end hole. She
then stepped completely away from the box while saying, ‘Okay, go!’.
At this point, the client, who had been gently manually restraining the
sitting dog behind the marked start line, released the dog. The dog had
5 min to extract the ball from the box using any method. The test was
repeated 3 times. All tests were videotaped using 2 stationary, tripod
mounted, Sony Handicam video cameras, DCR-SR87. At the end of each
test the dogs were told that they were good, leashed, and removed from
the room until the room had been cleaned and set up for the next test.
Boxes were sanitized between uses with medical grade, anti-viral and
anti-bacterial sanitizing wipes (PDI Sani Cloths). Data collected included time for extraction (in seconds) and success/fail in ball extraction for the 3 tests. Dogs who did not complete extraction were given a
score of 300 s. Dogs who refused to try or continue to try to extract the
ball were labeled “na” (no score applicable). If the dog failed to show
interest in or interact with the tennis ball, it was replaced with an
equivalently sized food ball. All of the dogs discussed here used the
tennis ball.
Objective assessment of behavioral responses to noise
For the noise test, clients sat facing away from the researchers on a
chair placed on a large yoga mat in the middle of the room. Two Kongs
were stuffed with food treats of the client’s choosing (whipped
Philadelphia brand cream cheese, cooked and sliced Nathan’s all beef
hot dogs, Maggio brand low fat mozzarella sticks, Merrick’s Texas Hold
‘Ems dehydrated lamb lung, JIF peanut butter). The dog was loose in
the room. One stationery, tripod mounted video camera was focused on
the client, mat and dog at the beginning of the test, and one was handheld by a research assistant to follow the dog during the test. A custom
made, 3.5 min noise recording was played through a Dell computer
equipped with portable, USB connected speakers. Noises included a
range of environmental sounds ranging from softly running water to a
serious thunderstorm, fireworks, equipment and weapon noises, including those associated with rocket launchers. Loudness was measured
at the computer between the speakers using an Extech Instruments
Sound Level Meter (407730) and background noise in the room was
measured each testing day.
Prior to starting the recording, the stuffed Kongs were placed on the
yoga mat in front of the clients and the dogs were allowed to do
whatever they wished for 1 min. After the 1 min baseline period, the
recording was started at low volume. The first sounds were that of
water running in a stream. The volume was increased until the dog
began to show a change in behavior where they attended to the noise
and/or showed signs of anxiety or distress. If that level was reached, the
volume was extremely slowly decreased until the dog no longer reacted.
This means that dogs who did not react experienced the recording at
full volume, and that the occasional dog required that the recording
was turned completely off prior to its completion. The noise exposure
test had as its outcome measure the behavioral reaction to the recording
(a qualitative measure).
All dogs were video recorded for the full 4.5 min (1 min no recording plus the 3.5 min recording) of the test. The background noise in
the room during testing hours was routinely ∼56 dB SPL. The dB range
of the recording had considerable dynamic range (81.2–105.4 dB SPL;
60–70 dB SPL is considered comfortable for normal conversation). It
should be noted that this dB range is not what the dog or humans heard,
but was the only standardization we could implement given the test
constraints. The researcher administering the test and controlling the
recording volume wore noise cancelling headphones (Bose). Videos
were reviewed and, for the purposes of this study, dogs were classified
only as reacting to the recording or not reacting to the recording. At the
end of the test, the dogs were told they were good, petted, and had
Voyce bands removed. As this was the last test in the 13-item sequence,
they then were leashed and went home.
All Kongs and all tennis balls used were sent home with the dog.
Yoga mats were changed between dogs and laundered at the end of
every testing day.</t>
  </si>
  <si>
    <t>All dogs were tested in an enclosure such as a
room or a kennel. The Classic Kong® Toy was filled with a mixture of
palatable food (meat and dry cat food) and placed into a frozen for a
minimum of 12 hours. The Kong toy was presented to the dog on a flat
surface. Total of 50 left paw (L) plus right paw (R) scores were counted
by a direct observation, irrespective of the number of bimanual (B)
scores.</t>
  </si>
  <si>
    <t>1. Confrontation with two dogs</t>
  </si>
  <si>
    <t>After at least a two-week period of habituation to the shelter’s
kennel and management situation, all seized dogs were tested using
a standardized, modified (and substantially shortened) version of
the shelter test, originally developed and validated by van der Borg
et al. (1991). This test included a confrontation of the seized dog by
two quietly behaved stimulus dogs of the same sex, one of a smaller
size and one of the same or a larger size than the seized dog. During
these tests, the seized dog was kept on a double leash of 2-meter
length, connected to a fence or wall. The dog’s familiar caretaker
stood beside the dog during the tests, but just outside its range to
avoid risk of redirected behavior. The stimulus dog was walked 3
times past the tested dog, just out of its range by an animal handler.
During the third passage, the dog’s caretaker tried to get and keep
the attention of the seized dog, by calling it and, if the dog came over
to the caretaker, to pet it or give it a treat, when safety permitted this.
The aim of this procedure was to assess the degree of distractibility of
the dog in the presence of a stimulus dog.</t>
  </si>
  <si>
    <t>1. Spatial discrimination task
2. Pointing task</t>
  </si>
  <si>
    <t>Spatial Discrimination Task
This test was conducted by an unfamiliar experimenter and handler (the dogs had not encountered
either person prior to the day of the testing session). Dogs participated in training trials in which
one bowl was placed on the floor in either a positive (food available) or negative (food unavailable)
location [18,19]. Bowls were spaced 2 m apart, and a handler held the dog on a leash 3 m away
from each bowl, consistent with prior research [20]. The experimenter stood in the middle of the two
bowls, 1 m away from either side. For a diagram of the testing layout, please see [20]. The bowls
were 30 × 20 cm wide and 12 cm deep. In half of the testing sessions, the right side of the room was
designed as the positive location and in half of the testing sessions the container on the left side was
designated as the positive location. No pre-baiting of bowls with food occurred, except on the first trial,
which allowed dogs to see that a food reward was available in the positive bowl. In all subsequent
trials, food was dropped into the container at the “positive location” only after the positive location
was chosen. The container was removed after the dog ate the food reward that had been placed
in it. No food was placed in the negative container when it was chosen. The container was removed
after the dog approached and sniffed the container. For each trial, the experimenter faced the dog,
established eye contact with the dog and said the dog’s name and “Look!” before placing the container
at the designated location (i.e., only one container was used and was only present at the positive or
negative location for each trial). Containers were presented in a fixed, semi-random order PPNPNN
(P = positive, N = negative) [20]. The handler released the dog when the bowl was placed on the ground. If the dog did not move, the handler was allowed to encourage the dog by saying “Go!” or
“Okay!”. The experimenter looked straight ahead without making eye contact with the dog once the
dog was released by the handler.
For each trial, dogs were given 35 s to make a choice. If they did not approach either container with
their snout within 10 cm of the container in 35 s, the trial was scored as “no choice”. Discrimination
criteria was reached when, for the preceding five positive trials and preceding five negative trials,
the longest latency to reach the positive location was shorter than any of the latencies to reach the
negative location. We measured persistence at this task, defined as the total number of trials in which
a container was chosen, to evaluate test performance.
2.4. Pointing Task
Testing Layout: An experimenter stood between two metal paint canisters 19 cm in height and
16 cm in diameter. Containers were spaced 1 m apart, and the experimenter stood directly in the
middle of the two containers, 0.5 m from either side. Dogs were held on leash by a handler 2.5 m
away from the experimenter and equidistant from the containers. For a diagram of the testing layout,
please see [15].
Pretraining: Before the pointing test dogs participated in a test of motivation in which the
experimenter placed food on each of two testing containers over two consecutive trials. If the dog ate
the food on each of these trials it moved on to the pointing task.
Pointing task: Neither container was pre-baited. The experimenter called the dog’s name and then
pointed to the target container using a momentary distal point, in which the experimenter extended
her ipsilateral arm and hand in a traditional point in the direction of the correct container for two
seconds before returning her arm to a neutral position at her side [15]. At full extension the tip of the
experimenter’s finger was 50 cm from the top of the container. Dogs were given 30 s to make a choice
(i.e., for their snout to come within 10 cm of a container). If they chose correctly food was dropped on
the container for the dog to consume, and then the dog was taken back to the starting point by the
handler. If the dog went to the other container, no food was provided and the dog was taken back
to the starting point by the handler. If the dog did not choose within 30 s, no food was provided,
the trial was counted as “no choice” and the dog was taken back to the starting point by the handler
for the next trial.</t>
  </si>
  <si>
    <t xml:space="preserve"> A medium-sized Kong™ ball was used
for testing. This is a hollow 10.5 cm long conical-shaped rubber toy that
moves in an erratic manner. The ball has a 2.9 cm diameter hole at one
end, and a smaller 1 cm diameter hole at the opposite end. Before
testing, the toy was filled through the larger hole with moist dog food
(Pedigree, original flavour, Waltham Mars, UK) and frozen. Balls were
washed thoroughly in between tests. Each dog was tested individually in its own home environment,
having been food deprived for at least 4 h. At the start of paw preference testing, the dog was shown, and allowed to sniff, the foodloaded Kong™ ball. The toy was then placed directly in front of the
animal. The paw used to stabilise the Kong™ by the dog was recorded
by the experimenter. A paw use was classified as the animal having one
or both paws on the Kong™ ball, regardless of duration. A separate paw
use was considered to have been made when the animal removed its
paw from the Kong™ and replaced one or both of its paws on the object.
On occasion, dogs used both paws to stabilise the ball; these occurrences were recorded separately and not included in the analysis;
testing was not considered complete until one hundred paw uses (left
plus right combined) had been made by the animal, regardless of the
number of times dogs employed both paws. For all dogs, the ball was
placed centrally in front of the animal once, and 100 paw uses recorded
thereafter. While dogs were being tested for their paw preference,
owners were asked to complete the C-BARQ, either online or on paper</t>
  </si>
  <si>
    <t>1. Cage presentation
2. Sociability
3. Teeth exam
4. Handling
5. Arousal
6. Food bowl
7. Possession
8. Stranger
9. Dog-to-dog</t>
  </si>
  <si>
    <t>See Test ref</t>
  </si>
  <si>
    <t>1. Social attraction
2. Following
3. Retrieving
4. Sudden appearance
5. Noise</t>
  </si>
  <si>
    <t>Social attraction subtest. Puppy is placed in the test area. Examiner kneels down and
coaxes the puppy to come to them with encouragement and gently clapping hands.
Following subtest. Examiner stands up and slowly walks away encouraging the puppy to
follow.
Retrieving subtest. The examiner crouched next to the puppy and attracts its attention
with a crumpled piece of paper. When the puppy shows interest, the tester rolls the paper a
small distance from the puppy, encouraging it to pick up the paper.
Sudden appearance subtest. The examiner calls the puppy and, when it reaches a distance
of 1 m, opens an umbrella and drops it immediately on the ground.
Noise subtest. The puppy is placed in the center of the testing area and the examiner, stationed at the perimeter, makes a sharp noise by banging a spoon on a pan.</t>
  </si>
  <si>
    <t>Vision pretest
This test ensured that puppies were capable of tracking visual
stimuli at the typical distances used in subsequent tasks (based on
Ollivier, Plummer, &amp; Barrie, 2007). At a distance of 100 cm in front
of the puppy, a cotton ball was dropped vertically and flicked across
the ground in full view of the subject. Subjects were required to
follow the motion of the cotton ball on at least three trials to
advance to subsequent tasks. All puppies tested met this criterion.
Retrieval
This task measured the puppy's willingness to cooperatively
engage in fetch with a human partner (based on Bray, Seyfarth
et al., 2017; Slabbert &amp; Odendaal, 1999; Wilsson &amp; Sundgren,
1997). Following a 1 min familiarization period (see Supplementary Material), the experimenter threw a small ball for the puppy
and vocally encouraged the dog to bring the ball back to her. For
each of the two 1 min test trials, the puppy received a score based
on the following scoring system: (1) did not interact with the ball at
all, (2) only chased the ball, (3) also picked the ball up in the mouth,
(4) returned the ball to the experimenter one to two times, or (5)
returned the ball to the experimenter three or more times. The
dependent measures were the puppy's average score across two
trials and a tally of the total number of times that the puppy
returned the ball to the experimenter.
Laterality
This task indexed behavioural measures of laterality by tracking
the puppy's paw preference when stepping onto and off of a platform (based on Tomkins, Thomson, &amp; McGreevy, 2010), which is
believed to reflect lateralization in the brain and has been previously linked to temperamental reactivity in adult dogs (Branson &amp;
Rogers, 2006). Following a brief introduction to the platform (see
Supplementary Material), puppies were held by the handler and
then called by the experimenter to step onto the platform across a
series of 15 trials, and then off the platform across a series of 15
trials. The forelimb used to initiate this motion on each trial was
recorded and subsequently used to compute a laterality index.
Hidingefinding warm-ups
Warm-up trials ensured that puppies were motivated to search
for the reward and capable of reliably choosing between two options in an object choice paradigm. After an initial familiarization to
the apparatus and choice procedure (see Supplementary Material),
two opaque containers were placed in front of the puppy. In this
task and subsequent object choice tasks (i.e. gesture use and
working memory), a piece of kibble was taped to the inside bottom
of both containers as a control for odour cues. The experimenter
showed the puppy a food reward and placed it underneath one of
the containers. Puppies were required to choose correctly by
physically touching the baited container with snout or front paw on
four of five consecutive trials to advance to subsequent object
choice tasks. Puppies completed this task once per session.
Human interest
This task measured the puppy's motivation to attend to a human
who spoke to the puppy using dog-directed speech (Ben-Aderet,
Gallego-Abenza, Reby, &amp; Mathevon, 2017; Gergely, Farago, Gal- _x0001_
ambos, &amp; Topal, 2017 _x0001_ ). The experimenter stood outside the testing
pen, looked at the puppy and recited a predetermined script with a
fluctuating, high-pitched intonation (Ben-Aderet et al., 2017). After
each recitation, the experimenter entered the pen and petted the
puppy if approached. This procedure was repeated three times. The
duration of the puppy's gaze to the human's face during the recitation of the script and the duration of interaction with the
experimenter during play breaks was recorded across trials.
Cylinder inhibitory control and cylinder reversal learning
The first part of this task measured the puppy's inhibitory
control (i.e. the ability to suppress a prepotent response in favour of
a choice that would ultimately be more productive) by requiring
the puppy to detour to the reward location, thereby placing distance between herself and a visible reward (based on Bray,
MacLean, &amp; Hare, 2014; MacLean et al., 2014). This task is often
employed in the canine literature as a measure of motor inhibition
(Brucks, Marshall-Pescini, Wallis, Huber, &amp; Range, 2017; Fagnani,
Barrera, Carballo, &amp; Bentosela, 2016; Marshall-Pescini, Vir_x0001_
anyi, &amp;
Range, 2015; but for critiques see Kabadyi, Bobrowicz, &amp; Osvath,
2018; van Horik et al., 2018; van Horik, Beardsworth, Laker,
Whiteside, &amp; Madden, 2020). The second part of this task
measured the puppy's ability to exhibit cognitive flexibility when
the demands of the task changed, and the puppy's previously
preferred solution was no longer available. Puppies first participated in familiarization trials by walking around the front of an
opaque cylinder to retrieve a reward from one of the side openings.
In inhibitory control test trials (4a), a transparent cylinder was used
such that subjects had to resist the prepotent response to move
directly towards the visible food, instead avoiding the transparent
obstacle. Eight test trials were conducted. The dependent measures
were the proportion of trials that the puppy successfully retrieved
the food from either side opening of the cylinder, without first
touching the exterior of the apparatus, and the average latency to
obtain the reward. In reversal learning test trials (4b), the puppy's
preferred side entrance to the cylinder was obstructed by a transparent plastic barrier and subjects were required to switch their
response, detouring to the other opening of the apparatus to
retrieve the treat. Eight test trials were conducted. The dependent
measure was the proportion of trials that puppies performed the
correct detour response without first touching the barrier or
exterior of the cylinder. The side of the apparatus that the subject
first approached (i.e. open or blocked) and the average latency to
obtain the reward were also recorded as measures of response
flexibility.
Unsolvable
This task measured the puppy's inclination to persist at an unsolvable task independently versus looking at a nearby human
experimenter to potentially solicit help (based on Miklosi et al., _x0001_
2003; for alternative explanations of what this task measures see
Lazzaroni et al., 2020). The puppy was familiarized with displacing
the lid from a transparent container to obtain a visible food reward
inside. Then, across four 30 s test trials, the lid to the container was
affixed, and the dependent measures were the duration of time
gazing at the experimenter's face and duration of time physically
manipulating the container.
Gesture use
The experimenter showed the puppy a food reward, then used a
foamboard occluder to block the puppy's view while placing the
reward inside one of two possible hiding locations. The experimenter then removed the occluder, provided one of three cues
(communicative marker, arm pointing, odour control; see below)
before subjects could search and recorded the subject's first choice.
Communicative marker. This task measured the puppy's ability to
use an arbitrary marker, placed in a communicative manner, to find
a hidden reward (based on Agnetta, Hare, &amp; Tomasello, 2000;
Riedel, Buttelmann, Call, &amp; Tomasello, 2006). The experimenter
ostensively (preceded by verbally addressing and making eye
contact with the puppy) placed a small yellow block that the puppy
had never seen before next to the baited location. Twelve test trials
were conducted.
Arm pointing. This task measured the puppy's ability to use an armpointing gesture to find a hidden reward (based on Hare, Call, &amp;
Tomasello, 1998; Miklosi, Polg _x0001_ ardi, Top _x0001_ al, _x0001_ &amp; Csanyi, 1998 _x0001_ ). The
experimenter ostensively (preceded by verbally addressing and
making eye contact with the puppy) pointed with the contralateral
arm, index finger extended, and gazed towards the baited location
until the trial ended. Twelve test trials were conducted.
Odour control. This task acted as a control to ensure that puppies’
performance on the gesture use tasks could not be attributed to
olfactory cues or unintentional cuing by the experimenter (based
on Brauer, Kaminski, Riedel, Call, € &amp; Tomasello, 2006; Hare et al.,
2002; Miklosi et al., 1998 _x0001_ ). After baiting, the experimenter
remained still and did not provide any social information. Eight test
trials were conducted.
The dependent measures for the gesture use tasks were the
proportion of trials that the puppy's first choice was to the baited
location, where a choice was defined as the puppy physically
touching the cup with the snout or a front paw (see Supplementary
Material).
Novel object
This task measured the puppy's reaction to an unfamiliar object.
It was not included in the original DCTB, so methods were adapted
from previously published studies (Bray, Cheney et al., 2017;
Goddard &amp; Beilharz, 1984; King, Hemsworth, &amp; Coleman, 2003;
Marshall-Pescini, Viranyi, Kubinyi, _x0001_ &amp; Range, 2017). A stuffed mechanical, motion-activated cat (FurReal Friends Daisy Plays-WithMe Kitty Toy, Hasbro, Inc., Pawtucket, RI, U.S.A.) was placed inside
the pen with the puppy. The experimenter and handler exited the
room, leaving the puppy alone with the locomoting and vocalizing
cat. After 2 min, the experimenter re-entered the room and
encouraged the puppy to approach the cat. Finally, the handler re-entered the room and placed the puppy approximately 1 m in front
of the cat, at which point the experimenter once again encouraged
the puppy to approach. The subject's behaviour was scored from
video. The ethogram used for behavioural coding in this task is
described in Supplementary Table S3.
Working memory
This task measured the puppy's ability to recall the location of a
hidden treat after temporal delays of various lengths (based on
Dore, Fiset, Goulet, Dumas, _x0001_ &amp; Gagnon, 1996; Fiset, Beaulieu, &amp;
Landry, 2003). It was identical to hidingefinding warm-ups with
the exception that we imposed a delay before the subject was
allowed to search, which increased across blocks of six trials each
(5 s, 10 s, 15 s, 20 s). Only individuals who chose correctly on at least
four of six trials at 10 s moved on to delays of 15 s, and only those
who chose correctly on at least four of six trials at 15 s moved on to
delays of 20 s. The proportion of trials that the subject first searched
in the baited location was used as the dependent measure.
Perceptual discriminations
The subject had to choose between two search locations based
on a perceptual cue (visual, auditory, olfactory; see below)
regarding which location contained the reward.
Visual discrimination. This task measured the puppy's ability to
choose a baited location versus an unbaited location based on visual cues. One plate contained five pieces of visible kibble and the
other was empty. The experimenter presented the plates directly in
front of the puppy before pulling them backward to 50 cm in front
of the puppy, equidistant to the left and right sides. Eight test trials
were conducted. The proportion of trials that the puppy first
approached the baited plate (i.e. the puppy's snout extended over
the plate) was used as the dependent measure.
Auditory discrimination. This task measured the puppy's ability to
choose a baited location versus an unbaited location based on
auditory cues (based on Brauer et al., 2006 € ). Two metal bowls,
placed approximately 50 cm away from the puppy, were used as
the hiding locations. The experimenter sequentially placed her
hand into each container, audibly dropping the food into only one
of the containers. Eight test trials were conducted. The dependent
measure was the proportion of trials that the subject's first search
was to the baited location.
Odour discrimination. This task measured the puppy's ability to
choose a baited location versus an unbaited location based on olfactory cues. Two sections of rubber tubing with a 90 bend (‘elbows’) were presented, one of which contained 10 pieces of dry
kibble. The ends of the elbows were filled with cotton to prevent
the contents from being visible or audible. The experimenter
allowed the subject to sniff the opening of each elbow individually
for 3 s, and then the elbows were presented side by side for an
additional 3 s before being pulled backward 50 cm in front of the
puppy, equidistant to the left and right sides. Puppies were released
and allowed to move freely for 20 s. On each trial, the first and last
elbow that the subject approached was recorded as well as the
cumulative time spent within a marked 10 cm radius around the
elbows. Eight test trials were conducted. The dependent measures
were the proportion of trials that the subject's first and last responses were directed to the baited location as well as the proportion of time that the puppy spent within each of the marked
radii around the elbows.
Surprising events
This task measured the puppy's reaction to a series of unexpected and potentially startling stimuli. It was not included in the
original DCTB, so methods were adapted from previously published
studies (Bray, Cheney et al., 2017; Sherman et al., 2015; van der
Borg, Netto, &amp; Planta, 1991). The puppy was presented with a
sequence of three potentially startling stimuli (sudden appearance,
looming object, loud noise; see below) and the puppy's behavioural
reactivity as well as subsequent recovery was scored from video
using the ethogram described in Supplementary Table S4.
Sudden appearance. From behind the puppy, the experimenter
threw a large trash bag stuffed with shredded paper to the centre of
the enclosure.
Looming object. The experimenter held a closed umbrella facing
towards the subject. The experimenter then opened the umbrella
such that it rapidly expanded towards the subject.
Loud noise. The experimenter shook a piece of sheet metal in front
of the subject, which created a loud oscillating sound with corresponding pulses of air.
After each surprising event, the experimenter set the stimulus
on the ground and the puppy was free to explore alone for 15 s. The
experimenter then returned and vocally encouraged the subject to
approach and eat kibble near the previously startling stimulus.
After the third event (loud noise), the handler and experimenter
left the immediate testing area and stood in the corner, leaving the
puppy alone in the testing area for a brief 1 min period.</t>
  </si>
  <si>
    <t>Sociability test</t>
  </si>
  <si>
    <t>Dogs were led from their kennel to the testing pen on a slip lead, and
then unleashed and released into the pen by themselves for a 2-min
habituation period. The experimenter verified the treatment condition
and posture order, then entered the pen, leashed the dog, and walked to
the marked circle. If it was a sitting trial, the research assistant brought
the chair to the experimenter and then returned to the viewing area.
The chair was removed by the assistant after every sitting trial. Each
trial was 1 min in duration. We repeated the three trials for a total of six
trials per dog (two repetitions of each posture condition). Inter-trial
intervals were brief, lasting approximately 10 s, with slightly longer
intervals after a sitting trial to allow for the removal of the chair. The
assistant filmed and tracked time from their position in the viewing
area. Dogs’ social behaviors—time in proximity, touching, jumping,
orienting, gazing, sitting, lying down, and taut leash—were measured.
In Experiment 2, leash condition and following condition were added:
In the leashed condition, the leash was
long enough for the dog to not be in proximity, if it so chose. The experimenter would extend her arm to allow the dog to wander as far as
possible without moving her body. Finally, a new procedure—following—was added as a third trial (Hennessy et al., 2001). Following was added to compare social behaviors across assessment types.
During the following assessment, the experimenter started at the center
of the circle, walked to the fence, and then walked the perimeter of the
pen (∼35 m total). This took approximately 30 s. The dog was off-leash,
and the trial was filmed by the assistant. The dependent variable was
the proportion of time in which the dog was in arm’s reach of the experimenter (“proximity”). T</t>
  </si>
  <si>
    <t>Judgement bias test (spatial/bowl)</t>
  </si>
  <si>
    <t>See ref for more
The testing phase took place immediately after the dog reached the learning
criterion. Dogs were presented with an unbaited bowl placed in one of three ambiguous locations located between P and N, spaced equally along an arc, 4 metres from the starting position
(see Fig 1). All probe locations were presented three times, separated by 4 standard training trials (i.e., P, N), following the order: M NP NN—NP NN M—NN M NP (each probe location
was presented first, second or third in each block of three test trials). Overall, the testing phase
included 41 consecutive trials.
At the end of the testing phase, an empty bowl was placed in the P position to make sure
that the dogs were relying on spatial cues and not on the treat’s odour (42nd trial, “false positive” bowl).
Overall, the judgment bias test (training + testing) lasted nearly one hour per dog.</t>
  </si>
  <si>
    <t>Apparatus
As a problem box we used a commercial wooden dog toy (Nina
Ottosson
R Dog Brick) that comprised a rectangular base with
eight holes where treats could be hidden. A sliding wooden brick
covered eight holes on both longer sides of the toy, so dogs had
to slide the covers toward the middle with their paws or nose in
order to get the treats. The bricks could not be lifted. Eight pellets
of dry food in the eight holes on both longer sides were used as
treats. None of the dogs were familiar with the apparatus prior to
the task.
Procedure
At the beginning of the test, the owner sat on a chair holding
the dog on leash. The experimenter (female, 22 years old), who
was the same for all dogs, took the interactive dog toy out
from the drawers, placed it on the ground, and put a pellet
of dry food inside each hole. Thus, dogs were able to see the
baiting. When she was ready, the experimenter stepped back,
the owner released the dog and the testing began. The dog had
2 min to obtain the food pellets from the apparatus. During this
period, the owner was allowed to encourage the dog to find
the pellets, verbally and by pointing at the apparatus, but we
forbade the use of any previously trained or known commands
relevant to the task such as “catch” or “nose.” The owner could not touch the apparatus nor the dog (Figure 1). After
the 2 min had elapsed, the experimenter put the toy back in
the drawer. Dogs were allowed to eat only the food pellets they
had recovered.</t>
  </si>
  <si>
    <t>Showing task</t>
  </si>
  <si>
    <t>Fig. 1 shows the set-up of the test room. Three opaque plastic flower
pots (10.5 cm high x 13 cm diameter) were placed high on furniture so
dogs were unable to get to the food on their own. Placement of the pots
varied according to the furniture available at each home, but the pots had to be in a range of 1.5 – 2 m apart from each other, higher than
1.5 m and within the angle of the camera. A chair for the owner was set
at a central part of the room where they could easily see any behavior
directed to the pots. The food used were pieces of cooked liver (approx.
0.5 × 0.5cm3 for pre-training, 2 × 2 cm3 for the showing task).
The task was filmed with two SONY DCR-SR88 cameras placed on
tripods on opposite sides of the room, in order to capture the situation
from different angles. E1 used a stopwatch to precisely monitor the
timing for each part of the task.
Pre-training
The task was explained to the owners while the cameras were
placed and checked for proper positioning. It was emphasized that not
all trials included food.
Before the start of the test, there was a pre-training phase for the
dogs to get familiarized with the pots and learn they could contain food.
While the owner was sitting on the chair, E1 gently held the dog by its
collar and E2 lined up all three pots on the floor at the center of the
room and put a small piece of cooked liver in each of them. Afterwards,
the dog was released and encouraged to eat from all pots. This was
repeated 3 times, with E2 varying the order in which she baited the
pots. All dogs successfully ate the 9 pieces of food and thus were able to
continue onto the showing task. Once this was done, E2 left the room
and E1 put the pots in their designated spots making sure the dog paid
attention by calling its name and making noise. Immediately afterwards, the showing task began.
Showing task
The task entailed 3 types of conditions which were carried out
twice, for a total of 6 consecutive trials. The order in which trials were
presented was counterbalanced across subjects.
Before each trial, the owner sat in the chair reading and ignoring the
dog for 1 min. Afterwards, E1 came into the room and asked the owner
to leave. Once the owner was outside of the room, E1 turned to the dog and said out loud in Spanish “Do I have something for you? What is it?”
(this was repeated for all conditions to avoid the owners knowing which
trials contained food by overhearing) and then she behaved according
to the condition:
Showing: E1 showed the dogs she had a piece of food in her hand, let
them sniff it and lured them to the chosen pot. After, she grabbed the
pot, put the food inside and shook it twice, making sure the dog was
paying attention. She then left the room and watched from the door
until the owner returned and sat in the chair. At that moment, she
closed the door and the 1 min test trial began.
Food only (no owner): The procedure was exactly the same than in
the ‘showing’ condition, except that the owner did not return, so the
dog was left alone in the room. The 1 min test trial started when E1
closed the door behind her. This condition aims to control for the effects
the presence of food may have on the dogs’ behavior. Any signaling
behavior occurring during this condition should be attributed to the
motivational effects of the food (Miklósi et al., 2000; Gaunet &amp; Deputte,
2011).
Owner only (no food): E1 showed the dogs her empty hands and
walked around the room for approx. 15 s (same time she was in the
room during the other conditions). E1 made sure to walk near all pots to
avoid drawing the dogs’ attention to any one in particular. Then, the
procedure was the same than in the ‘showing’ condition (E1 waited for
the owner to be seated and then the 1 min test trial began). This condition aims to control for effects the presence of the owner (i.e., an
audience) may have on the dogs’ behavior in the absence of food
(Miklósi et al., 2000; Gaunet &amp; Deputte, 2011).
After each ‘showing’ and ‘owner only’ trial, E1 came into the room
and asked the owner whether they thought there was any food in the
room and, if so, where it was located. In ‘showing’ trials, E1 told them
where the food was (regardless whether the owner guessed correctly or
not) and asked them to give it to the dogs by lowering the pot to the
ground. This was also done in ‘food only’ trials once the owner came
back into the room. This was conducted to further strengthen the association of the pots with food and for the dogs to notice that the
owners could manipulate the pots and provide them with food. Once the dog ate, the owner put the pot back in its place and went to the
chair to read for 1 min before the start of the next trial. Dogs did not eat
in ‘owner only’ trials, as there was no food present in the room.</t>
  </si>
  <si>
    <t>During the test, there were one owner and two experimenters, one who acted as the unfamiliar person (i.e., “stranger”) during the task and the other who reflled the apparatus
between trials. The reinforcers were small pieces of cooked
liver (cubes of approximately 1 cm3
).
We used a transparent container (15×15 cm) which had
a lid that could be locked for the unsolvable trial. This container was fxed to a wooden board (61×29 cm) to avoid it
from slipping around. At the beginning of each trial, the dog
was held on a leash by one experimenter while the other put
the food inside the container. During the unsolvable phase,
the dog was freed and the people (owner and unfamiliar
experimenter) stood each on one of the sides of the board
(see Fig. 1), while the experimenter who reflled the apparatus was outside the room.
Dogs had 3 min of habituation while we explained the procedure to the owners. The task started immediately afterwards
and comprised two phases:
Solvable phase This phase lasted three consecutive trials.
One experimenter put one piece of liver in the container and
left it unlocked, so dogs could reach the food manipulating it
with their paws or muzzle. During this phase, the owner was
standing with their back turned to avoid any unintentional
cuing. Each trial had a maximum duration of 1 min or until the dog ate the food. We established a performance criterion
in which only those dogs who got the food in two out of the
three trials were able to continue onto the unsolvable task.
The second phase started promptly after.
Unsolvable task This phase comprised only one trial.
This time, the experimenter put three pieces of liver in the
container and locked it, so dogs could not reach it anymore.
Afterwards, she left the room while the other experimenter
and the owner moved to their places on each side of the
board. The side each person (owner/stranger) stood at was
counterbalanced across subjects. People stood quietly with
their hands behind their back and avoided eye contact with
the dogs by gazing straight ahead during the duration of this
trial. This phase lasted 3 min and dogs were free to interact
with the people or the apparatus.</t>
  </si>
  <si>
    <t>(Not correct order:)
1. Exploration
2. Picture viewing
3. Food choice
4. Separation
5. Greeting and Playing Task
6. Attention
7. Novel action
8. Manipulative persistency
9. Clicker training eye contact
10. Detour test
11. Memory test w distraction</t>
  </si>
  <si>
    <t>The dogs were brought into the shelter by their owner for the formal behaviour assessment. It was
conducted in a room (4.5 m × 4.7 m) in a separate building, approximately 50 m from the shelter offices
and kennels to minimise disturbance. The dogs were initially left in the room by themselves for 15 min
to allow them to acclimatise to the room while the researcher watched their behaviour from the next
room via a video link (4× Go pro Hero 4 Silver positioned an equal distance apart). The owner waited
in an adjoining area for the period of acclimatisation and assessment.
The behavioural assessment used in this study was the standard assessment used by the RSPCA
Queensland for shelter dogs. The assessments were conducted, recorded and scored by the lead
researcher (LC), who was formally trained in the assessment regimen. Reviewed behaviours included
room exploration, leash manners, sociability, tolerance, play behaviour with toys, the response to
unusual/unpredictable stimuli, possessive behaviours, toddler and stranger interaction, time alone and
social interactions with other dogs [27] . The equipment used was in line with the RSPCA
Queensland’s protocol and included a 1.8 m leash, a tennis ball, a plush squeaky toy, rope, plastic hand
on an extend pole, bowl, raw hide or bone, and the combination of wet and dry dog food.</t>
  </si>
  <si>
    <t>The assessments monitored the following behaviours: room exploration, behaviour when on a leash,
sociability, tolerance, play behaviour with toys, tag (run and freeze), possessive behaviours, toddler
and stranger interaction, time alone and social interactions with other dogs (RSPCA, 2012) [13]. The
assessment comprised 11 different tests performed over a 15 min period, 10 have previously been
described in detail [13]. The additional test ‘Response to a fake cat” is outlined in Supplementary
Materials. The equipment used followed RSPCA Queensland’s protocol and included a 1.8 m leash,
tennis ball, squeaky toy, rope, plastic hand on an extended pole, bowl, raw hide or bone, and
combination of wet and dry dog food.</t>
  </si>
  <si>
    <t>Selection of tasks:
1. Sociability
2. Play
3. Activity
4. Reaction to threatening object
5. Reaction to loud noises</t>
  </si>
  <si>
    <t>The Sociability Test was carried out in an open area
10 × 10 m in a place familiar to the dog. The dog was
near its handler on a 1 m long leash. The testing person
(a stranger to the dog) approached the dog and tried to
make contact with it, first, by talking. Then the tester
took the leash from the dog handler and tried to lead
the dog away. He or she walked away with the dog
away from the dog handler for ~10 m, after which he
(she) returned and touched the dog’s head and abdomen and tried to pet it. We evaluated the behavior at
the beginning of contact, the interaction with the person, and the attitude to physical contact. The dog
received one point for lack of contact and an attempt
to bite and five points in the case of active friendly
interaction with the tester.
The Activity test was carried out in an open area
20 × 20 m in a place familiar to the dog. Ten concentric circles were drawn on the ground at a distance of 1 m.
The dog handler with the dog stayed in the center of
the circle with a diameter of 1.5 m. While the dog handler remained at that place for three minutes, the dog
could move freely. The dog got one point when it
stayed close to the dog handler and did not show further activity and five points when it moved from the
dog handler over a long distance and was constantly
moving.
In the test “Reaction to the Unexpected Appearance of an Unfamiliar Object” a transverse beam was
fixed at the height of ~2 m on two trees located at a
distance of ~4 m from each other. A rope was passed
through the top of the beam, the end of which was
fixed on a jumpsuit laying on the ground, simulating
the silhouette of a man with his arms apart. The dog
handler with the dog on a leash approached this
object, and when the distance between the dog and the
object was 3 m, the jumpsuit was sharply raised. At this
moment, the dog handler released the leash from his
hand and stopped. After 15 seconds, the jumpsuit was
lowered and laid on the ground (as instructed by the
tester), and the dog handler walked half the distance to
the jumpsuit to demonstrate to the dog the safety of
the object. After another 15 seconds, the dog handler
came close to the jumpsuit. This test evaluated fear,
aggression, curiosity, and residual fear. The dog got
one point in the absence of fear and aggression and
five points in the case of refusal to approach the jumpsuit, panic, fear, or aggression.
In the Play test, the dog handler and the tester
tossed each other a toy two times, a thick tug-of-war
rope (~50 cm long, 5 cm thick). Then the tester threw
the toy ~10 m to the side. The reaction of the dog was
recorded. This exercise was performed two times, after
which the tester made an attempt to initiate a mimic
struggle for the toy with the dog, alternating between
active fighting and passive periods (5 s each). The
desire to play, picking up the object from the ground,
and tugging the toy were evaluated. The dog received
one point for a refusal to play and reluctance to pick up
the toy from the ground, and five points for actively
playing with the tester, willingly picking up the item
from the ground, and tugging.
In the Reaction to Noise test, the dog handler with
the dog on a leash moved along a predetermined route.
A masked steel corrugated sheet was installed at a distance of ~2 m from their path. Along this steel sheet, metal objects were pulled using a long rope. The noise
produced lasted for ~3 s. Fear, curiosity, and residual
fear were evaluated. The dog got one point in the
absence of fear and five points with pronounced panic
behavior.</t>
  </si>
  <si>
    <t>See ref - All except yawning</t>
  </si>
  <si>
    <t>See ref- All except gunshot</t>
  </si>
  <si>
    <t>Two-object choice task (pointing)</t>
  </si>
  <si>
    <t>Motivation trials were used to confirm the dog’s food motivation and that the dog was comfortable responding to the response objects (upside down dog
bowls). Dog bowls were chosen as the response object on
the basis that the participants were already familiar with this
object. For motivation trials, the primary experimenter (E1)
placed freely available food on top of the response object. The
dog was given 30 s to approach and consume the food. One
trial was run for each response side (D’Aniello et al., 2017;
Udell et al., 2008, 2010a; Udell et al., 2014; Udell et al., 2013;
Zaine et al., 2015). All dogs accepted food from the experimenter before testing started and approached the response
objects to consume the food, ensuring that they were food
motivated and did not display any signs of fear that would
interfere with testing.
Experimental trials E1 stood between two upside-down
bowls, each 0.5 meters away from her, and there was a distance of at least 40 cm from the tip of the finger used to point
and the respective bowl being pointed at. Experimenter 2 (E2)
stood approximately 2.5 meters away from E1 with the dog
equidistant from both bowls. To start a trial, E2 would face the
dog toward E1. E1 would then call the dog by name to gain
the dog’s attention, which consisted of waiting for eye contact
before using a dynamic distal point to point to one of the two
response objects. A dynamic distal point is accomplished from
the standing position, extending the ipsilateral arm and hand
into a traditional point in the direction of the food bowl, and
held until the end of the trial. The tip of the finger of the
experimenter was approximately 50 cm from the closest edge
of the food bowl. After making eye contact with the participant, E1 would keep looking directly straight ahead. E2 would
then release the participant. E2 was naïve to which bowl was
the correct choice, as the dog was rewarded for either response. If the participant approached within 10 cm or touched
either bowl within 30 s, E2 would call out the number ascribed
to the bowl the dog chose, and E1 would place a palatable
commercial dog treat on top of the respective bowl for the dog
to eat (the same treat used in the motivation assessment). To
prevent explicit training of point following, dogs were
rewarded for responding to either bowl regardless of whether
E1 pointed to it. Thus, nondifferential reinforcement was used
to probe changes in the spontaneous response of the participants without explicit training of the task. I</t>
  </si>
  <si>
    <t>Sociality test</t>
  </si>
  <si>
    <t>The sociality test was conducted to assess the dog’s initial reaction to strangers and to classify
the dog’s social assessment level. An experimenter who had never seen the dogs initiated the test.
At the test site, a chair was placed where the experimenter would sit, and a narrow tape (so that the
dog would not be uncomfortable) was attached to the floor at a distance of 1 m around the chair to
gauge the distance as the dog approached the experimenter (Figure 1). To differentiate between HS
and LS dogs and to accurately evaluate the level of sociality, a behavioral test was performed based on
the protocol presented by Batt et al. [23], Barrera et al. [14], and Jakovcevic et al. [6]. At the experiment
site, a chair for the experimenter to sit was placed on the other side of a door. Dogs were given 5 min
to adjust to the test site with their owner. 
Step 1: Evaluation of the passive phase was conducted for 2 min, starting when the experimenter
entered and sat on a chair, and the owner left the room. During this process, the experimenter made
sure not to attempt any contact (including visual contact) with the dog at first. However, once the
dog made physical contact, the dog’s head or chin was patted for 3 to 5 s. This response from the
experimenter was repeated each time the dog made contact (Figure 1A).
Step 2: In the evaluation of the active phase (for 2 min), the experimenter arose from the chair and
sang gently while making eye contact with the dog. In this process, the experimenter asked the dog to
make contact first. When the dog approached, the experimenter spoke and stroked the dog’s head.
If the dog did not come, the experimenter called the dog’s name (10 s intervals, three times), in an
attempt to get the dog to approach (Figure 1B).</t>
  </si>
  <si>
    <t>1. Spontaneous activity
2. Greeting
3. Sensory
4. Problem box
5. Memory
6. Bait track
7. toy dog
8. Callback</t>
  </si>
  <si>
    <t xml:space="preserve">2.3.1. Spontaneous Activity
The owner stood still silently and held the 1–1.5 m long leash of the dog. The time spent with
locomotion was observed and coded for 30 sec.
2.3.2. Greeting
The experimenter approached the owner and the dog from the side in a non-threatening manner,
stood out of leash (1 m), said “hi” to the dog, waited for 3 s, and observed whether the dog approached.
If the dog approached, the experimenter came closer, pet the dog, and talked in a calm and friendly
tone. If the dog did not approach, the experimenter switched to active encouragement by first
calling, and then crouching. If the dog remained distant or fearful, the experimenter did not attempt
direct contact and terminated the trial after 10 s. After greeting from a distance was completed,
the experimenter took one step within the reach of the leash, still approaching from the side. The same
greeting protocol was applied as above. At the end of the greeting sub-test, the experimenter collected
the completed forms from the owner. The experimenter or owner (depending on the dog’s behavior
during the greeting test) collected DNA samples from the animal (Figure 1A).
2.3.3. Sensory
During this test, the dog was still leashed. Dog and owner stood still. The experimenter stood in
front of the dog. With a piece of food in her left hand, she positioned the dog’s head, so that it was
oriented ahead. With her right hand, she dropped the cotton ball on the side of the head (1x left side,
1x right side) in line with the animal’s eyes from 1 m height. Next, the experimenter stood behind the
dog and made sounds with a ratchet and called the dog’s name, followed by the owner calling the
dog’s name.
2.3.4. Problem Box
A plastic, transparent kitchen box with a sealable lid was baited with a food reward (piece of
sausage) to act as a problem box. After baiting, the experimenter stepped a meter away from the box
and the animal was free to interact with it and eat the food. Phases: (i) Testing food motivation (once):
the dog must learn that the box contains a treat: the experimenter puts food into the box while the dog
is watching and the dog can eat the food, encouraged by the owner. The test is terminated if the dog
does not eat the sausage; (ii) Two obtainable trials: E puts food in the box and covers it. The dog can
obtain the reward by removing the lid; (iii) Blocked trial (30 sec): the baiting is the same but E locks the
box, so it cannot be opened by the subject. Finally, the owner first leads the dog away from the box,
and E then opens it and lets the dog eat the food (Figure 1B).
2.3.5. Memory (Short-Term)
The starting position was marked with a blue buoy; around it, 5 pots (smeared with the bait
controlling for scents) are placed in a semi-circle (Figure 1C). In each of the 5 trials, the dog’s attention
was called to witness the hiding of a treat in one of the pots; the trial later concludes with a max. 1 min
long recall test following a 30 s long distraction. A different pot was baited during each trial, never the
same between trials, and the sequence of hiding positions was random. Before the dog’s recall of the
hiding position was tested, it was turned away from the pots and talked to and petted (distraction). After 30 sec, the animal was returned to the pot arrangement for the next trial of the memory test.
Each incorrect pot visited during the recall test was included in an error count.
After 30 sec, the animal was returned to the pot arrangement for the next trial of the memory test.
Each incorrect pot visited during the recall test was included in an error count.
2.3.6. Bait Track
In this task, the dog was trained to follow the upside-down placed cup under which the
experimenter hid a treat. The single training trial consisted of allowing the dog to eat the reward from
underneath a yellow plastic cup placed 0.5 m from its starting position. If the dog refused to eat the
food, the test was terminated. The testing included the use of two cups, of which one was baited and
the other was empty. During testing, the difficulty was varied progressively in terms of how far the
baited and empty cup changed positions relative to each other on an imagined circular trajectory:
both cups moved by 90 degrees (1), 180 degrees (2), and completely exchanged their positions (3).
The dog was tested once at each difficulty level. The dog saw the cups being moved and the behavior
that was measured was whether the first chosen cup was the baited one.
2.3.7. Novel Object (Toy Dog)
During this test, the dog was left to interact for 30 s with an electronic, moving toy dog (Figure 1D),
without interference from the experimenter or the owner. The test was initiated by the experimenter
placing the toy (switched on) 0.5 m from the dog’s starting position. The test ended with the owner
leading the dog away from the toy after 30 s.
2.3.8. Callback
The owner called the dog from a 30-m distance. The rewarding of the dog was not specified,
i.e., the owner rewarded the dog as s/he usually did. This subtest was included as a control for physical
problems not reported during pre-screening (observing the quality of locomotion) and generally to test
responsiveness and obedience toward the owner.
</t>
  </si>
  <si>
    <t>1. Cylinder
2. A-not-B barrier
3. Delayed search
4. Spatial transposition tasks</t>
  </si>
  <si>
    <t>Testing occurred in an empty room within
the kennel building. Dogs were individually tested on one
task at a time, administered in random order, with a break of
approximately 30–60 min in between tasks. The same toys
used in the dogs’ daily detection training served as rewards
in the tasks (Kong® Wubba, Kong®Squeezz Jel, or Chuck It!® Ultra ball). On each trial, an experimenter set up the
trials, presented stimuli, and recorded trial information, and
a second research assistant handled the dog before, during, and after each trial and session. The inter-trial interval
was approximately 20 s for all tasks. Cylinder task
The cylinder task was based on the methods used by Marshall-Pescini et al. (2015) and Bray et al. (2014). A transparent plastic cylinder (25-cm long×25-cm diameter) attached
to a wooden base was placed 1 m in front of the dog. On
each trial, the experimenter showed the dog the toy and
placed it in the center of the inside of the cylinder through
the opening on the dog’s right. The handler then released
the dog, allowing 15 s to retrieve the reward. Retrieving the
reward without touching the exterior of the cylinder was
scored as a correct response, whereas touching the exterior
cylinder with the snout or paws was scored as an incorrect
response. Acquisition trials were conducted frst in which
a black cover was inserted so that the cylinder was opaque.
Dogs were required to make four out of fve consecutive correct responses, with a maximum allotment of 25 attempts, to
advance from the acquisition to the test phase. Ten test trials
were then conducted, identical to acquisition trials except
that the cover was removed so that the cylinder was transparent and the reward was clearly visible inside (Fig. 1a).
Dependent measures consisted of total number of acquisition
trials required to meet criterion, number of trials until the
frst correct response was made in the test phase, and total
number of correct responses in the test phase.
A‑not‑B barrier task
Methods were based on that of Osthaus et al. (2010). A
5 m-long 90 cm-tall wire fence divided the testing room in
half lengthwise, pushed against the wall on one end leaving
an opening on the other end. The length of the fence was
adjusted to 3.6 m for the 3-month-old group. A 1 m-wide
section at the center of the fence was marked with tape on
the foor to indicate the dogs’ start position. On each trial,
the handler stood with the dog in the start area behind the
fence (Fig. 1b). The experimenter, standing at the center on
the other side of the fence facing the dog, showed the dog the
reward while calling its name. The handler released the dog
allowing 2 min to cross through the opening. Once the dog
crossed through the opening, the experimenter rewarded the
dog with the toy and social praise. If 2 min passed without
crossing the opening, the handler led the dog back to the
start position for the next trial. After four trials comprising
an acquisition or “A” phase, the fence was shifted against
the opposite wall so that the opening was now on the other
end for four more trials, “B” phase. The order of the side of
the opening was counterbalanced across dogs. Following
Brucks et al. (2017a, b), dogs that failed to learn the route
in the A phase (defned here as either a correct response on
the last A trial or a total of three out of four total correct A
trials) did not advance to the B phase. Variables scored were
the following: (1) Accuracy, with correct choice defned as
crossing the tape and stepping with a front paw into the section corresponding to the side with the opening frst, and (2)
Time to detour, defned as the time (s) from when the dog
was released until the moment the dog’s head crossed the
edge of the fence on the open end. Dependent variables for
analyses included total number of correct choices in each
phase, total number of trials until frst correct choice was
made in the B phase, and a diference score, calculated by
subtracting the time to detour on the frst B trial from time
to detour on the last A trial. Diference scores allowed for a
measure of the reversal efect not infuenced by age-related
diferences in speed or barrier length.
Delayed‑search task
This task measured dogs’ ability to locate a visually displaced object after delays of 0, 10, 40, or 60 s, using
methods similar to that of Fiset et al. (2003). Three identical plastic opaque cups measuring 12 × 12 × 14 cm were
placed upside down in a horizontal line, 1 m apart, 1.5 m
in front of the dog (Fig. 1c). Prior to experimental trials, warm-up trials were conducted in which the experimenter showed the dog the toy and placed it in one of the
three cups (randomized across dogs), and the dog was
immediately released to retrieve the toy. If the dog did
not immediately approach the baited cup, the handler led
the dog to the correct cup. This was repeated once for
each position. On experimental trials, the experimenter
held up the toy and placed it in under one of the three
cups and then moved back to the start line with the handler and dog. After a given delay, the dog was released
and allowed 15 s to make a choice, defined as the dogs’
head coming within 10 cm of a cup. If the dog chose the
baited cup, the experimenter lifted the cup and rewarded
the dog with the toy. If the dog chose either of the two
empty cups, the experimenter lifted it to reveal that it
was empty. If the dog did not choose either within 15 s,
a non-response (coded as incorrect) was recorded and
the next trial began. Twelve trials were conducted, with
three trials for each delay. The first three trials were the
0-s trials. To ensure motivation to participate, dogs were
allowed no more than one non-response during the first
three 0-s trials; no dogs failed to meet this criterion. The
delay trials then presented in random order across the
remaining trials. The position of the baited location was counterbalanced for each delay, with no more than two
trials in a row baited in the same location. The dependent
measure was percent correct on each of the delays.
Spatial transpositions task
This task measured dogs’ ability to visually track the location of a visibly displaced object through spatial transpositions of varying difculty. Methods were based on that of
Rooijakkers et al. (2009) and MacLean et al. (2017). On
each trial, two identical opaque cups (same as above) were
placed upside down in two of fve possible positions, 1 m
in front of the dog. The fve positions were arranged in a
horizontal line, with 15 cm between each position. The
experimenter kneeled behind the cups, showed the dog the
toy, and placed it under one of the two cups. The experimenter then simultaneously placed a hand on each cup
and moved the cups according to the corresponding transposition. Three types of transpositions were performed,
with each type corresponding to a diferent level of diffculty depending on whether one or both cups moved,
whether the cups moved to a new position or replaced the
original position of the other cup, and whether or not they
crossed paths (see Fig. 1d). Four trials were conducted
for each type of transposition, for a total of 12 trials. Trials were conducted in blocks of increasing difculty. In
the frst condition, no cross, the cups began the trial with
one empty position in between and were moved laterally
to the adjacent position, ending with one empty position
in between. The cups moved to the right for the frst two
trials and to the left for the second two trials, counterbalancing which cup was baited. In the second condition, one
cross, the cups began the trial in adjacent positions and the
outer cup was moved around the inner cup ending with one
empty position in between. The direction of the moving
cup and which container was baited (outer/moving cups
or inner/stationary cup) was counterbalanced across trials.
In the last condition, two cross, the cups began with one
empty position in between and swapped locations, ending
with each cup occupying the original position of the other.
Which container was baited and which container passed
in front of the other was counterbalanced. In all conditions, the experimenter released both cups at the same time
after the transposition was complete and then dogs were
released to make a choice, allowing 15 s to respond. A
correct choice was defned as touching the baited cup with
the head or front paw, and an incorrect choice was defned
as touching the empty cup. As soon as a choice was made,
the experimenter lifted the cup to reveal its contents and
allowed the dog to obtain the toy if correct. The dependent measure was percent correct for each transposition
condition.
Odor control test
An odor control test was included to determine whether dogs
could locate the reward using olfactory cues in the delayedsearch and spatial transpositions tasks. Previous studies have
shown that dogs do not rely on odor cues during visualbased object-choice tasks using similar methods (Triana and
Pasnak 1981), therefore, this control test was only performed
on a subset of subjects (20% from each age group) after all
cognitive testing was complete. Dogs were given a choice
between one of two cups (the same used in the delayedsearch and spatial transpositions test), one of which had been
baited out of the dog’s sight. The dog was then released and
allowed 15 s to make a choice. There were ten odor controls
trials, counterbalanced so that the left and right containers
were each baited fve times, no more than twice in a row.</t>
  </si>
  <si>
    <t>Object-choice task
Unsolvable task</t>
  </si>
  <si>
    <t>Object-choice task
General procedure The OCT procedure consisted of a twoway choice task in which dogs observed a person gesture
toward one of two containers to indicate the location of a
hidden reward (D’Aniello et al., 2017; Hare, Call, &amp;
Tomasello, 1998; Lazarowski &amp; Dorman, 2015; Udell,
Dorey, and Wynne, 2010a, b). On each trial, the person stood
approximately 2.5 m in front of the dog in the middle of two
identical opaque boxes with lids (approximately 25 × 25 × 15
cm) positioned approximately 1 m apart (Fig. 1, top panel).
On all trials, both boxes contained a reward to prevent dogs
from relying on odor cues to locate the reward. To minimize fatigue or satiation, OCT trials were divided across two sessions occurring on 2 different days within the same week, with
each session further divided into two 12-trial blocks separated
by a 5-min break. Each 12-trial block consisted of 10 cued
trials and tw0 control trials (i.e., no cue). The dogs’ owner
(pets) or trainer (detection dogs) acted as the cuer (person
performing gesture) in one of the two sessions, and an unfamiliar experimenter acted as the cuer in the other session, with
the order of session/cuer familiarity counterbalanced across
subjects within each group. Within each session, two different
cues were performed: 10 trials of momentary distal point
(pointing with index finger and full extension of the arm closest to the signaled box accompanied with a head-turn toward
the box) and 10 trials of head-turn only. Five trials of each cue
were presented in each 12-trial block, in pseudorandom order
so that the same cue was not presented on more than two trials
in a row. Blocks were counterbalanced such that the left and
right sides were correct an equal number of times, with no
more than two trials in a row on the same side, and each cue
was presented on the left and right sides an equal number of
times.
The two control trials were conducted at the end of each
block to determine whether dogs were responding based on
unintentional cues from any of the individuals in the room (D’Aniello et al., 2017; Jarvis &amp; Hall, 2020; Lazarowski &amp;
Dorman, 2015). Control trials were performed in the same
way as test trials, except no cue was given. One of the two
boxes was predetermined as “correct”; however, choosing either box was rewarded. Above-chance performance on control
trials would indicate that dogs were using extraneous cues.
Pretraining To familiarize dogs with the test procedure and to
check for motivation to participate, each block began with two
pretraining trials. An assistant walked the dog on leash into the
testing room and positioned the dog at the start position, gently holding the dog by the collar. The cuer showed the dog the
reward and placed it in one of the two boxes, after which the
assistant released the dog. If the dog approached the container
the cuer had baited, the cuer opened the box and offered the
reward to the dog. If the dog chose the other container, the
cuer led the dog to the correct container and offered the reward. This method was repeated on the next trial for the other
location (order randomized across dogs).
Testing Immediately following pretraining, test trials began.
On each trial, the cuer called the dog’s name while looking at
the dog until the dog oriented forward, signaled to one of the
containers using the corresponding cue for 2 s, returned to a
neutral position (arms at side, facing forward, gazing straight
ahead) and said “OK” to signal to the handler to release the
dog, allowing 15 s to make a choice. When the dog chose a
box, defined as touching or placing its nose or front paws
within 15 cm of the box that the cuer signaled to, the experimenter said “choice” and recorded the response. If correct, the
cuer opened the container for the dog to access the reward. If
incorrect, the box was not opened, and dog was called back to
the start position. If the dog did not make a choice within 15 s,
the trial was terminated without repetition, and a “no choice”
was recorded. No-choice trials were considered incorrect
when calculating accuracy, but were also analyzed separately.
If a no choice occurred on three consecutive trials, two
pretraining trials (one on each side) were conducted in order
to verify dogs’ motivation to continue participating and to
ensure that any no-choice trials were due to a failure to follow
the gesture rather than a loss of motivation to participate due to
satiation or fatigue. Between trials, the assistant led the dog
out of the testing room while the next trial was set up. All trials
were live-scored by the experimenter and double-scored from
video by an independent observer. Interrater reliability (IRR)
was near perfect for the OCT (Cohen’s kappa; k = .942).
Discrepancies were resolved according to the video.
Unsolvable task
The UT testing was performed on one of the two sessions
following OCT trials, with the session (first or second) containing UT counterbalanced within each group. The apparatus consisted of a Sterilite® storage container (17 × 13 × 15 cm)
lid mounted upside down onto a plywood base (66 × 50 × 4
cm). The container could then be placed upside down on the
lid and either left unlocked so that it could be easily knocked
off from its base, or locked so that it remained attached to its
base. On all trials, an unfamiliar and familiar person (same
individuals as OCT) stood on either side of the apparatus,
approximately 1 m apart, facing each other (Fig. 1, top panel).
Prior to formal UT testing, a series of demonstration trials
were performed in which dogs were shown that the container
could be knocked over to reveal a reward, and the dog was
encouraged to knock the apparatus. Once the dog reliably
manipulated the apparatus to obtain the reward without assistance, four “solvable trials” were conducted in which the container was placed over its base, but left unlocked. On each
solvable trial, the familiar and unfamiliar persons were in position before the dog entered the testing room. The assistant
positioned the dog at the starting point (1 m away from apparatus) and then released the dog for 15 s or until the dog
obtained the reward, whichever came first. A 30-s intertrial
interval separated each trial, during which the dog was removed from the test area and the next trial was set up.
Immediately following the solvable trials, four unsolvable trials were conducted in which the container was locked to its
base. Unsolvable trials occurred in the same way as solvable
trials, with each trial lasting 15 s.</t>
  </si>
  <si>
    <t>Impossible/Unsolvable task
1. social
2. dummy
3. object
4. alone</t>
  </si>
  <si>
    <t>The apparatus consisted of a wooden board (length: 1 m,
width: 0.5 m) with four overturned transparent and perforated containers baited with three types of food simultaneously (dry food, sausage and cheese). Three out of the four
containers could be moved (possible bowls), whereas the
fourth one was attached to the board (impossible bowl). To
avoid habituation to the apparatus, we used diferent shapes
of containers for each condition (bottom of a rigid plastic
bottle, top of a rigid plastic bottle, or Tupperware box) that
were counterbalanced across dogs and conditions (e.g. a subject experienced the Tupperware box as the container in condition 1, and the rigid plastic bottle top as the container in
condition 2, whereas another subject might have experienced
the rigid plastic bottle bottom in their condition 1 etc.). The
objects were chosen to be at least somewhat familiar to the
free-ranging dogs.
All pet dogs were tested in all four test conditions: (1)
social; (2) dummy; (3) object; (4) alone (80 tests in total
with Pd). 14 of the free-ranging dogs were tested in the
social and alone conditions, while 17 naïve dogs were
tested only in the ‘dummy’ human condition (45 tests in
total with FRd). Depending on the test condition (social,
dummy, object), the experimenter, a ‘dummy’ human (Han Solo fgure, width: 59 cm, height: 186 cm) or a ‘dummy’
object (width: 64 cm, height: 188 cm) were standing at
1.5  m behind the apparatus. Both the objects and the
experimenter were unknown to the dogs (see Fig.  1).
Where we were able to test the same dogs twice the conditions were counterbalanced across dogs. Pet dogs (Pd). Subjects were tested in their owner’s
homes in Vienna. The animals were initially moved to a different room before the apparatus was placed in the testing
room. Once the apparatus, cameras and where applicable,
the human, the human-shaped cardboard and the object were
in place, the dog was led into the room. For the social condition, the experimenter stood at a distance of 1.5 m from the
apparatus looking at her phone during the entire test, while
the owner was waiting in a separate room. For the other conditions, both the owner and the experimenter left the house
after giving a ‘goodbye’ signal to the dog according to the
usual routine of the specifc dog–human dyad. All tests were
recorded using two cameras with one camera being remotely
controlled to observe the subject in the three conditions in
which it was left alone in the room.
Free-ranging dogs (FRd). Free-ranging dogs were tested
in the streets and on the beaches of Taghazout. Once a subject was located alone, the experimenter placed the apparatus on the ground, taking care not to be seen by the subject.
The experimenter then stood at 1.5 m behind/next to the
apparatus (for the social condition) or hid in the car (control
conditions). A second experimenter went to the dog, petted
it for a few seconds and then walked towards the apparatus
making sure that the dog followed. The experimenter did
not show the apparatus to the dog, but simply walked past
it and then got into the car. The test started when the dog
approached the apparatus. All tests were flmed from the
car or from the experimenter standing in front the apparatus
(social condition).
The tests started when the dog approached the apparatus
(i.e. when they were within 10 cm of the apparatus) and
ended if the subject stopped interacting with the apparatus
(snifng it or manipulating it) for 5 min. Thus, the whole
test duration was not fxed, but determined by the behaviour of the subject (Online Resource 2). We tested pet dogs
and free-ranging dogs in diferent environments (indoor and outdoor), because the common and most important feature
was that both groups were tested in their most familiar environment, where it was assumed that they would feel most
comfortable.</t>
  </si>
  <si>
    <t>Human-approach test</t>
  </si>
  <si>
    <t>In our study, HAT with a feeding opportunity was carried out in order to classify dogs according
to their coping style (proactive or reactive) based on their approach response to a food source with an
unfamiliar person nearby. The experimenter (unknown woman, 1.65 m), who wore a green overall
and white boots, quietly entered the room with a plate with pelletized food, leaving it in the front and  centre of the kennel floor. Afterwards, the experimenter left the room without turning his back to
the animal, closing the door from the outside and remained standing close to it during the next three
min. The dogs that remained distant from the plate during this period were assigned to the “distant”
dogs (DD) group, whereas the animals that approached the plate and ate while the experimenter was
close to the kennel were assigned to the “close” dogs (CD) group. This classification was later used
as a factor in statistical analysis. Initially, the purpose of the test was to assess the dog’s behaviour
in terms of their latency to approach an unfamiliar human when a feeding opportunity was close
to the human. However, the preliminary analysis showed a clear dichotomous response of animals,
observing that half of the dogs approached the plate located near the experimenter, whilst the other half
did not approach. Hence, we decided to assess the behaviour response to the human as a dichotomous
variable; 1) close: when the dog approached the plate with the experimenter nearby and 2) distant:
when the dog was reluctant to approach and remained far away from the plate and the experimenter.</t>
  </si>
  <si>
    <t>1. Social attraction
2. Following
3. Restraint dominance
4. Elevation dominance
5. Social dominance
6. retrieving
7. touch sensitivity
8. sound sensitivity
9. sight sensitivity
10. stability (umbrella)</t>
  </si>
  <si>
    <t>Paw task
Food tolerance test
Free interaction session</t>
  </si>
  <si>
    <t>Paw task. The procedure carried out here follows that originally used by Range et al. [65]
and subsequently employed by Brucks et al. [66] (see Fig 1). The subject and partner were positioned approximately 30 cm apart with their leashes tied to metal poles (which were approx. 2
m apart) at the wall. The leashes of the two dogs were tied at approximately the same length
(approx. 1.5 m); thus, both dogs were positioned at a similar distance from the wall and
although the leashes prevented them from leaving the experimental setting completely, they
could move away from the experimenter. The dogs were separated by a wooden block (60 cm
x 10 cm x 10 cm) placed on the ground as a marker of the midpoint; this did not prevent dogs
from having physical contact with each other. The owner of the two dogs (or both owners in
the case of one of the cooperative dyads) stood against the wall, in between the two dogs, and
did not interfere during the experiment. The experimenter knelt on the ground facing both
dogs approximately 30 cm away and avoided direct eye contact with both dogs throughout the
paw task session. A red food bowl (30 cm in diameter) was positioned on the floor in front of the experimenter and contained small pieces of sausage. The experimenter asked the dogs to
give their paw alternately (30 times each) with an outstretched hand and the verbal command
“Pfote!”. The partner, whenever present, was always rewarded with a piece of sausage for giving the paw, while the subject was either rewarded or not depending on the condition (see
Table 1). The experimenter always began by asking the partner for their paw; thus, after alternating between the partner and subject, the session always ended with the subject. If dogs
were not in a sitting position before being asked to give their paw, they were requested to sit
with an outstretched finger and the verbal command “Sitz!”. If subjects refused to sit, the command was repeated a further 9 times with the subject’s name being called after the 5th command. The session was terminated after 10 disobeyed sit commands. However, if the subject
changed position considerably in the middle of this sequence of sit commands, the experimenter started again with 10 new sit commands. If subjects refused to give their paw once
seated, the paw command was repeated a further 10 times, with the subject’s name being called
after the 5th repetition. The session was terminated following refusal by the subject to give
their paw on these commands. A second experimenter sat on a chair approximately 2 m away
and marked a score sheet each time the subject and partner gave their paw, and each time a
paw or sit command was given. One session was carried out per day and consisted of a maximum of 60 trials (i.e. 60 obeyed paw commands; one condition). On one occasion, for one
pair of Siberian huskies, two conditions were conducted on the same test day.
Dogs were tested using the equity (ET), reward inequity (RI), and no-reward (NR) conditions previously used by Range et al. [65] (see Table 1). In the ET condition, the subject and
the partner received a reward of the same value each time they gave the paw. In the RI condition the partner received a reward each time it gave the paw, whereas the subject received
nothing for giving the paw. In the NR condition, the subject, again, received no reward for giving the paw but no partner was present. Although no partner was present in the NR condition,
a piece of food was lifted from the bowl and moved towards this empty position after each trial
completed by the subject, as though feeding the partner; this piece of food was then moved
back to the bowl. This movement was included, as in the previous studies [65,66], to control
for the movement of the food that occurs in the RI condition. Before handing out a food
reward, the reward was briefly held in between the two dogs for both to see. Each condition
was carried out on a separate day and lasted for 60 trials (30 trials per dog) unless the subject
refused to give their paw or to sit before all trials were complete. The only reward type used in
this study was sausage except for one pair in which both individuals were rewarded with dry
food, on the owner’s request.
Unlike in the study of Range et al. [65], here, the ET condition was repeated a second time
so as to avoid subjects experiencing more unrewarded than rewarded conditions. An ET condition was carried out on the first test day followed on subsequent test days by either the RI or
NR condition, the second ET condition, and then again by either the RI and NR condition
depending on which of these they had already experienced. Five subjects in each of the two
breed groups experienced the RI condition before the NR condition while seven subjects in
each breed group experienced the NR condition before the RI condition. In most cases, both
dogs in the dyad were considered subjects in the study as they were both breeds of interest. In
these cases, dogs in a dyad were treated as subjects in concurrent or successive sessions
depending on the condition. For example, the results of the two ET conditions were counted
for both dogs and the roles (i.e. which dog was asked for their paw first) were reversed for the
second ET condition. However, RI conditions were carried out in successive sessions (as the
two dogs are treated differently in the RI condition and the response to inequity can only be
assessed in one individual at a time).
Throughout the study, in ET sessions for dyads in which both individuals were considered
subjects, if one of the individuals in the pair stopped giving their paw after the set number of
paw or sit commands, the experimenter continued asking the other individual for the paw
until the 30 trials were complete, or until it too gave up. This situation arose in seven ET sessions; in two of these, the subject and partner gave up at the same point. Additionally, one of
the shiba inus experienced two ET sessions and the NR condition before being placed with a
new experimental partner due to the unreliable performance of the original partner. Consequently, its NR condition was carried out before the two ET conditions with the new experimental partner.
Food tolerance test. Immediately after termination of the ET and RI conditions, and
removal of the food bowl from the room, a second bowl (20 cm diameter) containing approximately 20 slices from a single sausage was shown to the dogs before being placed on the
ground, equidistant from both dogs (approximately 2 m away). The dogs were released at the
same time by the two experimenters and were allowed to approach the bowl and feed together.
The owner(s) remained in the same position as during the paw task. After the sausage had
been eaten, once both dogs were 1 m away, the bowl was removed by one of the experimenters.
Two dogs (i.e. one dyad) did not participate in this test in order to avoid potentially aggressive
interactions. In two ET and two RI conditions, the experimenter began moving towards the
bowl before both dogs had moved 1 m away; in these cases, both dogs had finished eating (e.g.
they were standing beside the bowl or facing or moving away) and the session was considered
finished the moment the experimenter’s hand touched the bowl.
Free interaction session. Following the food tolerance test, the second experimenter left
the room. The primary experimenter and the dog owner(s) knelt or sat on the ground, approximately 2.5 m apart, facing each other, for 5 minutes. The session began when the experimenter and owner’s knees had touched the floor and the door of the room was closed (in some
cases the owner hunkered or sat; thus, the session began when the owner settled in a hunkered
or seated position and the experimenter’s knees touched the floor). Both dogs were already
free in the room and were allowed to roam freely around the room during this period. The
experimenter and owner(s) were permitted to pet the dogs if they approached but were not
permitted to actively attract the dogs’ attention or to call the dogs over.</t>
  </si>
  <si>
    <t>1. Cylinder test
2. V-detour
3. Impossible/Unsolvable task</t>
  </si>
  <si>
    <t>2.2. Behavioural test - cylinder task
In the cylinder task, the dogs are first trained to retrieve a reward out of an opaque cylinder, which is open on both ends. After several training trials, the cylinder is made transparent, and the dogs could see the reward inside. To get access to the reward they need to go to the sides of the cylinder and inhibit reaching for the reward directly (by touching the glass). Cylinder test was done according to Bray et al. (2014), however, the major difference in the methods was, that the dog saw the food entering the cylinder, both in the learning and in the test phases. In the learning phase, the dog is taught that the opaque cylinder contains food, and that the dog is able to get the food from the open end of the cylinder (25 cm wide, with 20 cm opening) (Fig. 1a). The subject is called by its name to get its attention, and food is shown to the dog, and then placed into the cylinder. The experimenter then gives the permission to the handler to release the dog. In both the learning and the test phase the dog is released from 180 cm distance from the cylinder, and the dog sees the food entering the cylinder. The criteria for successful learning was 4 correct attempts (taking food without touching the cylinder) out of 5 trials, where the maximum trials in the learning phase was set to 15. Only one dog (Malinois) did not pass the learning phase, and was thus excluded from the analysis of cylinder test. After successful learning, the cylinder is made transparent, and consequently, the dogs can see the reward inside (Fig. 1b). In the actual test phase, the food was placed inside the transparent cylinder ten consequent times, and the dog’s success and errors were counted. An error occurred when the dog attempted to reach the food directly through the plexiglass (i.e.by touching the glass with either its paw(s) or nose), which is considered to reflect poor inhibitory control. 
Behavioural test - V-detour
In the V-detour task (Pongrácz, 2001), the dog was allowed to see when the food was placed inside a V-shaped fence, into the narrow end of the V-detour. The length of both sides was180 cm, and height of the fence was 69 cm, and dog could see the food through the fence (Fig. 1c). The experimenter places the food by leaning over the fence (i.e. not going inside the fence). Immediately after the placement of food inside the fence the dog was released from approximately 40 cm distance from the narrow end of fence. The experimenter stands beside the fence facing the fence (Fig. 1 c). To successfully reach the food, the dog has to move further away from the food, and make a detour successfully to reach the food. It has been suggested that individuals with lower inhibitory control will be unable to fight their desire to head straight for the food, an unproductive choice that results in more time elapsing before they ultimately reach the treat (Marshall-Pescini et al., 2015).The time it took for the dog to reach the food inside the V-detour at the first attempt was measured (Bray et al., 2015), keeping the maximum time to three minutes. There was only one trial for each dog.
2.4. Behavioural test - impossible task
Finally, the dogs were tested with the impossible task paradigm, whereby the methodology is followed according to previous studies (Miklósi et al., 2003). In this task, the dog is initially confronted with an easy problem-solving task (removing a piece of sausage from a transparent plastic box three times). In the first three trials, the lid of the box is not locked on its bottom, and therefore is easy to push aside and reach the food. On the fourth occasion, the task looks similar, but the lid of the box is now locked to the bottom, and impossible to open (Fig. 1 d). Also, the amount of sausage inside is 10 pieces (in the training trials it is one piece) to ensure the motivation in the task. During the subsequent two-minute period, three categories of behaviours were measured: 1) the time that the dog spends manipulating the box with its nose or paw(s), (i.e. independent strategy, previously interpreted as persistence in Marshall-Pescini et al. (2017); 2) the time spent looking at the tester / handler OR looking back and forth between the tester / handler and the task OR trying some other previously learned tasks, such as lying/sitting AND looking either tester / handler or the box (i.e. human-dependent strategy); and 3) abandoning the task – sniffing the ground, running around, exploring the room, not focusing on either the humans or the box (i.e. giving up, negatively correlated with persistence). We calculated the seconds for each of the three behaviours during the two-minute period, and the percentage of each three behaviours was subsequently used in the analysis.</t>
  </si>
  <si>
    <t>Spontaneous Activity
The owner (the real owner or Experimenter 2, hereafter: O)
stands still without paying special attention to the dog, while
holding the dog on a leash (1.5–2 m). The dog is allowed to
move freely within the range of the stretched leash and is
not corrected or rewarded for any behavior. This test lasts
for 1 min. Experimenter 1 (hereafter: E) stays at a distance
of at least 3 m from the dog without paying any attention to
the dog.
Greeting
The O stands motionless next to the dog and holds the leash.
E approaches them in a friendly way, stops out of reach of
the dog and waits for 3 s. If the dog is not aggressive/does not
avoid E, she steps to the dog and pets the dog’s head and back.
Then E steps away and waits for another 3 s, then pets the dog
again. If the dog avoids E (without aggressive display), E stays
outside the reach of the leash, crouches and tries to call the
dog to her. If the dog finally approaches E, she pets the dog,
and follows the instructions above. If the dog does not respond
to the calling the test is terminated after 30 s. If the dog is
aggressive (growling, barking), E remains out of reach of the
leash, talking continuously to the dog for 10 s and then terminates
the test.
Pendulum Test
The O stands behind the dog holding the leash, and does not
interact with the dog.
Phase 1
To increase the dog’s motivation to obtain the sausage during the
following test, E moves a small piece of sausage in front of the
dog from left to right three times, then puts the piece of sausage
in front of the dog. This procedure is repeated with E moving the
sausage in the other direction. 
Phase 2
E stands in front of the dog, and swings a sausage (10–12 cm
long), attached to a 30 cm long string, in front of the dog’s nose
just out of its reach for 30 s. After that E gives the dog a piece
of sausage.
Separation
The dog is tethered to a tree or to the wall on a long (∼3 m) leash,
while O goes away and hides behind an object (a big tree or an
open door). After 1 min E approaches the dog and greets it (see
description above: 2. Greeting). Then E initiates play with a tug
for 30 s, then steps back to the camera. After 1 min, the O comes
back and greets the dog (see description above). Afterwards O
also initiates play with a tug for 30 s.
Ball Play
The dog is attached to a long (∼ 3m) leash (or unleashed in the
case of some family dogs). The O throws a tennis ball 3 times
a few meters away and encourages the dog to grab the ball and
bring it back to him/her.
Problem Solving
E puts a small (22 × 14 × 15 cm) plastic cage in front of the dog,
giving the dog the opportunity to explore the cage. The cage has
a narrow hole on the bottom (too small for the dog the reach
inside by nose or paw), so when a piece of food is placed in the
cage it can be retrieved by rolling or pushing over the cage. As
a pre-training, E puts a piece of food next to the location of the
hole, outside the cage so the dog can eat it. During the trial, the
O stands 1 m behind the dog, holds the leash and is allowed to
encourage the dog but only verbally. E puts a piece of food in
the middle of the cage, and puts the cage in front of the dog,
then steps back behind the camera. The dog then is allowed to
approach the cage and has 60 s to get the food by any means. The
trial ends when the dog gets the food, or after the 1 min (in which
case E gives the food to the dog). The trial is repeated once with
the same setup.
Bone Take Away
For this test we use a ham bone attached to a string. The O gives
the bone to the dog and encourages it to chew it (afterwards
he/she stands behind the dog holding the leash and does not
interfere). If the dog starts to chew the bone, E puts on an artificial
hand (a plastic tube covered with a coat sleeve, and a textile glove
filled with plaster), waits for 5 s, then approaches the dog from
the front, but stays out of the reach of the dog.
Steps of taking the bone away:
1. E crouches and pets the dog’s head and back with the artificial
hand 3 times. She does not talk to the dog.
2. E says “please” and reach toward the bone with the
artificial hand.
3. E touches the bone with the artificial hand for 3 s.
4. E pulls the bone by the string, while the artificial hand is
continuously on the bone.
The test is terminated if the dog (a) is not motivated to chew
the bone, (b) allows E to take the bone away, or (c) shows severe
aggression (i.e., snaps at the hand). If E could not take the bone
away from the dog, the O is asked to do it. The test is repeated
once more with the same setup.
Threatening Approach
O stands motionless next to the dog and holds the leash. E,
standing 4–5 m from the dog, starts approaching the dog slowly,
with a slightly bent upper body and looking steadily into the
eyes of the dog without any verbal communication. If the dog
looks away from E, she tries to attract the dog’s attention by
making some noise (cough, stamping). The test is terminated if
(a) E reaches the dog, (b) the dog approaches E in submissive or
friendly manner, (c) the dog barks/growls at the E continuously,
(d) the dog hides behind the O. After the approach is terminated
E steps back to her starting position, crouches, and calls the dog
in a friendly way.
Umbrella
O stands motionless next to the dog and holds the leash. E
approaches the dog from the front with a closed umbrella
in her hand (with the end of the umbrella pointed toward
the dog). When she is within ∼1 m of the dog, she opens
the umbrella, lifts it up slowly above her head, then puts the
umbrella on the ground, and steps away. Then the O is asked
to walk the dog next to the umbrella. If the dog avoids the
umbrella, O steps next to the umbrella, touches it and calls
the dog.
Lying to the Side
The O commands the dog to lie down or gently puts the dog in a
lying position. Then O crouches down next to the dog and turns
the dog onto its side. If the dog refuses to lie on the side, the test
is terminated after 60 s. Otherwise, O tries to keep the dog in this
position for 30 s, petting and talking to the dog is allowed. If the
dog gets up before the 30 s, the test restarts. If the dog manages to
get up the second time, the test is terminated.
Food Choice
O stands still and holds the dog on the leash.
Phase 1
E turns her back to the dog and puts 1 piece of food on a white
plastic plate, and eight pieces on another plate. E shows both
plates to the dog then steps back 2 m and places both plates
on the ground simultaneously (1.5 m apart from each other).
Then E steps back, and tells the O to let the dog free to make
a choice.
Phase 2
Same as phase 1, but before stepping back from the plates E
crouches down next to the plate with one piece of food, picks up
the food, imitates eating and says “Hmm-mmm,” then puts the
food back on the plate.
Hiding
E holds the dog on the leash, meanwhile the O walks away out of
the dog’s sight (hides behind a large tree 15–20 m away from the
dog or goes out of the testing room). After 30 s, independently
from the orientation of the dog, the E relaxes the leash or removes
the leash and says “Go!”. If the dog does not start to move within
5 s, the E encourages it gently by nudging the rear end of the dog.
If the dog still does not start to move or moves in a different
direction than O’s hiding place, E asks the O to call the dog. If
the dog still does not approach the O, the O comes back, while
continuously calling the dog.
Spontaneous Activity 2
The procedure was the same as the first subtest.</t>
  </si>
  <si>
    <t>1. Exploration Te dog could explore the room and diferent objects on the foor for 1 min, while the owner
stood in the middle of the room ignoring the dog.
2. Picture viewing Te owner walked slowly around the room while completely ignoring the dog for 1 min.
3. Greeting the experimenter Te experimenter entered the room, approached the dog-owner pair in a friendly
manner and petted the dog.
4. Food choice In phase 1 the dog could choose between an empty plate and a plate with a piece of food on
it. In the second phase, the owner expressed a preference for the empty plate before the dog could, again,
make a choice.
5. Frustration test Te experimenter swung a large piece of sausage on a string in front of the dog’s nose (just
out of the dog’s reach) for 1 min.
6. Separation Te dog was lef alone in the room for 1 min.
7. Greeting afer separation Te experimenter returned to the room, greeted the dog and played with it for
30 s, and then lef the room. Aferwards the owner returned and repeated the same procedure.
8. Problem I (cage) In Trial 1, the dog had to completely pull out a string from a cage to get a piece of food. In
Trial 2 (blocked trial) the string was fxed to the cage and the dog could interact with the cage for 5 min.
9. T-shirt test Te owner dressed the dog in a T-shirt, then walked slowly around the room while completely
ignoring the dog for 1 min.
10. Obedience test Te owner gave four basic commands (sit, lay down, stay, come) to the dog while the experimenter was trying to distract the dog with rustling noises.
11. Treatening approach Te experimenter approached the dog slowly, with a slightly bent upper body, staring
steadily in the eyes of the dog, and without any verbal communication.
12. Post-threat interaction Following the threatening approach, E crouched down and called the dog in a
friendly way.
13. Problem II (bin) Te owner demonstrated to the dog how to remove the lid of a bin to get a piece of sausage
from it, then the dog had 1 min. to remove the lid and get the food.
14. Novel object Te dog encountered a self-moving toy which made a sound and had 1 min. to interact with
it.
15. Ball play Te owner threw a tennis ball three times and encouraged the dog to retrieve it. Ten he/she
stopped interacting with the dog and slowly walked around the room.</t>
  </si>
  <si>
    <t xml:space="preserve">1. Approach test
2. Reactivity test
2.1. Mat
2.2. Leash
2.3. Cone
2.4. Problem solving
2.5. Squeaky toy
2.6. Ball toy
2.7. Artificial dog
2.8. Umbrella
2.9. Commands
2.10. Loop leash
</t>
  </si>
  <si>
    <t xml:space="preserve">Approach Test (AT). The dogs’ behavioral responses to an unfamiliar person approaching and initiating an interaction were assessed using a modified version of the Field Instantaneous Dog Observation Tool (FIDO; [10, 16]). Test-retest reliability assessment was
performed by repeating the test over three consecutive days. The same experimenter tested the
same dog on all three days. Because the subjects also received the RT either on day 1 or day 2, a
possible effect of this confounding factor (i.e., the RT influencing the dogs’ response to the AT
on the following day) was accounted for in the analysis.
The test followed a three-step protocol summarized below (see Section 3 in S1 File for
detailed description). At each step, the dog’s response was recorded following the Red-YellowGreen (RYG) scoring system (See Table 1). In brief, a dog was scored Red if it showed signs of
fear, Green if it was undisturbed or affiliative in response to approach, and Yellow for ambivalent behavior or behavior that could not be characterized as clearly Red or Green.
Step 1. Approach: An unfamiliar person (the experimenter) approached the pen and the
immediate behavioral response of the dog was scored (RYG_app). The experimenter tossed a
treat over the pen door, and whether the dog ate the treat or not was recorded (RYG_app/
treat);
Step 2. Open door: The experimenter opened the door of the pen and the immediate behavioral response of the dog was scored (RYG_open). The experimenter offered a treat to the dog
from their hand, and whether the dog took the treat from the hand or not was recorded
(RYG_open/treat);
Step 3. Reach: The experimenter extended one hand toward the dog while visibly holding a
treat in the other hand. The behavioral response of the dog to the experimenter reaching to
touch him/her was scored (RYG_reach) and whether the dog allowed the experimenter to
touch was recorded (TOUCH) along with whether or not the dog took the treat from the hand
(RYG_reach/treat).
It should be noted that during the ‘touch’ action the researcher was instructed to extend
their hand without stretching to reach or bending over the dog, and to touch the dog only if
they approached the experimenter and allowed contact. If the dog showed signs of avoidance
or fear/deflection (e.g., turning head away, avoiding gaze, freeze in place, whale eye) the dog
was not touched, even if within reach.
1. Mat (30 sec) Reaction to a rubber mat placed on the pen floor with a treat on top. The mat was left in
the pen for the remainder of the test.
2. Leash (30 sec) Reaction to a slip leash placed on one side of the mat with a treat on top. The leash was left
there for the entire test to familiarize the dog with it before looping it over his/her head
(see subtest 10).
3. Cone (30 sec) Reaction to a plastic traffic cone placed on the mat. The cone and all subsequent objects
were removed after scoring.
4. Problem solving (30
sec)
Success in retrieving (or not) a treat placed on the mat and under an upside-down bowl.
5. Squeaky toy Initial and final reaction to the sound of a plastic squeaky dog toy squeezed in front of the
dog for up to 10 times.
6. Ball toy (30 sec) Reaction to a rubber ball placed on the mat.
7. Artificial dog (30
sec)
Reaction to a realistic dog statue placed on the mat.
8. Umbrella Initial and final reaction to an umbrella opened in front of the dog for up to 10 times.
9. Commands Reaction to the experimenter first calling the dog (‘come command’) and then luring him/
her to sit using a treat (‘sit command’).
10. Loop leash Reaction to the experimenter showing the leash in an open loop and attempting to slip the
leash over the dog’s head. A treat was used to lure the dog inside the loop. The dog could
retreat at any time as the loop was never closed around the dog’s neck.
</t>
  </si>
  <si>
    <t>1. Positive vocalisation 
2. Stimulus</t>
  </si>
  <si>
    <t>We tested the sociability of dogs in an initial positive vocalization (PV phase) phase. Dogs that did not approach in the PV phase were further tested immediately in a stimulus (S phase). Highly sociable dogs were expected to approach in the initial phase.
PV phase
E approached a random solitary dog in a predefined sampling site and initially maintained an approximate distance of 1.5 m from the dog. Because the dogs were free-ranging and not on leash, E had to adjust his position with respect to the dog, using eye estimation distance. Immediately after standing at the ideal spot, E used positive vocalizations for 5 s to attract the attention of the dog and waited for a maximum of 25 s for the dog to respond (Movie S2 in the online supplemental materials). E gazed at the individual throughout this phase of the experiment. The whole procedure was recorded by the cameraperson from a minimum distance of 4.5 m, without any intervention in the experimental process. An individual dog was considered to show an approach response when it came within a range of 0.3 m from E. If the dog did not respond (Movie S3 in the online supplemental materials) by approaching (&gt;0.3 m from E), the S phase was carried out.
S phase
Immediately (2–3 s) after the PV phase, E placed a biscuit (stimulus) on the ground at an approximate distance of 0.1 m from him and roughly 1.4 m away from the dog, keeping the total distance consistent with the earlier phase (Movie S4 in the online supplemental materials). Approach was considered only when an individual obtained the food or inspected it by sniffing or licking or both. This distance was chosen because an individual could simply stand more than 0.3 m away from E and obtain the food if it was placed 0.3 m from E (by stretching his or her neck). Placement of food at a distance of 0.1 m from E compelled individuals to approach E at 0.3 m or less to inspect or obtain it, retaining the definition of approach. Positive vocalizations were also used for 5 s while providing the stimulus. Similar to the PV phase, E provided an additional duration of 25 s to check the response while gazing at the individual for the whole time. The procedure was recorded exactly as earlier. S phase was run for a period of 30 s or ended when an individual inspected or obtained the food, whichever was earlier.</t>
  </si>
  <si>
    <t>Sociability tests. Greeting test. Before this test, the dog had the opportunity to explore the laboratory
room for 2 min in the presence of the owner. At the beginning of the Greeting test, the owner stood in the middle
of the room and leashed the dog. Te experimenter entered the room for the frst time, approached the dogowner pair and said “Hello” to the owner and the dog. She stopped for 1 s in front of the dog, outside the reach
of the leash. If the dog approached the experimenter and showed “friendly” or neutral behaviour, she stepped towards the dog, and petted it while continuously speaking to the dog in a friendly tone (Fig. 2B). If the dog
showed fearful behaviour, she ignored the dog and talked to the owner for approx. 30 s. Afer this test the owner
unleashed the dog, and the experimenter lef the room.
Human-directed play test. To measure the playfulness of dogs, we tested them in a situation where they could
freely interact with the experimenter. At the beginning of the test, the owner and the dog (of-leash) were in the
room, and the experimenter entered with toys (ball and rope) in her hand (Fig. 2C). She ofered the toys to the
dog, and the dog was free to choose between them. Ten, they played with the chosen toy until the frst minute
elapsed. If the dog was not interested in toys, she tried to initiate social play for 1 min.
Eye contact establishment test. In this test, which was based on Wallis et al.27 and Chapagain et al.24,
dogs were rewarded for repeatedly forming eye contact with the experimenter. During the test, the experimenter
stood in the centre of the laboratory room, while the owner sat on a chair (Fig. 2A). Te experimenter held a
clicker-like device (which made a “boing” sound, diferent from the usual clicker sound) in one of her hands,
while the other hand was free. During the test, both hands were in a relaxed position by her side. She also had a
food pouch at her back on her belt containing pieces of sausage as a food reward.
At the beginning of the test, the experimenter called the dog to her, and threw a piece of sausage from her
pouch on the ground. Ten she remained motionless until the dog formed eye contact with her. She marked the
correct behaviour using the clicker-like device before again throwing a piece of sausage. Unlike Wallis et al.27
and Chapagain et al.24, the experimenter did not rustle her pouch when the dog no longer showed interest. Te
test ended afer 15 eye contacts or afer 300 s elapsed.</t>
  </si>
  <si>
    <t>1. Hiding-finding
2. Human-interest task
3. Unsolvable task
4. Communicative marker
5. Arm pointing
6. Odour control</t>
  </si>
  <si>
    <t>Object-manipulation task
- Silent owner
- Encouraging owner
- Silent stranger
- Encouraging stranger</t>
  </si>
  <si>
    <t xml:space="preserve">Materials. The materials were the same folded kitchen towel and four customary dog toys
as used in [11] (see S1 Fig 2 in S1 File). The apparatuses were filled with five pieces of preferred
treats, e.g. sausages (; 1 cm). The dogs had to manipulate and move the toys either with their
paw or muzzle to retrieve these five pieces of reward. We also added a bigger piece of sausage
(about 3–5 cm long) that the dogs could not retrieve from the toys, in order to keep them motivated to further manipulate the toy after they had obtained all five treats.
Pre-test. The pre-test comprised four short trials repeated in a fixed order where the dogs
needed to work more and more for the food, first in presence and then in absence of their
owner.
Trial 1: five pieces of food were placed on the floor and the owner was present, seated on the
chair next to the door and reading a magazine.
Trial 2: five pieces of food were placed on the floor, as in the first trial. However, after she/he
had entered, the owner left the testing room through the door leading to the adjacent room
where he or she waited until the trial was over.
Trial 3: the food was hidden in the folded cotton towel lying on the floor, and the owner was
present like in the first trial.
Trial 4: the treats were again hidden in the folded towel as in the third trial but the owner was
absent like in the second trial.
The dog passed the pre-test and could proceed to the test if she had eaten the treats at least
once in the absence of its owner and in at least 3 out of 4 trials.
The coordinating experimenter was present in the testing room during the trials, thus the
dog was never alone during the pre-test. Each trial ended when the dog had eaten all treats or
after a maximum of one minute.
Test. The test phase consisted of four different conditions. Each condition was conducted
only once, therefore each dog participated in a total of four trials. The order of conditions was
counterbalanced across dogs. Each trial lasted for five minutes. Within this period, the dog
had the possibility to manipulate the apparatus in order to obtain the treats. In each trial, the
dog received a different toy. The assignments of the four toys and the three experimenters to
the different conditions were pseudo-randomized so that each toy and each experimenter
were used evenly across conditions. As such, two different persons acted as strangers in the
two stranger conditions.
Across conditions, we varied whether (in addition to the coordinating experimenter) the
owner or the stranger (partner) was present in the room and how they behaved during the test:
they either remained silent or encouraged the dog to manipulate the toy in order to retrieve a
treat.
“Silent Owner” condition: the owner was present in the testing room but had to remain
silent reading a magazine. The owner was not allowed to give commands, to point or to draw
the dog’s attention to the toy in any other way. However, the owner was allowed to pay attention to his/her dog and to pet it when it approached him/her.
“Encouraging Owner” condition: the owner was present and allowed to direct the dog’s
attention to the toy, thus motivating the dog verbally and through pointing gestures. Nevertheless, the owner had to remain seated throughout the trial.
“Silent Stranger” condition: a stranger sat on the owner’s chair and behaved in the same
way as the owner behaved in the “Silent Owner” condition.
“Encouraging Stranger” condition: a second stranger took the place of the owner and motivated the dog to manipulate the apparatus as described in the “Encouraging Owner” section.
Second experiment the same except only silent owner/strangers and no experimenter present. Also an "alone" trial. </t>
  </si>
  <si>
    <t>Object choice task - pointing</t>
  </si>
  <si>
    <t>The playpens used in the barrier condition were two Dreambaby Royal Converta 3-in-1 Playpen Gates, measuring
380×4×74 cm (Dreambaby, Unit 53, Rosyth Business Centre, 16 Cromarty Campus, Rosyth, KY11 2WX, Scotland).
The containers used to hide the bait were two opaque plastic
cups. A premium commercial dry dog food was used for
baiting the cups. All dogs were tested on a 1-m-long lead. In the central version of the task,
the experimenter knelt at a distance of approximately 60 cm
from the subject and the distance between the two containers
was 60 cm; in the peripheral version, the subject–experimenter distance was approximately 110 cm and the interobject distance was 250 cm (see Fig. 1)
Pre‑test
On arrival at the hall, dogs were given time to explore the
room, of lead, and the experimenter interacted with the
dog and ofered them treats, for them to become familiar
with both the testing environment and the experimenter.
The experimenter then showed the dogs the cups, allowing
them to snif them, and then, in sight of the dog, hid a treat
under one of the cups, then showed it to the dog and gave it
to them. This was repeated twice to show the dog that the
experimenter had treats and that these could be found under
the test cups.
Test
The owner was then asked to put the dog on a 1 m lead
and to stand with the subject on a marked point in the test
room (this was inside a playpen for dogs tested with a
barrier; for those tested without, it was the same location
in the room but without the barrier present—see Fig. 1).
The experimenter then baited both cups in view of the dog,
saying “name… look” as she hid a treat under each cup.
The order of baiting was counterbalanced across trials. She then returned to a point equidistant between the two cups,
called the dog’s name and established eye contact, then
pointed to one of the cups using a cross-lateral, dynamic
pointing cue. In the central version, the distance between
the experimenter’s fnger and the cup was approximately
40 cm; in the peripheral version, it was approximately
100 cm (Fig. 1). The owner held the subject on the lead
while the baiting took place and released the lead when
the experimenter pointed. The experimenter maintained
the pointing cue until either the subject made a choice
(described below) or the trial timed out. If the subject
made a correct choice, the experimenter gave the subject
the piece of food (if they had not already retrieved it).
Both dogs tested from within the playpen and those tested without were able to retrieve the food reward—the gap
between the bars was such that dogs were able to either
insert their snout and lift the cup or reach through with the
paw to knock the container over and retrieve the reward. If
the subject made an incorrect choice, both pieces of food
were removed from the containers and the trial ended. If
the subject failed to make a choice, the trial ended after
one minute. The beginning of the trial was counted from
when the pointing cue was presented and the subject was
released to make a choice (after Udell et al. 2010b). Subjects were given four trials per condition, with the order
of conditions counterbalanced prior to testing. The cued
(correct) container was on the left or the right an equal
number of times and the order was pseudorandomised such
that it never appeared on the same side for more than two
consecutive trials.</t>
  </si>
  <si>
    <t>1. Petting with artifical hand
2. Presentation of life size doll
3. Presentation of life size doll (2)
4. Blanket
5. Auditory stimulus I
6. Auditory stimulus II
7. Remote controlled toy car
8. Doll on trolley
9. Socialisation test I
10. Socialisation test II
11. Male tester
12. Female tester
13. Umbrella
14. Foil blanket
15. Unknown dog</t>
  </si>
  <si>
    <t xml:space="preserve">T1. Petting with artificial hand – unknown tester approaches the dog and pets it
with an artificial hand, talking in a friendly manner at the same time.
T2. Presentation of a life size-doll (I) – a handler with a dog on a leash approaches
the life-sized doll (65 cm tall) sitting on chair.
T3. Presentation of a life size-doll (II) – the dog’s handler holds the doll (used in
the point 2) and tries to pet the dog with the doll’s hand.
T4. A blanket – unknow tester flaps a blanket in front of the dog (the distance of
1.5 m).
T5. Auditory stimulus (I) – exposure to a sudden car horn (stimulus invisible to
the dog).
T6. Auditory stimulus (II) – exposure to a sudden rattling metal cans (stimulus
invisible to the dog).
T7. Remote controlled toy car – sudden appearance of electric toy car that
gradually increased speed (a car operator invisible to the dog).
T8. A doll on a trolley – a doll on a trolley pulled on a long line towards the dog
by a tester who is invisible to the dog.
T9. Socialization test (I) – neutral approach by 3 unfamiliar people normal speed
walking.
T10. Socialization test (II) – neutral approach by 3 unfamiliar people (same as in
T9) fast speed walking.
T11. A male tester – a unknown tester (male) approaches the dog quickly, staring
at it.
T12. A female tester – an unknown tester (female) approaches the dog quickly,
staring at it.
T13. An umbrella – a tester repeatedly opens an umbrella in front of the dog.
T14. A foil blanket – a tester flaps an emergency foil blanket in front of the dog
(the distance of 1.5 m).
T15. An unknown dog – a tester approaches a unknown dog on a leash up to a
distance 2 m. </t>
  </si>
  <si>
    <t>1. Delayed response test
2. A-not-B test</t>
  </si>
  <si>
    <t>Cups used during the tests were two
identical blue, opaque hard-plastic cups, about 20 cm in height. Three
pieces of kibble were glued to the inside of each cup during all training
and test trials, to control for odour cues. These were not visible to the
puppies at any moment. An opaque, free standing screen was built using
lightweight corrugated plastic and equipped with handles to enable easy
lifting by the experimenter. 
The general procedure for a trial in both tests was the same. Two cups
were placed equidistant from the puppy (see Fig. 1). E1 sat/stood behind
the cups, in the puppy’s view, in a neutral position (i.e. hands by the
side, looking straight ahead towards the wall). Whether the E1 was
sitting or standing was determined by whether the screen was involved
(standing) or not (sitting). The order of sitting and standing trials was
therefore consistent across puppies. E2 sat on the floor, holding the
puppy in position (Fig. 1). In each trial, E2 held the puppy by its
shoulders, so that it could observe but make no movement towards the
cups. E1 held a piece of kibble in the air in front of the puppy, while
saying “Puppy, look” in a high-pitched voice, to get the puppy’s attention. Ostensive communication cues were consistently used throughout
all trials while baiting the cups. E1 then placed the kibble under or in
front of one of the two cups (according to training stage/test – see
below), following which she returned to her neutral position, looking
straight ahead instead of towards the puppy, and the puppy was released
by E2. In all trials, the puppy had 30 s to make a choice between the
cups. A choice was defined as a puppy being within a muzzle length
(approximately 5 cm) from a cup with its nose, head, or front paws. If the
puppy approached the cup with the kibble first, the trial was counted as
a correct choice. E1 marked the correct choice with a “yes” and then
lifted the cup (if applicable) so that the puppy could consume the kibble before being returned to the starting position. If the puppy approached
the cup without the kibble this was counted as an incorrect choice. If the
puppy did not approach either of the cups within 30 s, the trial was
counted as no-choice. No-choice trials were not repeated. Following
incorrect and no-choice trials the puppy did not receive any food, none
of the cups were lifted, and the puppy was returned to the starting position. On the last trial, the puppy received the piece of kibble from
under the cup, regardless of choice in the trial. All puppies ate the piece
of kibble; none showed evidence of satiation. 
Delayed response task
2.3.1.1. Training. Training for the DR task consisted of three stages. In
the first stage the puppy was introduced to the testing room and the
cups. Each puppy had 5 min to become habituated to the room and to
find and eat four pieces of kibble that were placed close to the cups. If the
puppy did not eat the kibble within 5 min and/or appeared fearful, they
were excluded from the DR test.
In the second training stage (Fig. 2), each puppy experienced a
minimum of 6 trials in which a piece of kibble was placed under one of
the cups by E1. Placement of kibble (right or left cup) was pseudorandomised, with no more than two consecutive trials in the same
location, and never the same location in the first two trials. If the puppy
did not choose the correct cup during the first two trials, E1 encouraged
the puppy to approach the correct cup. Thereafter E1 encouraged the
puppy to approach the correct cup on every second non-successful trial.
In order to progress, the puppy had to experience a minimum of 6 trials and had to choose the correct cup on four out of five consecutive trials
without encouragement. The puppy’s participation in the DR task was
discontinued if it did not progress within 15 trials.
The third training stage was intended to habituate the puppy to the
opaque screen used to block the view of the cups before the puppy was
released to make a choice (Fig. 2). Each puppy experienced a minimum
of six trials, in which the kibble was placed in front of one cup (not
under) and was therefore visible to the puppy. Before the puppy was
released to make a choice, E1 placed the screen in front of the cup and
piece of food for one second, blocking the puppy’s view towards them,
before removing the screen again. The puppy was then released and
permitted to approach the cups. In order to progress, puppies had to
choose the correct cup four out of five consecutive trials without
encouragement. The puppy’s participation in the DR task was discontinued if it did not progress within 15 trials.
Progression criteria throughout the training stages (choose the correct cup four out of five consecutive trials without encouragement) were
chosen to ensure puppies were physically able to succeed in the tasks. Testing. In the DR test, puppies experienced 24 trials in total in
which E1 placed food under one of the cups in the puppy’s full view. The
screen was then moved to block the puppy’s view for 1 s (12 trials) or 7 s
(12 trials), before the puppy was released to make a choice between the
cups (Fig. 3). The location (left or right) of the baited cup was counterbalanced across delay durations, and delay/location were pseudorandomly allocated, with no more than two consecutive trials in the
same location or with the same delay. The first two trials were always one of each location with 1-second delay, to avoid development of a side
bias by the puppy. If the puppy was not successful on three trials in a row
(incorrect choice or no-choice), a motivational trial was introduced to
remind the puppy that it could obtain food by choosing the correct cup.
Motivational trials were the same as trials in the third training stage (i.e.
food in front of cup, screen delay for 1 s). If the puppy did not make a
correct choice within three motivational trials, testing the puppy was
discontinued. Motivational trials were included to ensure puppies were
still motivated to participate, and so that participation of fatigued
puppies could be discontinued to ensure animal welfare.
A-not-B task
2.3.2.1. Training. Training for the A-not-B test consisted of two stages.
In the first stage the puppy was re-introduced to the testing room and the
cups. Each puppy had 2 min to habituate to the room. If a puppy
appeared fearful, it was excluded. Trials in the second training stage
were identical to the second training stage for the DR test, with a minimum of four trials.
2.3.2.2. Testing. Testing consisted of a minimum of 10 A-trials, during
which the same cup was repeatedly baited. Whether the left or the right
cup was allocated as cup A was counterbalanced between puppies. In
order to progress to the B-Trials, the puppy had to choose cup A for at
least the last five consecutive trials in the initial set of 10 A-trials. The
puppy’s participation in the task was discontinued if it did not reach
criterion within 15 trials.
There were five B-trials, administered directly after completion of
the A-trials. During B-trials the piece of food was first placed under cup
A, before being removed and placed under cup B, in full view of the
puppy. If a puppy did not pay attention while the food was being moved
(e.g. was trying to play with E2s hands), E1 gave an additional
communicative cue to get the puppy’s attention (saying “Puppy, look” in
a high-pitched voice) and repeated the baiting. The puppy was then
released to make a choice.</t>
  </si>
  <si>
    <t>1. Exploration trial
2. Dog-robot interaction trial</t>
  </si>
  <si>
    <t>Exploration Trial: free exploration of the room: when entering the consultation room,
dog was discharged off leash and left to freely explore the room.
• Dog–Robot Interaction Trial: 20 min into the consultation, the dog was presented a
moving dog-like robot, and was left to freely interact with it.
The dogs treated for ADHD-like behavior were recorded at two points in time: in
their first visit, and follow-up visit after receiving medical treatment. The control group
dogs were only recorded once
We used a simple commercial dog-shaped toy robot of size 10 cm × 14 cm × 6 cm (see
Figure 3b), which made repeated circular movements and barking noise. The latter was
disabled by removing the robot’s vocalization mechanism. The robot was placed in a fixed
location (marked by X in Figures 2 right and 3a) during veterinary examination
As mentioned above, the participants had two trials: (i) exploration and (ii) interaction
with toy robot. For the first part, owner and dog entered the room simultaneously, the
owner took place in the designated chair, the vet sat by his desk. The owner(s) took their
place at a predefined spot in the room. They were requested not to interact or make eye
contact with the dog during the experiment, regardless of what the dog was doing. Video
recording (Recording samples can be found here (exploration trial) and here (dog–robot
interaction)) was started (the vet and the owner are outside of camera scope, and only the
dog and the robot are visible on the recording). The dog was allowed to freely move around
the room while the veterinarian interviews the owner(s), also filling out information on his
computer. The veterinary doctor and the owner(s) were always placed in the same location
(fixed chairs in the room), except for the moment at which the robot was introduced in the
middle of the room. An owner with his dog is shown in Figure 3. At this point the dog
was released off leash, and video recording started.
The second part had the following structure (A similar protocol was used in an earlier
work [39]). The dog was brought into the room and taken off its leash. Introduction phase:
About 20 min into the interview, the veterinarian placed the inactive robot in the center of
the room and returns to his chair. The dog was recorded for three minutes. Testing phase:
The veterinarian activated the robot and returned to his place. Interaction of the dog with
the moving robot was recorded for three minutes. The veterinarian then deactivated the
robot and put it away. The dog was recorded for additional 10 min after the end of testing
phase. The introduction phase was introduced in order to let the dog get acquainted with a
strange object, thus preventing too high stress levels of patient dogs.</t>
  </si>
  <si>
    <t>Cylinder test
Unsolvable task</t>
  </si>
  <si>
    <t>1. Friendly approach of handler
2. Threatening approach of handler
3. Friendly approach of stranger A
4. Threatening approach of stranger A
5. Friendly approach of stranger B
6. Threatening approach of stranger B
7. Approach of a doll
8. Opening an umbrella
9. Approach of strange adult male dog</t>
  </si>
  <si>
    <t xml:space="preserve">. For the behavioral tests, the handler
was asked to tether the dog with a 1.5 m long leash to a pole at the
test site. Then, the handler stepped back to a predetermined site,
out of the visual range of the dog. The dog was left alone approximately 7 min before the first test. The doll used in the experiment
was a dressed doll representing a child of 1-2 years of age which
was 50 cm tall and made of plastic and capable of creating a
squeaking sound.
The 9 behavioral subtests were as follows:
Subtest 1. Friendly approach of the handler: The handler
approached the subject at a normal walking speed and sat down
2m away from the dog while speaking in a friendly manner to
the dog (20 seconds). Then, after walking five times from left to
right within a distance of 3 m of the subject, the handler disappeared at a normal walking speed as he was calling the name
of the dog.
Subtest 2. Threatening approach of the handler: The handler with
a stick (length of 60 cm) approached the dog without any verbal
communication. Then, the handler at a distance of 2 m from the
subject threatened it by yelling and shouting (20 seconds) followed
by the handler stepped forward while swinging the wooden stick
once in the direction of the dog. The handler then walked five times
from the left to right, within the distance of 3m of the subject, as he
was staring at the dog.
Subtest 3. Friendly approach of a stranger A: In the same manner
as in subtest 1, stranger A approached the subject in a friendly
manner.
Subtest 4. Threatening approach of a stranger A: In the same
manner as in subtest 2, stranger A approached and threatened the
subject.
Subtest 5. Friendly approach of a stranger B: In the same manner
as in subtest 1, stranger B approached the subject in a friendly
manner.
Subtest 6. Threatening approach of a stranger B: In the same
manner as in subtest 2, stranger B approached and threatened the
subject.
Subtest 7. Approach of a doll: The dog was confronted with a
dressed plastic doll, attached to a long pole handled by the unfamiliar man B. This doll was moved toward the dog and stopped just
before the dog. It was left stationary for 30 seconds. The doll was
squeaked one time only during the subtest, and the approach was
similar for every dog to avoid inconsistency and attraction of the
dog’s attention to the man.
Subtest 8. Opening an umbrella: Stranger B standing 2 m away
from the dog rapidly opened a black umbrella with an automatic
opening device when the dog was in its natural position and
regardless of the dog’s orientation toward the man. This procedure
was performed three times at intervals of 20 seconds. The umbrella
was pointing at the dog, and the unfamiliar man stared at the dog
during the subtest.
Subtest 9. Approach of a strange adult male dog: Another staff
from the center, also familiar with all the dogs and dressed in white
laboratory coat, approached the subject dog with a male Jindo dog
from the center that was unfamiliar to the subject dog. The subject
dog was attached to the pole, and the staff member and unfamiliar
dog stopped 0.5 m from the subject dog for 30 seconds to let the
dogs observe each other. The test was stopped by the test leader if
any aggression such as snapping or biting was observed. The same
dog, who had received no specialized training, was used for all
experiments. </t>
  </si>
  <si>
    <t>The VDT consisted of two conditions, one in which body and
sustained attention strategies were possible (regular study) and one
in which they were controlled (nonmnemonic control). Each condition began with warm-up trials in which dogs were required to
reach an acquisition criterion with a 1-s delay. Once a dog met the
acquisition criteria, it immediately advanced to delay testing. To
control for order effects, the conditions were counterbalanced across dogs, and there was a 30-min break period between conditions. Directly following both conditions, dogs completed an odor
control test to ensure that they were not relying on odor cues to
solve the task.
Regular Study Condition
On each warm-up trial, the handler held the dog on a leash at
the start position while the experimenter, located behind the visual
shield, held up a toy (ChuckIt!), called the dog’s name, and placed
the ball inside of one of three buckets. The location of the ball
(left, middle, right) was counterbalanced across trials, and the ball
could not occur in the same bucket on more than two consecutive
trials. Immediately after the experimenter placed the ball inside of
one of the buckets, she moved the visual shield directly between
the dog and the buckets for 1 s (Figure 1). This 1-s delay was
imposed to match the inherent delay of the warm-up trials in the
nonmnemonic control condition (see later discussion). Following
the 1-s delay, the experimenter moved the board to the original
spot behind the buckets and stood 0.5 m behind the middle bucket
with her head down. The experimenter said “okay,” and the handler released the dog, allowing 10 s for the dog to respond,
defined as the dog’s nose coming within 5 cm of the opening of
any bucket. A response to the correct bucket but not an incorrect
bucket was reinforced by allowing the dog to retrieve the ball. Immediately following the initial response, the handler called the dog
back to the waiting area. Upon a correct response, the handler
handed the ball to the experimenter before she set up the next trial.
If a dog took longer than 15 s to make a response, the dog was
called back to the waiting area, and the trial was noted as a timeout. If a dog had three time-outs during the warm-up trials, it was
excluded from participating in the study. The criteria to advance to
delay testing was 5 out of 6 correct trials with a maximum of 24
trials. If a dog failed to meet the criteria in 24 trials, it was
excluded from participating in delay testing.
Upon meeting the warm-up criteria, dogs began delay testing.
Delay testing consisted of 12 trials that occurred in the same manner as the warm-up trials but with four different delays (1, 30, 60,
and 90 s) between when the experimenter placed the visual shield
and when the dog was released. The delays were counterbalanced
across testing such that each delay occurred three times, in random
order. The visual shield remained in between the dog and the
buckets for the duration of each delay. The experimenter timed
the delay on a stopwatch and removed the visual shield following
the delay, at which point the handler released the dog to make a
choice.
Nonmnemonic Control Condition
The warm-up trials, with their criteria for advancing to delay
testing of the nonmnemonic control condition, were the same as
the regular study condition, except that after the experimenter
placed the ball in one of the buckets, the handler moved the dog to
the holding area for approximately 1 s. This 1-s delay was imposed
to accustom the dog to moving to the holding area for delay testing. Delay testing consisted of 12 trials that occurred in the same
manner as the warm-up trials but with four different delays (1, 30,
60, and 90 s) between when the handler moved the dog to the
holding area and when the dog was released. A visual shield was
not used because the dogs were immediately moved to the holding
area upon placement of the reward inside one of the buckets,
which controlled for the dogs’ ability to use nonmnemonic strategies to solve the task.
Odor Control Test
Following the experimental conditions, dogs completed six
odor control trials to assess their use of olfactory cues to solve the
task. The trials were counterbalanced for position, and the dog
remained in the holding area while the experimenter placed the
ball in one of the buckets. After the ball was placed, the experimenter returned to the start position, said “okay” with her head
down, and the dog was released to make a choice.</t>
  </si>
  <si>
    <t xml:space="preserve">1. Performance Test
Reward arousal
Reward focus
Reward persistence
Search test
2. Emotional reactivity test
Novel object
Sudden appearance
Animated object
Acoustic startle
3. Environmental test
</t>
  </si>
  <si>
    <t>. Behavioral Evaluation
All dogs underwent a standardized behavioral evaluation at 3 months (mean: 3.31 mo),
5 months (mean: 5.75), 11 months (mean: 11.55), and at the completion of final training
(mean: 14.39 months). The evaluation was a revised version of a previous iteration [34],
and consisted of tests similar to those traditionally used to evaluate detection dog suitability (e.g., [13,35,36]). The evaluation was composed of three separate parts, with several
subtests within each part: (1) Performance Test, consisting of exercises designed to measure characteristics related to searching abilities and reward engagement, (2) Emotional
Reactivity Test (ERT), in which dogs are confronted with a series of provocative stimuli,
and (3) Environmental Test, a walkthrough in a natural dynamic environment resembling
real-world scenarios. The evaluation was generally the same across ages with slight variations due to differences in test location and the dog’s age, increasing in difficulty at each
time point. To minimize effects of repeated exposure, the tests were performed in different
locations and with novel stimuli as much as feasible. The order of testing was the same
for all dogs at each time point, but varied across time points. Testing began around 08:00
and was typically completed in the same day, weather permitting. Three individuals
participated in all evaluations: the dog’s trainer who handled the dog throughout the test
(handler), a senior CPS trainer who live-scored the dog throughout the test (evaluator),
and a videographer who recorded all testing using a GoPro Hero5 camera. A second senior
CPS trainer was present for a portion of the evaluations and independently live-scored the
dogs. All individuals present remained behind the dog and handler throughout the tests 
Performance Test
The performance part of the test measured characteristics specific to training and
ability in odor detection, and therefore involved exercises measuring dogs’ engagement
with a toy reward and the handler as well as performance in a search task. Procedures for
each subtest are described below, and scoring definitions are listed in Table S1.
• Reward arousal: the evaluator tossed a toy approximately 1 m away from the dog while
the handler held the dog on leash for 10, 15, 20, or 25 s (increasing across time points).
At the completion of the interval, the handler released the dog to retrieve the reward
and then engaged the dog in brief tug-of-war upon return.
• Reward focus (performed at all ages except 3 months): the handler showed the dog the
toy and held it up in front of the dog for approximately 3 s, at which point an object
(5M: set of keys, 11M: 2-gallon plastic bucket, Final: metal dustpan) was dropped on a
concrete surface behind the dog.
• Reward persistence: the evaluator showed the dog the toy and placed it inside a closed
clear acrylic box (36 cm × 24 cm × 24 cm; H × L × W). The dog was observed for 10,
15, 20, or 25 s (increasing across ages).
• Search test: following the reward tests, an indoor search exercise was performed
consisting of three hidden targets planted throughout the interior of a large warehousetype building. For 3- and 5-mo old puppies, the target was a familiar toy (e.g., KONG®
Puppy, Wubba™, and Squeezz Jel, ChuckIt!® ball and tugs). For the Final evaluation,
the target was the odor which they had been trained to detect during final training
(Double Base Smokeless Powder). The search portion of testing was not conducted
at 11 months as dogs were transitioning from searching from toys to target odors
at this point. The handler led the dog into the building and released the dog to
search off-leash. The handler walked with the dog from one location to the next,
providing minimal guidance and direction. When the dog located the target, the
handler rewarded the dog with brief tug-of-war and then removed the reward to
continue with the next search. If the dog became distracted, lost focus, or had difficulty
locating the target, the handler provided prompts as needed (taken into consideration
in the scoring). Hunt, Air Scenting, Task Engagement, and Working Arousal were
scored across the three searches. Additionally, Handler Engagement and Possession
were measured across all interactions with the handler or and/or reward.
Emotional Reactivity Test
The ERT evaluated detection dogs’ reactions to strange or startling stimuli and was
similar to that used by Sherman et al. (2015) [36]. The version used here was designed to
be shorter to allow for completion of the entire evaluation in the same day. The ERT was
conducted in an enclosed indoor space where the dog navigated a circuit encountering a
series of potentially fear-eliciting stimuli. Stimuli were chosen based on those commonly
used for working dog assessments (e.g., [6,36–39]) and differed at each time point (see
Table S2 for specific stimuli at each time point):
• Novel Object: A stationary animal-like statue
• Sudden Appearance: A person or object suddenly appearing in the dog’s path
• Animated Object: A remote-controlled object that becomes activated as the dog approaches it
• Acoustic Startle: A sudden and loud sound
No rewards were used during the ERT, and handler prompts were only given if the
dog demonstrated difficulty continuing (taken into account in the scoring). Reactions to
each stimulus were scored separately, using scoring definitions adapted from the Behavior
Checklist (BCL), a validated behavior scoring system used to assess aspects of behavior
important for working dogs, utilized by the IWDR [40] (Table S3).
Environmental Test
The Environmental Test was similar to that used by TSA’s former Canine Breeding
and Development Center [13], and consisted of the handler walking the dog (on-leash)
through a high-stimulus environment (e.g., different areas on the University’s campus and
the city’s downtown district). The test was designed so that the dog encountered various
challenges associated with operational environments such as unfamiliar objects (e.g., fire
hydrants, trash cans), different types of surfaces (e.g., slick floors, grates) and stairs (e.g.,
solid, open-back, grated), pedestrian and vehicle traffic, and noises. No rewards were used
during the walkthrough, and handler prompts were only given if the dog demonstrated
difficulty continuing (taken into account in the scoring). Scores were given for the following
items, using scoring definitions based on the BCL [40]: Anxious in Unfamiliar Situations,
Fear of Traffic, Fear of Strangers, Noise Fear, Fear of Underfootings, Fear of Stairs, Fear on
Elevation, Body Sensitivity to Object Contact (Table S4).</t>
  </si>
  <si>
    <t>Separation test</t>
  </si>
  <si>
    <t>Dogs were tested in a room (6.27 m×5.40 m) that was empty except for a chair. Te owner entered
the room with the dog on leash. Afer taking of the leash the dog was free to explore the room during the whole
test. At frst the owner sat on the chair and did not initiate any interaction with the dog. Afer 1 min elapsed
(measured with a stopwatch by the owner), he/she lef the room without any interaction with the dog, leaving the
dog’s leash on the chair. Te dog was alone in the room for 3 min while its behavior was recorded with a digital
camera system and two microphones. Afer the 3 min elapsed the owner returned, greeted and petted the dog.
We only used for behavior coding the interval that started when the owner closed the door afer leaving the room
and fnished when he/she opened it again.</t>
  </si>
  <si>
    <t>o Phase 1: Te owner and the dog on leash entered the lab. Te owner sat down on the chair and released the
dog. Te dog was allowed to move and behave freely. Te owner was asked to avoid any interaction with the
dog. Te phase lasted 1 min.
o Phase 2: Te owner lef the room with minimal interaction with the dog and locked the door. Te dog was
alone for 3 min.
o Phase 3: Te owner entered the room, greeted and played with the dog for at least half a minute to release
stress.</t>
  </si>
  <si>
    <t>1. Downshifting
2. Inability to access items
3. Delayed leaving
4. Dog ignored
5. Access to food denied, tethered
6. Dog left alone</t>
  </si>
  <si>
    <t>After arrival in the test room, each dog was given around 10 min to habituate, where
they could explore the room off lead. During testing, after each short test, the dog was
permitted access to what was being denied. Regular 2-min breaks were included, which
took place in the test room between tests, with a longer toilet break outside of the test
room approximately half-way through the test battery. Overall, the full test schedule took
approximately 37 min including habituation and breaks. Strategies were determined a
priori to deal with any aggressive behaviours or excessive frustration arising during testing.
Additionally, a protocol was developed for the end of each test to ensure that undesirable
behaviours (e.g., jumping up or vocalising) were not reinforced, the experimenter would
wait for, or request, a more appropriate behaviour before allowing the dog to access what
it could not previously obtain. A detailed guide to each test, including these strategies, is
provided in Supplementary Material Figure S1.
The test order was counterbalanced so that every other dog undertook the tests either
from 1 to 6, or from 6 to 1 (see Supplementary Material Tables S6 and S7).
1a High value (4 treats)
Dog’s name called, offered 4 small treats.
Repeated 5 times in total, 10 s interval between
trials—delayed reward
1b Low value (1 treat)
Dog’s name called, then offered 1 small treat.
Repeated 5 times in total, 10 s interval between
trials—reduced reward
1c No treat
Dog’s name called, then offered empty
hand/no treat. Repeated 3 times in total, 10 s
interval between trials—absent reward
2a Inability to access items Dog attached to wall tie out by lead. A range of
toys are placed out of reach by experimenter. Developed de novo 2
2b Ease of removal of a range of items After accessing items for 30 s, experimenter
removes items.
3
Delay in leaving a room when lead
clipped on
Lead clipped on dog, safety/baby gate partially
opened and motion to leave room, however
experimenter remains stationary for 1 min.
4 Dog ignored whilst in test room Experimenter sits on sofa in room reading book
for 5 min ignoring dog. 
5
Ability to access food denied,
restrained by lead
Dog on lead held by experimenter. Treat
thrown in front of dog, dog permitted to access
it. Repeated 5 times in total, 10 s interval
between trials. 6th treat thrown beyond reach
of dog, not permitted access to it for 1 min.
[29]
Increased number of treats
before access denied;
thwarted by lead rather
than body blocking
2
6a Left alone, experimenter out of sight Experimenter leaves dog in test room for 30 s,
out of sight of dog, outside test room. [29] Left alone by
experimenter rather than
owner, in room rather
than tethered
1
6b Left alone, experimenter in sight Experimenter leaves dog in test room for 30 s,
in sight of dog separated by safety/baby gate.</t>
  </si>
  <si>
    <t>1. Indoor part - unfamiliar room
(1-4)
2. Indoor part - corridor
(5)
3. Outdoor part - course
(6-12)</t>
  </si>
  <si>
    <t>1. Indoor part (4 min)—unfamiliar room (3 m × 3 m) (Figure 1a)
Item 1 (UP): The dog is alone in the unfamiliar room. A UP enters the room without
approaching the dog, stands with his back to the door and his arms at his side, and remains
neutral. After 10 s, the UP crouches down and makes contact with the dog. If the dog does
not come into contact after 10 s, the UP pats his thighs 3 times to attract the dog. If the dog
does not approach, the procedure is stopped and the UP moves on the next item.
Item 2 (BS; UP): A UP sits on the bed in the room; presents an artificial hand on a long
arm to the dog for 10 s; and then moves to touch the dog on the back, the sides, the legs,
and then the head with the artificial hand. His approach is lateral. If the dog does not
approach, the handler calls him once. The handler must not use his actual hands; if the
dog retreats, the procedure is stopped. 
Item 3 (BS; UP): A UP walks up to the dog, talking to him, and lifts him up from the
front. Then, he crouches down, opens the dog’s mouth to look at his teeth, looks inside
the ears, takes a front paw and pulls slightly on it, then pulls the tail slightly. If the dog
struggles, the procedure is stopped.
Item 4 (UP): The unknown person offers a rope to pull and strongly encourages the
dog to play by shaking the toy. He throws the toy approximately 2 m away. If the puppy
does not fetch the rope, the UP picks it up and try again, 3 times.
2. Indoor part (30 s)—corridor (3 m × 12 m) (Figure 1b)
Item 5 (UP): A handler (a dog trainer who spent one hour with the puppies just before
the test—on a walk for 15 min and then on her desk) holds the dog on a leash and stands
with his back to the wall in the middle of a corridor. A UP dressed in a strange outfit (hat,
glasses, large cape, cane) knocks at the door. He enters and passes in front of the dog, not
stopping until the end of the corridor. The UP then turns around, adopts an exaggerated
gait (waving his arms, limping), and then crouches down in front of the dog, presenting
his hand. After 10 s, the UP gets up and walks away. During this item the handler must
not react or move until the stranger is gone.
3. Outdoor part (6 min)—senses itinerary: the dog is walked through the course on a
2-m leash by the handler, passing by 8 different points (Figure 2).
Item 6 (SVS): The handler stops for 1 min in front of a 30 cm high statue representing
a dog.
Item 7 (BS): The route continues over a small footbridge. The dog must climb 4 steps
(open risers) to cross it. The dog must surmount the obstacle of his own free will. If, despite
the handler’s encouragement, the dog refuses to climb the steps, the handler then carries
the dog and places it at the top of the footbridge.
Item 8 (BS): The floor of the footbridge has a segment that consists of a metal grid. The
dog must walk on it for approximately one meter. As for the stairs, if the dog refuses, the
handler carries the dog over this obstacle.
Item 9 (SVS): The handler stops at a given point and waits; a UP moves forward with a
wheeled suitcase, passes close to the dog (1 m away), moves 4 m away, comes back towards
the dog, and walks away.
Item 10 (SVS): The handler stops at a given point. A UP walks 3 m away from the
dog with an umbrella, opens and closes it 3 times at 3-s intervals (left, top, right), and then
walks away.
Item 11 (SVS): The handler stops at a given point. At this point, a UP located 2 m
away activates a horn 3 times at 3-s intervals
Items 12 (SVS): The handler stops at a given point. At this point, a UP throws metal
cans (3 successively at 3 s intervals) next to the dog (1 m away).
For each item, puppies were scored according to the scale established by the FGF. The
addition of all those items gave the ERT overall score. UP score, BS score, and SVS score
were also calculated by adding up their corresponding items (see Table 1). Scores vary
between −1 and 3. The more the dog shows signs of stress, the lower the score will be. In
contrast, the more confident the dog is, the higher the score will be (Table 2). All parts of
the ERT were filmed and scored a posteriori by two independent observers, specialists in
canine behavior.</t>
  </si>
  <si>
    <t>The unsolvable task apparatus was similar to that used by D’Aniello and colleagues [11].
The owner placed a chair in a spacious room, ensuring there were no other objects on the
floor. They then secured the container on the floor in front of the chair using tape and
double-sided tape. The container was positioned about 1.5 m away from the chair, so that
the dog was still close to the owner when investigating the container but could not reach it
when tethered to the chair with a short leash (Figure 1).
- Solvable trials. Once the video recording had started, the researcher instructed the
owner to tether their dog next to the chair, take a piece of food and place it in the
container, ensuring that the dog was watching. They placed the lid half-way on top of
the container, so that the dog had to touch it and move it away to get the food. The
owner then unleashed the dog and sat on the chair while the dog was free to move in
the room. During this time the researcher was silent while checking her stopwatch
and the owner could look at the dog but was instructed not to gesture or talk at them.
The trial ended as soon as the dog ate the food or when 30 s had lapsed. If the dog had not eaten the food, after 30 s, the owner was instructed to help the dog getting it.
The trial was repeated three times.
- Unsolvable trial. The unsolvable trial was performed right after the solvable trials
with no interruption in between. The trial was identical to the solvable trials; however,
this time the owner was instructed to place the lid over the container and close it
firmly. Since the dogs had previously experienced that food was accessible from the
apparatus (solvable trials), they initially tried to open the container by moving the lid.
Upon realising it was now inaccessible, the dogs were expected to engage in other
behaviours, including towards the owner (e.g., gaze alternations between the human
and the food). The trial lasted for 2 min, then the owner got up from the chair, opened
the lid and let the dog have the food.</t>
  </si>
  <si>
    <t>1. Detour task
2. Take-Away-Bone
3. Roll-Over</t>
  </si>
  <si>
    <t>Detour
In this test, the dogs had to detour around a wire mesh fence to obtain a reward
(their favourite treat or favourite toy) [26,39]. The dogs were grouped in three groups:
the Control group (N = 36), the Experimenter demonstration (N = 31) and the Owner
demonstration group (N = 31). The test consisted of three trials, each lasted for maximum
60 s. The experimental setup can be seen on Figure 1.
In the Control condition, the owner stayed with the dog at the starting point (restraining the dog by holding its collar), the experimenter held the reward in her hand, called the
dog’s attention with ostensive cues (calling the dog’s name, saying “Look!” in Hungarian)
and showed him/her the reward. The experimenter then walked to the corner of the fence
in a straight line and placed the reward in the inner corner from above (leaning over the
top edge of the fence), showed her empty hands to the dog, then returned in a straight
line. The owner let the dog free and the 60 s trial started. The owner was not allowed
to give commands or point at the ends of the fence but could encourage the dog to keep
going. The trial ended when the dog reached the reward (by detouring the fence) or the
60 s ended. Then, two similar trials followed.
The first trial of both demonstration groups was the same as for the control group.
In the second and third trials in the Experimenter demonstration group the experimenter
did not place the reward in the inner corner from above but walked around the fence and
put down the reward in the corner, and left it there by walking back along the other side of
the fence. If the dog was successful in the first trial, the experimenter detoured around the
fence from the other side than the dog did.
In the second and third trials in the Owner demonstration group, the experimenter
kept the dog at the start point while the owner carried the reward to the inner corner of
the fence in a similar way as it was described in case of the Experimenter demonstration
group, then the owner returned to the dog and he/she was the one to let the dog free.
Take-Away-Bone and Roll-Over Tests
As consecutive tests of potentially aggressive responses might increase the animal’s
aggression [40,41], there was a 2–3 min break between these two tests to minimize the risk
of this effect.
In the take-away-bone test, the dog was tethered to a tree or a fence post with a
2-m-long rope. The owner gave a large bone to the dog. There was a string attached to the
bone, the owner held the other end of the string. In the other hand of the owner was an
artificial hand. When the dog chewed the bone for 30 s, the owner stroked the dog’s back gently with the artificial hand, then asked for the bone. If the dog let go of the bone, the
owner pulled it with the string and the test was over. If not, the owner placed the artificial
hand on the bone for 5 s. If the dog still would not let go of the bone, the owner tried to
pull the bone away with the string (while keeping the hand on the bone). The test was over
once the dog let go of the bone or tried to attack the hand.
In the roll-over test, the dog was again tethered to the tree or fence post and muzzled.
As wearing a muzzle is mandatory for dogs on all public transportation in Hungary, the
dogs were familiar with it. The owner tried to gently make the dog lay down on its
back without giving a command, only physically moving the dog but at the same time,
not forcing it. The owner tried to keep the dog in this position for 30 s. If the dog stood up
and the owner had to reposition it, the 30 s restarted. The test lasted for maximum 2 min
from the onset of the owner’s first attempt to roll over the dog</t>
  </si>
  <si>
    <t>The assessment used is fully described in Clay et al. [19]
and comprises the following subtests: Socialisation, Tolerance, Toys, Run and Freeze, Resource Guarding, Toddler Doll, Time Alone and Dog to Dog. In the Socialisation subtest,
a dog was allowed to freely explore the room and interact with the handler. Its behaviour
and body tension were evaluated. In the Tolerance subtest, the dog’s behaviour, body position and tension were assessed when it was stroked and touched on the feet by the handler.
In the Toys subtest, the dog was allowed to play with the toys by itself and with the
handler; its behaviour during the interaction was recorded. In the Run and Freeze subtest,
the handler ran around in the room and suddenly froze in the corner. The response of the
dog was recorded. In the Resource Guarding subtest, the dog was given wet food, dry food
and a real bone, consecutively. The examiner assessed its behaviour, body position and
tension when the handler was trying to remove the food with a fake hand. In the Toddler
Doll subtest, the dog was presented with a fake toddler which mimicked the physical
appearance and behaviour of a real child, and its reaction to the toddler was assessed.
In the Time Alone subtest, the dog was left alone in the room without any room light
(but some natural light through a window) while being videoed. Its behaviour was later
evaluated by reviewing the digital recording. Finally, in the Dog to Dog test, the assessed
dog was introduced to another dog, and the behaviour of the assessed dog was recorded.</t>
  </si>
  <si>
    <t>Social evaluation test</t>
  </si>
  <si>
    <t>Dogs watched a series of interactions between a male experimenter (E1) and two female actors (E2 and E3) who performed
as a helper and a hinderer. E1 stood inside of a fenced-in area
positioned between two tray tables which held clipboards, while E2 and E3 stood in opposite corners of the testing area.
Each social interaction began with E1 reaching for one of the
clipboards. After 5 s of reaching, the actor positioned on the
side of the reach approached the clipboard and performed her
social interaction based on her role (helper or hinderer). The
helper handed the clipboard to E1 and said, “here you go” in
a neutral timbre, and the hinderer pulled the clipboard farther away from E1 and said, “that’s mine.” also in a neutral
timbre. E1 responded to the helper by saying, “yay,” and to
the hinderer by saying, “oh.” After this response, E1 left the
testing area for 5 s before returning and reaching for the opposite clipboard. This process repeated until both the helper and
hinderer performed her action three times, for a total of six
social interactions.
After these interactions, E1 left the testing area once
more, this time remaining outside for the duration of the
experiment. The helper and hinderer sat down and extended
their hands toward the dog with a food reward while maintaining a neutral gaze. The handler (each dog’s owner) then
turned the dog around, such that they faced E3 and E3,
and dropped the leash allowing the dog to approach one
of the actors. We recorded which actor the dog initially
approached. Dogs who did not approach either actor within
60 s (N=1) were excluded. The order of the social interactions and the role of the actors were counterbalanced across
dogs.</t>
  </si>
  <si>
    <t>1. Holeboard task
2. Disappearing Object Task</t>
  </si>
  <si>
    <t xml:space="preserve">2.2. Holeboard task
Sixteen buckets were each constructed from a 5 L plant pot (17.6 ×
23 cm) with perforated base, inside a 5 L bucket (20 × 21 cm) weighed
down with a plastic bag containing − 800 g gravel, held together by
clamps over the pot rim and bucket handle, as shown in Fig. 1A,B. Food
rewards used in the task were individual pieces of Hill’s Vet Essentials
Adult Medium Dog kibble (Hill’s Pet Nutrition Inc., Topeka, Kansas,
USA). Six food rewards were placed inside the inaccessible compartment
below the plant pot and an additional food reward was placed within the
accessible compartment of four baited buckets. The buckets were then
placed as shown in Fig. 1C on the coordinates of a 4 × 4 grid within a
3.75 × 3.75 m arena.
During each trial, dogs were allowed to enter the arena once the gate
was open and remained in the arena until all four baited buckets had
been visited or three minutes had elapsed, whichever occurred first.
Dogs were then leashed within an adjacent holding area containing a
bed and water bowl from which they were unable to see the arena for
five minutes, and the same buckets were rebaited before removing the
leash and opening the gate to begin the next trial.
Each dog performed 10 trials per session with two sessions per day
for three days. On days one and two an initial configuration was used,
whereas on day three a different reversal configuration was used, as
shown in Fig. 1C.
For each trial, the reference memory score (proportion of visits to all
buckets that were to baited buckets) and working memory score (proportion of visits to baited buckets that were to previously unvisited
buckets), were calculated from observation of video footage of the task
performed using BORIS software (Friard and Gamba, 2016) by a single
trained person who was blind to dog signalment and study hypotheses
2.3. Disappearing object task
This task was performed in the same arena as the holeboard task, and
either one or two days after the reversal phase of the holeboard study,
with apparatus set up as shown in Fig. 2. Four open-backed wooden
boxes (30 cm high, 20 cm wide, 15 cm deep, designated as boxes 1–4
from left to right when viewed front-on) weighed down with identical
plastic bags containing − 800 g gravel were used as hiding places for the
disappearing object; a tennis ball or squeaky rubber ring (depending on
the dog’s apparent preference) attached to a 125 cm long, 1 mm thick
length of transparent nylon string. A barrier consisting of a 120 cm high,
160 cm long and 3 mm thick wooden board was placed in front of the
dog and the experimenter who held the dog on a leash during the interval period such that the dog was unable to see any of the boxes.
The task proceeded largely as previously described by Fiset et al.
(2003), except that all phases were carried out in one day. On arrival,
the dog was allowed to explore the holding area for at least 5 min whilst
the apparatus was set up. One experimenter (E1) showed the dog a
tennis ball and rubber squeaky toy and observed their interaction with
the objects. E1 subjectively decided which object the dog appeared to
prefer based on which object they initially approached, which object
they interacted with for longer, and which object they showed more
tail-wagging or jumping behaviours towards following presentation.
In the shaping phase, the second experimenter (E2) held the dog’s
collar to restrain them whilst E1 placed the object on the ground near the
dog and encouraged them to approach it using verbal cues and pointing.
The dog received a food reward (one piece of Hill’s Vet Essentials Adult
Medium Dog kibble (Hill’s Pet Nutrition Inc., Topeka, Kansas, USA))
after touching the object with their nose, mouth or forepaw. E2 then
called the dog back to the start point to begin the next trial, which
proceeded as before. Once the dog had successfully touched the object
five times, it was gradually moved closer to the arc of boxes with each
successful trial. Once the object reached the boxes, further trials were
performed placing the object between two of the four boxes (randomly
selected and placed such that the object was still visible). After ten
successful consecutive trials, the training phase began.
In the training phase, E2 restrained the dog at the designated start
point as previously. E1 called the dog to get their attention, then lifted
the object using the nylon cord to suspend it in mid-air, and then moved
the object in front of all four boxes and then behind the target box
(pseudorandomly generated using the RAND() function in Microsoft
Excel such that each box would be selected six times, but never after a
previous trial with the same target box), observing the dog’s eyes to
ensure they were still following the object and repeating the process if
not. As in the study by Fiset et al. (2003), if the target box was box 1 or 2, the object was moved in front of boxes 4,3,2,1 and then behind the
target box, and if the target box was box 3 or 4, the object was moved in
front of boxes 1,2,3,4 and then behind the target box. The wooden
barrier was placed in front of the dog (to habituate them before the
testing phase) and immediately removed. The dog was then released
whilst E1 looked towards the back wall of the arena and E2 looked towards E1, to prevent offering visual cues regarding the object location.
Once the dog had visited (looked behind) one of the four boxes, or after
60 s if the dog had not visited any boxes, E1 led them out of the arena by
the collar. If the box visited was the target box, the dog received verbal
praise, petting and a food reward, otherwise they received no reward.
In order to complete the task in just one day, the testing phase
commenced after 24 training trials regardless of the dog’s success.
Binomial tests (p ≤ 0.00052) showed that during the training session 7
out of 9 dogs (training data for one dog was lost) had probabilities of
locating the correct box on each training trial (0.58, 0.65, 0.67, 0.71,
0.71, 0.75, 1.0) that were significantly greater than expected by chance
(0.25). Two dogs did not achieve this level of performance during
training (0.375, p = 0121; 0.33, p = 0.234). Interestingly, there was a
positive correlation between the dogs’ proportion of correct choices
during training and during the three subsequent test sessions that was
statistically significant when parametric, but not non-parametric, analyses were performed (Pearson’s r = 0.821, N = 9, p = 0.007; Spearman’s ρ = 0.552, N = 9, p = 0.123). We controlled for dog ID in our
analyses of the disappearing object task to account for any differences
between dogs.
In the testing phase, trials proceeded largely as described for the
training phase, however once the object was hidden the wooden barrier
was placed between the dog and the gate aperture for a specific interval
(0, 30, 60, 120 or 240 s). There were three trial-blocks of 20 trials each,
with the target box and interval pseudorandomly generated using the
RAND() function in Microsoft Excel, such that each combination of box
and interval would occur once per trial-block and the same target box or
interval did not occur in two consecutive trials. Dogs were walked
outside for five minutes and offered drinking water between each of the
three phases and between each trial-block of the testing phase. The box
visited on each trial was recorded by E1 using pencil and paper. . </t>
  </si>
  <si>
    <t>1. Unfamiliar person
2. Object play
3. Food interest
4. Visual surprise
5. Metallic noise
6. Approaching person
7. Unstable surface
8. Gunshots</t>
  </si>
  <si>
    <t>Each subtest has one to three phases, which are divided in sequences, described briefly in Table 1 and in depth in supplementary material. The assessment, which takes approximately 45 min to complete, including a verbal summary, is carried out in a flat, open area of approximately 100 square meters, sited to limit disturbance. The equipment for the subtests is located along a pathway and carried out in the same order for each dog .
the handler of the dog, usually the owner, is informed about the assessment, and the dog’s identification is checked. In general, the handler should remain quiet during the assessment to ensure that the dog’s reactions are due to its own initiative. Outside S2, the handler is not allowed to play with the dog, and no treats should be given to the dog except in S3. A long tether can be attached to the dog’s collar during the assessment to ensure that the dog remains in the assessment area. The dog should wear an ordinary collar or harness (no choke chains or any anti-pulling devices) and is walked on a 1.8 m long leash during the assessment (supplied by the organiser). The rater is obliged to interrupt the assessment if the dog shows such signs of fear as prevent recovery before the next subtest, or due to aggressive behaviour or health issues. The assessment can be stopped at any time by the handler. A subtest, or any part of a subtest, can be interrupted by the rater without stopping the assessment. Spectators are instructed by the AL to not interfere with the assessment procedure. No other dogs are allowed in the assessment area. 
Unfamiliar person (S1)	The AL approaches the handler and the dog, and invites the dog to interact (3 sequences)	The AL invites the dog for a short walk with interaction (6 sequences)	The dog is physically touched (handled) by the AL (4 sequences)
Object play (S2)	The handler invites the dog to play with an play object familiar to the dog (2 sequences)	The handler invites the dog to play with a standardized play object (2 sequences)	The AL invites the dog to play tug-of-war with the standardized play object (4 sequences)
Food interest (S3)	The dog is released and free to eat open treats and try to reach hidden treats during 60 sec (1 sequence)		
Visual surprise (S4)	A dummy is rapidly raised in front of the dog (1 sequence)	The dog is free to approach the dummy and initiate contact with it (3 sequences)	After contact with the dummy, the handler takes the dog for a walk passing the dummy four times (4 sequences)
Metallic noise (S5)	A metal barrel with chains inside starts to rotate (and creates a rattling noise) in front of the dog (1 sequence)	The dog is free to approach the barrel and initiate contact with it (3 sequences)	After contact with the barrel, the handler takes the dog for a walk passing the barrel four times (4 sequences)
Approaching person (S6)	An oddly dressed person approaches slowly towards the dog (3 sequences)	The dog is released and free to approach the person (6 sequences)	
Unstable surface (S7)	The dog is encouraged by the handler to step up on a unstable surface and pass it back and forth (4 sequences)	The dog is encouraged by the handler to step up on a second unstable surface and pass it back and forth (4 sequences)	
Gunshots (S8)	A shot from a starting gun is fired when the dog is walked by it's handler (2 sequences)	A second shot is fired while the handler and the dog are standing still (3 sequences)</t>
  </si>
  <si>
    <t xml:space="preserve">The apparatus consisted of a wooden board (60 cm × 35 cm) with a transparent plastic container lid screwed on to it, as seen in other unsolvable task experiments (Passalacqua et al., 2011; Marshall-Pescini
et al., 2013). The container (10 cm × 16 cm × 7.5 cm) could either be
positioned on the lid in a manner that it could be turned over, or it could
be attached to the lid and be impossible to move.
During the experiment both the experimenter and the caregiver
(owner or shelter worker) positioned themselves 60 cm away from the
apparatus. Each position had been previously randomized across the
trials and could change throughout trials. Owners were asked to bring
their dogs’ favorite food. For shelter dogs, three different commercial
treats were offered to assess their preference (barbecue flavored Keldog™, Biscrok Pedigree™, and Marrobone Pedigree™).
The experiment was recorded using two cameras: a Sony HDRAS200V on a tripod and Samsung HMX-Q10 on a table.
Prior to the experiment, there was a habituation phase where dogs
could freely explore the place, which helped ensure they were
comfortable and less interested in stimuli from the environment during
the test. This phase took from 10 to 20 minutes, and was ceased when
the experimenter judged dogs were comfortable based on the absence of
stress behaviors (Mariti et al., 2012); meanwhile, owners received instructions and signed a consent form. The role of the experimenter was
always fulfilled by the author, Juliana Mendes, a woman.
2.3.1. Solvable trials
To start off the experiment, the experimenter and the caregiver went
to the pre-defined positions. The caregiver held the dog by the harness or
collar when necessary. The experimenter called the dog by his/her name
and showed a piece of food. The food was then put on the lid and
covered by the plastic container (without locking it), and the caregiver
was instructed to release the dog. When the subject managed to turn the
container over and eat the food, the trial was finished, and the experimenter and owner switched places (if necessary, according to the
randomization) and held the dog again. If the dog did not manage to
obtain the food, the trial lasted a maximum of one minute, and then, the
experimenter showed the dog the piece of food under the container
while the caregiver held the dog again, immediately moving on to the
next trial. This procedure was repeated a total of three times.
2.3.2. Unsolvable trial
In the fourth trial, which happened immediately after the last solvable trial, the same procedure was performed, but the container was
attached to the lid and became impossible to move. The caregiver and
the experimenter both stood up without interacting with the dogs, but
they were available to make eye contact in case the dog looked at them.
In order to take part in the unsolvable trial, dogs had to successfully
get the food in at least two out of three solvable trials. Dogs that did not
meet this criterion were excluded from the analyzes. 
</t>
  </si>
  <si>
    <t>Sociability test
Solvable Task</t>
  </si>
  <si>
    <t xml:space="preserve">Sociability test: The test was divided into four phases: an
unfamiliar inattentive phase, an unfamiliar attentive phase,
a familiar inattentive phase and a familiar attentive phase.
The primary caretaker of the dog acted as the “familiar”
person and a research assistant acted as the “unfamiliar”
person. The order in which the familiar and unfamiliar person appeared in the test was counterbalanced across subjects. The frst 2 min consisted of the “inattentive” phase in
which the person (either the unfamiliar or the familiar) was
allowed to pet the dog twice if the dog came within 1 m of
them but otherwise remained silent. This was immediately
followed by a 2-min “attentive” phase in which the person
was allowed to interact with the dog freely (call, pet, talk)
if the dog came within 1 m of them.
Solvable task:
As in prior studies, the puzzle box was created from
a Plastic Rubbermaid TakeAlongs® container (6 Inches
Wide × 7 Inches High × 6 Inches Long) with a 1 ft long, 5/8-inch rope tied through the lid in one corner. The box had
a one-inch piece of summer sausage (or another preferred
food selected by the owner) inside. At the start of each trial, the caretaker presented the open
box to the dog so it could see and snif the food inside. They
then closed the box and set it on the foor at a marked location. Each dog was tested twice: once in a human-neutral
phase (in which the caretaker placed the box on the foor,
stood back 1 m, then looked up at a marked place on the
wall and remained silent for the duration of the phase) and
again in an encouragement phase (during which the caretaker could encourage the dog to solve the task in whatever
way he or she saw ft, but was instructed to not touch the dog
or the box). Each phase lasted 2 min or until the dog solved
the problem (by getting the food out of the box), whichever
came frst. 
</t>
  </si>
  <si>
    <t>Judgement bias test (spatial/corridors)</t>
  </si>
  <si>
    <t>the apparatus consisted of fve adjacent
corridors (named P, NP, M, NN, N) made of 2-m-high
plastic walls; each corridor was closed at the end with
a wire mesh and a shade cloth and it was closed at the
beginning with a wooden door locked with a metal hook
latch
Each corridor was 4-m long: starting from the door, the
frst half of the corridor (2-m long) was straight, whereas
the second half (2-m long) was curved by a 45° angle
to the right. From the starting position (S in the Fig. 1),
which is 5 m from the M door, it was impossible to see the
end of the corridors without entering them.
The protocol consisted of 3 phases: familiarization,
training and testing.
(1) Familiarization
The dog and the owner were welcomed by two researchers who explained the whole procedure to the owner and
asked him/her to sign an agreement to participate in the
study and to let us register their personal data and contact details (name, dog’s data, email address and phone number); after that, the dog was taken, using a leash, by the
researcher #1 (R1) for a 5 min walk in a fenced grassy
area, along with the owner, to get the dog accustomed to
be led by R1. The dog was then led to the testing arena
and R1 ofered it three pieces of chicken sausage to check
that the dog liked it.
To familiarize the dog with the apparatus, it was led by
R1, using the leash, at the starting position and its owner was asked to stand by it; researcher #2 (R2) called the dog
by name to get its attention, opened the frst door on the left
corner of the arena and the dog was then allowed to explore
the newly opened corridor, along with R1 and the owner.
If the dog hesitated to enter the corridor, the owner was
asked to encourage it. When the dog had explored the corridor, it was led back to the starting position by R1, together
with the owner, while R2 closed the door. This procedure
was repeated for each corridor. The dog was then led by R1
out of the testing arena, R2 gave to the owner some slices
of chicken sausage in a hermetically closed container and
accompanied the owner to a chair located at the end of the
P corridor; then R2 placed a fan at the end of the N corridor
and a black cloth right in front of the fan, very close to it and
fnally R2 closed all the doors. The location of the positive
corridor (P) was balanced in the sample (i.e. for 50% of the
dogs the positive corridor was on the left-hand side and for
the remaining dogs was on the right-hand side of the arena).
R2 called back R1 who came with the dog and held it in the
starting position.  Training
Each dog was trained to discriminate between a positive
stimulus (P corridor) and a negative stimulus (N corridor).
In case the dog entered the P corridor, it found its owner
who was instructed to greet the dog using a joyful and sweet
tone, to cuddle it and to give it a piece of chicken sausage.
To adapt the food intake to the dog’s size, we instructed the
owner to give half slice of sausage to small/toy sized dogs,
one slice of sausage (approximately weight=3 g) to medium
sized dogs and two slices of sausage to large sized dogs. In
case the dog entered the N corridor, R1 activated the fan
using a remote control, so that the dog faced the black cloth
suddenly blown by the fan behind it. This way, the noise of
the fan was not audible, the cloth was not waving and was
not visible from the starting position when the door was
opened, but only when the dog had already entered the N
corridor.
During the training, the dog was presented with only
one accessible corridor per trial (either P or N), following
a pseudo-random order, making each corridor accessible
no more than twice consecutively. The applied procedure was the following: R1 held the dog using the leash
in the starting position, R2 called the dog by name and
opened the P or N door while R1 released the dog who
was free the explore the testing arena for 15 s. R2 stood
next to the open door and R1 stood in the starting position
looking straight ahead, both ignoring the dog; R2 used a
stopwatch to measure the latency to enter the corridor,
i.e. the time elapsed from the moment of release to the
moment in which the dog passed the door line with its
all four paws. If the dog did not enter the corridor within 15 s, the door was closed and a latency of 15 s was registered. A trial ended when the dog passed the door line or
when 15 s elapsed; at this point R1 gently called the dog
by name, leashed it, led it to the starting position for the
next trial and R2 closed the door. Given that a previous
study (Müller et al. 2012) on dogs reported that the direction from which the researcher came infuenced latencies
(i.e. latencies to reach an ambiguous probe were shorter
if the researcher approached it from the side of the positive location compared to the latencies measured when
the researcher approached it from the side of the negative
location), at the beginning of each new trial R2 stood for
2 s ahead of the M door (see Fig. 1) facing the dog.
Dogs had to enter each trained corridor (P and N) at least
once and they had a minimum of 10 and a maximum of 35
trials to reach the learning criterion. The learning criterion
is reached when for 6 consecutive trials dogs entered the
P corridor and did not enter the N corridor. This criterion
was evaluated with each additional trial of training (rolling criteria). Once the learning criterion was reached, we
could suppose that the testing arena became a conditioned
environment for the tested dog, with a positive stimulus (P
corridor) and a negative one (N corridor) at the two ends of
the line of doors.
The testing phase took place immediately after the dog
reached the learning criterion. The procedure was the same
of the training phase, except for the fact that dogs were
presented also with the three ambiguous corridors, located
between P and N, i.e. NP (near positive corridor), M (middle corridor) and NN (near negative corridor), (see Fig. 1).
These corridors were empty and each of them was presented
three times, always separated by one P and one N trials in
order to confrm the previous conditioning (see the scoring
sheet for the trial sequence, Online Resource 2). In order to
counteract any efect of previous trials on ambiguous trials,
dogs had equal presentation of positive and negative trained
stimuli before the ambiguous ones as done by Murphy and
colleagues with pigs (Murphy et al. 2013).
Overall, the testing phase included 25 consecutive trials.
At the end of the testing phase, the dog was led by R1 out
of the testing arena, the owner was accompanied by R2 at
the end of the N corridor, R2 closed all the doors and call
back R1 who came with the dog and held it in the starting
position. Then, using the same procedure described above,
R2 called the dog by name and opened the door of the P
corridor. This last trial, named “false positive”, was run to
make sure that dogs were relying on spatial cues and not on
the treat’s and/or the owner’s odour. Latency to cross the door was measured by R2 using a
stopwatch. Latency was evaluated as a cue of optimistic/
pessimistic attitude: a short latency indicates a potential
anticipation of a positive outcome (owner and food), i.e. an
‘optimistic’ judgement, whereas a longer latency is refective
of a potential ‘pessimistic’ judgement.
Overall, the judgement bias test (familiarization+training+testing) lasted nearly 40 min per dog.</t>
  </si>
  <si>
    <t>Social interaction:
1. Greeting the dog
2. Interacting with dog
3. Leaving the dog
Social-cognitive test:
- Two-way object-choice task</t>
  </si>
  <si>
    <t>The social interaction phase consisted of three phases: greeting the
dog, interacting with the dog, and leaving the dog. Each phase was
scored for specific behavioral variables described in Table 2. In the
greeting phase, E2 sat with the dog on a blanket while E1 approached
the dog in a friendly manner, speaking to the dog in a soft, high-pitched
voice. When E1 was approximately 1 m from the dog, she squatted down
and extended an arm to the dog so it may approach and sniff. After 10 s,
E1 began petting the dog’s chest and then head. If the dog did not
approach E1, she moved within arms’ reach of the dog for petting and
continued petting for 10 s. Observed behavioral variables included
crouched body posture, a movement toward or away from E1, and
duration and latency of the dog’s human-directed eye gaze. The total
duration of this segment was approximately 20 s
In the unstructured interaction phase, after E2 left the blanket, E1 sat
down on a blanket and set the dog on her lap while holding its leash. E1  then engaged in unstructured, naturalistic interactions with the dog for
5 min, including petting, light playing, and speaking. If the dog walked
out of reach, E1 encouraged the dog to return by patting her lap and
saying, “come back.” Observed behavioral variables included affiliative
behavior, human-directed eye gaze, proximity to E1, stationary and
exploratory behavior, and stress behaviors (see Table 2). E1’s behavior
toward the dog was also scored to ensure no differences in social
interaction on the experimenter’s part were present during testing. E1
then stood up and walked away from the dog, providing the dog with no
attention (physical, verbal, eye contact) for 2 min. Because dogs
generally did not maintain proximity to either experimenter or solicit
attention from them, the only observed behavioral variables in this
phase were the duration of locomotive and exploratory behavior. A 10-
min break was then given to the dog before the second saliva sampling,
in which dogs were allowed to explore the enclosure freely.
Food-based social-cognitive testing
Following the second saliva sampling, food motivation and socialcognitive testing commenced. The dog had to accept food from the
human experimenter in the food motivation test to participate in the
food-based social-cognitive task. With the dog sitting with E2 on the
blanket and lightly holding its leash, E1 approached the dog and showed
it the treat. E1 allowed the dog to sniff the treat by placing it in front of
its nose, then moved back approximately 1 m from the dog. E2 released
the dog, and E1 encouraged the dog to come to get the treat from the
palm of the hand using a soft voice. If a dog did not take the treat within
20 s, food motivation testing ended.
Prior to social-cognitive testing, dogs were trained to locate treats
hidden under opaque plastic cups. In these trials, E1 set the treat on the
ground in plain sight, then covered it with one of the two cups, spaced
approximately 2 m apart. E1 would then say, ‘Go get it!’, and E2 then
released the dog. The dog was allowed 20 s to select a cup (i.e., approach
and touch cup with nose or paw, or remain in proximity of the cup for
3 s). The sequence was then repeated, alternating cups at random,
ensuring each cup was tested twice. Dogs were given up to six trials to
pass training, with the criterion to pass training being successfully
locating the treat item in three consecutive trials.
Social-cognitive abilities were tested using the two-way objectchoice task (Hare et al., 2010; Udell et al., 2010). Using the same setup
as in the training trials, E1 held an opaque white foam board in front of
the cups to occlude dogs’ vision. Moving from the left cup to the right
cup each time, E1 manipulated each cup but only placed it under one
cup determined randomly. E1 then gestured toward the cup with the
treat in a standing position. Gestural cues were varied between dynamic
sustained distal pointing (i.e., four extensions of the ipsilateral arm with
the index finger 70–80 cm from the container while turning the head
and alternating gaze between the cup and the dog) and head-turning
only (i.e., four head turns while alternating gaze between the cup and
the dog). E1 then encouraged the dog to get the treat by saying, ‘Go get
it!’ as E2 released the dog. The dog was then given 20 s to select a cup as
previously described. The exact sequence was then repeated, randomizing the cup under which the treat was hidden as well as the gesture.
Eight total trials were given to each dog, with four trials of each gesture
being given twice per cup. Failure to choose a cup was not coded as an incorrect choice. The percentage of correct trials was calculated by
dividing the correct choices by incorrect choices and then multiplying
the value by 100. If the dog failed to choose a correct or incorrect cup,
testing was ended in three consecutive trials</t>
  </si>
  <si>
    <t>1. Ball sensor rolled by human
2. Ball sensor rolled down ramp</t>
  </si>
  <si>
    <t>We tested the dogs with a silicone instrumented ball.
We performed ten trials of each condition for each dog, for a
total of twenty trials per dog. The silicone ball sensor experiment was conducted in a
closed room, with the shades drawn, to prevent distraction from
trainers and other dogs. Figure 1 shows the experimental setup
for the ball-human condition. Both conditions had a 15′
×
4
′
wide section of the floor covered in 5 mm non-slip PVC
mats so that, as the dogs ran after the ball, they wouldn’t slide
and hit the wall. Before and after each dog’s session, we ran a
magnet along the length of the ball so that we knew the exact
start and finish times. After each session, the sensing board was
removed from the silicone enclosure and the data was uploaded
and removed.
Condition 1—Ball rolled by a stranger. For the first condition,
a researcher unfamiliar to the dogs stood at the end of the
“runway” and rolled the ball toward the other end, holding the
dog back for one second before releasing the dog.
Condition 2—Ball released by machine/ramp. For the second
condition, the dog started each trial next to a ramp, which was
a tube with a curved end constructed of PVC pipe (shown in
Figure 2). Researchers put the ball into the ramp and released it,
simultaneously releasing the dog
The instrumented ball sensor is composed of an inner
ball and an outer ball, both molded from silicone. As
shown in Figure 3, the inner ball (bottom) has an opening
to accommodate inserting the electronics and has a locking
mechanism to prevent the outer ball from rotating on the inner
ball. The outer ball (top) has an opening to allow insertion of the
inner ball. The outer ball protects the electronics and provides
air space for the barometric pressure sensor to operate. When
a dog bites the sensor, the air pressure inside the ball increases,
and the electronics record the pressure on an SD card.</t>
  </si>
  <si>
    <t>1. Gazing task
2. Problem solving task</t>
  </si>
  <si>
    <t xml:space="preserve">Gazing task:
A container with cooked liver pieces was placed high on furniture so
dogs could see the food but not reach it (see Fig. 1A) and it remained
there throughout all trials of the task. Two Es were present, E1 stood
next to the container and administered the rewards when needed.
Meanwhile, E2 was located diagonally behind the E and ignored the dog
while filming the situation, capturing the direction of the dog’s head and
gaze.
2.3.2. Procedure
The procedure was the same as in Bentosela et al. (2008). It
comprised four consecutive phases: baseline, acquisition, extinction and
reacquisition. Before beginning the test, the dog received a warm up to
assess its motivation for food in which the E1 called their name and
sought physical contact, while giving them three pieces of liver
regardless of their gazing behavior. Before each trial of all phases, E1
called the dog and gave them a piece of liver. This had the aim of
indicating the beginning of the trial, getting the dog’s attention and
confirming that they were still motivated to eat the food.
Baseline: Directly after warm up, the dog received 1 baseline trial.
During this trial E1 stood still gazing at the dog’s face, trying to maintain
eye contact.
Acquisition: Afterwards, the dog received 3 trials of reinforcement of
the gazing response towards E1. In these trials the dog received a piece
of food each time they gazed at E1’s face.
Extinction: Then, there were 3 trials in which the gazing response
was no longer reinforced. This phase was identical to the baseline.
Reacquisition: Lastly, there was 1 reacquisition trial in which the dog
received a piece of food each time they gazed at E1’s face. This phase
was identical to the acquisition phase and had the aim to discard satiety
or fatigue effects.
During all trials the E1 stood gazing at the dog’s face without further
movement, trying to maintain eye contact. Each trial lasted 2 min with
an inter-trial interval of approximately 2 min. During the intervals between trials, the E1 stood in a corner of the room with her back turned to
the dog, taking the food container with her. 
Problem solving task:
Materials
For this test, we used a commercial toy for dogs “Dog Magic, Nina
Ottosson interactive toys” (see Fig. 1B). It consisted of a round disk of
36 cm in diameter, which had 9 bone-shaped depressions in which 9
plastic bones could be fitted (8 arranged in a circle, and the ninth located
in the middle). All bones had a small hole on top to release the smell of
food hidden underneath. The bone-shaped spaces were spread with
liver, to help distribute the smell and control for odor cues. The device
was placed on a carpet (75 × 45 cm) to prevent it from slipping. One E
was present recording the situation from a corner of the room while
ignoring the dog, and the other E waited in an adjacent room and took
the apparatus away to refill it after each trial.
2.4.2. Procedure
The procedure was the same as in Barrera et al. (2015). It consisted of
a problem solving task in which the dogs had to dislodge the plastic
bones from the apparatus, using their mouths or their paws, to obtain the
piece of liver hiding under each bone. It comprised three phases:
Acquisition: This phase consisted of 3 trials. Each one began when
the E brought the device containing one piece of liver under each plastic
bone. She placed it on the carpet and started her stopwatch, then left the
room. During the first of these trials, 3 of the bones were partially
removed in order to encourage the dog to find the food hidden underneath. Each trial went on for a maximum of 3 min or until the dog picked
up all the 9 bones and ate the rewards underneath.
Extinction: After the acquisition, there were 3 trials in which the
procedure was similar, but none of the plastic bones were baited. In this
phase trials had a fixed duration of 3 min.
Reacquisition: Finally, there was 1 trial similar to the acquisition
ones, with the device containing a piece of liver under each plastic bone.
This phase discarded potential satiety or fatigue effects.
The inter-trial interval was of 1 min, in which the toy was taken away
and refilled in another room out of the dog’s view. </t>
  </si>
  <si>
    <t>1. Delay of gratification test
2. Reversal learning test
3. Socially acceptable behaviour tests</t>
  </si>
  <si>
    <t>Aggressive reactivity was assessed using the SAB test (6). Dogs
were subjected to 16 subtests containing stressors known to elicit
aggression in dogs. Descriptions of the subtests are presented
in the Table 1. The test was performed outdoors in an enclosed
test area of 700 m2
(8). The owner/handler passively guided
the dog on a leash during subtests 1–7 and 16 and was absent
during subtests 8–15, when the dog was alone and attached with
a fixed leash. Three female experimenters performed the test;
the lead experimenter guided the owners/handlers through the
test and the other two performed the subtests. Subtests were
videotaped and aggression was scored using the scoring method
developed by van der Borg et al. (34). (see ref)
The delay of gratification test, described in Brucks et al.
(19), measured self-control as the ability to forgo eating an accessible but low-quality reward (LQR) and wait
for an inaccessible but high-quality reward (HQR).
The test consisted of three parts: food preference test,
training trials, and test sessions. To determine an
LQR and HQR for each dog, the food preference test
was conducted. (See ref)
Cognitive inhibition was measured as the ability to inhibit
the previously learned response and shift the response to a
new object-reward contingency, using the reversal learning test
described in Brucks et al. (19). The test consisted of two phases;
the acquisition phase and the reversal phase. The experimenter
was hidden in a wooden enclosure covered with a curtain and
observed the dog only via a webcam attached to the side of
the enclosure. The owner/handler sat in a chair ∼2 m from the
enclosure and held the dog by the collar. Two different bowls
were used for this test, one was smaller (height: 6 cm, diameter
8 cm), round and made of metal, the other was larger (height:
12 cm, diameter 10 cm), white and made of plastic (see ref)</t>
  </si>
  <si>
    <t>A wooden box (30 cm × 15 cm x 20 cm) was used as the apparatus
(Fig. 1a and b). The box had a hinged lid, allowing a person or dog to
open the top (Fig. 1a). Two holes were drilled into the front corners of
the lid so that lid could be screwed shut with a drill during unsolvable
trials (Fig. 1b). A plastic container was affixed inside the box. A piece of
hot dog was placed inside the plastic container and acted as the reward
for opening the box
Four people were present in the room during the experiment:
demonstrator, handler, data collector and director, however only three
could be seen by the dog. The demonstrator stood directly behind the
box, and demonstrated how to open the lid for the dog while the dog was
held by the handler on a leash (Fig. 1a). The data collector sat on a table
at the side of the room and timed the trials. The director interacted with
the handler before the experiment and between trials and escorted the
handler and dog into the experimental room from the waiting room
between trials. She stood behind a barrier in the experimental room
during the actual experiment, so that she could not be directly seen by
the dog. When the handler and the dog entered the testing room, the
handler stood on an X taped on the floor. The handler and demonstrator
were told not to interact with or look at the dogs during the trials
(Fig. 2). The dog and handler left the room between all trials. No dogs,
including shelter dogs, appeared to be afraid of their surroundings or the
people in the room during any part of the experiment.
At the start of an experimental session, the demonstrator gave the
dog a small hot dog treat (which allowed us to ensure that they were
willing to eat the treat), and then allowed the dog to explore and
habituate to the room with the leash dropped for 3 min. The next trial
was the open box trial, in which the box was placed on the floor directly in front of the demonstrator and the lid was left open. The demonstrator
placed a small piece of hot dog in the open box and then told the dog
“OK”. The handler dropped the leash and the dog was then allowed to
retrieve the hot dog piece. This ensured that the dog was not afraid of
putting its nose in the box.
While the dog and handler were out of the room, a piece of hot dog
was placed inside the box and the lid was closed, ready for the
demonstration trial. The handler and dog entered the room and the
handler was told to have the dog sit or stand about 30–60 cm away from
the box. The demonstrator got the dog’s attention by saying “Hey (dog’s
name) look!” and tapping the lid of the box twice. The demonstrator
slowly opened the box when the dog was looking, and then the dog was
allowed to retrieve the hot dog slice after the handler dropped the leash While the dog and handler were out of the room, a piece of hot
dog was placed inside the box and the lid was closed, ready for a closed
box trial. The handler and dog entered the room, the handler dropped
the leash, and the dog was given 2 min to open the box and retrieve the
treat by pushing the lid open with its snout. All people in the room
remained silent and no one interacted with or looked at the dog. The dog
needed to complete three successful closed box trials (open the box and
eat the treat) in a row in order to move on to the unsolvable test trial (see
below).
If the dog was unsuccessful at opening the box in 2 min, they left the
testing room, the box was rebaited and the trial was repeated. If the dog
had 3 unsuccessful trials in a row, they were given another demonstration trial (see above). The dog was allowed up to 12 closed box trials/attempts to open the box, with a demonstration trial after each run
of three unsuccessful closed box trials. If they reached 12 closed box
trials and still did not succeed, the experiment ended for that dog.
Dogs that met the criterion of three consecutive successful closed box
trials moved on to the unsolvable test trial. Before the handler and dog
entered, the box was rebaited and the lid was screwed shut. The handler
and dog entered the room, positioned themselves as before (Fig. 2), the
handler dropped the leash, and the dog was timed for 3 min as it
attempted to open the box (Fig. 1b). None of the humans in the room
interacted with or looked at the dog because we did not want to
encourage the dogs in any way in our test.</t>
  </si>
  <si>
    <t>1. Greeting
2. Exploration
3. Cylinder test
4. Gestures
5. V-detour
6. Unsolvable task 
7. Logical reasoning
8. Memory vs gesture
9. Memory</t>
  </si>
  <si>
    <t>Greeting. When the owner and dog frst entered the test room, the dog’s response to the tester (an unknown
person) was rated. Te tester faced the dog while talking in a friendly voice and allowed the dog to approach
herself. If the dog was not fearful or aggressive, the tester bent down and attempted to stroke the dog. Te tester
then continued stroking the dog as long as the dog was willing. Tis test lasted between 1–2 min in total.
Te tester rated the dog’s response according to a scale ranging from 1 to 7. For analysis purposes, these
scores were condensed into four groups: ‘fearful’ (score 1–3), ‘indiferent’ (score 4–5), ‘friendly’ (score 6), and
‘overexcited’ (score 7). Te largest category (‘friendly’) was used as the reference category.
Activity level. Afer the tester had greeted the dog, she attached a FitBark (FitBark Inc., Kansas City, MO,
USA) activity monitor to the dog’s collar or harness. FitBark generates ‘BarkPoints’ (from here on referred to as
‘activity points’), which represent a proxy measure for the average activity level of the dog during the test battery.
Te monitor was kept on throughout testing and taken of when the test battery ended. Only dogs which had
taken part in the COGNITION test battery were analysed.
Exploration. Afer the FitBark had been attached, the dog was released and allowed to freely explore the test
room for approximately fve minutes. Te tester rated the dog’s behaviour on a scale of 1–5. Tese scores were
condensed into four groups: ‘low investigation’ (score 1–2), ‘moderate investigation’ (score 3), active investigation, walking (score 4), and very active investigation, running (score 5). Te aim of this test was to measure the
extent to which the dogs were willing to investigate a novel environment, which is thought to be an indication of curiosity, boldness, and activity level, whereas remaining by the owner’s side was thought to be a possible indication of fear, anxiety, or neophobia.
The cylinder test. Te cylinder test has been used extensively in animal cognition research to study impulsivity and inhibitory control29, more specifcally the motor inhibitory response. Inhibitory control is a core executive function, which involves suppression of a prepotent but inefcient behaviour in favour of a more benefcial
response. In this test, the dog is required to inhibit reaching directly for a visible food reward and instead detour
around the transparent barrier to reach the reward.
Te owner and dog were positioned 2–2.5 m away from the cylinder. During the training trials, the cylinder
was opaque, and the dog was taught to access a food reward from either of the open sides. Te experimenter
stood directly behind the cylinder and placed a food reward inside while the dog was watching. Te dog was then
released and allowed to eat the treat (Supplementary Video S1). Afer the dog fulflled the learning criteria (4 out
of 5 trials without touching the outside of the cylinder), the test phase began. During the test phase the cylinder
was transparent, and the dog was required to inhibit reaching for the now visible food directly, and to instead
go around to the side of the cylinder to access the reward (Supplementary Video S2). Each trial during which
the dog touched the outside of the cylinder was marked as an incorrect trial. If the dog ate the food without frst
touching the outside of the cylinder, this was marked as a correct trial. Percentage of correct responses (out of a
total of 10 trials) was used as the response variable.
Human gestures. Dogs’ understanding of pointing and other human gestures is ofen used as a measure of
social cognition30,31. Te test battery included fve diferent gestures. Before the test phase, the dog was familiarized with the test set-up over four training trials, during which the dog was simply taught that food is available
in either of the two bowls. (See Supplementary Video S3 for the training phase procedure.).
During the test phase, dogs took part in six trials for each gesture (30 trials in total). (See Supplementary
Video S4 for the test procedure for each of the fve gestures.) Te percentage of correct responses (out of 30
trials) was calculated from all the gesture tests combined. Te order of rewarded bowls was the same for each
dog, starting with the lef side. Every other trial was rewarded to the right and every other to the lef. In order
to ensure dogs were not learning this pattern, the percentage of correct responses from the fnal 6 trials (gaze)
were compared to the percentage of correct responses from the frst 6 trials (dynamic distal pointing) using a
two-tailed paired t-test.
Te trial always started with the dog and owner facing the tester, standing 2–2.5 m away. Te tester showed a
piece of food to the dog and placed it inside one of the bowls which she held in her hands. Te bowls were placed
on the foor in front of the tester, 95 cm apart from each other. Making sure the dog was watching, the tester
provided the gesture (these are described in more detail below). Afer this, the dog was released and allowed to
make a choice.
Te procedure for each gesture was the same as described above. Each dog received the gestures in the same
order (6 trials each): (1) dynamic distal pointing: the tester pointed at the correct bowl with an extended arm
and index fnger afer which the dog was released, and the tester kept her arm in the same position while the dog
made their choice, (2) momentary distal pointing: the tester pointed at the correct bowl with an extended arm
and index fnger for a duration of 2 s, afer which the tester lowered her arm and the dog was released while the
tester’s arms were fush at her sides, (3) dynamic proximal foot pointing: the tester placed the tip of her foot on
the ground directly behind the correct bowl, and the dog was released while the tester remained in this position,
(4) dynamic cross-forward pointing: THE tester used her contralateral arm to point at the correct bowl while
rotating her shoulders in the same direction, sustaining this position while the dog made their choice, (5) gaze:
the tester alternated her gaze between the dog and the bowl three times, and the dog was released while the tester
maintained her gaze on the correct bowl.
V‑detour. Te V-detour has been used in canine cognitive research to investigate spatial problem-solving
ability29. Te dog has to detour around a transparent V-shaped fence to access a food reward which is placed on
the other side (Supplementary Video S5). Since the dog is required to move away from the visible treat to access
it, the task is also ofen considered to measure inhibitory control.
Te V-shaped fence was made out of compost fence panels, which were attached at an angle of approximately
70°. Te owner and dog waited about 40 cm away from the intersecting angle of the V-shaped fence. Te tester
showed the dog several treats (or a toy) and placed them inside the fence while standing outside the fence. Te
owner released the dog while the dog was looking at the food. Te number of seconds taken to solve the task
was measured using a stopwatch. If the dog was not able to solve the task within 3 min, the trial was terminated.
Unsolvable task. Te unsolvable task has been used in canine cognitive research to assess persistence,
problem-solving behaviour, human-directed communication, and social cognition32. In our version of this task,
the dog was presented with four solvable trials, afer which the task became impossible to solve (Supplementary
Video S6).
Te test involved a plastic or wooden box with a transparent lid, which had small holes to allow the dog to
smell the food inside. During the four training trials, the dog was taught to access a treat placed inside the box by
moving the plastic lid of. Te difculty of the trials increased gradually. Once the dog was successful in opening
the lid, the test trial was begun. With the dog watching, the tester placed several treats inside the box. She then
secured the lid in place so that it could not be opened, afer which the owner released the dog. Both owner and
experimenter remained quiet and still, looking only at the box during the subsequent 2-min period. Te tester
measured the time the dog spent on each behaviour: (a) independent problem-solving: attempting to solve the task independently, (b) human-directed behaviour: initiating social contact with either the tester or the owner,
or (c) abandoning the task: not directing their behaviour toward the task or a person.
Tree variables were used to measure the dogs’ behaviour during the unsolvable task. (1) Complete independence (comparing dogs which did not spend any time on human-directed behaviour to those which spent
any amount of time on human-directed behaviour), (2) Percentage of time spent on human-directed behaviour,
and (3) Abandoning task (comparing dogs which abandoned the task to those which never abandoned the task).
Logical reasoning. Tis test aimed to measure the dog’s ability to make inferences based on exclusion33.
Te dog could see that one of two bowls was empty, and it had to infer that the treat was hidden under the other
bowl. Te tester sat on a chair or on the foor, about 1 m away from the dog. Two opaque bowls were placed
upside down in front of the tester at arm’s length, one on the lef and one on the right side. In each trial, a piece
of food was placed under one of the bowls. Te order of baiting was the same for each dog; frst the lef-hand
bowl was baited, afer which every other trial was baited to the right and every other trial to the lef. Te dog
frst took part in a training phase consisting of four trials, the aim of which was to familiarize the dog with the
set-up and learn that there is always food hidden under one of the bowls. (See Supplementary Video S7 for the
procedure of the training phase.).
When the dog correctly performed all four training trials, the test phase was initiated. Tis consisted of six
trials. Te tester held a writing pad as a visual barrier in front of the lef-hand bowl and placed a treat under the
bowl. She then placed the writing pad in front of the right-hand bowl and sham-baited the bowl. Te writing
pad was then removed, and the tester lifed the empty bowl up about 30 cm above the foor, keeping it there for
about 1–2 s while the dog was watching. At the same time, the tester held her other hand on top of the baited
bowl. Te bowl was then placed back down, the tester placed her hands on her lap, and the dog was released. If
the dog approached the correct bowl, they were allowed to eat the treat. Te trial was then repeated another fve
times, every other trial rewarded on the right and every other on the lef. (See Supplementary Video S8 for the
procedure of the test phase.).
Two variables were used to measure logical reasoning of dogs: (a) percentage of correct responses and (b)
understanding of the task. For percentage of correct responses, dogs were divided into three groups: (1) 0–50%
of trials correct, (2) 51–82% of trials correct, and (3) 83–100% of trials correct. Te tester also evaluated whether
the dog had understood the task and was successfully making inferences based on exclusion. Te dog was considered to have understood the task if at least 4 out of 6 trials were correct or the fnal 2–3 trials were correct.
Memory vs gesture. Previous studies have shown that dogs are more likely to choose an empty bowl out of
two choices if a human points towards it, even when they have seen that the other bowl has food in it34–37. Similar
to the gesture tests, this test aims to measure social cognition. Te procedure for this test was also similar to the
gesture test, but instead of gesturing towards the baited bowl, the tester gestured towards the empty bowl. Te
tester used the gesture which the dog had been most successful with—this was ofen the dynamic distal point.
Te bowls remained on the foor throughout the test, and the treat was placed in one of the bowls while the dog
was watching. Te test consisted of two trials, with the frst trial always baited to the lef and the second trial
baited to the right. (See Supplementary Video S9 for the procedure.) Dogs were divided into two groups: those
which chose the baited container on both trials (relied on their memory), and those which chose the empty
container on 1–2 trials (relied on the human’s gesture).
Memory. Te aim of this test was to measure the duration of the dogs’ short-term memory38. Tree identical
opaque bowls were placed upside down on the foor in a straight line, about 1 m apart from each other. A piece
of food (or a toy) was placed under one of the bowls in each trial. Te owner sat on a chair 3 m away from the
middle bowl with the dog in front of her. During 7 training trials the dog learned to fnd a food reward from
under one of the three bowls. Only a very short delay between hiding the food and releasing the dog was in place
during this phase.
Once the dog had passed the training phase, the four test trials began. Te tester placed a treat under one
bowl while the dog was watching, afer which a visual barrier was placed in front of the dog. Te tester waited
an increasing duration of time behind the owner and the dog (1st trial: 1 min, 2nd trial: 1.5 min, 3rd trial: 2 min,
4th trial: 2.5 min). Afer the waiting period, the tester removed the barrier, and the dog was released and allowed
to make a choice. Te order of baiting the bowls was the same for each dog: trial 1: middle, trial 2: lef, trial 3:
right, and trial 4: middle. (See Supplementary Video S11 for the procedure of the test phase.) Number of correct
trials (out of a total of 4) was calculated for each dog. Since a very small number of dogs had a score of 0, these
dogs were combined into a group with dogs that had a score of 1.</t>
  </si>
  <si>
    <t>Meeting a new person
Open field test
Obedience test
Target training
Novel object test
Play test
Chase</t>
  </si>
  <si>
    <t>Meeting a new person
A familiar person collected the dog from its kennel and walked
it on a leash to approach the novel person who was standing in
the testing room. In test 1, the familiar person was the Dog Man-
ager at CCF and the novel person was the Test Leader (TL). In test
2, the familiar person was the TL, and the novel person was a new volunteer. The dog was kept on its leash, but the handler allowed
the dog to explore and to greet the person as they chose (mod-
ified from Svarberg and Forkman, 2002). The novel person inter-
acted with the dog if it approached, however the novel person did
not call the dog, or actively encourage it to interact. We measured
the time the dog spent close to (&lt;50cm) the novel person out of a
maximum of 5 minutes (Table 2)
Open field test
The dog was unleashed and allowed to roam the testing room
for 5 minutes. We measured the time spent “exploring” which was
defined as the dog either walking around the room, or if stationary,
sniffing.
Obedience test
The TL called the dog to them and asked it to sit. This was
done straight after the open field test, when the dog was at least
4m away and focusing on something else. Both the keenness to re-
spond to the call and whether they sat and it so how quickly were
recorded.
Target training
The TL attempted to teach the dog to associate touching a
wooden spoon with its nose to receiving a treat over a 5-minute
period (modified from Rooney and Cowan, 2011). None of the dogs
had previous experience with target training. The TL placed the
spoon down, and if the dog touched the spoon with its nose, it
received a treat. The dog was scored on 4 aspects: how interested
it was in the task, the extent to which it learned the task (num-
ber of times touched/total number of time spoon was presented),
the total number of times it touched the wooden spoon, and the
latency to touch the wooden spoon each time it was placed down
by the TL
ovel object test
The TL placed a motorized child’s toy (Chuckle BallTM) approx-
imately 1m from the dog and turned it on. After 20 seconds, the
toy automatically turned off, was removed and placed out of sight
and reach from the dog. If a dog showed any signs of extreme fear
or stress (as described in Rooney et al., 2016), the test would have
been stopped. The dog was scored on 4 aspects: level of startle,
time interacting with object, time with TL (within approximately 1
m) and interest in object.
Play test
This consisted of 3 components: play with TL (without a toy),
play with a rope and with a ball. The play with TL (without a toy)
involved the TL enticing the dog to chase her, the play with a rope nvolved the TL encouraging “tug of war” with the dog, and the
play with the ball involved the TL throwing the ball for the dog. In
each case, the TL encouraged the dog to play using movement and
vocalizations for approximately 30 seconds. The dog was rated for
its engagement in play behavior with the person, the rope and the
ball (Table 2).
hase
A rag was attached to a long string and dragged back and forth
in front of the dog by the TL, then dragged away from the dog
(modified from Svartberg and Forkman, 2002). The dog was scored
on whether it followed the fleeing object and for how long</t>
  </si>
  <si>
    <t>Stranger test</t>
  </si>
  <si>
    <t>The “stranger test”, developed by Joke Monteny, who also
performed data collection at VIVES, Belgium, is a simple
protocol aimed to test stranger-directed behavior of dogs in a
simple, standardized setting. We present a short overview, while
the full details of the protocol are out of scope of the current
study. The test was conducted indoors, in a fenced arena, with
the stranger sitting in the center in a marked, fixed location, with
a GoPro video camera fixed on the ceiling, covering the whole
test area.
The testing phase lasts 40 s, with the dog unleashed in the
arena, and the initial contact between the dog and an unfamiliar
person is recorded. No actions of the test person are performed
straightly toward the dog.</t>
  </si>
  <si>
    <t>7 weeks old:
1. Isolation
2. Experimenter entering 
3. Elevation
4. Restraint
14 months old:
1. Kennel
2. Isolation
3. Experimenter entering</t>
  </si>
  <si>
    <t>Behavioural test at 7 weeks of age (Fig. 2)
The tests were conducted in an unfamiliar room in a building that
was separate from the home kennel at the Fuji Harness. A fenced area
(1.7 × 1.7 m) and video camera (GZ-MG530, Victor, Kanagawa, Japan)
were positioned in advance. Each dog was taken individually (without
dam or littermates) from their home kennel to the room by the experimenter, who transported the dog by carrying it in their arms. The
behavioural test was conducted according to the following sequence:
(1) Isolation (5-min). The dog was carefully placed in the middle of
the fenced area. The experimenter sat on a chair outside the
fenced area (3 m away) in the same room and turned to the side
to avoid eye contact with the dog. The experimenter stayed in the
room to ensure the dog’s safety.
(2) Experimenter Entering (5-min). The experimenter entered the
fenced area and stood quietly for 5 min. Eye contact was still
avoided.
(3) Elevation (30-s). The experimenter sat on the floor, put her hands
on the dog’s sides, and then lifted the dog up from the floor for
30 s. The experimenter watched the dog’s eyes with a neutral
facial expression.
(4) Restraint (30-s). The experimenter placed the dog on the ground,
gently turned it over onto its back, and kept it in this position for
30 s. The experimenter watched the dog’s eyes with a neutral
facial expression. 
Behavioural test at 14 months of age (Fig. 3)
The test took place in a kennel (2 × 1.8 m) that was different from
the individual home kennel in the Kennel condition, and next in an
unfamiliar room (2.7 × 4.9 m) in a building that was separate from the
other kennels in the Isolation and Experimenter Entering conditions at
the Kanagawa Training Centre. A video camera was positioned in
advance in each room, and a fenced area (1.8 × 1.0 m) was prepared in
the unfamiliar room. We conducted a pre-test to accustom the dogs to an
HR monitor (RS800, Polar Electro Oy, Kempele, Finland) at 13 months
of age. This acclimatization was conducted using the same procedure
described below in condition (1). The behavioural test was conducted
when the dogs were 14 months of age according to the following
sequence:
(1) Kennel (10-min): The experimenter took the dog to a particular
kennel that was different from its individual home kennel. An HR
monitor was fitted around the dog’s chest without shaving the
fur, and water-soluble medical gel (Towagel, Towatech Co. Ltd,
Tokyo, Japan) was applied to the sensors to maintain a connection with the skin. Then, the dog was left alone for 10 min in the
kennel and the experimenter sat near the kennel but out of the
dog’s sight.
(2) Isolation (5-min): The experimenter took the dog and moved to
an unfamiliar room. The dog was left alone in the fenced area,
and the experimenter stepped out of the room.
(3) Experimenter Entering (5-min). The experimenter entered the
room without making eye contact with the dog and sat on a chair
that was placed outside the fenced area.</t>
  </si>
  <si>
    <t>1. Cylinder task
2. Exertion Manipulation
3. AB task
(experiment 2 only cylinder task)</t>
  </si>
  <si>
    <t xml:space="preserve">1. Cylinder task
The cylinder task consisted of two phases: a learning phase and a
testing phase. During the learning phase, subjects learned to retrieve a
treat from a cylindrical apparatus through one of the open ends. The
cylinder was mode of transparent plastic (19 cm long and 14 cm in
diameter) mounted on a wooden base for stability (18 cm wide x 31 cm
long; see Marshall-Pescini et al., 2015). A piece of black craft paper was
wrapped over the cylinder to occlude the subjects’ view of the treat
(Fagnani et al., 2016). The experimental set up is depicted in Fig. 2.
To begin the learning phase, the experimenter knelt approximately
40 cm behind the cylinder while the owner held the subject gently by the
collar 1.5 m from the cylinder. The subject’s attention was captured by
the experimenter calling its name and showing it the treat. Then, the
experimenter baited the cylinder by placing the treat (Zuke’s Training
Treats, Salmon Recipe) into the center of the cylinder from one of the
open ends while the subject watched, with the baited end randomized
between subjects. If the subject looked away during baiting, the experimenter recaptured its attention by calling its name again. Once the
cylinder was baited, the subject was released by its owner to obtain the
treat. A correct response was recorded if the subject successfully
retrieved the treat from one of the open ends without first touching the
front or top of the cylinder with its nose or paw. An incorrect response
was recorded if the subject first touched the front or top of the cylinder
with its nose or paw. If the subject failed to obtain the treat within 30 s
or approached the experimenter directly, a “no choice” response was
recorded, at which point the owner called the subject back to the starting
position and the trial was repeated. A subject was required to perform
four consecutive correct trials before moving onto the testing phase. A
one-minute rest break separated the learning and testing phases. The
learning phase was conducted for both control and exertion conditions.
For the testing phase, the experimenter removed the black paper
from the cylinder, rendering it transparent and making the treat visible
from the front during and after baiting. Subjects then were required to
obtain the treat from one of the open ends of the cylinder, rather than
approaching it from the front and thus contacting the apparatus. Ten test
trials were conducted to obtain the measure of motor self-regulation,
using the same scoring criteria as in the learning phase. Variables
recorded for later analysis were (1) percentage of accurate test trials
(number of correct trials divided by ten) and (2) number of incorrect
responses preceding the first correct response (i.e., perseveration).
3.2.2. Exertion manipulation
This manipulation is identical to the sit-stay manipulation used by
Miller et al. (2015, 2010, 2012) and was administered as one of two
conditions (Control or Exertion) prior to completing the cylinder task.
For the Exertion condition, the owner led the subject into a room,
commanded the subject to “sit” and “stay,” and then left the room. The
subject was visible to the owner and experimenter via a
strategically-placed video camera. After the owner had left the room, the
experimenter tracked time with a stopwatch until ten minutes had  elapsed. If the dog came out of the seated position, the owner went back
into the room to get the dog back into a sit-stay, and once again left the
room. A “break” was recorded whenever the dog’s backside came off the
floor or its torso lowered toward the floor to lay down. When ten minutes had elapsed, the owner went into the room to provide verbal
praise and release their dog from the sit-stay, then led the animal into
another room to habituate for five minutes prior to commencing the
cylinder task. Variables recorded for later analysis were (1) total number
of sit-stay breaks, (2) mean interval between sit-stay breaks, and (3) time
elapsed preceding the first break.
For the Control condition, the owner placed a kennel in the same
room used for the Exertion, or used a gate or door to keep the dog in the
room if a kennel was not available. Kennels were to be large enough for
the subject to stand and turn around in. The owner led the subject into
the room or kennel, closed the door, and left the room, at which point a
ten-minute period commenced, timed using a stopwatch. When ten
minutes had elapsed, the owner went into the room, provided verbal
praise, and released the dog prior to commencing the cylinder task.2 As
described by Miller et al. (2010, p. 534–535), “subjects in both conditions [engage] in a stationary activity without stimulation, but only
subjects in the self-control condition were required to exert self-control
over their physical movements.”
3.2.3. AB task
The AB task required subjects to avoid performing a previouslyrewarded response in favor of a new, correct response and consisted of
learning phase and a testing phase. During the learning phase, subjects
learned to retrieve a treat from beneath one of three inverted red plastic
cups (13 cm in height and 10 cm in diameter) spaced 1 m apart (see
Fig. 2). A treat was taped to the top of the inside of each cup to control
for odor cues.
The training phase began with the experimenter getting the subject’s
attention by calling its name, showing it the treat, and baiting either the
left- or right-most cup (cup A) while the owner held the subject in position approximately 1.5 m from the central cup. The baited cup was
counterbalanced across subjects such that approximately half experienced the left cup being baited and the other half experienced the right
cup being baited. To reduce the likelihood of inadvertent experimenter
visual cueing, the experimenter turned her back after baiting cup A, at
which point the owner guided the dog to cup A and permitted to eat the
treat. On the next trial, the dog was permitted to attempt to retrieve the
treat without the owner’s guidance. The owner was instructed to call out
“choice” when the dog touched or overturned any of the cups with its
nose or paw. A correct choice resulted in the subject being permitted to
eat the treat, receive verbal praise. An incorrect choice resulted in the
dog being led by the owner to cup A and permitted to consume the treat.
This procedure was repeated until the subject approached cup A within
30 s upon release, at which point the subject advanced to the testing
phase. A one-minute rest interval separated the training and testing
phases.
For the testing phase, the experimenter visibly baited cup A for three
consecutive trials. On the fourth trial – hereafter referred to as the switch
trial – the experimenter baited cup A, then immediately removed the
treat from cup A and placed it under the cup on the opposite side of the
array (cup B) while the subject watched. After baiting cup B, the
experimenter turned her back to prevent inadvertent visual cueing and
the subject was released by the owner to select a cup. When the subject
touched a cup with its nose or paw, the owner called out “choice.” If the
subject touched or displaced the cup covering the treat with its nose or
paw, a correct response was recorded and the subject was permitted to
eat the treat and receive verbal praise. If the subject touched or displaced any cup other than the one covering the treat, an incorrect
response was recorded and the treat was taken from under the cup to
prevent the subject from consuming it. The subject then repeated the
switch trial until a correct choice was made to provide a continuous
measure of perseveration (as used in Cook et al., 2016). If the subject did
not touch any cup within 30 s of release, or if it repeatedly approached
the experimenter directly, a “no choice” response was recorded and the
trial was repeated. To obtain a measure of task reliability, subjects
completed up to eight of these four-trial sequences, for a possible total of
32 trials. The AB task lasted approximately 20 min. The variable
recorded for later analysis was perseveration (i.e., the number of
incorrect trials preceding a correct response). </t>
  </si>
  <si>
    <t>As previously described [23], testing took place during the behavioral consult in
a 300 m2 outdoor arena that had four sides and was enclosed with chain-link fencing
approximately 2 m tall; one side of the arena included an entrance gate. The arena contained
three chairs (for the owner, the veterinary behaviorist and a cameraperson), a bowl for
fresh water and some toys(Figure S1). All objects were thoroughly washed after each test
to eliminate any olfactory interference, similar to the procedure of Scandurra et al. [29].
The protocol involved 3 different phases: (1) a 10 min acclimatization phase, prior
to the short separation task, during which the owner, the dog, the veterinary behaviorist
and the camerawoman were together in the arena. The dog was left unleashed and free to
explore the environment, while people remained seated in the chairs. Saliva was collected
from the dog at the end of the tenth minute (T0); (2) a 3 min separation phase, during which the owner left the arena, whereas the dog remained in the company of the two strangers.
The veterinary behaviorist responded in a friendly and reassuring way to any requests
for interaction from the dog, including gently petting him/her and speaking to him/her
in a calm tone. However, the dog could lead these interactions and was always free to
disengage and move away from her. If a dog exhibited signs of severe distress or anxiety,
the owner was asked to come back, and testing was stopped. This happened once and the
dog was excluded from the study participants. At the end of the third minute, the owner
returned to the arena, and the second sample of saliva was collected (T1); (3) a 10 min
reunion phase, at the end of which saliva was collected (T2), and the test ended. Upon
reunion, the owner was allowed to respond to their dog’s greeting by interacting both
verbally and physically in a calm way</t>
  </si>
  <si>
    <t>Food retrieval task</t>
  </si>
  <si>
    <t>The test consisted of a single 2-min trial per puppy
whereby the puppies had to retrieve treats by manipulating a food retrieval task instrument (FRTI), a Flip Board
Strategy Game (Trixie) they had never experienced before.
This board game, projected for small dogs, consists of cones
and indentations with hinged lids and sliders for a total of
six tasks to be solved to retrieve food. The puppies could
solve fve tasks, since one of the hinges was broken. An
experimenter placed the FRTI between the stranger and the
owner (Fig. 1).
During the test, both the owner and the stranger remained
inactive even if they were solicited by puppies, with a constant gaze not directed at either the FRTI or the puppy. At the beginning of the trial, the owner held the dog by the
collar, while the experimenter settled the FRTI. As soon as
the experimenter left the testing area, the dog was released
and was free to approach the FRTI. After each test, the FRTI
was washed with a non-toxic disinfectant.
We measured the number of tasks solved (hereafter Performance Index) by the puppies from 0 to 5 (depending on
the number of tasks solved on the FRTI). Additionally, the
performance latency to solve the frst task was measured
(hereafter labeled Speed), irrespective of which one.</t>
  </si>
  <si>
    <t>1. Exploration
2. Greeting
3. Novel object recognition
4. Problem box
5. Memory
6. Novel object (toy dog)</t>
  </si>
  <si>
    <t>Exploration. Te goal of this subtest was to measure the dogs’ activity level and interest in investigating a novel
environment2,42,43. Te owner walked into the room with the dog on the leash and stayed in a pre-determined
position (Fig. 1a) for one minute while reading a paper given by the experimenter (to prevent the owner from
looking at or talking to their dog).
Greeting. Tis subtest aimed to measure the sociability of dogs toward unfamiliar friendly people2,42,43. Te
experimenter entered the room and greeted the dog (Fig. 1b). If the dog approached the experimenter, the interaction continued in a standardised way (see Supplemental Material), including a ball or tugging game.
Novel object recognition (NOR). Te goal of this subtest was to measure neophilia behaviour44 and short-term
memory. Dogs were presented, in a pre-determined order (Table S2), with two pairs of containers with diferent
shapes and colours (Fig. S1). Afer one minute of exploring them, the dog was taken out of the room (Fig. 1c).
Te experimenter swapped the containers with a new pair, where one container was identical to the frst one,
and the second container had a novel shape and colour. Te dog-owner dyad re-entered the room, and the dog
had one minute to explore the containers. Te position of the novel container and the types of containers were
pseudo-randomised and counterbalanced between dogs and between T0 and T1 (Table S2).
Problem box. Tis subtest aimed to measure the dogs’ persistence. Te dog was presented with a food toy
(Kong wobbler (Fig. 1d)), flled with 20 pieces of dry food, and had one minute to try and retrieve the food by
manipulating the toy with the paw or mouth to make the food drop from a small hole (‘solvable task’). Ten
the experimenter flled the toy again with a single large piece of dry meat, which was too big to get through the
hole, so it was not possible for the dog to retrieve the food (‘unsolvable task’). Te dog was given the toy for one
minute. None of the dogs had previous experience with this type of toy.
Memory. Te goal of this subtest was to detect diferences in the dogs’ short-term spatial memory. Te dogs
were presented with fve identical containers (Fig. S2) placed in a semi-circle (Fig. 1e). Te experimenter placed
a piece of food in one of the containers, which the dog was allowed to retrieve afer a break outside the room,
according to the procedure described in Piotti et al. 3
. Te procedure was repeated fve times, once per container,
and the order of the baited container’s location was counterbalanced and pseudo-randomised across participants
and varied between T0 and T1 (Table S2). In addition, at the end of T1, the dogs were presented with three
additional trials (‘Control Trials’) where the location of the baited container was changed while the dog was
prevented from seeing the baiting. Tis was done to exclude the possibility that the dogs followed odour cues in
this subtest.
Novel object (toy dog). Te objective of this test was to measure dogs’ neophilia and neophobia. Te dogs were
presented for 30 s with an electronic, moving toy dog (Fig. 1f) placed on the ground by the experimenter, according to the procedure described in Kubinyi and Iotchev2
. Two toys, identical in shape and rough movement, but
diferent in colours and sound, were used at T0 and T1, and the order was counterbalanced across dogs (Fig. S1
and Table S2).</t>
  </si>
  <si>
    <t>1. Same-sex dog
2. Opposite-sex dog
3. Model dog
4. Control object</t>
  </si>
  <si>
    <t>Each dog being evaluated (hereafter referred to as the “test dog”) was
walked on a slip lead from their home kennel to the evaluation area.
Dogs that were too frightened to walk (a relatively common phenomenon in under socialized dogs) were carried. Once secured in the testing
area, the dog was released for a 60-second period. The primary handler
sat in the chair and ignored the dog. The dog was free to explore the
area, stay put, or interact with the people. After 60 s elapsed, the primary handler called to entice the test dog to approach her, and the
evaluation subtests began. During the conspecific subset, each dog was
presented with a series of four stimuli: an opposite-sex conspecific, a
same-sex conspecific, a model dog (Melissa and Doug® Yellow lab giant
stuffed animal, 55 cm x 76 cm x 28 cm, Fig. S1 supplemental materials),
and a control object of similar size that was relatively formless (a chair
covered in a white sheet, Fig. S2 supplemental materials).
For this component of the evaluation, either the ACO handled the test
dog and the primary handler, one of the team’s behavior specialists,
handled the stimulus dog and the model or the roles were reversed. The
other behavior specialist on the team observed and rated the test dog’s
responses during all four stimulus presentations. The rater was, therefore, not blind to the test dog’s previous response. However, test dogs
were randomly assigned to one of four presentation orders: (1) oppositesex stimulus dog, same-sex stimulus dog, model dog, control object; (2)
opposite-sex stimulus dog, control object, same-sex stimulus dog, model
dog; (3) model dog, opposite-sex stimulus dog, control object, same-sex
stimulus dog; and (4) control object, model dog, opposite-sex stimulus
dog, same-sex stimulus dog. Order of presentation was varied such that
half of the test dogs experienced a live stimulus dog prior to the model
dog and half experienced the model dog before the live dogs; this
approach prevented systematic rater bias in classifying behavior toward
the model dog based on behavior to live conspecifics, or vice versa.
We chose to always present the opposite-sex stimulus dog before the
same-sex stimulus dog because we expected that the test dogs were more
likely to direct aggressive behavior toward a same-sex conspecific
(Borchelt, 1983). We didn’t want an aggressive reaction toward the
same-sex stimulus dog to carry over and affect the response of the test
dog toward the opposite-sex stimulus dog. Multiple live stimulus dogs
from the sample population were used; all were known to be dog
friendly. Each night, the model dogs were wiped clean, and any significant tears were sewn up so they could be reused. A model dog was
retired if it was so badly damaged that it could not stand upright or if
both of its eyes or ears had been torn off. Replacement model dogs were
always the same item from the same manufacturer.
Stimulus Dog Test: The procedure for presenting the stimulus dog
was identical for both same and opposite-sex stimulus dogs. The stimulus dog was brought, on leash, to the outside of the evaluation area.
Once the dog arrived and the handler announced arrival, a visual barrier
(a sheet) was lifted to reveal the stimulus dog, and the test dog, inside
the evaluation area, was permitted to approach the barrier on-leash. The
dogs were permitted to interact through the chain link gate. If the test
dog behaved aggressively (e.g. growled, lunged, snapped), the live
conspecific subtest was discontinued. If the test dog was not aggressive
at the gate, it was walked to the far side of the evaluation area and
turned to face the wall while the stimulus dog was brought into the
evaluation area. When the test dog was permitted to turn around, its
reaction to the stimulus dog was first assessed at a distance. Again, if the
test dog exhibited aggressive behavior, the subtest was discontinued. If
not, the two dogs were brought closer (within 7 cm of each other) and, if
the handlers deemed it safe, were permitted to greet and interact with
each other. Interaction time ranged from approximately 30 to 120 s. If
the handlers felt a nose-to-nose greeting might be unsafe, the test dog
was muzzled before moving close enough to make contact.
Model Dog Test: The test dog was turned away from the entry gate
prior to the primary handler’s entrance, to prevent them watching the
model being carried into the evaluation area. A handler carried the
model dog, wearing a slip leash, into the evaluation area, put the model
on the ground approximately 3 m from the test dog, and then stood next
to it, holding the leash as one would with a live dog. When the test dog
was permitted to turn and see the model, the model and the handler
began to move forward at an unhurried pace, the handler attempting to
manipulate the model to appear like it was walking. (Some handlers held
the model’s tail and “walked” it forward; others simply used the leash to
simulate a walking motion.) The other handler allowed the test dog, also
leashed, to approach and engage with the model dog. The model’s
handler continued to move the model around close to the test dog so that
it wasn’t motionless. After the initial “greeting” (approach followed by
nose to tail positioning) the model dog was toppled over onto its side and
then, after a few seconds, was raised back up on all fours. While the
model was on its side, the primary handler occasionally used the leash to
make the model appear to jerk or twitch briefly to simulate the movements of an injured or incapacitated dog attempting to rise. Finally, the
model dog was pulled up onto all fours again and its handler moved it
directly toward the test dog, placing its head over the test dog’s withers
in an assertive, ‘T-position’ manner (Schenkel, 1967). (If the test dog
moved such that accomplishing a T-position wasn’t possible, the tester
instead made the model rear up as if attempting to mount the test dog’s
back.) The second and third components of the model dog test (simulated injury and assertive behavior) were developed specifically for
fight-bred dogs. The model dog test was ended after these three steps or
after the test dog physically attacked the model, whichever came first. If
the test dog did attack the model, testers first attempted to interrupt the
dog by offering a paper dish of food (kibble mixed with canned food)
approximately 30 cm away from the dog. If this did not work, the testers
yelled (e.g., “Hey! No!”) and banged together two metal bowls. If the
startling sounds also failed to interrupt the attacking test dog, the testers
used a break stick to pry the dog’s jaws apart and physically remove the
model.
Control Object Test: Presentation of the control object was like that
described for the model dog in that the test dog was turned away while
the object was positioned in the room. The primary handler stood next to
the control object, holding a leash that was attached to the object. The
test dog was encouraged to move toward the object. As the dog
approached, the primary handler used the leash to jiggle the object slightly. The test dog was permitted to investigate the object.
The model dog and control object were not presented at the barrier
before entering the test arena because previous work shows that dogs
investigate and then lose interest in model dogs (Kubinyi et al., 2004).
Because we wanted to observe the initial, unrestricted behavior toward
the model we did not first provide an opportunity for olfactory investigation. Safety and ethical reasons, however, required a barrier greeting
for live conspecifics. After completing the four test scenarios, the test
dog was either returned to the kennel, or we continued with additional
evaluation subtests not related to conspecific interaction.</t>
  </si>
  <si>
    <t>1. Room exploration
The puppy was allowed to explore the unfamiliar
room for 1 min. Except for two litters where the
breeder remained in the room, only the unfamiliar
camerawoman was present in the room.
60 s
2. Greeting Test
The camerawoman from subtest 1 sat on the floor
and stayed neutral in a predefined position for 30 s
without making noises or movements. She sat
cross-legged and did not move her hands or head,
ignoring the puppy. After 30 s, she tried to initiate
contact for 5 s by calling the puppy’s name,
chatting in a friendly voice or clicking her tongue.
When the puppy approached, she petted the puppy
and talked to her/him in a friendly way. After 5 s
of attracting the puppy’s attention and/or petting
it, she behaved neutrally for 5 s, then initiated
contact again. The 5-s sequences of interaction and
ignoring were alternated until the end of the
subtest.
90 s
3. Problem-solving
A paper cup with small holes 1 cm in diameter, so
that the puppy could smell the food underneath,
was used. First, the cup was placed onto a piece of
cardboard (20 × 30 cm) over several pieces of food
(depending on the puppies’ diet), in view of the
puppy. The puppy could obtain the food by
knocking over the cup (solvable condition). Second,
the experimenter followed the same procedure, but
attached the cup to the piece of cardboard, so that
the puppy was unable to move it (unsolvable
condition). Each subtest (solvable and unsolvable)
lasted 2 min.
120 s
(solvable) and
120 s
(unsolvable)
4. Startle Test
A balloon was burst approximately 3 m away from
the puppy. The breeder remained approximately
1 m from the puppy to be able to provide social
support and tried to engage the puppy in play after
the noise. The average sound intensity of the
bursting balloon, as measured by phone app, was
90 dB. This was louder than any noise the
experimenter had presented to the puppies before *.
60 s
5. Novel Object
A battery-powered toy resembling a paper bag,
approx. 20 × 10 × 5 cm, was placed in a predefined
position 2 m from the puppy’s starting point. The
object was performing erratic movements while
remaining in one place.
120 s
"In the fifth subtest (novel object test), the puppies were exposed to an unfamiliar
battery-powered cat toy that performed erratic movements."</t>
  </si>
  <si>
    <t>Two-way object choice test (pointing)
Problem solving test</t>
  </si>
  <si>
    <t>Two‑way choice test. Te test apparatus and the procedure were similar to those previously reported13. Te test apparatus consisted of polystyrene foam blocks with a wooden board (90 cm long)
placed on top. Food was hidden underneath one of two bowls (10 cm diameter) placed at opposite ends of the
wooden board.
Te test consisted of two phases, the warm-up and the experimental session. In the warm-up, the subject was
positioned in front of the apparatus. Food was hidden underneath one of the bowls. Te experimenter said "ok,"
allowing the subjects to choose one of the bowls by touching it. If the subjects touched the baited bowl frst, they
were allowed to eat the hidden food treat. If the subjects touched the empty bowl frst, they were shown that it
was empty. Te experimental session began afer the subject could reliably fnd the hidden food (successfully
chose the baited bowl three times in a row). If the subject did not pass the warm-up session in 10 min (could not
choose the baited bowl three times in a row in 10 min), they were omitted from the rest of the test.
In the experimental session, the experimenter indicated the location of the hidden food using the following
cues: (1) a Gaze+Point+Tap cue (GPT)-the experimenter looked toward the baited bowl while extending their
cross-lateral arm and tapping on it three times, making a small noise; (2) a Gaze+Point cue (GP)-identical to
the Gaze+Point+Tap cue, except that the tapping was replaced with pointing at the baited bowl (index fnger
10–15 cm from the bowl); (3) a Point cue (P)-identical to Gaze+Point cue, except that no gaze cue was given
(the experimenter looked at the subject); and (4) a control cue (C)-the experimenter gave no cue (looked straight
ahead). Te subject was allowed to choose one of the bowls and the number of correct responses was recorded.
Problem‑solving test. Te test apparatus and the procedure were similar to the bin-opening test performed by
Miklosi et al.12. Te test apparatus consisted of a wooden board (24×45×2 cm) with a plastic container placed
on top. In the warm-up procedure, the subjects were given the opportunity to learn how to solve the problem
situation in six repeated trials. Afer the subjects had learned the task (opened the container which contained a
piece of food), the subjects underwent the test. In the test session, the experimenter presented the subjects with
the same problem, but this time the problem was unsolvable (the plastic container was closed mechanically).
Te behaviour of the subjects was video-recorded and analysed for 2 min. Te latency, duration, number of gazing behaviour events (gaze directed toward the experimenters), and number of gaze alternations between the
experimenters and the bin were recorded.</t>
  </si>
  <si>
    <t>Warm-up
1. Interaction with caretaker
2. Food motivation
3. Greeting by unfamiliar experimenter
4. Training for eye contact
5. Potentially threatening moving object
6. Directional gesturing
7.  Emotion recognition
8. Threatening approach</t>
  </si>
  <si>
    <t>Warm-Up
The purpose of this phase was to familiarize the subject with the
testing environment. The caretaker (hereafter C) carried the dog
to the testing room (3 × 5 m) and put it down, and then she sat
down on the floor next to the wall. There were objects (including
a cardboard box, bags, newspapers, plastic bottles, and a tennis
ball) placed around the room. The dog could move freely, while
C remained passive in her position. If the dog approached C and
initiated the interaction, C briefly petted the dog but otherwise
ignored it. The warm-up was terminated after 3 min if the dog
explored at least two objects (i.e., spent at least 5 s sniffing or
manipulating them) and also approached C at least once during
this period. If the dog did not meet these criteria, the warm-up
continued until the dog did so or for a maximum of 10 min.
Test 1. Interaction With the Caretaker
The aim of this test was to assess how much the dog
tolerates/seeks positive interaction with C. The dog was
unleashed during the test. The test consisted of 4 trials; each trial
was 30 s long.
In the first trial, C stood up and approached the dog in a
normal upright (walking) posture and at a normal speed of walk
while talking to it in a friendly manner. If the dog was friendly
or passive (i.e., showed no avoidance or aggression), C petted the
dog and talked to it until the end of the trial (30 s). If the dog
moved away, C waited for 15 s and then tried to approach the dog
again. If the dog did not move away this time, C petted the dog,
and if the dog moved away again, C waited passively until the end
of the trial. At the end of the trial, C stepped away from the dog
(3–4 steps). In the second trial, C crouched down and called the
dog in a friendly manner. If the dog approached her, she petted
the dog and talked to it until the end of the trial (30 s). If the dog
did not approach her, C waited for 15 s and then approached the
dog and petted it. If the dog moved away, C waited passively until
the end of the trial. The third and fourth trials were identical to
the second one.
Test 2. Food Motivation
The aim of this test was to assess the dogs’ preference for different
food rewards (dry food or sausage) in a social context. The dry
food was familiar to the dogs, but the sausage was not (at least
during the first food motivation test session). C put a piece of dry
food and a piece of sausage on the floor and verbally encouraged
the dog to eat them (for 20 s). Then C offered the same food types
to the dog from her hand and encouraged the dog to eat them. If
the dog ate only the sausage or both food types, the sausage was
used in further tests, and if the dog chose only the dry food or
none of the foods, dry food was used.
Test 3. Greeting by an Unfamiliar Experimenter
The aim of this test was to assess how much the dog
tolerates/seeks positive interaction with the unfamiliar
experimenter. It was based on the procedure of Turcsán et
al. (21). The test consisted of 3 trials. The dog was held on a loose
leash (if it tolerated being leashed) by C, who was standing next
to it. In the first trial, the unfamiliar experimenter (hereafter E)
approached the dog at ∼1.5 m and called the dog for 15 s. If the
dog stepped toward E, she petted the dog for 7–8 s. If the dog did
not approach E, E stepped closer and tried to pet the dog. If the
dog showed active avoidance, E talked to the dog for 7–8 s. At
the end of the trial, E stepped away from the dog (2–3 steps). The
second and third trials were similar to the first, except that E did
not approach the dog at the beginning of the trial; she just called
it from her location.
Test 4. Training for Eye Contact
The aim of this test was to assess how much the dog
tolerates/seeks eye contact with C. It was based on the procedure
of Wallis et al. (23). The dog was unleashed during the test. The
test consisted of a pretraining phase and a test phase.
Pretraining Phase. C sat down on the floor next to the wall, called
the dog, and offered a piece of food. Then she tried to make eye
contact with the dog (by talking in a high-pitched voice, clapping,
whistling, etc.). When the dog established eye contact, C praised
the dog verbally and gave the food to the dog (if the dog refused to
eat, C used only verbal praise). This procedure was repeated once
more. C had 3 min to establish eye contact with the dog twice. If
C succeeded, the test continued with the test phase; otherwise, the
test was terminated.
Test Phase. C sat passively by the wall, avoiding any noise or
sudden movement that would attract the dog’s attention, and
watched the dog for 3 min. Every time the dog established eye
contact with her on its own, C rewarded the dog (with food
and/or verbal praise), and then she continued to passively watch
the dog.
Test 5. Potentially Threatening Moving Object
The aim of this test was to assess how the dog reacts to the
approach of an apparently self-moving object. The object was
a remote-controlled toy car (30 cm long, 15 cm wide, and 8 cm
high) with a 50 × 30 × 15 cm cardboard box placed over it.
The test consisted of two trials. In the first trial, the dog and C
were standing at one end of the room. The dog was held on a
loose leash. If the dog did not tolerate the leash (i.e., struggled,
tried to escape, or froze and did not move), C removed the leash
and gently held the dog’s body until the test started. E placed
the object at the opposite end of the room (∼5 m from the dog)
and used a remote control to direct the object toward the dog,
moving it slowly and haltingly (moving ∼1.5 m, then stopping
for a few seconds, and then moving again). The approach was
terminated if (1) the dog showed active avoidance (retreated to
the wall or moved behind C); (2) the dog approached the object;
or (3) the object moved within 1 m of the dog. After the approach
was terminated, C unleashed the dog (if it was on a leash), carried
the object back to its starting point, and then took the dog back
to its starting point. The second trial was identical to the first
one, except that when the object started moving toward the dog,
C stepped ∼2 m away from the dog. When the trial ended—
either because the dog showed avoidance/approach or because
the object moved within 1 m to the dog—C unleashed the dog
(if it was on a leash), went to the object, called the dog in a
friendly manner (for a maximum of 30 s), and encouraged it to
approach/interact with the object.
Test 6. Directional Gesturing
The aim of this test was to assess the dog’s ability to rely on
human directional signals (including pointing and gazing) when
choosing between two objects. It was based on the procedure of
Hernádi et al. (24). The test consisted of a pretraining phase and
a test phase with three trials.
Pretraining Phase. C gently held the dog’s body. E kneeled on the
floor ∼1.5 m from the dog and put a plastic plate with a piece of
food 20–40 cm in front of the dog. The dog was allowed to eat the
food. If the dog refused to eat it, both C and E encouraged the
dog until it approached and (at least) sniffed the food/plate. Then
they returned to their starting positions.
Test Phase. In the first trial, E placed two identical plastic plates
on the floor ∼1.8 m apart, both containing a piece of food. E
attracted the dog’s attention (by talking in a high-pitched voice,
clapping, whistling, etc.), and once the dog looked at her, E
pointed (sustained pointing) and gazed at one of the plates and
then looked back at the dog. Then C released the dog. If the dog
approached one of the plates at &lt;10 cm, E picked up the other
plate. If the dog did not approach any of the plates, E waited for
15 s and then picked up both plates. The second and third trials
were similar to the first one, except for the cues given by E. In the
second trial, E used momentary pointing, E pointed and gazed at
one of the plates (the opposite one to the first trial) for 2–3 s, and
then lowered her arm and looked back at the dog before it was
released. In the third trial, E did not use pointing but only gazed
at one of the plates (the same as in the first trial) for 2–3 s and
then looked back at the dog before it was released. The side of the
cued plate in the first trial was balanced between the dogs.
Test 7. Emotion Recognition
The aim of this test was to assess the dog’s ability to rely on
the human emotional expressions of joy and fear when choosing
between two objects. It was based on the procedure of Turcsán et
al. (25). The test consisted of two trials. In the first trial, C held the
dog’s collar or the dog’s body, and E crouched down ∼1.5 m from
the dog and placed two objects of similar size (a yellow wooden
toy and a red plastic cup) on the floor ∼1.8 m apart. E stepped
to one of the objects, picked it up, and showed the assigned
emotional expression (joy or fear) for ∼5 s. She expressed the
emotion with facial expression, verbal exclamations, and body
language and looked at the dog at least once during this time.
Then E put down the object, went to the other object, and
performed the other emotional expression. When E took up her
original standing position (halfway between the two objects), C
released the dog. If the dog made a choice (approached one of
the objects within 10 cm), E picked up the other object. If the
dog did not make a choice, E waited for 15 s and then picked
up both objects. The second trial was similar to the first one,
except that E demonstrated the two emotions in the reverse order.
The objects’ location (right or left side), their assigned emotions,
and the emotional expression displayed first by E were balanced
between the dogs.
Test 8. Threatening Approach
The aim of this test was to assess how the dogs respond to a
threatening approach by the experimenter. It was based on the
procedure of Vas et al. (26). The dog and C were standing at one
end of the room, and the dog was held on a loose leash. E stood
∼5 m from the dog and called the dog’s attention. When the dog
looked at her, E started to slowly approach the dog with a slightly
bent upper body, staring steadily into the eyes of the dog and
without any verbal communication. If the dog interrupted the eye
contact with E, she tried to attract the dog’s attention by making
some noise (coughing or tapping the ground with her foot) and
then continued the approach. The approach was terminated if (1)
the dog showed active avoidance (retreated to the wall or moved
behind C), (2) the dog approached E within arm’s reach, or (3) E
reached the dog. After the approach was terminated, C unleashed
the dog, and E went back to her starting point, crouched down,
called the dog in a friendly manner, and petted the dog to resolve
the situation.</t>
  </si>
  <si>
    <t xml:space="preserve"> In short, the apparatus consists of three compartments, where the outer two lids are possible to slide to
the side, making the treat accessible to the dog (Fig. 1a). The
lid covering the middle compartment is fastened and hence,
unsolvable. Before being presented with the UPT the dog’s
motivation was tested by the female test leader. This was
done with a separate compartment without lid, wherefrom
the dog was allowed to eat three treats. If the dog succeeded,
the owner and an unfamiliar female experimenter walked
into their positions within the marquee that was novel to the
dog. The experimenter placed herself in the front left corner,
and the owner and the dog in the front right corner (Fig. 1b).
Then the test leader positioned the UPT apparatus in the
middle of the back side of the marquee, and tapped with her
fnger on the apparatus to obtain the dog’s attention. When
the dog looked towards the UPT apparatus it was released
and the test leader left the marquee and the surrounding test area. During the following 3 min the experimenter and the
owner were motionless, ignored the dog, and faced the UPT
apparatus. However, if the dog did not manage to open any
of the solvable tasks within the frst minute, both experimenter and owner would simultaneously walk up and each
open one lid halfway, and then return to their initial positions</t>
  </si>
  <si>
    <t>1. Greeting
2. Cooperation
3. Handling</t>
  </si>
  <si>
    <t xml:space="preserve">In the greeting test, the dog greeted the owner
and shake his/her hand, after which he/she greeted
the dog, by kneeling beside the dog and petting
it on the side and chest for 30 seconds. The score
given for contact with refusal or growling and/or
bite attempts is (I), up to the greeting with intense
contact to the test leader where the dog may
jump and whine (V) (Svartberg and Forkman 2002,
Lind et  al. 2017). The cooperation test was used to
determine the willingness of a dog to a stranger
(test leader). The test leader took the leash and
walked 15-20 meters away from the owner with dog,
then paused for 5  seconds before returning to the
owner. Test lasted for 1-2 minutes and scored as (I)
refuses to walk with a stranger to (V) eager to walk
with stranger and intense greeting toward stranger,  with jumping and whining (Svartberg and Forkman
2002, Lind et al. 2017). After returning to the owner,
handing test, body and chest of the dog physically
touched before opening its mouth for looking at the
teeth. The handing score was (1) rejects handling,
with growl and/or biting attempts to (5) accepts
handling with intense social behavior toward the
test leader (Svartberg and Forkman 2002; Lind et al.
2017). </t>
  </si>
  <si>
    <t>Object permanence testing</t>
  </si>
  <si>
    <t>New Morbidity Index</t>
  </si>
  <si>
    <t>Campbell test</t>
  </si>
  <si>
    <t>Aggression Test</t>
  </si>
  <si>
    <t>Swedish Dog Training Centre Test</t>
  </si>
  <si>
    <t>Swedish Dog training centre puppy test
Swedish Dog training centre test</t>
  </si>
  <si>
    <t>South African Police Service Dog Tests</t>
  </si>
  <si>
    <t>Swiss German Shepherd Dog field behaviour test</t>
  </si>
  <si>
    <t>Dog mentality assessment (DMA)</t>
  </si>
  <si>
    <t>Swedish Flatcoated Retriever club</t>
  </si>
  <si>
    <t>Ethotest</t>
  </si>
  <si>
    <t>Dog Mentality Assessment (DMA)</t>
  </si>
  <si>
    <t>Guide Dog Temperament Test</t>
  </si>
  <si>
    <t>Sternberg's Assess-A-Pet</t>
  </si>
  <si>
    <t>Socially acceptable behaviour (SAB) test</t>
  </si>
  <si>
    <t>Dogs Trust rehoming assessment</t>
  </si>
  <si>
    <t>Fearfulness test</t>
  </si>
  <si>
    <t>GefTVO Temperament Test</t>
  </si>
  <si>
    <t>Behavior tests of the Swiss Hovawart Club
(1 for juvenile and 1 for adult breeding)</t>
  </si>
  <si>
    <t>Puppy Test (Police Behavioural Test for Puppies)</t>
  </si>
  <si>
    <t>Aggression test</t>
  </si>
  <si>
    <t>Reactivity test</t>
  </si>
  <si>
    <t>Temperament Test</t>
  </si>
  <si>
    <t>RSPCA assessment</t>
  </si>
  <si>
    <t>Lackland MWD test</t>
  </si>
  <si>
    <t>Socially Acceptable Behaviour (SAB) test</t>
  </si>
  <si>
    <t>Match-Up Behavior Evaluation</t>
  </si>
  <si>
    <t>Separation and greeting (S&amp;G) test</t>
  </si>
  <si>
    <t>Temperament test (TT) for shelter dogs</t>
  </si>
  <si>
    <t>Activity-impulsivity behavioural scale (AIBS)</t>
  </si>
  <si>
    <t>Swedish Armed Forces (SAF) Temperament Test</t>
  </si>
  <si>
    <t>Puppy profiling assessment (PPA)</t>
  </si>
  <si>
    <t>FIDO personality test</t>
  </si>
  <si>
    <t>E Kersting Test</t>
  </si>
  <si>
    <t>Laboratory dog behaviour encounter test</t>
  </si>
  <si>
    <t>BARK protocol</t>
  </si>
  <si>
    <t>Neonate test: E Kersting test
Puppy test: E Kersting test
Adult test (Parts of VIDOPET?)</t>
  </si>
  <si>
    <t>Safety assessment for evaluating Rehoming (SAFER)</t>
  </si>
  <si>
    <t>Role-playing evaluation</t>
  </si>
  <si>
    <t>Match-Up II Behavior Evaluation (only parts)</t>
  </si>
  <si>
    <t>Emotional Reactivity Test (ERT)</t>
  </si>
  <si>
    <t>Dognition</t>
  </si>
  <si>
    <t>Dangerous Dog Test (DDT)</t>
  </si>
  <si>
    <t>Laboratory dog behaviour test</t>
  </si>
  <si>
    <t>Juvenile guide dog behaviour test</t>
  </si>
  <si>
    <t>Adapted from Dog Mentality Assessment (DMA)</t>
  </si>
  <si>
    <t>TSA-CBDC standardized behavior test</t>
  </si>
  <si>
    <t>Similar to:
Campbell test
Lindsay test</t>
  </si>
  <si>
    <t>Fear Behavioural Assessment (FBA)</t>
  </si>
  <si>
    <t>n</t>
  </si>
  <si>
    <t>Cognitive and temperament tasks</t>
  </si>
  <si>
    <t>The Comparative cognition and communication assessment array (CCCAA)</t>
  </si>
  <si>
    <t>Puppy aptitude test (PAT)</t>
  </si>
  <si>
    <t>1. Laboratory dog behaviour test
2. Observational test</t>
  </si>
  <si>
    <t>Parts of
Dog Mentality Assessment (DMA)</t>
  </si>
  <si>
    <t>Dog Cognition Test Battery (DCTB)</t>
  </si>
  <si>
    <t>GAP NZ temperament test</t>
  </si>
  <si>
    <t>Puppy Profiling Assessment (PPA)</t>
  </si>
  <si>
    <t>Dog Courage Assessment (DCA)
(4 subtests of Dog Mentality Assesssment)</t>
  </si>
  <si>
    <t>VIDOPET</t>
  </si>
  <si>
    <t>Temperament Test (TT)</t>
  </si>
  <si>
    <t>In-for-training test</t>
  </si>
  <si>
    <t>"Test Your Pet"</t>
  </si>
  <si>
    <t>RSPCA Queensland behaviour assessment</t>
  </si>
  <si>
    <t>Mira Foundation Behavioural Evaluation</t>
  </si>
  <si>
    <t>Temperament test (TT)</t>
  </si>
  <si>
    <t xml:space="preserve">JAHA Family Dog Manner Challenge </t>
  </si>
  <si>
    <t>Canine Intelligence Test Protocol (1 test from this)</t>
  </si>
  <si>
    <t>Shelter test (1 test)</t>
  </si>
  <si>
    <t>Sternberg's Assess-a-Pet</t>
  </si>
  <si>
    <t>na</t>
  </si>
  <si>
    <t>Dog cognitive development  battery</t>
  </si>
  <si>
    <t>Modified Vienna Canine Cognitive Battery (MVCCB)</t>
  </si>
  <si>
    <t>Mini Mental test (MMT)</t>
  </si>
  <si>
    <t>Parts of 
Dog Cognition Test Battery</t>
  </si>
  <si>
    <t>Canine Cognitive Battery</t>
  </si>
  <si>
    <t>Subtests of
smartDOG battery</t>
  </si>
  <si>
    <t>RSPCA queensland Behaviour assessment</t>
  </si>
  <si>
    <t>Behaviour and Personality assessment in dogs (BPH)</t>
  </si>
  <si>
    <t>smartDOG test battery</t>
  </si>
  <si>
    <t>Parts of Campbell test</t>
  </si>
  <si>
    <t>Battery for the
rapid assessment of behavioural diferences between young and old companion dogs</t>
  </si>
  <si>
    <t>1. Dog Mentality Assessment (DMA) 
2. Behaviour and personality assessment in dogs (BPH)</t>
  </si>
  <si>
    <t>Social test battery</t>
  </si>
  <si>
    <t>Social contact test (parts of DMA)</t>
  </si>
  <si>
    <t>na (Nervous pointer tests)</t>
  </si>
  <si>
    <t>na (Nervous pointer tonic immobility tests)</t>
  </si>
  <si>
    <t>na (Guide Dog Australia test)</t>
  </si>
  <si>
    <t>na (Guide Dog Australia Test)</t>
  </si>
  <si>
    <t>na (Shelter test)</t>
  </si>
  <si>
    <t>na [Kansas Guide Dog Selection I]</t>
  </si>
  <si>
    <t>na (Shelter behaviour test)</t>
  </si>
  <si>
    <t>na [Kansas Guide Dog Selection II]</t>
  </si>
  <si>
    <t>na for temperament test (all raw variables); ; Laterality</t>
  </si>
  <si>
    <t>na [Sled Dog Behavioural Test]</t>
  </si>
  <si>
    <t>na (Puppy fear test)</t>
  </si>
  <si>
    <t>na (Aggression test)</t>
  </si>
  <si>
    <t>na [Overall "score"]</t>
  </si>
  <si>
    <t>na (Shelter welfare test)</t>
  </si>
  <si>
    <t>na ("Performance in OCT")</t>
  </si>
  <si>
    <t>na (Jindo dog center test)</t>
  </si>
  <si>
    <t>na (CCF LGD test)</t>
  </si>
  <si>
    <t>Activity level; Social interaction; Object manipulation; Novel object recognition; Neophilic behaviour; Spatial memory; Novel object interactionavoidance</t>
  </si>
  <si>
    <t>Test of the American Staffordshire Terrier Club;
Halterprufung;
Test of the Canton of Basel-Stadt</t>
  </si>
  <si>
    <t>Guide Dog Temperament Test NSW</t>
  </si>
  <si>
    <t>Test for scoring personality characteristics (TFPC)</t>
  </si>
  <si>
    <t>Meet your match (MYM) Safety assessment for evaluating Rehoming (SAFER);
Assess-A-Pet (mAAP)</t>
  </si>
  <si>
    <t xml:space="preserve">na </t>
  </si>
  <si>
    <t>Dog</t>
  </si>
  <si>
    <t>An</t>
  </si>
  <si>
    <t>Ob</t>
  </si>
  <si>
    <t>MO</t>
  </si>
  <si>
    <t>CT</t>
  </si>
  <si>
    <t>Obj</t>
  </si>
  <si>
    <t xml:space="preserve">UEm </t>
  </si>
  <si>
    <t xml:space="preserve">UOp </t>
  </si>
  <si>
    <t>ReP</t>
  </si>
  <si>
    <t xml:space="preserve">SVi </t>
  </si>
  <si>
    <t xml:space="preserve">LAu </t>
  </si>
  <si>
    <t xml:space="preserve">ChS </t>
  </si>
  <si>
    <t xml:space="preserve">EnW </t>
  </si>
  <si>
    <t xml:space="preserve">PhS </t>
  </si>
  <si>
    <t>AxF</t>
  </si>
  <si>
    <t>InM</t>
  </si>
  <si>
    <t>Nav</t>
  </si>
  <si>
    <t>Man</t>
  </si>
  <si>
    <t>PhM</t>
  </si>
  <si>
    <t>NeH</t>
  </si>
  <si>
    <t>HoH</t>
  </si>
  <si>
    <t xml:space="preserve">TPo </t>
  </si>
  <si>
    <t>Test Ref(s)</t>
  </si>
  <si>
    <t>Open-field maze: [RATS] HEBB, D. O., &amp; WILLIAMS, K. A method of rating animal intelligence. /. genet.
Psychol, 1946, 34, 59-65.</t>
  </si>
  <si>
    <t>Scott, J. P., &amp; Fuller, J. L. (Eds.) Manual
of dog testing techniques. Bar Harbor,
Maine: Roscoe B. Jackson Memorial Laboratory, 1950</t>
  </si>
  <si>
    <t>MELZACK, R. Irrational fear in the dog. Canad. } . Psychol, 1952, 6, 141-147.
 MELZACK, R. The genesis of emotional behaviour: An experimental study of
the dog. /. comp. physiol. Psychol. 1954, 47, 166-168</t>
  </si>
  <si>
    <t>5. Scott, J. P., and Fuller, J.L. Genetics and the Social Behavior of the Dog. Univ. Chicago Press, Chicago, 1965</t>
  </si>
  <si>
    <t>5. Krushinskii, (1960)</t>
  </si>
  <si>
    <t xml:space="preserve"> MAHUT, H. (I958). Breed differences in the dog's emotional behavior.  I2, p. 35-4
 MELZACK, R. (1952). Irrational fear in the dog. - Can. J. P
Scott  &amp; FULLER, J. L. (I965). Genetics and the social behavior of the dog. - Chica University of Chicago Press</t>
  </si>
  <si>
    <t xml:space="preserve"> LAT, J. 1973. The analysis of habituation. Acta Neurobiol. Exp. 33: 773-791.</t>
  </si>
  <si>
    <t xml:space="preserve"> J.E. PETERS and R.A. DYKMAN. Effect of person
on nervous, stable and crossbred pointer dogs. Cond. Reflex
2:273-276. 1967.</t>
  </si>
  <si>
    <t>Umbrella test?</t>
  </si>
  <si>
    <t>Guide dog Australia test: Goddard, M.E. and Beilharz, R.G., 1984a. A factor analysis of fearfulness in potential
guide dogs. Appl. Anita. Behav. Sci., 12: 253--265.</t>
  </si>
  <si>
    <t>Goddard, M. E., and Beilharz, R. G. (1984a). A factor analysis of fearfulness in potential
grade dogs. Appl. Anim. Behav. Sci. 12:253-265.</t>
  </si>
  <si>
    <t xml:space="preserve">Handling test as puppies: Scott, J.P. and Fuller, J.L., 1965. Genetics and Social Behavior of the Dog. University
of Chicago Press, Chicago.
Guide dog Australia test: Goddard, M.E. and Beilharz, R.G., 1984a. A factor analysis of fearfulness in potential
guide dogs. Appl. Anita. Behav. Sci., 12: 253--265. </t>
  </si>
  <si>
    <t>Klein, E.; Steinberg, S. A.; Weiss, S. R. B.; Matthews, D. M.;
Uhde, T. W. The relationship between genetic deafness and fearrelated behaviors in nervous pointer dogs. Physiol. Behav. 43:
307-312; 1988., 
Murphree, O. D.; Peters, J. E.; Dykman, R. A. Behavioral comparisons of nervous, stable and crossbred pointers at ages 2, 3, 6,
9 &amp; 12 months. Cond. Reflex 4:20-23; 1969.</t>
  </si>
  <si>
    <t>Campbell, W.E., 1972. A behavior test for puppy selection. Mod. Vet. Pract., 12: 29-33</t>
  </si>
  <si>
    <t>Head, E.; Milgram, N. W. Changes in spontaneous behavior in the dog
following oral administration of L-Deprenyl. Pharmaco. Biochemistry.
Behavior. 43:749–757; 1991.</t>
  </si>
  <si>
    <t>1. van der Borg et al 1991
17. van der Borg et al 1991</t>
  </si>
  <si>
    <t>nr</t>
  </si>
  <si>
    <t>Wilsson and Sundgren, 1996
E. Wilsson, P.-E. Sundgren
The use of a behaviour test for selection of dogs for service and breeding. I. Method of testing and evaluating test results in the adult dog, demands on different kinds of service dogs, sex and breed differences
Appl. Anim. Behav. Sci., 53 (1996), pp. 279-295</t>
  </si>
  <si>
    <t>Puppy test: Wilsson, E., Sundgren, P.-E., 1998. III. Behaviour test for eight-week old puppies—heritabilities of tested
behaviour traits and its correspondence to later behaviour. Appl. Anim. Behav. Sci., in press.
Adult test: Wilsson, E., Sundgren, P.-E., 1997a. The use of a behaviour test for the selection of dogs for service and
breeding, I: Method of testing and evaluating test results in the adult dog, demands on different kinds of
service dogs, sex and breed differences. Appl. Anim. Behav. Sci. 53, 279–295.</t>
  </si>
  <si>
    <t>n/a
Adult test: Wilsson, E., Sundgren, P.E., 1997a. The use of a behaviour test for a selection of dogs for service and
breeding, I: Method of testing and evaluating test results in the adult dog, demands on different kinds of
service dogs, sex and breed differences. Appl. Anim. Behav. Sci. 53, 279–295.</t>
  </si>
  <si>
    <t xml:space="preserve">Mirror test: Gallup 1968 [ Primates]
Human interaction: Head et al 1997
Silhouette: Fox and Weisman 1969
</t>
  </si>
  <si>
    <t>n/a (in German)</t>
  </si>
  <si>
    <t>Head E, Callahan H, Cummings BJ, Cotman CW, Ruehl WW, Muggenburg BA, Milgram NW. Open field activity and human interaction as a function of age and breed in dogs. Physiol Behav 1997;62:
963 – 71.
[23] Head E, Milgram NW. Changes in spontaneous behavior in the dog
following oral administration of L-deprenyl. Pharmacol Biochem Behav 1992;43:749 – 57.</t>
  </si>
  <si>
    <t>Svartberg, K., Forkman, B., 2002. Personality traits in the domestic dog (Canis familaris). Appl. Anim. Behav. Sci.
79, 133–155.</t>
  </si>
  <si>
    <t>Weiss, E.; Greenberg, G.
Service dog selection tests: Effectiveness for dogs from animal shelters
Applied Animal Behaviour Science 1997;53(4):297-308</t>
  </si>
  <si>
    <t>Netto, W. J., and Planta, D. J. U. (1997). Behavioural testing for aggression in the domestic dog. Appl. Anim. Behav. Sci. 52:243–263.</t>
  </si>
  <si>
    <t xml:space="preserve">Svartberg, K., and B. Forkman. 2002. Personality traits in the domestic dog (Canis familiaris). Appl. Anim. Behav. Sci. 79:133–155.
</t>
  </si>
  <si>
    <t>Pongracz et al 2003a</t>
  </si>
  <si>
    <t>K. Svartberg, B. Forkman
Personality traits in the domestic dog (Canis familiaris)
Appl. Anim. Behav. Sci., 79 (2002), pp. 133-155</t>
  </si>
  <si>
    <t>Campbell WE. A behavior test for puppy selection. Mod Vet Pract
1972;12:29–33.</t>
  </si>
  <si>
    <t>2. Quaranta, A., Siniscalchi, M., Frate, A., Vallortigara, G., 2004. Paw preference in dogs: relations between lateralised behaviour and immunity.
Behav. Brain Res. 153, 521–525.
3. [CATS]. Fabre-Thorpe et al. (1993)</t>
  </si>
  <si>
    <t>Svartberg (2005)</t>
  </si>
  <si>
    <t>Vas, J., Topál, J., Gácsi, M., Miklósi, Á., Csányi, V., 2005. A friend or enemy?
Dogs' reaction to an unfamiliar person showing behavioural cues of threat
and friendliness at different times. Appl. Anim. Behav. Sci. 94, 99–115.</t>
  </si>
  <si>
    <t>King, T., Hemsworth, P., Coleman, G., 2003. Fear of novel and startling stimuli in domestic dogs. Appl. Anim. Behav. Sci.
82, 45–64</t>
  </si>
  <si>
    <t>Methods described in: Batt, Lara; Batt, Marjolyn; McGreevy, Paul
Two tests for motor laterality in dogs
Journal of Veterinary Behavior: Clinical Applications and Research 2007;2(2):47-51
Tape: Quaranta, A., Siniscalchi, M., Frate, A., Vallortigara, G., 2004. Paw preference in dogs: relations between lateralised behaviour and immunity.
Behav. Brain Res, 153, 521-525.
Kong: Branson, N.J., Rogers, L.J., 2006. Relationship between paw preference
strength and noise phobia in Canis familiaris. J. Comp. Psychol. 120,
176-183.</t>
  </si>
  <si>
    <t>1.,2,3,4,6. Svartberg, K., 2002. Shyness-boldness predicts performance in working
dogs. Appl. Anim. Behav. Sci. 79, 157-174
3,6. King, T., Hemsworth, P.H., Coleman, G.J., 2003. Fear of novel and
startling stimuli in domestic dogs. Appl. Anim. Behav. Sci. 82,
45-64.
4. Goddard, M.E., Beilharz, R.G., 1984a. A factor-analysis of fearfulness in
potential guide dogs. Appl. Anim. Behav. Sci. 12, 253-278.
4. Wilsson, E., Sundgren, P.E., 1997. The use of a behaviour test for the
selection of dogs for service and breeding .1. Method of testing and
evaluating test results in the adult dog, demands on different kinds
of service dogs, sex and breed differences. Appl. Anim. Behav. Sci.
53, 279-295.
5. van der Borg, J.A.M., Netto, W.J., Planta, D.J.U., 1991. Behavioural testing of dogs in animal shelters to predict problem behaviour. Appl.
Anim. Behav. Sci. 32, 237-251.
Laterality:
Methods described in: Batt, Lara; Batt, Marjolyn; McGreevy, Paul
Two tests for motor laterality in dogs
Journal of Veterinary Behavior: Clinical Applications and Research 2007;2(2):47-51
Tape: Quaranta, A., Siniscalchi, M., Frate, A., Vallortigara, G., 2004. Paw preference in dogs: relations between lateralised behaviour and immunity.
Behav. Brain Res, 153, 521-525.
Kong: Branson, N.J., Rogers, L.J., 2006. Relationship between paw preference
strength and noise phobia in Canis familiaris. J. Comp. Psychol. 120,
176-183.</t>
  </si>
  <si>
    <t>(First appearance in scientific literature, but was described in:
Sternberg, S., 2002. Great Dog Adoptions: A Guide for Shelters. The Latham Foundation, Alameda, CA, pp. 9–28.)</t>
  </si>
  <si>
    <t>Planta, D.J.U., De Meester, R., 2007. Validity of the socially acceptable
behaviour (SAB) test as a measure of aggression in dogs. Vlaams Diergeneeskundig Tijdschrift, 76, 359-368.</t>
  </si>
  <si>
    <t>Wilsson and Sundgren, 1998</t>
  </si>
  <si>
    <t>Melzack (1952) or to the FM6/12 criteria of Goddard et al.
(1985),</t>
  </si>
  <si>
    <t>n/a in English
Mittman (2002) (in german) tested 415 dogs of "dangerous" breeds</t>
  </si>
  <si>
    <t xml:space="preserve">Seiferle and
Leonhardt (1984). </t>
  </si>
  <si>
    <t>Quaranta A, Siniscalchi M, Frate A, Vallortigara G. Paw preference in
dogs: relations between lateralised behavior and immunity. Behav Brain
Res 2004;153:521–5.</t>
  </si>
  <si>
    <t>Ott et al 2008</t>
  </si>
  <si>
    <t>Wilsson, E., Sundgren, P.-E., 1997b. The use of a behaviour test for the
selection of dogs for service and breeding. I: Method of testing and
evaluating test results in the adult dog, demands on different kinds
of service dogs, sex and breed differences. Appl. Anim. Behav. Sci. 53,
279–295.</t>
  </si>
  <si>
    <t>Temperament test: Batt, L.S., Batt, M.S., Baguley, J., McGreevy, P., 2008. Factors associated
with success in guide dogs. J. Vet. Behav. 3, 143-151.
Laterality tests: Batt, Lara; Batt, Marjolyn; McGreevy, Paul
Two tests for motor laterality in dogs
Journal of Veterinary Behavior: Clinical Applications and Research 2007;2(2):47-51</t>
  </si>
  <si>
    <t>Gácsi M, Kara E, Belényi B, Topál J, Miklósi Á: The effect of development and individual differences on pointing comprehension in dogs (Canis familiaris). Canis familiaris 2009, 12:471-479.</t>
  </si>
  <si>
    <t>Whole battery: Planta and De Meesteer 2007
1, 6, 7, 8, ,9, 11, 12, 13, 14, 15: Netto and Planta 1997
2, 3, 4, 5, 10, 16: Planta, 2001
8: Goddard Beilharz 1985
12: Wright, 1985 
14: Winkler, 1977</t>
  </si>
  <si>
    <t>Nr</t>
  </si>
  <si>
    <t>(van de Borg et al.,
1991; Ledger and Baxter, 1996; Netto and Planta, 1997;
Wilsson and Sundgren, 1997; Hennessy et al., 2001)</t>
  </si>
  <si>
    <t>Van der Borg, J.A.M., Netto, W.J., Planta, D.J.U., 1991. Behavioural testing
of dogs in animal shelters to predict problem behaviour. Appl. Anim.
Behav. Sci. 32, 237–251.</t>
  </si>
  <si>
    <t>Gacsi, M., McGreevy, P., Kara, E., Miklosi, A., 2009. Effects of selection for cooperation
and attention in dogs. Behav. Brain Funct. 5, 31.</t>
  </si>
  <si>
    <t>Study 1: Bentosela et al 2008</t>
  </si>
  <si>
    <t>[1, 8, 9, 11–13, 20–22
Not specific about source:
Beerda, B., Schilder, M. B. H., van Hooff, J. A. R. A. M., de Vries,
H. W. and Mol, J. A. 1998. Behavioural, saliva cortisol and heartrate responses to different types of stimuli in dogs. Appl. Anim.
Behav. Sci. 58: 365–381.
King, T., Hemsworth, P. H. and Coleman, G. J. 2003. Fear of
novel and startling stimuli in domestic dogs. Appl. Anim. Behav.
Sci. 82: 45–64.
Lucidi, P., Bernabò, N., Panunzi, M., Villa, P. D. and Mattioli,
M. 2005. Ethotest: a new model to identify (shelter) dogs’ skills
as service animals or adoptable pets. Appl. Anim. Behav. Sci. 95:
103–122.
12. Netto, W. J. and Planta, D. J. U. 1997. Behavioural testing for
aggression in the domestic dog. Appl. Anim. Behav. Sci. 52: 243–
263.
13. Ruefenacht, S., Gebhardt-Henrich, S., Miyake, T. and Gaillard,
C. 2002. A behaviour test on German shepherd dogs: heritability
of seven different traits. Appl. Anim. Behav. Sci. 79: 113–132.
Svartberg, K. 2002. Shyness-boldness predicts performance in
working dogs. Appl. Anim. Behav. Sci. 79: 157–174.
21. van den Berg, L., Schilder, M. B. H. and Knol, B. W. 2003.
Behavior genetics of canine aggression: behavioral phenotyping
of Golden retrievers by means of an aggression test. Behav.
Genet. 33: 469–483.
22. van der Borg, J. A. M., Netto, W. J. and Planta, D. J. U. 1991.
Behavioural testing of dogs in animal shelters to predict problem
behaviour. Appl. Anim. Behav. Sci. 32: 237–251.</t>
  </si>
  <si>
    <t>Branson and Rogers 2006</t>
  </si>
  <si>
    <t>Champness, K.A., 1996. Development of a Breeding Program for Drug
Detector Dogs: Based on Studies of a Breeding Population of Guide
Dogs. Department of Agriculture and Resource Management, University of Melbourne, Melbourne, Australia.
Wilsson, E., Sundgren, P.-E., 1997b. The use of a behaviour test for the
selection of dogs for service and breeding. I: Method of testing and
evaluating test results in the adult dog, demands on different kinds
of service dogs, sex and breed differences. Appl. Anim. Behav. Sci. 53,
279–295.</t>
  </si>
  <si>
    <t>Kong test: Branson, N.J., 2006. Lateralization and stress response in Canis familiaris:
paw preference and reactivity to acoustic stimuli. University of New
England, Armidale, New South Wales, p. 272.</t>
  </si>
  <si>
    <t>J.U.D. Planta, R.H.W.M. De Meester
Validity of the Socially Acceptable Behavior (SAB) test as a measure of aggression in dogs towards non-familiar humans
Vlaams Diergen. Tijds., 76 (2007), pp. 359-368
(Shortened, more practical version of Netto and Planta (1997) tests)</t>
  </si>
  <si>
    <t>Originally for infants
Wang, S. H., Baillargeon, R. &amp; Brueckner, L. 2004
Young infants’ reasoning about hidden objects: evidence
from violation-of-expectation tasks with test trials only.
Cognition 93, 167–198. (doi:10.1016/j.cognition.2003.
09.012)</t>
  </si>
  <si>
    <t>Marshall-Pescini et al. (2009);
(Miklósi et al. 2003)</t>
  </si>
  <si>
    <t>Batt, L.S., Batt, M.S., Baguley, J.A., McGreevy, P.D., 2008b. Factors associated with success in guide dog training. J. Vet. Behav.: Clin. Appl.
Res. 3, 143-151.</t>
  </si>
  <si>
    <t xml:space="preserve">Queinnec, G., 1996. Les troubles du comportement et
leur correction. Le comportement social du
chien, Séminaire de la Société Francophone de
Cynotechnie, Lyon, France, pp. 76-120. </t>
  </si>
  <si>
    <t>2. Sternberg, S., 2003. Successful DogAdoption.Wiley Publishing,Indianapolis. and
De Meester, R.H., Pluijmakers, J., Vermeire, S., Laevens, H., 2011. The use
of the socially acceptable behavior test in the study of temperament
of dogs. J. Vet. Behav.: Clin. Appl. Res. 6, 211–224.
4. Barnard, S., Passalacqua, C., Capra,A., Marshall-Pescini, S., Prato Previde, E.,
Valsecchi, P., 2010. Social behavioural profile of different dog breeds.
J. Vet. Behav.: Clin. Appl. Res. 6, 83–84.</t>
  </si>
  <si>
    <t>1. Weiss, E., 2007. Meet Your Match SAFERTM manual and training guide.
ASPCA. meetyourmatch@aspca.org.
2. Bollen, K.S., Horowitz, J., 2008. Behavioral evaluation and demographic
information in the assessment of aggressiveness in shelter dogs. Appl.
Anim. Behav. Sci. 112, 120–135.</t>
  </si>
  <si>
    <t>1. Svartberg and Forkman 2002</t>
  </si>
  <si>
    <t>ASPCA® Professional. [(accessed on 13 July 2012)]. Available online: http://www.ASPCApro.org/ [Ref list]</t>
  </si>
  <si>
    <t>(Branson and Rogers, 2006).</t>
  </si>
  <si>
    <t xml:space="preserve">Paw preference: Tomkins, L.M., Thomson, P.C., McGreevy, P.D., 2010b. First-stepping test as a
measure of motor laterality in dogs (Canis familiaris). Journal of Veterinary
Behavior: Clinical Applications and Research 5, 247–255.
Sensory jump: Tomkins, L.M., Williams, K.A., Thomson, P.C., McGreevy, P.D., 2010c. Sensory Jump
test as a measure of sensory (visual) lateralisation in dogs (Canis familiaris).
Journal of Veterinary Behavior: Clinical Applications and Research 5, 256–267.
</t>
  </si>
  <si>
    <t>Kong and First stepping: Tomkins et al 2010a
Sensory jump: Tomkins et al 2010b</t>
  </si>
  <si>
    <t>Wilsson, E., Sundgren, P.-E., 1997a. The use of a behavior test for the
selection of dogs for service and breeding: I. Methods of testing and
evaluating test results in the adult dog, demands on different kinds
of service dogs, sex and breed differences. Appl. Anim. Behav. Sci. 53,
279–295.</t>
  </si>
  <si>
    <t>Similar stimuli to Volhard PAT test, but diff scoring. PAT test is based on Campbell test.
Volhard J., Vollhard, W., 2007. Choosing Your Puppy (PAT). http://www.volhard.
com/pages/pat.php, last accessed July 2013.</t>
  </si>
  <si>
    <t>Wilsson, E., Sinn, D., 2012. Are there differences between behavioral measurement methods? A comparison of the predictive validity of two
rating methods in a working dog program. Appl. Anim. Behav. Sci.
141, 158–172.
(Notes that this test is actually a modified version of DMA)</t>
  </si>
  <si>
    <t>Rooney, N. J. and Bradshaw, J. W. S. 2003. Links between play
and dominance and attachment dimensions of dog-human relationships. J. Appl. Anim. Welf. Sci. 6: 67–94. [Medline] [CrossRef]
Seksel, K., Mazurski, E. J. and Taylor, A. 1999. Puppy socialisation programs: short and long term behavioural effects. Appl.
Anim. Behav. Sci. 62: 335–349. [CrossRef]
Svartberg, K. 2005. A comparison of behaviour in test and in
everyday life: evidence of three consistent boldness-related
personality traits in dogs. Appl. Anim. Behav. Sci. 91: 103–128.
[CrossRef]</t>
  </si>
  <si>
    <t>Kong test: Branson, N.J., Rogers, L.J., 2006. Relationship between paw preference strength
and noise phobia in Canis familiaris. Journal of Comparative Psychology 120,
176–183.
Problem solving task: Marshall-Pescini, S., Valsecchi, P., Petak, I., Accorsi, P.A., Prato-Previde, E., 2008. Does
training make you smarter? The effects of training on dogs’ performance in a
problem solving task. Behavioural Processes 78, 449–454.</t>
  </si>
  <si>
    <t>Merola, I., Prato-Previde, E., Marshall-Pescini, S., 2012b. Dogs’ social referencing towards owners and strangers. PLoS ONE 7 (10), e47653.</t>
  </si>
  <si>
    <t>Brúder, Ildikó, et al. "Developing a simple behavior test battery for family dogs (FIDO)." Journal of Veterinary Behavior: Clinical Applications and Research 4.8 (2013): e28.</t>
  </si>
  <si>
    <t>Marshall-Pescini et al. (2009);</t>
  </si>
  <si>
    <t>Udell MAR, Dorey NR, Wynne CDL (2008a) Wolves outperform dogs
in following human social cues. Anim Behav 76:1767–1773
Momentary distal pointing: Soproni K, Miklo´si A´ , Topa´l J, Csa´nyi V (2002) Dogs’ (Canis
familiaris) responsiveness to human pointing gestures. J Comp
Psychol 116:27–34</t>
  </si>
  <si>
    <t xml:space="preserve">Queinnec, G. , 1996. Les troubles du comportement et
leurs corrections. Le comportement social du
chien, Séminaire de la Société Francophone de
Cynotechnie, Lyon, France, pp. 76-120. </t>
  </si>
  <si>
    <t>Renaud, S., 1996. Tests utilisés pour l’analyse du caractère. Le
comportement social du chien, Séminaire de la Société Francophone de Cynotechnie, Lyon, France, 2, pp. 30.</t>
  </si>
  <si>
    <t>Svartberg, K., and B. Forkman. 2002. Personality traits in the domestic dog (Canis familiaris). Appl. Anim. Behav. Sci. 79:133–155.</t>
  </si>
  <si>
    <t>E. Wilsson, D.L. Sinn
Are there differences between behavioral measurement methods? A comparison of the predictive validity of two rating methods in a working dog program
Appl. Anim. Behav. Sci., 141 (2012), pp. 158-172</t>
  </si>
  <si>
    <t>Yawn:
Joly-Mascheroni RM, Senju A, Shepherd AJ (2008) Dogs catch
human yawns. Biol Lett 4:446–448. doi:10.1098/rsbl.2008.0333
Social cognitive task:
Hare B, Rosati A, Kaminski J, Bra¨uer J, Call J, Tomasello M (2010)
The domestication hypothesis for dogs’ skills with human
communication: a response to Udell et al. (2008) and Wynne
et al. (2008). Anim Behav 79:e1–e6. doi:10.1016/j.anbehav.
2009.06.031</t>
  </si>
  <si>
    <t>Campbell WE (1972) A behavior test for puppy selection. Mod Vet
Pract 12:29–33</t>
  </si>
  <si>
    <t>Hubrecht 1995</t>
  </si>
  <si>
    <t>Wilsson, E., Sinn, D., 2012. Are there differences between behavioral measurement methods? A comparison of the predictive validity of two
rating methods in a working dog program. Appl. Anim. Behav. Sci.
141, 158–172.</t>
  </si>
  <si>
    <t>KLAUSZ, B., KIS, A., PERSA, E., MIKLóSI, Á. &amp; GáCSI, M. (2013) A quick assessment tool for human-directed aggression in pet dogs. Aggressive Behavior doi: 10.1002/
ab.21501
Threatening approach: Vas, J., Topál, J., Gacsi, M., Miklósi, Á., &amp; Csányi, V. 2005. A friend or
an enemy? Dogs’ reaction to an unfamiliar person showing behavioural cues of
threat and friendliness at different times. Applied Animal Behaviour Science 94,
99–115.</t>
  </si>
  <si>
    <t>Netto &amp; Planta, 1997; Tóth, Gácsi, Topál, &amp;
Miklósi, 2008; van der Borg et al., 1991; Vas, Topál,
Gácsi, Miklósi, &amp; Csányi, 2005).
Netto, W. J., &amp; Planta, D. J. U. (1997). Behavioural testing for aggression in
the domestic dog. Applied Animal Behaviour Science, 52, 243–263.
van der Borg, J. A. M., Netto, W. J., &amp; Planta, D. J. U. (1991). Behavioural
testing of dogs in animal shelters to predict problem behaviour. Applied
Animal Behaviour Science, 32, 237–251.</t>
  </si>
  <si>
    <t>Mornement,K.M., Coleman, G.J., Toukhsati, S., Bennett, P.C., 2010.Areview
of behavioural assessment protocols used by Australian animal shelters to determine the adoption suitability of dogs. J. Appl. Anim. Welf.
Sci. 13, 314–329.</t>
  </si>
  <si>
    <t>Neonate test: original in literature, previously used for service dog assessment (Erik Kersting)
Puppy test: Riemer S, Mu¨ller C, Vira´nyi Z, Huber L, Range F (2013) Choice of conflict
resolution strategy is linked to sociability in dog puppies. Appl Anim Behav Sci
149: 36–44.
Adult test</t>
  </si>
  <si>
    <t xml:space="preserve"> Svobodova´ I, Va´penı´k P, Pinc L, Bartosˇ L (2008) Testing German shepherd
puppies to assess their chances of certification. Appl Anim Behav Sci 113: 139–
149</t>
  </si>
  <si>
    <t>Udell, M. A. R., Dorey, N. R., &amp; Wynne, C. D. L. (2010a). What did domestication do to
dogs? A new account of dogs’ sensitivity to human actions. Biological Reviews,
85, 327e345.</t>
  </si>
  <si>
    <t>1.  Hejjas, K., Kubinyi, E., Ronai, Zs., Szekely, A., Vas, J., Miklósi, Á., Sasvari-Szekely, M., Kereszturi, E.
(2009) Molecular and behavioural analysis of the intron 2 repeat polymorphism in canine dopamine
D4 receptor gene. Genes Brain Behav. 8, 330–336
5.  Vas, J., Topál, J., Gácsi, M., Miklósi, Á., Csányi, V. (2005) A friend or an enemy? Dogs’ reaction to
an unfamiliar person showing behavioural cues of threat and friendliness at different times. Appl.
Anim. Behav. Sci., 94, 99–115.</t>
  </si>
  <si>
    <t>Weiss, E., 2007. Meet Your Match SAFERTM manual and training guide.
ASPCA. meetyourmatch@aspca.org.</t>
  </si>
  <si>
    <t>Pongrácz P, Miklósi Á , Kubinyi E, Gurobi K, Topál J, Csányi V. Social learning in dogs: the effect of
a human demonstrator on the performance of dogs in a detour task. Anim Behav. 2001; 62(6):
1109–1117.</t>
  </si>
  <si>
    <t>Miklósi, Á., Pongráz, P., Lakatos, G., Topál, J., Csányi, V., 2005. A Comparative study
of the use of visual communicative signals in interaction between dogs (Canis
familiaris) and humans and cats (Felis catus) and humans. J. Comp. Psychol. 119
(2), 179–186.
Marshall-Pescini, S., Passalacqua, C., Barnard, S.,Valsecchi, P., Prato-Previde, E., 2009.
Agility and search and rescue training differently affects pet dogs’ behaviour in
socio-cognitive task. Behav. Process. 78, 449–454.</t>
  </si>
  <si>
    <t>Seed, A. M., &amp; Call, J. (2010). Problem-solving in tool-using and nontool-using animals. In J. Moore &amp; M. Breed (Eds.), Encyclopedia of
animal behaviour (pp. 778 –785). Oxford, UK: Elsevier Academic Press.</t>
  </si>
  <si>
    <t>Social attention: Mongillo P, Bono G, Regolin L, Marinelli L (2010) Selective
attention to humans in companion dogs, Canis familiaris.
Anim Behav 80:1057–1063
T-Maze: Mongillo P, Araujo JA, Pitteri E, Carnier P, Adamelli S, Regolin L,
Marinelli L (2013) Spatial reversal learning is impaired by
age in pet dogs. Age 35:2273–2282</t>
  </si>
  <si>
    <t>Topal, J., Miklosi, A. &amp; Csanyi, V. (1997) Dog-human relationship affects problem solving behavior in the dog. Anthrozoos 10, 214–224</t>
  </si>
  <si>
    <t>Dowling-Guyer, S., Marder, A., D’Arpino, S., 2011. Behavioral traits
detected in shelter dogs by a behavior evaluation. Appl. Anim. Behav.
Sci. 130 (3), 107–114.</t>
  </si>
  <si>
    <t>umbrella opening : Murphy, Julie A. "Describing categories of temperament in potential guide dogs for the blind." Applied Animal Behaviour Science 58.1-2 (1998): 163-178.
response to and approach toward a novel electronic toy car: Goddard, M.E., Beilharz, R.G., 1985. A multivariate analysis of the genetics of fearfulness in potential guide dogs. Behav. Genet. 15, 69e89.</t>
  </si>
  <si>
    <t>Arm pointing: Gácsi M, Kara E, Belényi B, Topál J, Miklósi Á. The effect of development and individual differences in
pointing comprehension of dogs. Animal cognition. 2009; 12(3):471–9. doi: 10.1007/s10071-008-0208-
6 PMID: 19130102
Foot pointing: Lakatos et al 2009
Watching/eyesclosed/backturned: Call J, Bräuer J, Kaminski J, Tomasello M. Domestic dogs (Canis familiaris) are sensitive to the attentional state of humans. Journal of comparative psychology. 2003; 117(3):257. PMID: 14498801
Memory vs pointing: Szetei V, Miklósi Á, Topál J, Csányi V. When dogs seem to lose their nose: an investigation on the use
of visual and olfactory cues in communicative context between dog and owner. Applied Animal Behaviour Science. 2003; 83(2):141–52.
memory vs smell: Szetei V, Miklósi Á, Topál J, Csányi V. When dogs seem to lose their nose: an investigation on the use
of visual and olfactory cues in communicative context between dog and owner. Applied Animal Behaviour Science. 2003; 83(2):141–52.
delayed memory: maclean et al (unpublished)
Physical reasoning: Bräuer J, Kaminski J, Riedel J, Call J, Tomasello M. Making inferences about the location of hidden
food: social dog, causal ape. Journal of Comparative Psychology. 2006; 120(1):38. PMID: 16551163
Inferential reasoning: Erdőhegyi Á, Topál J, Virányi Z, Miklósi Á. Dog-logic: inferential reasoning in a two-way choice task and
its restricted use. Animal Behaviour. 2007; 74(4):725–37.</t>
  </si>
  <si>
    <t>1. Detour task (1927 Kohler) (Scott, J. P., &amp; Fuller, J. L. (1965). Genetics and the social behavior of the dog. Chicago: University of Chicago Press.)
2. Quantity-discrimination task (Ward, C., &amp; Smuts, B. B. (2006). Quantity-based judgments in the domestic dog (Canis lupus
familiaris). Animal Cognition, 10(1), 71–80. http://dx.doi.org/10.1007/s10071-006-0042-7.)
3. Point-following task (Miklosi, A., &amp; Soproni, K. (2006). A comparative analysis of the animals' understanding of
the human pointing gesture. Animal Cognition, 9(2), 81–93. http://dx.doi.org/10.
1007/s10071–005-0008-1.)</t>
  </si>
  <si>
    <t>Maclean et al 2014</t>
  </si>
  <si>
    <t>Miklo´si A´ , Pongra´cz P, Lakatos G, Topa´l J, Csa´nyi V (2005) A
comparative study of the use of visual communicative signals in interactions between dogs (Canis familiaris) and humans and
cats (Felis catus) and humans. J Comp Psychol 119:179–186</t>
  </si>
  <si>
    <t>Luring and following: Campbell 1985
Umbrella: Goddard and Beilharz 1984
Cloth test: Coren, 1997</t>
  </si>
  <si>
    <t>Bray E, MacLean E, Hare B (2014) Context specificity of inhibitory
control in dogs. Anim Cogn 17:15–31. doi:10.1007/s10071-013-
0633-z</t>
  </si>
  <si>
    <t>Jakovcevic A, Mustaca A, Bentosela M. Do more sociable dogs gaze longer to the human face than
less sociable ones? Behavioural Processes. 2012; 90:217–222. DOI: 10.1016/j.beproc.2012.01.010
[PubMed: 22342201]
Udell M, Dorey NR, Wynne CDL. Wolves outperform dogs in following human social cues. Animal
Behaviour. 2008; 76:1767–1773.</t>
  </si>
  <si>
    <t>1 &amp;3: Svartberg 2005</t>
  </si>
  <si>
    <t>Svartberg 2002</t>
  </si>
  <si>
    <t>Visual contact: Jakovcevic A, Elgier AM, Mustaca AE, Bentosela M. Breed differences in dogs’ (Canis familiaris) gaze
to the human face. Behav Processes. Elsevier B.V.; 2010; 84: 602–607. doi: 10.1016/j.beproc.2010.
04.003 PMID: 20385214
Unsolvable Miklo´si A´ , Kubinyi E, Topa´l J, Ga´csi M. A simple reason for a big difference: wolves do not look back at
humans, but dogs do. Curr Biol. 2003; 13: 763–766. doi: 10.1016/S PMID: 12725735</t>
  </si>
  <si>
    <t>Puzzle box: Marshall-Pescini S, Valsecchi P, Petak I, Accorsi PA, Prato-Previde E
(2008) Does training make you smarter? The effects of training
on dogs’ performance in a problem solving task. Behav Process
78:449–454
Detour task: Pongra´cz P, Miklo´si A´ , Kubinyi E, Gurobi K, Topa´l J, Csa´nyi V
(2001) Social learning in dogs: the effect of a human demonstrator on the performance of dogs in a detour task. Anim Behav
62:1109–1117</t>
  </si>
  <si>
    <t>Champness, K.A., 1996. Development of a Breeding Program for Drug Detector
Dogs: Based on Studies of a Breeding Population of Guide Dogs, PhD Thesis.
Department of Agriculture and Resource Management, The University of
Melbourne.</t>
  </si>
  <si>
    <t>Wait for treat: [PRIMATES] Amici F, Aureli F, Call J. Fission-fusion dynamics, behavioral flexibility, and inhibitory control in primates. Curr Biol. 2008; 18:1415–9. pmid:18804375
View ArticlePubMed/NCBIGoogle Scholar
Middle cup: [PRIMATES] Amici F, Aureli F, Call J. Fission-fusion dynamics, behavioral flexibility, and inhibitory control in primates. Curr Biol. 2008; 18:1415–9. pmid:18804375
View ArticlePubMed/NCBIGoogle Scholar
On-off: Müller CA, Riemer S, Virányi Z, Huber L, Range F. Dogs learn to solve the support problem based on perceptual cues. Anim Cogn. 2014; 17:1071–80. pmid:24590804
View ArticlePubMed/NCBIGoogle Scholar
Blocked tube: Müller CA, Riemer S, Range F, Huber L. Dogs’ use of the solidity principle: revisited. Anim Cogn. 2014; 17:821–5. pmid:24253452
Trap tube:[PRIMATES]Rheaux JE, Povinelli DJ. The trap-tube problem. In: Folk physics for apes. Oxford: Oxford University Press; 2000. p. 108–31.</t>
  </si>
  <si>
    <t>Persson, M.E.; Roth, L.S.V.; Johnsson, M.; Wright, D.; Jensen, P.
Human-directed social behaviour in dogs shows significant heritability
Genes, Brain and Behavior 2015;14(4):337-344</t>
  </si>
  <si>
    <t>Batt et al 2007</t>
  </si>
  <si>
    <t>e Campbell’s (1972) and Lindsay’s (2001</t>
  </si>
  <si>
    <t>1. Marchei P. Diverio S, Falocci N, et al. (2009): Breed
differences in behavioural development in kittens. Physiol
Behav, 96, 522-531. [CATS]
2. Scott JP, Fuller JL (1965): Dog Behavior: The Genetic
Basics. University Chicago Press, Chicago, IL</t>
  </si>
  <si>
    <t>Sanders DN, Kanazono S, Wininger FA, Whiting REH,
Flournoy CA, Coates JR, Castaner LJ, O’Brien DP, Katz
ML. A reversal learning task detects cognitive deficits in a
Dachshund model of late-infantile neuronal ceroid
lipofuscinosis. Genes Brain Behav 2011, 10, 798-804.</t>
  </si>
  <si>
    <t>Svartberg K, Forkman B. Personality traits in the domestic dog (Canis familiaris). Applied Animal
Behaviour Science. 2002: 79: 133–155.</t>
  </si>
  <si>
    <t>Branson, N.J., Rogers, L.J., 2006. Relationship between paw preference strength and
noise phobia in Canis familiaris. J. Comp. Psychol. 120, 176–183.</t>
  </si>
  <si>
    <t>Open field test: Wormald, D., Lawrence, A.J., Carter, G., Fisher, A.D., 2016. Validation of modified
open field behaviour as a measure of trait anxiety in the dog. Appl. Anim.
Behav. Sci, http://dx.doi.org/10.1016/j.applanim.2016.03.004 (in press).
GAP test: National Temperament Test – Greyhound Behavioural Assessment. Greyhound
Adoption Program Australia. Unpublished Document.</t>
  </si>
  <si>
    <t xml:space="preserve">DMA: Svartberg, K., Forkman, B., 2002. Personality traits in the domestic dog (Canis familiaris.
Appl. Anim. Behav. Sci. 79, 133–155. https://doi.org/10.1016/s0168-1591(02)
00121-1. </t>
  </si>
  <si>
    <t>De Palma et al. 2005. Evaluating the temperament in shelter dogs. Behaviour 142
And
Lucidi et al., 2005, Ethotest: a new model to identify (shelter) dogs' skills as service animals or adoptable pets. Appl Anim Behav Sci, 95</t>
  </si>
  <si>
    <t>1. Marder AR, Shabelansky A, Patronek GJ,
Dowling-Guyer S, D’Arpino SS. 2013 Food-related
aggression in shelter dogs: a comparison of
behaviour identified by a behaviour evaluation in
the shelter and owner reports after adoption. Appl.
Anim. Behav. Sci. 148, 150–156. (doi:10.1016/j.app
lanim.2013.07.007)
2. Klausz B, Kis A, Persa E, Miklósi Á, Gácsi M. 2014
A quick assessment tool for human-directed
aggression in pet dogs. Aggress. Behav. 40,
178–188. (doi:10.1002/ab.21501)</t>
  </si>
  <si>
    <t>Kong test: Branson, N. J., &amp; Rogers, L. J. (2006). Relationship between paw preference strength and noise phobia in Canis familiaris. Journal of Comparative Psychology, 120, 176 –183. http://dx.doi.org/10.1037/0735-7036
.120.3.176
First-stepping test: Tomkins, L. M., Thomson, P. C., &amp; McGreevy, P. D. (2010). Firststepping test as a measure of motor laterality in dogs (Canis familiaris).
Journal of Veterinary Behavior: Clinical Applications and Research, 5,
247–255. http://dx.doi.org/10.1016/j.jveb.2010.03.001
DMA: Svartberg, K., &amp; Forkman, B. (2002). Personality traits in the domestic dog
(Canis familiaris). Applied Animal Behaviour Science, 79, 133–155.
http://dx.doi.org/10.1016/S0168-1591(02)00121-1</t>
  </si>
  <si>
    <t>Judgement bias task: Original: Mendl, M. et al. Dogs showing separation-related behaviour exhibit a ‘pessimistic’ cognitive bias. Curr. Biol. 20, R839–R840 (2010).
Adapted version: Wells, D. L., Hepper, P. G., Milligan, A. D. S. &amp; Barnard, S. Cognitive Bias and Paw Preference in the Domestic Dog (Canis
familiaris). J. Comp. Psychol. ahead of print (2017).
DMA: Svartberg, K. &amp; Forkman, B. Personality traits in the domestic dog (Canis familiaris). Appl. Anim. Behav. Sci. 79, 133–155 (2002)</t>
  </si>
  <si>
    <t>Cook, P. F., Spivak, M. &amp; Berns, G. S. One pair of hands is not like another: caudate BOLD response in dogs depends on signal source
and canine temperament. PeerJ 2, e596 (2014).</t>
  </si>
  <si>
    <t>Udell MAR (2015) When dogs look back: inhibition of independent
problem-solving behaviour in domestic dogs (Canis lupus familiaris) compared with wolves (Canis lupus). Biol Let 11:20150489</t>
  </si>
  <si>
    <t>Miklo´si A´, Soproni K. A comparative analysis of animals’ understanding of the human pointing gesture.
Anim Cogn. 2006; 9: 81–93. https://doi.org/10.1007/s10071-005-0008-1 PMID: 16235075</t>
  </si>
  <si>
    <t>Bray, E.E.; Sammel, M.D.; Seyfarth, R.M.; Serpell, J.A.; Cheney, D.L.
Temperament and problem solving in a population of adolescent guide dogs
Animal Cognition 2017;20(5):923-939</t>
  </si>
  <si>
    <t>Based on Primate Cognition Test Battery (PCT)
Lyn, H., Broadway, M.S., Jett, S.E., 2017. The Comparative Cognition and
Communication Assessment Array (CCCAA): a series of tests to increase
comparability and internal validity in comparative cognition. Spatial Memory
data from large and small dogs. Data Br.</t>
  </si>
  <si>
    <t>Box: Hauser, M. D. (1999). Perseveration, inhibition and the prefrontal cortex: a
new look. Curr. Opin. Neurobiol. 9, 214–222. doi: 10.1016/S0959-4388(99)
80030-0
Middle cup: 
Müller, C. A., Riemer, S., Virányi, Z., Huber, L., and Range, F. (2016). Inhibitory
control, but not prolonged object-related experience appears to affect
physical problem-solving performance of pet dogs. PLoS ONE 11:e0147753.
doi: 10.1371/journal.pone.0147753
Delay of gratification test:
Brucks, D., Soliani, M., Range, F., and Marshall-Pescini, S. (2017). Reward type and
behavioural patterns affect dogs’ success in a delay of gratification task. Sci. Rep.
7:42459. doi: 10.1038/srep42459</t>
  </si>
  <si>
    <t>Inequity test: Range, F., Horn, L., Virányi, Z. &amp; Huber, L. Te absence of reward induces inequity aversion in dogs. Proc. Natl. Acad. Sci. 106,
340–345 (2009).
Brucks, D., Marshall-Pescini, S., Wallis, L. J., Huber, L. &amp; Range, F. Measures of dogs’ inhibitory control abilities do not correlate
across tasks. Front. Psychol. 8, 849 (2017).</t>
  </si>
  <si>
    <t>PAT test is based on Campbell test.
Bartlett M 1979: A novice looks at puppy aptitude testing. Purebred Dogs American Kennel Gazette, pp 31-42
Volhard J., Vollhard, W., 2007. Choosing Your Puppy (PAT). http://www.volhard.
com/pages/pat.php, last accessed July 2013.
"Stability" is the umbrella test</t>
  </si>
  <si>
    <t>Udell MA, Dorey NR, Wynne CD (2010b) The performance of stray
dogs (Canis familiaris) living in a shelter on human-guided
object-choice tasks. Anim Behav 79(3):717–725</t>
  </si>
  <si>
    <t>Includes umbrella test
Encounter test: Döring, Dorothea, et al. "Behavior of laboratory beagles towards humans: Assessment in an encounter test and a simulation of experimental situations." Journal of Veterinary Behavior 9.6 (2014): 295-303.
Behaviour test:
Döring, D.; Haberland, B.E.; Ossig, A.; Küchenhoff, H.; Dobenecker, B.; Hack, R.; Schmidt, J.; Erhard, M.H.
Behavior of laboratory beagles: Assessment in a standardized behavior test using novel stimuli and situations
Journal of Veterinary Behavior: Clinical Applications and Research 2016;11():18-25</t>
  </si>
  <si>
    <t>1. Döring, D.; Haberland, B.E.; Ossig, A.; Küchenhoff, H.; Dobenecker, B.; Hack, R.; Schmidt, J.; Erhard, M.H.
Behavior of laboratory beagles: Assessment in a standardized behavior test using novel stimuli and situations
Journal of Veterinary Behavior: Clinical Applications and Research 2016;11():18-25</t>
  </si>
  <si>
    <t>Kis, A., Bence, M., Lakatos, G., Pergel, E., Turcsán, B., Pluijmakers, J., et al.
(2014). Oxytocin receptor gene polymorphisms are associated with human
directed social behavior in dogs (Canis familiaris). PLoS ONE 9:e83993.
doi: 10.1371/journal.pone.0083993
Wan, M., Hejjas, K., Ronai, Z., Elek, Z., Sasvari-Szekely, M., Champagne, F. A.,
et al. (2013). DRD4 and TH gene polymorphisms are associated with activity,
impulsivity and inattention in Siberian Husky dogs. Anim. Genet. 44, 717–727.
doi: 10.1111/age.12058</t>
  </si>
  <si>
    <t>Ball: Maros, K., Dóka, A., Miklósi, Á., 2008. Behavioural correlation of heart rate changes
in family dogs. Appl. Anim. Behav. Sci. 109, 329–341, http://dx.doi.org/10.
1016/j.applanim.2007.03.005.
Leash: Pongrácz, P., Molnár, C., Miklósi, Á., Csányi, V., 2005. Human listeners are able to
classify dog (Canis familiaris) barks recorded in different situations. J. Comp.
Psychol. 119, 136–144, http://dx.doi.org/10.1037/0735-7036.119.2.136.
Car: Hennessy, M.B., Voith, V.L., Mazzei, S.J., Buttram, J., Miller, D.D., Linden, F., 2001.
Behavior and cortisol levels of dogs in a public animal shelter, and an
exploration of the ability of these measures to predict problem behavior after
adoption. Appl. Anim. Behav. Sci. 73, 217–233, http://dx.doi.org/10.1016/
S0168-1591(01)00139-3.
Umbrella: King, T., Hemsworth, P.H., Coleman, G.J., 2003. Fear of novel and startling stimuli in
domestic dogs. Appl. Anim. Behav. Sci. 82, 45–64, http://dx.doi.org/10.1016/
s0168-1591(03)00040-6.</t>
  </si>
  <si>
    <t>Svartberg and Forkman 2002</t>
  </si>
  <si>
    <t>Based on primate cognition test battery Hermann et al 2007
And other dog tests:
1. Affect discrimination (Vas et al 2005)
2. Arm pointing (Hare et al 1998)
3. Visual discrimination (Head et al 1998)
4. Cylinder (Bray maclean and hare, 2014)
5. Detour navigation (Pongracz et al2001)
6. Spatial perseveration (Osthaus, marlow, ducat, 2010)
7. Social referencing (Merola et al 2012)
8. Gaze direction (Hare et al 1998)
9. Causal reasoning (Brauer et al 2006)
10. Unsolvable task (Miklosi et al 2003)
11. Working memory (Dore et al 1996)
12. Sensory bias (Szetei et al 2003)
13. Marker cue (Agnetta et al 2000)
14. Odour discrimination (Szetei et al 2003)
15. Perspective-taking (Call et al 2003)
16. Spatial transpositions (Rooijakkers et al 2009)
17. Transparent obstacle (Bray, maclean, hare 2015)
18. Memory - distraction
19. Contagious yawning
20. Reaching
21. Inferential reasoning
22. Odour control trials
23. Laterality (first step)
24. Laterality (object)
25. Rotation
26. Retrieval</t>
  </si>
  <si>
    <t>Mongillo, P., Bono, G., Regolin, L., Marinelli, L., 2010. Selective attention to humans in
companion dogs, Canis familiaris. Anim. Behav. 80, 1057–1063. http://dx.doi.org/
10.1016/j.anbehav.2010.09.014.</t>
  </si>
  <si>
    <t>Mongillo, P., Araujo, J.A., Pitteri, E., Carnier, P., Adamelli, S., Regolin, L., Marinelli, L.,
2013. Spatial reversal learning is impaired by age in pet dogs. Age 35,
2273–2282.</t>
  </si>
  <si>
    <t>Barrera, G., Jakovcevic, A., Elgier, A. M., Mustaca, A. and Bentosela, M. 2010. Responses of shelter and pet dogs to an unknown human. J. Vet.
Behav. 5: 339–344.</t>
  </si>
  <si>
    <t>The protocols used for presentation of the stimuli and scoring of the dogs’ responses were based on components of an unpublished test protocol developed at the University of Pennsylvania by JS and colleagues for evaluating the behaviour of service dogs.</t>
  </si>
  <si>
    <t>1. Brúder I (2010) Development of a test battery for evaluating dog personality and investigating the genetic background of personality
traits. Eötvös Loránd University, Budapest
2. Pongrácz P, Bánhegyi P, Miklósi Á (2012) When rank counts—dominant dogs learn better from a human demonstrator in a two-action
test. Behaviour 149:111–132. doi:10.1163/156853912X629148
3. Range F, Hentrup M, Virányi Z (2011) Dogs are able to solve
a means-end task. Anim Cogn 14:575–583. doi:10.1007/
s10071-011-0394-5
4. Fujita K, Morisaki A, Takaoka A (2012) Incidental memory in dogs
(Canis familiaris): adaptive behavioral solution at an unexpected memory test. Anim Cogn 15:1055–1063. doi:10.1007/
s10071-012-0529-3
5. Fukuzawa M, Mills DS, Cooper JJ (2005) The efect of human command phonetic characteristics on auditory cognition in dogs
(Canis familiaris). J Comp Psychol 119:117–121</t>
  </si>
  <si>
    <t>Not reported</t>
  </si>
  <si>
    <t>Sociability test: Jakovcevic, A., Mustaca, A., and Bentosela, M. (2012). Do more sociable dogs gaze
longer to the human face than less sociable ones?. Behav. Process. 90, 217–222.
doi: 10.1016/j.beproc.2012.01.010
Communicative learning:
Jakovcevic, A., Elgier, A. M., Mustaca, A. E., and Bentosela, M. (2010). Breed
differences in dogs’(Canis familiaris) gaze to the human face. Behav. Process.
84, 602–607. doi: 10.1016/j.beproc.2010.04.003</t>
  </si>
  <si>
    <t>Udell, M.A.R., 2015. When dogs look back: inhibition of independent problem-solving
behaviour in domestic dogs (Canis lupus familiaris) compared with wolves (Canis
lupus). Biol. Lett. 11 (9), 20150489. http://dx.doi.org/10.1098/rsbl.2015.0489.</t>
  </si>
  <si>
    <t>Original: Overall, K. L., and A. E. Dunham. "Testing for Response and Reactivity: What Working Dogs Can Teach us About Measuring “Normal”." Proceedings International Veterinary Behavior Meeting (IVBM). Lisbon, Portugal. 2013.</t>
  </si>
  <si>
    <t xml:space="preserve">Sociability test: Jakovcevic, Adriana, Alba Mustaca, and Mariana Bentosela. "Do more sociable dogs gaze longer to the human face than less sociable ones?." Behavioural processes 90.2 (2012): 217-222.
Gazing test: Bentosela, Mariana, et al. "Effect of reinforcement, reinforcer omission and extinction on a communicative response in domestic dogs (Canis familiaris)." Behavioural processes 78.3 (2008): 464-469.
A-not-B: Fagnani, J., Barrera, G., Carballo, F. et al. Is previous experience important for inhibitory control? A comparison between shelter and pet dogs in A-not-B and cylinder tasks. Anim Cogn 19, 1165–1172 (2016). https://doi.org/10.1007/s10071-016-1024-z
</t>
  </si>
  <si>
    <t>Svobodova´ I, Va´penı´k P, Pinc L, Bartosˇ L. Testing german shepherd puppies to assess their chances of
certification. Appl Anim Behav Sci. 2008; 113: 139–49.</t>
  </si>
  <si>
    <t>Based on subtests from Dog Mentality Assessment
Svartberg, K.; Forkman, B. Personality traits in the domestic dog (Canis familiaris). Appl. Anim. Behav. Sci.
2002, 79, 133–155. [CrossRef]</t>
  </si>
  <si>
    <t xml:space="preserve"> MacLean EL, Herrmann E, Suchindran S, Hare B. Individual differences
in cooperative communicative skills are more similar between dogs
and humans than chimpanzees. Anim Behav. (2017) 126:41–51.
doi: 10.1016/j.anbehav.2017.01.005</t>
  </si>
  <si>
    <t>Kis A, Hernádi A, Kanizsár O, Gácsi M, Topál J. Oxytocin induces positive expectations about ambivalent stimuli (cognitive bias) in dogs. Hormones and behavior. 2015;69:1–7.</t>
  </si>
  <si>
    <t>Macpherson, Krista, and William A. Roberts. "Spatial memory in dogs (Canis familiaris) on a radial maze." Journal of comparative psychology 124.1 (2010): 47.</t>
  </si>
  <si>
    <t>Problem-solving: Persson, M.E., Roth, L.S., Johnsson, M., Wright, D., Jensen, P., 2015. Human-directed
social behaviour in dogs shows significant heritability. Genes Brain Behav. 14,
337–344.
Pointing: nr</t>
  </si>
  <si>
    <t>1. Kotrschal K, Scho¨berl I, Bauer B, Thibeaut A-M, Wedl M. Dyadic relationships and operational performance of male and female owners and their male dogs. Behav Processes. 2009; 81(3): 383–391.
https://doi.org/10.1016/j.beproc.2009.04.001 PMID: 19520238
2. Kotrschal K, Scho¨berl I, Bauer B, Thibeaut A-M, Wedl M. Dyadic relationships and operational performance of male and female owners and their male dogs. Behav Processes. 2009; 81(3): 383–391.
https://doi.org/10.1016/j.beproc.2009.04.001 PMID: 19520238
3.He´jjas K, Kubinyi E, Ro´nai Zs, Sze´kely A, Vas J, Miklo´si A´, et al. Molecular and behavioral analysis of
the intron 2 repeat polymorphism in the canine dopamine D4 receptor gene. Genes Brain Behav. 2009;
8(3): 330–336. https://doi.org/10.1111/j.1601-183X.2008.00475.x PMID: 19382953
4. Prato-Previde E, Marshall-Pescini S, Valsecchi P. Is your choice my choice? The owners’ effect on pet
dogs’ (Canis lupus familiaris) performance in a food choice task. Anim Cogn. 2008; 11(1): 167–174.
https://doi.org/10.1007/s10071-007-0102-7 PMID: 17641921
6. Kubinyi E, Vas J, He´jjas K, Ro´nai Zs, Bru´der I, Turcsa´n B., et al. Polymorphism in the tyrosine hydroxylase (TH) gene is associated with activity-impulsivity in German Shepherd Dogs. PLoS ONE, 2012; 7
(1): e30271. https://doi.org/10.1371/journal.pone.0030271 PMID: 22272320
7.Kubinyi E, Vas J, He´jjas K, Ro´nai Zs, Bru´der I, Turcsa´n B., et al. Polymorphism in the tyrosine hydroxylase (TH) gene is associated with activity-impulsivity in German Shepherd Dogs. PLoS ONE, 2012; 7
(1): e30271. https://doi.org/10.1371/journal.pone.0030271 PMID: 22272320
8. Miklo´si A´, Kubinyi E, Topa´l J, Ga´csi M, Vira´nyi Zs, Csa´nyi V. A simple reason for a big difference: wolves
do not look back at humans, but dogs do. Curr Biol. 2003; 13(9): 763–766. https://doi.org/10.1016/
S0960-9822(03)00263-X PMID: 12725735
10. Bra¨m M, Doherr MG, Lehmann D, Mills D, Steiger A. Evaluating aggressive behavior in dogs: a comparison of 3 tests. J. Vet. Behav. 2008; 3(4): 152–160. https://doi.org/10.1016/j.jveb.2008.04.001
11. Vas J, Topa´l J, Ga´csi M, Miklo´si A´, Csa´nyi V. A friend or an enemy? Dogs’ reaction to an unfamiliar person showing behavioural cues of threat and friendliness at different times. Appl Anim Behav Sci. 2005;
94(1–2): 99–115. https://doi.org/10.1016/j.applanim.2005.02.001
12. Vas J, Topa´l J, Ga´csi M, Miklo´si A´, Csa´nyi V. A friend or an enemy? Dogs’ reaction to an unfamiliar person showing behavioural cues of threat and friendliness at different times. Appl Anim Behav Sci. 2005;
94(1–2): 99–115. https://doi.org/10.1016/j.applanim.2005.02.001
15. Bra¨m M, Doherr MG, Lehmann D, Mills D, Steiger A. Evaluating aggressive behavior in dogs: a comparison of 3 tests. J. Vet. Behav. 2008; 3(4): 152–160. https://doi.org/10.1016/j.jveb.2008.04.001</t>
  </si>
  <si>
    <t>A-not-B Bucket: Bray, E. E., MacLean, E. L., &amp; Hare, B. A. (2014). Context specificity of
inhibitory control in dogs. Animal Cognition, 17, 15–31. https://doi.
org/10.1007/s10071-013-0633-z
Cylinder task: Bray, E. E., MacLean, E. L., &amp; Hare, B. A. (2014). Context specificity of
inhibitory control in dogs. Animal Cognition, 17, 15–31. https://doi.
org/10.1007/s10071-013-0633-z
Detour task: Bray, E. E., MacLean, E. L., &amp; Hare, B. A. (2015). Increasing arousal
enhances inhibitory control in calm but not excitable dogs. Animal
Cognition, 18(6), 1317–1329. https://doi.org/10.1007/s10071-015-
0901-1
A-not-B Barrier: Osthaus, B., Marlow, D., &amp; Ducat, P. (2010). Minding the gap: spatial
perseveration error in dogs. Animal Cognition, 13(6), 881–885</t>
  </si>
  <si>
    <t>Kong. Branson and Rogers 2006
Tape test: Quaranta et al 2004
Lift paw: Wells 2003
First-stepping: Tomkins et al 2010</t>
  </si>
  <si>
    <t>Svartberg &amp; Forkman, 2002</t>
  </si>
  <si>
    <t>Valsecchi, P.; Barnard, S.; Stefanini, C.; Normando, S. Temperament test for re-homed dogs validated through
direct behavioral observation in shelter and home environment. J. Vet. Behav. Clin. Appl. Res. 2011, 6,
161–177. 
Also includes umbrella test</t>
  </si>
  <si>
    <t>Prato-Previde E, Marshall-Pescini S, Valsecchi P (2008) Is your choice my choice? The owners’ efect on pet dogs’ (Canis lupus familiaris) performance in a food choice task. Anim Cognit 11:167–174</t>
  </si>
  <si>
    <t>Original: Topál J, Gergely G, Erdohegyi A, Csibra G, Miklosi A (2009) Differential sensitivity to human communication in dogs, wolves, and
human infants. Science 325:1269–1272. https://doi.org/10.1126/
science.1176960
Adapted: Fagnani J, Barrera G, Carballo F, Bentosela M (2016b) Is previous
experience important for inhibitory control? A comparison
between shelter and pet dogs in a-not-b and cylinder tasks. Anim
Cogn 19:1165–1172. https://doi.org/10.1007/s10071-016-1024-z</t>
  </si>
  <si>
    <t>Bunford, N. et al. Associations among behavioural inhibition and owner-rated attention, hyperactivity/impulsivity, and personality
in the domestic dog (Canis familiaris). Comp. Psychol, https://doi.org/10.1037/com0000151 (2018)</t>
  </si>
  <si>
    <t>2. Scott, John Paul, and John L. Fuller. Genetics and the Social Behavior of the Dog. Vol. 570. University of Chicago Press, 1965.</t>
  </si>
  <si>
    <t>1. Protopopova et al 2014</t>
  </si>
  <si>
    <t>Mendl, Michael, et al. "Cognitive bias as an indicator of animal emotion and welfare: Emerging evidence and underlying mechanisms." Applied Animal Behaviour Science 118.3-4 (2009): 161-181.</t>
  </si>
  <si>
    <t>Commonly used, specific refs nr</t>
  </si>
  <si>
    <t>Passalacqua, C., Marshall-Pescini, S., Barnard, S., Lakatos, G., Valsecchi, P., Prato Previde,
E., 2011. Human-directed gazing behaviour in puppies and adult dogs, Canis lupus
familiaris. Anim. Behav. 82 (5), 1043–1050. https://doi.org/10.1016/j.anbehav.
2011.07.039.</t>
  </si>
  <si>
    <t>Nr
Gazing at experimenter test: Gácsi, M., Győri, B., Mikl´osi, Á., Virányi, Z., Kubinyi, E., Topál, J.,
Csányi, V. (2005) Species-specific differences and similarities in
the behavior of hand-raised dog and wolf pups in social situations with humans. Dev. Psychobiol. 47, 111–122.</t>
  </si>
  <si>
    <t>Marshall-Pescini S, Passalacqua C, Barnard S,
Valsecchi P, Prato-Previde E. 2009 Agility and
search and rescue training differently affects pet
dogs’ behaviour in socio-cognitive task. Behav.
Processes 81, 416–422. (doi:10.1016/j.beproc.
2009.03.015)
Review in: Prato-Previde E, Marshall-Pescini S. 2014 Social
looking in the domestic dog. In Domestic dog
cognition and behavior (ed. A Horowitz), pp.
101–131. Berlin, Germany: Springer.</t>
  </si>
  <si>
    <t>16. Sternberg, S. Assess-A-Pet: The Manual; Assess-A-Pet: New York, NY, USA, 2006.
17. Bollen, K.S.; Horowitz, J. Behavioral evaluation and demographic information in the assessment of
aggressiveness in shelter dogs. Appl. Anim. Behav. Sci. 2008, 112, 120–135. [CrossRef]</t>
  </si>
  <si>
    <t xml:space="preserve"> Arhant and Troxler (2014) and Bollen and Horowitz (2008)</t>
  </si>
  <si>
    <t>Brady, K.; Hewison, L.; Wright, H.; Zulch, H.; Cracknell, N.; Mills, D. A spatial discounting test to assess
impulsivity in dogs. Appl. Anim. Behav. Sci. 2018, 202, 77–84. [CrossRef]</t>
  </si>
  <si>
    <t>Valsecchi, Paola, et al. "Temperament test for re-homed dogs validated through direct behavioral observation in shelter and home environment." Journal of Veterinary Behavior 6.3 (2011): 161-177.</t>
  </si>
  <si>
    <t>1. (Overall and Dunham, 2013; Scheifele
et al., 2016; Bryant et al., 2018).
Scheifele, P.M., Sonstrom, K.E., Dunham, A.E., Overall, K.L., 2016. Is noise reactivity
reflected in auditory response variables including those that measure cognition, in
dogs? Initial findings. J. Vet. Behav. 16, 65–75. https://doi.org/10.1016/j.jveb.2016.
09.002.</t>
  </si>
  <si>
    <t>1. Kis, A.; Hernádi, A.; Kanizsár, O.; Gácsi, M.; Topál, J. Oxytocin induces positive expectations about ambivalent
stimuli (cognitive bias) in dogs. Horm. Behav. 2015, 69, 1–7.
2. Udell, M.A.R.; Dorey, N.R.; Wynne, C.D.L. The performance of stray dogs (Canis familiaris) living in a shelter
on human-guided object-choice tasks. Anim. Behav. 2010, 79, 717–725.</t>
  </si>
  <si>
    <t>Bollen, K.S.; Horowitz, J. Behavioral evaluation and demographic information in the assessment of
aggressiveness in shelter dogs. Appl. Anim. Behav. Sci. 2008, 112, 120–135</t>
  </si>
  <si>
    <t>Volhard's test
(Not in much scientific lit but dapted from Campbell and Puppy Temperament Test)
See:
GolemanM.Impactofsex,ageandraisingplaceonpuppies’aptitudetestresults.Rocz.Nauk.Pol.Tow.Zootech.,62010,pp.37–43</t>
  </si>
  <si>
    <t>Modelled after Dog Cognition Test Battery: 
MacLean, E. L., Herrmann, E., Suchindran, S., &amp; Hare, B. (2017). Individual differences
in cooperative communicative skills are more similar between dogs and
humans than chimpanzees. Animal Behaviour, 126, 41e51. https://doi.org/
10.1016/j.anbehav.2017.01.005.
Each of the individual subtests reference previous work</t>
  </si>
  <si>
    <t>Hennessy et al 2001: https://doi.org/10.1016/S0168-1591(01)00139-3
And several other sociability tests, all with different conditions (Jakovcevic et al., 2012; Barrera et al., 2010; Bentosela et al., 2016; Barnard et al., 2016; De Palma et al., 2005)</t>
  </si>
  <si>
    <t>This is the original JBT dog paradigm:
Mendl M, Brooks J, Basse C, Burman O, Paul E, Blackwell E, et al. Dogs showing separation-related
behaviour exhibit a “pessimistic” cognitive bias. Curr Biol. 2010; 20: R839–R840. https://doi.org/10.
1016/j.cub.2010.08.030 PMID: 20937467</t>
  </si>
  <si>
    <t>n/r</t>
  </si>
  <si>
    <t>Marshall-Pescini S, Rao A, Virányi Z, Range F (2017) The role of
domestication and experience in ‘looking back’towards humans
in an unsolvable task. Sci Rep 7:46636</t>
  </si>
  <si>
    <t>Clay, L.; Paterson, M.; Bennett, P.; Perry, G.; Phillips, C. Early recognition of behaviour problems in shelter
dogs by monitoring them in their kennels after admission to a shelter. Animals 2019, 9, 875</t>
  </si>
  <si>
    <t>Clay, L.; Paterson, M.; Bennett, P.; Perry, G.; Phillips, C. Early recognition of behaviour problems in shelter dogs
by monitoring them in their kennels after admission to a shelter. Animals 2019, 9, 875. [CrossRef] [PubMed]</t>
  </si>
  <si>
    <t>Fält, 1997a</t>
  </si>
  <si>
    <t>Stewart L, MacLean EL, Ivy D et al (2015) Citizen science as a new
tool in dog cognition research. PLoS ONE 10:1–16. https://doi.
org/10.1371/journal.pone.0135176</t>
  </si>
  <si>
    <t xml:space="preserve"> Svartberg and Forkman [20].</t>
  </si>
  <si>
    <t>Udell et al., 2008</t>
  </si>
  <si>
    <t>Batt, L.; Batt, M.S.; Baguley, J.A.; McGreevy, P.D. Factors associated with success in guide dog training.
J. Veter. Behav. 2008, 3, 143–151. [CrossRef]</t>
  </si>
  <si>
    <t>Svartberg K, Forkman B. 2002 Personality traits in
the domestic dog (Canis familiaris). Appl. Anim.
Behav. Sci. 79, 133–156. (doi:10.1016/S0168-
1591(02)00121-1)</t>
  </si>
  <si>
    <t>Piotti, P.; Szabó, D.; Wallis, L.; Bognár, Z.; Stiegmann, B.S.; Egerer, A.; Marty, P.; Kubinyi, E. The effect of age
on visuo-spatial short-term memory in family dogs. Pet. Behav. Sci. 2017, 17. [CrossRef]
Wan, M.; Hejjas, K.; Ronai, Z.; Elek, Z.; Sasvari-Szekely, M.; Champagne, F.A.; Miklõsi, A.; Kubinyi, E.;
Miklõsi, Á.; Kubinyi, E. DRD4 and TH gene polymorphisms are associated with activity, impulsivity and
inattention in Siberian Husky dogs. Anim. Genet. 2013, 44, 717–727. [CrossRef]
Kubinyi, E.; Vas, J.; Hejjas, K.; Ronai, Z.; Brúder, I.; Turcsán, B.; Sasvari-Szekely, M.; Miklósi, Á. Polymorphism
in the tyrosine hydroxylase (TH) gene is associated with activity-impulsivity in German Shepherd Dogs.
PLoS ONE 2012, 7, e30271. [CrossRef]
Bognár, Z.; Piotti, P.; Szabó, D.; Le Nézet, L.; Kubinyi, E. A novel behavioural approach to assess responsiveness
to auditory and visual stimuli before cognitive testing in family dogs. Appl. Anim. Behav. Sci. 2020. [CrossRef]</t>
  </si>
  <si>
    <t>MacLean EL, Herrmann E, Suchindran S, Hare B (2017) Individual
diferences in cooperative communicative skills are more similar between dogs and humans than chimpanzees. Anim Behav
126:41–51. https://doi.org/10.1016/j.anbehav.2017.01.005
Cylinder task: Bray EE, MacLean EL, Hare BA (2014) Context specificity of
inhibitory control in dogs. Anim Cogn 17(1):15–31. https://doi.
org/10.1007/s10071-013-0633-z
A-not-B barrier: Osthaus B, Marlow D, Ducat P (2010) Minding the gap: spatial perseveration error in dogs. Anim Cogn 13(6):881–885. https://doi.
org/10.1007/s10071-010-0331-z
Delayed-search: Fiset S, Beaulieu C, Landry F (2003) Duration of dogs’ (Canis familiaris) working memory in search for disappearing objects. Anim
Cogn 6(1):1–10. https://doi.org/10.1007/s10071-002-0157-4
Spatial transpositions task: Rooijakkers EF, Kaminski J, Call J (2009) Comparing dogs and great
apes in their ability to visually track object transpositions. Anim
Cogn 12(6):789–796. https://doi.org/10.1007/s10071-009-0238-8</t>
  </si>
  <si>
    <t>OCT: e.g., Hare, B., Brown, M., Williamson, C., &amp; Tomasello, M. (2002). The
domestication of social cognition in dogs. Science (New York,
N.Y.), 298(5598), 1634–1636. doi:https://doi.org/10.1126/science.
1072702
Unsolvable: nr</t>
  </si>
  <si>
    <t>Svartberg, K.; Forkman, B. Personality traits in the domestic dog (Canis familiaris). Appl. Anim. Behav. Sci.
2002, 79, 133–155. [CrossRef]</t>
  </si>
  <si>
    <t>Volhard, W., 2007. Choosing Your Puppy (PAT). (Accessed 1 March 2019). http://www.
volhard.com/pages/pat.php.</t>
  </si>
  <si>
    <t>Range et al 65</t>
  </si>
  <si>
    <t>Cylinder task: E. Bray, E. MacLean, B. Hare
Context specificity of inhibitory control in dogs
Anim. Cogn., 17 (2014), pp. 15-31
V-Detour: P. Pongrácz
Social learning in dogs: the effect of a human demonstrator on the performance of dogs in a detour task
Anim. Behav., 62 (2001), pp. 1109-1117
Impossible task: Á Miklósi, E. Kubinyi, J. Topál, M. Gácsi, Z. Virányi, V. Csányi
A simple reason for a big difference: wolves do not look back at humans, but dogs do
Curr. Biol., 13 (2003), pp. 763-766, 10.1016/S0960-9822(03)00263-X</t>
  </si>
  <si>
    <t>Mirkó, E.; Dóka, A.; Miklósi, A.
Association between subjective rating and behaviour coding and the role of experience in making video assessments on the personality of the domestic dog (Canis familiaris)
Applied Animal Behaviour Science 2013;149(1-4):45-54</t>
  </si>
  <si>
    <t>Turcsán, B. et al. Personality traits in companion dogs—Results from the VIDOPET. PLoS ONE 13, e0195448 (2018).</t>
  </si>
  <si>
    <t xml:space="preserve">Stewart L, Rodriguez K, Call J et al. (2015) Citizen science as a new tool in dog cognition research.
PLoS ONE 10:e0135176 10.1371/journal.pone.0135176 [PubMed: 26376443] </t>
  </si>
  <si>
    <t>1. FIDO: Bauer AE, Jordan M, Colon M, Shreyer T, Croney CC. Evaluating FIDO: Developing and pilot testing
the Field Instantaneous Dog Observation tool. Pet Behav Sci. 2017; 4: 1. https://doi.org/10.21071/pbs.
v0i4.5766</t>
  </si>
  <si>
    <t>1-2. Kubinyi et al. in prep ?
10. Wallis, L. J. et al. Lifespan development of attentiveness in domestic dogs: Drawing parallels with humans. Front. Psychol. 5, 1–13
(2014).</t>
  </si>
  <si>
    <t>Bray, E.E., Gruen, M.E., Gnanadesikan, G.E., Horschler, D.J., Levy, K.M.,
Kennedy, B.S., Hare, B.A., and MacLean, E.L. (2020). Cognitive characteristics of 8- to 10-week-old assistance dog puppies. Anim. Behav. 166,
193–206.</t>
  </si>
  <si>
    <t>Cimarelli G, Marshall-Pescini S, Range F, Vira´nyi Z. Pet dogs’ relationships vary rather individually than
according to partner’s species. Sci Rep. 2019; 9: 3437. https://doi.org/10.1038/s41598-019-40164-x
PMID: 30837560</t>
  </si>
  <si>
    <t>Udell MAR, Dorey NR, Wynne CDL (2010) What did domestication
do to dogs? A new account of dogs’ sensitivity to human actions.
Biol Rev. https://doi.org/10.1111/j.1469-185X.2009.00104.x
Clark H, Leavens DA (2019) Testing dogs in ape-like conditions: the
efect of a barrier on dogs’ performance on the object-choice task.
Anim Cogn. https://doi.org/10.1007/s10071-019-01297-8</t>
  </si>
  <si>
    <t>(Includes umbrella test)
NETTO W.J., PLANTA D.J.U., 1997 – Behavioural testing for aggression in the domestic dog.
Behavioural Problems of Small Animals 52, 243-263.
HAVERBEKE A., DE SMET A., DEPIEREUX E., GIFFROY J.M., DIEDERICH C., 2009 – Assessing
undesired aggression in military working dogs. Applied Animal Behaviour Science 117, 55-62.
VAN DER BORG J.A.M., BEERDA B., OOMS M., DE SOUZA A.S., VAN HAGEN M., KEMP
B., 2010 – Evaluation of behaviour testing for human directed aggression in dogs. Applied Animal
Behaviour Science 128, 78-90</t>
  </si>
  <si>
    <t xml:space="preserve">Delayed response: MacLean, Evan L., et al. "Individual differences in cooperative communicative skills are more similar between dogs and humans than chimpanzees." Animal Behaviour 126 (2017): 41-51.
A-not-B: Gagnon, S., Dore, F.Y., 1994. Cross-sectional study of object permanence in domestic
puppies (Canis familiaris). J. Comp. Psychol. 108, 220–232. https://doi.org/
10.1037/0735-7036.1108.1033.1220. </t>
  </si>
  <si>
    <t>SAB: Planta and
De Meester (33)</t>
  </si>
  <si>
    <t>SmartDOG Oy. Available online: https://www.smartdog.fi/english (accessed on 28 June 2021)
Cylinder: MacLean, E.L.; Hare, B.; Nunn, C.L.; Addessi, E.; Amici, F.; Anderson, R.C.; Aureli, F.; Baker, J.M.; Bania, A.E.; Barnard, A.M.;
et al. The evolution of self-control. Proc. Natl. Acad. Sci. USA 2014, 111, E2140–E2148.
Unsolvable task: Miklósi, Á.; Kubinyi, E.; Topál, J.; Gácsi, M.; Virányi, Z.; Csányi, V. A Simple Reason for a Big Difference: Wolves Do Not Look
Back at Humans, but Dogs Do. Curr. Biol. 2003, 13, 763–766. [CrossRef]</t>
  </si>
  <si>
    <t>They claim "the battery of tests used by Jones and Gosling (2005)"?
The different subtests were chosen as per
previous studies of canine temperament tests (Ruefenacht et al.,
2002; Svartberg, 2002; Svartberg &amp; Forkman, 2002; King et al.,
2003; Van den Berg et al., 2003; Lucidi et al., 2005; Kim et al.,
2009a; Kim et al., 2010)</t>
  </si>
  <si>
    <t>Fiset, S., Beaulieu, C., &amp; Landry, F. (2003). Duration of dogs’ (Canis
familiaris) working memory in search for disappearing objects. Animal
Cognition, 6(1), 1–10. https://doi.org/10.1007/s10071-002-0157-4</t>
  </si>
  <si>
    <t>Konok, V., Dóka, A. &amp; Miklósi, Á. Te behavior of the domestic dog (Canis familiaris) during separation from and reunion with
the owner: A questionnaire and an experimental study. Appl. Anim. Behav. Sci. 135, 300–308 (2011).</t>
  </si>
  <si>
    <t>Jakovcevic, A.; Elgier, A.M.; Mustaca, A.E.; Bentosela, M. Frustration behaviors in domestic dogs. J. Appl. Anim. Welf. Sci. 2013,
16, 19–34. [CrossRef]
Bentosela, M.; Jakovcevic, A.; Elgier, A.M.; Mustaca, A.E.; Papini, M.R. Incentive contrast in domestic dogs (Canis familiaris). J.
Comp. Psychol. 2009, 123, 125–130. [CrossRef] [PubMed]
Schoening, B. Evaluation and Prediction of Agonistic Behaviour in the Domestic Dog; University of Bristol: Bristol, UK, 2006.</t>
  </si>
  <si>
    <t>Harvey, N.D.; Craigon, P.J.; Sommerville, R.; McMillan, C.; Green, M.; England, G.C.W.; Asher, L. Test-retest reliability and
predictive validity of a juvenile guide dog behavior test. J. Vet. Behav. Clin. Appl. Res. 2016, 11, 65–76. [CrossRef]
Sherman, B.L.; Gruen, M.E.; Case, B.C.; Foster, M.L.; Fish, R.E.; Lazarowski, L.; DePuy, V.; Dorman, D.C. A test for the evaluation
of emotional reactivity in Labrador retrievers used for explosives detection. J. Vet. Behav. Clin. Appl. Res. 2015, 10, 94–102.
[CrossRef]
Beerda, B.; Schilder, M.B.H.; Van Hooff, J.A.R.A.M.; De Vries, H.W.; Mol, J.A. Behavioural, saliva cortisol and heart rate responses
to different types of stimuli in dogs. Appl. Anim. Behav. Sci. 1998, 58, 365–381. [CrossRef]
van der Borg, J.A.M.; Beerda, B.; Ooms, M.; de Souza, A.S.; van Hagen, M.; Kemp, B. Evaluation of behaviour testing for human
directed aggression in dogs. Appl. Anim. Behav. Sci. 2010, 128, 78–90. [CrossRef]</t>
  </si>
  <si>
    <t>D'Aniello et al 11</t>
  </si>
  <si>
    <t>1. Pongracz et al 2001</t>
  </si>
  <si>
    <t>Clay, L.; A Paterson, M.B.; Bennett, P.; Perry, G.; Phillips, C. Early Recognition of Behaviour Problems in Shelter Dogs by
Monitoring them in their Kennels after Admission to a Shelter. Animals 2019, 9, 875.</t>
  </si>
  <si>
    <t xml:space="preserve">Fiset, S., Beaulieu, C., Landry, F., 2003. Duration of dogs’(Canis familiaris) working
memory in search for disappearing objects. Anim. Cogn. 6, 1–10. </t>
  </si>
  <si>
    <t xml:space="preserve">Passalacqua, C., Marshall-Pescini, S., Barnard, S., Lakatos, G., Valsecchi, P., Previde, E.P.,
2011. Human-directed gazing behaviour in puppies and adult dogs, Canis lupus
familiaris. Anim. Behav. 82 (5), 1043–1050. https://doi.org/10.1016/j.
anbehav.2011.07.039.
</t>
  </si>
  <si>
    <t>Sociability test: Bentosela M, Wynne CDL, D’Orazio M et al (2016) Sociability and
gazing toward humans in dogs and wolves: simple behaviors with
broad implications. J Exp Anal Behav 105:68–75. https://doi.org/
10.1002/jeab.191
Problem solving task:
Udell MAR (2015) When dogs look back: inhibition of independent problem-solving behaviour in domestic dogs (Canis lupus
familiaris ) compared with wolves (Canis lupus ). Biol Let
11:20150489. https://doi.org/10.1098/rsbl.2015.0489</t>
  </si>
  <si>
    <t>W sheep:
Verbeek E, Ferguson D, Quinquet de Monjour P, Lee C (2014b) Generating positive afective states in sheep: the infuence of food rewards
and opioid administration. Appl Anim Behav Sci 154:39–47. https://
doi.org/10.1016/j.applanim.2014.02.011</t>
  </si>
  <si>
    <t xml:space="preserve">
Social cognitive test:
Same methods as: Buttner, A.P.; Strasser, R.
Contagious yawning, social cognition, and arousal: An investigation of the processes underlying shelter dogs' responses to human yawns
Animal Cognition 2014;17(1):95-104
Originally from:
Udell, Monique AR, Nicole R. Dorey, and Clive DL Wynne. "The performance of stray dogs (Canis familiaris) living in a shelter on human-guided object-choice tasks." Animal Behaviour 79.3 (2010): 717-725.</t>
  </si>
  <si>
    <t>Gazing task:
Bentosela, M., Barrera, G., Jakovcevic, A., Elgier, A.M., Mustaca, A.E., 2008. Effect of
reinforcement, reinforcer omission and extinction on a communicative response in
domestic dogs (Canis familiaris). Behv. Proc. 78 (3), 464–469. https://doi.org/
10.1016/j.beproc.2008.03.004. 
Problem solving task:
Barrera, G., Fagnani, J., Carballo, F., Giamal, Y., Bentosela, M., 2015. Effects of learning
on social and nonsocial behaviors during a problem-solving task in shelter and pet
dogs. J. Vet. Behav. 10 (4), 307–314. https://doi.org/10.1016/j.jveb.2015.03.005.</t>
  </si>
  <si>
    <t>Inhibitory control tests: . Brucks D, Marshall-Pescini S, Wallis LJ, Huber L, Range F. Measures of dogs’
inhibitory control abilities do not correlate across tasks. Front Psychol. (2017)
8:849. doi: 10.3389/fpsyg.2017.00849
SAB: Gobbo E, Zupan Šemrov M. Neuroendocrine and cardiovascular activation
during aggressive reactivity in dogs. Front Vet Sci. (2021) 8:683858.
doi: 10.3389/fvets.2021.683858</t>
  </si>
  <si>
    <t>Nearly all tests are used as standard in the literature - specific references nr</t>
  </si>
  <si>
    <t>Meeting new person: Svartberg and Forkman 2002
Target training: Rooney and Cowan, 2011
Chase: Svartberg and Forkman 2002</t>
  </si>
  <si>
    <t>"Joke monteny" but no study reported</t>
  </si>
  <si>
    <t>Campbell, W., 1972. A behavior test for puppy selection. Mod. Vet. Pract. 12, 29–33.</t>
  </si>
  <si>
    <t>1. Marshall-Pescini et al 2015
2. Miller et al 2010</t>
  </si>
  <si>
    <t>3. Pirrone, F.; Pierantoni, L.; Bossetti, A.; Uccheddu, S.; Albertini, M. Salivary vasopressin as a potential non–invasive biomarker of
anxiety in dogs diagnosed with separation–related problems. Animals 2019, 9, 1033. [CrossRef] [PubMed]</t>
  </si>
  <si>
    <t>Riemer, S.; Müller, C.; Virányi, Z.; Huber, L.; Range, F. Individual and Group Level Trajectories of Behavioural Development in
Border Collies. Appl. Anim. Behav. Sci. 2016, 180, 78–86.</t>
  </si>
  <si>
    <t>DMA: Svartberg, K., Forkman, B., 2002. Personality traits in the domestic dog (Canis familiaris.
Appl. Anim. Behav. Sci. 79, 133–155. https://doi.org/10.1016/s0168-1591(02)
00121-1. 
BPH: Svartberg, K., 2021. The hierarchical structure of dog personality in a new behavioural
assessment: a validation approach. Appl. Anim. Behav. Sci. 238, 105302 https://doi.
org/10.1016/j.applanim.2021.105302.</t>
  </si>
  <si>
    <t>1. Hare, B., Brown, M., Williamson, C. &amp; Tomasello, M. Te domestication of social cognition in dogs. Science 298, 1634–1636 (2002)
2. Miklósi, Á. et al. A simple reason for a big diference: Wolves do not look back at humans, but dogs do. Curr. Biol. 13, 763–766
(2003)</t>
  </si>
  <si>
    <t>3. Turcsán B, Tátrai K, Petró E, Topál J, Balogh L, Egyed B. Comparison of
behavior and genetic structure in populations of family and kenneled beagles.
Front Vet Sci. (2020) 7:183. doi: 10.3389/fvets.2020.00183
4. Wallis LJ, Range F, Müller CA, Serisier S, Huber L, Virányi Z. Training for
eye contact modulates gaze following in dogs. Anim Behav. (2015) 106:27–
35. doi: 10.1016/j.anbehav.2015.04.020
6. [FERRETS] Hernádi A, Kis A, Turcsán B, Topál J. Man’s underground
best friend: Domestic ferrets, unlike the wild forms, show
evidence of dog-like social-cognitive skills. PLoS One. (2012)
7:e43267. doi: 10.1371/journal.pone.0043267
7. Turcsán, B., Szánth,ó, F., Miklósi, Á., and Kubinyi, E. (2015). Fetching what
the owner prefers? Dogs recognize disgust and happiness in human behavior.
Anim Cogn. 18, 83–94. 014-0779-3 doi: 10.1007/s10071-014-0779-3
8.  Vas J, Topál J, Gácsi M, Miklósi AC. A friend or an enemy? Dogs’
reaction to an unfamiliar person showing behavioral cues of threat
and friendliness at different times. Appl Anim Behav Sci. (2005) 94:99–
115. doi: 10.1016/j.applanim.2005.02.001</t>
  </si>
  <si>
    <t>Persson ME, Roth LSV, Johnsson M, Wright D, Jensen P (2015)
Human-directed social behaviour in dogs shows signifcant heritability. Genes Brain Behav 14(4):337–344. https://doi.org/10.
1111/gbb.12194</t>
  </si>
  <si>
    <t>1. Room exploration
2. Greeting test
3. Problem solving
4. startle test
5. novel object</t>
  </si>
  <si>
    <t>Goddard and Beilharz, 1984</t>
  </si>
  <si>
    <t>Planta, D.J.U., De Meester, R., 2007. Validity of the socially acceptable behaviour (SAB) test as a measure of aggression in dogs. Vlaams Diergeneeskundig Tijdschrift, 76, 359-368.</t>
  </si>
  <si>
    <t>1	Friendly approach by 1 person who tries to pet the dog with an artificial hand	Yes	A and B
2	Exposure to an unfamiliar visual stimulus (flapping blanket)	Yes	B
3	Exposure to an unfamiliar visual stimulus (silhouette of a giant cat that suddenly appears from behind a screen)	Yes	B
4	Exposure to an unfamiliar sound (horn)	Yes	B
5	Exposure to an unfamiliar sound (metal cans behind a screen)	Yes	B
6	Neutral approach by 3 persons in a normal way	Yes	B and C
7	Neutral approach by 3 persons in an accelerated way	Yes	B and C
8	Approach by an unfamiliar dog of the same size, different breed, and same sex	No	2 x C
9	Friendly approach by 1 person who tries to pet the dog with an artificial hand	No	2 x C
10	Exposure to an unfamiliar sound (bell)	No	2 x C
11	Exposure to an unfamiliar visual stimulus (umbrella that is opened and closed rapidly)	No	2 x C
12	Exposure to an unfamiliar visual stimulus (doll on a sled that is pulled toward the dog)	No	2 x C
13	Friendly approach by 1 person who tries to pet the dog with a doll	No	2 x C
14	Approach by a person who is staring at the dog	No	2 x C
15	Friendly approach by this same person who tries to pet the dog with an artificial hand	No	2 x C
16	Friendly approach by the owner who tries to pet the dog with a doll	Yes	2 x C</t>
  </si>
  <si>
    <t>Pla</t>
  </si>
  <si>
    <t xml:space="preserve">HIn </t>
  </si>
  <si>
    <t>The behavioral reactivity of the subjects was scored (Table 1) according to a standardized test by Svartberg (2005, modified) that was specifically designed for working dogs to evaluate natural dog aptitudes. Dogs were rated for 7 variables analyzed across 8 situations: sociability (eagerness, cooperation, reaction to physical contact), playfulness (eagerness, cooperation, reaction to physical contact), activity level (passive situation, activity level), chase (chasing, grabbing), aggressiveness (interest toward stranger, aggressive behavior), metallic noise (startle reaction, exploratory behavior, avoidance behavior, approach behavior), and gunshot (avoidance reaction). The dog’s reaction to each test was scored on a scale ranging from 1 (fearful/over-reactive) to 5 (confident/playful) according to Svartberg’s protocol (2005) by considering the intensity of dogs’ behavioral reaction. The reactions of all the subjects were scored by a behavioral specialist (same person, tested for reliability).</t>
  </si>
  <si>
    <t xml:space="preserve">The experimenter (woman) and another woman who
played the role of a stranger in the test visited the home of
each dog once. Each test session lasted 30 min. All test sessions were videotaped for subsequent analysis. In all behavior tests, the experimenter had a familiarization period of at
least 5 min. The woman who played a stranger in the test had
never met any of the tested dogs in the past.
Handling test by OWa) OW sat either in front of or beside the dog and demonstrated the four actions listed
below: Touch both ears and look inside them, touch four legs, touch muzzle, hug (hold up)
Pass: Accepted being handled without aggressive behaviors or escape behaviors
Fail: Showed aggressiveness such as growling, snapping, biting, or moved out of
reach and made it impossible to continue this test.
Food guarding test OW was instructed to feed kibble and the dog’s favorite treats from his/her bowl as
usual. Immediately after the food was served, the experimenter performed the below
listed actions on the dog. If the food was completely consumed prior to the end of the
experiment, more food was added. Move the dummy hand squarely toward the dog, touch the dog's back with the dummy hand, move the bowl using the dummy hand, pet the dog's back with the experimenter's hand, move the bowl with the experimenter's hand, remove the bowl with the experimenter's hand.
Command test by OW OW gave the following commands. The commands were repeated for a maximum of
30 sec if the dog did not respond immediately. Neither food nor toy was used as the
dog’s motivation, and touching the dog was prohibited. Two trials were permithed for
each test. The total number of commands, either through verbal or hand signals, were
counted.  Sit, down, sit, come, sit-stay, down-stay. Pass/fail for each
Handling test and command test with ST same as with owner.
Reaction to novel stimulus OW sat on the chair and the experimenter placed an electric stuffed toy at a point
1.5 m away from OW. The experimenter used a remote control to operate the toy as
per the below listed schedule
 Separation test OW left the room and stayed outside for 1 min followed by the experimenter leaving
the room and staying outside for 1 min
</t>
  </si>
  <si>
    <t>Greeting test	The experimenter crouched down approximately 2.5 m away from the puppy and encouraged it to make contact by calling its name, chatting in a friendly voice or clicking her tongue. When the puppy approached, she petted the puppy and talked to it in a friendly way for 20 s. If the puppy did not want to approach within 45 s, the subtest was terminated
Back test	The experimenter was sitting on the floor and gently turned the puppy on its back, holding it in this position with both hands while casually looking at the puppy, but not staring at it in a threatening way
Vetcheck test	Simulated veterinary examination. The experimenter, sitting on the floor, stroked the puppy's body, touched its paws, looked into its ears and examined its teeth
Staring test	The experimenter lifted the puppy up, holding it upright under its armpits, so that she could look directly into its eyes. When the puppy averted its gaze, the experimenter reoriented the puppy and took up eye contact again
Novel object test	A battery-powered toy looking like a paper bag, approx. 20 cm × 10 cm × 5 cm, was placed approx. 2 m away from the puppy to assess its reactions to the novel object's erratic movements</t>
  </si>
  <si>
    <t>Sociability; Boldness; Conflict resolution</t>
  </si>
  <si>
    <t>1. Problem-solving task
2. Problem solving (partial reinforcement)
3. Problem solving (extinction)</t>
  </si>
  <si>
    <t>1. na
2. Transportation Security Administration Canine Breeding and Development Center Behavioural Assessment</t>
  </si>
  <si>
    <t>1. Social attention task (x2 variants)
2. T-Maze
3. T-Maze reversal</t>
  </si>
  <si>
    <t>Fig 1 shows the experimental setup for the majority of tasks that are two-way choices. Participants were instructed to work with a partner unless their dog was able to sit and stay on
their own. In the instructional video the dog was positioned directly across from E (the experimenter), approximately 1.8 meters away. Three Post-it notes were placed on a line perpendicular to the dog and E. The center Post-it was placed .6 meters directly in front of E while the
other two were placed .9 meters on either side of the center Post-it.
1 Yawn control Participant says “yellow” every 5s for 30s.
2 Yawn Exp. Participant yawns every 5s for 30s.
3 Eye Contact Warm Up
Participant holds food to her face for 10s and gives treat to
dog.
4 Eye Contact Participant holds food to their face and record when and if dog
breaks eye contact during 90s countdown.
5 Treat Warm Up Participant introduces the two locations to find food and allows
dog to retrieve.
6 Arm Pointing Participant extends her arm and index finger toward one of
two food pieces placed on floor and allows dog to retrieve.
7 Foot Pointing Participant extends their leg and foot toward one of two food
pieces placed on floor and allows dog to retrieve.
8,11 Watching Participants face their dog, verbally forbid them from taking
food and record when and if they retrieve food during 90s
countdown.
9 Back Turned Same as Watching except participants turn their back after
placing food.
10 Eyes Covered Same as Watching except participants cover their eyes with
their hands after placing food.
12,
13
1 &amp; 2-Cup Warm Up a) Participant shows dog food being hidden under one cup b)
Participant place two cups and shows dog food being hidden
in one of two cups.
14 Memory vs. Pointing Same as 2-cup warm up plus participant points to empty cup.
15 Memory vs. Smell Same as 2-cup warm up plus participant occludes dog view as
treat is moved to empty cup.
16 Delayed Memory Same as 2-cup warm up with increasing delays each trial (60,
90, 120 and 180 seconds) until dog is released to search.
17 Inferential Reasoning
Warm Up
Participant hides food in one of two cups. Picks up cups
showing dog which cup contains food. Places cups back in
position. Picks up empty cup, puts it back and releases dog.
18 Inferential Reasoning
Task
Same as Warm Up except dog is not shown in which cup food
is hidden.
19 Physical Reasoning
Warm Up
Participant props a piece of paper up with a food treat and
allows dog to retrieve.
20 Physical Causality
Task
Same as Warm Up plus 2nd piece of paper placed flat on the
ground.
Non-differential rewarding in which any choice was rewarded was used in arm pointing,
foot pointing, eyes covered, back turned, and watching tasks while differential rewarding was
used in memory versus pointing, memory versus smell, delayed memory and both reasoning
tasks. In all choice tasks where dogs had to locate treats on their first choice in one of two locations the online instructions indicated which side to place the treat for each trial. Counterbalancing was automated so that half of subjects received their first trial on the left or right, while
within a test subjects received equal number of trials on the left and right with no location
baited more than twice consecutively. For the Live data set a redo button was introduced to
actively prompt a participant to repeat a trial in case they felt they made an error. After users
submitted their dog’s choice on each trial they could either confirm the choice or use the redo
button to try the trial again.</t>
  </si>
  <si>
    <t>PARTS of Swedish Armed Forces (SAF) Temperament Test</t>
  </si>
  <si>
    <t>Object choice task: Dynamic proximal point
Control choice task</t>
  </si>
  <si>
    <t>n/a
A collection of various tests that have been used before</t>
  </si>
  <si>
    <t>Spatial Memory
Task 1)	two locations with one hidden reward
Task 2)	three locations with one hidden reward
Task 3)	three locations and two hidden rewards
Invisible Displacement
Task 4)	three locations with one invisible displacement
Task 5)	three locations with two adjacent invisible displacements
Task 6)	three locations with two non-adjacent invisible displacements
Rotation
Task 7)	360° rotation of three cups
Task 8)	180° rotation of three cups with the reward hidden in the center
Task 9)	180° rotation of three cups with the reward hidden in a side cup
Transposition
Task 10)	three locations with transposition of two unbaited cups
Task 11)	three locations with a single transposition of the reward cup and a non-reward cup
Task 12)	three locations with transposition of two unbaited cups as well as transposition of the reward cup and a non-reward cup
Task 13)	three locations with transposition of the reward cup with an unbaited cup followed by transposition of the reward cup with the other unbaited cup</t>
  </si>
  <si>
    <t>Each puppy stayed alone for about 5 min in the empty test area before the test started, since it needed time to become comfortable. A total of 10 puppies were tested according to Bartlett’s and Volhards’ criteria (Bartlett 1979; Volhard and Volhard 2001). The PAT consists of ten subtests as follows: (1) Social Attraction (SA): After the puppy is placed in the test room, the TL moves in the opposite direction away from the puppy. In a crouched position, he or she claps his or her hands to get the puppy’s attention. If the puppy comes, he or she pets it gently. (2) Following (F): The puppy is placed in the test room and the TL walks away, making sure he or she gets the puppy’s attention.
(3) Restraint (R): The TL holds the puppy and places it on its back on the floor, holding the puppy down with
one hand on its chest for 30 s.
(4) Social Dominance (SD): The TL holds the puppy gently and strokes it from the top of its head to the tail
for 30 s.
(5) Elevation Dominance (ED): The TL holds the puppy around its chest with both hands (fingers interlaced)
from a short distance above the floor for 30 s.
(6) Retrieving (Rt): The TL crouches beside the puppy and attracts its attention with a crumpled up cloth
ball. When the puppy shows interest, the TL tosses the ball 1–2 metres in front of the puppy, encouraging
him/her to retrieve it.
(7) Touch Sensitivity (TS): The TL takes the puppy’s webbing of one front paw and presses it lightly until the
TL gets a response. The TL gradually increases pressure by 1/3 on the whole web and stops as soon as the
puppy pulls away or looks uncomfortable.
(8) Sound Sensitivity (SS): The puppy is placed in the centre of the room and an assistant makes a sharp noise
at the side of the test room, such as striking a metal pan with another metal object.
(9) Sight Sensitivity (SiS): The TL ties a string around a large towel and jerks it across the floor 1–2 metres
away from the puppy.
(10) Stability (S): The TL opens an umbrella about 2–3 metres from the puppy and places it gently on the ground.</t>
  </si>
  <si>
    <t>Motivation choice task
Object choice task pointing
- dynamic proximal
- distal</t>
  </si>
  <si>
    <t>Encounter test; Laboratory dog behaviour test</t>
  </si>
  <si>
    <t>Guardini, G.; Mariti, C.; Bowen, J.; Fatjó, J.; Ruzzante, S.; Martorell, A.; Sighieri, C.; Gazzano, A. Influence of morning maternal care on the behavioural responses of 8-week-old Beagle puppies to new environmental and social stimuli. Appl. Anim. Behav. Sci. 2016, 181, 137–144.</t>
  </si>
  <si>
    <t>1.. Learning task
2. Memory test
3. Reversal-learning task</t>
  </si>
  <si>
    <t xml:space="preserve">1. This task was
used to measure persistence in each dog by recording the number of
responses made under extinction. Each dog was trained to press a lever
on a Fixed Ratio 1 (FR1) schedule. After making ten independent lever
presses, the dog was tested in two resistance to extinction (RTE) sessions. Sessions were composed of ten warmup trials (reinforced), thirty
acquisition trials (reinforced), followed by extinction. The warmup
trials were done to ensure that the dog was appropriately trained and
motivated to press the lever. If the dogs did not complete the warm up
trials, the dog would not move on to acquisition. This did not happen
for any dog. Otherwise, there was no difference between the warmup
trials and the acquisition trials. Extinction continued until no responses
were recorded for two minutes. Each dog took different amounts of
time to be fully trained on the device and make ten independent lever
presses, but testing started identically for all dogs after the first ten
independent presses. Dogs were able to press the lever with their nose
or paw and the treats used for each dog varied on the dog’s preference
and what they would consistently work for during initial training. The resistance to extinction device was comprised of a lever and a
feeder that backed data up automatically to a computer. The lever was
13 cm long extending from the device made of polypropylene, and
43 cm from the ground. The feeder dispensed treats below the lever.
This was done through an opening 15 cm from the ground to the left of
the lever. The apparatus itself was 60 cm tall (see Fig. 1). A lever press
was detected by an electronic microswitch which initiated the computer to make a “beep” and signal to the feeder (SuperFeeder™
) to release a treat and record the time of the lever press (see Fig. 1). From the
timestamped record, we scored the number of presses made in extinction, the time taken to reach the two-minutes with no responses in extinction, and the time taken to complete the 30 acquisition trials.
</t>
  </si>
  <si>
    <t>1. Resistance to extinction task</t>
  </si>
  <si>
    <t xml:space="preserve">2. Retrieval
3. Laterality
4. Hiding-finding warmups
5. Human interest
6. Cylinder inhibitory control and cylinder reversal learning
7. Unsolvable
8. Gesture use
9. Communicative marker
10. Arm pointing
11. Odour control 
12. Novel object
13. Working memory
14. Perceptual discriminations
15. Visual discrimination
16. Auditory discrimination 
17. Odour discrimination
18. Surprising events (Sudden appearance, looming object (umbrella test), loud noise)
</t>
  </si>
  <si>
    <t>Exploration.
Aim: to assess
Aim: to assess the dogs’ general activity and exploration in an unfamiliar environment.
Procedure: The room was equipped with a few objects like a plastic dog crate, a bag of folded newspapers, a small open suitcase containing rugs, a toy watering can, bean bag, a plastic kite and a table with a closed box of sausage placed on the top. The Owner (hereafter “O”) entered the room with his/her dog on a lead, took off the lead at the centre of the room and indicated that the dog was free to explore the room while he/she remained standing in the same place for 2 minutes. O did not pay any special attention to the dog and did not interact with the dog. After 2 minutes, E signalled a beep tone from outside the room to indicate that the test was over. We coded/investigated variables measuring locomotion, exploration, staying within 1 meter of O, looking at O, and time spent inactive as measures of the dogs’ spontaneous reaction to a new environment.
Picture viewing.
Aim: to assess both activity and movement relative to the owners’ movement.
Procedure: After hearing the beep sound, O walked towards the first dog picture located on one of the walls, paused to look at it for 5 seconds, and then continued to walk around the room, looking at all the seven pictures on the walls in turn, while ensuring that he/she spent 5–6 seconds in front of each picture. While walking, he/she ignored the dog, no eye contact was made. After 1 minute, E signalled a beep tone to indicate O to go to the centre of the room and wait for the next test. In this test, we measured if the dog moved independently or followed O, looked at O, and stayed within 1 meter of O.
Food choice.
Aim: to assess food motivation and dogs’ dependence on the owner by analysing how much the owner’s choice influences the dog’s choice.
Procedure: Following the picture viewing test, E entered the room and started the task. O sat on a chair on one side of the room reading a newspaper and the dog was leaded to a hook on the wall on the other side. After pre-training, in which dogs had the opportunity to obtain a piece of sausage from a single plate on the floor, which was kept 1.5 meter from the dog, the food choice test was conducted in two steps. In the first step, over 6 consecutive trials, E showed the dog two yellowish green coloured plates, one with two pieces of sausage and the other plate being empty. E placed both plates on the floor an arms width apart, 1.5 meter from the dog, released the dog and recorded the first visited plate choice. In the second step, O was asked to show a clear preference for the empty plate over the other plate with sausage on it, in order to see whether the dog’s choice will be influenced by its O. This was done over 6 consecutive trials; after E placed the plates on the floor, O got up from his/her chair, crouched close to the empty plate, picked it up and acted as if it was really interesting and delicious for the dog, saying “yum yum yum”. Then O placed the plate back on the floor and returned to his/her chair. Afterwards E released the dog again and recorded the dog’s choice. The location of the sausage was counterbalanced between trials and the same location was never baited for more than two consecutive trials. A more detailed description of this test can be found in Turcsán et al. [35]. In each of the two steps we counted the trials (out of 6) in which the dog chose the plate with the 2 pieces of sausage on it.
Separation.
Aim: to assess the dogs’ reaction to separation and activity when left alone in the room.
Procedure: Following the food choice task, both O and E left the room using their respective doors and closed both doors while the dog stayed behind for 2 minutes. O did not give any command to the dog when leaving. We measured the duration of time the dog stayed close to each door or looked at the doors, and the time spent being active by measuring locomotion and exploration.
Greeting and playing.
Aim: to assess the dogs’ attraction to and playfulness with a stranger as compared to the owner.
Procedure: After 2 minutes of separation, the stranger (hereafter "S"), who was unfamiliar to the dog entered the room, closed the door and stood close to the door without interacting with the dog for 5 seconds, after which she crouched down, called and greeted the dog either by petting when approached or by talking in a friendly manner if the dog remained distant. S then walked towards the window, took a rope toy from the windowsill and attempted to play a friendly tug-of-war game with the dog for 30 seconds. After 30 seconds, E knocked on the door signalling S to leave the room. After 30 seconds, O entered, greeted and played with the dog using the same protocol as S. We scored the greeting and playing behaviour of the dog towards S and O separately.
Memory test with distraction.
Aim: to measure the dogs’ persistence to search for a hidden food reward as well as their ability to remember its location following a three minute delay during which the owner intentionally distracted the dog (based on Gagnon and Doré [70]).
Procedure: From the starting position, E showed the dog (held on a lead by O) two pieces of sausage and then walked backwards continually calling the dogs’ name and hid the pieces behind one of two wooden panels placed in the corner of the testing room at a distance of 4.5 meters from the dog. After hiding the sausage, E then looked at the wooden panel and performed a proximal pointing towards it for 5 seconds. O then went outside with the dog and waited for 3 minutes while positively trying to engage the dog by doing some tricks and commands to cause some distraction while E stayed in the testing room. Thereafter, O returned with the dog and released it from the starting position to find the hidden food for a maximum of 2 minutes and then again left the room. We measured the latency to find the food in this task.
Detour.
Aim: to measure dogs’ ability to solve a problem individually or with human social support.
Procedure: The apparatus consisted of two parallel fences that were positioned at the back of the testing room and were open at one end. A gate was located along the right wall, in front of the owner’s chair. The gate could be open or closed depending on the trial. E always placed the reward (two pieces of sausage on a plate) between the two fences at the closed end, behind the gate, before the dog and the owner entered the room in all trials. Dogs were tested in four trials regardless of whether they succeeded or failed to solve the detour. In the first trial, O entered the room with the dog and sat on a chair positioned 1.5 meters from the closed gate with the dog held next to him/her. E then signalled O to release the dog. O could encourage the dog but was not allowed to point with his/her hands/head or give verbal instructions directing the dog. If successful in solving the task within 2 minutes, the dog was allowed to eat the sausage, if not, O put the dog back on the lead and was instructed to leave the room. Trials 1 and 3 were identical set ups, whereas in trial 2 the gate was open. In trial 4, the gate was closed but this time E demonstrated the detour while continuously calling the dog’s attention and showing the dog two large pieces of sausage in her hands. Once she reached the plate, she placed the sausage on it, and walked back to her original position holding out her hands to show that she no longer had the treat. After she returned, the dog was released to find the reward. If the dog managed to get around the fence to the reward, it could eat it. If the dog failed to solve the detour in 2 minutes, E indicated that O should call it back to him/her. E then showed the dog the correct way to make the detour, so that the dog got the reward in this task before she left the room with the dog. We measured different variables such as the latency to reach the food, total duration of time spent in front of the gate and looking at E and O in trials 1, 3 and 4.
Attention.
Aim: to measure the dogs’ sustained attention towards two different stimuli (a moving toy train and human).
Procedure: O entered the room with the dog on a lead, tied the dog to the red lead attached to a holder on the floor, sat down on a chair and pretended to read a test protocol. Two conditions were presented in front of the dog (at a distance of 4.5 meters) in a counterbalanced order: a moving toy train and a human moving in circles. In the toy train condition, O was instructed to press the start button of the toy´s remote control when the dog was looking away from the toy train. The battery powered toy train followed the oval track moving in one direction. After 2 minutes when E signalled from outside by knocking on the door, O pressed the stop button of the remote control and left the room with the dog. In the human condition, after O and dog were in position, E entered the room and walked through the room without paying attention to the dog. When she reached the back wall, E started to walk slowly in circles in a marked area (similar to the location of the train) for 2 minutes. After 2 minutes, E left the room and signalled O to leave the room with the dog. We measured the total duration of looking at the toy and human, and looking at O in both conditions.
Novel action.
Aim: to measure dogs’ ability to solve the task by pulling out a board and eating the reward.
Procedure: The apparatus used for this experiment consisted of a black wooden board (80 x 65 cm) with two metal rails positioned in lowered depressions. A yellow coloured wooden board (60 x 10 cm) could be mounted onto either metal rail and moved smoothly backwards and forwards, aided by small wheels positioned underneath it. The apparatus was positioned in one corner of the experimental room and surrounded by three fences, which were covered by blankets, creating an enclosure that the dog was not able to enter. The front fence had a 5 cm gap at the bottom where the apparatus could be pushed out enabling access to it when manipulated by the dog. E was positioned inside the fenced enclosure. The yellow board was positioned either on the left or the right side of the apparatus, and the order was counterbalanced among dogs. E pushed out the yellow board, so that just the first 10 cm was visible to the dog. She then placed food (sausage) on the board out of sight of the dog or O; however, the dog was able to smell the food. In the first trial, the food was placed close (10 cm) to the visible end of the yellow board, and the dog had to use its paw to obtain the reward by pulling out the board. Verbal encouragement was allowed by O. After successfully pulling out the board and eating the reward, E swapped the board to the other side of the apparatus, and the dog was asked to solve the same task again. From the second trial, the sausage was placed 31 cm from the end of the yellow board that was visible to the dog. In total, 11 trials were carried out if the dog successfully pulled out the board in each trial. If the dog was unsuccessful after trying for five minutes, then the trial was ended, and no further trials were presented. We measured the latency to pull the board in trial one and 10 subsequent trials; however, we only used the measurement of the first trial in the final analysis due to the variation of total number of completed trials.
Manipulative persistency.
Aim: to measure dogs’ motivation and persistence in a solvable and unsolvable task.
Procedure: In this task, the dog was provided with a manipulative toy called “Twist and Treat” (PetSafe Busy Buddy) filled with food. The dog could play with it for 4 minutes divided into two 2-minute steps. In step 1, the toy was filled with small pieces of cheese so that when the dog manipulated the toy, the cheese came out. If the dog lost interest in the toy, O could encourage it verbally from his/her chair. After 2 minutes, E picked the toy up and filled it with bigger pieces of cheese that did not fall out during toy manipulation. E gave the toy back to the dog that could again have 2 minutes to manipulate the toy (step 2). As in step 1, if the dog lost interest in the toy, O could encourage it verbally. We measured the duration of time dogs spent manipulating the toy in step 1 and step 2.
Clicker training for eye contact.
Aim: to measure dogs’ selective attention towards the human and reward, and trainability of dogs by comparing performance in the last three trials and the first three trials respectively.
Procedure: In this task, dogs had to perform two tasks consecutively and switch between two responses. At first, they were required to find a small piece of sausage dropped on the floor by E, then after eating the food, E waited for the dog to establish eye contact with her. These two tasks were repeated over a period of five minutes. To aid the dogs in learning the task, when they established eye contact, E marked the behaviour using a clicking sound produced by a "clicker". A detailed description of this test can be found in Chapagain et al. [14] and Wallis et al. [30]. We measured the average latency to make eye contact with E and the average latency to find food on the floor in the first three trials and the last three trials during the five-minute period.</t>
  </si>
  <si>
    <t>1-5: Turcsa´n B, Wallis L, Vira´nyi Z, Range F, Mu¨ller CA, Huber L, et al. Personality traits in companion
dogs—Results from the VIDOPET. PLoS One. 2018; 13: 1–27. https://doi.org/10.1371/journal.pone.
0195448 PMID: 29634747
6-10: Wallis L, Range F, Mu¨ller C, Serisier S, Huber L, Vira´nyi Z. Lifespan development of attentiveness in
domestic dogs: drawing parallels with humans [Internet]. Frontiers in Psychology. 2014. p. 71. http://
journal.frontiersin.org/article/10.3389/fpsyg.2014.00071 PMID: 24570668
11: Gagnon S, Dore´ FY. Search behavior of dogs (Canis familiaris) in invisible displacement problems.
Anim Learn Behav. 1993; 21: 246–254. https://doi.org/10.3758/BF03197989</t>
  </si>
  <si>
    <t>Parts of Dog mentality assessment (DMA)</t>
  </si>
  <si>
    <t>Canine Cognitive Battery:
1. Greeting test
2. Human directed play test
10. Eye contact establishment</t>
  </si>
  <si>
    <t>The apparatus consisted of an acrylic cylinder (25 cm in length, 20 cm in diameter)
that was open on both sides and attached to a wooden base for support. During trials, the
experimenter held the wooden base in place with her foot. In training trials, the cylinder was made opaque by placing a dark piece of cardboard inside, while, in test trials, the
cylinder was made transparent by removing the cardboard The experiment began with a series of training trials to introduce the dog to the solution to the task. The owner positioned the dog at the start line, 2–2.5 m from the apparatus and held onto its collar. The experimenter showed the dog a food treat while attracting the dog’s attention by calling its name. The experimenter then placed the treat in the
middle of the tube, making it accessible to the dog via either side. The experimenter then
indicated to the owner that they should release the dog. The owner and experimenter
remained standing quietly in place without interacting with the dog, while the dog ate the
treat from inside the cylinder. After this, the owner took the dog back to the start line and
held it again by its collar while the experimenter placed another treat inside the cylinder.
After each trial, the experimenter recorded whether the dog made a correct or incorrect choice. A choice was coded as “correct” if the dog’s snout entered either of the open
ends of the cylinder without the dog first touching the exterior of the cylinder with its
snout or paw. Conversely, a choice was coded as “incorrect” if the dog touched the exterior of the cylinder with its snout or paw prior to recovering the treat. In both scenarios,
the dog was allowed to eat the treat. Nonchoice responses were coded as “incorrect”. In
order to move from the training phase on to the test trials, the dog was required to make
four out of five correct choices. The maximum trial number in the training phase was set
to 15.
The 10 test trials were identical to the training trials except that the cylinder was
transparent. As in training trials, the experimenter recorded whether the dog made a correct or incorrect choice on each trial. The percentage of successful trials was calculated
from these. Success in this task varied from 0% (errors in all ten trials) to 100%
Unsolvable task: 
The unsolvable task [35] was used to assess the dogs’ tendency to initiate social contact
with a human during a difficult problem-solving situation, where the dog is confronted
with a task which is impossible to solve. The dog has three opportunities for action in
this situation: (a) persisting with the problem and attempting to solve it independently,
(b) seeking attention from a human by using gaze, physical contact, or vocalizations, or
(c) abandoning the task. This test has been used extensively in canine cognitive research
to assess social cognition and persistence in dogs [34,36,38,48,52]. This task included a
training phase and a 2 min test phase. The intention of the training phase was to give
the dog the impression that the task is solvable, after which the task became impossible
to solve.
The device for the unsolvable task consisted of a box, which had a transparent lid with several small holes to allow the dog to smell the food placed inside. The box for large
dogs was wooden (15 cm × 15 cm × 6 cm, 15 cm × 15 cm × 9 cm, or 20 cm × 20 cm × 9cm),
whereas small-sized dogs were provided with a plastic box (11.5 cm × 11.5 cm × 7 cm)
(Figure 2). The box was placed on the floor and attached to a wooden base for support.
During trials the experimenter held the wooden base in place with her foot, to prevent the
dog from moving the box while trying to open it. The experimenter stood next to the box. During the training trials, the dog was first taught to eat treats from the box with the lid taken off (Figure 3). While the owner held the dog by its collar 1–1.5 m away, the experimenter placed a treat (or alternatively a toy) inside the box while attracting the dog’s attention by talking. The experimenter then gave permission to the owner to release the dog. In the training phase, both the experimenter and the owner encouraged the dog to eat the treat from the box. Once the dog had eaten the treat, the owner retrieved the dog and held it again by its collar while the experimenter placed another treat inside the box. In these training trials (N = 4), the box was easy to open, and the lid was closed gradually more in each trial, making it slightly more difficult for the dog to open the lid.During the subsequent 2 min period, two (silent) stopwatches were used to keep track of the amount of time the dog spent engaging in independent versus social behavior. The dog’s behavior was coded as “independent” if the dog manipulated the box with its nose or paw. Behavior was coded as “social” if the dog gazed at the owner/experimenter (either a short glance or a longer period of looking at the human), alternated its gaze between the box and the owner/experimenter, vocalized while looking at the owner/experimenter, or tried some other previously learned tasks, such as lying down or sitting while looking at the owner/experimenter. The dog was considered to have abandoned the task if it engaged in any other behaviors not coded as “independent” or “social”. This may have involved walking away from the box, looking away from the box and the humans, sniffing the ground, or licking itself. At the end of the 2 min period, the experimenter recorded the number of seconds spent on each of the three behaviors during the test phase.</t>
  </si>
  <si>
    <t>Visible displacement task (aka delayed-response task, delayed-search task, working memory task)</t>
  </si>
  <si>
    <t>Lazarowski, L.; Haney, P.; Brock, J.; Fischer, T.; Rogers, B.; Angle, C.; Katz, J.; Waggoner, L.P. Investigation of the Behavioral Characteristics of Dogs Purpose-Bred and Prepared to Perform Vapor Wake® Detection of Person-Borne Explosives. Front. Vet. Sci. 2018, 5, 50. </t>
  </si>
  <si>
    <t>Emotional Reactivity Test (ERT) (DIFFERENT TO OTHER)</t>
  </si>
  <si>
    <t>Many</t>
  </si>
  <si>
    <t>na PLUS Socially acceptable behaviour (SAB) test</t>
  </si>
  <si>
    <t>OthH</t>
  </si>
  <si>
    <t>OthE</t>
  </si>
  <si>
    <t>OthM</t>
  </si>
  <si>
    <t>https://doi.org/10.4454/db.v8i3.160</t>
  </si>
  <si>
    <t>Amadei, Eleonora; Marliani, Giovanna; Accorsi, Pier Attilio; Mariti, Chiara; di Loria, Antonio; Pierantoni, Ludovica 
A preliminary study on behavioral aspects in dogs with idiopathic epilepsy. 
Dog Behavior 2023;8(3): 2023</t>
  </si>
  <si>
    <t>Amadei et al</t>
  </si>
  <si>
    <t>Judgement bias</t>
  </si>
  <si>
    <t>Judgement bias test</t>
  </si>
  <si>
    <t>Mendl et al 2010</t>
  </si>
  <si>
    <t>For the JBT we followed the methodology described by (Mendl et al., 2010), dividing the procedure into a training phase, a test phase, and an exclusion phase. During the training phase, 
dogs learnt to discriminate between a positive location (P), where the bowl was full of appetizing 
food, and a negative location (N), where the bowl was empty. P was on the right side for 50% of 
the dogs. At the beginning of every trial, E1 prepared the bowl and positioned it in one of the 
two positions. The owner held the dog in the start position, four meters away from the bowl, and 
released the dog, verbally encouraging the subject for a maximum of two times. The P and the N 
were proposed in the same order for all the dogs. First, two consecutive P locations followed by 
two N locations were presented; second, P and N locations were presented with a pseudorandom 
order (Mendl et al., 2010). Besides, E2 recorded the latency to reach the bowl, to have a baseline 
speed and verify if the dog could discriminate between the P and the N. Dogs had 30 seconds to 
visit the bowl, after which the trial was stopped. Dogs were supposed to learn the association between the location and the food reward if, for the preceding three positive trials and the preceding 
three negative trials, the longest latency to reach P was shorter than any of the latencies to reach N. Every dog underwent at least 15 trials. The training phase was ended in any case after 50 trials 
or if the dog displayed stress and/or wanted to leave the testing area. The subjects who succeeded 
in the training were engaged in the test phase. During this phase, three ambiguous locations, near 
positive (NP), middle (M) and near negative (NN) were added between the P and N. Each bowl 
was put in place one at a time and the distance from the starter point and each bowl was four 
meters, whereas the distance between each bowl was sixty centimeters. The bowl was put in one 
of the five locations following the same order indicated by Mendl et al. (2010) for all the dogs for 
a total of 25 trials.</t>
  </si>
  <si>
    <t>https://doi.org/0.1111/age.13326</t>
  </si>
  <si>
    <t>Bai, Jing; Chen, Shu-ting; Zhou, Zi-juan; Zhao, Xue-rong; Song, Meng-yu; Guo, Yi-jun; Wang, Fu-jin; Wang, Jing-yu 
Association between TH/MAOB gene single nucleotide polymorphisms and excitability in Labrador retrievers. 
Animal Genetics 2023;54(4):570-575 
2023</t>
  </si>
  <si>
    <t>Bai et al</t>
  </si>
  <si>
    <t>Play test
Chase test
Passive test</t>
  </si>
  <si>
    <t>Therefore, the behavioral test used to evaluate excitabil- 
ity consisted of three parts and seven variables: the play 
test (interest in play, grabbing in throw and tug-of-war), the 
chase test (following and forward grabbing) and the pas- 
sive test (moving range and moving time). Each part de- 
scribes the activity of dogs in human-interaction status, 
object-interaction status, and passive status, respectively. 
We named these tests the Dog Excitability Assessment 
(DEA), which is derived from the Dog Mentality 
Assessment, developed by Svartberg &amp; Forkman (2002).</t>
  </si>
  <si>
    <t>Dog Excitability Assessment (DEA)</t>
  </si>
  <si>
    <t>https://doi.org/10.1371/journal.pone.0282459</t>
  </si>
  <si>
    <t>Barnard, Shanis; Flint, Hannah; Diana, Alessia; Shreyer, Traci; Arrazola, Aitor; Serpell, James; Croney, Candace 
Management and behavioral factors associated with rehoming outcomes of dogs retired from commercial breeding kennels. 
PLoS ONE 2023;18(3): 
2023</t>
  </si>
  <si>
    <t>Food interest; sociability; boldness; responsiveness</t>
  </si>
  <si>
    <t>Stranger Approach Test
Reactivity test: Mat; Leash; Cone; Problem solving; squaky toy; ball toy; artificial dog; umbrella; response to cues; loop leash</t>
  </si>
  <si>
    <t>A detailed description of the behavioral assessment (BA) performed in the kennels can be 
found in Barnard et al. [12], together with validation procedures including inter-rater reliabil- 
ity, test-retest reliability, content validity and internal consistency. Since the dogs used in Bar- 
nard et al. [12] are a sub-sample of this study, we will not report validation metrics again, as 
there was good inter-rater reliability on all test items between the same three experimenters 
that performed the test on all the animals in this study. We also demonstrated that the day on 
which the BA was performed (day 1 or day 2) had no effect on the dogs’ behavioral responses 
to the test, and that there were no effects of the experimenter performing the test on the dogs’ 
responses. 
The stranger approach test used was a three-step protocol developed to assess the immedi- 
ate reaction of dogs to an unfamiliar person approaching and initiating an interaction with 
them. 
1. Approach 
• Experimenter approaches the pen door and scores the immediate reaction of the dog 
(RYG_app) 
Red = 0 
Yellow = 1 
Green = 2 
• Tosses a treat to the dog over the kennel door and records whether or not the dog 
eats the treat (RYG_app/treat
2. Open door • Experimenter opens the pen door and scores the immediate reaction of the dog 
(RYG_open) 
Red = 0 
Yellow = 1 
Green = 2 
• Offers a treat from her hand and records whether or not the dog takes the treat 
(RYG_open/treat
3. Reach to 
touch 
• Experimenter extends one hand toward the dog, while visibly holding a treat in the 
other hand, and scores the reaction of the dog (RYG_reach)</t>
  </si>
  <si>
    <t>https://doi.org/10.4454/db.v8i1.151</t>
  </si>
  <si>
    <t>Bellini, Virginia; Stagi, Gabriele; Berzi, Duccio; Dalmasso, Silvia; Macchioni, Fabio; Gazzano, Angelo; Cecchi, Francesca 
Behavioral responses to aptitudinal tests and GPS radio-collar monitoring in livestock mixed-breed dogs derived from crossbreeding with Maremma-Abruzzese Shepherd guardian dogs. 
Dog Behavior 2022;8(1): 
2022</t>
  </si>
  <si>
    <t>Bellini et al</t>
  </si>
  <si>
    <t>Livestock guardian dog working aptitude</t>
  </si>
  <si>
    <t xml:space="preserve">Stranger at distance
Stranger approach
Dog approach
Wolf call
</t>
  </si>
  <si>
    <t>All the tests (Annex 1) were performed on each farm by the same operators (a wildlife technician 
expert in LGDs and one operator who filmed and observed each test) and using the same tools. 
For the tests, the two operators were careful to always dress in the same clothes, to always walk 
and move naturally and normally and to always use the same equipment (a bluetooth speaker 
that reproduced the call of the wolf and a bike and a dog to simulate a stranger going past near 
the farm). The practical procedures used for the behavioral tests with a stranger were as follows: 
a) with the wind against, the stranger moved slowly towards the flock which was grazing in favour of the wind. He approached from a distance of about 250 meters; 
b) the stranger approached slowly by bike; 
c) the stranger approached with a dog on a leash which did not exhibit any interspecific competitive 
behavior; 
d) call of a predator (wolf): the sound stimulus was emitted from a distance of about 50 meters. 
The observations took place without changing the usual composition of the group of dogs, so as 
to prevent any changes that could cause abnormal behavior</t>
  </si>
  <si>
    <t>Brubaker, L.; Udell, M.A.R. 
Does Pet Parenting Style predict the social and problem-solving behavior of pet dogs (Canis lupus familiaris)? 
Animal Cognition 2023;26(1):345-356 
2023</t>
  </si>
  <si>
    <t>Sociability; problem solving</t>
  </si>
  <si>
    <t>Sociability test
Solvable task test</t>
  </si>
  <si>
    <t>Bentosela et al 2016
Brubaker et al 2017
Udell 2015</t>
  </si>
  <si>
    <t>Methods for the Sociability Test were replicated from Ben- 
tosela et al. (2016). The test was divided into four phases: an 
unfamiliar inattentive phase, an unfamiliar attentive phase, 
a familiar inattentive phase and a familiar attentive phase. 
The primary caretaker of the dog acted as the “familiar” 
person and a research assistant acted as the “unfamiliar” 
person. The order in which the familiar and unfamiliar per- 
son appeared in the test was counterbalanced across sub- 
jects. The first 2 min consisted of the “inattentive” phase in 
which the person (either the unfamiliar or the familiar) was 
allowed to pet the dog twice if the dog came within 1 m of 
them but otherwise remained silent. This was immediately 
followed by a 2-min “attentive” phase in which the person 
was allowed to interact with the dog freely (call, pet, talk) 
if the dog came within 1 m of them. All sessions were vide- 
otaped. The dog’s behavior was later coded from video. The 
amount of time the dog spent in proximity (within 1 m) to 
each person in each attentional state condition was recorded.</t>
  </si>
  <si>
    <t>https://doi.org/10.1002/jeab.856</t>
  </si>
  <si>
    <t>Buttner, Alicia P.; Awalt, Samantha L.; Strasser, Rosemary 
Early life adversity in dogs produces altered physiological and behavioral responses during a social stress-buffering paradigm. 
Journal of the Experimental Analysis of Behavior 2023;120(1):6-20 
2023</t>
  </si>
  <si>
    <t>Buttner, Awalt, and Strasser</t>
  </si>
  <si>
    <t>Threatening approach with owner present
Threatening approach with owner absent</t>
  </si>
  <si>
    <t>Vas et al 2005</t>
  </si>
  <si>
    <t>Following the acclimation period, the dogs were taken 
to the testing room for the stressor (i.e., threatening 
approach). This phase lasted approximately 10 min, 
including the instructions (1 min), a 4-min prethreat 
observation, the threat (1 min), and a 4-min postthreat 
observation. In the condition with the owner present, the 
primary researcher walked the owner and dog to the testing room. In contrast, in the owner’s absence, the primary researcher walked the dog to the testing room while 
the owner stayed in the acclimation room to complete 
paperwork and questionnaires. Upon entering the room, 
the secondary researcher instructed the human partner 
(owner or primary researcher) to sit with the dog and 
hold its leash to restrict it from moving around the room. 
The partner, sitting on a low stool, was instructed to 
interact normally with the dog during the observation 
phases and to refrain from touching or speaking to the 
dog during the threatening approach. 
After the 4-min prethreat observation phase, the 
“threatening stranger” was a secondary researcher who 
began the threatening approach (Vas et al., 2005). The 
secondary researcher (always a female) walked to the 
back of the room and scuffed her foot on the floor to get the dog’s attention, then looked into the dog’s eyes and 
slowly walked toward the dog with her hands behind her 
back with a slightly bent upper body (5 m). The 
approach lasted approximately 30 s. If the dog was not 
paying attention to the secondary researcher, she lightly 
scuffed her foot on the floor or cleared her throat to get 
the dog’s attention. The threatening approach was terminated when (1) the dog continually failed to look at 
the secondary researcher; (2) the dog showed severe 
active avoidance (e.g., trying to escape or hide); (3) the 
dog showed signs of reactivity, fear, or aggression 
(e.g., lowering head, cowering, barking, growling); (4) the 
secondary researcher reached the dog. Afterward, the secondary researcher walked around to the side of the room 
and approached the dog in a friendly manner, squatted 
down and spoke to the dog in a friendly voice, and 
reached out her hand for the dog to sniff and then pet if 
the dog was not displaying fearful or avoidant behavior. 
Following the postthreat observation, the dogs and 
humans returned to the acclimation room for saliva collection and to complete questionnaires. Owners were 
instructed to interact with their dogs as they wished.</t>
  </si>
  <si>
    <t>https://doi.org/10.3389/fpain.2023.1165340</t>
  </si>
  <si>
    <t>Caddiell, RMP; Cunningham, RM; White, PA; Lascelles, BDX; Gruen, ME 
Pain sensitivity differs between dog breeds but not in the way veterinarians believe 
FRONTIERS IN PAIN RESEARCH 2023;4(): 
2023</t>
  </si>
  <si>
    <t>Caddiell et al</t>
  </si>
  <si>
    <t>Novel object task
Disgruntled stranger test</t>
  </si>
  <si>
    <t>The novel object task measured the dog’s response to a
stimulus that the dog was unlikely to have encountered
previously, an interactive plush monkey that made noise and
moved (FurReal Friends Cuddles—My Giggly Monkey; Hasbro
Inc., Pawtucket, RI, United States). The handler walked the dog
into a 4.75-m × 4.83-m dedicated testing room in which a dog
exercise pen was set up. The dog exercise pen was positioned
(∼2.16 m × 1.87 m, 61 cm in height) to surround a large yoga
mat (1.83 m long, 1.22 m wide, 0.635 cm thick; Gorilla Mats
Premium Large Exercise Mat; Yom Gorilla Mats, Carpinteria,
CA, United States) with markings indicating where the novel
object was set by the experimenter (Dr. Rachel M. P. Caddiell,
henceforth referred to as RMPC) and lines that measured
different distances from the novel object (Figure 3). Within the
room, a white noise machine (Yogasleep Dohm Classic Sound
Machine, DOHM DS; Marpac, Kings Grant, NC, United States)
was used to minimize auditory distractions. Two video cameras
(Panasonic Video Camera, HC-V180; Panasonic Global, Newark,
NJ, United States) were positioned outside the exercise pen on
tripods to ensure the dog’s behavior could be visualized without
blind spots from video recordings. The handler walked the dog
into the exercise pen and held their collar until the experimenter
turned the novel object on and set it into position. Once the
novel object was set into position, the handler released the dog’s
collar and stepped back against the wall (outside the pen). The
experimenter immediately stepped back against the wall (outside
the pen) for the duration of the task. Both researcher and
experimenter did not make eye contact with the dog and fixed
their gaze on the floor. The experimenter was responsible for
monitoring the time of the task using a stopwatch. The dog was
allowed to explore the exercise pen including the novel object for
90 s. After 90 s had passed, the experimenter turned off the
novel object and removed it from the exercise pen. At this time,
the dog was given the option to greet the novel object, held
by the experimenter, if they chose, and was able to exit the
exercise pen.
Disgruntled stranger
This ERT was used to measure the dog’s response to a 
disgruntled stranger. The handler walked the dog outside of the dedicated testing room used for the novel object task and into an 
open hallway where an individual who the dog had not 
previously interacted with sat in a chair ∼2.45 m away. The 
stranger was wearing a hooded sweatshirt and began speaking 
loudly into their phone using a prepared script, facing but not 
looking directly at the dog. During the encounter, the dog was 
able to explore the area while on a leash. Immediately following 
the end of the script, the stranger would remove their hood and 
greet the dog in a friendly tone of voice. This encounter lasted 
for a total of 30 s. A video camera with a wide-angle lens 
(Panasonic Video Camera, HC-V180; Panasonic Global, Newark, 
NJ, United States) recorded the encounter.</t>
  </si>
  <si>
    <t>Chan, K.; Arellano, C.; Horowitz, A. 
Here Puppy, Chew on This: Short-Term Provision of Toys Does Not Improve Welfare in Companion Dogs 
Animals 2023;13(21): 
2023</t>
  </si>
  <si>
    <t>Chan et al</t>
  </si>
  <si>
    <t>Cognitive bias</t>
  </si>
  <si>
    <t>Cognitive Bias test</t>
  </si>
  <si>
    <t>Mendl et al 2010; Duranton and Horowitz 2019</t>
  </si>
  <si>
    <t>Procedures for the cognitive bias test procedures were drawn from Mendl et al. [42] 
and Duranton and Horowitz [43]. For each trial, the dog’s person was seated on a chair, with 
their dog sitting in front of them between their legs (see Figure 1), facing the experimenter 
2 m away who presented the stimulus (bowl) in a specified location within a stimulus array, 
dependent on the type of trial. Another experimenter stood 1.5 m from the subject, removed 
from the experimental stage, and used a timer to record subjects’ latency to approach the 
stimuli in all trials. For every trial, subjects were allowed up to 30 s to freely investigate 
the stimuli. 
Training 
For each training trial, the experimenter presented the stimulus—a bowl baited or 
non-baited with one piece of food (PureBites beef liver treats) depending on the 
condition—at a location 0.5 m to the left or right of a center point. When the bowl 
was placed on the “positive” side (P-trial), it contained a food reward and when 
the bowl was placed on the “negative” side (N-trial), it was empty. The location 
of the positive and negative sides was randomly assigned, for each subject and 
visit, to be at the right or left (of the experimenter) locations. 
Each subject received two P-trials and two N-trials before receiving trials in a 
pseudo-randomly selected order. Subjects did not receive more than two of the 
same trial types consecutively and received a minimum of 14 training trials before 
being considered for test trials. Subjects were considered “trained”, or having 
discriminated the positive and negative locations, when their lowest latency to 
approach baited bowls (P-trials) was higher than the highest latency to approach 
non-baited bowls (N-trials) over the previous four consecutive trials. 
Test 
Subjects received up to six test trials with an “ambiguous” bowl (A-trials). In each, 
an unbaited bowl was placed between the P and N bowl locations. Two training 
trials (P and N) were conducted after three test trials to mitigate the effects of 
receiving consecutive unbaited bowls at the ambiguous location [42]. All subjects 
received a final trial (P-empty trial) in which an unbaited bowl was placed at the 
positive location. Thus, the testing phase included a total of nine trials. 
For both training and testing phases, subjects moved onto the next trial if they did 
not visit the bowl within 30 s. If they did not approach the bowl over three consecutive 
trials, their participation in the study concluded. This was the case for one subject and their 
data were excluded from analyses. Refer to the Supplementary Materials (File S1) for more 
details on the procedure for the cognitive bias test</t>
  </si>
  <si>
    <t>https://doi.org/10.3390/ani13142390</t>
  </si>
  <si>
    <t>Csepregi, Melitta; Gacsi, Marta 
Factors contributing to successful spontaneous dog-human cooperation. 
Animals 2023;13(14): 
2023</t>
  </si>
  <si>
    <t>Cserpregi et al</t>
  </si>
  <si>
    <t>Attentiveness; Spontaneous cooperativity</t>
  </si>
  <si>
    <t>Out-of-reach task</t>
  </si>
  <si>
    <t>he test was carried out in a laboratory room (3 × 5.4 m) with two adjacent rooms 
(computer room and target room; see Figure 1 for details) at the Department of Ethology, 
Eötvös Loránd University. Two light plastic chairs were placed loosely next to each other 
in the corner of the laboratory room, allowing dogs to push them aside and move in be-
tween them if they could not fit under them. 
The dog (D) was given 5 min to explore the laboratory room while a female experi-
menter (E) explained the experimental setup and the protocol to the owner (O). Then, E
brought in a bowl of cheese and called O and D with her to the target room, where she
showed the contents of the bowl to both of them. (Before each experiment, E made sure
that the subject was willing to accept the cheese as a reward.) Afterwards, E placed the
bowl on the elevated windowsill and called O and D back to the laboratory room. Then, E
locked the door of the target room and placed the key on the chair without attempting to
get D’s attention.
A large leather keychain (3.5 × 6 cm) was put on the keyring, which could be picked
up easily by D. O was asked to always grab the key (and not the keychain) so that the
smell/taste of the cheese did not smear on the leather. (The leather was less easy to clean
than the metal key, especially since dogs were more willing to take the keychain in their
mouths rather than the key.)
O was provided with Bluetooth headphones that allowed E to give instructions from
the computer room during the test. E then left to the computer room to monitor the subjects.
Meanwhile, O stood in the centre of the laboratory room, waiting for further instructions
from E, while ignoring D completely.
Warm-Up Phase
The objective of this phase was to familiarise the dog with the experimental setting
and the significance of the key in gaining access to the target room. During this phase, three
trials were conducted, each of which was almost identical.
As per E’s instructions, O retrieved the key from the chair, went to the door leading to
the target room, and ‘accidentally’ dropped the key onto the floor while ignoring D. This
action gave an emphasis to O’s need for the key, as he/she only attempted to open the door
if he/she was in possession of it. The dropping of the key was also important in catching
the dogs’ attention.
After picking up the key, O unlocked the door and entered the target room with D. If
D did not follow O spontaneously, O called the dog. Depending on the number of the trial,
either O, D, or both of them were given a small amount of food in the target room. O was
also allowed to pet and praise the dog. Afterwards, O and D went back to the laboratory
room together, where O locked the door and placed the key on the chair. They then waited
for further instructions from E.
The only difference between the three trials was that in the first trial, both O and D
received a small quantity of food; in the second trial, only O received food; and in the third
trial, only D received food. Verbal praising and petting were allowed every trial.
Testing Phase
O ‘accidentally’ dropped the key behind the chairs in the corner. As soon as the key
fell, E started to measure the time with a stopwatch and continuously instructed O through
the entire phase. For the first 15 s, O was instructed to gaze on the key and say fixed
phrases, ‘Oh no, I dropped it!’ and ‘I can’t reach it!’, without calling D’s name or using any
known words. In the next 15 s, O was instructed to slightly bend down and use reaching
(but not pointing gestures) towards the key, while continuing to gaze at the key and repeat
the previous sentences. As we intended to investigate dogs’ spontaneous behaviour, O was
not allowed to communicate with the dog during the entire trial.
If D did not pick up the key within the first 30 s, O was instructed to attempt to open
the locked door of the target room again (e.g., slightly shaking the doorknob), then return
to the chairs and continue with the same actions as before (gazing, talking, reaching) for
another 15 s. O could repeat this process one more time afterwards.
If D obtained the key from underneath the chair (by pawing or mouthing) and made it
accessible to the owner, the trial immediately ended. O was instructed to pick it up and ac-
cess the food in the target room together with D. O and D both received some food in the tar-
get room, and O was allowed to pet and verbally praise D. If D did not manage to obtain the
key, the testing phase ended after approximately 1.5 min (2 × 15 s + door opening + 15 s +
door opening + 15 s). In this case, the dyad did not receive any rewards.</t>
  </si>
  <si>
    <t>https://doi.org/10.3390/ani13121981</t>
  </si>
  <si>
    <t>De la Fuente-Moreno, E; Paredes-Ramos, P; Carrasco-García, A; Hernandez-Cruz, B; Alvarado, M; Edwards, C 
Salivary Cortisol in Guide Dogs 
ANIMALS 2023;13(12): 
2023</t>
  </si>
  <si>
    <t>De la Fuente-Moreno et al</t>
  </si>
  <si>
    <t>Gunshot sound</t>
  </si>
  <si>
    <t>oyer, P.; Svedberg, A.-M.; Nilsson, E.; Wilsson, E.; Olsen Faresjö, Å.; Jensen, P. Behavior and cortisol responses of dogs evaluated 
in a standardized temperament test for military working dogs. J. Vet. Behav. 2016, 11, 7–12.</t>
  </si>
  <si>
    <t>Thirty 
minutes after arriving at the GDTS, the dog and its tutor entered a 3 m × 4 m room. Five 
minutes later, the first saliva sample was taken; then, the tutor was asked to leave the room, 
and the dog stayed, alone. Fifteen minutes later, a second saliva sample was taken, and 
immediately after that, a blank gun was fired to produce a 110-decibel sound. Fifteen and 
thirty minutes after the gun was fired, the third and fourth saliva samples were collected, 
respectively. Disposable cotton cords 10 cm long × 4 mm wide were used to obtain the 
saliva samples. The cord was inserted into the dog’s mouth while the handler held onto the 
other end. The animal was allowed to chew it for 60 s until moistened.</t>
  </si>
  <si>
    <t>https://doi.org/10.3390/ani13122001</t>
  </si>
  <si>
    <t>Dobos, Petra; Pongracz, Peter 
Would you detour with me? Association between functional breed selection and social learning in dogs sheds light on elements of dog-human cooperation. 
Animals 2023;13(12): 
2023</t>
  </si>
  <si>
    <t>Dobos and Pongracz</t>
  </si>
  <si>
    <t>Detour task
Detour task demonstrated</t>
  </si>
  <si>
    <t>ongrácz, P.; Miklósi, Á.; Kubinyi, E.; Topál, J.; Csányi, V. Social learning in dogs: The effect of a human demonstrator on the 
performance of dogs in a detour task. Anim. Behav. 2001, 62, 1109–1117</t>
  </si>
  <si>
    <t>We asked the O to position the dog on the starting point and then stand right behind 
it. At that point, the dog was still on a leash. The dog had to face towards the fence. The E 
called the dog’s attention (by calling its name and saying, for example, ‘Look’). Then, the 
E walked to the intersecting angle of the fence, conspicuously holding a piece of food (or 
the toy) in her hand, leaned over the fence and dropped the reward in the inner corner of 
the fence. After this, the E showed her empty hands to the dog. Then, she returned to the 
starting point and stood about 1 m behind the O. At that moment the O was requested to 
release the dog. The O’s were instructed to encourage their dogs to solve the task (i.e., to 
obtain the reward). Any verbal encouragements were allowed; however, we requested 
the O’s not to use commands such as “Forward”, “Go around” or “Go further”. Gestural 
commands were also disallowed. If the O broke these rules, the dog had to be excluded 
from the data analysis. 
The dog had 60 s to solve the task. If it performed a successful detour within the time 
limit and obtained the reward from behind the fence, the O had to recall the dog to the 
starting point, and the next trial started. If the dog did not perform a successful detour 
in 60 s, the trial ended., and the O had to bring the dog back to the starting point. Two 
consecutive trials were separated by approximately 1 min inter-trial intervals. Control (No Demo) Groups 
In the control groups, the dogs had to perform three identical trials that were exactly 
the same as described in the Section 2.4.1. Each trial lasted for a maximum of 60 s, or it was 
shorter if the dog performed a successful detour. 
2.4.3. Detour Demonstration Groups 
In this group, Trial 1 (baseline) was identical to the previously described (no demo) 
trials. However, before Trial 2 and Trial 3, the E demonstrated a detour to the dogs. In 
this case, the O had to position the dog back on the starting point. The dog was on a leash 
at this point. The E held the reward conspicuously in her hand, stepped in front of the 
dog and then started to walk along one wing of the V-shaped fence. While performing 
the demonstration, the E kept calling the dog’s attention with ostensive signals (calling 
the dog’s name, repeating words such as ‘Look’, ‘Here I go’, etc.). The E walked along 
the outside of the wing of the fence, turned in at the end and came back along the inner 
side of the wing towards the centre. When she arrived at the inner corner, she held up the 
reward for a moment and then put it down to the ground. Then, she showed her empty 
hands towards the dog and walked out along the other wing of the fence, still keeping 
the dog’s attention on herself. When the E reached the starting point and positioned 
herself approximately 1 m behind the O, the dog was released and encouraged to obtain to 
the reward. 
Trials were 60 s long. In Trial 3, the demonstration was identical to the one described 
in the case of Trial 2 with the exception that the E performed the detour from the oppo- 
site direction (i.e., if Trial 2 had a left-to-right detour direction, in Trial 3, the E walked 
right-to-left). 
The direction of the detour demonstration in Trial 2 was based on the direction of 
the dog’s successful detour in Trial 1 because the E always started the demonstration on 
the opposite side of the fence to that which the dog used in Trial 1. In the case of an 
unsuccessful Trial 1 (i.e., the dog did not have a successful detour in Trial 1), the E randomly 
chose the side to use in Trial 2 for the demonstration. 
In the detour demonstration groups, the O had to adhere to the exact same instructions 
as they did in the control groups.</t>
  </si>
  <si>
    <t>https://doi.org/10.1038/s41598-023-39112-7</t>
  </si>
  <si>
    <t>Eyre, A.W.; Zapata, I.; Hare, E.; Serpell, J.A.; Otto, C.M.; Alvarez, C.E. 
Machine learning prediction and classification of behavioral selection in a canine olfactory detection program 
Scientific Reports 2023;13(1): 
2023</t>
  </si>
  <si>
    <t>Eyre et al</t>
  </si>
  <si>
    <t>Mental possession; Activity; Chase/retrieve; physical possession; independent possession; confidence; concentration; responsiveness; initiative; excitability; hearing sensitivity; body sensitivity</t>
  </si>
  <si>
    <t>Airport Terminal Test
Environmental test</t>
  </si>
  <si>
    <t>meant to simulate the intensive training the dogs would perform if they passed 
the pre-training program. This test involved the handlers walking the dogs through the mock airport terminal, 
two separate hunts for a scented towel in vessels scattered throughout the terminal, and engagement with a toy. 
The traits measured the dogs’ performance while identifying the scented towel, qualities of the dog during the 
tasks, and level of engagement with the handler, towel, and toy. This test was meant to demonstrate how trainable 
the dog would be if it were successful. 
The second test, called the Environmental (Env) test, was performed in different locations around the base 
at each time point. The test involved the dog walking with the handlers on a leash, attempting a search, and 
engagement with a toy and the handler while in a noisy and crowded environment. The locations included a 
busy base exchange gift shop (BX), a woodshop with loud noises and dark enclosed spaces (Woodshop), a cargo 
area with moving traffic and noise (Airport Cargo), and various airport passenger locations (Airport Terminal), 
respectively to the four time points. This test complemented the airport terminal test as there were no other 
people in the mock airport terminal to distract the dogs from the task at hand. The Environmental test captured 
traits that measured various characteristics of the dogs when in these stimulating locations and their ability to 
still focus on the various aspects of training</t>
  </si>
  <si>
    <t>TSA testing</t>
  </si>
  <si>
    <t>https://doi.org/10.1038/s41598-023-48423-8</t>
  </si>
  <si>
    <t>Farhat, N.; Lazebnik, T.; Monteny, J.; Moons, C.P.H.; Wydooghe, E.; van der Linden, D.; Zamansky, A. 
Digitally-enhanced dog behavioral testing 
Scientific Reports 2023;13(1): 
2023</t>
  </si>
  <si>
    <t>Farhat et al</t>
  </si>
  <si>
    <t>Coping style</t>
  </si>
  <si>
    <t>Stranger Test</t>
  </si>
  <si>
    <t xml:space="preserve">Prior to the testing phase, the familiar person was instructed about the test and asked not to interact with 
the dog. When starting the testing phase, the assistant called in the familiar person and the dog in the test arena, 
where the test person was seated on the chair in the middle, feet in parallel and firmly planted. The test person 
held a smartphone as a timer. The familiar person closed the gate of the test arena, unleashed the dog, walked directly to the chair and sat down. After the familiar person sat down, the test person performed three actions: a 
short, clear cough (at 10 s), a hand running through the hair for 3 s (at 20 s), and crossing the right leg over the 
left (at 30 s). These are neutral actions that can be expected from any human being and that all dogs will encounter 
when they are around people. An example trial can be found here (https://drive.google.com/file/d/1VpaxKePw2 
ICY2SMGPwK_T4Td2zGyAOzc/view?usp=sharing). Except when running her hand through her hair or when 
a dog jumps up, the test person held the smartphone in both hands, resting on her lap. The test person did not 
look at the dog or perform any actions towards it. If a dog jumped up excitedly, the test person protected her 
face/head with her hands/arms as needed. During this phase, the whole testing arena was filmed by the camera 
in top view and the behavior of the dog was filmed in side view by the assistant. Subsequently, both videos were 
used further in this study for dog scoring by the experts and the computational approach. 
The unfamiliar person, i.e., the test person, was always the same adult female (JM). The assistant was also 
always an adult female, but not always the same person. As most of the testing took place at the time of COVID 
pandemic, the testing person, familiar person and assistant were wearing masks during the test, except for five 
dogs when masks were no longer obligatory. 
</t>
  </si>
  <si>
    <t xml:space="preserve">https://doi.org/10.1016/j.applanim.2023.106126 
</t>
  </si>
  <si>
    <t xml:space="preserve">Foraita, Maike; Howell, Tiffani; Bennett, Pauleen 
Executive functions in a population of guide dog candidates 
Applied Animal Behaviour Science 2024;270():1-8 
Elsevier Science 2024 
</t>
  </si>
  <si>
    <t>Inhibition; working memory</t>
  </si>
  <si>
    <t>Delayed response
A-not-B test</t>
  </si>
  <si>
    <t>Foraita et al 2021</t>
  </si>
  <si>
    <t>Delayed Response and A-not-B-test. Two tests were adminis­ 
tered, the Delayed Response (DR) test and the A-not-B test. Both tests 
consist of several trials; for each test the general procedure is the same. 
Two cups are placed at the same distant in front of the puppy. E1 po­ 
sitions themselves behind the cups in a neutral stance, with hands at 
their sides and their gaze directed straight ahead at the wall. E1 then 
raises a piece of kibble in front of the puppy while using a high-pitched 
tone and saying, "Puppy, look," to capture the puppy 
’ 
s attention. 
Throughout all the trials involving baiting the cups, consistent ostensive 
communication cues are employed. Subsequently, E1 openly places a 
piece of kibble under one of the cups, ensuring the puppy has a clear 
view, while E2 holds the puppy. Afterward, E1 returns to their neutral 
position, resuming their forward gaze rather than focusing on the puppy. 
The puppy is then released and allowed to make a choice between the 
cups, by approaching a cup to a muzzle length away (approximately 
5 cm) with nose, head or front paws. If the puppy approaches the cup 
containing the kibble, it can eat the kibble and the trial is counted as a 
correct trial. If the puppy approaches the cup without kibble this is 
counted as an incorrect trial. If the puppy does not choose either cup 
within 30 s, this is counted as a no-choice trial. 
Puppies proceed through a series of training stages before each test to 
habituate them to the situation and to teach them the actions required to 
receive the piece of kibble (for detailed procedure see (Foraita et al., 
2021). If puppies fail to reach criteria to move from one training stage to 
the next, testing is discontinued. 
DR testing consists of a maximum of 24 trials, during which E1 places 
food under one of the cups in the puppy 
’ 
s full view. A screen is then 
placed in front of the cups to block the puppy 
’ 
s view for the duration of 
1 second (12 trials) or 7 seconds (12 trials), before the puppy is released 
to choose a cup. The location (left or right cup) of the kibble is coun­ 
terbalanced and delay/location pseudo-randomly allocated. 
A-not-B testing comprises at least 10 A-trials, during which the same 
cup is repeatedly baited. Puppies progress to B-trials if they choose 
correctly in a minimum of 5 consecutive A-trials. After the A-trials, 5 B- 
trials are carried out in which the food is placed under cup A before 
being relocated to cup B, in full view of the puppy. The puppy is then 
released to approach the cups. An error during B-trials occurs if the 
puppy approaches cup A, the previously rewarded location. Location of 
cup A and B are counterbalanced across puppies. 
Detailed results of both tests can be seen in the previously published 
paper (Foraita et al., 2021). DR performance in both tests was better 
than chance, and 1 s performance was better than 7 s performance. In 
the A-not-B test, some puppies never and some puppies always 
approached the previously rewarded location.</t>
  </si>
  <si>
    <t>https://doi.org/10.1007/s10519-023-10166-7</t>
  </si>
  <si>
    <t>Gnanadesikan, Gitanjali E.; Tandon, Dhriti; Bray, Emily E.; Kennedy, Brenda S.; Tennenbaum, Stavi R.; MacLean, Evan L.; vonHoldt, Bridgett M. 
Transposons in the Williams–Beuren Syndrome Critical Region are Associated with Social Behavior in Assistance Dogs 
Behavior Genetics 2024;54(2):196-211 
New York Springer Nature B.V. 2024</t>
  </si>
  <si>
    <t>Unfamiliar dog reaction
Threatening stranger reaction</t>
  </si>
  <si>
    <t>(Duffy and Serpell 
2008; Bray et al. 2019)</t>
  </si>
  <si>
    <t>n the unfamiliar dog scenario, the subject is led by 
a handler to approach a life-sized stuffed animal that looks 
like a realistic large-breed dog. In the threatening stranger 
scenario, the subject is led toward a hooded figure who is 
hunched over, striking a cane against the ground, and yell- 
ing. In each scenario, the dog’s reaction is scored along 
multiple dimensions: the severity of their initial reaction, 
their recovery and approach after the stranger stops being 
threatening or their recall to the handler after the unfamiliar 
dog encounter, as well as additional binary variables such 
as presence of raised hackles or barking/growling</t>
  </si>
  <si>
    <t>In-For-Training test (IFT)</t>
  </si>
  <si>
    <t xml:space="preserve">https://doi.org/10.1016/j.applanim.2023.105900 </t>
  </si>
  <si>
    <t>Goldblatt, Allen; Gazit, Irit; Cappon, Ehud; Terkel, Joseph 
Paw preference as an indicator of operational suitability in working dogs: an ex post facto analysis. 
Applied Animal Behaviour Science 2023;262(): 
2023</t>
  </si>
  <si>
    <t>Goldblatt et al</t>
  </si>
  <si>
    <t>WALK test
COME test</t>
  </si>
  <si>
    <t>Following previous research, we used the first front leg moved as our 
dependent measure. The first manipulation (WALK) required the dog to sit and then walk when his handler started walking. The dog entered the 
test area accompanied by the handler. The handler then stopped, and the 
dog sat next to him. Before each trial we made sure that the dog 
’ 
s body 
was evenly and symmetrically aligned with the handler, showing a 
straight back and with both hind and front limbs parallel to each other. 
The handler began to move forward, and the dog rose up to accompany 
him. The handler started each trial equally on either the right or left side 
of the dog. In every trial the handler walked forward about 5–8 m and 
then stopped and stood still while the dog sat next to him/her. After a 
short time, the handler moved on again. For each transition from sitting 
to walking, the first paw moved was recorded. All of the trials were done 
on a straight line. During testing the dogs were held on a loose leash. 
After the WALK tests were completed the second manipulation 
(COME) was tested. It consisted of the handler instructing the dog to sit 
next to him/her. Care was taken to ensure that the handler equally 
started on the right and left side of the dog. The handler then moved 
about 7 
– 
8 m from the dog and stood in front of it, facing the dog. After 
about 10 s the handler called the dog "come to me". As before, the first 
paw moved was our measure of paw preference. The COME test was 
more time-consuming and more demanding on the trainers. Several dogs 
from both groups did not complete the scheduled number of trials due to 
lack of trainer compliance/availability.</t>
  </si>
  <si>
    <t xml:space="preserve">https://doi.org/10.1111/eth.13423 </t>
  </si>
  <si>
    <t xml:space="preserve">Iotchev, Ivaylo Borislavov; Bognár, Zsófia; Soufiane Bel Rhali; Kubinyi, Enikő 
Cognitive and sensory capacity each contribute to the canine spatial bias 
Ethology 2024;130(2): 
Hamburg Blackwell Publishing Ltd. 2024 
</t>
  </si>
  <si>
    <t>Iotchev et al</t>
  </si>
  <si>
    <t>Spatial learning; executive function; visual learning; discrimination learning; reward and object approach learning</t>
  </si>
  <si>
    <t>Discrimination learning task: location
Reversal learning task: Location
Discrimination learning task: features
Reversal learning task: features</t>
  </si>
  <si>
    <t>Piotti et al 2018</t>
  </si>
  <si>
    <t>The testing environment was a small room (2.8 × 5 m) provided at the 
Ethology Department of the Eötvös Loránd University (Budapest, 
Hungary). During testing, only the animal, its owner, and an experi- 
menter were present. The experimenter positioned themselves 3 m 
away from the dog-owner dyad, and apart from a chair for the owner, 
the room was empty. The animals were first trained to associate the 
spatial location or object features with the presence or absence of 
food (Figure 2). Specifically, in the spatial condition, the stimulus was 
the position of a round, blue plate (diameter: 20 cm) relative to the 
experimenter (left or right). The correct direction was left for half of 
the subjects. In the object feature condition, a plate was positioned in front of the experimenter, and its features were used as the pre- 
dictive stimulus. Specifically, the presence of food was predicted 
either by a black, rectangular plate (23 × 15.5 cm) for approximately 
half of the subjects or a smaller, round, white plate (diameter: 12 cm) 
for the other half. All plates were made from plastic. The assignment 
to either learning condition was counterbalanced between dogs, 
and the conditions were switched between test and retest to avoid 
carry-over effects. Although previous results suggest that dogs do 
not rely on smell in similar set-ups (Szetei et al., 2003), all plates were 
smeared with food prior to testing. 
In the spatial location condition, the task relied on egocentric 
spatial coding (i.e., the animal could rely on the representation of the 
objects in space relative to its own body axes, as along a left–right 
plane). Performance in this condition relied on spatial learning (dis- 
crimination task and reversal learning task) and executive function 
(reversal learning task). For the object feature condition, the per- 
formance relied on visual learning (discrimination task and reversal 
learning task) and executive function (reversal learning task). Both 
tasks also relied on visual discrimination-learning and reward and 
object approach-learning (domain). 
Learning was measured in each task and condition through a 
series of consecutive trials, wherein the same stimulus type was 
allowed to repeat a maximum of twice in a row, following a pseu- 
do-random order. In both cue conditions, only one stimulus type was 
used at a time. For each trial, regardless of condition or task, the 
dogs had 15 s time to reach the correct plate from the start of the trial and a maximum of 50 trials to reach the learning criterion within 
each condition and learning task. The owners were not allowed to 
make eye contact with the animals but could use short verbal en- 
couragements if the dogs did not immediately start for the plate. 
A trial started when the experimenter placed a plate (baited or not) 
on the floor upon which the owner was instructed to release the 
dog. Learning criterion was reached when the longest latency for 
the correct choice within the last five trials was shorter than that of 
the corresponding previous latencies for the incorrect trials. After 
each trial, the measured latency was added to a spreadsheet which 
was programmed to notify if the learning criterion was reached by 
comparing the last five baited trials with the last five non-baited tri- 
als. For details of the paradigm not covered here, we also reference 
Piotti et al. (2018).</t>
  </si>
  <si>
    <t xml:space="preserve">Junttila, S; Valros, A; Mäki, K; Väätäjä, H; Reunanen, E; Tiira, K 
Breed differences in social cognition, inhibitory control, and spatial problem-solving ability in the domestic dog (&lt;i&gt;Canis familiaris&lt;/i&gt;) 
SCIENTIFIC REPORTS 2022;12(1): 
2022 
</t>
  </si>
  <si>
    <t>greeting behaviour; activity level; exploration of novel environment; inhibitory control; impulsivity; social cognition; ability to understand human communicative cues; spatial problem-solving ability; help-seeking behaviour; persistence; problem-solving strategy; logical reasoning; ability to make inferences; tendency to choose based on human gesture vs visual information; spatial short-term memory</t>
  </si>
  <si>
    <t>Greeting
Exploration
Cylinder test
Gestures
V-detour
Unsolvable task
Logical reasoning
Memory vs gesture
Memory</t>
  </si>
  <si>
    <t>Greeting 
Greeting behaviour towards an unfamiliar person 
The dog’s behaviour upon first greeting the tester was rated on a scale of 1–7 
Activity level 
Activity level during the test 
The dog was supplied with a FitBark57 accelerometer for the duration of the 
test battery, which provided an average activity level for the dog 
Exploration 
Dog’s exploration of a novel environment 
The dog’s behaviour during its first few minutes in the testing environment 
was rated on a scale of 1–5 
Cylinder test 
Inhibitory control, impulsivity 
Food is placed inside a transparent cylinder, and the dog has to inhibit their 
response to reach directly for the food, and instead go around the barrier to 
reach the food 
Gestures 
Social cognition, dog’s ability to understand human communicative cues 
Object choice test: the human provides a gesture towards the bowl which 
contains food. Gestures included: dynamic distal pointing, momentary distal 
pointing, dynamic foot pointing, dynamic cross-forward pointing, and gaze 
V-detour 
Inhibitory control, spatial problem-solving ability 
The dog is required to reach a food reward by detouring around a V-shaped 
fence 
Unsolvable task 
Social cognition, help-seeking behaviour, persistence, problem-solving 
strategy 
The dog is faced with a problem where food is visible but out of reach. The 
dog’s response was measured as (a) human-directed behaviour, (b) independ- 
ent behaviour, attempting to solve the task, and (c) abandoning the task; 
engaging in behaviours not directed at a human or the apparatus 
Logical reasoning 
Logical reasoning, ability to make inferences based on exclusion 
The dog can see that one of two bowls is empty and has to infer that the treat 
is hidden under the other bowl 
Memory vs gesture Dog’s tendency to choose based on human gesture vs visual information, 
social cognition 
The dog is required to choose between two bowls. The dog can see a human 
placing a treat in one bowl, and the human gestures towards the other (empty) 
bowl. The dog’s choice is then observed 
Memory 
Spatial short-term memory 
The dog was required to remember the location of a food treat which was 
hidden under one of three bowls, for an increasing duration of time (from 1 
to 2.5 min)</t>
  </si>
  <si>
    <t>smartDOG</t>
  </si>
  <si>
    <t xml:space="preserve">Barnard S, Flint H, Shreyer T, Croney C. Evaluation of an easy-to-use protocol for assessing behaviors 
of dogs retiring from commercial breeding kennels. PLoS One. 2021; 16: e0255883. https://doi.org/10. 
1371/journal.pone.0255883 PMID: 34388174 
</t>
  </si>
  <si>
    <t>https://doi.org/10.3390/ani13213340</t>
  </si>
  <si>
    <t>Kis, A.; Radics, E.; Bolló, H.; Topál, J.
Methodological comparison of cancellation versus two-way choice spatial attention tests in humans and dogs
Frontiers in Veterinary Science 2023;10():
2023</t>
  </si>
  <si>
    <t>https://doi.org/10.3389/fvets.2023.1264151</t>
  </si>
  <si>
    <t>Visuo-spatial task
Two-way choice task</t>
  </si>
  <si>
    <t>Siniscalchi M, D’Ingeo S, Fornelli S, Quaranta A. Relationship between visuospatial
attention and paw preference in dogs. Sci Rep. (2016) 6:31682. doi: 10.1038/srep31682
Bolló H, File B, Topál J, Kis A. Side bias behaviour in dogs shows parallels to the
hemispatial neglect syndrome. Appl Anim Behav Sci. (2023) 263:105921. doi: 10.1016/j.
applanim.2023.105921</t>
  </si>
  <si>
    <t>The visuo-spatial task used a rubber matt apparatus with an array 
of circular holes in it (2.5cm diameter; 
). The target area 
consisted of 8×8 holes for the “left,” 8×8 holes for the “middle” and 
8×8 holes for the “right” (total of 86cm×28cm for the three target 
areas). The owner sat on a chair facing the middle of the matt with the 
dog in between his/her legs (positioned exactly in the middle). The 
experimenter occluded the apparatus with a paravan, then hid 4–4-4 
targets pseudo-randomly within the left-middle-right areas. The 
targets were dry dog food pallets, which the subjects could eat. After 
the experimenter removed the paravan, dogs were allowed to search 
for the food without giving any instruction or orienting them left / 
right. The pre-set time limit for the test was 5min, but all subjects were 
quicker to complete the trials. The test was repeated for a total of 
six times.
For the two-way choice task two flower pots were baited with a 
dry dog food pellet each. The owner was asked to sit on a chair placed 
equidistant (1.5m) from the two prospective hiding locations and 
made the dog sit in front of him/her Whilst holding the dog’s collar. 
The experimenter asked the owner not to let the dog free until she 
signs with a nod. After this, 6 trials were carried out. The experimenter 
crouched down, and placed the two baited containers simultaneously 
on the floor at an arm-length distance from herself. Then the 
experimenter stood up and stepped back looking straight ahead above 
the head of the owner. Finally she nodded to the owner and the dog 
was allowed to make a choice.</t>
  </si>
  <si>
    <t>side bias; hemispatial neglect</t>
  </si>
  <si>
    <t xml:space="preserve">Kujala, Miiamaaria V.; Imponen, Noora; Pirkkala, Aino; Silfverberg, Tiia; Parviainen, Tiina; Tiira, Katriina; Kiuru, Noona
Modulation of dog-owner relationship and dog social and cognitive behavior by owner temperament and dog breed group.
Scientific Reports 2023;13(9):
2023
</t>
  </si>
  <si>
    <t>Kujala et al</t>
  </si>
  <si>
    <t>https://doi.org/10.1038/s41598-023-41849-0</t>
  </si>
  <si>
    <t>Object-choice test
Unsolvable task
Cylinder test</t>
  </si>
  <si>
    <t>ability to use social communicative cues of humans; inhibitory control; social vs independent problem-solving</t>
  </si>
  <si>
    <t>Junttila, S. et al. Breed diferences in social cognition, inhibitory control, and spatial problem-solving ability in the domestic dog
(Canis familiaris). Sci. Rep. 12, 22529 (2022).</t>
  </si>
  <si>
    <t xml:space="preserve">
In object-choice test (Fig. 2a), two food bowls are placed to the sides of the experimenter, about 1 m in each 
side, and the participant animal faces the experimenter from a few meters’ distance. First, the experimenter makes 
sure the animal has noticed the treat, e.g. showing the treat and letting the animal sniff it. In the warm-up, the 
experimenter places a treat in one of the food bowls visibly; this is repeated twice for each bowl. In the actual 
test, the experimenter hides the placing of the food, for example facing the other way, places the bowls to the 
floor and then points to the baited bowl.
There are numerous variations of the object choice test, and it has been used with a variety of different species 
(for review59). In our study, five different variations were tested (always performed in the same standardized order 
for each individual), each repeated in six consecutive trials, and a success rate was calculated for each variation 
as a percentage of correct trials (1–100%). The object choice variable was then defined as the total average of the 
success in five variations. First, the experimenter pointed distally at the baited bowl until the dog made a choice. 
The second variation was the same pointing gesture performed only for 2 s and in the third variation, the experi-
menter pointed to the baited bowl with a foot instead of the hand. Fourth variation was a hand pointing gesture, 
but performed with the contralateral hand, i.e. opposite to the baited bowl. In the final variation, repeated three 
times, the experimenter only gazed at the baited bowl and the dog alternatingly, without pointing with a limb. 
Taken together, the object choice test characterizes the ability of the animal to utilize human non-verbal gestures 
as a cue to find the hidden treat, and dogs outperform chimpanzees in performing the task60.
The cylinder test (Fig. 2b) is used to measure the animal’s ability to control one’s actions in order to retrieve 
the treat, as opposed to acting on one’s first impulses52,53. A cylinder open from both ends is placed in front of 
the animal; in the warm-up, it is rendered opaque by a cardboard sheet covering the cylinder wall. The cylinder 
is placed in a way that the open ends are not facing the animal but to both sides, so that a cylinder wall is nearest 
the animal and the animal has to retrieve the treat by either side of the cylinder. Again, a treat is visibly placed in 
the cylinder, and the animal may obtain the treat from either open end. After the dog retrieves the treat correctly, 
i.e. straight from the opening 4/5 times, the actual test phase starts. In the test phase, the cylinder is rendered 
transparent, allowing the animal to see the treat directly through the cylinder plexi glass. The test is repeated 
in ten consecutive trials, the final variable formed as a percentage of trials when the animal retrieves the treat 
from the open end, instead of first touching the plexi glass (always touching the glass=0%; never touching the 
glass=100%).
The unsolvable task (Fig. 2c) is used to clarify whether the problem-solving strategy of the dog is human-
directed or independent. The dog is given a container with a treat (or, if the dog is unmotivated by a treat, a toy) 
inside to open. In the warm-up, the lid of the container is not fully closed, so that the dog is able to open it and 
retrieve the treat. In the experiment, the lid is fully closed and attached in a way that is nearly impossible for the 
dog to open. Thereafter, the dog is allowed to try and open the container with a treat (or a toy) inside for 2 min, 
and the behavior of the dog is measured as (1) a proportion of time the dog attempts to open the lid oneself 
(e.g. by biting or scratching); (2) the proportion of time the dog looks at the experimenter/owner, or alters gaze 
between humans and the box; and (3) the proportion of time the dog does something else instead of these two 
(e.g. moves away from the box49). The unsolvable task has thus three variables (human-directed, independent and other) that are dependent of one another, as each measure a percentage of time spent in one task instead of 
the other two</t>
  </si>
  <si>
    <t>Lazarowski, Lucia; Rogers, Bart; Smith, Jordan G.; Krichbaum, Sarah; Waggoner, Paul
Longitudinal stability of detection dog behavioral assessment: a follow-up study of long-term working success.
Applied Animal Behaviour Science 2023;268():
2023</t>
  </si>
  <si>
    <t>https://doi.org/10.1016/j.applanim.2023.106082</t>
  </si>
  <si>
    <t xml:space="preserve">Marcato, M.; Tedesco, S.; O'Mahony, C.; O'Flynn, B.; Galvin, P.
Prediction of working outcomes in trainee dogs using the novel Assistance Dog Test Battery (ADTB)
Applied Animal Behaviour Science 2024;272():
2024
</t>
  </si>
  <si>
    <t xml:space="preserve">https://doi.org/10.1016/j.applanim.2024.106212 </t>
  </si>
  <si>
    <t>Marcato et al</t>
  </si>
  <si>
    <t>Assistance Dog Test Battery (ADTB)</t>
  </si>
  <si>
    <t>1. Familiarisation
2. Walking
3. Standing
4. Sitting
5. Lying
6. Body check
7. Tea towel
8. Distractions
9. Kong
10. Dog distraction
11. Crate
12. Petting
13. Isolation
14. Noise</t>
  </si>
  <si>
    <t xml:space="preserve">Part I. Activity 
1. Familiarisation 
(1 min) 
Handler and dog entered the test arena, handler let the dog 
off-leash, the dog was allowed to explore the arena for 
1 min, handler called the dog back if they left their side ( 
Wilsson and Sundgren, 1998 
Part II. Responsiveness 
2. Walking (1 min) 
Handler walked dog on a leash (Wilsson and Sinn, 2012 
3. Standing (1 min) 
Handler commanded the dog to 
“stand” and “wait”; if dog 
left the position, the handler would command them again 
until 1 min had elapsed (Harvey et al., 2016 
4. Sitting (1 min) 
Handler commanded the dog to 
“sit” and “wait”; if dog left 
the position, the handler would command them again until 
1 min had elapsed (Harvey et al., 2016 
5. Lying (1 min) 
Handler commanded dogs to lie down and stay using 
“down” and “wait”; if the dog left the position, the handler 
would command them again until 1 min had elapsed ( 
Harvey et al., 2016 
Part III. Sensitivity 
6. Body check (1 min) 
Handler and test leader encouraged the dog to jump up on 
the table; if they would not go on the table, the physical 
examination was carried out on the floor; the test leader 
gently restrained the dog by wrapping their arms around 
their chest and abdominal circumferences; handler carried 
out physical examination checking their eyes, mouth, ears, 
paws, tail (on leash) (Asher et al., 2013; Harvey et al., 2016; 
Bray et al., 2019 
7. Tea Towel (1 min) 
Handler placed a quarter folded tea towel over the dog
’
s 
back (off leash) while they were standing; handler waited 
for 5 s or until the dog removed the towel, repeating this two 
times (Harvey et al., 2016 
Part IV. Focus 
8. Distractions 
(2 min) 
Handler distracted dog facing the back of the room while 
test leader placed the objects in a circuit around the test 
arena; Handler and dog (on leash) walked past the different 
stimuli, repeating this two times in the following order: 
(1) Teddy - teddy bear 
(2) Human - test leader greeted dog (Svartberg and 
Forkman, 2002; Bray et al., 2020 
(3) Car - remote-controlled car moved along the path 
(4) Food - the bowl contained dog food (Harvey et al., 
2016; Bray et al., 2017b 
9. Kong (2 min) 
(1) Presentation - The handler held the Kong (Kong, 
Golden, Colorado, United States of America) at chest 
height and commanded the dog (off leash) to sit and 
wait in front of them for 40 s 
(2) Interaction - The handler gives the Kong to the dog (off 
leash), and the dog is allowed to interact with Kong for 
20 s 
(3) Return - The handler takes the Kong away from the dog 
(off leash) and returns it to storage (Batt et al., 2008; 
Tomkins et al., 2012; MacLean and Hare, 2018 
10. Dog distraction 
(30 s) 
Handler commands the dog to sit and wait (off leash) by its 
side, then the test leader gets the distraction dog from a 
crate and walks them by the fence; the dog is allowed to 
behave naturally until the distraction dog enters their crate; 
then handler calls the dog back if they had left their side ( 
Batt et al., 2008; Tomkins et al., 2011; Bray et al., 2019 
Part V. Emotional Regulation 
11. Crate (1 min) 
Handler encouraged the dog to enter the crate; in the case 
where the dog would not go in, this subtest was skipped; 
otherwise, the handler closed the crate once the dog was in 
and sat on the chair ignoring dog for 1 min; handler opened 
the crate allowing the dog to come out (Svartberg, 2002; 
Batt et al., 2008; Tomkins et al., 2011 
12. Petting (1 min) 
Handler crouches down, freely petted and played with a dog 
(off leash) for about 20 s; handler would sometimes hold the 
dog by the collar to ensure physical proximity and 
encouraged them to engage with the play (Asher et al., 2013 
13. Isolation (1 min) 
Handler left dog (off leash) alone in the test arena; both 
handler and test leader left room for 1 min; handler and test 
leader returned to room; handler greeted, petted and 
attached the leash on dog
’
s collar (Wilsson and Sundgren, 
1998; Bray et al., 2017b
14. Noise (1 min) 
Handler walked the dog (on leash) around the test arena; 
test leader stood by the fence holding a metal bucket on 
their first round; test leader dropped the metal bucket from 
knee height in their second round when the dog was 
approximately 2 m away from and looking at them (Wilsson 
and Sundgren, 1997; Batt et al., 2008; Tomkins et al., 2011; 
Wilsson and Sinn, 2012; Asher et al., 2013; Bray et al., 2019 </t>
  </si>
  <si>
    <t>Taylor and Mills 2006 and see methods</t>
  </si>
  <si>
    <t>Activity; Responsiveness; Sensitivity; Focus; Emotional regulation</t>
  </si>
  <si>
    <t xml:space="preserve">McGuire, Betty; Jean-Baptiste, Kennedy
Relationships between demographic characteristics of shelter dogs and performance on tests of a behavioral evaluation and between performance and adoption success.
Journal of Veterinary Behavior: Clinical Applications and Research 2023;66():11-19
2023
</t>
  </si>
  <si>
    <t>https://doi.org/10.1016/j.jveb.2023.06.007</t>
  </si>
  <si>
    <t>Bollen and Horowitz 2008
McGuire et al 2021</t>
  </si>
  <si>
    <t xml:space="preserve">1
. 
Cage presentation (two subtests): evaluator faces the dog, bends 
at the waist, and makes direct eye contact (confrontational 
subtest); evaluator faces sideways, bends down, and talks to the 
dog in friendly manner (friendly subtest) 
2. Sociability (four subtests): evaluator stands and ignores the dog 
for 60 seconds; strokes the dog from neck to tail slowly three 
times; sits and ignores the dog for 5 seconds; sits and talks so-
licitously to the dog while petting it for 20 seconds 
3. Teeth exam: evaluator makes five attempts to lift the dog’s upper 
lip and hold for 5 seconds 
4. Handling (eight subtests): evaluator stands perpendicular to the 
dog and strokes its far side; runs hand down the dog’s back and 
lifts its hind foot; runs hand down the dog’s tail and tugs slightly; 
touches and looks inside both ears; applies slight pressure to the 
dog’s shoulders; leads the dog around by the collar; wipes the 
body with a towel; hugs the dog 
5. Arousal: evaluator initiates play with toys, balls, or rope toys for 
30 seconds and then stops 
6. Food bowl: with the dog tethered to the wall, evaluator gives the 
dog a mix of kibble and canned food in a bowl, and using the 
Assess-a-Hand, first pets the dog’s back and then attempts to pull 
the bowl out of the dog’s reach; waits 1 second and gives the 
bowl back, and once the dog is eating again, reaches in with the 
Assess-a-Hand and backs off; approaches again and reaches in 
with the Assess-a-Hand and tries to nudge the dog’s face out of 
the bowl 
7
. 
Possession: evaluator gives the dog a possession, such as a raw-
hide chew or pig’s ear
, 
and using the Assess-a-Hand, attempts to 
take the item away 
8. Stranger: an unfamiliar man or woman (either a member of the 
shelter staff or a dog volunteer) wearing ordinary clothes knocks 
on the door to the conference room, enters when prompted by 
the evaluator
, stops at least 1.8 m away from the dog and makes 
eye contact with the dog, steps forward and reaches toward the 
dog, squats facing sideways and talks to the dog in a friendly 
manner 
9. Dog-to-dog (two subtests): Previously tested dogs (now on the 
adoption floor) that did not show aggression to other dogs during 
their own evaluation serve as stimulus dogs in these subtests; 
with the evaluator holding the leash of the dog being tested, the 
scribe holds the leash of the previously tested dog and reactions 
of the dog are recorded upon seeing the previously tested dog 
(seeing subtest) and upon meeting the previously tested dog 
(meeting subtest). </t>
  </si>
  <si>
    <t>food guarding; stranger-directed aggression; dog-directed aggression</t>
  </si>
  <si>
    <t xml:space="preserve">McGuire, Betty; Song, Andrew
Influence of sex of stranger on responses of shelter dogs during canine behavioral evaluations.
Animals 2023;13(15):
2023
</t>
  </si>
  <si>
    <t xml:space="preserve">https://doi.org/10.3390/ani13152461 </t>
  </si>
  <si>
    <t>stranger-directed aggression</t>
  </si>
  <si>
    <t>The stranger is at least 18 years old, unfamiliar to the dog,
and may be either a male or female staff member or dog volunteer, wearing ordinary
clothing (not scrubs). With the evaluator holding the dog’s leash, the test begins when the
stranger knocks on the door of the conference room and the evaluator says, “Come in!”
The stranger enters the room, stops at least 2 m away from the dog, and stares at the dog
for 3 s. Next, the stranger takes a step forward, stops, and reaches toward the dog. Finally,
the stranger squats down, facing sideways, and speaks to the dog in a friendly voice.</t>
  </si>
  <si>
    <t xml:space="preserve">Mellor, Nerys; McBride, Sebastian; Stoker, Emma; Dalesman, Sarah
Impact of Training Discipline and Experience on Inhibitory Control and Cognitive Performance in Pet Dogs
Animals 2024;14(3):428
Basel MDPI AG 2024
</t>
  </si>
  <si>
    <t xml:space="preserve">https://doi.org/10.3390/ani14030428 </t>
  </si>
  <si>
    <t>Mellor et al</t>
  </si>
  <si>
    <t>A-not-B task
Detour task</t>
  </si>
  <si>
    <t>inhibitory control</t>
  </si>
  <si>
    <t>Topál, J.; Gergely, G.; Erdohegyi, A.; Csibra, G.; Miklósi, A. Differential sensitivity to human communication in dogs, wolves, and
human infants. Science 2009, 325, 1269–1272
Pongrácz, P.; Miklósi, Á.; Kubinyi, E.; Topál, J.; Csányi, V. Social learning in dogs: The effect of a human demonstrator on the
performance of dogs in a detour task. Anim. Behav. 2001, 62, 1109–1117.</t>
  </si>
  <si>
    <t xml:space="preserve"> A-Not-B Task
White indoor plant pot covers, measuring 21cm height x 18 cm diameter (Whitefurze,
Coventry, UK), were used in the A-not-B task. JR pet pate (JR Pet Products, Brecon, UK)
was used as the food reward. All pots used in the trials were scented with pate by rubbing
a small portion vigorously around the inside rim of the pots to prevent dogs from being
able to discriminate the rewarded pot using odour. At the start of each trial, the owners
were asked to loosely restrain their dog behind the start line (Figure 1, position H). The
experimenter would then state ‘look’ in a neutral tone to gain the dog’s attention and place
the food under the designated pot (Figure 1: positions A–C), move to position (Figure 1;
position E), then turn their back on the handler and dog [35], giving the handler the
indicator ‘ready’ to release their dog. The handler would then let go of the dog and use
their release word if needed to let the dog know they could move. Handlers were instructed
not to use any commands that prompted the dog to search. If the dog failed to perform a
motor response within 20 s of being released, or after failure to interact with correct pot,
the dog was shown, but did not obtain, the food reward, and the trial was repeated.
Familiarisation phase: Each subject was required to successfully complete five con-
secutive familiarisation trials before proceeding onto the training trials, with a maximum
of 20 possible trials. In familiarisation trials, only a single pot was used, but the location of
the pot was moved between each trial in a pseudorandom order to ensure that the pot was
in each position at least once during this phase (Figure 1: A–C). The handler restrained the
dog behind the starting line while the experimenter stated ‘look’ in a neutral tone before
placing a baited pot in one of three available locations (A, B, or C) in view of the dog. The
experimenter then stood in the middle (Figure 1: position E) location with their back turned
towards the dog and indicated that the dog could be released. The handler then released
the dog, which was required to interact with the pot to obtain a food reward. Only dogs
that succeeded in the familiarisation phase progressed to training.
Training phase: Prior to experimentation, dogs were randomly allocated to the ‘A’
baited pot being in either position A or C (Figure 1); the baited pot then remained in the
same location throughout. The training trials follow the same procedure as those for the
familiarisation trials in that the handler restrains the dog behind the starting line while the experimenter states ‘look’ and then baits a single pot, in location A or C. During this
phase, un-baited but scented pots were also available in locations B, and A or C (Figure 1).
Again, the experimenter turned their back to the subject before the dog was released by the
handler. The dog only obtained a food reward if the first pot they interacted with was the
baited pot. If the dog approached the wrong pot first, then the dog was shown, but did
not receive, the food reward before being recalled by the handler to repeat the failed trial.
Each subject was required to successfully complete five consecutive training trials before
proceeding onto the test trials, with a maximum of 20 possible trials. Previous studies have
used either three consecutive trials [20] or five correct trials, without requiring them to
be consecutive [43]; however, we wanted our test to be more demanding in determining
behavioural flexibility.
Test phase: During the test phase, the experimenter sham baited the previously
rewarded location in the training phase before moving the reward, in full view of the dog,
to the opposite location, e.g., if pot A was baited during the training phase, pot A was
sham baited, and then the food reward was moved to pot C. The experimenter stated
‘look’ prior to sham baiting the first pot, but did not attempt to gain the dog’s attention
again while the reward was being moved. As during familiarisation and training trials, the
experimenter turned their back before indicating to the handler to release the dog. To meet
the test criteria, subjects needed to select the correct baited pot in at least 8/10 trials to be
considered successful, based on an average 80% success rate found in a similar study [20].
Perseverative search errors, in which the subject fails to adjust its behaviour when the rules
change (e.g., subject searches the previously baited location ‘A’ or location ‘B’, as opposed
to the correct location ‘C’) and choice latency (time in seconds between the dog crossing the
start line and the dog choosing a pot) were recorded from the video footage for analysis
Detour Task
A transparent barrier was constructed for the detour task using clear heavy-duty
tarpaulin (FoundGo, Shanghai, China) on a white UPVC frame using 22 mm FloPlast
piping (FloPlast, Sittingbourne, UK). The front of the barrier measured 1 m across, and
sides measured 1.5 m in length and 1 m in height (Figure 2). The front of the barrier was
placed 3 m away from the start line, and a ‘path error’ zone, 1 m by 1 m, was marked on the
floor in tape, directly in front of the barrier (see Figure 2: pathway marker). The path error
zone marked the region that the dogs would cross if they approached the barrier directly
towards the reward, rather than by taking the shortest route to navigate around the barrier.
When in place, the experimenter positioned themself within the barrier, 0.5 m behind the
front partition, holding the baited food bowl in front of them (Figure 2: position E). Familiarisation phase: To ensure that the subjects were motivated to approach the
experimenter to obtain food from the bowl, a familiarisation phase was carried out without
the detour barrier in place. The handler restrained the subject at the starting line while the
experimenter kneeled in place at the location they would be when the detour barrier was
in place (distance of 3.5 m away). The experimenter placed a food reward in a plastic dog
bowl in view of the dog and then called it once, using its name in a neutral, monotone voice.
The handler then waited 3 s and released the dog using a release verbal cue, if needed, at
which point the dog was required to approach the experimenter and bowl to obtain the
food reward. The dogs were required to pass this stage, approaching the experimenter to
gain the food reward five times in a row before they were able to progress to the next stage.
If the dog failed to approach the experimenter five times in a row over a maximum of ten
trials, it was excluded from the task.
The handlers were then asked to step outside the room with their subjects while
the detour barrier apparatus was moved into position. The subjects then returned and
performed one barrier familiarisation trial during which the handler walked their dog
around the detour barrier apparatus on leash, without the experimenter in place, ensuring
that the subject could perform the required motor response for the task.
Test phase: Test trials required the handler to restrain the subject behind the starting
line (Figure 2: position H) while the experimenter knelt inside the detour frame appara-
tus 0.5 m away from the barrier, facing the dog and handler (Figure 2, position E). The
experimenter then visibly placed a food reward into the plastic bowl used during the food
familiarisation trials before calling the subject by name once in neutral, monotone voice.
The handler was then required to wait 3 s before releasing their dog, using a verbal release
cue, if needed. The experimenter remained facing forwards towards the front of the barrier
until the dog had successfully navigated the barrier. Failure to perform a motor response
within 20 s of release, or an inability to detour the apparatus within a maximum trial length
of one minute, resulted in a failed trial. Trials were also labelled as a ‘fail’ if the dog entered
the path error zone (Figure 2: pathway marker) immediately in front of the barrier (path
error), or made contact with the barrier (contact error) at any point [7]. Once the dogs had
navigated past the rear edge of the barrier to the open side and entered the experimenter
area (Figure 2: nose crossed line P), the experimenter turned to offer the food reward to
the dog.</t>
  </si>
  <si>
    <t>Mondino, Alejandra; Catanzariti, Magaly; Mateos, Diego Martin; Khan, Michael; Ludwig, Claire; Kis, Anna; Gruen, Margaret E.; Olby, Natasha J.
Sleep and cognition in aging dogs. A polysomnographic study.
Frontiers in Veterinary Science 2023;10(April):
2023</t>
  </si>
  <si>
    <t>Mondino et al</t>
  </si>
  <si>
    <t>https://doi.org/10.3389/fvets.2023.1151266</t>
  </si>
  <si>
    <t>attention; working memory; executive control</t>
  </si>
  <si>
    <t>Hoel JA, Templeton GB, Fefer G, Case BC, Shah A, Gruen ME, et al. Sustained
gaze is a reliable in-home test of attention for aging pet dogs. Front Vet Sci. (2021)
8:19135. doi: 10.3389/fvets.2021.819135
Fefer G, Panek WK, Khan MZ, Singer M, Westermeyer H, Mowat FM,
et al. Use of cognitive testing, questionnaires, and plasma biomarkers to quantify
cognitive impairment in an aging pet dog population. J Alzheimers Dis. (2022)
2022:215562. doi: 10.3233/JAD-215562</t>
  </si>
  <si>
    <t xml:space="preserve"> In brief, the
sustained gaze task measures how long the dog holds the gaze
with an experimenter who is holding a treat near their face. To
evaluate working memory, two red Solo
R cups were placed on a
mat and a small food treat was hidden under one of them (while
the dog is allowed to see where it was placed). The delay (up to
2 min) between placing the treat and allowing the dog to choose
one of the cups to retrieve the treat was progressively increased. The
upper threshold of time that dogs were able to correctly identify
(at least four out of six times) where the treat was hidden was
then calculated. In the inhibitory control task, dogs were asked
to retrieve a treat from a transparent plastic cylinder that is open
on both ends, without touching the outside walls of cylinder. The
detour task is similar but adds an additional difficulty—the dog’s
preferred side for retrieving the treat is now covered, and they need
to enter the cylinder from the opposite side (detour) in order to
obtain the treat. The outcome measure for these two tests is the
percentage of correct trials (retrieving the treat without touching
the outer walls of the cylinder or the detour)</t>
  </si>
  <si>
    <t>Sustained gaze test
Memory test
Cylinder
Cylinder detour</t>
  </si>
  <si>
    <t xml:space="preserve">Mondino, Alejandra; Khan, Michael; Case, Beth; Giovagnoli, Sara; Thomson, Andrea; Lascelles, B Duncan X; Gruen, Margaret; Olby, Natasha
Activity patterns are associated with fractional lifespan, memory, and gait speed in aged dogs.
Scientific reports 2023;13(1):2588-2588
2023
</t>
  </si>
  <si>
    <t>https://doi.org/10.1038/s41598-023-29181-z</t>
  </si>
  <si>
    <t>Fefer et al 2022</t>
  </si>
  <si>
    <t xml:space="preserve">O'Riordan, John; Roth, Lina S. V.
Rescue dogs show few differences in behavior, cognitive abilities, and personality compared with non-rescue dogs
Journal of Veterinary Behavior: Clinical Applications and Research 2023;68():42-47
Elsevier Science 2023
</t>
  </si>
  <si>
    <t>O'Riordan and Roth</t>
  </si>
  <si>
    <t>https://doi.org/10.1016/j.jveb.2023.09.003</t>
  </si>
  <si>
    <t>Stewart et al 2015
Watowich et al 2020
Iotchev et al 2020</t>
  </si>
  <si>
    <t>Eye contact test
Inferential reasoning test
Simple memory test
Complex memory test</t>
  </si>
  <si>
    <t>memory; inferential reasoning</t>
  </si>
  <si>
    <t xml:space="preserve">Eye contact test 
The owner stands facing their dog, 1 m in front of them. The 
owner then holds a treat to their face and maintains eye contact with 
their dog for 90 seconds or until the dog breaks eye contact for more 
than 3 seconds. Before the test, the owners were instructed to per-
form warm-up trials where the owner hold eye contact for only 
10 seconds instead of 90 seconds. 
Inferential reasoning test 
The owner places two cups on the ground 1.5 m apart. The owner 
stands or sits between the cups facing their dog 2 m in front of the 
line of the cups. The dog can be instructed to stay or held in place by 
a helper
. 
Allowing the dog to see, the owner places a treat under one 
cup and pretends to place a treat under the other cup. The owner 
then raises the empty cup, showing the dog that it is empty
, 
before 
placing it back on the ground. The dog is then released and allowed 
to approach the cups. Before the test, the owners were instructed to 
perform warm-up trials doing the same as the test except that both 
cups are raised instead of just the empty cup. 
Simple memory test 
The owner places two cups on the ground 1.5 m apart. The owner 
stands or sits between the cups facing their dog 2 m in front of the 
line of the cups. The dog can be instructed to stay or held in place by 
a helper
. 
Allowing the dog to see, the owner places a treat under one 
cup. The dog must continue to stay or be held by the helper for a 
period of 60 seconds. After 60 seconds the dog is released and al-
lowed to approach the cups. Before the test, the owners were in-
structed to perform warm-up trials doing same as the test except 
that the dog is released immediately instead of after 60 seconds. 
Complex memory test 
The owner places five cups on the ground in a semicircle with 
each cup spaced 1 m apart. The dog is instructed to stay or held by a 
helper 1.5 m in front of the semicircle of cups. Allowing the dog to 
see, the owner places a treat under one of the five cups. The dog is 
then removed from the room for a period of 60 seconds. After 
60 seconds the dog is brought back into the room and immediately 
released to approach the cups. Before the test, the owners were instructed to perform warm-up trials doing the same as the test
, 
except that the dog was removed from the room for only 5 seconds 
instead of 60 seconds. </t>
  </si>
  <si>
    <t xml:space="preserve">Pinelli, Claudia; Scandurra, Anna; Di Lucrezia, Alfredo; Aria, Massimo; Semin, Gün R.; D’Aniello, Biagio
Puppies in the problem-solving paradigm: quick males and social females
Animal Cognition 2023;26(3):791-797
Heidelberg Springer Nature B.V. 2023
</t>
  </si>
  <si>
    <t>The test consisted of a single 2-min trial per puppy 
whereby the puppies had to retrieve treats by manipulat-
ing a food retrieval task instrument (FRTI), a Flip Board 
Strategy Game (Trixie) they had never experienced before. 
This board game, projected for small dogs, consists of cones 
and indentations with hinged lids and sliders for a total of 
six tasks to be solved to retrieve food. The puppies could 
solve five tasks, since one of the hinges was broken. An 
experimenter placed the FRTI between the stranger and the 
owner (Fig. 1). During the test, both the owner and the stranger remained 
inactive even if they were solicited by puppies, with a con-
stant gaze not directed at either the FRTI or the puppy</t>
  </si>
  <si>
    <t xml:space="preserve">Richards, E.M.; Silver, Z.A.; Santos, L.R.
Impact of the Dog–Human Bond on Canine Social Evaluation: Attachment Predicts Preference toward Prosocial Actors
Animals 2023;13(15):
2023
</t>
  </si>
  <si>
    <t>Richards et al</t>
  </si>
  <si>
    <t xml:space="preserve">https://doi.org/10.3390/ani13152480 </t>
  </si>
  <si>
    <t>Social evaluation task</t>
  </si>
  <si>
    <t>Chijiiwa, H.; Kuroshima, H.; Hori, Y.; Anderson, J.R.; Fujita, K. Dogs Avoid People Who Behave Negatively to Their Owner:
Third-Party Affective Evaluation. Anim. Behav. 2015, 106, 123–127. [CrossRef]</t>
  </si>
  <si>
    <t>Owners sat in the middle
of a testing room with two female experimenters (hereafter the actors), one on either side.
One of the actors (hereafter the target actor, see three conditions below) interacted with the
owner during the presentation, whereas the other remained neutral. The owner and the
actors faced the dog subject, who was located in the corner of the testing room and handled
by a third experimenter. Owners held a closed transparent Tupperware container with a
red block (the target object) inside and were cued by the third experimenter to begin the
demonstration. The demonstration consisted of the owner unsuccessfully attempting to
open the lid of the container for approximately 10 s while the actors focused their gaze on
the ground in front of them (initial attempt period). After the initial attempt period, the dogs
then saw one of three different test conditions. In the prosocial condition (N = 13), the owner
turned to present the container to one of the actors (the prosocial target actor) while the
other actor remained neutral. The prosocial actor would then hold the base of the container
so that the owner could successfully open the container. The owner then turned back to
the dog, removed and held out the red block, then secured it back in the container. For
the antisocial condition (N = 12), after the initial attempt period, the owner similarly turned
to one of the actors (the antisocial target actor) while the other actor remained neutral.
Rather than helping the owner, the antisocial actor looked at and made eye contact with the
owner, then behaved uncooperatively by turning their entire body away from the owner
for approximately 2 s. After this, the owner made 3 more seconds of failed attempts to open the container. In the control condition (N = 12), the owner did not turn to either actor
to recruit help but instead paused for 2 s, looking straight at the container held out in front
of them, while one actor (the control target actor) turned away. The owner then made a
failed attempt for 3 more seconds to open the container. This allowed us to control whether
the movement of the target actor alone affected the dogs’ choices. In all three conditions,
the owner placed the container on the ground at the end of the demonstration
The dogs were then presented with a choice between the two actors. During this choice
phase, the target and neutral actors, still looking down, each extended their hands with a
piece of high-value food (i.e., freeze-dried beef liver or, for dogs with food sensitivities,
a comparable owner-provided treat), and the dog was released. The dog was allowed to
receive only 1 reward, and our primary dependent measure was which actor the dogs
approached first to receive their reward.</t>
  </si>
  <si>
    <t xml:space="preserve">Smith, Melissa; Murrell, Joanna C.; Mendl, Michael
Spatial working memory in a disappearing object task is impaired in female but not male dogs with chronic osteoarthritis
Animal Cognition 2024;27(1):13
Heidelberg Springer Nature B.V. 2024
</t>
  </si>
  <si>
    <t>Smith, Murrell, and Mendl</t>
  </si>
  <si>
    <t>https://doi.org/10.1007/s10071-024-01845-x</t>
  </si>
  <si>
    <t>Disappearing object task</t>
  </si>
  <si>
    <t>Fiset et al. (2003;</t>
  </si>
  <si>
    <t xml:space="preserve">n the shap-
ing phases, the dog received a reward (food, verbal praise 
and petting) when they touched the object with their nose, 
mouth or paw, and were then led back to the start point by 
E2 ready for the next trial. In the training and testing phases, 
the object was held by a string and moved in front of all 
boxes and then behind the target box (i.e. if the target box 
was box 3 or 4, the object was moved in front of boxes 1, 2, 
3 and 4 and then behind the target box; if the target box was 
1 or 2, the object was moved in front of boxes 4, 3, 2 and 1 
and then behind the target box). The dog was able to observe 
the object being positioned and then the opaque barrier was 
placed in front of the dog (as shown in Fig. 1) for a speci-
fied memory retention interval (0 s during training; 0, 1 or 2 min during testing). The barrier was then removed and 
the dog was released with E1 looking towards the back of 
the test area (away from the boxes) and E2 looking towards 
E1 so as not to provide any visual cues as to the location of 
the object. For the 0 s interval, the barrier was put in place 
and then immediately removed, so the retention interval was 
likely c.2 s. However, for simplicity, we code it as 0 min 
in the data analysis (see below). If, following release, the 
dog visited (looked behind) the target (correct) box, they 
received a reward and were then led back to the starting 
position by E2 ready for the next trial. If the dog visited a 
box other than the target box or did not visit any box within 
60 s of release, they received no reward and were led by E1 
back to the starting position ready to begin the next trial. 
Dogs were not allowed to visit more than one box per trial. </t>
  </si>
  <si>
    <t>Ujfalussy, D.J.; Bognár, Z.; Molnár, M.; Miklósi, Á.; Kubinyi, E.
The difference between two brachycephalic and one mesocephalic dog breeds’ problem-solving performance suggests evidence for paedomorphism in behaviour
Scientific Reports 2023;13(1):
2023</t>
  </si>
  <si>
    <t>Ujfalussy et al</t>
  </si>
  <si>
    <t>https://doi.org/10.1038/s41598-023-41229-8</t>
  </si>
  <si>
    <t xml:space="preserve">have used three commercially available problem boxes intended for dogs (Games4Brain 
Dog Intelligence Game Set), made of plywood, all mountable to a 50 cm long plywood rail to prevent knocking 
over. All boxes had a different opening technique, growing in difficulty, with Box A being the most difficult to 
open and Box C being the easiest. Please see Fig. 1 for the pictures of the boxes and the opening technique..  testing in case of all three breeds was carried out during breed meetings at an outdoor loca-
tion. The dogs had an opportunity to familiarize with the location prior to testing. The testing site was separated 
by at least 30 m from all other activity. The dog was facing the problem box, held loosely on a leash by the Owner, 
who was standing behind the dog slightly shifted to one side. The experimenter was initially standing in front 
of the dog, on the opposite side of the problem box. All trials started with the Experimenter drawing the dog’s 
attention to the reward (a small piece of Viener sausage), then opening the box and placing the reward inside, 
while being observed by the dog, still held on a leash by the Owner, approx. 1 m from the box. After the Experi-
menter visibly placed the reward into the box and showed an empty hand, she moved behind the dog and stood 
beside the Owner. When this position was taken up (both humans were stituated behind the dog’s line of site), 
the dog was allowed to attempt to open the box. Visual contact between dogs and humans was only restricted 
by their position. Dogs were allowed to try to open the problem boxes for 2 min. The boxes were presented once 
each, in a random order, with a 3 min. the interval between trials, three trials in total. </t>
  </si>
  <si>
    <t>Problem box (3 types)</t>
  </si>
  <si>
    <t>See article</t>
  </si>
  <si>
    <t xml:space="preserve">Inequity test:
Dogs living together in pairs in the same household for at least one year were tested. As in
previous studies (e.g. ref.5,6,34), the pre-condition for participating in this paw-giving paradigm was that each
dog within a dyad would give its paw for 15 times in a row, with and without being rewarded (i.e. 5x rewarded,
5x not rewarded, 5x rewarded). During the test, the dogs were sitting next to each other attached by leashes to
the wall. A wooden block was placed on the ground in-between the dogs as a ‘physical’ barrier to prevent dogs
from changing sides. Te owner was standing behind the dogs facing straight ahead without interacting with
them. An experimenter was kneeling in front and facing the dogs at a distance of 50 cm. A food bowl containing
an equal amount of high-value rewards (HVR) and low-value rewards (LVR) was in-between the experimenter’s
legs (see Fig. 3). Note that the reward types used for each dog dyad were determined before the beginning of the
test by conducting a food preference test, in which the dogs were repeatedly presented with both reward types in
a two-way choice setup (see ref.27 for details on procedure). Only reward types, which both dogs within a dyad
clearly distinguished and showed the same preference for, were used in the inequity test. Te dogs needed to be in
a sitting position before the experimenter asked them to give their paw, by holding her hand outstretched in front
of the dog and by giving the verbal command ‘paw’ (see ref.27 for detailed test procedure; Fig. 3). As soon as the
dog gave its paw, the experimenter reached into the food bowl and handed the dog a reward.
Inhibitory Control Test Battery
The test battery consisted of two motor inhibition tasks (box test and middle cup test), one cognitive inhibition task (reversal learning test), a delay of gratification task and one newly- designed task with both motor and cognitive inhibition aspects (buzzer test). Dogs were tested only in one test per day and the order of tests was randomized (see Supplementary Material and26 for detailed descriptions of procedures).
</t>
  </si>
  <si>
    <t>Inhibitory control test battery</t>
  </si>
  <si>
    <t>Inequity aversion; Persistency; Compulsivity; Decision speed; inhibitory control</t>
  </si>
  <si>
    <t>Inequity test
Inhibitory control test battery:
1. box test
2. middle cup test
3. reversal learning test
4. delay of gratification task
5. buzzer test</t>
  </si>
  <si>
    <t>Playfulness; Curiosity/fearlessness; Sociability; Chase-proneness; Aggressiveness</t>
  </si>
  <si>
    <t>Lrn</t>
  </si>
  <si>
    <t>Pure research, advancing scientific understanding</t>
  </si>
  <si>
    <t>Column heading</t>
  </si>
  <si>
    <t>Test Name(s)</t>
  </si>
  <si>
    <t>DOI link to article</t>
  </si>
  <si>
    <t>Full reference information</t>
  </si>
  <si>
    <t>Author names for citation</t>
  </si>
  <si>
    <t>Year of publication</t>
  </si>
  <si>
    <t>Assessment carried out in shelter to determine suitability for adoption and/or predict problematic behaviors</t>
  </si>
  <si>
    <t>behavior</t>
  </si>
  <si>
    <t>Primary purpose of the test in the article (see primarypurpose table for categories)</t>
  </si>
  <si>
    <t>Subjective ratings used (0 = no, 1 = yes)</t>
  </si>
  <si>
    <t>Behavioral ratings used (0 = no, 1 = yes)</t>
  </si>
  <si>
    <t>Behavior codings used (0 = no, 1 = yes)</t>
  </si>
  <si>
    <t>Hormonal concentrations used (0 = no, 1 = yes)</t>
  </si>
  <si>
    <t>Cardiac measures used (0 = no, 1 = yes)</t>
  </si>
  <si>
    <t>Accelerometer measures used (0 = no, 1 = yes)</t>
  </si>
  <si>
    <t>Other technology to measure variables used (0 = no, 1 = yes)</t>
  </si>
  <si>
    <t>Reliability (any type) reported (0 = no, 1 = yes)</t>
  </si>
  <si>
    <t>Intra rater reliability reported (0 = no, 1 = yes)</t>
  </si>
  <si>
    <t>Interrater reliability reported (0 = no, 1 = yes)</t>
  </si>
  <si>
    <t>Retest reliability reported (0 = no, 1 = yes)</t>
  </si>
  <si>
    <t>Validity (any type) reported (0 = no, 1 = yes)</t>
  </si>
  <si>
    <t>Construct validity reported (0 = no, 1 = yes)</t>
  </si>
  <si>
    <t>Criterion validity reported (0 = no, 1 = yes)</t>
  </si>
  <si>
    <t>Total number of dogs assessed</t>
  </si>
  <si>
    <t>Participants &lt; 16 weeks old used (0 = no, 1 = yes)</t>
  </si>
  <si>
    <t>Participants 16 weeks old to 12 months old used (0 = no, 1 = yes)</t>
  </si>
  <si>
    <t>Participants 1 year to 9 years old used (0 = no, 1 = yes)</t>
  </si>
  <si>
    <t>Participants &gt; 9 years old used (0 = no, 1 = yes)</t>
  </si>
  <si>
    <t>Participants included privately-owned companion dogs (0 = no, 1 = yes)</t>
  </si>
  <si>
    <t>Article measures one or more trait(s) that are most closely relevant to the domain of behaviour (i.e., personality, temperament) (0 = no, 1 = yes)</t>
  </si>
  <si>
    <t>Article measures one or more trait(s) that are most closely relevant to the domain of cognition (0 = no, 1 = yes)</t>
  </si>
  <si>
    <t>Terms used in article to describe the traits measured from the behaviour test(s)</t>
  </si>
  <si>
    <t>If available, names or labels of the tests used in the article.</t>
  </si>
  <si>
    <t>If available, reference information used in the article for the tests that were used.</t>
  </si>
  <si>
    <t>If available, the methods of the tests extracted verbatim from the article. (In some cases, only reference to another article for replicated tests)</t>
  </si>
  <si>
    <t>If available, the name of the test battery (or a brief descriptive label) used in the article.</t>
  </si>
  <si>
    <t>Number of tests used in the article. Only unique tests were counted (i.e., if a test was repeated, it was not counted more than once)</t>
  </si>
  <si>
    <t>Number of tests in the article that appear for the first instance in this dataset (i.e., do not reference an earlier article that is in this dataset)</t>
  </si>
  <si>
    <t>Number of tests in the article that are adapted from tests used in an earlier article in the dataset (i.e., reference a test and state how it is modified)</t>
  </si>
  <si>
    <t>Number of tests in the article that replicate tests used in an earlier article in the dataset (i.e., report that a test is being applied as in another reference)</t>
  </si>
  <si>
    <t>Unrestrained in Empty Area: number of tests coded as using this stimulus</t>
  </si>
  <si>
    <t>Unrestrained in Area with Stimulus Options: number of tests coded as using this stimulus</t>
  </si>
  <si>
    <t>Restrained in Passive Situation: number of tests coded as using this stimulus</t>
  </si>
  <si>
    <t>Sudden Visual Stimulus: number of tests coded as using this stimulus</t>
  </si>
  <si>
    <t>Stationary Object: number of tests coded as using this stimulus</t>
  </si>
  <si>
    <t>Moving Object: number of tests coded as using this stimulus</t>
  </si>
  <si>
    <t>Dog: number of tests coded as using this stimulus</t>
  </si>
  <si>
    <t>Animal: number of tests coded as using this stimulus</t>
  </si>
  <si>
    <t>Auditory Stimulus: number of tests coded as using this stimulus</t>
  </si>
  <si>
    <t>Challenging Surface or Obstacle: number of tests coded as using this stimulus</t>
  </si>
  <si>
    <t>Environmental Walk: number of tests coded as using this stimulus</t>
  </si>
  <si>
    <t>Physical Stimulus: number of tests coded as using this stimulus</t>
  </si>
  <si>
    <t>Freely accessible food: number of tests coded as using this stimulus</t>
  </si>
  <si>
    <t>Navigate to reach motivator: number of tests coded as using this stimulus</t>
  </si>
  <si>
    <t>Manipulate object to reach motivator: number of tests coded as using this stimulus</t>
  </si>
  <si>
    <t>Inaccessible motivator: number of tests coded as using this stimulus</t>
  </si>
  <si>
    <t>Choice task: number of tests coded as using this stimulus</t>
  </si>
  <si>
    <t>Reinforced behaviour: number of tests coded as using this stimulus</t>
  </si>
  <si>
    <t>Indirect Human Encounter: number of tests coded as using this stimulus</t>
  </si>
  <si>
    <t>Physical Manipulation: number of tests coded as using this stimulus</t>
  </si>
  <si>
    <t>Obedience Cues: number of tests coded as using this stimulus</t>
  </si>
  <si>
    <t>Playful Encounter: number of tests coded as using this stimulus</t>
  </si>
  <si>
    <t>Hostile Human Encounter: number of tests coded as using this stimulus</t>
  </si>
  <si>
    <t>Human Touching Dog’s Possession: number of tests coded as using this stimulus</t>
  </si>
  <si>
    <t>Human Interaction: number of tests coded as using this stimulus</t>
  </si>
  <si>
    <t>Other Human-Oriented: number of tests coded as using this stimulus</t>
  </si>
  <si>
    <t>Other Environmental: number of tests coded as using this stimulus</t>
  </si>
  <si>
    <t>Other Motivator-Oriented: number of tests coded as using this stimulus</t>
  </si>
  <si>
    <t>Participants included dogs living in a non-shelter, non-research kennel environment (e.g., for breeding purposes) (0 = no, 1 = yes)</t>
  </si>
  <si>
    <t>Participants included dogs that are used for a working role of any type (e.g., detection, assistance, military, apprehension) (0 = no, 1 = yes)</t>
  </si>
  <si>
    <t>Participants included dogs that are candidates for a working role of any type (0 = no, 1 = yes)</t>
  </si>
  <si>
    <t>Participants included dogs that are owned by a laboratory or research institution (0 = no, 1 = yes)</t>
  </si>
  <si>
    <t>Participants included dogs that are not apparently owned and living free-range (0 = no, 1 = yes)</t>
  </si>
  <si>
    <t>Participants included dogs living in a shelter environment (0 = no, 1 = y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u/>
      <sz val="11"/>
      <color theme="10"/>
      <name val="Calibri"/>
      <family val="2"/>
      <scheme val="minor"/>
    </font>
    <font>
      <sz val="7"/>
      <color theme="1"/>
      <name val="Calibri"/>
      <family val="2"/>
      <scheme val="minor"/>
    </font>
    <font>
      <sz val="8"/>
      <color theme="1"/>
      <name val="Calibri"/>
      <family val="2"/>
      <scheme val="minor"/>
    </font>
    <font>
      <sz val="10"/>
      <color theme="1"/>
      <name val="Calibri"/>
      <family val="2"/>
      <scheme val="minor"/>
    </font>
    <font>
      <sz val="9"/>
      <color theme="1"/>
      <name val="Calibri"/>
      <family val="2"/>
      <scheme val="minor"/>
    </font>
  </fonts>
  <fills count="4">
    <fill>
      <patternFill patternType="none"/>
    </fill>
    <fill>
      <patternFill patternType="gray125"/>
    </fill>
    <fill>
      <patternFill patternType="solid">
        <fgColor theme="7" tint="0.79998168889431442"/>
        <bgColor indexed="64"/>
      </patternFill>
    </fill>
    <fill>
      <patternFill patternType="solid">
        <fgColor rgb="FFFFFF00"/>
        <bgColor indexed="64"/>
      </patternFill>
    </fill>
  </fills>
  <borders count="2">
    <border>
      <left/>
      <right/>
      <top/>
      <bottom/>
      <diagonal/>
    </border>
    <border>
      <left/>
      <right/>
      <top/>
      <bottom style="thin">
        <color indexed="64"/>
      </bottom>
      <diagonal/>
    </border>
  </borders>
  <cellStyleXfs count="2">
    <xf numFmtId="0" fontId="0" fillId="0" borderId="0"/>
    <xf numFmtId="0" fontId="2" fillId="0" borderId="0" applyNumberFormat="0" applyFill="0" applyBorder="0" applyAlignment="0" applyProtection="0"/>
  </cellStyleXfs>
  <cellXfs count="33">
    <xf numFmtId="0" fontId="0" fillId="0" borderId="0" xfId="0"/>
    <xf numFmtId="0" fontId="0" fillId="0" borderId="0" xfId="0" applyFill="1"/>
    <xf numFmtId="0" fontId="0" fillId="0" borderId="0" xfId="0" applyAlignment="1">
      <alignment wrapText="1"/>
    </xf>
    <xf numFmtId="0" fontId="0" fillId="2" borderId="1" xfId="0" applyFill="1" applyBorder="1"/>
    <xf numFmtId="0" fontId="0" fillId="2" borderId="1" xfId="0" applyFill="1" applyBorder="1" applyAlignment="1"/>
    <xf numFmtId="0" fontId="0" fillId="0" borderId="0" xfId="0" applyAlignment="1"/>
    <xf numFmtId="0" fontId="2" fillId="0" borderId="0" xfId="1" applyAlignment="1"/>
    <xf numFmtId="0" fontId="3" fillId="0" borderId="0" xfId="0" applyFont="1" applyAlignment="1">
      <alignment wrapText="1"/>
    </xf>
    <xf numFmtId="0" fontId="4" fillId="0" borderId="0" xfId="0" applyFont="1" applyAlignment="1">
      <alignment wrapText="1"/>
    </xf>
    <xf numFmtId="0" fontId="3" fillId="3" borderId="0" xfId="0" applyFont="1" applyFill="1" applyAlignment="1">
      <alignment wrapText="1"/>
    </xf>
    <xf numFmtId="0" fontId="5" fillId="0" borderId="0" xfId="0" applyFont="1" applyAlignment="1">
      <alignment wrapText="1"/>
    </xf>
    <xf numFmtId="0" fontId="6" fillId="0" borderId="0" xfId="0" applyFont="1" applyAlignment="1">
      <alignment wrapText="1"/>
    </xf>
    <xf numFmtId="0" fontId="3" fillId="0" borderId="0" xfId="0" applyFont="1" applyAlignment="1"/>
    <xf numFmtId="49" fontId="0" fillId="2" borderId="1" xfId="0" applyNumberFormat="1" applyFill="1" applyBorder="1"/>
    <xf numFmtId="49" fontId="0" fillId="0" borderId="0" xfId="0" applyNumberFormat="1"/>
    <xf numFmtId="49" fontId="0" fillId="0" borderId="0" xfId="0" applyNumberFormat="1" applyFill="1"/>
    <xf numFmtId="0" fontId="0" fillId="2" borderId="1" xfId="0" applyNumberFormat="1" applyFill="1" applyBorder="1" applyAlignment="1">
      <alignment wrapText="1"/>
    </xf>
    <xf numFmtId="0" fontId="0" fillId="0" borderId="0" xfId="0" applyNumberFormat="1" applyAlignment="1">
      <alignment wrapText="1"/>
    </xf>
    <xf numFmtId="2" fontId="0" fillId="0" borderId="0" xfId="0" applyNumberFormat="1"/>
    <xf numFmtId="0" fontId="2" fillId="0" borderId="0" xfId="1" applyAlignment="1">
      <alignment wrapText="1"/>
    </xf>
    <xf numFmtId="0" fontId="0" fillId="2" borderId="1" xfId="0" applyFill="1" applyBorder="1" applyAlignment="1">
      <alignment wrapText="1"/>
    </xf>
    <xf numFmtId="0" fontId="3" fillId="2" borderId="1" xfId="0" applyFont="1" applyFill="1" applyBorder="1" applyAlignment="1">
      <alignment wrapText="1"/>
    </xf>
    <xf numFmtId="0" fontId="0" fillId="2" borderId="0" xfId="0" applyFill="1"/>
    <xf numFmtId="0" fontId="0" fillId="0" borderId="0" xfId="0" applyFill="1" applyBorder="1"/>
    <xf numFmtId="0" fontId="0" fillId="0" borderId="0" xfId="0" applyFill="1" applyBorder="1" applyAlignment="1"/>
    <xf numFmtId="0" fontId="0" fillId="0" borderId="0" xfId="0" applyNumberFormat="1" applyFill="1" applyBorder="1" applyAlignment="1">
      <alignment wrapText="1"/>
    </xf>
    <xf numFmtId="49" fontId="0" fillId="0" borderId="0" xfId="0" applyNumberFormat="1" applyFill="1" applyBorder="1"/>
    <xf numFmtId="0" fontId="0" fillId="0" borderId="0" xfId="0" applyFill="1" applyBorder="1" applyAlignment="1">
      <alignment wrapText="1"/>
    </xf>
    <xf numFmtId="0" fontId="1" fillId="2" borderId="1" xfId="0" applyFont="1" applyFill="1" applyBorder="1"/>
    <xf numFmtId="0" fontId="3" fillId="0" borderId="0" xfId="0" applyFont="1" applyFill="1" applyAlignment="1">
      <alignment wrapText="1"/>
    </xf>
    <xf numFmtId="0" fontId="0" fillId="0" borderId="0" xfId="0" applyFont="1" applyFill="1" applyBorder="1" applyAlignment="1">
      <alignment wrapText="1"/>
    </xf>
    <xf numFmtId="0" fontId="0" fillId="0" borderId="0" xfId="0" applyFont="1" applyFill="1" applyBorder="1" applyAlignment="1"/>
    <xf numFmtId="0" fontId="0" fillId="0" borderId="0" xfId="0" applyFont="1" applyFill="1" applyBorder="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17" Type="http://schemas.openxmlformats.org/officeDocument/2006/relationships/hyperlink" Target="https://doi.org/10.3390/ani11102806" TargetMode="External"/><Relationship Id="rId299" Type="http://schemas.openxmlformats.org/officeDocument/2006/relationships/hyperlink" Target="https://doi.org/10.1007/s10071-017-1133-3" TargetMode="External"/><Relationship Id="rId21" Type="http://schemas.openxmlformats.org/officeDocument/2006/relationships/hyperlink" Target="https://doi.org/10.1371/journal.pone.0149831" TargetMode="External"/><Relationship Id="rId63" Type="http://schemas.openxmlformats.org/officeDocument/2006/relationships/hyperlink" Target="https://doi.org/10.1007/s10071-021-01596-z" TargetMode="External"/><Relationship Id="rId159" Type="http://schemas.openxmlformats.org/officeDocument/2006/relationships/hyperlink" Target="https://doi.org/10.1016/j.applanim.2011.10.011" TargetMode="External"/><Relationship Id="rId324" Type="http://schemas.openxmlformats.org/officeDocument/2006/relationships/hyperlink" Target="https://doi.org/10.1007/s10071-021-01582-5" TargetMode="External"/><Relationship Id="rId366" Type="http://schemas.openxmlformats.org/officeDocument/2006/relationships/hyperlink" Target="https://doi.org/10.1038/s41598-023-39112-7" TargetMode="External"/><Relationship Id="rId170" Type="http://schemas.openxmlformats.org/officeDocument/2006/relationships/hyperlink" Target="https://doi.org/10.1007/s10071-020-01345-8" TargetMode="External"/><Relationship Id="rId226" Type="http://schemas.openxmlformats.org/officeDocument/2006/relationships/hyperlink" Target="https://doi.org/10.1016/j.applanim.2019.03.008" TargetMode="External"/><Relationship Id="rId268" Type="http://schemas.openxmlformats.org/officeDocument/2006/relationships/hyperlink" Target="https://doi.org/10.1016/j.jveb.2019.08.002" TargetMode="External"/><Relationship Id="rId32" Type="http://schemas.openxmlformats.org/officeDocument/2006/relationships/hyperlink" Target="https://doi.org/10.1016/j.jveb.2008.04.003" TargetMode="External"/><Relationship Id="rId74" Type="http://schemas.openxmlformats.org/officeDocument/2006/relationships/hyperlink" Target="https://doi.org/10.1007/s10519-013-9620-z" TargetMode="External"/><Relationship Id="rId128" Type="http://schemas.openxmlformats.org/officeDocument/2006/relationships/hyperlink" Target="https://doi.org/10.1016/0168-1591(84)90119-9" TargetMode="External"/><Relationship Id="rId335" Type="http://schemas.openxmlformats.org/officeDocument/2006/relationships/hyperlink" Target="https://doi.org/10.1016/j.applanim.2018.10.008" TargetMode="External"/><Relationship Id="rId377" Type="http://schemas.openxmlformats.org/officeDocument/2006/relationships/hyperlink" Target="https://doi.org/10.1016/j.jveb.2023.06.007" TargetMode="External"/><Relationship Id="rId5" Type="http://schemas.openxmlformats.org/officeDocument/2006/relationships/hyperlink" Target="https://doi.org/10.1016/j.jveb.2014.06.008" TargetMode="External"/><Relationship Id="rId181" Type="http://schemas.openxmlformats.org/officeDocument/2006/relationships/hyperlink" Target="https://doi.org/10.3390/ani10112087" TargetMode="External"/><Relationship Id="rId237" Type="http://schemas.openxmlformats.org/officeDocument/2006/relationships/hyperlink" Target="https://doi.org/10.3390/ani12151974" TargetMode="External"/><Relationship Id="rId279" Type="http://schemas.openxmlformats.org/officeDocument/2006/relationships/hyperlink" Target="https://doi.org/10.1016/S0031-9384(01)00632-1" TargetMode="External"/><Relationship Id="rId43" Type="http://schemas.openxmlformats.org/officeDocument/2006/relationships/hyperlink" Target="https://doi.org/10.1016/j.applanim.2007.07.007" TargetMode="External"/><Relationship Id="rId139" Type="http://schemas.openxmlformats.org/officeDocument/2006/relationships/hyperlink" Target="https://doi.org/10.4236/ojas.2013.31008" TargetMode="External"/><Relationship Id="rId290" Type="http://schemas.openxmlformats.org/officeDocument/2006/relationships/hyperlink" Target="https://doi.org/10.1016/j.applanim.2017.12.017" TargetMode="External"/><Relationship Id="rId304" Type="http://schemas.openxmlformats.org/officeDocument/2006/relationships/hyperlink" Target="https://doi.org/10.1016/j.applanim.2020.104942" TargetMode="External"/><Relationship Id="rId346" Type="http://schemas.openxmlformats.org/officeDocument/2006/relationships/hyperlink" Target="https://doi.org/10.1016/j.applanim.2016.04.007" TargetMode="External"/><Relationship Id="rId85" Type="http://schemas.openxmlformats.org/officeDocument/2006/relationships/hyperlink" Target="https://doi.org/10.1007/s10071-017-1098-2" TargetMode="External"/><Relationship Id="rId150" Type="http://schemas.openxmlformats.org/officeDocument/2006/relationships/hyperlink" Target="https://doi.org/10.1016/j.tvjl.2005.02.028" TargetMode="External"/><Relationship Id="rId192" Type="http://schemas.openxmlformats.org/officeDocument/2006/relationships/hyperlink" Target="https://doi.org/10.1038/srep46636" TargetMode="External"/><Relationship Id="rId206" Type="http://schemas.openxmlformats.org/officeDocument/2006/relationships/hyperlink" Target="https://doi.org/10.1016/j.applanim.2012.05.007" TargetMode="External"/><Relationship Id="rId248" Type="http://schemas.openxmlformats.org/officeDocument/2006/relationships/hyperlink" Target="https://doi.org/10.4061/2010/523781" TargetMode="External"/><Relationship Id="rId12" Type="http://schemas.openxmlformats.org/officeDocument/2006/relationships/hyperlink" Target="https://doi.org/10.1016/j.jveb.2012.01.007" TargetMode="External"/><Relationship Id="rId108" Type="http://schemas.openxmlformats.org/officeDocument/2006/relationships/hyperlink" Target="http://dx.doi.org/10.1016/j.applanim.2014.03.006" TargetMode="External"/><Relationship Id="rId315" Type="http://schemas.openxmlformats.org/officeDocument/2006/relationships/hyperlink" Target="https://doi.org/10.1371/journal.pone.0195448" TargetMode="External"/><Relationship Id="rId357" Type="http://schemas.openxmlformats.org/officeDocument/2006/relationships/hyperlink" Target="https://doi.org/10.1371/journal.pone.0282459" TargetMode="External"/><Relationship Id="rId54" Type="http://schemas.openxmlformats.org/officeDocument/2006/relationships/hyperlink" Target="https://doi.org/10.1093/oxfordjournals.jhered.a108972" TargetMode="External"/><Relationship Id="rId96" Type="http://schemas.openxmlformats.org/officeDocument/2006/relationships/hyperlink" Target="https://doi.org/10.1371/journal.pone.0181303" TargetMode="External"/><Relationship Id="rId161" Type="http://schemas.openxmlformats.org/officeDocument/2006/relationships/hyperlink" Target="https://doi.org/10.3389/fpsyg.2017.01520" TargetMode="External"/><Relationship Id="rId217" Type="http://schemas.openxmlformats.org/officeDocument/2006/relationships/hyperlink" Target="http://dx.doi.org/10.1016/j.jveb.2015.03.002" TargetMode="External"/><Relationship Id="rId259" Type="http://schemas.openxmlformats.org/officeDocument/2006/relationships/hyperlink" Target="https://doi.org/10.1080/10888705.2015.1127765" TargetMode="External"/><Relationship Id="rId23" Type="http://schemas.openxmlformats.org/officeDocument/2006/relationships/hyperlink" Target="https://doi.org/10.1007/s10071-019-01272-3" TargetMode="External"/><Relationship Id="rId119" Type="http://schemas.openxmlformats.org/officeDocument/2006/relationships/hyperlink" Target="https://doi.org/10.1037/0735-7036.106.1.58" TargetMode="External"/><Relationship Id="rId270" Type="http://schemas.openxmlformats.org/officeDocument/2006/relationships/hyperlink" Target="https://doi.org/10.1016/S0168-1591(98)00232-9" TargetMode="External"/><Relationship Id="rId326" Type="http://schemas.openxmlformats.org/officeDocument/2006/relationships/hyperlink" Target="https://doi.org/10.1016/j.applanim.2017.08.003" TargetMode="External"/><Relationship Id="rId65" Type="http://schemas.openxmlformats.org/officeDocument/2006/relationships/hyperlink" Target="https://doi.org/10.1007/s10071-013-0641-z" TargetMode="External"/><Relationship Id="rId130" Type="http://schemas.openxmlformats.org/officeDocument/2006/relationships/hyperlink" Target="https://doi.org/10.1016/j.jveb.2015.03.007" TargetMode="External"/><Relationship Id="rId368" Type="http://schemas.openxmlformats.org/officeDocument/2006/relationships/hyperlink" Target="https://doi.org/10.1016/j.applanim.2023.106126" TargetMode="External"/><Relationship Id="rId172" Type="http://schemas.openxmlformats.org/officeDocument/2006/relationships/hyperlink" Target="https://doi.org/10.1080/19768354.2008.9647158" TargetMode="External"/><Relationship Id="rId228" Type="http://schemas.openxmlformats.org/officeDocument/2006/relationships/hyperlink" Target="https://doi.org/10.1016/j.jveb.2007.09.009" TargetMode="External"/><Relationship Id="rId281" Type="http://schemas.openxmlformats.org/officeDocument/2006/relationships/hyperlink" Target="https://doi.org/10.1016/S0168-1591(99)00038-6" TargetMode="External"/><Relationship Id="rId337" Type="http://schemas.openxmlformats.org/officeDocument/2006/relationships/hyperlink" Target="https://doi.org/10.1016/j.applanim.2016.01.010" TargetMode="External"/><Relationship Id="rId34" Type="http://schemas.openxmlformats.org/officeDocument/2006/relationships/hyperlink" Target="https://doi.org/10.1017/S0962728600022247" TargetMode="External"/><Relationship Id="rId76" Type="http://schemas.openxmlformats.org/officeDocument/2006/relationships/hyperlink" Target="https://doi.org/10.1371/journal.pone.0261790" TargetMode="External"/><Relationship Id="rId141" Type="http://schemas.openxmlformats.org/officeDocument/2006/relationships/hyperlink" Target="https://doi.org/10.1016/j.applanim.2016.01.015" TargetMode="External"/><Relationship Id="rId379" Type="http://schemas.openxmlformats.org/officeDocument/2006/relationships/hyperlink" Target="https://doi.org/10.3390/ani14030428" TargetMode="External"/><Relationship Id="rId7" Type="http://schemas.openxmlformats.org/officeDocument/2006/relationships/hyperlink" Target="https://doi.org/10.1016/j.applanim.2014.08.013" TargetMode="External"/><Relationship Id="rId183" Type="http://schemas.openxmlformats.org/officeDocument/2006/relationships/hyperlink" Target="https://doi.org/10.3389/fpsyg.2017.01613" TargetMode="External"/><Relationship Id="rId239" Type="http://schemas.openxmlformats.org/officeDocument/2006/relationships/hyperlink" Target="https://doi.org/10.3390/ani11072144" TargetMode="External"/><Relationship Id="rId250" Type="http://schemas.openxmlformats.org/officeDocument/2006/relationships/hyperlink" Target="https://doi.org/10.1016/j.bbr.2007.08.014" TargetMode="External"/><Relationship Id="rId292" Type="http://schemas.openxmlformats.org/officeDocument/2006/relationships/hyperlink" Target="https://doi.org/10.1016/j.applanim.2021.105302" TargetMode="External"/><Relationship Id="rId306" Type="http://schemas.openxmlformats.org/officeDocument/2006/relationships/hyperlink" Target="https://doi.org/10.1016/j.jveb.2010.12.002" TargetMode="External"/><Relationship Id="rId45" Type="http://schemas.openxmlformats.org/officeDocument/2006/relationships/hyperlink" Target="https://doi.org/10.1016/j.cub.2021.04.055" TargetMode="External"/><Relationship Id="rId87" Type="http://schemas.openxmlformats.org/officeDocument/2006/relationships/hyperlink" Target="http://dx.doi.org/10.1016/j.beproc.2014.09.022" TargetMode="External"/><Relationship Id="rId110" Type="http://schemas.openxmlformats.org/officeDocument/2006/relationships/hyperlink" Target="https://doi.org/10.1038/srep19253" TargetMode="External"/><Relationship Id="rId348" Type="http://schemas.openxmlformats.org/officeDocument/2006/relationships/hyperlink" Target="https://doi.org/10.1016/0304-3762(83)90109-8" TargetMode="External"/><Relationship Id="rId152" Type="http://schemas.openxmlformats.org/officeDocument/2006/relationships/hyperlink" Target="https://doi.org/10.1016/j.jveb.2020.10.001" TargetMode="External"/><Relationship Id="rId194" Type="http://schemas.openxmlformats.org/officeDocument/2006/relationships/hyperlink" Target="https://doi.org/10.1038/s41598-021-83614-1" TargetMode="External"/><Relationship Id="rId208" Type="http://schemas.openxmlformats.org/officeDocument/2006/relationships/hyperlink" Target="https://doi.org/10.3390/ani2030331" TargetMode="External"/><Relationship Id="rId261" Type="http://schemas.openxmlformats.org/officeDocument/2006/relationships/hyperlink" Target="https://doi.org/10.3389/fpsyg.2018.01559" TargetMode="External"/><Relationship Id="rId14" Type="http://schemas.openxmlformats.org/officeDocument/2006/relationships/hyperlink" Target="https://doi.org/10.1037/h0093736" TargetMode="External"/><Relationship Id="rId56" Type="http://schemas.openxmlformats.org/officeDocument/2006/relationships/hyperlink" Target="https://doi.org/10.1007/s10071-022-01694-6" TargetMode="External"/><Relationship Id="rId317" Type="http://schemas.openxmlformats.org/officeDocument/2006/relationships/hyperlink" Target="https://doi.org/10.1016/j.anbehav.2013.12.012" TargetMode="External"/><Relationship Id="rId359" Type="http://schemas.openxmlformats.org/officeDocument/2006/relationships/hyperlink" Target="https://doi.org/10.1007/s10071-022-01694-6" TargetMode="External"/><Relationship Id="rId98" Type="http://schemas.openxmlformats.org/officeDocument/2006/relationships/hyperlink" Target="https://doi.org/10.1016/j.applanim.2010.12.004" TargetMode="External"/><Relationship Id="rId121" Type="http://schemas.openxmlformats.org/officeDocument/2006/relationships/hyperlink" Target="https://doi.org/10.1016/j.applanim.2007.05.007" TargetMode="External"/><Relationship Id="rId163" Type="http://schemas.openxmlformats.org/officeDocument/2006/relationships/hyperlink" Target="https://doi.org/10.1371/journal.pone.0030271" TargetMode="External"/><Relationship Id="rId219" Type="http://schemas.openxmlformats.org/officeDocument/2006/relationships/hyperlink" Target="http://dx.doi.org/10.1371/journal.pone.0147753" TargetMode="External"/><Relationship Id="rId370" Type="http://schemas.openxmlformats.org/officeDocument/2006/relationships/hyperlink" Target="https://doi.org/10.1016/j.applanim.2023.105900" TargetMode="External"/><Relationship Id="rId230" Type="http://schemas.openxmlformats.org/officeDocument/2006/relationships/hyperlink" Target="https://doi.org/10.1016/j.applanim.2008.04.010" TargetMode="External"/><Relationship Id="rId25" Type="http://schemas.openxmlformats.org/officeDocument/2006/relationships/hyperlink" Target="https://doi.org/10.1037/com0000074" TargetMode="External"/><Relationship Id="rId67" Type="http://schemas.openxmlformats.org/officeDocument/2006/relationships/hyperlink" Target="https://doi.org/10.3389/fvets.2020.00164" TargetMode="External"/><Relationship Id="rId272" Type="http://schemas.openxmlformats.org/officeDocument/2006/relationships/hyperlink" Target="https://doi.org/10.1016/j.applanim.2014.12.001" TargetMode="External"/><Relationship Id="rId328" Type="http://schemas.openxmlformats.org/officeDocument/2006/relationships/hyperlink" Target="https://doi.org/10.1017/S0962728600001196" TargetMode="External"/><Relationship Id="rId132" Type="http://schemas.openxmlformats.org/officeDocument/2006/relationships/hyperlink" Target="https://doi.org/10.3390/ani7120093" TargetMode="External"/><Relationship Id="rId174" Type="http://schemas.openxmlformats.org/officeDocument/2006/relationships/hyperlink" Target="https://doi.org/10.1556/019.70.2019.17" TargetMode="External"/><Relationship Id="rId381" Type="http://schemas.openxmlformats.org/officeDocument/2006/relationships/hyperlink" Target="https://doi.org/10.1038/s41598-023-29181-z" TargetMode="External"/><Relationship Id="rId241" Type="http://schemas.openxmlformats.org/officeDocument/2006/relationships/hyperlink" Target="https://doi.org/10.3758/s13420-018-0357-7" TargetMode="External"/><Relationship Id="rId36" Type="http://schemas.openxmlformats.org/officeDocument/2006/relationships/hyperlink" Target="https://doi.org/10.1080/10888705.2014.999916" TargetMode="External"/><Relationship Id="rId283" Type="http://schemas.openxmlformats.org/officeDocument/2006/relationships/hyperlink" Target="https://doi.org/10.1292/jvms.16-0403" TargetMode="External"/><Relationship Id="rId339" Type="http://schemas.openxmlformats.org/officeDocument/2006/relationships/hyperlink" Target="https://doi.org/10.1016/j.applanim.2012.08.012" TargetMode="External"/><Relationship Id="rId78" Type="http://schemas.openxmlformats.org/officeDocument/2006/relationships/hyperlink" Target="https://doi.org/10.1007/s10071-021-01500-9" TargetMode="External"/><Relationship Id="rId101" Type="http://schemas.openxmlformats.org/officeDocument/2006/relationships/hyperlink" Target="https://doi.org/10.1016/0003-3472(65)90065-5" TargetMode="External"/><Relationship Id="rId143" Type="http://schemas.openxmlformats.org/officeDocument/2006/relationships/hyperlink" Target="https://doi.org/10.1016/j.beproc.2010.04.003" TargetMode="External"/><Relationship Id="rId185" Type="http://schemas.openxmlformats.org/officeDocument/2006/relationships/hyperlink" Target="http://dx.doi.org/10.1016/j.anbehav.2017.01.005" TargetMode="External"/><Relationship Id="rId350" Type="http://schemas.openxmlformats.org/officeDocument/2006/relationships/hyperlink" Target="https://doi.org/10.4454/db.v2i1.25" TargetMode="External"/><Relationship Id="rId9" Type="http://schemas.openxmlformats.org/officeDocument/2006/relationships/hyperlink" Target="https://doi.org/10.1053/j.tcam.2018.08.004" TargetMode="External"/><Relationship Id="rId210" Type="http://schemas.openxmlformats.org/officeDocument/2006/relationships/hyperlink" Target="https://doi.org/10.1016/j.anbehav.2010.09.014" TargetMode="External"/><Relationship Id="rId252" Type="http://schemas.openxmlformats.org/officeDocument/2006/relationships/hyperlink" Target="https://doi.org/10.1007/s11211-012-0155-x" TargetMode="External"/><Relationship Id="rId294" Type="http://schemas.openxmlformats.org/officeDocument/2006/relationships/hyperlink" Target="https://doi.org/10.1016/S0168-1591(02)00120-X" TargetMode="External"/><Relationship Id="rId308" Type="http://schemas.openxmlformats.org/officeDocument/2006/relationships/hyperlink" Target="https://doi.org/10.1016/j.jveb.2010.02.005" TargetMode="External"/><Relationship Id="rId47" Type="http://schemas.openxmlformats.org/officeDocument/2006/relationships/hyperlink" Target="https://doi.org/10.1007/s10071-015-0901-1" TargetMode="External"/><Relationship Id="rId68" Type="http://schemas.openxmlformats.org/officeDocument/2006/relationships/hyperlink" Target="https://doi.org/10.1016/j.beproc.2020.104218" TargetMode="External"/><Relationship Id="rId89" Type="http://schemas.openxmlformats.org/officeDocument/2006/relationships/hyperlink" Target="https://doi.org/10.1016/j.jveb.2011.01.003" TargetMode="External"/><Relationship Id="rId112" Type="http://schemas.openxmlformats.org/officeDocument/2006/relationships/hyperlink" Target="http://dx.doi.org/10.1016/j.physbeh.2016.12.006" TargetMode="External"/><Relationship Id="rId133" Type="http://schemas.openxmlformats.org/officeDocument/2006/relationships/hyperlink" Target="https://doi.org/10.1080/08927936.2015.1088683" TargetMode="External"/><Relationship Id="rId154" Type="http://schemas.openxmlformats.org/officeDocument/2006/relationships/hyperlink" Target="https://doi.org/10.1371/journal.pone.0083993" TargetMode="External"/><Relationship Id="rId175" Type="http://schemas.openxmlformats.org/officeDocument/2006/relationships/hyperlink" Target="https://doi.org/10.1016/j.applanim.2016.10.011" TargetMode="External"/><Relationship Id="rId340" Type="http://schemas.openxmlformats.org/officeDocument/2006/relationships/hyperlink" Target="https://doi.org/10.1016/S0168-1591(96)01175-6" TargetMode="External"/><Relationship Id="rId361" Type="http://schemas.openxmlformats.org/officeDocument/2006/relationships/hyperlink" Target="https://doi.org/10.3389/fpain.2023.1165340" TargetMode="External"/><Relationship Id="rId196" Type="http://schemas.openxmlformats.org/officeDocument/2006/relationships/hyperlink" Target="https://doi.org/10.1016/j.applanim.2016.03.013" TargetMode="External"/><Relationship Id="rId200" Type="http://schemas.openxmlformats.org/officeDocument/2006/relationships/hyperlink" Target="https://doi.org/10.1007/s100710050046" TargetMode="External"/><Relationship Id="rId382" Type="http://schemas.openxmlformats.org/officeDocument/2006/relationships/hyperlink" Target="https://doi.org/10.1016/j.jveb.2023.09.003" TargetMode="External"/><Relationship Id="rId16" Type="http://schemas.openxmlformats.org/officeDocument/2006/relationships/hyperlink" Target="https://doi.org/10.1556/abiol.66.2015.1.3" TargetMode="External"/><Relationship Id="rId221" Type="http://schemas.openxmlformats.org/officeDocument/2006/relationships/hyperlink" Target="https://doi.org/10.1097/00005053-196509000-00009" TargetMode="External"/><Relationship Id="rId242" Type="http://schemas.openxmlformats.org/officeDocument/2006/relationships/hyperlink" Target="https://doi.org/10.1016/j.jveb.2016.08.004" TargetMode="External"/><Relationship Id="rId263" Type="http://schemas.openxmlformats.org/officeDocument/2006/relationships/hyperlink" Target="https://doi.org/10.1111/j.1601-183X.2005.00155.x" TargetMode="External"/><Relationship Id="rId284" Type="http://schemas.openxmlformats.org/officeDocument/2006/relationships/hyperlink" Target="https://doi.org/10.1016/j.applanim.2016.12.007" TargetMode="External"/><Relationship Id="rId319" Type="http://schemas.openxmlformats.org/officeDocument/2006/relationships/hyperlink" Target="https://doi.org/10.1016/j.jveb.2011.01.002" TargetMode="External"/><Relationship Id="rId37" Type="http://schemas.openxmlformats.org/officeDocument/2006/relationships/hyperlink" Target="https://doi.org/10.1016/j.applanim.2010.03.002" TargetMode="External"/><Relationship Id="rId58" Type="http://schemas.openxmlformats.org/officeDocument/2006/relationships/hyperlink" Target="https://doi.org/10.3389/fpsyg.2017.00849" TargetMode="External"/><Relationship Id="rId79" Type="http://schemas.openxmlformats.org/officeDocument/2006/relationships/hyperlink" Target="https://doi.org/10.3390/ani10101797" TargetMode="External"/><Relationship Id="rId102" Type="http://schemas.openxmlformats.org/officeDocument/2006/relationships/hyperlink" Target="http://dx.doi.org/10.1016/j.jveb.2015.08.004" TargetMode="External"/><Relationship Id="rId123" Type="http://schemas.openxmlformats.org/officeDocument/2006/relationships/hyperlink" Target="https://doi.org/10.3390/ani10020315" TargetMode="External"/><Relationship Id="rId144" Type="http://schemas.openxmlformats.org/officeDocument/2006/relationships/hyperlink" Target="https://doi.org/10.1016/j.beproc.2012.01.010" TargetMode="External"/><Relationship Id="rId330" Type="http://schemas.openxmlformats.org/officeDocument/2006/relationships/hyperlink" Target="https://doi.org/10.1111/age.12058" TargetMode="External"/><Relationship Id="rId90" Type="http://schemas.openxmlformats.org/officeDocument/2006/relationships/hyperlink" Target="https://doi.org/10.1016/j.applanim.2008.05.005" TargetMode="External"/><Relationship Id="rId165" Type="http://schemas.openxmlformats.org/officeDocument/2006/relationships/hyperlink" Target="https://doi.org/10.1007/s10071-020-01387-y" TargetMode="External"/><Relationship Id="rId186" Type="http://schemas.openxmlformats.org/officeDocument/2006/relationships/hyperlink" Target="http://dx.doi.org/10.1098/rsos.190946" TargetMode="External"/><Relationship Id="rId351" Type="http://schemas.openxmlformats.org/officeDocument/2006/relationships/hyperlink" Target="https://doi.org/10.4454/db.v1i3.22" TargetMode="External"/><Relationship Id="rId372" Type="http://schemas.openxmlformats.org/officeDocument/2006/relationships/hyperlink" Target="https://doi.org/10.1038/s41598-022-26991-5" TargetMode="External"/><Relationship Id="rId211" Type="http://schemas.openxmlformats.org/officeDocument/2006/relationships/hyperlink" Target="http://dx.doi.org/10.1016/j.jveb.2014.11.005" TargetMode="External"/><Relationship Id="rId232" Type="http://schemas.openxmlformats.org/officeDocument/2006/relationships/hyperlink" Target="https://doi.org/10.1016/j.applanim.2013.05.003" TargetMode="External"/><Relationship Id="rId253" Type="http://schemas.openxmlformats.org/officeDocument/2006/relationships/hyperlink" Target="https://doi.org/10.1097/00005053-198210000-00004" TargetMode="External"/><Relationship Id="rId274" Type="http://schemas.openxmlformats.org/officeDocument/2006/relationships/hyperlink" Target="https://doi.org/10.3390/ani11010026" TargetMode="External"/><Relationship Id="rId295" Type="http://schemas.openxmlformats.org/officeDocument/2006/relationships/hyperlink" Target="https://doi.org/10.1016/S0168-1591(02)00121-1" TargetMode="External"/><Relationship Id="rId309" Type="http://schemas.openxmlformats.org/officeDocument/2006/relationships/hyperlink" Target="https://doi.org/10.1016/j.jveb.2011.07.001" TargetMode="External"/><Relationship Id="rId27" Type="http://schemas.openxmlformats.org/officeDocument/2006/relationships/hyperlink" Target="https://doi.org/10.1007/s10071-018-1224-9" TargetMode="External"/><Relationship Id="rId48" Type="http://schemas.openxmlformats.org/officeDocument/2006/relationships/hyperlink" Target="https://doi.org/10.1016/j.jveb.2008.04.001" TargetMode="External"/><Relationship Id="rId69" Type="http://schemas.openxmlformats.org/officeDocument/2006/relationships/hyperlink" Target="https://doi.org/10.1007/s10071-019-01324-8" TargetMode="External"/><Relationship Id="rId113" Type="http://schemas.openxmlformats.org/officeDocument/2006/relationships/hyperlink" Target="http://dx.doi.org/10.1016/j.beproc.2014.09.028" TargetMode="External"/><Relationship Id="rId134" Type="http://schemas.openxmlformats.org/officeDocument/2006/relationships/hyperlink" Target="https://doi.org/10.1016/j.jveb.2015.09.005" TargetMode="External"/><Relationship Id="rId320" Type="http://schemas.openxmlformats.org/officeDocument/2006/relationships/hyperlink" Target="https://doi.org/10.1023/A:1025714431089" TargetMode="External"/><Relationship Id="rId80" Type="http://schemas.openxmlformats.org/officeDocument/2006/relationships/hyperlink" Target="https://doi.org/10.3390/ani10071225" TargetMode="External"/><Relationship Id="rId155" Type="http://schemas.openxmlformats.org/officeDocument/2006/relationships/hyperlink" Target="https://doi.org/10.1136/vr.101955" TargetMode="External"/><Relationship Id="rId176" Type="http://schemas.openxmlformats.org/officeDocument/2006/relationships/hyperlink" Target="https://doi.org/10.1371/journal.pone.0222581" TargetMode="External"/><Relationship Id="rId197" Type="http://schemas.openxmlformats.org/officeDocument/2006/relationships/hyperlink" Target="https://doi.org/10.1371/journal.pone.0233067" TargetMode="External"/><Relationship Id="rId341" Type="http://schemas.openxmlformats.org/officeDocument/2006/relationships/hyperlink" Target="https://doi.org/10.1016/S0168-1591(97)00094-4" TargetMode="External"/><Relationship Id="rId362" Type="http://schemas.openxmlformats.org/officeDocument/2006/relationships/hyperlink" Target="https://doi.org/10.3390/ani13213340" TargetMode="External"/><Relationship Id="rId383" Type="http://schemas.openxmlformats.org/officeDocument/2006/relationships/hyperlink" Target="https://doi.org/10.1007/s10071-022-01714-5" TargetMode="External"/><Relationship Id="rId201" Type="http://schemas.openxmlformats.org/officeDocument/2006/relationships/hyperlink" Target="https://doi.org/10.3390/ani11123346" TargetMode="External"/><Relationship Id="rId222" Type="http://schemas.openxmlformats.org/officeDocument/2006/relationships/hyperlink" Target="https://doi.org/10.1007/BF03034132" TargetMode="External"/><Relationship Id="rId243" Type="http://schemas.openxmlformats.org/officeDocument/2006/relationships/hyperlink" Target="http://www.jstor.org/stable/4533417" TargetMode="External"/><Relationship Id="rId264" Type="http://schemas.openxmlformats.org/officeDocument/2006/relationships/hyperlink" Target="https://doi.org/10.1501/vetfak_0000002732" TargetMode="External"/><Relationship Id="rId285" Type="http://schemas.openxmlformats.org/officeDocument/2006/relationships/hyperlink" Target="https://doi.org/10.1371/journal.pone.0135176" TargetMode="External"/><Relationship Id="rId17" Type="http://schemas.openxmlformats.org/officeDocument/2006/relationships/hyperlink" Target="https://doi.org/10.1016/j.beproc.2014.09.021" TargetMode="External"/><Relationship Id="rId38" Type="http://schemas.openxmlformats.org/officeDocument/2006/relationships/hyperlink" Target="https://doi.org/10.1038/srep43704" TargetMode="External"/><Relationship Id="rId59" Type="http://schemas.openxmlformats.org/officeDocument/2006/relationships/hyperlink" Target="https://doi.org/10.1038/s41598-017-16087-w" TargetMode="External"/><Relationship Id="rId103" Type="http://schemas.openxmlformats.org/officeDocument/2006/relationships/hyperlink" Target="http://dx.doi.org/10.1016/j.beproc.2016.06.011" TargetMode="External"/><Relationship Id="rId124" Type="http://schemas.openxmlformats.org/officeDocument/2006/relationships/hyperlink" Target="https://doi.org/10.3389/fvets.2022.869068" TargetMode="External"/><Relationship Id="rId310" Type="http://schemas.openxmlformats.org/officeDocument/2006/relationships/hyperlink" Target="https://doi.org/10.1038/s41598-022-11130-x" TargetMode="External"/><Relationship Id="rId70" Type="http://schemas.openxmlformats.org/officeDocument/2006/relationships/hyperlink" Target="https://doi.org/10.1016/j.beproc.2022.104769" TargetMode="External"/><Relationship Id="rId91" Type="http://schemas.openxmlformats.org/officeDocument/2006/relationships/hyperlink" Target="https://doi.org/10.1016/j.applanim.2019.104864" TargetMode="External"/><Relationship Id="rId145" Type="http://schemas.openxmlformats.org/officeDocument/2006/relationships/hyperlink" Target="https://doi.org/10.3758/s13420-020-00415-8" TargetMode="External"/><Relationship Id="rId166" Type="http://schemas.openxmlformats.org/officeDocument/2006/relationships/hyperlink" Target="https://doi.org/10.3390/ani11040993" TargetMode="External"/><Relationship Id="rId187" Type="http://schemas.openxmlformats.org/officeDocument/2006/relationships/hyperlink" Target="https://doi.org/10.1037/h0083722" TargetMode="External"/><Relationship Id="rId331" Type="http://schemas.openxmlformats.org/officeDocument/2006/relationships/hyperlink" Target="https://doi.org/10.1007/s10071-020-01385-0" TargetMode="External"/><Relationship Id="rId352" Type="http://schemas.openxmlformats.org/officeDocument/2006/relationships/hyperlink" Target="https://doi.org/10.4454/db.v3i2.60" TargetMode="External"/><Relationship Id="rId373" Type="http://schemas.openxmlformats.org/officeDocument/2006/relationships/hyperlink" Target="https://doi.org/10.3389/fvets.2023.1264151" TargetMode="External"/><Relationship Id="rId1" Type="http://schemas.openxmlformats.org/officeDocument/2006/relationships/hyperlink" Target="https://doi.org/10.3390/ani9100835" TargetMode="External"/><Relationship Id="rId212" Type="http://schemas.openxmlformats.org/officeDocument/2006/relationships/hyperlink" Target="http://dx.doi.org/10.1016/j.beproc.2017.03.024" TargetMode="External"/><Relationship Id="rId233" Type="http://schemas.openxmlformats.org/officeDocument/2006/relationships/hyperlink" Target="https://doi.org/10.1016/j.applanim.2005.11.005" TargetMode="External"/><Relationship Id="rId254" Type="http://schemas.openxmlformats.org/officeDocument/2006/relationships/hyperlink" Target="https://doi.org/10.1016/j.applanim.2022.105710" TargetMode="External"/><Relationship Id="rId28" Type="http://schemas.openxmlformats.org/officeDocument/2006/relationships/hyperlink" Target="https://doi.org/10.3389/fpsyg.2018.02227" TargetMode="External"/><Relationship Id="rId49" Type="http://schemas.openxmlformats.org/officeDocument/2006/relationships/hyperlink" Target="https://doi.org/10.1007/s10071-020-01443-7" TargetMode="External"/><Relationship Id="rId114" Type="http://schemas.openxmlformats.org/officeDocument/2006/relationships/hyperlink" Target="https://doi.org/10.1016/j.applanim.2005.02.016" TargetMode="External"/><Relationship Id="rId275" Type="http://schemas.openxmlformats.org/officeDocument/2006/relationships/hyperlink" Target="https://doi.org/10.1016/j.beproc.2015.02.002" TargetMode="External"/><Relationship Id="rId296" Type="http://schemas.openxmlformats.org/officeDocument/2006/relationships/hyperlink" Target="https://doi.org/10.1016/j.anbehav.2004.04.011" TargetMode="External"/><Relationship Id="rId300" Type="http://schemas.openxmlformats.org/officeDocument/2006/relationships/hyperlink" Target="https://doi.org/10.1016/j.jveb.2015.07.041" TargetMode="External"/><Relationship Id="rId60" Type="http://schemas.openxmlformats.org/officeDocument/2006/relationships/hyperlink" Target="https://doi.org/10.1016/j.jveb.2018.07.005" TargetMode="External"/><Relationship Id="rId81" Type="http://schemas.openxmlformats.org/officeDocument/2006/relationships/hyperlink" Target="https://doi.org/10.3390/ani9110875" TargetMode="External"/><Relationship Id="rId135" Type="http://schemas.openxmlformats.org/officeDocument/2006/relationships/hyperlink" Target="https://doi.org/10.1016/j.applanim.2008.12.002" TargetMode="External"/><Relationship Id="rId156" Type="http://schemas.openxmlformats.org/officeDocument/2006/relationships/hyperlink" Target="https://doi.org/10.1002/ab.21501" TargetMode="External"/><Relationship Id="rId177" Type="http://schemas.openxmlformats.org/officeDocument/2006/relationships/hyperlink" Target="https://doi.org/10.1016/j.applanim.2006.03.021" TargetMode="External"/><Relationship Id="rId198" Type="http://schemas.openxmlformats.org/officeDocument/2006/relationships/hyperlink" Target="https://doi.org/10.1016/j.jveb.2010.05.001" TargetMode="External"/><Relationship Id="rId321" Type="http://schemas.openxmlformats.org/officeDocument/2006/relationships/hyperlink" Target="https://doi.org/10.1016/j.applanim.2010.09.016" TargetMode="External"/><Relationship Id="rId342" Type="http://schemas.openxmlformats.org/officeDocument/2006/relationships/hyperlink" Target="https://doi.org/10.1016/S0168-1591(97)00093-2" TargetMode="External"/><Relationship Id="rId363" Type="http://schemas.openxmlformats.org/officeDocument/2006/relationships/hyperlink" Target="https://doi.org/10.3390/ani13142390" TargetMode="External"/><Relationship Id="rId384" Type="http://schemas.openxmlformats.org/officeDocument/2006/relationships/hyperlink" Target="https://doi.org/10.3390/ani13152480" TargetMode="External"/><Relationship Id="rId202" Type="http://schemas.openxmlformats.org/officeDocument/2006/relationships/hyperlink" Target="https://doi.org/10.3389/fvets.2022.884437" TargetMode="External"/><Relationship Id="rId223" Type="http://schemas.openxmlformats.org/officeDocument/2006/relationships/hyperlink" Target="https://doi.org/10.2752/089279395787156536" TargetMode="External"/><Relationship Id="rId244" Type="http://schemas.openxmlformats.org/officeDocument/2006/relationships/hyperlink" Target="https://doi.org/10.1163/156853912X629148" TargetMode="External"/><Relationship Id="rId18" Type="http://schemas.openxmlformats.org/officeDocument/2006/relationships/hyperlink" Target="https://doi.org/10.1016/j.applanim.2004.08.030" TargetMode="External"/><Relationship Id="rId39" Type="http://schemas.openxmlformats.org/officeDocument/2006/relationships/hyperlink" Target="https://doi.org/10.1007/s10071-017-1097-3" TargetMode="External"/><Relationship Id="rId265" Type="http://schemas.openxmlformats.org/officeDocument/2006/relationships/hyperlink" Target="https://doi.org/10.1016/j.beproc.2019.05.023" TargetMode="External"/><Relationship Id="rId286" Type="http://schemas.openxmlformats.org/officeDocument/2006/relationships/hyperlink" Target="https://doi.org/10.3390/ani12223067" TargetMode="External"/><Relationship Id="rId50" Type="http://schemas.openxmlformats.org/officeDocument/2006/relationships/hyperlink" Target="https://doi.org/10.1073/pnas.1704303114" TargetMode="External"/><Relationship Id="rId104" Type="http://schemas.openxmlformats.org/officeDocument/2006/relationships/hyperlink" Target="https://doi.org/10.1007/s10071-016-1024-z" TargetMode="External"/><Relationship Id="rId125" Type="http://schemas.openxmlformats.org/officeDocument/2006/relationships/hyperlink" Target="https://doi.org/10.3389/fvets.2021.683858" TargetMode="External"/><Relationship Id="rId146" Type="http://schemas.openxmlformats.org/officeDocument/2006/relationships/hyperlink" Target="https://doi.org/10.3390/ani11082448" TargetMode="External"/><Relationship Id="rId167" Type="http://schemas.openxmlformats.org/officeDocument/2006/relationships/hyperlink" Target="https://doi.org/10.1016/j.anbehav.2019.05.002" TargetMode="External"/><Relationship Id="rId188" Type="http://schemas.openxmlformats.org/officeDocument/2006/relationships/hyperlink" Target="https://doi.org/10.1016/j.applanim.2019.104899" TargetMode="External"/><Relationship Id="rId311" Type="http://schemas.openxmlformats.org/officeDocument/2006/relationships/hyperlink" Target="https://doi.org/10.2752/089279397787000987" TargetMode="External"/><Relationship Id="rId332" Type="http://schemas.openxmlformats.org/officeDocument/2006/relationships/hyperlink" Target="https://doi.org/10.1207/S15327604JAWS0501_4" TargetMode="External"/><Relationship Id="rId353" Type="http://schemas.openxmlformats.org/officeDocument/2006/relationships/hyperlink" Target="https://doi.org/10.12834/VetIt.2567.15853.2" TargetMode="External"/><Relationship Id="rId374" Type="http://schemas.openxmlformats.org/officeDocument/2006/relationships/hyperlink" Target="https://doi.org/10.1038/s41598-023-41849-0" TargetMode="External"/><Relationship Id="rId71" Type="http://schemas.openxmlformats.org/officeDocument/2006/relationships/hyperlink" Target="https://doi.org/10.1016/j.jveb.2017.12.0011" TargetMode="External"/><Relationship Id="rId92" Type="http://schemas.openxmlformats.org/officeDocument/2006/relationships/hyperlink" Target="http://dx.doi.org/10.1016/j.jveb.2017.07.002" TargetMode="External"/><Relationship Id="rId213" Type="http://schemas.openxmlformats.org/officeDocument/2006/relationships/hyperlink" Target="http://dx.doi.org/10.1016/j.applanim.2017.01.017" TargetMode="External"/><Relationship Id="rId234" Type="http://schemas.openxmlformats.org/officeDocument/2006/relationships/hyperlink" Target="https://doi.org/10.1111/gbb.12194" TargetMode="External"/><Relationship Id="rId2" Type="http://schemas.openxmlformats.org/officeDocument/2006/relationships/hyperlink" Target="https://doi.org/10.1371/journal.pone.0255883" TargetMode="External"/><Relationship Id="rId29" Type="http://schemas.openxmlformats.org/officeDocument/2006/relationships/hyperlink" Target="https://doi.org/10.1016/j.jveb.2015.03.005" TargetMode="External"/><Relationship Id="rId255" Type="http://schemas.openxmlformats.org/officeDocument/2006/relationships/hyperlink" Target="https://doi.org/10.1371/journal.pone.0101237" TargetMode="External"/><Relationship Id="rId276" Type="http://schemas.openxmlformats.org/officeDocument/2006/relationships/hyperlink" Target="https://doi.org/10.4142/jvs.2016.17.4.563" TargetMode="External"/><Relationship Id="rId297" Type="http://schemas.openxmlformats.org/officeDocument/2006/relationships/hyperlink" Target="https://doi.org/10.1371/journal.pone.0090820" TargetMode="External"/><Relationship Id="rId40" Type="http://schemas.openxmlformats.org/officeDocument/2006/relationships/hyperlink" Target="https://doi.org/10.1371/journal.pone.0180643" TargetMode="External"/><Relationship Id="rId115" Type="http://schemas.openxmlformats.org/officeDocument/2006/relationships/hyperlink" Target="https://doi.org/10.1080/00221325.1955.10532935" TargetMode="External"/><Relationship Id="rId136" Type="http://schemas.openxmlformats.org/officeDocument/2006/relationships/hyperlink" Target="https://doi.org/10.1016/S0031-9384(97)00198-4" TargetMode="External"/><Relationship Id="rId157" Type="http://schemas.openxmlformats.org/officeDocument/2006/relationships/hyperlink" Target="https://doi.org/10.1098/rsbl.2020.0366" TargetMode="External"/><Relationship Id="rId178" Type="http://schemas.openxmlformats.org/officeDocument/2006/relationships/hyperlink" Target="https://doi.org/10.1016/j.jveb.2016.10.003" TargetMode="External"/><Relationship Id="rId301" Type="http://schemas.openxmlformats.org/officeDocument/2006/relationships/hyperlink" Target="https://doi.org/10.3390/ani9110932" TargetMode="External"/><Relationship Id="rId322" Type="http://schemas.openxmlformats.org/officeDocument/2006/relationships/hyperlink" Target="https://doi.org/10.1016/S0168-1591(05)80047-4" TargetMode="External"/><Relationship Id="rId343" Type="http://schemas.openxmlformats.org/officeDocument/2006/relationships/hyperlink" Target="https://doi.org/10.1016/S0168-1591(96)01174-4" TargetMode="External"/><Relationship Id="rId364" Type="http://schemas.openxmlformats.org/officeDocument/2006/relationships/hyperlink" Target="https://doi.org/10.3390/ani13121981" TargetMode="External"/><Relationship Id="rId61" Type="http://schemas.openxmlformats.org/officeDocument/2006/relationships/hyperlink" Target="https://doi.org/10.1038/s41598-019-47510-z" TargetMode="External"/><Relationship Id="rId82" Type="http://schemas.openxmlformats.org/officeDocument/2006/relationships/hyperlink" Target="https://doi.org/10.1007/s10071-016-0983-4" TargetMode="External"/><Relationship Id="rId199" Type="http://schemas.openxmlformats.org/officeDocument/2006/relationships/hyperlink" Target="https://doi.org/10.3390/ani9110982" TargetMode="External"/><Relationship Id="rId203" Type="http://schemas.openxmlformats.org/officeDocument/2006/relationships/hyperlink" Target="https://doi.org/10.1016/j.applanim.2019.02.008" TargetMode="External"/><Relationship Id="rId385" Type="http://schemas.openxmlformats.org/officeDocument/2006/relationships/hyperlink" Target="https://doi.org/10.1007/s10071-024-01845-x" TargetMode="External"/><Relationship Id="rId19" Type="http://schemas.openxmlformats.org/officeDocument/2006/relationships/hyperlink" Target="https://doi.org/10.3390/ani10091702" TargetMode="External"/><Relationship Id="rId224" Type="http://schemas.openxmlformats.org/officeDocument/2006/relationships/hyperlink" Target="https://doi.org/10.1016/S0168-1591(96)01126-4" TargetMode="External"/><Relationship Id="rId245" Type="http://schemas.openxmlformats.org/officeDocument/2006/relationships/hyperlink" Target="https://doi.org/10.1007/s10071-013-0607-1" TargetMode="External"/><Relationship Id="rId266" Type="http://schemas.openxmlformats.org/officeDocument/2006/relationships/hyperlink" Target="https://doi.org/10.1016/j.applanim.2018.05.010" TargetMode="External"/><Relationship Id="rId287" Type="http://schemas.openxmlformats.org/officeDocument/2006/relationships/hyperlink" Target="https://doi.org/10.1371/journal.pone.0149403" TargetMode="External"/><Relationship Id="rId30" Type="http://schemas.openxmlformats.org/officeDocument/2006/relationships/hyperlink" Target="https://doi.org/10.1080/13576500802201505" TargetMode="External"/><Relationship Id="rId105" Type="http://schemas.openxmlformats.org/officeDocument/2006/relationships/hyperlink" Target="https://doi.org/10.1016/j.jveb.2018.07.012" TargetMode="External"/><Relationship Id="rId126" Type="http://schemas.openxmlformats.org/officeDocument/2006/relationships/hyperlink" Target="https://doi.org/10.1007/BF01071933" TargetMode="External"/><Relationship Id="rId147" Type="http://schemas.openxmlformats.org/officeDocument/2006/relationships/hyperlink" Target="https://doi.org/10.1038/s41598-022-26991-5" TargetMode="External"/><Relationship Id="rId168" Type="http://schemas.openxmlformats.org/officeDocument/2006/relationships/hyperlink" Target="https://doi.org/10.1016/j.applanim.2019.104860" TargetMode="External"/><Relationship Id="rId312" Type="http://schemas.openxmlformats.org/officeDocument/2006/relationships/hyperlink" Target="https://doi.org/10.3389/fvets.2022.785805" TargetMode="External"/><Relationship Id="rId333" Type="http://schemas.openxmlformats.org/officeDocument/2006/relationships/hyperlink" Target="https://doi.org/10.1016/S0168-1591(96)01176-8" TargetMode="External"/><Relationship Id="rId354" Type="http://schemas.openxmlformats.org/officeDocument/2006/relationships/hyperlink" Target="https://doi.org/10.1007/BF03000074" TargetMode="External"/><Relationship Id="rId51" Type="http://schemas.openxmlformats.org/officeDocument/2006/relationships/hyperlink" Target="https://doi.org/10.1007/s10071-017-1112-8" TargetMode="External"/><Relationship Id="rId72" Type="http://schemas.openxmlformats.org/officeDocument/2006/relationships/hyperlink" Target="https://doi.org/10.1371/journal.pone.0196553" TargetMode="External"/><Relationship Id="rId93" Type="http://schemas.openxmlformats.org/officeDocument/2006/relationships/hyperlink" Target="http://dx.doi.org/10.1016/j.jveb.2015.10.004" TargetMode="External"/><Relationship Id="rId189" Type="http://schemas.openxmlformats.org/officeDocument/2006/relationships/hyperlink" Target="http://dx.doi.org/10.1016/j.beproc.2013.07.017" TargetMode="External"/><Relationship Id="rId375" Type="http://schemas.openxmlformats.org/officeDocument/2006/relationships/hyperlink" Target="https://doi.org/10.1016/j.applanim.2023.106082" TargetMode="External"/><Relationship Id="rId3" Type="http://schemas.openxmlformats.org/officeDocument/2006/relationships/hyperlink" Target="https://doi.org/10.1098/rsos.171040" TargetMode="External"/><Relationship Id="rId214" Type="http://schemas.openxmlformats.org/officeDocument/2006/relationships/hyperlink" Target="http://dx.doi.org/10.3390/ani9070469" TargetMode="External"/><Relationship Id="rId235" Type="http://schemas.openxmlformats.org/officeDocument/2006/relationships/hyperlink" Target="https://doi.org/10.7717/peerj.5889" TargetMode="External"/><Relationship Id="rId256" Type="http://schemas.openxmlformats.org/officeDocument/2006/relationships/hyperlink" Target="https://doi.org/10.1016/j.applanim.2013.09.006" TargetMode="External"/><Relationship Id="rId277" Type="http://schemas.openxmlformats.org/officeDocument/2006/relationships/hyperlink" Target="https://doi.org/10.1007/s10071-020-01417-9" TargetMode="External"/><Relationship Id="rId298" Type="http://schemas.openxmlformats.org/officeDocument/2006/relationships/hyperlink" Target="https://doi.org/10.1016/j.applanim.2007.09.010" TargetMode="External"/><Relationship Id="rId116" Type="http://schemas.openxmlformats.org/officeDocument/2006/relationships/hyperlink" Target="https://doi.org/10.1037/h0057680" TargetMode="External"/><Relationship Id="rId137" Type="http://schemas.openxmlformats.org/officeDocument/2006/relationships/hyperlink" Target="https://doi.org/10.1016/j.beproc.2010.05.008" TargetMode="External"/><Relationship Id="rId158" Type="http://schemas.openxmlformats.org/officeDocument/2006/relationships/hyperlink" Target="https://doi.org/10.1371/journal.pone.0164760" TargetMode="External"/><Relationship Id="rId302" Type="http://schemas.openxmlformats.org/officeDocument/2006/relationships/hyperlink" Target="https://doi.org/10.7120/09627286.26.3.345" TargetMode="External"/><Relationship Id="rId323" Type="http://schemas.openxmlformats.org/officeDocument/2006/relationships/hyperlink" Target="https://doi.org/10.2527/jas.2007-0616" TargetMode="External"/><Relationship Id="rId344" Type="http://schemas.openxmlformats.org/officeDocument/2006/relationships/hyperlink" Target="https://doi.org/10.1075/is.10.2.06wob" TargetMode="External"/><Relationship Id="rId20" Type="http://schemas.openxmlformats.org/officeDocument/2006/relationships/hyperlink" Target="https://doi.org/10.1016/S0168-1591(02)00134-X" TargetMode="External"/><Relationship Id="rId41" Type="http://schemas.openxmlformats.org/officeDocument/2006/relationships/hyperlink" Target="https://doi.org/10.1037/com0000241" TargetMode="External"/><Relationship Id="rId62" Type="http://schemas.openxmlformats.org/officeDocument/2006/relationships/hyperlink" Target="https://doi.org/10.1371/journal.pone.0241344" TargetMode="External"/><Relationship Id="rId83" Type="http://schemas.openxmlformats.org/officeDocument/2006/relationships/hyperlink" Target="https://doi.org/10.3390/ijerph6092332" TargetMode="External"/><Relationship Id="rId179" Type="http://schemas.openxmlformats.org/officeDocument/2006/relationships/hyperlink" Target="https://doi.org/10.1016/j.applanim.2004.03.007" TargetMode="External"/><Relationship Id="rId365" Type="http://schemas.openxmlformats.org/officeDocument/2006/relationships/hyperlink" Target="https://doi.org/10.3390/ani13122001" TargetMode="External"/><Relationship Id="rId386" Type="http://schemas.openxmlformats.org/officeDocument/2006/relationships/hyperlink" Target="https://doi.org/10.1038/s41598-023-41229-8" TargetMode="External"/><Relationship Id="rId190" Type="http://schemas.openxmlformats.org/officeDocument/2006/relationships/hyperlink" Target="https://doi.org/10.1007/s10071-016-0960-y" TargetMode="External"/><Relationship Id="rId204" Type="http://schemas.openxmlformats.org/officeDocument/2006/relationships/hyperlink" Target="https://doi.org/10.3390/ani11020412" TargetMode="External"/><Relationship Id="rId225" Type="http://schemas.openxmlformats.org/officeDocument/2006/relationships/hyperlink" Target="https://doi.org/10.1016/j.jveb.2018.10.005" TargetMode="External"/><Relationship Id="rId246" Type="http://schemas.openxmlformats.org/officeDocument/2006/relationships/hyperlink" Target="https://doi.org/10.1016/j.applanim.2004.08.004" TargetMode="External"/><Relationship Id="rId267" Type="http://schemas.openxmlformats.org/officeDocument/2006/relationships/hyperlink" Target="https://doi.org/10.1016/j.jveb.2007.10.004" TargetMode="External"/><Relationship Id="rId288" Type="http://schemas.openxmlformats.org/officeDocument/2006/relationships/hyperlink" Target="https://doi.org/10.1016/j.livprodsci.2004.11.004" TargetMode="External"/><Relationship Id="rId106" Type="http://schemas.openxmlformats.org/officeDocument/2006/relationships/hyperlink" Target="https://doi.org/10.1016/j.applanim.2021.105394" TargetMode="External"/><Relationship Id="rId127" Type="http://schemas.openxmlformats.org/officeDocument/2006/relationships/hyperlink" Target="https://doi.org/10.1016/0168-1591(86)90095-X" TargetMode="External"/><Relationship Id="rId313" Type="http://schemas.openxmlformats.org/officeDocument/2006/relationships/hyperlink" Target="https://doi.org/10.3389/fvets.2020.00183" TargetMode="External"/><Relationship Id="rId10" Type="http://schemas.openxmlformats.org/officeDocument/2006/relationships/hyperlink" Target="https://doi.org/10.1016/j.jveb.2016.09.006" TargetMode="External"/><Relationship Id="rId31" Type="http://schemas.openxmlformats.org/officeDocument/2006/relationships/hyperlink" Target="https://doi.org/10.1016/j.jveb.2009.02.001" TargetMode="External"/><Relationship Id="rId52" Type="http://schemas.openxmlformats.org/officeDocument/2006/relationships/hyperlink" Target="https://doi.org/10.3389/fvets.2019.00049" TargetMode="External"/><Relationship Id="rId73" Type="http://schemas.openxmlformats.org/officeDocument/2006/relationships/hyperlink" Target="https://doi.org/10.1371/journal.pone.0238517" TargetMode="External"/><Relationship Id="rId94" Type="http://schemas.openxmlformats.org/officeDocument/2006/relationships/hyperlink" Target="http://dx.doi.org/10.1016/j.jveb.2014.08.007" TargetMode="External"/><Relationship Id="rId148" Type="http://schemas.openxmlformats.org/officeDocument/2006/relationships/hyperlink" Target="https://doi.org/10.3390/ani10122413" TargetMode="External"/><Relationship Id="rId169" Type="http://schemas.openxmlformats.org/officeDocument/2006/relationships/hyperlink" Target="https://doi.org/10.3758/s13420-020-00431-8" TargetMode="External"/><Relationship Id="rId334" Type="http://schemas.openxmlformats.org/officeDocument/2006/relationships/hyperlink" Target="https://doi.org/10.1016/S0376-6357(02)00161-4" TargetMode="External"/><Relationship Id="rId355" Type="http://schemas.openxmlformats.org/officeDocument/2006/relationships/hyperlink" Target="https://doi.org/10.4454/db.v8i3.160" TargetMode="External"/><Relationship Id="rId376" Type="http://schemas.openxmlformats.org/officeDocument/2006/relationships/hyperlink" Target="https://doi.org/10.1016/j.applanim.2024.106212" TargetMode="External"/><Relationship Id="rId4" Type="http://schemas.openxmlformats.org/officeDocument/2006/relationships/hyperlink" Target="https://doi.org/10.1016/j.jveb.2013.08.004" TargetMode="External"/><Relationship Id="rId180" Type="http://schemas.openxmlformats.org/officeDocument/2006/relationships/hyperlink" Target="https://doi.org/10.1016/j.applanim.2005.04.006" TargetMode="External"/><Relationship Id="rId215" Type="http://schemas.openxmlformats.org/officeDocument/2006/relationships/hyperlink" Target="http://dx.doi.org/10.1016/j.applanim.2013.11.008" TargetMode="External"/><Relationship Id="rId236" Type="http://schemas.openxmlformats.org/officeDocument/2006/relationships/hyperlink" Target="https://doi.org/10.1038/srep33439" TargetMode="External"/><Relationship Id="rId257" Type="http://schemas.openxmlformats.org/officeDocument/2006/relationships/hyperlink" Target="https://doi.org/10.1016/j.jveb.2018.07.009" TargetMode="External"/><Relationship Id="rId278" Type="http://schemas.openxmlformats.org/officeDocument/2006/relationships/hyperlink" Target="https://doi.org/10.1016/j.applanim.2010.08.007" TargetMode="External"/><Relationship Id="rId303" Type="http://schemas.openxmlformats.org/officeDocument/2006/relationships/hyperlink" Target="https://doi.org/10.1037/h0083595" TargetMode="External"/><Relationship Id="rId42" Type="http://schemas.openxmlformats.org/officeDocument/2006/relationships/hyperlink" Target="https://doi.org/10.1038/s41598-021-88702-w" TargetMode="External"/><Relationship Id="rId84" Type="http://schemas.openxmlformats.org/officeDocument/2006/relationships/hyperlink" Target="https://doi.org/10.12834/VetIt.321.1283.3" TargetMode="External"/><Relationship Id="rId138" Type="http://schemas.openxmlformats.org/officeDocument/2006/relationships/hyperlink" Target="https://doi.org/10.1016/S0168-1591(01)00139-3" TargetMode="External"/><Relationship Id="rId345" Type="http://schemas.openxmlformats.org/officeDocument/2006/relationships/hyperlink" Target="https://doi.org/10.1016/j.applanim.2014.10.004" TargetMode="External"/><Relationship Id="rId387" Type="http://schemas.openxmlformats.org/officeDocument/2006/relationships/printerSettings" Target="../printerSettings/printerSettings2.bin"/><Relationship Id="rId191" Type="http://schemas.openxmlformats.org/officeDocument/2006/relationships/hyperlink" Target="https://doi.org/10.1016/j.beproc.2009.03.015" TargetMode="External"/><Relationship Id="rId205" Type="http://schemas.openxmlformats.org/officeDocument/2006/relationships/hyperlink" Target="https://doi.org/10.1016/j.applanim.2013.05.010" TargetMode="External"/><Relationship Id="rId247" Type="http://schemas.openxmlformats.org/officeDocument/2006/relationships/hyperlink" Target="https://doi.org/10.3390/ani11040961" TargetMode="External"/><Relationship Id="rId107" Type="http://schemas.openxmlformats.org/officeDocument/2006/relationships/hyperlink" Target="https://doi.org/10.1016/0003-3472(67)90024-3" TargetMode="External"/><Relationship Id="rId289" Type="http://schemas.openxmlformats.org/officeDocument/2006/relationships/hyperlink" Target="https://doi.org/10.1111/gbb.12317" TargetMode="External"/><Relationship Id="rId11" Type="http://schemas.openxmlformats.org/officeDocument/2006/relationships/hyperlink" Target="https://doi.org/10.1371/journal.pone.0236271" TargetMode="External"/><Relationship Id="rId53" Type="http://schemas.openxmlformats.org/officeDocument/2006/relationships/hyperlink" Target="http://dx.doi.org/10.1016/j.beproc.2017.01.012" TargetMode="External"/><Relationship Id="rId149" Type="http://schemas.openxmlformats.org/officeDocument/2006/relationships/hyperlink" Target="https://doi.org/10.1007/s10071-019-01285-y" TargetMode="External"/><Relationship Id="rId314" Type="http://schemas.openxmlformats.org/officeDocument/2006/relationships/hyperlink" Target="https://doi.org/10.1038/s41598-020-74310-7" TargetMode="External"/><Relationship Id="rId356" Type="http://schemas.openxmlformats.org/officeDocument/2006/relationships/hyperlink" Target="https://doi.org/0.1111/age.13326" TargetMode="External"/><Relationship Id="rId95" Type="http://schemas.openxmlformats.org/officeDocument/2006/relationships/hyperlink" Target="https://doi.org/10.14573/altex.1608171" TargetMode="External"/><Relationship Id="rId160" Type="http://schemas.openxmlformats.org/officeDocument/2006/relationships/hyperlink" Target="https://doi.org/10.1037/xan0000293" TargetMode="External"/><Relationship Id="rId216" Type="http://schemas.openxmlformats.org/officeDocument/2006/relationships/hyperlink" Target="http://dx.doi.org/10.1016/j.applanim.2015.03.013" TargetMode="External"/><Relationship Id="rId258" Type="http://schemas.openxmlformats.org/officeDocument/2006/relationships/hyperlink" Target="https://doi.org/10.1016/j.jveb.2011.04.002" TargetMode="External"/><Relationship Id="rId22" Type="http://schemas.openxmlformats.org/officeDocument/2006/relationships/hyperlink" Target="https://doi.org/10.1038/s41598-017-01992-x" TargetMode="External"/><Relationship Id="rId64" Type="http://schemas.openxmlformats.org/officeDocument/2006/relationships/hyperlink" Target="https://doi.org/10.1016/j.applanim.2022.105693" TargetMode="External"/><Relationship Id="rId118" Type="http://schemas.openxmlformats.org/officeDocument/2006/relationships/hyperlink" Target="https://doi.org/10.1186/1744-9081-5-31" TargetMode="External"/><Relationship Id="rId325" Type="http://schemas.openxmlformats.org/officeDocument/2006/relationships/hyperlink" Target="https://doi.org/10.1016/j.applanim.2007.09.002" TargetMode="External"/><Relationship Id="rId367" Type="http://schemas.openxmlformats.org/officeDocument/2006/relationships/hyperlink" Target="https://doi.org/10.1038/s41598-023-48423-8" TargetMode="External"/><Relationship Id="rId171" Type="http://schemas.openxmlformats.org/officeDocument/2006/relationships/hyperlink" Target="https://doi.org/10.1371/journal.pone.0214806" TargetMode="External"/><Relationship Id="rId227" Type="http://schemas.openxmlformats.org/officeDocument/2006/relationships/hyperlink" Target="https://doi.org/10.1016/j.applanim.2022.105770" TargetMode="External"/><Relationship Id="rId269" Type="http://schemas.openxmlformats.org/officeDocument/2006/relationships/hyperlink" Target="https://doi.org/10.1016/j.applanim.2012.07.008" TargetMode="External"/><Relationship Id="rId33" Type="http://schemas.openxmlformats.org/officeDocument/2006/relationships/hyperlink" Target="https://doi.org/10.1016/0168-1591(94)90068-X" TargetMode="External"/><Relationship Id="rId129" Type="http://schemas.openxmlformats.org/officeDocument/2006/relationships/hyperlink" Target="https://doi.org/10.1016/j.beproc.2022.104710" TargetMode="External"/><Relationship Id="rId280" Type="http://schemas.openxmlformats.org/officeDocument/2006/relationships/hyperlink" Target="https://doi.org/10.1101/lm.41701" TargetMode="External"/><Relationship Id="rId336" Type="http://schemas.openxmlformats.org/officeDocument/2006/relationships/hyperlink" Target="https://doi.org/10.1016/j.beproc.2018.01.012" TargetMode="External"/><Relationship Id="rId75" Type="http://schemas.openxmlformats.org/officeDocument/2006/relationships/hyperlink" Target="https://doi.org/10.2754/avb201786030273" TargetMode="External"/><Relationship Id="rId140" Type="http://schemas.openxmlformats.org/officeDocument/2006/relationships/hyperlink" Target="https://doi.org/10.1016/j.yhbeh.2007.08.001" TargetMode="External"/><Relationship Id="rId182" Type="http://schemas.openxmlformats.org/officeDocument/2006/relationships/hyperlink" Target="https://doi.org/10.1111/age.12662" TargetMode="External"/><Relationship Id="rId378" Type="http://schemas.openxmlformats.org/officeDocument/2006/relationships/hyperlink" Target="https://doi.org/10.3390/ani13152461" TargetMode="External"/><Relationship Id="rId6" Type="http://schemas.openxmlformats.org/officeDocument/2006/relationships/hyperlink" Target="https://doi.org/10.2527/jas.2014-8169" TargetMode="External"/><Relationship Id="rId238" Type="http://schemas.openxmlformats.org/officeDocument/2006/relationships/hyperlink" Target="https://doi.org/10.1007/s10071-022-01714-5" TargetMode="External"/><Relationship Id="rId291" Type="http://schemas.openxmlformats.org/officeDocument/2006/relationships/hyperlink" Target="https://doi.org/10.1016/j.applanim.2022.105740" TargetMode="External"/><Relationship Id="rId305" Type="http://schemas.openxmlformats.org/officeDocument/2006/relationships/hyperlink" Target="https://doi.org/10.1016/j.tvjl.2011.09.010" TargetMode="External"/><Relationship Id="rId347" Type="http://schemas.openxmlformats.org/officeDocument/2006/relationships/hyperlink" Target="https://doi.org/10.1016/j.applanim.2016.03.004" TargetMode="External"/><Relationship Id="rId44" Type="http://schemas.openxmlformats.org/officeDocument/2006/relationships/hyperlink" Target="https://doi.org/10.1016/j.applanim.2018.01.003" TargetMode="External"/><Relationship Id="rId86" Type="http://schemas.openxmlformats.org/officeDocument/2006/relationships/hyperlink" Target="https://doi.org/10.1007/s10071-016-0958-5" TargetMode="External"/><Relationship Id="rId151" Type="http://schemas.openxmlformats.org/officeDocument/2006/relationships/hyperlink" Target="https://doi.org/10.1292/jvms.09-0379" TargetMode="External"/><Relationship Id="rId193" Type="http://schemas.openxmlformats.org/officeDocument/2006/relationships/hyperlink" Target="https://doi.org/10.1016/j.beproc.2008.02.022" TargetMode="External"/><Relationship Id="rId207" Type="http://schemas.openxmlformats.org/officeDocument/2006/relationships/hyperlink" Target="https://doi.org/10.1016/j.applanim.2013.10.003" TargetMode="External"/><Relationship Id="rId249" Type="http://schemas.openxmlformats.org/officeDocument/2006/relationships/hyperlink" Target="https://doi.org/10.1016/j.beproc.2006.05.011" TargetMode="External"/><Relationship Id="rId13" Type="http://schemas.openxmlformats.org/officeDocument/2006/relationships/hyperlink" Target="https://doi.org/10.1016/j.applanim.2005.02.001" TargetMode="External"/><Relationship Id="rId109" Type="http://schemas.openxmlformats.org/officeDocument/2006/relationships/hyperlink" Target="http://dx.doi.org/10.1016/j.jveb.2015.09.006" TargetMode="External"/><Relationship Id="rId260" Type="http://schemas.openxmlformats.org/officeDocument/2006/relationships/hyperlink" Target="https://doi.org/10.1016/j.applanim.2011.03.007" TargetMode="External"/><Relationship Id="rId316" Type="http://schemas.openxmlformats.org/officeDocument/2006/relationships/hyperlink" Target="https://doi.org/10.1098/rsbl.2015.0489" TargetMode="External"/><Relationship Id="rId55" Type="http://schemas.openxmlformats.org/officeDocument/2006/relationships/hyperlink" Target="https://doi.org/10.1016/j.beproc.2020.104145" TargetMode="External"/><Relationship Id="rId97" Type="http://schemas.openxmlformats.org/officeDocument/2006/relationships/hyperlink" Target="https://doi.org/10.1016/j.tvjl.2008.05.006" TargetMode="External"/><Relationship Id="rId120" Type="http://schemas.openxmlformats.org/officeDocument/2006/relationships/hyperlink" Target="https://doi.org/10.1134/S1062359020050039" TargetMode="External"/><Relationship Id="rId358" Type="http://schemas.openxmlformats.org/officeDocument/2006/relationships/hyperlink" Target="https://doi.org/10.4454/db.v8i1.151" TargetMode="External"/><Relationship Id="rId162" Type="http://schemas.openxmlformats.org/officeDocument/2006/relationships/hyperlink" Target="https://doi.org/10.3390/ani10071222" TargetMode="External"/><Relationship Id="rId218" Type="http://schemas.openxmlformats.org/officeDocument/2006/relationships/hyperlink" Target="http://dx.doi.org/10.1098/rsbl.2011.0287" TargetMode="External"/><Relationship Id="rId271" Type="http://schemas.openxmlformats.org/officeDocument/2006/relationships/hyperlink" Target="https://doi.org/10.1016/j.jveb.2008.09.035" TargetMode="External"/><Relationship Id="rId24" Type="http://schemas.openxmlformats.org/officeDocument/2006/relationships/hyperlink" Target="https://doi.org/10.1016/j.applanim.2012.02.017" TargetMode="External"/><Relationship Id="rId66" Type="http://schemas.openxmlformats.org/officeDocument/2006/relationships/hyperlink" Target="https://doi.org/10.3389/fvets.2022.886941" TargetMode="External"/><Relationship Id="rId131" Type="http://schemas.openxmlformats.org/officeDocument/2006/relationships/hyperlink" Target="https://doi.org/10.1016/j.jveb.2019.04.002" TargetMode="External"/><Relationship Id="rId327" Type="http://schemas.openxmlformats.org/officeDocument/2006/relationships/hyperlink" Target="https://doi.org/10.3758/s13420-018-0354-x" TargetMode="External"/><Relationship Id="rId369" Type="http://schemas.openxmlformats.org/officeDocument/2006/relationships/hyperlink" Target="https://doi.org/10.1007/s10519-023-10166-7" TargetMode="External"/><Relationship Id="rId173" Type="http://schemas.openxmlformats.org/officeDocument/2006/relationships/hyperlink" Target="https://doi.org/10.1038/s41598-021-98526-3" TargetMode="External"/><Relationship Id="rId229" Type="http://schemas.openxmlformats.org/officeDocument/2006/relationships/hyperlink" Target="https://doi.org/10.1016/j.applanim.2019.104863" TargetMode="External"/><Relationship Id="rId380" Type="http://schemas.openxmlformats.org/officeDocument/2006/relationships/hyperlink" Target="https://doi.org/10.3389/fvets.2023.1151266" TargetMode="External"/><Relationship Id="rId240" Type="http://schemas.openxmlformats.org/officeDocument/2006/relationships/hyperlink" Target="https://doi.org/10.1038/s41598-022-19918-7" TargetMode="External"/><Relationship Id="rId35" Type="http://schemas.openxmlformats.org/officeDocument/2006/relationships/hyperlink" Target="https://doi.org/10.1016/j.applanim.2012.08.005" TargetMode="External"/><Relationship Id="rId77" Type="http://schemas.openxmlformats.org/officeDocument/2006/relationships/hyperlink" Target="https://doi.org/10.1016/j.jveb.2019.06.004" TargetMode="External"/><Relationship Id="rId100" Type="http://schemas.openxmlformats.org/officeDocument/2006/relationships/hyperlink" Target="http://dx.doi.org/10.1037/a0037825" TargetMode="External"/><Relationship Id="rId282" Type="http://schemas.openxmlformats.org/officeDocument/2006/relationships/hyperlink" Target="https://doi.org/10.1016/j.applanim.2020.105179" TargetMode="External"/><Relationship Id="rId338" Type="http://schemas.openxmlformats.org/officeDocument/2006/relationships/hyperlink" Target="https://doi.org/10.1037/com0000119" TargetMode="External"/><Relationship Id="rId8" Type="http://schemas.openxmlformats.org/officeDocument/2006/relationships/hyperlink" Target="https://doi.org/10.1016/j.intell.2016.01.008" TargetMode="External"/><Relationship Id="rId142" Type="http://schemas.openxmlformats.org/officeDocument/2006/relationships/hyperlink" Target="https://doi.org/10.1677/joe.0.1800439" TargetMode="External"/><Relationship Id="rId184" Type="http://schemas.openxmlformats.org/officeDocument/2006/relationships/hyperlink" Target="https://doi.org/10.3389/fvets.2018.00236" TargetMode="External"/><Relationship Id="rId251" Type="http://schemas.openxmlformats.org/officeDocument/2006/relationships/hyperlink" Target="https://doi.org/10.1016/j.bbr.2004.01.009" TargetMode="External"/><Relationship Id="rId46" Type="http://schemas.openxmlformats.org/officeDocument/2006/relationships/hyperlink" Target="https://doi.org/10.1016/j.anbehav.2020.05.019" TargetMode="External"/><Relationship Id="rId293" Type="http://schemas.openxmlformats.org/officeDocument/2006/relationships/hyperlink" Target="https://doi.org/10.1016/j.applanim.2005.06.014" TargetMode="External"/><Relationship Id="rId307" Type="http://schemas.openxmlformats.org/officeDocument/2006/relationships/hyperlink" Target="https://doi.org/10.1016/j.jveb.2010.03.001" TargetMode="External"/><Relationship Id="rId349" Type="http://schemas.openxmlformats.org/officeDocument/2006/relationships/hyperlink" Target="https://doi.org/10.1016/j.beproc.2015.07.004" TargetMode="External"/><Relationship Id="rId88" Type="http://schemas.openxmlformats.org/officeDocument/2006/relationships/hyperlink" Target="https://doi.org/10.1016/j.jveb.2007.10.005" TargetMode="External"/><Relationship Id="rId111" Type="http://schemas.openxmlformats.org/officeDocument/2006/relationships/hyperlink" Target="http://dx.doi.org/10.1016/j.applanim.2013.03.013" TargetMode="External"/><Relationship Id="rId153" Type="http://schemas.openxmlformats.org/officeDocument/2006/relationships/hyperlink" Target="https://doi.org/10.1016/S0168-1591(03)00040-6" TargetMode="External"/><Relationship Id="rId195" Type="http://schemas.openxmlformats.org/officeDocument/2006/relationships/hyperlink" Target="https://doi.org/10.1016/j.jveb.2021.10.006" TargetMode="External"/><Relationship Id="rId209" Type="http://schemas.openxmlformats.org/officeDocument/2006/relationships/hyperlink" Target="https://doi.org/10.1007/s11357-015-9778-9" TargetMode="External"/><Relationship Id="rId360" Type="http://schemas.openxmlformats.org/officeDocument/2006/relationships/hyperlink" Target="https://doi.org/10.1002/jeab.856" TargetMode="External"/><Relationship Id="rId220" Type="http://schemas.openxmlformats.org/officeDocument/2006/relationships/hyperlink" Target="https://doi.org/10.1016/j.applanim.2022.105564" TargetMode="External"/><Relationship Id="rId15" Type="http://schemas.openxmlformats.org/officeDocument/2006/relationships/hyperlink" Target="https://doi.org/10.1016/0168-1591(84)90118-7" TargetMode="External"/><Relationship Id="rId57" Type="http://schemas.openxmlformats.org/officeDocument/2006/relationships/hyperlink" Target="https://doi.org/10.1016/j.applanim.2018.04.003" TargetMode="External"/><Relationship Id="rId262" Type="http://schemas.openxmlformats.org/officeDocument/2006/relationships/hyperlink" Target="https://doi.org/10.1016/j.jveb.2015.04.003" TargetMode="External"/><Relationship Id="rId318" Type="http://schemas.openxmlformats.org/officeDocument/2006/relationships/hyperlink" Target="https://doi.org/10.1016/0091-3057(92)90667-5" TargetMode="External"/><Relationship Id="rId99" Type="http://schemas.openxmlformats.org/officeDocument/2006/relationships/hyperlink" Target="https://doi.org/10.1016/j.applanim.2005.04.009" TargetMode="External"/><Relationship Id="rId122" Type="http://schemas.openxmlformats.org/officeDocument/2006/relationships/hyperlink" Target="https://doi.org/10.1007/s10071-020-01400-4" TargetMode="External"/><Relationship Id="rId164" Type="http://schemas.openxmlformats.org/officeDocument/2006/relationships/hyperlink" Target="https://doi.org/10.1292/jvms.12-0008" TargetMode="External"/><Relationship Id="rId371" Type="http://schemas.openxmlformats.org/officeDocument/2006/relationships/hyperlink" Target="https://doi.org/10.1111/eth.13423" TargetMode="External"/><Relationship Id="rId26" Type="http://schemas.openxmlformats.org/officeDocument/2006/relationships/hyperlink" Target="https://doi.org/10.1038/s41598-018-25224-y" TargetMode="External"/><Relationship Id="rId231" Type="http://schemas.openxmlformats.org/officeDocument/2006/relationships/hyperlink" Target="https://doi.org/10.1016/j.anbehav.2011.07.039" TargetMode="External"/><Relationship Id="rId273" Type="http://schemas.openxmlformats.org/officeDocument/2006/relationships/hyperlink" Target="https://doi.org/10.1016/j.jveb.2014.12.007" TargetMode="External"/><Relationship Id="rId329" Type="http://schemas.openxmlformats.org/officeDocument/2006/relationships/hyperlink" Target="https://doi.org/10.1016/j.beproc.2021.10448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D5E419-1236-459C-8074-8BBAA89D69F0}">
  <dimension ref="A1:E71"/>
  <sheetViews>
    <sheetView tabSelected="1" workbookViewId="0">
      <selection activeCell="B19" sqref="B19"/>
    </sheetView>
  </sheetViews>
  <sheetFormatPr defaultRowHeight="15" x14ac:dyDescent="0.25"/>
  <cols>
    <col min="1" max="1" width="22" style="23" customWidth="1"/>
    <col min="2" max="2" width="139" customWidth="1"/>
    <col min="4" max="4" width="18.28515625" customWidth="1"/>
    <col min="5" max="5" width="100.85546875" customWidth="1"/>
  </cols>
  <sheetData>
    <row r="1" spans="1:5" x14ac:dyDescent="0.25">
      <c r="A1" s="28" t="s">
        <v>2449</v>
      </c>
      <c r="B1" s="28" t="s">
        <v>30</v>
      </c>
      <c r="D1" s="28" t="s">
        <v>31</v>
      </c>
      <c r="E1" s="28" t="s">
        <v>35</v>
      </c>
    </row>
    <row r="2" spans="1:5" x14ac:dyDescent="0.25">
      <c r="A2" s="24" t="s">
        <v>996</v>
      </c>
      <c r="B2" t="s">
        <v>2451</v>
      </c>
      <c r="D2" t="s">
        <v>1008</v>
      </c>
      <c r="E2" t="s">
        <v>2448</v>
      </c>
    </row>
    <row r="3" spans="1:5" x14ac:dyDescent="0.25">
      <c r="A3" s="24" t="s">
        <v>22</v>
      </c>
      <c r="B3" t="s">
        <v>2452</v>
      </c>
      <c r="D3" t="s">
        <v>1006</v>
      </c>
      <c r="E3" t="s">
        <v>1015</v>
      </c>
    </row>
    <row r="4" spans="1:5" x14ac:dyDescent="0.25">
      <c r="A4" s="24" t="s">
        <v>23</v>
      </c>
      <c r="B4" t="s">
        <v>2453</v>
      </c>
      <c r="D4" t="s">
        <v>32</v>
      </c>
      <c r="E4" t="s">
        <v>1004</v>
      </c>
    </row>
    <row r="5" spans="1:5" x14ac:dyDescent="0.25">
      <c r="A5" s="25" t="s">
        <v>21</v>
      </c>
      <c r="B5" t="s">
        <v>2454</v>
      </c>
      <c r="D5" t="s">
        <v>33</v>
      </c>
      <c r="E5" t="s">
        <v>1005</v>
      </c>
    </row>
    <row r="6" spans="1:5" x14ac:dyDescent="0.25">
      <c r="A6" s="23" t="s">
        <v>31</v>
      </c>
      <c r="B6" t="s">
        <v>2457</v>
      </c>
      <c r="D6" t="s">
        <v>1010</v>
      </c>
      <c r="E6" t="s">
        <v>1011</v>
      </c>
    </row>
    <row r="7" spans="1:5" x14ac:dyDescent="0.25">
      <c r="A7" s="26" t="s">
        <v>0</v>
      </c>
      <c r="B7" t="s">
        <v>2458</v>
      </c>
      <c r="D7" t="s">
        <v>34</v>
      </c>
      <c r="E7" t="s">
        <v>1016</v>
      </c>
    </row>
    <row r="8" spans="1:5" x14ac:dyDescent="0.25">
      <c r="A8" s="26" t="s">
        <v>1</v>
      </c>
      <c r="B8" t="s">
        <v>2459</v>
      </c>
      <c r="D8" t="s">
        <v>16</v>
      </c>
      <c r="E8" t="s">
        <v>2455</v>
      </c>
    </row>
    <row r="9" spans="1:5" x14ac:dyDescent="0.25">
      <c r="A9" s="26" t="s">
        <v>2</v>
      </c>
      <c r="B9" t="s">
        <v>2460</v>
      </c>
      <c r="D9" t="s">
        <v>1007</v>
      </c>
      <c r="E9" t="s">
        <v>1012</v>
      </c>
    </row>
    <row r="10" spans="1:5" x14ac:dyDescent="0.25">
      <c r="A10" s="26" t="s">
        <v>4</v>
      </c>
      <c r="B10" t="s">
        <v>2461</v>
      </c>
      <c r="D10" t="s">
        <v>36</v>
      </c>
      <c r="E10" t="s">
        <v>37</v>
      </c>
    </row>
    <row r="11" spans="1:5" x14ac:dyDescent="0.25">
      <c r="A11" s="26" t="s">
        <v>3</v>
      </c>
      <c r="B11" t="s">
        <v>2462</v>
      </c>
    </row>
    <row r="12" spans="1:5" x14ac:dyDescent="0.25">
      <c r="A12" s="26" t="s">
        <v>5</v>
      </c>
      <c r="B12" t="s">
        <v>2463</v>
      </c>
    </row>
    <row r="13" spans="1:5" x14ac:dyDescent="0.25">
      <c r="A13" s="26" t="s">
        <v>6</v>
      </c>
      <c r="B13" t="s">
        <v>2464</v>
      </c>
    </row>
    <row r="14" spans="1:5" x14ac:dyDescent="0.25">
      <c r="A14" s="26" t="s">
        <v>1018</v>
      </c>
      <c r="B14" t="s">
        <v>2465</v>
      </c>
    </row>
    <row r="15" spans="1:5" x14ac:dyDescent="0.25">
      <c r="A15" s="26" t="s">
        <v>7</v>
      </c>
      <c r="B15" t="s">
        <v>2466</v>
      </c>
    </row>
    <row r="16" spans="1:5" x14ac:dyDescent="0.25">
      <c r="A16" s="26" t="s">
        <v>8</v>
      </c>
      <c r="B16" t="s">
        <v>2467</v>
      </c>
    </row>
    <row r="17" spans="1:2" x14ac:dyDescent="0.25">
      <c r="A17" s="26" t="s">
        <v>9</v>
      </c>
      <c r="B17" t="s">
        <v>2468</v>
      </c>
    </row>
    <row r="18" spans="1:2" x14ac:dyDescent="0.25">
      <c r="A18" s="26" t="s">
        <v>1017</v>
      </c>
      <c r="B18" t="s">
        <v>2469</v>
      </c>
    </row>
    <row r="19" spans="1:2" x14ac:dyDescent="0.25">
      <c r="A19" s="26" t="s">
        <v>1013</v>
      </c>
      <c r="B19" t="s">
        <v>2470</v>
      </c>
    </row>
    <row r="20" spans="1:2" x14ac:dyDescent="0.25">
      <c r="A20" s="26" t="s">
        <v>1014</v>
      </c>
      <c r="B20" t="s">
        <v>2471</v>
      </c>
    </row>
    <row r="21" spans="1:2" x14ac:dyDescent="0.25">
      <c r="A21" s="23" t="s">
        <v>14</v>
      </c>
      <c r="B21" t="s">
        <v>2472</v>
      </c>
    </row>
    <row r="22" spans="1:2" x14ac:dyDescent="0.25">
      <c r="A22" s="26" t="s">
        <v>10</v>
      </c>
      <c r="B22" t="s">
        <v>2473</v>
      </c>
    </row>
    <row r="23" spans="1:2" x14ac:dyDescent="0.25">
      <c r="A23" s="26" t="s">
        <v>11</v>
      </c>
      <c r="B23" t="s">
        <v>2474</v>
      </c>
    </row>
    <row r="24" spans="1:2" x14ac:dyDescent="0.25">
      <c r="A24" s="26" t="s">
        <v>12</v>
      </c>
      <c r="B24" t="s">
        <v>2475</v>
      </c>
    </row>
    <row r="25" spans="1:2" x14ac:dyDescent="0.25">
      <c r="A25" s="26" t="s">
        <v>13</v>
      </c>
      <c r="B25" t="s">
        <v>2476</v>
      </c>
    </row>
    <row r="26" spans="1:2" x14ac:dyDescent="0.25">
      <c r="A26" s="26" t="s">
        <v>15</v>
      </c>
      <c r="B26" t="s">
        <v>2477</v>
      </c>
    </row>
    <row r="27" spans="1:2" x14ac:dyDescent="0.25">
      <c r="A27" s="26" t="s">
        <v>16</v>
      </c>
      <c r="B27" t="s">
        <v>2522</v>
      </c>
    </row>
    <row r="28" spans="1:2" x14ac:dyDescent="0.25">
      <c r="A28" s="26" t="s">
        <v>17</v>
      </c>
      <c r="B28" t="s">
        <v>2518</v>
      </c>
    </row>
    <row r="29" spans="1:2" x14ac:dyDescent="0.25">
      <c r="A29" s="26" t="s">
        <v>18</v>
      </c>
      <c r="B29" t="s">
        <v>2519</v>
      </c>
    </row>
    <row r="30" spans="1:2" x14ac:dyDescent="0.25">
      <c r="A30" s="26" t="s">
        <v>19</v>
      </c>
      <c r="B30" t="s">
        <v>2520</v>
      </c>
    </row>
    <row r="31" spans="1:2" x14ac:dyDescent="0.25">
      <c r="A31" s="26" t="s">
        <v>20</v>
      </c>
      <c r="B31" t="s">
        <v>2521</v>
      </c>
    </row>
    <row r="32" spans="1:2" x14ac:dyDescent="0.25">
      <c r="A32" s="26" t="s">
        <v>1009</v>
      </c>
      <c r="B32" t="s">
        <v>2517</v>
      </c>
    </row>
    <row r="33" spans="1:2" x14ac:dyDescent="0.25">
      <c r="A33" s="26" t="s">
        <v>1024</v>
      </c>
      <c r="B33" t="s">
        <v>2478</v>
      </c>
    </row>
    <row r="34" spans="1:2" x14ac:dyDescent="0.25">
      <c r="A34" s="26" t="s">
        <v>1025</v>
      </c>
      <c r="B34" t="s">
        <v>2479</v>
      </c>
    </row>
    <row r="35" spans="1:2" ht="16.5" customHeight="1" x14ac:dyDescent="0.25">
      <c r="A35" s="27" t="s">
        <v>1124</v>
      </c>
      <c r="B35" t="s">
        <v>2480</v>
      </c>
    </row>
    <row r="36" spans="1:2" x14ac:dyDescent="0.25">
      <c r="A36" s="30" t="s">
        <v>1272</v>
      </c>
      <c r="B36" t="s">
        <v>2481</v>
      </c>
    </row>
    <row r="37" spans="1:2" x14ac:dyDescent="0.25">
      <c r="A37" s="30" t="s">
        <v>1979</v>
      </c>
      <c r="B37" t="s">
        <v>2482</v>
      </c>
    </row>
    <row r="38" spans="1:2" x14ac:dyDescent="0.25">
      <c r="A38" s="30" t="s">
        <v>1273</v>
      </c>
      <c r="B38" t="s">
        <v>2483</v>
      </c>
    </row>
    <row r="39" spans="1:2" x14ac:dyDescent="0.25">
      <c r="A39" s="31" t="s">
        <v>1022</v>
      </c>
      <c r="B39" t="s">
        <v>2484</v>
      </c>
    </row>
    <row r="40" spans="1:2" x14ac:dyDescent="0.25">
      <c r="A40" s="32" t="s">
        <v>1023</v>
      </c>
      <c r="B40" t="s">
        <v>2485</v>
      </c>
    </row>
    <row r="41" spans="1:2" x14ac:dyDescent="0.25">
      <c r="A41" s="32" t="s">
        <v>1019</v>
      </c>
      <c r="B41" t="s">
        <v>2486</v>
      </c>
    </row>
    <row r="42" spans="1:2" x14ac:dyDescent="0.25">
      <c r="A42" s="32" t="s">
        <v>1020</v>
      </c>
      <c r="B42" t="s">
        <v>2487</v>
      </c>
    </row>
    <row r="43" spans="1:2" x14ac:dyDescent="0.25">
      <c r="A43" s="32" t="s">
        <v>1021</v>
      </c>
      <c r="B43" t="s">
        <v>2488</v>
      </c>
    </row>
    <row r="44" spans="1:2" x14ac:dyDescent="0.25">
      <c r="A44" s="23" t="s">
        <v>1963</v>
      </c>
      <c r="B44" t="s">
        <v>2489</v>
      </c>
    </row>
    <row r="45" spans="1:2" x14ac:dyDescent="0.25">
      <c r="A45" s="23" t="s">
        <v>1964</v>
      </c>
      <c r="B45" t="s">
        <v>2490</v>
      </c>
    </row>
    <row r="46" spans="1:2" x14ac:dyDescent="0.25">
      <c r="A46" s="23" t="s">
        <v>1965</v>
      </c>
      <c r="B46" t="s">
        <v>2491</v>
      </c>
    </row>
    <row r="47" spans="1:2" x14ac:dyDescent="0.25">
      <c r="A47" s="23" t="s">
        <v>1966</v>
      </c>
      <c r="B47" t="s">
        <v>2492</v>
      </c>
    </row>
    <row r="48" spans="1:2" x14ac:dyDescent="0.25">
      <c r="A48" s="23" t="s">
        <v>1962</v>
      </c>
      <c r="B48" t="s">
        <v>2493</v>
      </c>
    </row>
    <row r="49" spans="1:2" x14ac:dyDescent="0.25">
      <c r="A49" s="23" t="s">
        <v>1960</v>
      </c>
      <c r="B49" t="s">
        <v>2494</v>
      </c>
    </row>
    <row r="50" spans="1:2" x14ac:dyDescent="0.25">
      <c r="A50" s="23" t="s">
        <v>1957</v>
      </c>
      <c r="B50" t="s">
        <v>2495</v>
      </c>
    </row>
    <row r="51" spans="1:2" x14ac:dyDescent="0.25">
      <c r="A51" s="23" t="s">
        <v>1958</v>
      </c>
      <c r="B51" t="s">
        <v>2496</v>
      </c>
    </row>
    <row r="52" spans="1:2" x14ac:dyDescent="0.25">
      <c r="A52" s="23" t="s">
        <v>1967</v>
      </c>
      <c r="B52" t="s">
        <v>2497</v>
      </c>
    </row>
    <row r="53" spans="1:2" x14ac:dyDescent="0.25">
      <c r="A53" s="23" t="s">
        <v>1968</v>
      </c>
      <c r="B53" t="s">
        <v>2498</v>
      </c>
    </row>
    <row r="54" spans="1:2" x14ac:dyDescent="0.25">
      <c r="A54" s="23" t="s">
        <v>1969</v>
      </c>
      <c r="B54" t="s">
        <v>2499</v>
      </c>
    </row>
    <row r="55" spans="1:2" x14ac:dyDescent="0.25">
      <c r="A55" s="23" t="s">
        <v>1970</v>
      </c>
      <c r="B55" t="s">
        <v>2500</v>
      </c>
    </row>
    <row r="56" spans="1:2" x14ac:dyDescent="0.25">
      <c r="A56" s="23" t="s">
        <v>1971</v>
      </c>
      <c r="B56" t="s">
        <v>2501</v>
      </c>
    </row>
    <row r="57" spans="1:2" x14ac:dyDescent="0.25">
      <c r="A57" s="23" t="s">
        <v>1973</v>
      </c>
      <c r="B57" t="s">
        <v>2502</v>
      </c>
    </row>
    <row r="58" spans="1:2" x14ac:dyDescent="0.25">
      <c r="A58" s="23" t="s">
        <v>1974</v>
      </c>
      <c r="B58" t="s">
        <v>2503</v>
      </c>
    </row>
    <row r="59" spans="1:2" x14ac:dyDescent="0.25">
      <c r="A59" s="23" t="s">
        <v>1972</v>
      </c>
      <c r="B59" t="s">
        <v>2504</v>
      </c>
    </row>
    <row r="60" spans="1:2" x14ac:dyDescent="0.25">
      <c r="A60" s="23" t="s">
        <v>1961</v>
      </c>
      <c r="B60" t="s">
        <v>2505</v>
      </c>
    </row>
    <row r="61" spans="1:2" x14ac:dyDescent="0.25">
      <c r="A61" s="23" t="s">
        <v>2447</v>
      </c>
      <c r="B61" t="s">
        <v>2506</v>
      </c>
    </row>
    <row r="62" spans="1:2" x14ac:dyDescent="0.25">
      <c r="A62" s="23" t="s">
        <v>1976</v>
      </c>
      <c r="B62" t="s">
        <v>2507</v>
      </c>
    </row>
    <row r="63" spans="1:2" x14ac:dyDescent="0.25">
      <c r="A63" s="23" t="s">
        <v>1975</v>
      </c>
      <c r="B63" t="s">
        <v>2508</v>
      </c>
    </row>
    <row r="64" spans="1:2" x14ac:dyDescent="0.25">
      <c r="A64" s="23" t="s">
        <v>1959</v>
      </c>
      <c r="B64" t="s">
        <v>2509</v>
      </c>
    </row>
    <row r="65" spans="1:2" x14ac:dyDescent="0.25">
      <c r="A65" s="23" t="s">
        <v>2223</v>
      </c>
      <c r="B65" t="s">
        <v>2510</v>
      </c>
    </row>
    <row r="66" spans="1:2" x14ac:dyDescent="0.25">
      <c r="A66" s="23" t="s">
        <v>1977</v>
      </c>
      <c r="B66" t="s">
        <v>2511</v>
      </c>
    </row>
    <row r="67" spans="1:2" x14ac:dyDescent="0.25">
      <c r="A67" s="23" t="s">
        <v>1978</v>
      </c>
      <c r="B67" t="s">
        <v>2512</v>
      </c>
    </row>
    <row r="68" spans="1:2" x14ac:dyDescent="0.25">
      <c r="A68" s="23" t="s">
        <v>2224</v>
      </c>
      <c r="B68" t="s">
        <v>2513</v>
      </c>
    </row>
    <row r="69" spans="1:2" x14ac:dyDescent="0.25">
      <c r="A69" s="23" t="s">
        <v>2255</v>
      </c>
      <c r="B69" t="s">
        <v>2514</v>
      </c>
    </row>
    <row r="70" spans="1:2" x14ac:dyDescent="0.25">
      <c r="A70" s="23" t="s">
        <v>2256</v>
      </c>
      <c r="B70" t="s">
        <v>2515</v>
      </c>
    </row>
    <row r="71" spans="1:2" x14ac:dyDescent="0.25">
      <c r="A71" s="23" t="s">
        <v>2257</v>
      </c>
      <c r="B71" t="s">
        <v>2516</v>
      </c>
    </row>
  </sheetData>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246DDE-53AF-4243-8085-1099787A5F3E}">
  <dimension ref="A1:BR394"/>
  <sheetViews>
    <sheetView zoomScaleNormal="100" workbookViewId="0">
      <pane xSplit="2" ySplit="1" topLeftCell="C2" activePane="bottomRight" state="frozen"/>
      <selection pane="topRight" activeCell="C1" sqref="C1"/>
      <selection pane="bottomLeft" activeCell="A2" sqref="A2"/>
      <selection pane="bottomRight" activeCell="I11" sqref="I11"/>
    </sheetView>
  </sheetViews>
  <sheetFormatPr defaultRowHeight="30" customHeight="1" x14ac:dyDescent="0.25"/>
  <cols>
    <col min="1" max="1" width="10.5703125" style="5" customWidth="1"/>
    <col min="2" max="2" width="41" style="5" customWidth="1"/>
    <col min="3" max="3" width="24.5703125" style="5" customWidth="1"/>
    <col min="4" max="4" width="6.85546875" style="17" customWidth="1"/>
    <col min="5" max="5" width="18.7109375" customWidth="1"/>
    <col min="6" max="7" width="9.140625" style="14" customWidth="1"/>
    <col min="8" max="12" width="9.140625" style="14"/>
    <col min="13" max="13" width="6.85546875" style="14" customWidth="1"/>
    <col min="14" max="16" width="9.140625" style="14"/>
    <col min="17" max="17" width="8.140625" style="15" customWidth="1"/>
    <col min="18" max="18" width="11.42578125" style="14" customWidth="1"/>
    <col min="19" max="19" width="10.42578125" style="14" customWidth="1"/>
    <col min="21" max="33" width="9.140625" style="14"/>
    <col min="34" max="34" width="19" style="2" customWidth="1"/>
    <col min="35" max="35" width="31.28515625" style="2" customWidth="1"/>
    <col min="36" max="36" width="29.5703125" style="7" customWidth="1"/>
    <col min="37" max="37" width="55.85546875" style="7" customWidth="1"/>
    <col min="38" max="38" width="15" style="2" customWidth="1"/>
    <col min="39" max="68" width="5.28515625" style="14" customWidth="1"/>
    <col min="69" max="69" width="6.85546875" style="14" customWidth="1"/>
    <col min="70" max="70" width="5.28515625" style="14" customWidth="1"/>
  </cols>
  <sheetData>
    <row r="1" spans="1:70" s="3" customFormat="1" ht="30" customHeight="1" x14ac:dyDescent="0.25">
      <c r="A1" s="4" t="s">
        <v>996</v>
      </c>
      <c r="B1" s="4" t="s">
        <v>22</v>
      </c>
      <c r="C1" s="4" t="s">
        <v>23</v>
      </c>
      <c r="D1" s="16" t="s">
        <v>21</v>
      </c>
      <c r="E1" s="3" t="s">
        <v>31</v>
      </c>
      <c r="F1" s="13" t="s">
        <v>0</v>
      </c>
      <c r="G1" s="13" t="s">
        <v>1</v>
      </c>
      <c r="H1" s="13" t="s">
        <v>2</v>
      </c>
      <c r="I1" s="13" t="s">
        <v>4</v>
      </c>
      <c r="J1" s="13" t="s">
        <v>3</v>
      </c>
      <c r="K1" s="13" t="s">
        <v>5</v>
      </c>
      <c r="L1" s="13" t="s">
        <v>6</v>
      </c>
      <c r="M1" s="13" t="s">
        <v>1018</v>
      </c>
      <c r="N1" s="13" t="s">
        <v>7</v>
      </c>
      <c r="O1" s="13" t="s">
        <v>8</v>
      </c>
      <c r="P1" s="13" t="s">
        <v>9</v>
      </c>
      <c r="Q1" s="13" t="s">
        <v>1017</v>
      </c>
      <c r="R1" s="13" t="s">
        <v>1013</v>
      </c>
      <c r="S1" s="13" t="s">
        <v>1014</v>
      </c>
      <c r="T1" s="3" t="s">
        <v>14</v>
      </c>
      <c r="U1" s="13" t="s">
        <v>10</v>
      </c>
      <c r="V1" s="13" t="s">
        <v>11</v>
      </c>
      <c r="W1" s="13" t="s">
        <v>12</v>
      </c>
      <c r="X1" s="13" t="s">
        <v>13</v>
      </c>
      <c r="Y1" s="13" t="s">
        <v>15</v>
      </c>
      <c r="Z1" s="13" t="s">
        <v>16</v>
      </c>
      <c r="AA1" s="13" t="s">
        <v>17</v>
      </c>
      <c r="AB1" s="13" t="s">
        <v>18</v>
      </c>
      <c r="AC1" s="13" t="s">
        <v>19</v>
      </c>
      <c r="AD1" s="13" t="s">
        <v>20</v>
      </c>
      <c r="AE1" s="13" t="s">
        <v>1009</v>
      </c>
      <c r="AF1" s="13" t="s">
        <v>2456</v>
      </c>
      <c r="AG1" s="13" t="s">
        <v>1025</v>
      </c>
      <c r="AH1" s="20" t="s">
        <v>1124</v>
      </c>
      <c r="AI1" s="20" t="s">
        <v>2450</v>
      </c>
      <c r="AJ1" s="21" t="s">
        <v>1979</v>
      </c>
      <c r="AK1" s="21" t="s">
        <v>1273</v>
      </c>
      <c r="AL1" s="4" t="s">
        <v>1022</v>
      </c>
      <c r="AM1" s="22" t="s">
        <v>1023</v>
      </c>
      <c r="AN1" s="22" t="s">
        <v>1019</v>
      </c>
      <c r="AO1" s="22" t="s">
        <v>1020</v>
      </c>
      <c r="AP1" s="22" t="s">
        <v>1021</v>
      </c>
      <c r="AQ1" s="22" t="s">
        <v>1963</v>
      </c>
      <c r="AR1" s="22" t="s">
        <v>1964</v>
      </c>
      <c r="AS1" s="22" t="s">
        <v>1965</v>
      </c>
      <c r="AT1" s="22" t="s">
        <v>1966</v>
      </c>
      <c r="AU1" s="22" t="s">
        <v>1962</v>
      </c>
      <c r="AV1" s="22" t="s">
        <v>1960</v>
      </c>
      <c r="AW1" s="22" t="s">
        <v>1957</v>
      </c>
      <c r="AX1" s="22" t="s">
        <v>1958</v>
      </c>
      <c r="AY1" s="22" t="s">
        <v>1967</v>
      </c>
      <c r="AZ1" s="22" t="s">
        <v>1968</v>
      </c>
      <c r="BA1" s="22" t="s">
        <v>1969</v>
      </c>
      <c r="BB1" s="22" t="s">
        <v>1970</v>
      </c>
      <c r="BC1" s="22" t="s">
        <v>1971</v>
      </c>
      <c r="BD1" s="22" t="s">
        <v>1973</v>
      </c>
      <c r="BE1" s="22" t="s">
        <v>1974</v>
      </c>
      <c r="BF1" s="22" t="s">
        <v>1972</v>
      </c>
      <c r="BG1" s="22" t="s">
        <v>1961</v>
      </c>
      <c r="BH1" s="22" t="s">
        <v>2447</v>
      </c>
      <c r="BI1" s="22" t="s">
        <v>1976</v>
      </c>
      <c r="BJ1" s="22" t="s">
        <v>1975</v>
      </c>
      <c r="BK1" s="22" t="s">
        <v>1959</v>
      </c>
      <c r="BL1" s="22" t="s">
        <v>2223</v>
      </c>
      <c r="BM1" s="22" t="s">
        <v>1977</v>
      </c>
      <c r="BN1" s="22" t="s">
        <v>1978</v>
      </c>
      <c r="BO1" s="22" t="s">
        <v>2224</v>
      </c>
      <c r="BP1" s="22" t="s">
        <v>2255</v>
      </c>
      <c r="BQ1" s="22" t="s">
        <v>2256</v>
      </c>
      <c r="BR1" s="22" t="s">
        <v>2257</v>
      </c>
    </row>
    <row r="2" spans="1:70" ht="30" customHeight="1" x14ac:dyDescent="0.25">
      <c r="A2" s="6" t="s">
        <v>39</v>
      </c>
      <c r="B2" s="5" t="s">
        <v>38</v>
      </c>
      <c r="C2" s="5" t="s">
        <v>40</v>
      </c>
      <c r="D2" s="17">
        <v>1948</v>
      </c>
      <c r="E2" t="s">
        <v>1008</v>
      </c>
      <c r="F2" s="14">
        <v>0</v>
      </c>
      <c r="G2" s="14">
        <v>1</v>
      </c>
      <c r="H2" s="14">
        <v>0</v>
      </c>
      <c r="I2" s="14">
        <v>0</v>
      </c>
      <c r="J2" s="14">
        <v>1</v>
      </c>
      <c r="K2" s="14">
        <v>0</v>
      </c>
      <c r="L2" s="14">
        <v>1</v>
      </c>
      <c r="M2" s="14">
        <v>1</v>
      </c>
      <c r="N2" s="14">
        <v>0</v>
      </c>
      <c r="O2" s="14">
        <v>0</v>
      </c>
      <c r="P2" s="14">
        <v>1</v>
      </c>
      <c r="Q2" s="14">
        <v>0</v>
      </c>
      <c r="R2" s="14">
        <v>0</v>
      </c>
      <c r="S2" s="14">
        <v>0</v>
      </c>
      <c r="T2" s="14">
        <v>40</v>
      </c>
      <c r="U2" s="14">
        <v>0</v>
      </c>
      <c r="V2" s="14">
        <v>0</v>
      </c>
      <c r="W2" s="14">
        <v>1</v>
      </c>
      <c r="X2" s="14">
        <v>0</v>
      </c>
      <c r="Y2" s="14">
        <v>0</v>
      </c>
      <c r="Z2" s="14">
        <v>0</v>
      </c>
      <c r="AA2" s="14">
        <v>0</v>
      </c>
      <c r="AB2" s="14">
        <v>0</v>
      </c>
      <c r="AC2" s="14">
        <v>1</v>
      </c>
      <c r="AD2" s="14">
        <v>0</v>
      </c>
      <c r="AE2" s="14">
        <v>0</v>
      </c>
      <c r="AF2" s="14">
        <v>1</v>
      </c>
      <c r="AG2" s="14">
        <v>0</v>
      </c>
      <c r="AH2" s="2" t="s">
        <v>1026</v>
      </c>
      <c r="AI2" s="2" t="s">
        <v>1274</v>
      </c>
      <c r="AJ2" s="7" t="s">
        <v>1029</v>
      </c>
      <c r="AK2" s="7" t="s">
        <v>1275</v>
      </c>
      <c r="AL2" s="2" t="s">
        <v>1919</v>
      </c>
      <c r="AM2">
        <f t="shared" ref="AM2:AM65" si="0">(SUM(AN2:AP2))*1</f>
        <v>7</v>
      </c>
      <c r="AN2">
        <v>7</v>
      </c>
      <c r="AO2">
        <v>0</v>
      </c>
      <c r="AP2">
        <v>0</v>
      </c>
      <c r="AQ2">
        <v>2</v>
      </c>
      <c r="AR2">
        <v>0</v>
      </c>
      <c r="AS2">
        <v>2</v>
      </c>
      <c r="AT2">
        <v>0</v>
      </c>
      <c r="AU2">
        <v>0</v>
      </c>
      <c r="AV2">
        <v>0</v>
      </c>
      <c r="AW2">
        <v>0</v>
      </c>
      <c r="AX2">
        <v>0</v>
      </c>
      <c r="AY2">
        <v>1</v>
      </c>
      <c r="AZ2">
        <v>0</v>
      </c>
      <c r="BA2">
        <v>0</v>
      </c>
      <c r="BB2">
        <v>0</v>
      </c>
      <c r="BC2">
        <v>0</v>
      </c>
      <c r="BD2">
        <v>0</v>
      </c>
      <c r="BE2">
        <v>0</v>
      </c>
      <c r="BF2">
        <v>0</v>
      </c>
      <c r="BG2">
        <v>0</v>
      </c>
      <c r="BH2">
        <v>0</v>
      </c>
      <c r="BI2">
        <v>0</v>
      </c>
      <c r="BJ2">
        <v>1</v>
      </c>
      <c r="BK2">
        <v>0</v>
      </c>
      <c r="BL2">
        <v>0</v>
      </c>
      <c r="BM2">
        <v>1</v>
      </c>
      <c r="BN2">
        <v>0</v>
      </c>
      <c r="BO2">
        <v>1</v>
      </c>
      <c r="BP2">
        <v>0</v>
      </c>
      <c r="BQ2">
        <v>1</v>
      </c>
      <c r="BR2">
        <v>0</v>
      </c>
    </row>
    <row r="3" spans="1:70" ht="30" customHeight="1" x14ac:dyDescent="0.25">
      <c r="A3" s="6" t="s">
        <v>42</v>
      </c>
      <c r="B3" s="5" t="s">
        <v>41</v>
      </c>
      <c r="C3" s="5" t="s">
        <v>43</v>
      </c>
      <c r="D3" s="17">
        <v>1954</v>
      </c>
      <c r="E3" t="s">
        <v>1008</v>
      </c>
      <c r="F3" s="14">
        <v>0</v>
      </c>
      <c r="G3" s="14">
        <v>0</v>
      </c>
      <c r="H3" s="14">
        <v>1</v>
      </c>
      <c r="I3" s="14">
        <v>0</v>
      </c>
      <c r="J3" s="14">
        <v>0</v>
      </c>
      <c r="K3" s="14">
        <v>0</v>
      </c>
      <c r="L3" s="14">
        <v>0</v>
      </c>
      <c r="M3" s="14">
        <v>0</v>
      </c>
      <c r="N3" s="14">
        <v>0</v>
      </c>
      <c r="O3" s="14">
        <v>0</v>
      </c>
      <c r="P3" s="14">
        <v>0</v>
      </c>
      <c r="Q3" s="14">
        <v>0</v>
      </c>
      <c r="R3" s="14">
        <v>0</v>
      </c>
      <c r="S3" s="14">
        <v>0</v>
      </c>
      <c r="T3" s="14">
        <v>26</v>
      </c>
      <c r="U3" s="14">
        <v>0</v>
      </c>
      <c r="V3" s="14">
        <v>1</v>
      </c>
      <c r="W3" s="14">
        <v>0</v>
      </c>
      <c r="X3" s="14">
        <v>0</v>
      </c>
      <c r="Y3" s="14">
        <v>0</v>
      </c>
      <c r="Z3" s="14">
        <v>0</v>
      </c>
      <c r="AA3" s="14">
        <v>0</v>
      </c>
      <c r="AB3" s="14">
        <v>0</v>
      </c>
      <c r="AC3" s="14">
        <v>1</v>
      </c>
      <c r="AD3" s="14">
        <v>0</v>
      </c>
      <c r="AE3" s="14">
        <v>0</v>
      </c>
      <c r="AF3" s="14">
        <v>0</v>
      </c>
      <c r="AG3" s="14">
        <v>1</v>
      </c>
      <c r="AH3" s="2" t="s">
        <v>1027</v>
      </c>
      <c r="AI3" s="2" t="s">
        <v>1276</v>
      </c>
      <c r="AJ3" s="7" t="s">
        <v>1980</v>
      </c>
      <c r="AK3" s="7" t="s">
        <v>1277</v>
      </c>
      <c r="AL3" s="2" t="s">
        <v>1919</v>
      </c>
      <c r="AM3">
        <f t="shared" si="0"/>
        <v>6</v>
      </c>
      <c r="AN3">
        <v>6</v>
      </c>
      <c r="AO3">
        <v>0</v>
      </c>
      <c r="AP3">
        <v>0</v>
      </c>
      <c r="AQ3">
        <v>0</v>
      </c>
      <c r="AR3">
        <v>0</v>
      </c>
      <c r="AS3">
        <v>0</v>
      </c>
      <c r="AT3">
        <v>0</v>
      </c>
      <c r="AU3">
        <v>0</v>
      </c>
      <c r="AV3">
        <v>0</v>
      </c>
      <c r="AW3">
        <v>0</v>
      </c>
      <c r="AX3">
        <v>0</v>
      </c>
      <c r="AY3">
        <v>0</v>
      </c>
      <c r="AZ3">
        <v>0</v>
      </c>
      <c r="BA3">
        <v>0</v>
      </c>
      <c r="BB3">
        <v>0</v>
      </c>
      <c r="BC3">
        <v>0</v>
      </c>
      <c r="BD3">
        <v>5</v>
      </c>
      <c r="BE3">
        <v>0</v>
      </c>
      <c r="BF3">
        <v>0</v>
      </c>
      <c r="BG3">
        <v>1</v>
      </c>
      <c r="BH3">
        <v>0</v>
      </c>
      <c r="BI3">
        <v>0</v>
      </c>
      <c r="BJ3">
        <v>0</v>
      </c>
      <c r="BK3">
        <v>0</v>
      </c>
      <c r="BL3">
        <v>0</v>
      </c>
      <c r="BM3">
        <v>0</v>
      </c>
      <c r="BN3">
        <v>0</v>
      </c>
      <c r="BO3">
        <v>0</v>
      </c>
      <c r="BP3">
        <v>0</v>
      </c>
      <c r="BQ3">
        <v>0</v>
      </c>
      <c r="BR3">
        <v>0</v>
      </c>
    </row>
    <row r="4" spans="1:70" ht="30" customHeight="1" x14ac:dyDescent="0.25">
      <c r="A4" s="6" t="s">
        <v>45</v>
      </c>
      <c r="B4" s="5" t="s">
        <v>44</v>
      </c>
      <c r="C4" s="5" t="s">
        <v>46</v>
      </c>
      <c r="D4" s="17">
        <v>1955</v>
      </c>
      <c r="E4" t="s">
        <v>1008</v>
      </c>
      <c r="F4" s="14">
        <v>0</v>
      </c>
      <c r="G4" s="14">
        <v>1</v>
      </c>
      <c r="H4" s="14">
        <v>0</v>
      </c>
      <c r="I4" s="14">
        <v>0</v>
      </c>
      <c r="J4" s="14">
        <v>0</v>
      </c>
      <c r="K4" s="14">
        <v>0</v>
      </c>
      <c r="L4" s="14">
        <v>0</v>
      </c>
      <c r="M4" s="14">
        <v>0</v>
      </c>
      <c r="N4" s="14">
        <v>0</v>
      </c>
      <c r="O4" s="14">
        <v>0</v>
      </c>
      <c r="P4" s="14">
        <v>0</v>
      </c>
      <c r="Q4" s="14">
        <v>0</v>
      </c>
      <c r="R4" s="14">
        <v>0</v>
      </c>
      <c r="S4" s="14">
        <v>0</v>
      </c>
      <c r="T4" s="14">
        <v>53</v>
      </c>
      <c r="U4" s="14">
        <v>1</v>
      </c>
      <c r="V4" s="14">
        <v>0</v>
      </c>
      <c r="W4" s="14">
        <v>0</v>
      </c>
      <c r="X4" s="14">
        <v>0</v>
      </c>
      <c r="Y4" s="14">
        <v>0</v>
      </c>
      <c r="Z4" s="14">
        <v>0</v>
      </c>
      <c r="AA4" s="14">
        <v>0</v>
      </c>
      <c r="AB4" s="14">
        <v>0</v>
      </c>
      <c r="AC4" s="14">
        <v>0</v>
      </c>
      <c r="AD4" s="14">
        <v>0</v>
      </c>
      <c r="AE4" s="14">
        <v>0</v>
      </c>
      <c r="AF4" s="14">
        <v>1</v>
      </c>
      <c r="AG4" s="14">
        <v>0</v>
      </c>
      <c r="AH4" s="2" t="s">
        <v>1125</v>
      </c>
      <c r="AI4" s="2" t="s">
        <v>1278</v>
      </c>
      <c r="AJ4" s="7" t="s">
        <v>1981</v>
      </c>
      <c r="AK4" s="7" t="s">
        <v>1279</v>
      </c>
      <c r="AL4" s="2" t="s">
        <v>1919</v>
      </c>
      <c r="AM4">
        <f t="shared" si="0"/>
        <v>6</v>
      </c>
      <c r="AN4">
        <v>4</v>
      </c>
      <c r="AO4">
        <v>0</v>
      </c>
      <c r="AP4">
        <v>2</v>
      </c>
      <c r="AQ4">
        <v>0</v>
      </c>
      <c r="AR4">
        <v>0</v>
      </c>
      <c r="AS4">
        <v>2</v>
      </c>
      <c r="AT4">
        <v>0</v>
      </c>
      <c r="AU4">
        <v>0</v>
      </c>
      <c r="AV4">
        <v>0</v>
      </c>
      <c r="AW4">
        <v>1</v>
      </c>
      <c r="AX4">
        <v>0</v>
      </c>
      <c r="AY4">
        <v>1</v>
      </c>
      <c r="AZ4">
        <v>0</v>
      </c>
      <c r="BA4">
        <v>0</v>
      </c>
      <c r="BB4">
        <v>1</v>
      </c>
      <c r="BC4">
        <v>0</v>
      </c>
      <c r="BD4">
        <v>0</v>
      </c>
      <c r="BE4">
        <v>0</v>
      </c>
      <c r="BF4">
        <v>0</v>
      </c>
      <c r="BG4">
        <v>0</v>
      </c>
      <c r="BH4">
        <v>0</v>
      </c>
      <c r="BI4">
        <v>0</v>
      </c>
      <c r="BJ4">
        <v>1</v>
      </c>
      <c r="BK4">
        <v>0</v>
      </c>
      <c r="BL4">
        <v>0</v>
      </c>
      <c r="BM4">
        <v>0</v>
      </c>
      <c r="BN4">
        <v>0</v>
      </c>
      <c r="BO4">
        <v>0</v>
      </c>
      <c r="BP4">
        <v>0</v>
      </c>
      <c r="BQ4">
        <v>0</v>
      </c>
      <c r="BR4">
        <v>0</v>
      </c>
    </row>
    <row r="5" spans="1:70" ht="30" customHeight="1" x14ac:dyDescent="0.25">
      <c r="A5" s="6" t="s">
        <v>48</v>
      </c>
      <c r="B5" s="5" t="s">
        <v>47</v>
      </c>
      <c r="C5" s="5" t="s">
        <v>40</v>
      </c>
      <c r="D5" s="17">
        <v>1955</v>
      </c>
      <c r="E5" t="s">
        <v>1008</v>
      </c>
      <c r="F5" s="14">
        <v>0</v>
      </c>
      <c r="G5" s="14">
        <v>1</v>
      </c>
      <c r="H5" s="14">
        <v>0</v>
      </c>
      <c r="I5" s="14">
        <v>0</v>
      </c>
      <c r="J5" s="14">
        <v>0</v>
      </c>
      <c r="K5" s="14">
        <v>0</v>
      </c>
      <c r="L5" s="14">
        <v>0</v>
      </c>
      <c r="M5" s="14">
        <v>0</v>
      </c>
      <c r="N5" s="14">
        <v>0</v>
      </c>
      <c r="O5" s="14">
        <v>0</v>
      </c>
      <c r="P5" s="14">
        <v>0</v>
      </c>
      <c r="Q5" s="14">
        <v>0</v>
      </c>
      <c r="R5" s="14">
        <v>0</v>
      </c>
      <c r="S5" s="14">
        <v>0</v>
      </c>
      <c r="T5" s="14">
        <v>142</v>
      </c>
      <c r="U5" s="14">
        <v>0</v>
      </c>
      <c r="V5" s="14">
        <v>1</v>
      </c>
      <c r="W5" s="14">
        <v>0</v>
      </c>
      <c r="X5" s="14">
        <v>0</v>
      </c>
      <c r="Y5" s="14">
        <v>0</v>
      </c>
      <c r="Z5" s="14">
        <v>0</v>
      </c>
      <c r="AA5" s="14">
        <v>0</v>
      </c>
      <c r="AB5" s="14">
        <v>0</v>
      </c>
      <c r="AC5" s="14">
        <v>1</v>
      </c>
      <c r="AD5" s="14">
        <v>0</v>
      </c>
      <c r="AE5" s="14">
        <v>0</v>
      </c>
      <c r="AF5" s="14">
        <v>1</v>
      </c>
      <c r="AG5" s="14">
        <v>0</v>
      </c>
      <c r="AH5" s="2" t="s">
        <v>1028</v>
      </c>
      <c r="AI5" s="2" t="s">
        <v>1280</v>
      </c>
      <c r="AJ5" s="7" t="s">
        <v>1029</v>
      </c>
      <c r="AK5" s="7" t="s">
        <v>1281</v>
      </c>
      <c r="AL5" s="2" t="s">
        <v>1919</v>
      </c>
      <c r="AM5">
        <f t="shared" si="0"/>
        <v>1</v>
      </c>
      <c r="AN5">
        <v>1</v>
      </c>
      <c r="AO5">
        <v>0</v>
      </c>
      <c r="AP5">
        <v>0</v>
      </c>
      <c r="AQ5">
        <v>0</v>
      </c>
      <c r="AR5">
        <v>0</v>
      </c>
      <c r="AS5">
        <v>0</v>
      </c>
      <c r="AT5">
        <v>0</v>
      </c>
      <c r="AU5">
        <v>0</v>
      </c>
      <c r="AV5">
        <v>0</v>
      </c>
      <c r="AW5">
        <v>0</v>
      </c>
      <c r="AX5">
        <v>0</v>
      </c>
      <c r="AY5">
        <v>0</v>
      </c>
      <c r="AZ5">
        <v>0</v>
      </c>
      <c r="BA5">
        <v>1</v>
      </c>
      <c r="BB5">
        <v>0</v>
      </c>
      <c r="BC5">
        <v>0</v>
      </c>
      <c r="BD5">
        <v>0</v>
      </c>
      <c r="BE5">
        <v>0</v>
      </c>
      <c r="BF5">
        <v>0</v>
      </c>
      <c r="BG5">
        <v>0</v>
      </c>
      <c r="BH5">
        <v>0</v>
      </c>
      <c r="BI5">
        <v>0</v>
      </c>
      <c r="BJ5">
        <v>0</v>
      </c>
      <c r="BK5">
        <v>0</v>
      </c>
      <c r="BL5">
        <v>0</v>
      </c>
      <c r="BM5">
        <v>0</v>
      </c>
      <c r="BN5">
        <v>0</v>
      </c>
      <c r="BO5">
        <v>0</v>
      </c>
      <c r="BP5">
        <v>0</v>
      </c>
      <c r="BQ5">
        <v>0</v>
      </c>
      <c r="BR5">
        <v>0</v>
      </c>
    </row>
    <row r="6" spans="1:70" ht="30" customHeight="1" x14ac:dyDescent="0.25">
      <c r="A6" s="6" t="s">
        <v>50</v>
      </c>
      <c r="B6" s="5" t="s">
        <v>49</v>
      </c>
      <c r="C6" s="5" t="s">
        <v>51</v>
      </c>
      <c r="D6" s="17">
        <v>1958</v>
      </c>
      <c r="E6" t="s">
        <v>1008</v>
      </c>
      <c r="F6" s="14">
        <v>0</v>
      </c>
      <c r="G6" s="14">
        <v>1</v>
      </c>
      <c r="H6" s="14">
        <v>0</v>
      </c>
      <c r="I6" s="14">
        <v>0</v>
      </c>
      <c r="J6" s="14">
        <v>0</v>
      </c>
      <c r="K6" s="14">
        <v>0</v>
      </c>
      <c r="L6" s="14">
        <v>0</v>
      </c>
      <c r="M6" s="14">
        <v>0</v>
      </c>
      <c r="N6" s="14">
        <v>0</v>
      </c>
      <c r="O6" s="14">
        <v>0</v>
      </c>
      <c r="P6" s="14">
        <v>0</v>
      </c>
      <c r="Q6" s="14">
        <v>0</v>
      </c>
      <c r="R6" s="14">
        <v>0</v>
      </c>
      <c r="S6" s="14">
        <v>0</v>
      </c>
      <c r="T6" s="14">
        <v>230</v>
      </c>
      <c r="U6" s="14">
        <v>0</v>
      </c>
      <c r="V6" s="14">
        <v>0</v>
      </c>
      <c r="W6" s="14">
        <v>1</v>
      </c>
      <c r="X6" s="14">
        <v>0</v>
      </c>
      <c r="Y6" s="14">
        <v>1</v>
      </c>
      <c r="Z6" s="14">
        <v>0</v>
      </c>
      <c r="AA6" s="14">
        <v>0</v>
      </c>
      <c r="AB6" s="14">
        <v>0</v>
      </c>
      <c r="AC6" s="14">
        <v>1</v>
      </c>
      <c r="AD6" s="14">
        <v>0</v>
      </c>
      <c r="AE6" s="14">
        <v>1</v>
      </c>
      <c r="AF6" s="14">
        <v>1</v>
      </c>
      <c r="AG6" s="14">
        <v>0</v>
      </c>
      <c r="AH6" s="2" t="s">
        <v>1126</v>
      </c>
      <c r="AI6" s="2" t="s">
        <v>1282</v>
      </c>
      <c r="AJ6" s="7" t="s">
        <v>1982</v>
      </c>
      <c r="AK6" s="7" t="s">
        <v>1283</v>
      </c>
      <c r="AL6" s="2" t="s">
        <v>1919</v>
      </c>
      <c r="AM6">
        <f t="shared" si="0"/>
        <v>5</v>
      </c>
      <c r="AN6">
        <v>5</v>
      </c>
      <c r="AO6">
        <v>0</v>
      </c>
      <c r="AP6">
        <v>0</v>
      </c>
      <c r="AQ6">
        <v>0</v>
      </c>
      <c r="AR6">
        <v>0</v>
      </c>
      <c r="AS6">
        <v>0</v>
      </c>
      <c r="AT6">
        <v>1</v>
      </c>
      <c r="AU6">
        <v>0</v>
      </c>
      <c r="AV6">
        <v>3</v>
      </c>
      <c r="AW6">
        <v>0</v>
      </c>
      <c r="AX6">
        <v>0</v>
      </c>
      <c r="AY6">
        <v>0</v>
      </c>
      <c r="AZ6">
        <v>0</v>
      </c>
      <c r="BA6">
        <v>0</v>
      </c>
      <c r="BB6">
        <v>0</v>
      </c>
      <c r="BC6">
        <v>0</v>
      </c>
      <c r="BD6">
        <v>0</v>
      </c>
      <c r="BE6">
        <v>0</v>
      </c>
      <c r="BF6">
        <v>0</v>
      </c>
      <c r="BG6">
        <v>0</v>
      </c>
      <c r="BH6">
        <v>0</v>
      </c>
      <c r="BI6">
        <v>0</v>
      </c>
      <c r="BJ6">
        <v>0</v>
      </c>
      <c r="BK6">
        <v>0</v>
      </c>
      <c r="BL6">
        <v>0</v>
      </c>
      <c r="BM6">
        <v>0</v>
      </c>
      <c r="BN6">
        <v>0</v>
      </c>
      <c r="BO6">
        <v>1</v>
      </c>
      <c r="BP6">
        <v>0</v>
      </c>
      <c r="BQ6">
        <v>0</v>
      </c>
      <c r="BR6">
        <v>0</v>
      </c>
    </row>
    <row r="7" spans="1:70" ht="30" customHeight="1" x14ac:dyDescent="0.25">
      <c r="A7" s="6" t="s">
        <v>56</v>
      </c>
      <c r="B7" s="5" t="s">
        <v>55</v>
      </c>
      <c r="C7" s="5" t="s">
        <v>57</v>
      </c>
      <c r="D7" s="17">
        <v>1965</v>
      </c>
      <c r="E7" t="s">
        <v>1008</v>
      </c>
      <c r="F7" s="14">
        <v>1</v>
      </c>
      <c r="G7" s="14">
        <v>0</v>
      </c>
      <c r="H7" s="14">
        <v>1</v>
      </c>
      <c r="I7" s="14">
        <v>0</v>
      </c>
      <c r="J7" s="14">
        <v>1</v>
      </c>
      <c r="K7" s="14">
        <v>0</v>
      </c>
      <c r="L7" s="14">
        <v>0</v>
      </c>
      <c r="M7" s="14">
        <v>0</v>
      </c>
      <c r="N7" s="14">
        <v>0</v>
      </c>
      <c r="O7" s="14">
        <v>0</v>
      </c>
      <c r="P7" s="14">
        <v>0</v>
      </c>
      <c r="Q7" s="14">
        <v>1</v>
      </c>
      <c r="R7" s="14">
        <v>1</v>
      </c>
      <c r="S7" s="14">
        <v>0</v>
      </c>
      <c r="T7" s="14">
        <v>17</v>
      </c>
      <c r="U7" s="14">
        <v>1</v>
      </c>
      <c r="V7" s="14">
        <v>0</v>
      </c>
      <c r="W7" s="14">
        <v>0</v>
      </c>
      <c r="X7" s="14">
        <v>0</v>
      </c>
      <c r="Y7" s="14">
        <v>0</v>
      </c>
      <c r="Z7" s="14">
        <v>0</v>
      </c>
      <c r="AA7" s="14">
        <v>0</v>
      </c>
      <c r="AB7" s="14">
        <v>0</v>
      </c>
      <c r="AC7" s="14">
        <v>1</v>
      </c>
      <c r="AD7" s="14">
        <v>0</v>
      </c>
      <c r="AE7" s="14">
        <v>0</v>
      </c>
      <c r="AF7" s="14">
        <v>1</v>
      </c>
      <c r="AG7" s="14">
        <v>0</v>
      </c>
      <c r="AH7" s="2" t="s">
        <v>1127</v>
      </c>
      <c r="AI7" s="2" t="s">
        <v>1286</v>
      </c>
      <c r="AJ7" s="7" t="s">
        <v>1983</v>
      </c>
      <c r="AK7" s="7" t="s">
        <v>1287</v>
      </c>
      <c r="AL7" s="2" t="s">
        <v>1934</v>
      </c>
      <c r="AM7">
        <f t="shared" si="0"/>
        <v>6</v>
      </c>
      <c r="AN7">
        <v>6</v>
      </c>
      <c r="AO7">
        <v>0</v>
      </c>
      <c r="AP7">
        <v>0</v>
      </c>
      <c r="AQ7">
        <v>1</v>
      </c>
      <c r="AR7">
        <v>0</v>
      </c>
      <c r="AS7">
        <v>0</v>
      </c>
      <c r="AT7">
        <v>0</v>
      </c>
      <c r="AU7">
        <v>0</v>
      </c>
      <c r="AV7">
        <v>0</v>
      </c>
      <c r="AW7">
        <v>0</v>
      </c>
      <c r="AX7">
        <v>1</v>
      </c>
      <c r="AY7">
        <v>1</v>
      </c>
      <c r="AZ7">
        <v>0</v>
      </c>
      <c r="BA7">
        <v>0</v>
      </c>
      <c r="BB7">
        <v>0</v>
      </c>
      <c r="BC7">
        <v>0</v>
      </c>
      <c r="BD7">
        <v>0</v>
      </c>
      <c r="BE7">
        <v>0</v>
      </c>
      <c r="BF7">
        <v>0</v>
      </c>
      <c r="BG7">
        <v>0</v>
      </c>
      <c r="BH7">
        <v>0</v>
      </c>
      <c r="BI7">
        <v>1</v>
      </c>
      <c r="BJ7">
        <v>0</v>
      </c>
      <c r="BK7">
        <v>0</v>
      </c>
      <c r="BL7">
        <v>0</v>
      </c>
      <c r="BM7">
        <v>0</v>
      </c>
      <c r="BN7">
        <v>0</v>
      </c>
      <c r="BO7">
        <v>2</v>
      </c>
      <c r="BP7">
        <v>0</v>
      </c>
      <c r="BQ7">
        <v>0</v>
      </c>
      <c r="BR7">
        <v>0</v>
      </c>
    </row>
    <row r="8" spans="1:70" ht="30" customHeight="1" x14ac:dyDescent="0.25">
      <c r="A8" s="6" t="s">
        <v>53</v>
      </c>
      <c r="B8" s="2" t="s">
        <v>52</v>
      </c>
      <c r="C8" s="5" t="s">
        <v>54</v>
      </c>
      <c r="D8" s="17">
        <v>1965</v>
      </c>
      <c r="E8" t="s">
        <v>1008</v>
      </c>
      <c r="F8" s="14">
        <v>0</v>
      </c>
      <c r="G8" s="14">
        <v>0</v>
      </c>
      <c r="H8" s="14">
        <v>1</v>
      </c>
      <c r="I8" s="14">
        <v>0</v>
      </c>
      <c r="J8" s="14">
        <v>0</v>
      </c>
      <c r="K8" s="14">
        <v>0</v>
      </c>
      <c r="L8" s="14">
        <v>0</v>
      </c>
      <c r="M8" s="14">
        <v>0</v>
      </c>
      <c r="N8" s="14">
        <v>0</v>
      </c>
      <c r="O8" s="14">
        <v>0</v>
      </c>
      <c r="P8" s="14">
        <v>0</v>
      </c>
      <c r="Q8" s="14">
        <v>0</v>
      </c>
      <c r="R8" s="14">
        <v>0</v>
      </c>
      <c r="S8" s="14">
        <v>0</v>
      </c>
      <c r="T8" s="14">
        <v>222</v>
      </c>
      <c r="U8" s="14">
        <v>1</v>
      </c>
      <c r="V8" s="14">
        <v>0</v>
      </c>
      <c r="W8" s="14">
        <v>0</v>
      </c>
      <c r="X8" s="14">
        <v>0</v>
      </c>
      <c r="Y8" s="14">
        <v>0</v>
      </c>
      <c r="Z8" s="14">
        <v>0</v>
      </c>
      <c r="AA8" s="14">
        <v>0</v>
      </c>
      <c r="AB8" s="14">
        <v>0</v>
      </c>
      <c r="AC8" s="14">
        <v>1</v>
      </c>
      <c r="AD8" s="14">
        <v>0</v>
      </c>
      <c r="AE8" s="14">
        <v>0</v>
      </c>
      <c r="AF8" s="14">
        <v>0</v>
      </c>
      <c r="AG8" s="14">
        <v>1</v>
      </c>
      <c r="AH8" s="2" t="s">
        <v>1919</v>
      </c>
      <c r="AI8" s="2" t="s">
        <v>1284</v>
      </c>
      <c r="AJ8" s="7" t="s">
        <v>1029</v>
      </c>
      <c r="AK8" s="7" t="s">
        <v>1285</v>
      </c>
      <c r="AL8" s="2" t="s">
        <v>1919</v>
      </c>
      <c r="AM8">
        <f t="shared" si="0"/>
        <v>1</v>
      </c>
      <c r="AN8">
        <v>1</v>
      </c>
      <c r="AO8">
        <v>0</v>
      </c>
      <c r="AP8">
        <v>0</v>
      </c>
      <c r="AQ8">
        <v>0</v>
      </c>
      <c r="AR8">
        <v>0</v>
      </c>
      <c r="AS8">
        <v>0</v>
      </c>
      <c r="AT8">
        <v>0</v>
      </c>
      <c r="AU8">
        <v>0</v>
      </c>
      <c r="AV8">
        <v>0</v>
      </c>
      <c r="AW8">
        <v>0</v>
      </c>
      <c r="AX8">
        <v>0</v>
      </c>
      <c r="AY8">
        <v>0</v>
      </c>
      <c r="AZ8">
        <v>0</v>
      </c>
      <c r="BA8">
        <v>0</v>
      </c>
      <c r="BB8">
        <v>0</v>
      </c>
      <c r="BC8">
        <v>0</v>
      </c>
      <c r="BD8">
        <v>1</v>
      </c>
      <c r="BE8">
        <v>0</v>
      </c>
      <c r="BF8">
        <v>0</v>
      </c>
      <c r="BG8">
        <v>0</v>
      </c>
      <c r="BH8">
        <v>0</v>
      </c>
      <c r="BI8">
        <v>0</v>
      </c>
      <c r="BJ8">
        <v>0</v>
      </c>
      <c r="BK8">
        <v>0</v>
      </c>
      <c r="BL8">
        <v>0</v>
      </c>
      <c r="BM8">
        <v>0</v>
      </c>
      <c r="BN8">
        <v>0</v>
      </c>
      <c r="BO8">
        <v>0</v>
      </c>
      <c r="BP8">
        <v>0</v>
      </c>
      <c r="BQ8">
        <v>0</v>
      </c>
      <c r="BR8">
        <v>0</v>
      </c>
    </row>
    <row r="9" spans="1:70" ht="30" customHeight="1" x14ac:dyDescent="0.25">
      <c r="A9" s="6" t="s">
        <v>59</v>
      </c>
      <c r="B9" s="5" t="s">
        <v>58</v>
      </c>
      <c r="C9" s="5" t="s">
        <v>60</v>
      </c>
      <c r="D9" s="17">
        <v>1967</v>
      </c>
      <c r="E9" t="s">
        <v>1008</v>
      </c>
      <c r="F9" s="14">
        <v>0</v>
      </c>
      <c r="G9" s="14">
        <v>0</v>
      </c>
      <c r="H9" s="14">
        <v>1</v>
      </c>
      <c r="I9" s="14">
        <v>0</v>
      </c>
      <c r="J9" s="14">
        <v>0</v>
      </c>
      <c r="K9" s="14">
        <v>0</v>
      </c>
      <c r="L9" s="14">
        <v>0</v>
      </c>
      <c r="M9" s="14">
        <v>0</v>
      </c>
      <c r="N9" s="14">
        <v>0</v>
      </c>
      <c r="O9" s="14">
        <v>0</v>
      </c>
      <c r="P9" s="14">
        <v>0</v>
      </c>
      <c r="Q9" s="14">
        <v>0</v>
      </c>
      <c r="R9" s="14">
        <v>0</v>
      </c>
      <c r="S9" s="14">
        <v>0</v>
      </c>
      <c r="T9" s="14">
        <v>17</v>
      </c>
      <c r="U9" s="14">
        <v>1</v>
      </c>
      <c r="V9" s="14">
        <v>0</v>
      </c>
      <c r="W9" s="14">
        <v>0</v>
      </c>
      <c r="X9" s="14">
        <v>0</v>
      </c>
      <c r="Y9" s="14">
        <v>0</v>
      </c>
      <c r="Z9" s="14">
        <v>0</v>
      </c>
      <c r="AA9" s="14">
        <v>0</v>
      </c>
      <c r="AB9" s="14">
        <v>0</v>
      </c>
      <c r="AC9" s="14">
        <v>1</v>
      </c>
      <c r="AD9" s="14">
        <v>0</v>
      </c>
      <c r="AE9" s="14">
        <v>0</v>
      </c>
      <c r="AF9" s="14">
        <v>1</v>
      </c>
      <c r="AG9" s="14">
        <v>0</v>
      </c>
      <c r="AH9" s="2" t="s">
        <v>1128</v>
      </c>
      <c r="AI9" s="2" t="s">
        <v>1288</v>
      </c>
      <c r="AJ9" s="7" t="s">
        <v>1029</v>
      </c>
      <c r="AK9" s="7" t="s">
        <v>1289</v>
      </c>
      <c r="AL9" s="2" t="s">
        <v>1919</v>
      </c>
      <c r="AM9">
        <f t="shared" si="0"/>
        <v>8</v>
      </c>
      <c r="AN9">
        <v>8</v>
      </c>
      <c r="AO9">
        <v>0</v>
      </c>
      <c r="AP9">
        <v>0</v>
      </c>
      <c r="AQ9">
        <v>0</v>
      </c>
      <c r="AR9">
        <v>2</v>
      </c>
      <c r="AS9">
        <v>1</v>
      </c>
      <c r="AT9">
        <v>0</v>
      </c>
      <c r="AU9">
        <v>0</v>
      </c>
      <c r="AV9">
        <v>0</v>
      </c>
      <c r="AW9">
        <v>5</v>
      </c>
      <c r="AX9">
        <v>0</v>
      </c>
      <c r="AY9">
        <v>0</v>
      </c>
      <c r="AZ9">
        <v>0</v>
      </c>
      <c r="BA9">
        <v>0</v>
      </c>
      <c r="BB9">
        <v>0</v>
      </c>
      <c r="BC9">
        <v>0</v>
      </c>
      <c r="BD9">
        <v>0</v>
      </c>
      <c r="BE9">
        <v>0</v>
      </c>
      <c r="BF9">
        <v>0</v>
      </c>
      <c r="BG9">
        <v>0</v>
      </c>
      <c r="BH9">
        <v>0</v>
      </c>
      <c r="BI9">
        <v>2</v>
      </c>
      <c r="BJ9">
        <v>0</v>
      </c>
      <c r="BK9">
        <v>0</v>
      </c>
      <c r="BL9">
        <v>0</v>
      </c>
      <c r="BM9">
        <v>0</v>
      </c>
      <c r="BN9">
        <v>0</v>
      </c>
      <c r="BO9">
        <v>0</v>
      </c>
      <c r="BP9">
        <v>0</v>
      </c>
      <c r="BQ9">
        <v>0</v>
      </c>
      <c r="BR9">
        <v>0</v>
      </c>
    </row>
    <row r="10" spans="1:70" ht="30" customHeight="1" x14ac:dyDescent="0.25">
      <c r="A10" s="6" t="s">
        <v>62</v>
      </c>
      <c r="B10" s="5" t="s">
        <v>61</v>
      </c>
      <c r="C10" s="5" t="s">
        <v>57</v>
      </c>
      <c r="D10" s="17">
        <v>1967</v>
      </c>
      <c r="E10" t="s">
        <v>1008</v>
      </c>
      <c r="F10" s="14">
        <v>0</v>
      </c>
      <c r="G10" s="14">
        <v>0</v>
      </c>
      <c r="H10" s="14">
        <v>1</v>
      </c>
      <c r="I10" s="14">
        <v>0</v>
      </c>
      <c r="J10" s="14">
        <v>0</v>
      </c>
      <c r="K10" s="14">
        <v>0</v>
      </c>
      <c r="L10" s="14">
        <v>0</v>
      </c>
      <c r="M10" s="14">
        <v>0</v>
      </c>
      <c r="N10" s="14">
        <v>0</v>
      </c>
      <c r="O10" s="14">
        <v>0</v>
      </c>
      <c r="P10" s="14">
        <v>0</v>
      </c>
      <c r="Q10" s="14">
        <v>0</v>
      </c>
      <c r="R10" s="14">
        <v>0</v>
      </c>
      <c r="S10" s="14">
        <v>0</v>
      </c>
      <c r="T10" s="14">
        <v>76</v>
      </c>
      <c r="U10" s="14">
        <v>1</v>
      </c>
      <c r="V10" s="14">
        <v>1</v>
      </c>
      <c r="W10" s="14">
        <v>1</v>
      </c>
      <c r="X10" s="14">
        <v>0</v>
      </c>
      <c r="Y10" s="14">
        <v>0</v>
      </c>
      <c r="Z10" s="14">
        <v>0</v>
      </c>
      <c r="AA10" s="14">
        <v>0</v>
      </c>
      <c r="AB10" s="14">
        <v>0</v>
      </c>
      <c r="AC10" s="14">
        <v>1</v>
      </c>
      <c r="AD10" s="14">
        <v>0</v>
      </c>
      <c r="AE10" s="14">
        <v>0</v>
      </c>
      <c r="AF10" s="14">
        <v>1</v>
      </c>
      <c r="AG10" s="14">
        <v>0</v>
      </c>
      <c r="AH10" s="2" t="s">
        <v>1030</v>
      </c>
      <c r="AI10" s="2" t="s">
        <v>1290</v>
      </c>
      <c r="AJ10" s="7" t="s">
        <v>1984</v>
      </c>
      <c r="AK10" s="7" t="s">
        <v>1291</v>
      </c>
      <c r="AL10" s="2" t="s">
        <v>1934</v>
      </c>
      <c r="AM10">
        <f t="shared" si="0"/>
        <v>5</v>
      </c>
      <c r="AN10">
        <v>4</v>
      </c>
      <c r="AO10">
        <v>0</v>
      </c>
      <c r="AP10">
        <v>1</v>
      </c>
      <c r="AQ10">
        <v>1</v>
      </c>
      <c r="AR10">
        <v>0</v>
      </c>
      <c r="AS10">
        <v>0</v>
      </c>
      <c r="AT10">
        <v>0</v>
      </c>
      <c r="AU10">
        <v>0</v>
      </c>
      <c r="AV10">
        <v>0</v>
      </c>
      <c r="AW10">
        <v>0</v>
      </c>
      <c r="AX10">
        <v>0</v>
      </c>
      <c r="AY10">
        <v>1</v>
      </c>
      <c r="AZ10">
        <v>0</v>
      </c>
      <c r="BA10">
        <v>0</v>
      </c>
      <c r="BB10">
        <v>0</v>
      </c>
      <c r="BC10">
        <v>0</v>
      </c>
      <c r="BD10">
        <v>0</v>
      </c>
      <c r="BE10">
        <v>0</v>
      </c>
      <c r="BF10">
        <v>0</v>
      </c>
      <c r="BG10">
        <v>0</v>
      </c>
      <c r="BH10">
        <v>0</v>
      </c>
      <c r="BI10">
        <v>1</v>
      </c>
      <c r="BJ10">
        <v>0</v>
      </c>
      <c r="BK10">
        <v>0</v>
      </c>
      <c r="BL10">
        <v>0</v>
      </c>
      <c r="BM10">
        <v>0</v>
      </c>
      <c r="BN10">
        <v>0</v>
      </c>
      <c r="BO10">
        <v>3</v>
      </c>
      <c r="BP10">
        <v>0</v>
      </c>
      <c r="BQ10">
        <v>0</v>
      </c>
      <c r="BR10">
        <v>0</v>
      </c>
    </row>
    <row r="11" spans="1:70" ht="30" customHeight="1" x14ac:dyDescent="0.25">
      <c r="A11" s="6" t="s">
        <v>1003</v>
      </c>
      <c r="B11" s="5" t="s">
        <v>63</v>
      </c>
      <c r="C11" s="5" t="s">
        <v>57</v>
      </c>
      <c r="D11" s="17">
        <v>1969</v>
      </c>
      <c r="E11" t="s">
        <v>1008</v>
      </c>
      <c r="F11" s="14">
        <v>0</v>
      </c>
      <c r="G11" s="14">
        <v>0</v>
      </c>
      <c r="H11" s="14">
        <v>1</v>
      </c>
      <c r="I11" s="14">
        <v>0</v>
      </c>
      <c r="J11" s="14">
        <v>0</v>
      </c>
      <c r="K11" s="14">
        <v>0</v>
      </c>
      <c r="L11" s="14">
        <v>0</v>
      </c>
      <c r="M11" s="14">
        <v>0</v>
      </c>
      <c r="N11" s="14">
        <v>0</v>
      </c>
      <c r="O11" s="14">
        <v>0</v>
      </c>
      <c r="P11" s="14">
        <v>0</v>
      </c>
      <c r="Q11" s="14">
        <v>0</v>
      </c>
      <c r="R11" s="14">
        <v>0</v>
      </c>
      <c r="S11" s="14">
        <v>0</v>
      </c>
      <c r="T11" s="14">
        <v>26</v>
      </c>
      <c r="U11" s="14">
        <v>1</v>
      </c>
      <c r="V11" s="14">
        <v>1</v>
      </c>
      <c r="W11" s="14">
        <v>1</v>
      </c>
      <c r="X11" s="14">
        <v>0</v>
      </c>
      <c r="Y11" s="14">
        <v>0</v>
      </c>
      <c r="Z11" s="14">
        <v>0</v>
      </c>
      <c r="AA11" s="14">
        <v>0</v>
      </c>
      <c r="AB11" s="14">
        <v>0</v>
      </c>
      <c r="AC11" s="14">
        <v>1</v>
      </c>
      <c r="AD11" s="14">
        <v>0</v>
      </c>
      <c r="AE11" s="14">
        <v>0</v>
      </c>
      <c r="AF11" s="14">
        <v>1</v>
      </c>
      <c r="AG11" s="14">
        <v>0</v>
      </c>
      <c r="AH11" s="2" t="s">
        <v>1030</v>
      </c>
      <c r="AI11" s="2" t="s">
        <v>1292</v>
      </c>
      <c r="AJ11" s="7" t="s">
        <v>61</v>
      </c>
      <c r="AK11" s="7" t="s">
        <v>1095</v>
      </c>
      <c r="AL11" s="2" t="s">
        <v>1934</v>
      </c>
      <c r="AM11">
        <f t="shared" si="0"/>
        <v>4</v>
      </c>
      <c r="AN11">
        <v>0</v>
      </c>
      <c r="AO11">
        <v>0</v>
      </c>
      <c r="AP11">
        <v>4</v>
      </c>
      <c r="AQ11">
        <v>1</v>
      </c>
      <c r="AR11">
        <v>0</v>
      </c>
      <c r="AS11">
        <v>0</v>
      </c>
      <c r="AT11">
        <v>0</v>
      </c>
      <c r="AU11">
        <v>0</v>
      </c>
      <c r="AV11">
        <v>0</v>
      </c>
      <c r="AW11">
        <v>0</v>
      </c>
      <c r="AX11">
        <v>0</v>
      </c>
      <c r="AY11">
        <v>1</v>
      </c>
      <c r="AZ11">
        <v>0</v>
      </c>
      <c r="BA11">
        <v>0</v>
      </c>
      <c r="BB11">
        <v>0</v>
      </c>
      <c r="BC11">
        <v>0</v>
      </c>
      <c r="BD11">
        <v>0</v>
      </c>
      <c r="BE11">
        <v>0</v>
      </c>
      <c r="BF11">
        <v>0</v>
      </c>
      <c r="BG11">
        <v>0</v>
      </c>
      <c r="BH11">
        <v>0</v>
      </c>
      <c r="BI11">
        <v>1</v>
      </c>
      <c r="BJ11">
        <v>0</v>
      </c>
      <c r="BK11">
        <v>0</v>
      </c>
      <c r="BL11">
        <v>0</v>
      </c>
      <c r="BM11">
        <v>0</v>
      </c>
      <c r="BN11">
        <v>0</v>
      </c>
      <c r="BO11">
        <v>2</v>
      </c>
      <c r="BP11">
        <v>0</v>
      </c>
      <c r="BQ11">
        <v>0</v>
      </c>
      <c r="BR11">
        <v>0</v>
      </c>
    </row>
    <row r="12" spans="1:70" ht="30" customHeight="1" x14ac:dyDescent="0.25">
      <c r="A12" s="6" t="s">
        <v>65</v>
      </c>
      <c r="B12" s="5" t="s">
        <v>64</v>
      </c>
      <c r="C12" s="5" t="s">
        <v>66</v>
      </c>
      <c r="D12" s="17">
        <v>1971</v>
      </c>
      <c r="E12" t="s">
        <v>1008</v>
      </c>
      <c r="F12" s="14">
        <v>0</v>
      </c>
      <c r="G12" s="14">
        <v>1</v>
      </c>
      <c r="H12" s="14">
        <v>1</v>
      </c>
      <c r="I12" s="14">
        <v>0</v>
      </c>
      <c r="J12" s="14">
        <v>0</v>
      </c>
      <c r="K12" s="14">
        <v>0</v>
      </c>
      <c r="L12" s="14">
        <v>0</v>
      </c>
      <c r="M12" s="14">
        <v>1</v>
      </c>
      <c r="N12" s="14">
        <v>0</v>
      </c>
      <c r="O12" s="14">
        <v>0</v>
      </c>
      <c r="P12" s="14">
        <v>1</v>
      </c>
      <c r="Q12" s="14">
        <v>0</v>
      </c>
      <c r="R12" s="14">
        <v>0</v>
      </c>
      <c r="S12" s="14">
        <v>0</v>
      </c>
      <c r="T12" s="14">
        <v>32</v>
      </c>
      <c r="U12" s="14">
        <v>0</v>
      </c>
      <c r="V12" s="14">
        <v>0</v>
      </c>
      <c r="W12" s="14">
        <v>1</v>
      </c>
      <c r="X12" s="14">
        <v>0</v>
      </c>
      <c r="Y12" s="14">
        <v>0</v>
      </c>
      <c r="Z12" s="14">
        <v>0</v>
      </c>
      <c r="AA12" s="14">
        <v>0</v>
      </c>
      <c r="AB12" s="14">
        <v>0</v>
      </c>
      <c r="AC12" s="14">
        <v>1</v>
      </c>
      <c r="AD12" s="14">
        <v>0</v>
      </c>
      <c r="AE12" s="14">
        <v>0</v>
      </c>
      <c r="AF12" s="14">
        <v>1</v>
      </c>
      <c r="AG12" s="14">
        <v>0</v>
      </c>
      <c r="AH12" s="2" t="s">
        <v>1129</v>
      </c>
      <c r="AI12" s="2" t="s">
        <v>1293</v>
      </c>
      <c r="AJ12" s="7" t="s">
        <v>1985</v>
      </c>
      <c r="AK12" s="7" t="s">
        <v>1294</v>
      </c>
      <c r="AL12" s="2" t="s">
        <v>1919</v>
      </c>
      <c r="AM12">
        <f t="shared" si="0"/>
        <v>16</v>
      </c>
      <c r="AN12">
        <v>15</v>
      </c>
      <c r="AO12">
        <v>1</v>
      </c>
      <c r="AP12">
        <v>0</v>
      </c>
      <c r="AQ12">
        <v>0</v>
      </c>
      <c r="AR12">
        <v>0</v>
      </c>
      <c r="AS12">
        <v>0</v>
      </c>
      <c r="AT12">
        <v>1</v>
      </c>
      <c r="AU12">
        <v>6</v>
      </c>
      <c r="AV12">
        <v>2</v>
      </c>
      <c r="AW12">
        <v>1</v>
      </c>
      <c r="AX12">
        <v>0</v>
      </c>
      <c r="AY12">
        <v>3</v>
      </c>
      <c r="AZ12">
        <v>0</v>
      </c>
      <c r="BA12">
        <v>0</v>
      </c>
      <c r="BB12">
        <v>0</v>
      </c>
      <c r="BC12">
        <v>0</v>
      </c>
      <c r="BD12">
        <v>0</v>
      </c>
      <c r="BE12">
        <v>0</v>
      </c>
      <c r="BF12">
        <v>1</v>
      </c>
      <c r="BG12">
        <v>0</v>
      </c>
      <c r="BH12">
        <v>0</v>
      </c>
      <c r="BI12">
        <v>0</v>
      </c>
      <c r="BJ12">
        <v>0</v>
      </c>
      <c r="BK12">
        <v>0</v>
      </c>
      <c r="BL12">
        <v>0</v>
      </c>
      <c r="BM12">
        <v>1</v>
      </c>
      <c r="BN12">
        <v>0</v>
      </c>
      <c r="BO12">
        <v>0</v>
      </c>
      <c r="BP12">
        <v>0</v>
      </c>
      <c r="BQ12">
        <v>1</v>
      </c>
      <c r="BR12">
        <v>0</v>
      </c>
    </row>
    <row r="13" spans="1:70" ht="30" customHeight="1" x14ac:dyDescent="0.25">
      <c r="A13" s="5" t="s">
        <v>997</v>
      </c>
      <c r="B13" s="5" t="s">
        <v>67</v>
      </c>
      <c r="C13" s="5" t="s">
        <v>68</v>
      </c>
      <c r="D13" s="17">
        <v>1973</v>
      </c>
      <c r="E13" t="s">
        <v>34</v>
      </c>
      <c r="F13" s="14">
        <v>0</v>
      </c>
      <c r="G13" s="14">
        <v>0</v>
      </c>
      <c r="H13" s="14">
        <v>1</v>
      </c>
      <c r="I13" s="14">
        <v>0</v>
      </c>
      <c r="J13" s="14">
        <v>0</v>
      </c>
      <c r="K13" s="14">
        <v>0</v>
      </c>
      <c r="L13" s="14">
        <v>0</v>
      </c>
      <c r="M13" s="14">
        <v>1</v>
      </c>
      <c r="N13" s="14">
        <v>0</v>
      </c>
      <c r="O13" s="14">
        <v>0</v>
      </c>
      <c r="P13" s="14">
        <v>1</v>
      </c>
      <c r="Q13" s="14">
        <v>1</v>
      </c>
      <c r="R13" s="14">
        <v>0</v>
      </c>
      <c r="S13" s="14">
        <v>1</v>
      </c>
      <c r="T13" s="14">
        <v>13</v>
      </c>
      <c r="U13" s="14">
        <v>1</v>
      </c>
      <c r="V13" s="14">
        <v>1</v>
      </c>
      <c r="W13" s="14">
        <v>0</v>
      </c>
      <c r="X13" s="14">
        <v>0</v>
      </c>
      <c r="Y13" s="14">
        <v>0</v>
      </c>
      <c r="Z13" s="14">
        <v>0</v>
      </c>
      <c r="AA13" s="14">
        <v>0</v>
      </c>
      <c r="AB13" s="14">
        <v>1</v>
      </c>
      <c r="AC13" s="14">
        <v>1</v>
      </c>
      <c r="AD13" s="14">
        <v>0</v>
      </c>
      <c r="AE13" s="14">
        <v>0</v>
      </c>
      <c r="AF13" s="14">
        <v>1</v>
      </c>
      <c r="AG13" s="14">
        <v>0</v>
      </c>
      <c r="AH13" s="2" t="s">
        <v>1031</v>
      </c>
      <c r="AI13" s="2" t="s">
        <v>1295</v>
      </c>
      <c r="AJ13" s="7" t="s">
        <v>1986</v>
      </c>
      <c r="AK13" s="7" t="s">
        <v>1296</v>
      </c>
      <c r="AL13" s="2" t="s">
        <v>1919</v>
      </c>
      <c r="AM13">
        <f t="shared" si="0"/>
        <v>1</v>
      </c>
      <c r="AN13">
        <v>1</v>
      </c>
      <c r="AO13">
        <v>0</v>
      </c>
      <c r="AP13">
        <v>0</v>
      </c>
      <c r="AQ13">
        <v>1</v>
      </c>
      <c r="AR13">
        <v>0</v>
      </c>
      <c r="AS13">
        <v>0</v>
      </c>
      <c r="AT13">
        <v>0</v>
      </c>
      <c r="AU13">
        <v>0</v>
      </c>
      <c r="AV13">
        <v>0</v>
      </c>
      <c r="AW13">
        <v>0</v>
      </c>
      <c r="AX13">
        <v>0</v>
      </c>
      <c r="AY13">
        <v>0</v>
      </c>
      <c r="AZ13">
        <v>0</v>
      </c>
      <c r="BA13">
        <v>0</v>
      </c>
      <c r="BB13">
        <v>0</v>
      </c>
      <c r="BC13">
        <v>0</v>
      </c>
      <c r="BD13">
        <v>0</v>
      </c>
      <c r="BE13">
        <v>0</v>
      </c>
      <c r="BF13">
        <v>0</v>
      </c>
      <c r="BG13">
        <v>0</v>
      </c>
      <c r="BH13">
        <v>0</v>
      </c>
      <c r="BI13">
        <v>0</v>
      </c>
      <c r="BJ13">
        <v>0</v>
      </c>
      <c r="BK13">
        <v>0</v>
      </c>
      <c r="BL13">
        <v>0</v>
      </c>
      <c r="BM13">
        <v>0</v>
      </c>
      <c r="BN13">
        <v>0</v>
      </c>
      <c r="BO13">
        <v>0</v>
      </c>
      <c r="BP13">
        <v>0</v>
      </c>
      <c r="BQ13">
        <v>0</v>
      </c>
      <c r="BR13">
        <v>0</v>
      </c>
    </row>
    <row r="14" spans="1:70" ht="30" customHeight="1" x14ac:dyDescent="0.25">
      <c r="A14" s="6" t="s">
        <v>70</v>
      </c>
      <c r="B14" s="5" t="s">
        <v>69</v>
      </c>
      <c r="C14" s="5" t="s">
        <v>71</v>
      </c>
      <c r="D14" s="17">
        <v>1978</v>
      </c>
      <c r="E14" t="s">
        <v>1008</v>
      </c>
      <c r="F14" s="14">
        <v>1</v>
      </c>
      <c r="G14" s="14">
        <v>1</v>
      </c>
      <c r="H14" s="14">
        <v>1</v>
      </c>
      <c r="I14" s="14">
        <v>0</v>
      </c>
      <c r="J14" s="14">
        <v>0</v>
      </c>
      <c r="K14" s="14">
        <v>0</v>
      </c>
      <c r="L14" s="14">
        <v>0</v>
      </c>
      <c r="M14" s="14">
        <v>0</v>
      </c>
      <c r="N14" s="14">
        <v>0</v>
      </c>
      <c r="O14" s="14">
        <v>0</v>
      </c>
      <c r="P14" s="14">
        <v>0</v>
      </c>
      <c r="Q14" s="14">
        <v>0</v>
      </c>
      <c r="R14" s="14">
        <v>0</v>
      </c>
      <c r="S14" s="14">
        <v>0</v>
      </c>
      <c r="T14" s="14">
        <v>603</v>
      </c>
      <c r="U14" s="14">
        <v>0</v>
      </c>
      <c r="V14" s="14">
        <v>1</v>
      </c>
      <c r="W14" s="14">
        <v>0</v>
      </c>
      <c r="X14" s="14">
        <v>0</v>
      </c>
      <c r="Y14" s="14">
        <v>0</v>
      </c>
      <c r="Z14" s="14">
        <v>0</v>
      </c>
      <c r="AA14" s="14">
        <v>0</v>
      </c>
      <c r="AB14" s="14">
        <v>0</v>
      </c>
      <c r="AC14" s="14">
        <v>1</v>
      </c>
      <c r="AD14" s="14">
        <v>0</v>
      </c>
      <c r="AE14" s="14">
        <v>0</v>
      </c>
      <c r="AF14" s="14">
        <v>1</v>
      </c>
      <c r="AG14" s="14">
        <v>0</v>
      </c>
      <c r="AH14" s="2" t="s">
        <v>1032</v>
      </c>
      <c r="AI14" s="2" t="s">
        <v>1297</v>
      </c>
      <c r="AJ14" s="7" t="s">
        <v>1987</v>
      </c>
      <c r="AK14" s="7" t="s">
        <v>1298</v>
      </c>
      <c r="AL14" s="2" t="s">
        <v>1919</v>
      </c>
      <c r="AM14">
        <f t="shared" si="0"/>
        <v>4</v>
      </c>
      <c r="AN14">
        <v>1</v>
      </c>
      <c r="AO14">
        <v>0</v>
      </c>
      <c r="AP14">
        <v>3</v>
      </c>
      <c r="AQ14">
        <v>1</v>
      </c>
      <c r="AR14">
        <v>0</v>
      </c>
      <c r="AS14">
        <v>0</v>
      </c>
      <c r="AT14">
        <v>0</v>
      </c>
      <c r="AU14">
        <v>0</v>
      </c>
      <c r="AV14">
        <v>0</v>
      </c>
      <c r="AW14">
        <v>0</v>
      </c>
      <c r="AX14">
        <v>0</v>
      </c>
      <c r="AY14">
        <v>1</v>
      </c>
      <c r="AZ14">
        <v>0</v>
      </c>
      <c r="BA14">
        <v>0</v>
      </c>
      <c r="BB14">
        <v>0</v>
      </c>
      <c r="BC14">
        <v>0</v>
      </c>
      <c r="BD14">
        <v>0</v>
      </c>
      <c r="BE14">
        <v>0</v>
      </c>
      <c r="BF14">
        <v>0</v>
      </c>
      <c r="BG14">
        <v>0</v>
      </c>
      <c r="BH14">
        <v>0</v>
      </c>
      <c r="BI14">
        <v>1</v>
      </c>
      <c r="BJ14">
        <v>0</v>
      </c>
      <c r="BK14">
        <v>0</v>
      </c>
      <c r="BL14">
        <v>0</v>
      </c>
      <c r="BM14">
        <v>0</v>
      </c>
      <c r="BN14">
        <v>0</v>
      </c>
      <c r="BO14">
        <v>1</v>
      </c>
      <c r="BP14">
        <v>0</v>
      </c>
      <c r="BQ14">
        <v>0</v>
      </c>
      <c r="BR14">
        <v>0</v>
      </c>
    </row>
    <row r="15" spans="1:70" ht="30" customHeight="1" x14ac:dyDescent="0.25">
      <c r="A15" s="6" t="s">
        <v>73</v>
      </c>
      <c r="B15" s="5" t="s">
        <v>72</v>
      </c>
      <c r="C15" s="5" t="s">
        <v>74</v>
      </c>
      <c r="D15" s="17">
        <v>1982</v>
      </c>
      <c r="E15" t="s">
        <v>1008</v>
      </c>
      <c r="F15" s="14">
        <v>0</v>
      </c>
      <c r="G15" s="14">
        <v>0</v>
      </c>
      <c r="H15" s="14">
        <v>1</v>
      </c>
      <c r="I15" s="14">
        <v>0</v>
      </c>
      <c r="J15" s="14">
        <v>1</v>
      </c>
      <c r="K15" s="14">
        <v>0</v>
      </c>
      <c r="L15" s="14">
        <v>0</v>
      </c>
      <c r="M15" s="14">
        <v>0</v>
      </c>
      <c r="N15" s="14">
        <v>0</v>
      </c>
      <c r="O15" s="14">
        <v>0</v>
      </c>
      <c r="P15" s="14">
        <v>0</v>
      </c>
      <c r="Q15" s="14">
        <v>1</v>
      </c>
      <c r="R15" s="14">
        <v>1</v>
      </c>
      <c r="S15" s="14">
        <v>0</v>
      </c>
      <c r="T15" s="14">
        <v>19</v>
      </c>
      <c r="U15" s="14">
        <v>0</v>
      </c>
      <c r="V15" s="14">
        <v>0</v>
      </c>
      <c r="W15" s="14">
        <v>1</v>
      </c>
      <c r="X15" s="14">
        <v>0</v>
      </c>
      <c r="Y15" s="14">
        <v>0</v>
      </c>
      <c r="Z15" s="14">
        <v>0</v>
      </c>
      <c r="AA15" s="14">
        <v>0</v>
      </c>
      <c r="AB15" s="14">
        <v>0</v>
      </c>
      <c r="AC15" s="14">
        <v>1</v>
      </c>
      <c r="AD15" s="14">
        <v>0</v>
      </c>
      <c r="AE15" s="14">
        <v>0</v>
      </c>
      <c r="AF15" s="14">
        <v>1</v>
      </c>
      <c r="AG15" s="14">
        <v>0</v>
      </c>
      <c r="AH15" s="2" t="s">
        <v>1130</v>
      </c>
      <c r="AI15" s="2" t="s">
        <v>1299</v>
      </c>
      <c r="AJ15" s="7" t="s">
        <v>1029</v>
      </c>
      <c r="AK15" s="7" t="s">
        <v>2441</v>
      </c>
      <c r="AL15" s="2" t="s">
        <v>1935</v>
      </c>
      <c r="AM15">
        <f t="shared" si="0"/>
        <v>4</v>
      </c>
      <c r="AN15">
        <v>4</v>
      </c>
      <c r="AO15">
        <v>0</v>
      </c>
      <c r="AP15">
        <v>0</v>
      </c>
      <c r="AQ15">
        <v>2</v>
      </c>
      <c r="AR15">
        <v>0</v>
      </c>
      <c r="AS15">
        <v>1</v>
      </c>
      <c r="AT15">
        <v>0</v>
      </c>
      <c r="AU15">
        <v>0</v>
      </c>
      <c r="AV15">
        <v>0</v>
      </c>
      <c r="AW15">
        <v>0</v>
      </c>
      <c r="AX15">
        <v>0</v>
      </c>
      <c r="AY15">
        <v>0</v>
      </c>
      <c r="AZ15">
        <v>0</v>
      </c>
      <c r="BA15">
        <v>0</v>
      </c>
      <c r="BB15">
        <v>1</v>
      </c>
      <c r="BC15">
        <v>0</v>
      </c>
      <c r="BD15">
        <v>0</v>
      </c>
      <c r="BE15">
        <v>0</v>
      </c>
      <c r="BF15">
        <v>0</v>
      </c>
      <c r="BG15">
        <v>0</v>
      </c>
      <c r="BH15">
        <v>0</v>
      </c>
      <c r="BI15">
        <v>0</v>
      </c>
      <c r="BJ15">
        <v>1</v>
      </c>
      <c r="BK15">
        <v>0</v>
      </c>
      <c r="BL15">
        <v>0</v>
      </c>
      <c r="BM15">
        <v>0</v>
      </c>
      <c r="BN15">
        <v>0</v>
      </c>
      <c r="BO15">
        <v>0</v>
      </c>
      <c r="BP15">
        <v>0</v>
      </c>
      <c r="BQ15">
        <v>0</v>
      </c>
      <c r="BR15">
        <v>0</v>
      </c>
    </row>
    <row r="16" spans="1:70" ht="30" customHeight="1" x14ac:dyDescent="0.25">
      <c r="A16" s="6" t="s">
        <v>76</v>
      </c>
      <c r="B16" s="5" t="s">
        <v>75</v>
      </c>
      <c r="C16" s="5" t="s">
        <v>77</v>
      </c>
      <c r="D16" s="17">
        <v>1983</v>
      </c>
      <c r="E16" t="s">
        <v>1008</v>
      </c>
      <c r="F16" s="14">
        <v>0</v>
      </c>
      <c r="G16" s="14">
        <v>0</v>
      </c>
      <c r="H16" s="14">
        <v>1</v>
      </c>
      <c r="I16" s="14">
        <v>0</v>
      </c>
      <c r="J16" s="14">
        <v>0</v>
      </c>
      <c r="K16" s="14">
        <v>0</v>
      </c>
      <c r="L16" s="14">
        <v>0</v>
      </c>
      <c r="M16" s="14">
        <v>0</v>
      </c>
      <c r="N16" s="14">
        <v>0</v>
      </c>
      <c r="O16" s="14">
        <v>0</v>
      </c>
      <c r="P16" s="14">
        <v>0</v>
      </c>
      <c r="Q16" s="14">
        <v>0</v>
      </c>
      <c r="R16" s="14">
        <v>0</v>
      </c>
      <c r="S16" s="14">
        <v>0</v>
      </c>
      <c r="T16" s="14">
        <v>25</v>
      </c>
      <c r="U16" s="14">
        <v>1</v>
      </c>
      <c r="V16" s="14">
        <v>0</v>
      </c>
      <c r="W16" s="14">
        <v>0</v>
      </c>
      <c r="X16" s="14">
        <v>0</v>
      </c>
      <c r="Y16" s="14">
        <v>0</v>
      </c>
      <c r="Z16" s="14">
        <v>0</v>
      </c>
      <c r="AA16" s="14">
        <v>0</v>
      </c>
      <c r="AB16" s="14">
        <v>0</v>
      </c>
      <c r="AC16" s="14">
        <v>1</v>
      </c>
      <c r="AD16" s="14">
        <v>0</v>
      </c>
      <c r="AE16" s="14">
        <v>0</v>
      </c>
      <c r="AF16" s="14">
        <v>1</v>
      </c>
      <c r="AG16" s="14">
        <v>0</v>
      </c>
      <c r="AH16" s="2" t="s">
        <v>1033</v>
      </c>
      <c r="AI16" s="2" t="s">
        <v>1300</v>
      </c>
      <c r="AJ16" s="7" t="s">
        <v>1029</v>
      </c>
      <c r="AK16" s="7" t="s">
        <v>1301</v>
      </c>
      <c r="AL16" s="2" t="s">
        <v>1919</v>
      </c>
      <c r="AM16">
        <f t="shared" si="0"/>
        <v>2</v>
      </c>
      <c r="AN16">
        <v>2</v>
      </c>
      <c r="AO16">
        <v>0</v>
      </c>
      <c r="AP16">
        <v>0</v>
      </c>
      <c r="AQ16">
        <v>0</v>
      </c>
      <c r="AR16">
        <v>2</v>
      </c>
      <c r="AS16">
        <v>0</v>
      </c>
      <c r="AT16">
        <v>0</v>
      </c>
      <c r="AU16">
        <v>0</v>
      </c>
      <c r="AV16">
        <v>0</v>
      </c>
      <c r="AW16">
        <v>0</v>
      </c>
      <c r="AX16">
        <v>0</v>
      </c>
      <c r="AY16">
        <v>0</v>
      </c>
      <c r="AZ16">
        <v>0</v>
      </c>
      <c r="BA16">
        <v>0</v>
      </c>
      <c r="BB16">
        <v>0</v>
      </c>
      <c r="BC16">
        <v>0</v>
      </c>
      <c r="BD16">
        <v>0</v>
      </c>
      <c r="BE16">
        <v>0</v>
      </c>
      <c r="BF16">
        <v>0</v>
      </c>
      <c r="BG16">
        <v>0</v>
      </c>
      <c r="BH16">
        <v>0</v>
      </c>
      <c r="BI16">
        <v>0</v>
      </c>
      <c r="BJ16">
        <v>0</v>
      </c>
      <c r="BK16">
        <v>0</v>
      </c>
      <c r="BL16">
        <v>0</v>
      </c>
      <c r="BM16">
        <v>0</v>
      </c>
      <c r="BN16">
        <v>0</v>
      </c>
      <c r="BO16">
        <v>0</v>
      </c>
      <c r="BP16">
        <v>0</v>
      </c>
      <c r="BQ16">
        <v>0</v>
      </c>
      <c r="BR16">
        <v>0</v>
      </c>
    </row>
    <row r="17" spans="1:70" ht="30" customHeight="1" x14ac:dyDescent="0.25">
      <c r="A17" s="6" t="s">
        <v>79</v>
      </c>
      <c r="B17" s="5" t="s">
        <v>78</v>
      </c>
      <c r="C17" s="5" t="s">
        <v>80</v>
      </c>
      <c r="D17" s="17">
        <v>1984</v>
      </c>
      <c r="E17" t="s">
        <v>32</v>
      </c>
      <c r="F17" s="14">
        <v>1</v>
      </c>
      <c r="G17" s="14">
        <v>1</v>
      </c>
      <c r="H17" s="14">
        <v>0</v>
      </c>
      <c r="I17" s="14">
        <v>0</v>
      </c>
      <c r="J17" s="14">
        <v>0</v>
      </c>
      <c r="K17" s="14">
        <v>0</v>
      </c>
      <c r="L17" s="14">
        <v>0</v>
      </c>
      <c r="M17" s="14">
        <v>0</v>
      </c>
      <c r="N17" s="14">
        <v>0</v>
      </c>
      <c r="O17" s="14">
        <v>0</v>
      </c>
      <c r="P17" s="14">
        <v>0</v>
      </c>
      <c r="Q17" s="14">
        <v>1</v>
      </c>
      <c r="R17" s="14">
        <v>1</v>
      </c>
      <c r="S17" s="14">
        <v>0</v>
      </c>
      <c r="T17" s="14">
        <v>102</v>
      </c>
      <c r="U17" s="14">
        <v>0</v>
      </c>
      <c r="V17" s="14">
        <v>1</v>
      </c>
      <c r="W17" s="14">
        <v>1</v>
      </c>
      <c r="X17" s="14">
        <v>0</v>
      </c>
      <c r="Y17" s="14">
        <v>0</v>
      </c>
      <c r="Z17" s="14">
        <v>0</v>
      </c>
      <c r="AA17" s="14">
        <v>0</v>
      </c>
      <c r="AB17" s="14">
        <v>1</v>
      </c>
      <c r="AC17" s="14">
        <v>0</v>
      </c>
      <c r="AD17" s="14">
        <v>0</v>
      </c>
      <c r="AE17" s="14">
        <v>0</v>
      </c>
      <c r="AF17" s="14">
        <v>1</v>
      </c>
      <c r="AG17" s="14">
        <v>0</v>
      </c>
      <c r="AH17" s="2" t="s">
        <v>1034</v>
      </c>
      <c r="AI17" s="2" t="s">
        <v>1302</v>
      </c>
      <c r="AJ17" s="7" t="s">
        <v>1988</v>
      </c>
      <c r="AK17" s="7" t="s">
        <v>1303</v>
      </c>
      <c r="AL17" s="2" t="s">
        <v>1936</v>
      </c>
      <c r="AM17">
        <f t="shared" si="0"/>
        <v>18</v>
      </c>
      <c r="AN17">
        <v>18</v>
      </c>
      <c r="AO17">
        <v>0</v>
      </c>
      <c r="AP17">
        <v>0</v>
      </c>
      <c r="AQ17">
        <v>0</v>
      </c>
      <c r="AR17">
        <v>0</v>
      </c>
      <c r="AS17">
        <v>0</v>
      </c>
      <c r="AT17">
        <v>1</v>
      </c>
      <c r="AU17">
        <v>5</v>
      </c>
      <c r="AV17">
        <v>2</v>
      </c>
      <c r="AW17">
        <v>0</v>
      </c>
      <c r="AX17">
        <v>0</v>
      </c>
      <c r="AY17">
        <v>5</v>
      </c>
      <c r="AZ17">
        <v>1</v>
      </c>
      <c r="BA17">
        <v>2</v>
      </c>
      <c r="BB17">
        <v>0</v>
      </c>
      <c r="BC17">
        <v>1</v>
      </c>
      <c r="BD17">
        <v>0</v>
      </c>
      <c r="BE17">
        <v>0</v>
      </c>
      <c r="BF17">
        <v>0</v>
      </c>
      <c r="BG17">
        <v>0</v>
      </c>
      <c r="BH17">
        <v>0</v>
      </c>
      <c r="BI17">
        <v>0</v>
      </c>
      <c r="BJ17">
        <v>0</v>
      </c>
      <c r="BK17">
        <v>0</v>
      </c>
      <c r="BL17">
        <v>0</v>
      </c>
      <c r="BM17">
        <v>1</v>
      </c>
      <c r="BN17">
        <v>0</v>
      </c>
      <c r="BO17">
        <v>1</v>
      </c>
      <c r="BP17">
        <v>0</v>
      </c>
      <c r="BQ17">
        <v>0</v>
      </c>
      <c r="BR17">
        <v>0</v>
      </c>
    </row>
    <row r="18" spans="1:70" ht="30" customHeight="1" x14ac:dyDescent="0.25">
      <c r="A18" s="6" t="s">
        <v>82</v>
      </c>
      <c r="B18" s="5" t="s">
        <v>81</v>
      </c>
      <c r="C18" s="5" t="s">
        <v>80</v>
      </c>
      <c r="D18" s="17">
        <v>1984</v>
      </c>
      <c r="E18" t="s">
        <v>32</v>
      </c>
      <c r="F18" s="14">
        <v>1</v>
      </c>
      <c r="G18" s="14">
        <v>1</v>
      </c>
      <c r="H18" s="14">
        <v>1</v>
      </c>
      <c r="I18" s="14">
        <v>0</v>
      </c>
      <c r="J18" s="14">
        <v>0</v>
      </c>
      <c r="K18" s="14">
        <v>0</v>
      </c>
      <c r="L18" s="14">
        <v>0</v>
      </c>
      <c r="M18" s="14">
        <v>0</v>
      </c>
      <c r="N18" s="14">
        <v>0</v>
      </c>
      <c r="O18" s="14">
        <v>0</v>
      </c>
      <c r="P18" s="14">
        <v>0</v>
      </c>
      <c r="Q18" s="14">
        <v>0</v>
      </c>
      <c r="R18" s="14">
        <v>0</v>
      </c>
      <c r="S18" s="14">
        <v>0</v>
      </c>
      <c r="T18" s="14">
        <v>102</v>
      </c>
      <c r="U18" s="14">
        <v>0</v>
      </c>
      <c r="V18" s="14">
        <v>1</v>
      </c>
      <c r="W18" s="14">
        <v>1</v>
      </c>
      <c r="X18" s="14">
        <v>0</v>
      </c>
      <c r="Y18" s="14">
        <v>0</v>
      </c>
      <c r="Z18" s="14">
        <v>0</v>
      </c>
      <c r="AA18" s="14">
        <v>0</v>
      </c>
      <c r="AB18" s="14">
        <v>1</v>
      </c>
      <c r="AC18" s="14">
        <v>0</v>
      </c>
      <c r="AD18" s="14">
        <v>0</v>
      </c>
      <c r="AE18" s="14">
        <v>0</v>
      </c>
      <c r="AF18" s="14">
        <v>1</v>
      </c>
      <c r="AG18" s="14">
        <v>0</v>
      </c>
      <c r="AH18" s="2" t="s">
        <v>1131</v>
      </c>
      <c r="AI18" s="2" t="s">
        <v>1304</v>
      </c>
      <c r="AJ18" s="7" t="s">
        <v>1989</v>
      </c>
      <c r="AK18" s="7" t="s">
        <v>1305</v>
      </c>
      <c r="AL18" s="2" t="s">
        <v>1937</v>
      </c>
      <c r="AM18">
        <f t="shared" si="0"/>
        <v>6</v>
      </c>
      <c r="AN18">
        <v>6</v>
      </c>
      <c r="AO18">
        <v>0</v>
      </c>
      <c r="AP18">
        <v>0</v>
      </c>
      <c r="AQ18">
        <v>1</v>
      </c>
      <c r="AR18">
        <v>0</v>
      </c>
      <c r="AS18">
        <v>0</v>
      </c>
      <c r="AT18">
        <v>0</v>
      </c>
      <c r="AU18">
        <v>0</v>
      </c>
      <c r="AV18">
        <v>0</v>
      </c>
      <c r="AW18">
        <v>0</v>
      </c>
      <c r="AX18">
        <v>0</v>
      </c>
      <c r="AY18">
        <v>0</v>
      </c>
      <c r="AZ18">
        <v>0</v>
      </c>
      <c r="BA18">
        <v>0</v>
      </c>
      <c r="BB18">
        <v>0</v>
      </c>
      <c r="BC18">
        <v>0</v>
      </c>
      <c r="BD18">
        <v>0</v>
      </c>
      <c r="BE18">
        <v>0</v>
      </c>
      <c r="BF18">
        <v>0</v>
      </c>
      <c r="BG18">
        <v>0</v>
      </c>
      <c r="BH18">
        <v>0</v>
      </c>
      <c r="BI18">
        <v>0</v>
      </c>
      <c r="BJ18">
        <v>0</v>
      </c>
      <c r="BK18">
        <v>5</v>
      </c>
      <c r="BL18">
        <v>0</v>
      </c>
      <c r="BM18">
        <v>0</v>
      </c>
      <c r="BN18">
        <v>0</v>
      </c>
      <c r="BO18">
        <v>0</v>
      </c>
      <c r="BP18">
        <v>0</v>
      </c>
      <c r="BQ18">
        <v>0</v>
      </c>
      <c r="BR18">
        <v>0</v>
      </c>
    </row>
    <row r="19" spans="1:70" ht="30" customHeight="1" x14ac:dyDescent="0.25">
      <c r="A19" s="6" t="s">
        <v>84</v>
      </c>
      <c r="B19" s="5" t="s">
        <v>83</v>
      </c>
      <c r="C19" s="5" t="s">
        <v>80</v>
      </c>
      <c r="D19" s="17">
        <v>1985</v>
      </c>
      <c r="E19" t="s">
        <v>32</v>
      </c>
      <c r="F19" s="14">
        <v>1</v>
      </c>
      <c r="G19" s="14">
        <v>1</v>
      </c>
      <c r="H19" s="14">
        <v>0</v>
      </c>
      <c r="I19" s="14">
        <v>0</v>
      </c>
      <c r="J19" s="14">
        <v>0</v>
      </c>
      <c r="K19" s="14">
        <v>0</v>
      </c>
      <c r="L19" s="14">
        <v>0</v>
      </c>
      <c r="M19" s="14">
        <v>0</v>
      </c>
      <c r="N19" s="14">
        <v>0</v>
      </c>
      <c r="O19" s="14">
        <v>0</v>
      </c>
      <c r="P19" s="14">
        <v>0</v>
      </c>
      <c r="Q19" s="14">
        <v>1</v>
      </c>
      <c r="R19" s="14">
        <v>1</v>
      </c>
      <c r="S19" s="14">
        <v>0</v>
      </c>
      <c r="T19" s="14">
        <v>102</v>
      </c>
      <c r="U19" s="14">
        <v>1</v>
      </c>
      <c r="V19" s="14">
        <v>1</v>
      </c>
      <c r="W19" s="14">
        <v>1</v>
      </c>
      <c r="X19" s="14">
        <v>0</v>
      </c>
      <c r="Y19" s="14">
        <v>0</v>
      </c>
      <c r="Z19" s="14">
        <v>0</v>
      </c>
      <c r="AA19" s="14">
        <v>0</v>
      </c>
      <c r="AB19" s="14">
        <v>1</v>
      </c>
      <c r="AC19" s="14">
        <v>0</v>
      </c>
      <c r="AD19" s="14">
        <v>0</v>
      </c>
      <c r="AE19" s="14">
        <v>0</v>
      </c>
      <c r="AF19" s="14">
        <v>1</v>
      </c>
      <c r="AG19" s="14">
        <v>0</v>
      </c>
      <c r="AH19" s="2" t="s">
        <v>1132</v>
      </c>
      <c r="AI19" s="2" t="s">
        <v>1095</v>
      </c>
      <c r="AJ19" s="7" t="s">
        <v>1990</v>
      </c>
      <c r="AK19" s="7" t="s">
        <v>1095</v>
      </c>
      <c r="AL19" s="2" t="s">
        <v>1937</v>
      </c>
      <c r="AM19">
        <f t="shared" si="0"/>
        <v>18</v>
      </c>
      <c r="AN19">
        <v>0</v>
      </c>
      <c r="AO19">
        <v>0</v>
      </c>
      <c r="AP19">
        <v>18</v>
      </c>
      <c r="AQ19">
        <v>0</v>
      </c>
      <c r="AR19">
        <v>0</v>
      </c>
      <c r="AS19">
        <v>0</v>
      </c>
      <c r="AT19">
        <v>1</v>
      </c>
      <c r="AU19">
        <v>5</v>
      </c>
      <c r="AV19">
        <v>2</v>
      </c>
      <c r="AW19">
        <v>0</v>
      </c>
      <c r="AX19">
        <v>0</v>
      </c>
      <c r="AY19">
        <v>5</v>
      </c>
      <c r="AZ19">
        <v>1</v>
      </c>
      <c r="BA19">
        <v>2</v>
      </c>
      <c r="BB19">
        <v>0</v>
      </c>
      <c r="BC19">
        <v>1</v>
      </c>
      <c r="BD19">
        <v>0</v>
      </c>
      <c r="BE19">
        <v>0</v>
      </c>
      <c r="BF19">
        <v>0</v>
      </c>
      <c r="BG19">
        <v>0</v>
      </c>
      <c r="BH19">
        <v>0</v>
      </c>
      <c r="BI19">
        <v>0</v>
      </c>
      <c r="BJ19">
        <v>0</v>
      </c>
      <c r="BK19">
        <v>0</v>
      </c>
      <c r="BL19">
        <v>0</v>
      </c>
      <c r="BM19">
        <v>1</v>
      </c>
      <c r="BN19">
        <v>0</v>
      </c>
      <c r="BO19">
        <v>1</v>
      </c>
      <c r="BP19">
        <v>0</v>
      </c>
      <c r="BQ19">
        <v>0</v>
      </c>
      <c r="BR19">
        <v>0</v>
      </c>
    </row>
    <row r="20" spans="1:70" ht="30" customHeight="1" x14ac:dyDescent="0.25">
      <c r="A20" s="6" t="s">
        <v>86</v>
      </c>
      <c r="B20" s="5" t="s">
        <v>85</v>
      </c>
      <c r="C20" s="5" t="s">
        <v>80</v>
      </c>
      <c r="D20" s="17">
        <v>1986</v>
      </c>
      <c r="E20" t="s">
        <v>32</v>
      </c>
      <c r="F20" s="14">
        <v>1</v>
      </c>
      <c r="G20" s="14">
        <v>1</v>
      </c>
      <c r="H20" s="14">
        <v>0</v>
      </c>
      <c r="I20" s="14">
        <v>0</v>
      </c>
      <c r="J20" s="14">
        <v>0</v>
      </c>
      <c r="K20" s="14">
        <v>0</v>
      </c>
      <c r="L20" s="14">
        <v>0</v>
      </c>
      <c r="M20" s="14">
        <v>1</v>
      </c>
      <c r="N20" s="14">
        <v>0</v>
      </c>
      <c r="O20" s="14">
        <v>0</v>
      </c>
      <c r="P20" s="14">
        <v>1</v>
      </c>
      <c r="Q20" s="14">
        <v>1</v>
      </c>
      <c r="R20" s="14">
        <v>1</v>
      </c>
      <c r="S20" s="14">
        <v>1</v>
      </c>
      <c r="T20" s="14">
        <v>102</v>
      </c>
      <c r="U20" s="14">
        <v>1</v>
      </c>
      <c r="V20" s="14">
        <v>1</v>
      </c>
      <c r="W20" s="14">
        <v>1</v>
      </c>
      <c r="X20" s="14">
        <v>0</v>
      </c>
      <c r="Y20" s="14">
        <v>0</v>
      </c>
      <c r="Z20" s="14">
        <v>0</v>
      </c>
      <c r="AA20" s="14">
        <v>0</v>
      </c>
      <c r="AB20" s="14">
        <v>1</v>
      </c>
      <c r="AC20" s="14">
        <v>0</v>
      </c>
      <c r="AD20" s="14">
        <v>0</v>
      </c>
      <c r="AE20" s="14">
        <v>0</v>
      </c>
      <c r="AF20" s="14">
        <v>1</v>
      </c>
      <c r="AG20" s="14">
        <v>0</v>
      </c>
      <c r="AH20" s="2" t="s">
        <v>1133</v>
      </c>
      <c r="AI20" s="2" t="s">
        <v>1306</v>
      </c>
      <c r="AJ20" s="7" t="s">
        <v>1991</v>
      </c>
      <c r="AK20" s="7" t="s">
        <v>1307</v>
      </c>
      <c r="AL20" s="2" t="s">
        <v>1937</v>
      </c>
      <c r="AM20">
        <f t="shared" si="0"/>
        <v>13</v>
      </c>
      <c r="AN20">
        <v>10</v>
      </c>
      <c r="AO20">
        <v>3</v>
      </c>
      <c r="AP20">
        <v>0</v>
      </c>
      <c r="AQ20">
        <v>0</v>
      </c>
      <c r="AR20">
        <v>1</v>
      </c>
      <c r="AS20">
        <v>0</v>
      </c>
      <c r="AT20">
        <v>0</v>
      </c>
      <c r="AU20">
        <v>4</v>
      </c>
      <c r="AV20">
        <v>3</v>
      </c>
      <c r="AW20">
        <v>0</v>
      </c>
      <c r="AX20">
        <v>0</v>
      </c>
      <c r="AY20">
        <v>2</v>
      </c>
      <c r="AZ20">
        <v>0</v>
      </c>
      <c r="BA20">
        <v>3</v>
      </c>
      <c r="BB20">
        <v>0</v>
      </c>
      <c r="BC20">
        <v>0</v>
      </c>
      <c r="BD20">
        <v>0</v>
      </c>
      <c r="BE20">
        <v>0</v>
      </c>
      <c r="BF20">
        <v>0</v>
      </c>
      <c r="BG20">
        <v>0</v>
      </c>
      <c r="BH20">
        <v>0</v>
      </c>
      <c r="BI20">
        <v>0</v>
      </c>
      <c r="BJ20">
        <v>0</v>
      </c>
      <c r="BK20">
        <v>0</v>
      </c>
      <c r="BL20">
        <v>0</v>
      </c>
      <c r="BM20">
        <v>0</v>
      </c>
      <c r="BN20">
        <v>0</v>
      </c>
      <c r="BO20">
        <v>1</v>
      </c>
      <c r="BP20">
        <v>0</v>
      </c>
      <c r="BQ20">
        <v>0</v>
      </c>
      <c r="BR20">
        <v>0</v>
      </c>
    </row>
    <row r="21" spans="1:70" ht="30" customHeight="1" x14ac:dyDescent="0.25">
      <c r="A21" s="6" t="s">
        <v>88</v>
      </c>
      <c r="B21" s="5" t="s">
        <v>87</v>
      </c>
      <c r="C21" s="5" t="s">
        <v>89</v>
      </c>
      <c r="D21" s="17">
        <v>1991</v>
      </c>
      <c r="E21" t="s">
        <v>16</v>
      </c>
      <c r="F21" s="14">
        <v>1</v>
      </c>
      <c r="G21" s="14">
        <v>0</v>
      </c>
      <c r="H21" s="14">
        <v>0</v>
      </c>
      <c r="I21" s="14">
        <v>0</v>
      </c>
      <c r="J21" s="14">
        <v>0</v>
      </c>
      <c r="K21" s="14">
        <v>0</v>
      </c>
      <c r="L21" s="14">
        <v>0</v>
      </c>
      <c r="M21" s="14">
        <v>0</v>
      </c>
      <c r="N21" s="14">
        <v>0</v>
      </c>
      <c r="O21" s="14">
        <v>0</v>
      </c>
      <c r="P21" s="14">
        <v>0</v>
      </c>
      <c r="Q21" s="14">
        <v>1</v>
      </c>
      <c r="R21" s="14">
        <v>0</v>
      </c>
      <c r="S21" s="14">
        <v>1</v>
      </c>
      <c r="T21" s="14">
        <v>81</v>
      </c>
      <c r="U21" s="14">
        <v>0</v>
      </c>
      <c r="V21" s="14">
        <v>1</v>
      </c>
      <c r="W21" s="14">
        <v>1</v>
      </c>
      <c r="X21" s="14">
        <v>1</v>
      </c>
      <c r="Y21" s="14">
        <v>0</v>
      </c>
      <c r="Z21" s="14">
        <v>1</v>
      </c>
      <c r="AA21" s="14">
        <v>0</v>
      </c>
      <c r="AB21" s="14">
        <v>0</v>
      </c>
      <c r="AC21" s="14">
        <v>0</v>
      </c>
      <c r="AD21" s="14">
        <v>0</v>
      </c>
      <c r="AE21" s="14">
        <v>0</v>
      </c>
      <c r="AF21" s="14">
        <v>1</v>
      </c>
      <c r="AG21" s="14">
        <v>0</v>
      </c>
      <c r="AH21" s="2" t="s">
        <v>1134</v>
      </c>
      <c r="AI21" s="2" t="s">
        <v>1308</v>
      </c>
      <c r="AJ21" s="7" t="s">
        <v>1029</v>
      </c>
      <c r="AK21" s="7" t="s">
        <v>1309</v>
      </c>
      <c r="AL21" s="2" t="s">
        <v>1938</v>
      </c>
      <c r="AM21">
        <f t="shared" si="0"/>
        <v>21</v>
      </c>
      <c r="AN21">
        <v>21</v>
      </c>
      <c r="AO21">
        <v>0</v>
      </c>
      <c r="AP21">
        <v>0</v>
      </c>
      <c r="AQ21">
        <v>1</v>
      </c>
      <c r="AR21">
        <v>0</v>
      </c>
      <c r="AS21">
        <v>1</v>
      </c>
      <c r="AT21">
        <v>1</v>
      </c>
      <c r="AU21">
        <v>1</v>
      </c>
      <c r="AV21">
        <v>1</v>
      </c>
      <c r="AW21">
        <v>1</v>
      </c>
      <c r="AX21">
        <v>1</v>
      </c>
      <c r="AY21">
        <v>2</v>
      </c>
      <c r="AZ21">
        <v>0</v>
      </c>
      <c r="BA21">
        <v>1</v>
      </c>
      <c r="BB21">
        <v>0</v>
      </c>
      <c r="BC21">
        <v>0</v>
      </c>
      <c r="BD21">
        <v>0</v>
      </c>
      <c r="BE21">
        <v>0</v>
      </c>
      <c r="BF21">
        <v>0</v>
      </c>
      <c r="BG21">
        <v>0</v>
      </c>
      <c r="BH21">
        <v>0</v>
      </c>
      <c r="BI21">
        <v>1</v>
      </c>
      <c r="BJ21">
        <v>1</v>
      </c>
      <c r="BK21">
        <v>1</v>
      </c>
      <c r="BL21">
        <v>2</v>
      </c>
      <c r="BM21">
        <v>1</v>
      </c>
      <c r="BN21">
        <v>3</v>
      </c>
      <c r="BO21">
        <v>2</v>
      </c>
      <c r="BP21">
        <v>0</v>
      </c>
      <c r="BQ21">
        <v>1</v>
      </c>
      <c r="BR21">
        <v>0</v>
      </c>
    </row>
    <row r="22" spans="1:70" ht="30" customHeight="1" x14ac:dyDescent="0.25">
      <c r="A22" s="6" t="s">
        <v>94</v>
      </c>
      <c r="B22" s="5" t="s">
        <v>93</v>
      </c>
      <c r="C22" s="5" t="s">
        <v>95</v>
      </c>
      <c r="D22" s="17">
        <v>1992</v>
      </c>
      <c r="E22" t="s">
        <v>1008</v>
      </c>
      <c r="F22" s="14">
        <v>1</v>
      </c>
      <c r="G22" s="14">
        <v>0</v>
      </c>
      <c r="H22" s="14">
        <v>0</v>
      </c>
      <c r="I22" s="14">
        <v>0</v>
      </c>
      <c r="J22" s="14">
        <v>0</v>
      </c>
      <c r="K22" s="14">
        <v>0</v>
      </c>
      <c r="L22" s="14">
        <v>0</v>
      </c>
      <c r="M22" s="14">
        <v>0</v>
      </c>
      <c r="N22" s="14">
        <v>0</v>
      </c>
      <c r="O22" s="14">
        <v>0</v>
      </c>
      <c r="P22" s="14">
        <v>0</v>
      </c>
      <c r="Q22" s="14">
        <v>1</v>
      </c>
      <c r="R22" s="14">
        <v>1</v>
      </c>
      <c r="S22" s="14">
        <v>0</v>
      </c>
      <c r="T22" s="14">
        <v>37</v>
      </c>
      <c r="U22" s="14">
        <v>0</v>
      </c>
      <c r="V22" s="14">
        <v>0</v>
      </c>
      <c r="W22" s="14">
        <v>1</v>
      </c>
      <c r="X22" s="14">
        <v>1</v>
      </c>
      <c r="Y22" s="14">
        <v>0</v>
      </c>
      <c r="Z22" s="14">
        <v>0</v>
      </c>
      <c r="AA22" s="14">
        <v>0</v>
      </c>
      <c r="AB22" s="14">
        <v>0</v>
      </c>
      <c r="AC22" s="14">
        <v>1</v>
      </c>
      <c r="AD22" s="14">
        <v>0</v>
      </c>
      <c r="AE22" s="14">
        <v>0</v>
      </c>
      <c r="AF22" s="14">
        <v>1</v>
      </c>
      <c r="AG22" s="14">
        <v>0</v>
      </c>
      <c r="AH22" s="2" t="s">
        <v>1135</v>
      </c>
      <c r="AI22" s="2" t="s">
        <v>1312</v>
      </c>
      <c r="AJ22" s="7" t="s">
        <v>1992</v>
      </c>
      <c r="AK22" s="7" t="s">
        <v>1313</v>
      </c>
      <c r="AL22" s="2" t="s">
        <v>1850</v>
      </c>
      <c r="AM22">
        <f t="shared" si="0"/>
        <v>4</v>
      </c>
      <c r="AN22">
        <v>0</v>
      </c>
      <c r="AO22">
        <v>0</v>
      </c>
      <c r="AP22">
        <v>4</v>
      </c>
      <c r="AQ22">
        <v>1</v>
      </c>
      <c r="AR22">
        <v>0</v>
      </c>
      <c r="AS22">
        <v>0</v>
      </c>
      <c r="AT22">
        <v>0</v>
      </c>
      <c r="AU22">
        <v>0</v>
      </c>
      <c r="AV22">
        <v>0</v>
      </c>
      <c r="AW22">
        <v>0</v>
      </c>
      <c r="AX22">
        <v>0</v>
      </c>
      <c r="AY22">
        <v>0</v>
      </c>
      <c r="AZ22">
        <v>0</v>
      </c>
      <c r="BA22">
        <v>0</v>
      </c>
      <c r="BB22">
        <v>0</v>
      </c>
      <c r="BC22">
        <v>0</v>
      </c>
      <c r="BD22">
        <v>0</v>
      </c>
      <c r="BE22">
        <v>0</v>
      </c>
      <c r="BF22">
        <v>0</v>
      </c>
      <c r="BG22">
        <v>0</v>
      </c>
      <c r="BH22">
        <v>0</v>
      </c>
      <c r="BI22">
        <v>1</v>
      </c>
      <c r="BJ22">
        <v>0</v>
      </c>
      <c r="BK22">
        <v>0</v>
      </c>
      <c r="BL22">
        <v>0</v>
      </c>
      <c r="BM22">
        <v>0</v>
      </c>
      <c r="BN22">
        <v>0</v>
      </c>
      <c r="BO22">
        <v>2</v>
      </c>
      <c r="BP22">
        <v>0</v>
      </c>
      <c r="BQ22">
        <v>0</v>
      </c>
      <c r="BR22">
        <v>0</v>
      </c>
    </row>
    <row r="23" spans="1:70" ht="30" customHeight="1" x14ac:dyDescent="0.25">
      <c r="A23" s="6" t="s">
        <v>91</v>
      </c>
      <c r="B23" s="5" t="s">
        <v>90</v>
      </c>
      <c r="C23" s="5" t="s">
        <v>92</v>
      </c>
      <c r="D23" s="17">
        <v>1992</v>
      </c>
      <c r="E23" t="s">
        <v>1008</v>
      </c>
      <c r="F23" s="14">
        <v>0</v>
      </c>
      <c r="G23" s="14">
        <v>0</v>
      </c>
      <c r="H23" s="14">
        <v>1</v>
      </c>
      <c r="I23" s="14">
        <v>0</v>
      </c>
      <c r="J23" s="14">
        <v>0</v>
      </c>
      <c r="K23" s="14">
        <v>0</v>
      </c>
      <c r="L23" s="14">
        <v>0</v>
      </c>
      <c r="M23" s="14">
        <v>0</v>
      </c>
      <c r="N23" s="14">
        <v>0</v>
      </c>
      <c r="O23" s="14">
        <v>0</v>
      </c>
      <c r="P23" s="14">
        <v>0</v>
      </c>
      <c r="Q23" s="14">
        <v>0</v>
      </c>
      <c r="R23" s="14">
        <v>0</v>
      </c>
      <c r="S23" s="14">
        <v>0</v>
      </c>
      <c r="T23" s="14">
        <v>32</v>
      </c>
      <c r="U23" s="14">
        <v>0</v>
      </c>
      <c r="V23" s="14">
        <v>0</v>
      </c>
      <c r="W23" s="14">
        <v>1</v>
      </c>
      <c r="X23" s="14">
        <v>1</v>
      </c>
      <c r="Y23" s="14">
        <v>1</v>
      </c>
      <c r="Z23" s="14">
        <v>0</v>
      </c>
      <c r="AA23" s="14">
        <v>0</v>
      </c>
      <c r="AB23" s="14">
        <v>0</v>
      </c>
      <c r="AC23" s="14">
        <v>0</v>
      </c>
      <c r="AD23" s="14">
        <v>0</v>
      </c>
      <c r="AE23" s="14">
        <v>0</v>
      </c>
      <c r="AF23" s="14">
        <v>0</v>
      </c>
      <c r="AG23" s="14">
        <v>1</v>
      </c>
      <c r="AH23" s="2" t="s">
        <v>1035</v>
      </c>
      <c r="AI23" s="2" t="s">
        <v>1310</v>
      </c>
      <c r="AJ23" s="7" t="s">
        <v>1029</v>
      </c>
      <c r="AK23" s="7" t="s">
        <v>1311</v>
      </c>
      <c r="AL23" s="2" t="s">
        <v>1849</v>
      </c>
      <c r="AM23">
        <f t="shared" si="0"/>
        <v>8</v>
      </c>
      <c r="AN23">
        <v>8</v>
      </c>
      <c r="AO23">
        <v>0</v>
      </c>
      <c r="AP23">
        <v>0</v>
      </c>
      <c r="AQ23">
        <v>0</v>
      </c>
      <c r="AR23">
        <v>0</v>
      </c>
      <c r="AS23">
        <v>0</v>
      </c>
      <c r="AT23">
        <v>0</v>
      </c>
      <c r="AU23">
        <v>0</v>
      </c>
      <c r="AV23">
        <v>0</v>
      </c>
      <c r="AW23">
        <v>0</v>
      </c>
      <c r="AX23">
        <v>0</v>
      </c>
      <c r="AY23">
        <v>0</v>
      </c>
      <c r="AZ23">
        <v>0</v>
      </c>
      <c r="BA23">
        <v>0</v>
      </c>
      <c r="BB23">
        <v>0</v>
      </c>
      <c r="BC23">
        <v>0</v>
      </c>
      <c r="BD23">
        <v>0</v>
      </c>
      <c r="BE23">
        <v>0</v>
      </c>
      <c r="BF23">
        <v>0</v>
      </c>
      <c r="BG23">
        <v>8</v>
      </c>
      <c r="BH23">
        <v>0</v>
      </c>
      <c r="BI23">
        <v>0</v>
      </c>
      <c r="BJ23">
        <v>0</v>
      </c>
      <c r="BK23">
        <v>0</v>
      </c>
      <c r="BL23">
        <v>0</v>
      </c>
      <c r="BM23">
        <v>0</v>
      </c>
      <c r="BN23">
        <v>0</v>
      </c>
      <c r="BO23">
        <v>0</v>
      </c>
      <c r="BP23">
        <v>0</v>
      </c>
      <c r="BQ23">
        <v>0</v>
      </c>
      <c r="BR23">
        <v>0</v>
      </c>
    </row>
    <row r="24" spans="1:70" ht="30" customHeight="1" x14ac:dyDescent="0.25">
      <c r="A24" s="6" t="s">
        <v>97</v>
      </c>
      <c r="B24" s="5" t="s">
        <v>96</v>
      </c>
      <c r="C24" s="5" t="s">
        <v>98</v>
      </c>
      <c r="D24" s="17">
        <v>1994</v>
      </c>
      <c r="E24" t="s">
        <v>1006</v>
      </c>
      <c r="F24" s="14">
        <v>1</v>
      </c>
      <c r="G24" s="14">
        <v>0</v>
      </c>
      <c r="H24" s="14">
        <v>0</v>
      </c>
      <c r="I24" s="14">
        <v>0</v>
      </c>
      <c r="J24" s="14">
        <v>0</v>
      </c>
      <c r="K24" s="14">
        <v>0</v>
      </c>
      <c r="L24" s="14">
        <v>0</v>
      </c>
      <c r="M24" s="14">
        <v>0</v>
      </c>
      <c r="N24" s="14">
        <v>0</v>
      </c>
      <c r="O24" s="14">
        <v>0</v>
      </c>
      <c r="P24" s="14">
        <v>0</v>
      </c>
      <c r="Q24" s="14">
        <v>0</v>
      </c>
      <c r="R24" s="14">
        <v>0</v>
      </c>
      <c r="S24" s="14">
        <v>0</v>
      </c>
      <c r="T24" s="14">
        <v>39</v>
      </c>
      <c r="U24" s="14">
        <v>1</v>
      </c>
      <c r="V24" s="14">
        <v>0</v>
      </c>
      <c r="W24" s="14">
        <v>0</v>
      </c>
      <c r="X24" s="14">
        <v>0</v>
      </c>
      <c r="Y24" s="14">
        <v>1</v>
      </c>
      <c r="Z24" s="14">
        <v>0</v>
      </c>
      <c r="AA24" s="14">
        <v>0</v>
      </c>
      <c r="AB24" s="14">
        <v>0</v>
      </c>
      <c r="AC24" s="14">
        <v>0</v>
      </c>
      <c r="AD24" s="14">
        <v>0</v>
      </c>
      <c r="AE24" s="14">
        <v>0</v>
      </c>
      <c r="AF24" s="14">
        <v>1</v>
      </c>
      <c r="AG24" s="14">
        <v>0</v>
      </c>
      <c r="AH24" s="2" t="s">
        <v>1036</v>
      </c>
      <c r="AI24" s="2" t="s">
        <v>1314</v>
      </c>
      <c r="AJ24" s="7" t="s">
        <v>1993</v>
      </c>
      <c r="AK24" s="7" t="s">
        <v>1315</v>
      </c>
      <c r="AL24" s="2" t="s">
        <v>1851</v>
      </c>
      <c r="AM24">
        <f t="shared" si="0"/>
        <v>5</v>
      </c>
      <c r="AN24">
        <v>5</v>
      </c>
      <c r="AO24">
        <v>0</v>
      </c>
      <c r="AP24">
        <v>0</v>
      </c>
      <c r="AQ24">
        <v>0</v>
      </c>
      <c r="AR24">
        <v>0</v>
      </c>
      <c r="AS24">
        <v>0</v>
      </c>
      <c r="AT24">
        <v>0</v>
      </c>
      <c r="AU24">
        <v>0</v>
      </c>
      <c r="AV24">
        <v>0</v>
      </c>
      <c r="AW24">
        <v>0</v>
      </c>
      <c r="AX24">
        <v>0</v>
      </c>
      <c r="AY24">
        <v>0</v>
      </c>
      <c r="AZ24">
        <v>0</v>
      </c>
      <c r="BA24">
        <v>0</v>
      </c>
      <c r="BB24">
        <v>0</v>
      </c>
      <c r="BC24">
        <v>0</v>
      </c>
      <c r="BD24">
        <v>0</v>
      </c>
      <c r="BE24">
        <v>0</v>
      </c>
      <c r="BF24">
        <v>0</v>
      </c>
      <c r="BG24">
        <v>0</v>
      </c>
      <c r="BH24">
        <v>0</v>
      </c>
      <c r="BI24">
        <v>0</v>
      </c>
      <c r="BJ24">
        <v>2</v>
      </c>
      <c r="BK24">
        <v>0</v>
      </c>
      <c r="BL24">
        <v>0</v>
      </c>
      <c r="BM24">
        <v>0</v>
      </c>
      <c r="BN24">
        <v>0</v>
      </c>
      <c r="BO24">
        <v>3</v>
      </c>
      <c r="BP24">
        <v>0</v>
      </c>
      <c r="BQ24">
        <v>0</v>
      </c>
      <c r="BR24">
        <v>0</v>
      </c>
    </row>
    <row r="25" spans="1:70" ht="30" customHeight="1" x14ac:dyDescent="0.25">
      <c r="A25" s="6" t="s">
        <v>100</v>
      </c>
      <c r="B25" s="5" t="s">
        <v>99</v>
      </c>
      <c r="C25" s="5" t="s">
        <v>101</v>
      </c>
      <c r="D25" s="17">
        <v>1995</v>
      </c>
      <c r="E25" t="s">
        <v>32</v>
      </c>
      <c r="F25" s="14">
        <v>1</v>
      </c>
      <c r="G25" s="14">
        <v>0</v>
      </c>
      <c r="H25" s="14">
        <v>0</v>
      </c>
      <c r="I25" s="14">
        <v>0</v>
      </c>
      <c r="J25" s="14">
        <v>0</v>
      </c>
      <c r="K25" s="14">
        <v>0</v>
      </c>
      <c r="L25" s="14">
        <v>0</v>
      </c>
      <c r="M25" s="14">
        <v>1</v>
      </c>
      <c r="N25" s="14">
        <v>1</v>
      </c>
      <c r="O25" s="14">
        <v>1</v>
      </c>
      <c r="P25" s="14">
        <v>0</v>
      </c>
      <c r="Q25" s="14">
        <v>1</v>
      </c>
      <c r="R25" s="14">
        <v>0</v>
      </c>
      <c r="S25" s="14">
        <v>1</v>
      </c>
      <c r="T25" s="14">
        <v>89</v>
      </c>
      <c r="U25" s="14">
        <v>0</v>
      </c>
      <c r="V25" s="14">
        <v>0</v>
      </c>
      <c r="W25" s="14">
        <v>1</v>
      </c>
      <c r="X25" s="14">
        <v>0</v>
      </c>
      <c r="Y25" s="14">
        <v>0</v>
      </c>
      <c r="Z25" s="14">
        <v>0</v>
      </c>
      <c r="AA25" s="14">
        <v>0</v>
      </c>
      <c r="AB25" s="14">
        <v>1</v>
      </c>
      <c r="AC25" s="14">
        <v>0</v>
      </c>
      <c r="AD25" s="14">
        <v>0</v>
      </c>
      <c r="AE25" s="14">
        <v>0</v>
      </c>
      <c r="AF25" s="14">
        <v>1</v>
      </c>
      <c r="AG25" s="14">
        <v>0</v>
      </c>
      <c r="AH25" s="2" t="s">
        <v>1037</v>
      </c>
      <c r="AI25" s="2" t="s">
        <v>1316</v>
      </c>
      <c r="AJ25" s="7" t="s">
        <v>1029</v>
      </c>
      <c r="AK25" s="7" t="s">
        <v>1317</v>
      </c>
      <c r="AL25" s="2" t="s">
        <v>1919</v>
      </c>
      <c r="AM25">
        <f t="shared" si="0"/>
        <v>1</v>
      </c>
      <c r="AN25">
        <v>1</v>
      </c>
      <c r="AO25">
        <v>0</v>
      </c>
      <c r="AP25">
        <v>0</v>
      </c>
      <c r="AQ25">
        <v>0</v>
      </c>
      <c r="AR25">
        <v>0</v>
      </c>
      <c r="AS25">
        <v>0</v>
      </c>
      <c r="AT25">
        <v>0</v>
      </c>
      <c r="AU25">
        <v>0</v>
      </c>
      <c r="AV25">
        <v>0</v>
      </c>
      <c r="AW25">
        <v>0</v>
      </c>
      <c r="AX25">
        <v>0</v>
      </c>
      <c r="AY25">
        <v>0</v>
      </c>
      <c r="AZ25">
        <v>0</v>
      </c>
      <c r="BA25">
        <v>1</v>
      </c>
      <c r="BB25">
        <v>0</v>
      </c>
      <c r="BC25">
        <v>0</v>
      </c>
      <c r="BD25">
        <v>0</v>
      </c>
      <c r="BE25">
        <v>0</v>
      </c>
      <c r="BF25">
        <v>0</v>
      </c>
      <c r="BG25">
        <v>0</v>
      </c>
      <c r="BH25">
        <v>0</v>
      </c>
      <c r="BI25">
        <v>0</v>
      </c>
      <c r="BJ25">
        <v>0</v>
      </c>
      <c r="BK25">
        <v>0</v>
      </c>
      <c r="BL25">
        <v>0</v>
      </c>
      <c r="BM25">
        <v>0</v>
      </c>
      <c r="BN25">
        <v>0</v>
      </c>
      <c r="BO25">
        <v>0</v>
      </c>
      <c r="BP25">
        <v>0</v>
      </c>
      <c r="BQ25">
        <v>0</v>
      </c>
      <c r="BR25">
        <v>0</v>
      </c>
    </row>
    <row r="26" spans="1:70" ht="30" customHeight="1" x14ac:dyDescent="0.25">
      <c r="A26" s="6" t="s">
        <v>112</v>
      </c>
      <c r="B26" s="5" t="s">
        <v>111</v>
      </c>
      <c r="C26" s="5" t="s">
        <v>113</v>
      </c>
      <c r="D26" s="17">
        <v>1997</v>
      </c>
      <c r="E26" t="s">
        <v>32</v>
      </c>
      <c r="F26" s="14">
        <v>1</v>
      </c>
      <c r="G26" s="14">
        <v>0</v>
      </c>
      <c r="H26" s="14">
        <v>0</v>
      </c>
      <c r="I26" s="14">
        <v>0</v>
      </c>
      <c r="J26" s="14">
        <v>0</v>
      </c>
      <c r="K26" s="14">
        <v>0</v>
      </c>
      <c r="L26" s="14">
        <v>0</v>
      </c>
      <c r="M26" s="14">
        <v>0</v>
      </c>
      <c r="N26" s="14">
        <v>0</v>
      </c>
      <c r="O26" s="14">
        <v>0</v>
      </c>
      <c r="P26" s="14">
        <v>0</v>
      </c>
      <c r="Q26" s="14">
        <v>1</v>
      </c>
      <c r="R26" s="14">
        <v>0</v>
      </c>
      <c r="S26" s="14">
        <v>1</v>
      </c>
      <c r="T26" s="14">
        <v>9</v>
      </c>
      <c r="U26" s="14">
        <v>0</v>
      </c>
      <c r="V26" s="14">
        <v>1</v>
      </c>
      <c r="W26" s="14">
        <v>1</v>
      </c>
      <c r="X26" s="14">
        <v>0</v>
      </c>
      <c r="Y26" s="14">
        <v>0</v>
      </c>
      <c r="Z26" s="14">
        <v>1</v>
      </c>
      <c r="AA26" s="14">
        <v>0</v>
      </c>
      <c r="AB26" s="14">
        <v>0</v>
      </c>
      <c r="AC26" s="14">
        <v>0</v>
      </c>
      <c r="AD26" s="14">
        <v>0</v>
      </c>
      <c r="AE26" s="14">
        <v>0</v>
      </c>
      <c r="AF26" s="14">
        <v>1</v>
      </c>
      <c r="AG26" s="14">
        <v>0</v>
      </c>
      <c r="AH26" s="2" t="s">
        <v>1138</v>
      </c>
      <c r="AI26" s="2" t="s">
        <v>1324</v>
      </c>
      <c r="AJ26" s="7" t="s">
        <v>1996</v>
      </c>
      <c r="AK26" s="7" t="s">
        <v>1325</v>
      </c>
      <c r="AL26" s="2" t="s">
        <v>1939</v>
      </c>
      <c r="AM26">
        <f t="shared" si="0"/>
        <v>11</v>
      </c>
      <c r="AN26">
        <v>11</v>
      </c>
      <c r="AO26">
        <v>0</v>
      </c>
      <c r="AP26">
        <v>0</v>
      </c>
      <c r="AQ26">
        <v>1</v>
      </c>
      <c r="AR26">
        <v>0</v>
      </c>
      <c r="AS26">
        <v>0</v>
      </c>
      <c r="AT26">
        <v>1</v>
      </c>
      <c r="AU26">
        <v>0</v>
      </c>
      <c r="AV26">
        <v>0</v>
      </c>
      <c r="AW26">
        <v>0</v>
      </c>
      <c r="AX26">
        <v>0</v>
      </c>
      <c r="AY26">
        <v>0</v>
      </c>
      <c r="AZ26">
        <v>0</v>
      </c>
      <c r="BA26">
        <v>0</v>
      </c>
      <c r="BB26">
        <v>0</v>
      </c>
      <c r="BC26">
        <v>0</v>
      </c>
      <c r="BD26">
        <v>0</v>
      </c>
      <c r="BE26">
        <v>0</v>
      </c>
      <c r="BF26">
        <v>0</v>
      </c>
      <c r="BG26">
        <v>0</v>
      </c>
      <c r="BH26">
        <v>0</v>
      </c>
      <c r="BI26">
        <v>1</v>
      </c>
      <c r="BJ26">
        <v>1</v>
      </c>
      <c r="BK26">
        <v>0</v>
      </c>
      <c r="BL26">
        <v>0</v>
      </c>
      <c r="BM26">
        <v>0</v>
      </c>
      <c r="BN26">
        <v>0</v>
      </c>
      <c r="BO26">
        <v>6</v>
      </c>
      <c r="BP26">
        <v>1</v>
      </c>
      <c r="BQ26">
        <v>0</v>
      </c>
      <c r="BR26">
        <v>0</v>
      </c>
    </row>
    <row r="27" spans="1:70" ht="30" customHeight="1" x14ac:dyDescent="0.25">
      <c r="A27" s="6" t="s">
        <v>106</v>
      </c>
      <c r="B27" s="2" t="s">
        <v>105</v>
      </c>
      <c r="C27" s="5" t="s">
        <v>107</v>
      </c>
      <c r="D27" s="17">
        <v>1997</v>
      </c>
      <c r="E27" s="1" t="s">
        <v>1007</v>
      </c>
      <c r="F27" s="14">
        <v>0</v>
      </c>
      <c r="G27" s="14">
        <v>1</v>
      </c>
      <c r="H27" s="14">
        <v>0</v>
      </c>
      <c r="I27" s="14">
        <v>0</v>
      </c>
      <c r="J27" s="14">
        <v>0</v>
      </c>
      <c r="K27" s="14">
        <v>0</v>
      </c>
      <c r="L27" s="14">
        <v>0</v>
      </c>
      <c r="M27" s="14">
        <v>1</v>
      </c>
      <c r="N27" s="14">
        <v>0</v>
      </c>
      <c r="O27" s="14">
        <v>0</v>
      </c>
      <c r="P27" s="14">
        <v>1</v>
      </c>
      <c r="Q27" s="14">
        <v>1</v>
      </c>
      <c r="R27" s="14">
        <v>1</v>
      </c>
      <c r="S27" s="14">
        <v>0</v>
      </c>
      <c r="T27" s="14">
        <v>112</v>
      </c>
      <c r="U27" s="14">
        <v>0</v>
      </c>
      <c r="V27" s="14">
        <v>0</v>
      </c>
      <c r="W27" s="14">
        <v>1</v>
      </c>
      <c r="X27" s="14">
        <v>0</v>
      </c>
      <c r="Y27" s="14">
        <v>1</v>
      </c>
      <c r="Z27" s="14">
        <v>0</v>
      </c>
      <c r="AA27" s="14">
        <v>0</v>
      </c>
      <c r="AB27" s="14">
        <v>0</v>
      </c>
      <c r="AC27" s="14">
        <v>0</v>
      </c>
      <c r="AD27" s="14">
        <v>0</v>
      </c>
      <c r="AE27" s="14">
        <v>0</v>
      </c>
      <c r="AF27" s="14">
        <v>1</v>
      </c>
      <c r="AG27" s="14">
        <v>0</v>
      </c>
      <c r="AH27" s="2" t="s">
        <v>1038</v>
      </c>
      <c r="AI27" s="2" t="s">
        <v>1320</v>
      </c>
      <c r="AJ27" s="7" t="s">
        <v>1995</v>
      </c>
      <c r="AK27" s="7" t="s">
        <v>1321</v>
      </c>
      <c r="AL27" s="2" t="s">
        <v>1852</v>
      </c>
      <c r="AM27">
        <f t="shared" si="0"/>
        <v>43</v>
      </c>
      <c r="AN27">
        <v>43</v>
      </c>
      <c r="AO27">
        <v>0</v>
      </c>
      <c r="AP27">
        <v>0</v>
      </c>
      <c r="AQ27">
        <v>0</v>
      </c>
      <c r="AR27">
        <v>0</v>
      </c>
      <c r="AS27">
        <v>0</v>
      </c>
      <c r="AT27">
        <v>2</v>
      </c>
      <c r="AU27">
        <v>0</v>
      </c>
      <c r="AV27">
        <v>2</v>
      </c>
      <c r="AW27">
        <v>11</v>
      </c>
      <c r="AX27">
        <v>0</v>
      </c>
      <c r="AY27">
        <v>1</v>
      </c>
      <c r="AZ27">
        <v>0</v>
      </c>
      <c r="BA27">
        <v>1</v>
      </c>
      <c r="BB27">
        <v>1</v>
      </c>
      <c r="BC27">
        <v>0</v>
      </c>
      <c r="BD27">
        <v>0</v>
      </c>
      <c r="BE27">
        <v>0</v>
      </c>
      <c r="BF27">
        <v>0</v>
      </c>
      <c r="BG27">
        <v>0</v>
      </c>
      <c r="BH27">
        <v>0</v>
      </c>
      <c r="BI27">
        <v>0</v>
      </c>
      <c r="BJ27">
        <v>4</v>
      </c>
      <c r="BK27">
        <v>3</v>
      </c>
      <c r="BL27">
        <v>3</v>
      </c>
      <c r="BM27">
        <v>4</v>
      </c>
      <c r="BN27">
        <v>2</v>
      </c>
      <c r="BO27">
        <v>7</v>
      </c>
      <c r="BP27">
        <v>1</v>
      </c>
      <c r="BQ27">
        <v>1</v>
      </c>
      <c r="BR27">
        <v>0</v>
      </c>
    </row>
    <row r="28" spans="1:70" ht="30" customHeight="1" x14ac:dyDescent="0.25">
      <c r="A28" s="6" t="s">
        <v>109</v>
      </c>
      <c r="B28" s="5" t="s">
        <v>108</v>
      </c>
      <c r="C28" s="5" t="s">
        <v>110</v>
      </c>
      <c r="D28" s="17">
        <v>1997</v>
      </c>
      <c r="E28" t="s">
        <v>1008</v>
      </c>
      <c r="F28" s="14">
        <v>0</v>
      </c>
      <c r="G28" s="14">
        <v>0</v>
      </c>
      <c r="H28" s="14">
        <v>1</v>
      </c>
      <c r="I28" s="14">
        <v>0</v>
      </c>
      <c r="J28" s="14">
        <v>0</v>
      </c>
      <c r="K28" s="14">
        <v>0</v>
      </c>
      <c r="L28" s="14">
        <v>0</v>
      </c>
      <c r="M28" s="14">
        <v>0</v>
      </c>
      <c r="N28" s="14">
        <v>0</v>
      </c>
      <c r="O28" s="14">
        <v>0</v>
      </c>
      <c r="P28" s="14">
        <v>0</v>
      </c>
      <c r="Q28" s="14">
        <v>0</v>
      </c>
      <c r="R28" s="14">
        <v>0</v>
      </c>
      <c r="S28" s="14">
        <v>0</v>
      </c>
      <c r="T28" s="14">
        <v>28</v>
      </c>
      <c r="U28" s="14">
        <v>0</v>
      </c>
      <c r="V28" s="14">
        <v>0</v>
      </c>
      <c r="W28" s="14">
        <v>1</v>
      </c>
      <c r="X28" s="14">
        <v>0</v>
      </c>
      <c r="Y28" s="14">
        <v>1</v>
      </c>
      <c r="Z28" s="14">
        <v>0</v>
      </c>
      <c r="AA28" s="14">
        <v>1</v>
      </c>
      <c r="AB28" s="14">
        <v>0</v>
      </c>
      <c r="AC28" s="14">
        <v>0</v>
      </c>
      <c r="AD28" s="14">
        <v>0</v>
      </c>
      <c r="AE28" s="14">
        <v>0</v>
      </c>
      <c r="AF28" s="14">
        <v>1</v>
      </c>
      <c r="AG28" s="14">
        <v>0</v>
      </c>
      <c r="AH28" s="2" t="s">
        <v>1137</v>
      </c>
      <c r="AI28" s="2" t="s">
        <v>1322</v>
      </c>
      <c r="AJ28" s="7" t="s">
        <v>1029</v>
      </c>
      <c r="AK28" s="7" t="s">
        <v>1323</v>
      </c>
      <c r="AL28" s="2" t="s">
        <v>1919</v>
      </c>
      <c r="AM28">
        <f t="shared" si="0"/>
        <v>2</v>
      </c>
      <c r="AN28">
        <v>2</v>
      </c>
      <c r="AO28">
        <v>0</v>
      </c>
      <c r="AP28">
        <v>0</v>
      </c>
      <c r="AQ28">
        <v>0</v>
      </c>
      <c r="AR28">
        <v>1</v>
      </c>
      <c r="AS28">
        <v>0</v>
      </c>
      <c r="AT28">
        <v>0</v>
      </c>
      <c r="AU28">
        <v>0</v>
      </c>
      <c r="AV28">
        <v>0</v>
      </c>
      <c r="AW28">
        <v>0</v>
      </c>
      <c r="AX28">
        <v>0</v>
      </c>
      <c r="AY28">
        <v>0</v>
      </c>
      <c r="AZ28">
        <v>0</v>
      </c>
      <c r="BA28">
        <v>0</v>
      </c>
      <c r="BB28">
        <v>0</v>
      </c>
      <c r="BC28">
        <v>0</v>
      </c>
      <c r="BD28">
        <v>0</v>
      </c>
      <c r="BE28">
        <v>1</v>
      </c>
      <c r="BF28">
        <v>1</v>
      </c>
      <c r="BG28">
        <v>0</v>
      </c>
      <c r="BH28">
        <v>0</v>
      </c>
      <c r="BI28">
        <v>0</v>
      </c>
      <c r="BJ28">
        <v>0</v>
      </c>
      <c r="BK28">
        <v>0</v>
      </c>
      <c r="BL28">
        <v>0</v>
      </c>
      <c r="BM28">
        <v>0</v>
      </c>
      <c r="BN28">
        <v>0</v>
      </c>
      <c r="BO28">
        <v>1</v>
      </c>
      <c r="BP28">
        <v>0</v>
      </c>
      <c r="BQ28">
        <v>0</v>
      </c>
      <c r="BR28">
        <v>0</v>
      </c>
    </row>
    <row r="29" spans="1:70" ht="30" customHeight="1" x14ac:dyDescent="0.25">
      <c r="A29" s="6" t="s">
        <v>103</v>
      </c>
      <c r="B29" s="5" t="s">
        <v>102</v>
      </c>
      <c r="C29" s="5" t="s">
        <v>104</v>
      </c>
      <c r="D29" s="17">
        <v>1997</v>
      </c>
      <c r="E29" t="s">
        <v>1008</v>
      </c>
      <c r="F29" s="14">
        <v>0</v>
      </c>
      <c r="G29" s="14">
        <v>0</v>
      </c>
      <c r="H29" s="14">
        <v>1</v>
      </c>
      <c r="I29" s="14">
        <v>0</v>
      </c>
      <c r="J29" s="14">
        <v>0</v>
      </c>
      <c r="K29" s="14">
        <v>0</v>
      </c>
      <c r="L29" s="14">
        <v>0</v>
      </c>
      <c r="M29" s="14">
        <v>1</v>
      </c>
      <c r="N29" s="14">
        <v>0</v>
      </c>
      <c r="O29" s="14">
        <v>0</v>
      </c>
      <c r="P29" s="14">
        <v>1</v>
      </c>
      <c r="Q29" s="14">
        <v>0</v>
      </c>
      <c r="R29" s="14">
        <v>0</v>
      </c>
      <c r="S29" s="14">
        <v>0</v>
      </c>
      <c r="T29" s="14">
        <v>68</v>
      </c>
      <c r="U29" s="14">
        <v>0</v>
      </c>
      <c r="V29" s="14">
        <v>1</v>
      </c>
      <c r="W29" s="14">
        <v>1</v>
      </c>
      <c r="X29" s="14">
        <v>1</v>
      </c>
      <c r="Y29" s="14">
        <v>0</v>
      </c>
      <c r="Z29" s="14">
        <v>1</v>
      </c>
      <c r="AA29" s="14">
        <v>0</v>
      </c>
      <c r="AB29" s="14">
        <v>0</v>
      </c>
      <c r="AC29" s="14">
        <v>1</v>
      </c>
      <c r="AD29" s="14">
        <v>0</v>
      </c>
      <c r="AE29" s="14">
        <v>0</v>
      </c>
      <c r="AF29" s="14">
        <v>1</v>
      </c>
      <c r="AG29" s="14">
        <v>0</v>
      </c>
      <c r="AH29" s="2" t="s">
        <v>1136</v>
      </c>
      <c r="AI29" s="2" t="s">
        <v>1318</v>
      </c>
      <c r="AJ29" s="7" t="s">
        <v>1994</v>
      </c>
      <c r="AK29" s="7" t="s">
        <v>1319</v>
      </c>
      <c r="AL29" s="2" t="s">
        <v>1919</v>
      </c>
      <c r="AM29">
        <f t="shared" si="0"/>
        <v>2</v>
      </c>
      <c r="AN29">
        <v>2</v>
      </c>
      <c r="AO29">
        <v>0</v>
      </c>
      <c r="AP29">
        <v>0</v>
      </c>
      <c r="AQ29">
        <v>1</v>
      </c>
      <c r="AR29">
        <v>0</v>
      </c>
      <c r="AS29">
        <v>0</v>
      </c>
      <c r="AT29">
        <v>0</v>
      </c>
      <c r="AU29">
        <v>0</v>
      </c>
      <c r="AV29">
        <v>0</v>
      </c>
      <c r="AW29">
        <v>0</v>
      </c>
      <c r="AX29">
        <v>0</v>
      </c>
      <c r="AY29">
        <v>0</v>
      </c>
      <c r="AZ29">
        <v>0</v>
      </c>
      <c r="BA29">
        <v>0</v>
      </c>
      <c r="BB29">
        <v>0</v>
      </c>
      <c r="BC29">
        <v>0</v>
      </c>
      <c r="BD29">
        <v>0</v>
      </c>
      <c r="BE29">
        <v>0</v>
      </c>
      <c r="BF29">
        <v>0</v>
      </c>
      <c r="BG29">
        <v>0</v>
      </c>
      <c r="BH29">
        <v>0</v>
      </c>
      <c r="BI29">
        <v>1</v>
      </c>
      <c r="BJ29">
        <v>0</v>
      </c>
      <c r="BK29">
        <v>0</v>
      </c>
      <c r="BL29">
        <v>0</v>
      </c>
      <c r="BM29">
        <v>0</v>
      </c>
      <c r="BN29">
        <v>0</v>
      </c>
      <c r="BO29">
        <v>0</v>
      </c>
      <c r="BP29">
        <v>0</v>
      </c>
      <c r="BQ29">
        <v>0</v>
      </c>
      <c r="BR29">
        <v>0</v>
      </c>
    </row>
    <row r="30" spans="1:70" ht="30" customHeight="1" x14ac:dyDescent="0.25">
      <c r="A30" s="6" t="s">
        <v>115</v>
      </c>
      <c r="B30" s="2" t="s">
        <v>114</v>
      </c>
      <c r="C30" s="5" t="s">
        <v>116</v>
      </c>
      <c r="D30" s="17">
        <v>1997</v>
      </c>
      <c r="E30" t="s">
        <v>1010</v>
      </c>
      <c r="F30" s="14">
        <v>1</v>
      </c>
      <c r="G30" s="14">
        <v>0</v>
      </c>
      <c r="H30" s="14">
        <v>0</v>
      </c>
      <c r="I30" s="14">
        <v>0</v>
      </c>
      <c r="J30" s="14">
        <v>0</v>
      </c>
      <c r="K30" s="14">
        <v>0</v>
      </c>
      <c r="L30" s="14">
        <v>0</v>
      </c>
      <c r="M30" s="14">
        <v>0</v>
      </c>
      <c r="N30" s="14">
        <v>0</v>
      </c>
      <c r="O30" s="14">
        <v>0</v>
      </c>
      <c r="P30" s="14">
        <v>0</v>
      </c>
      <c r="Q30" s="14">
        <v>0</v>
      </c>
      <c r="R30" s="14">
        <v>0</v>
      </c>
      <c r="S30" s="14">
        <v>0</v>
      </c>
      <c r="T30" s="14">
        <v>2107</v>
      </c>
      <c r="U30" s="14">
        <v>0</v>
      </c>
      <c r="V30" s="14">
        <v>0</v>
      </c>
      <c r="W30" s="14">
        <v>1</v>
      </c>
      <c r="X30" s="14">
        <v>0</v>
      </c>
      <c r="Y30" s="14">
        <v>0</v>
      </c>
      <c r="Z30" s="14">
        <v>0</v>
      </c>
      <c r="AA30" s="14">
        <v>0</v>
      </c>
      <c r="AB30" s="14">
        <v>1</v>
      </c>
      <c r="AC30" s="14">
        <v>0</v>
      </c>
      <c r="AD30" s="14">
        <v>0</v>
      </c>
      <c r="AE30" s="14">
        <v>0</v>
      </c>
      <c r="AF30" s="14">
        <v>1</v>
      </c>
      <c r="AG30" s="14">
        <v>0</v>
      </c>
      <c r="AH30" s="2" t="s">
        <v>1139</v>
      </c>
      <c r="AI30" s="2" t="s">
        <v>1095</v>
      </c>
      <c r="AJ30" s="7" t="s">
        <v>1997</v>
      </c>
      <c r="AK30" s="7" t="s">
        <v>1095</v>
      </c>
      <c r="AL30" s="2" t="s">
        <v>1853</v>
      </c>
      <c r="AM30">
        <f t="shared" si="0"/>
        <v>7</v>
      </c>
      <c r="AN30">
        <v>7</v>
      </c>
      <c r="AO30">
        <v>0</v>
      </c>
      <c r="AP30">
        <v>0</v>
      </c>
      <c r="AQ30">
        <v>0</v>
      </c>
      <c r="AR30">
        <v>0</v>
      </c>
      <c r="AS30">
        <v>0</v>
      </c>
      <c r="AT30">
        <v>2</v>
      </c>
      <c r="AU30">
        <v>1</v>
      </c>
      <c r="AV30">
        <v>0</v>
      </c>
      <c r="AW30">
        <v>0</v>
      </c>
      <c r="AX30">
        <v>0</v>
      </c>
      <c r="AY30">
        <v>2</v>
      </c>
      <c r="AZ30">
        <v>0</v>
      </c>
      <c r="BA30">
        <v>0</v>
      </c>
      <c r="BB30">
        <v>0</v>
      </c>
      <c r="BC30">
        <v>0</v>
      </c>
      <c r="BD30">
        <v>0</v>
      </c>
      <c r="BE30">
        <v>0</v>
      </c>
      <c r="BF30">
        <v>0</v>
      </c>
      <c r="BG30">
        <v>0</v>
      </c>
      <c r="BH30">
        <v>0</v>
      </c>
      <c r="BI30">
        <v>0</v>
      </c>
      <c r="BJ30">
        <v>0</v>
      </c>
      <c r="BK30">
        <v>0</v>
      </c>
      <c r="BL30">
        <v>1</v>
      </c>
      <c r="BM30">
        <v>1</v>
      </c>
      <c r="BN30">
        <v>0</v>
      </c>
      <c r="BO30">
        <v>1</v>
      </c>
      <c r="BP30">
        <v>0</v>
      </c>
      <c r="BQ30">
        <v>0</v>
      </c>
      <c r="BR30">
        <v>0</v>
      </c>
    </row>
    <row r="31" spans="1:70" ht="30" customHeight="1" x14ac:dyDescent="0.25">
      <c r="A31" s="6" t="s">
        <v>118</v>
      </c>
      <c r="B31" s="5" t="s">
        <v>117</v>
      </c>
      <c r="C31" s="5" t="s">
        <v>116</v>
      </c>
      <c r="D31" s="17">
        <v>1997</v>
      </c>
      <c r="E31" t="s">
        <v>1010</v>
      </c>
      <c r="F31" s="14">
        <v>1</v>
      </c>
      <c r="G31" s="14">
        <v>0</v>
      </c>
      <c r="H31" s="14">
        <v>0</v>
      </c>
      <c r="I31" s="14">
        <v>0</v>
      </c>
      <c r="J31" s="14">
        <v>0</v>
      </c>
      <c r="K31" s="14">
        <v>0</v>
      </c>
      <c r="L31" s="14">
        <v>0</v>
      </c>
      <c r="M31" s="14">
        <v>0</v>
      </c>
      <c r="N31" s="14">
        <v>0</v>
      </c>
      <c r="O31" s="14">
        <v>0</v>
      </c>
      <c r="P31" s="14">
        <v>0</v>
      </c>
      <c r="Q31" s="14">
        <v>1</v>
      </c>
      <c r="R31" s="14">
        <v>0</v>
      </c>
      <c r="S31" s="14">
        <v>1</v>
      </c>
      <c r="T31" s="14">
        <v>2107</v>
      </c>
      <c r="U31" s="14">
        <v>0</v>
      </c>
      <c r="V31" s="14">
        <v>0</v>
      </c>
      <c r="W31" s="14">
        <v>1</v>
      </c>
      <c r="X31" s="14">
        <v>0</v>
      </c>
      <c r="Y31" s="14">
        <v>0</v>
      </c>
      <c r="Z31" s="14">
        <v>0</v>
      </c>
      <c r="AA31" s="14">
        <v>0</v>
      </c>
      <c r="AB31" s="14">
        <v>1</v>
      </c>
      <c r="AC31" s="14">
        <v>0</v>
      </c>
      <c r="AD31" s="14">
        <v>0</v>
      </c>
      <c r="AE31" s="14">
        <v>0</v>
      </c>
      <c r="AF31" s="14">
        <v>1</v>
      </c>
      <c r="AG31" s="14">
        <v>0</v>
      </c>
      <c r="AH31" s="2" t="s">
        <v>1140</v>
      </c>
      <c r="AI31" s="2" t="s">
        <v>1326</v>
      </c>
      <c r="AJ31" s="7" t="s">
        <v>1029</v>
      </c>
      <c r="AK31" s="7" t="s">
        <v>1327</v>
      </c>
      <c r="AL31" s="2" t="s">
        <v>1853</v>
      </c>
      <c r="AM31">
        <f t="shared" si="0"/>
        <v>7</v>
      </c>
      <c r="AN31">
        <v>0</v>
      </c>
      <c r="AO31">
        <v>0</v>
      </c>
      <c r="AP31">
        <v>7</v>
      </c>
      <c r="AQ31">
        <v>0</v>
      </c>
      <c r="AR31">
        <v>0</v>
      </c>
      <c r="AS31">
        <v>0</v>
      </c>
      <c r="AT31">
        <v>2</v>
      </c>
      <c r="AU31">
        <v>1</v>
      </c>
      <c r="AV31">
        <v>0</v>
      </c>
      <c r="AW31">
        <v>0</v>
      </c>
      <c r="AX31">
        <v>0</v>
      </c>
      <c r="AY31">
        <v>2</v>
      </c>
      <c r="AZ31">
        <v>0</v>
      </c>
      <c r="BA31">
        <v>0</v>
      </c>
      <c r="BB31">
        <v>0</v>
      </c>
      <c r="BC31">
        <v>0</v>
      </c>
      <c r="BD31">
        <v>0</v>
      </c>
      <c r="BE31">
        <v>0</v>
      </c>
      <c r="BF31">
        <v>0</v>
      </c>
      <c r="BG31">
        <v>0</v>
      </c>
      <c r="BH31">
        <v>0</v>
      </c>
      <c r="BI31">
        <v>0</v>
      </c>
      <c r="BJ31">
        <v>0</v>
      </c>
      <c r="BK31">
        <v>0</v>
      </c>
      <c r="BL31">
        <v>1</v>
      </c>
      <c r="BM31">
        <v>1</v>
      </c>
      <c r="BN31">
        <v>0</v>
      </c>
      <c r="BO31">
        <v>1</v>
      </c>
      <c r="BP31">
        <v>0</v>
      </c>
      <c r="BQ31">
        <v>0</v>
      </c>
      <c r="BR31">
        <v>0</v>
      </c>
    </row>
    <row r="32" spans="1:70" ht="30" customHeight="1" x14ac:dyDescent="0.25">
      <c r="A32" s="6" t="s">
        <v>120</v>
      </c>
      <c r="B32" s="5" t="s">
        <v>119</v>
      </c>
      <c r="C32" s="5" t="s">
        <v>116</v>
      </c>
      <c r="D32" s="17">
        <v>1998</v>
      </c>
      <c r="E32" t="s">
        <v>1010</v>
      </c>
      <c r="F32" s="14">
        <v>1</v>
      </c>
      <c r="G32" s="14">
        <v>1</v>
      </c>
      <c r="H32" s="14">
        <v>1</v>
      </c>
      <c r="I32" s="14">
        <v>0</v>
      </c>
      <c r="J32" s="14">
        <v>0</v>
      </c>
      <c r="K32" s="14">
        <v>0</v>
      </c>
      <c r="L32" s="14">
        <v>0</v>
      </c>
      <c r="M32" s="14">
        <v>0</v>
      </c>
      <c r="N32" s="14">
        <v>0</v>
      </c>
      <c r="O32" s="14">
        <v>0</v>
      </c>
      <c r="P32" s="14">
        <v>0</v>
      </c>
      <c r="Q32" s="14">
        <v>0</v>
      </c>
      <c r="R32" s="14">
        <v>0</v>
      </c>
      <c r="S32" s="14">
        <v>0</v>
      </c>
      <c r="T32" s="14">
        <v>867</v>
      </c>
      <c r="U32" s="14">
        <v>1</v>
      </c>
      <c r="V32" s="14">
        <v>0</v>
      </c>
      <c r="W32" s="14">
        <v>1</v>
      </c>
      <c r="X32" s="14">
        <v>0</v>
      </c>
      <c r="Y32" s="14">
        <v>0</v>
      </c>
      <c r="Z32" s="14">
        <v>0</v>
      </c>
      <c r="AA32" s="14">
        <v>0</v>
      </c>
      <c r="AB32" s="14">
        <v>1</v>
      </c>
      <c r="AC32" s="14">
        <v>0</v>
      </c>
      <c r="AD32" s="14">
        <v>0</v>
      </c>
      <c r="AE32" s="14">
        <v>0</v>
      </c>
      <c r="AF32" s="14">
        <v>1</v>
      </c>
      <c r="AG32" s="14">
        <v>0</v>
      </c>
      <c r="AH32" s="2" t="s">
        <v>1039</v>
      </c>
      <c r="AI32" s="2" t="s">
        <v>1095</v>
      </c>
      <c r="AJ32" s="7" t="s">
        <v>1998</v>
      </c>
      <c r="AK32" s="7" t="s">
        <v>1328</v>
      </c>
      <c r="AL32" s="2" t="s">
        <v>1854</v>
      </c>
      <c r="AM32">
        <f t="shared" si="0"/>
        <v>13</v>
      </c>
      <c r="AN32">
        <v>0</v>
      </c>
      <c r="AO32">
        <v>0</v>
      </c>
      <c r="AP32">
        <v>13</v>
      </c>
      <c r="AQ32">
        <v>1</v>
      </c>
      <c r="AR32">
        <v>1</v>
      </c>
      <c r="AS32">
        <v>0</v>
      </c>
      <c r="AT32">
        <v>2</v>
      </c>
      <c r="AU32">
        <v>2</v>
      </c>
      <c r="AV32">
        <v>0</v>
      </c>
      <c r="AW32">
        <v>0</v>
      </c>
      <c r="AX32">
        <v>0</v>
      </c>
      <c r="AY32">
        <v>2</v>
      </c>
      <c r="AZ32">
        <v>0</v>
      </c>
      <c r="BA32">
        <v>0</v>
      </c>
      <c r="BB32">
        <v>0</v>
      </c>
      <c r="BC32">
        <v>0</v>
      </c>
      <c r="BD32">
        <v>0</v>
      </c>
      <c r="BE32">
        <v>0</v>
      </c>
      <c r="BF32">
        <v>0</v>
      </c>
      <c r="BG32">
        <v>0</v>
      </c>
      <c r="BH32">
        <v>0</v>
      </c>
      <c r="BI32">
        <v>0</v>
      </c>
      <c r="BJ32">
        <v>0</v>
      </c>
      <c r="BK32">
        <v>0</v>
      </c>
      <c r="BL32">
        <v>3</v>
      </c>
      <c r="BM32">
        <v>1</v>
      </c>
      <c r="BN32">
        <v>0</v>
      </c>
      <c r="BO32">
        <v>2</v>
      </c>
      <c r="BP32">
        <v>0</v>
      </c>
      <c r="BQ32">
        <v>0</v>
      </c>
      <c r="BR32">
        <v>0</v>
      </c>
    </row>
    <row r="33" spans="1:70" ht="30" customHeight="1" x14ac:dyDescent="0.25">
      <c r="A33" s="6" t="s">
        <v>122</v>
      </c>
      <c r="B33" s="5" t="s">
        <v>121</v>
      </c>
      <c r="C33" s="5" t="s">
        <v>116</v>
      </c>
      <c r="D33" s="17">
        <v>1998</v>
      </c>
      <c r="E33" t="s">
        <v>1010</v>
      </c>
      <c r="F33" s="14">
        <v>0</v>
      </c>
      <c r="G33" s="14">
        <v>1</v>
      </c>
      <c r="H33" s="14">
        <v>1</v>
      </c>
      <c r="I33" s="14">
        <v>0</v>
      </c>
      <c r="J33" s="14">
        <v>0</v>
      </c>
      <c r="K33" s="14">
        <v>0</v>
      </c>
      <c r="L33" s="14">
        <v>0</v>
      </c>
      <c r="M33" s="14">
        <v>0</v>
      </c>
      <c r="N33" s="14">
        <v>0</v>
      </c>
      <c r="O33" s="14">
        <v>0</v>
      </c>
      <c r="P33" s="14">
        <v>0</v>
      </c>
      <c r="Q33" s="14">
        <v>1</v>
      </c>
      <c r="R33" s="14">
        <v>0</v>
      </c>
      <c r="S33" s="14">
        <v>1</v>
      </c>
      <c r="T33" s="14">
        <v>1235</v>
      </c>
      <c r="U33" s="14">
        <v>1</v>
      </c>
      <c r="V33" s="14">
        <v>0</v>
      </c>
      <c r="W33" s="14">
        <v>1</v>
      </c>
      <c r="X33" s="14">
        <v>0</v>
      </c>
      <c r="Y33" s="14">
        <v>0</v>
      </c>
      <c r="Z33" s="14">
        <v>0</v>
      </c>
      <c r="AA33" s="14">
        <v>0</v>
      </c>
      <c r="AB33" s="14">
        <v>1</v>
      </c>
      <c r="AC33" s="14">
        <v>0</v>
      </c>
      <c r="AD33" s="14">
        <v>0</v>
      </c>
      <c r="AE33" s="14">
        <v>0</v>
      </c>
      <c r="AF33" s="14">
        <v>1</v>
      </c>
      <c r="AG33" s="14">
        <v>0</v>
      </c>
      <c r="AH33" s="2" t="s">
        <v>1141</v>
      </c>
      <c r="AI33" s="2" t="s">
        <v>1329</v>
      </c>
      <c r="AJ33" s="7" t="s">
        <v>1999</v>
      </c>
      <c r="AK33" s="7" t="s">
        <v>1330</v>
      </c>
      <c r="AL33" s="2" t="s">
        <v>1854</v>
      </c>
      <c r="AM33">
        <f t="shared" si="0"/>
        <v>13</v>
      </c>
      <c r="AN33">
        <v>6</v>
      </c>
      <c r="AO33">
        <v>0</v>
      </c>
      <c r="AP33">
        <v>7</v>
      </c>
      <c r="AQ33">
        <v>1</v>
      </c>
      <c r="AR33">
        <v>1</v>
      </c>
      <c r="AS33">
        <v>0</v>
      </c>
      <c r="AT33">
        <v>2</v>
      </c>
      <c r="AU33">
        <v>2</v>
      </c>
      <c r="AV33">
        <v>0</v>
      </c>
      <c r="AW33">
        <v>0</v>
      </c>
      <c r="AX33">
        <v>0</v>
      </c>
      <c r="AY33">
        <v>2</v>
      </c>
      <c r="AZ33">
        <v>0</v>
      </c>
      <c r="BA33">
        <v>0</v>
      </c>
      <c r="BB33">
        <v>0</v>
      </c>
      <c r="BC33">
        <v>0</v>
      </c>
      <c r="BD33">
        <v>0</v>
      </c>
      <c r="BE33">
        <v>0</v>
      </c>
      <c r="BF33">
        <v>0</v>
      </c>
      <c r="BG33">
        <v>0</v>
      </c>
      <c r="BH33">
        <v>0</v>
      </c>
      <c r="BI33">
        <v>0</v>
      </c>
      <c r="BJ33">
        <v>0</v>
      </c>
      <c r="BK33">
        <v>0</v>
      </c>
      <c r="BL33">
        <v>3</v>
      </c>
      <c r="BM33">
        <v>1</v>
      </c>
      <c r="BN33">
        <v>0</v>
      </c>
      <c r="BO33">
        <v>2</v>
      </c>
      <c r="BP33">
        <v>0</v>
      </c>
      <c r="BQ33">
        <v>0</v>
      </c>
      <c r="BR33">
        <v>0</v>
      </c>
    </row>
    <row r="34" spans="1:70" ht="30" customHeight="1" x14ac:dyDescent="0.25">
      <c r="A34" s="6" t="s">
        <v>124</v>
      </c>
      <c r="B34" s="5" t="s">
        <v>123</v>
      </c>
      <c r="C34" s="5" t="s">
        <v>125</v>
      </c>
      <c r="D34" s="17">
        <v>1999</v>
      </c>
      <c r="E34" t="s">
        <v>1008</v>
      </c>
      <c r="F34" s="14">
        <v>1</v>
      </c>
      <c r="G34" s="14">
        <v>0</v>
      </c>
      <c r="H34" s="14">
        <v>0</v>
      </c>
      <c r="I34" s="14">
        <v>0</v>
      </c>
      <c r="J34" s="14">
        <v>0</v>
      </c>
      <c r="K34" s="14">
        <v>0</v>
      </c>
      <c r="L34" s="14">
        <v>0</v>
      </c>
      <c r="M34" s="14">
        <v>1</v>
      </c>
      <c r="N34" s="14">
        <v>0</v>
      </c>
      <c r="O34" s="14">
        <v>1</v>
      </c>
      <c r="P34" s="14">
        <v>0</v>
      </c>
      <c r="Q34" s="14">
        <v>0</v>
      </c>
      <c r="R34" s="14">
        <v>0</v>
      </c>
      <c r="S34" s="14">
        <v>0</v>
      </c>
      <c r="T34" s="14">
        <v>60</v>
      </c>
      <c r="U34" s="14">
        <v>1</v>
      </c>
      <c r="V34" s="14">
        <v>0</v>
      </c>
      <c r="W34" s="14">
        <v>0</v>
      </c>
      <c r="X34" s="14">
        <v>0</v>
      </c>
      <c r="Y34" s="14">
        <v>1</v>
      </c>
      <c r="Z34" s="14">
        <v>0</v>
      </c>
      <c r="AA34" s="14">
        <v>0</v>
      </c>
      <c r="AB34" s="14">
        <v>0</v>
      </c>
      <c r="AC34" s="14">
        <v>0</v>
      </c>
      <c r="AD34" s="14">
        <v>0</v>
      </c>
      <c r="AE34" s="14">
        <v>0</v>
      </c>
      <c r="AF34" s="14">
        <v>1</v>
      </c>
      <c r="AG34" s="14">
        <v>0</v>
      </c>
      <c r="AH34" s="2" t="s">
        <v>1142</v>
      </c>
      <c r="AI34" s="2" t="s">
        <v>1331</v>
      </c>
      <c r="AJ34" s="7" t="s">
        <v>1029</v>
      </c>
      <c r="AK34" s="7" t="s">
        <v>1332</v>
      </c>
      <c r="AL34" s="2" t="s">
        <v>1919</v>
      </c>
      <c r="AM34">
        <f t="shared" si="0"/>
        <v>21</v>
      </c>
      <c r="AN34">
        <v>21</v>
      </c>
      <c r="AO34">
        <v>0</v>
      </c>
      <c r="AP34">
        <v>0</v>
      </c>
      <c r="AQ34">
        <v>0</v>
      </c>
      <c r="AR34">
        <v>0</v>
      </c>
      <c r="AS34">
        <v>0</v>
      </c>
      <c r="AT34">
        <v>1</v>
      </c>
      <c r="AU34">
        <v>1</v>
      </c>
      <c r="AV34">
        <v>1</v>
      </c>
      <c r="AW34">
        <v>1</v>
      </c>
      <c r="AX34">
        <v>1</v>
      </c>
      <c r="AY34">
        <v>4</v>
      </c>
      <c r="AZ34">
        <v>0</v>
      </c>
      <c r="BA34">
        <v>0</v>
      </c>
      <c r="BB34">
        <v>0</v>
      </c>
      <c r="BC34">
        <v>0</v>
      </c>
      <c r="BD34">
        <v>0</v>
      </c>
      <c r="BE34">
        <v>0</v>
      </c>
      <c r="BF34">
        <v>0</v>
      </c>
      <c r="BG34">
        <v>0</v>
      </c>
      <c r="BH34">
        <v>0</v>
      </c>
      <c r="BI34">
        <v>0</v>
      </c>
      <c r="BJ34">
        <v>4</v>
      </c>
      <c r="BK34">
        <v>5</v>
      </c>
      <c r="BL34">
        <v>0</v>
      </c>
      <c r="BM34">
        <v>0</v>
      </c>
      <c r="BN34">
        <v>0</v>
      </c>
      <c r="BO34">
        <v>4</v>
      </c>
      <c r="BP34">
        <v>0</v>
      </c>
      <c r="BQ34">
        <v>0</v>
      </c>
      <c r="BR34">
        <v>0</v>
      </c>
    </row>
    <row r="35" spans="1:70" ht="30" customHeight="1" x14ac:dyDescent="0.25">
      <c r="A35" s="6" t="s">
        <v>127</v>
      </c>
      <c r="B35" s="5" t="s">
        <v>126</v>
      </c>
      <c r="C35" s="5" t="s">
        <v>128</v>
      </c>
      <c r="D35" s="17">
        <v>1999</v>
      </c>
      <c r="E35" t="s">
        <v>34</v>
      </c>
      <c r="F35" s="14">
        <v>1</v>
      </c>
      <c r="G35" s="14">
        <v>0</v>
      </c>
      <c r="H35" s="14">
        <v>0</v>
      </c>
      <c r="I35" s="14">
        <v>0</v>
      </c>
      <c r="J35" s="14">
        <v>0</v>
      </c>
      <c r="K35" s="14">
        <v>0</v>
      </c>
      <c r="L35" s="14">
        <v>0</v>
      </c>
      <c r="M35" s="14">
        <v>0</v>
      </c>
      <c r="N35" s="14">
        <v>0</v>
      </c>
      <c r="O35" s="14">
        <v>0</v>
      </c>
      <c r="P35" s="14">
        <v>0</v>
      </c>
      <c r="Q35" s="14">
        <v>1</v>
      </c>
      <c r="R35" s="14">
        <v>0</v>
      </c>
      <c r="S35" s="14">
        <v>1</v>
      </c>
      <c r="T35" s="14">
        <v>167</v>
      </c>
      <c r="U35" s="14">
        <v>1</v>
      </c>
      <c r="V35" s="14">
        <v>1</v>
      </c>
      <c r="W35" s="14">
        <v>0</v>
      </c>
      <c r="X35" s="14">
        <v>0</v>
      </c>
      <c r="Y35" s="14">
        <v>0</v>
      </c>
      <c r="Z35" s="14">
        <v>0</v>
      </c>
      <c r="AA35" s="14">
        <v>0</v>
      </c>
      <c r="AB35" s="14">
        <v>1</v>
      </c>
      <c r="AC35" s="14">
        <v>0</v>
      </c>
      <c r="AD35" s="14">
        <v>0</v>
      </c>
      <c r="AE35" s="14">
        <v>0</v>
      </c>
      <c r="AF35" s="14">
        <v>0</v>
      </c>
      <c r="AG35" s="14">
        <v>1</v>
      </c>
      <c r="AH35" s="2" t="s">
        <v>1919</v>
      </c>
      <c r="AI35" s="2" t="s">
        <v>1333</v>
      </c>
      <c r="AJ35" s="7" t="s">
        <v>1029</v>
      </c>
      <c r="AK35" s="7" t="s">
        <v>1334</v>
      </c>
      <c r="AL35" s="2" t="s">
        <v>1855</v>
      </c>
      <c r="AM35">
        <f t="shared" si="0"/>
        <v>5</v>
      </c>
      <c r="AN35">
        <v>5</v>
      </c>
      <c r="AO35">
        <v>0</v>
      </c>
      <c r="AP35">
        <v>0</v>
      </c>
      <c r="AQ35">
        <v>0</v>
      </c>
      <c r="AR35">
        <v>0</v>
      </c>
      <c r="AS35">
        <v>0</v>
      </c>
      <c r="AT35">
        <v>0</v>
      </c>
      <c r="AU35">
        <v>0</v>
      </c>
      <c r="AV35">
        <v>0</v>
      </c>
      <c r="AW35">
        <v>0</v>
      </c>
      <c r="AX35">
        <v>0</v>
      </c>
      <c r="AY35">
        <v>1</v>
      </c>
      <c r="AZ35">
        <v>1</v>
      </c>
      <c r="BA35">
        <v>0</v>
      </c>
      <c r="BB35">
        <v>0</v>
      </c>
      <c r="BC35">
        <v>0</v>
      </c>
      <c r="BD35">
        <v>0</v>
      </c>
      <c r="BE35">
        <v>0</v>
      </c>
      <c r="BF35">
        <v>0</v>
      </c>
      <c r="BG35">
        <v>0</v>
      </c>
      <c r="BH35">
        <v>0</v>
      </c>
      <c r="BI35">
        <v>0</v>
      </c>
      <c r="BJ35">
        <v>0</v>
      </c>
      <c r="BK35">
        <v>0</v>
      </c>
      <c r="BL35">
        <v>1</v>
      </c>
      <c r="BM35">
        <v>1</v>
      </c>
      <c r="BN35">
        <v>0</v>
      </c>
      <c r="BO35">
        <v>1</v>
      </c>
      <c r="BP35">
        <v>0</v>
      </c>
      <c r="BQ35">
        <v>0</v>
      </c>
      <c r="BR35">
        <v>0</v>
      </c>
    </row>
    <row r="36" spans="1:70" ht="30" customHeight="1" x14ac:dyDescent="0.25">
      <c r="A36" s="6" t="s">
        <v>133</v>
      </c>
      <c r="B36" s="5" t="s">
        <v>132</v>
      </c>
      <c r="C36" s="5" t="s">
        <v>134</v>
      </c>
      <c r="D36" s="17">
        <v>2000</v>
      </c>
      <c r="E36" t="s">
        <v>1008</v>
      </c>
      <c r="F36" s="14">
        <v>0</v>
      </c>
      <c r="G36" s="14">
        <v>0</v>
      </c>
      <c r="H36" s="14">
        <v>1</v>
      </c>
      <c r="I36" s="14">
        <v>0</v>
      </c>
      <c r="J36" s="14">
        <v>0</v>
      </c>
      <c r="K36" s="14">
        <v>0</v>
      </c>
      <c r="L36" s="14">
        <v>0</v>
      </c>
      <c r="M36" s="14">
        <v>0</v>
      </c>
      <c r="N36" s="14">
        <v>0</v>
      </c>
      <c r="O36" s="14">
        <v>0</v>
      </c>
      <c r="P36" s="14">
        <v>0</v>
      </c>
      <c r="Q36" s="14">
        <v>0</v>
      </c>
      <c r="R36" s="14">
        <v>0</v>
      </c>
      <c r="S36" s="14">
        <v>0</v>
      </c>
      <c r="T36" s="14">
        <v>16</v>
      </c>
      <c r="U36" s="14">
        <v>0</v>
      </c>
      <c r="V36" s="14">
        <v>0</v>
      </c>
      <c r="W36" s="14">
        <v>1</v>
      </c>
      <c r="X36" s="14">
        <v>1</v>
      </c>
      <c r="Y36" s="14">
        <v>1</v>
      </c>
      <c r="Z36" s="14">
        <v>0</v>
      </c>
      <c r="AA36" s="14">
        <v>0</v>
      </c>
      <c r="AB36" s="14">
        <v>0</v>
      </c>
      <c r="AC36" s="14">
        <v>0</v>
      </c>
      <c r="AD36" s="14">
        <v>0</v>
      </c>
      <c r="AE36" s="14">
        <v>0</v>
      </c>
      <c r="AF36" s="14">
        <v>0</v>
      </c>
      <c r="AG36" s="14">
        <v>1</v>
      </c>
      <c r="AH36" s="2" t="s">
        <v>1041</v>
      </c>
      <c r="AI36" s="2" t="s">
        <v>1337</v>
      </c>
      <c r="AJ36" s="7" t="s">
        <v>1996</v>
      </c>
      <c r="AK36" s="7" t="s">
        <v>1338</v>
      </c>
      <c r="AL36" s="2" t="s">
        <v>1919</v>
      </c>
      <c r="AM36">
        <f t="shared" si="0"/>
        <v>4</v>
      </c>
      <c r="AN36">
        <v>4</v>
      </c>
      <c r="AO36">
        <v>0</v>
      </c>
      <c r="AP36">
        <v>0</v>
      </c>
      <c r="AQ36">
        <v>0</v>
      </c>
      <c r="AR36">
        <v>0</v>
      </c>
      <c r="AS36">
        <v>0</v>
      </c>
      <c r="AT36">
        <v>0</v>
      </c>
      <c r="AU36">
        <v>0</v>
      </c>
      <c r="AV36">
        <v>0</v>
      </c>
      <c r="AW36">
        <v>0</v>
      </c>
      <c r="AX36">
        <v>0</v>
      </c>
      <c r="AY36">
        <v>0</v>
      </c>
      <c r="AZ36">
        <v>0</v>
      </c>
      <c r="BA36">
        <v>0</v>
      </c>
      <c r="BB36">
        <v>0</v>
      </c>
      <c r="BC36">
        <v>0</v>
      </c>
      <c r="BD36">
        <v>0</v>
      </c>
      <c r="BE36">
        <v>0</v>
      </c>
      <c r="BF36">
        <v>0</v>
      </c>
      <c r="BG36">
        <v>4</v>
      </c>
      <c r="BH36">
        <v>0</v>
      </c>
      <c r="BI36">
        <v>0</v>
      </c>
      <c r="BJ36">
        <v>0</v>
      </c>
      <c r="BK36">
        <v>0</v>
      </c>
      <c r="BL36">
        <v>0</v>
      </c>
      <c r="BM36">
        <v>0</v>
      </c>
      <c r="BN36">
        <v>0</v>
      </c>
      <c r="BO36">
        <v>0</v>
      </c>
      <c r="BP36">
        <v>0</v>
      </c>
      <c r="BQ36">
        <v>0</v>
      </c>
      <c r="BR36">
        <v>0</v>
      </c>
    </row>
    <row r="37" spans="1:70" ht="30" customHeight="1" x14ac:dyDescent="0.25">
      <c r="A37" s="6" t="s">
        <v>130</v>
      </c>
      <c r="B37" s="5" t="s">
        <v>129</v>
      </c>
      <c r="C37" s="5" t="s">
        <v>131</v>
      </c>
      <c r="D37" s="17">
        <v>2000</v>
      </c>
      <c r="E37" t="s">
        <v>1008</v>
      </c>
      <c r="F37" s="14">
        <v>0</v>
      </c>
      <c r="G37" s="14">
        <v>0</v>
      </c>
      <c r="H37" s="14">
        <v>1</v>
      </c>
      <c r="I37" s="14">
        <v>1</v>
      </c>
      <c r="J37" s="14">
        <v>0</v>
      </c>
      <c r="K37" s="14">
        <v>0</v>
      </c>
      <c r="L37" s="14">
        <v>0</v>
      </c>
      <c r="M37" s="14">
        <v>0</v>
      </c>
      <c r="N37" s="14">
        <v>0</v>
      </c>
      <c r="O37" s="14">
        <v>0</v>
      </c>
      <c r="P37" s="14">
        <v>0</v>
      </c>
      <c r="Q37" s="14">
        <v>0</v>
      </c>
      <c r="R37" s="14">
        <v>0</v>
      </c>
      <c r="S37" s="14">
        <v>0</v>
      </c>
      <c r="T37" s="14">
        <v>72</v>
      </c>
      <c r="U37" s="14">
        <v>0</v>
      </c>
      <c r="V37" s="14">
        <v>0</v>
      </c>
      <c r="W37" s="14">
        <v>1</v>
      </c>
      <c r="X37" s="14">
        <v>0</v>
      </c>
      <c r="Y37" s="14">
        <v>1</v>
      </c>
      <c r="Z37" s="14">
        <v>0</v>
      </c>
      <c r="AA37" s="14">
        <v>0</v>
      </c>
      <c r="AB37" s="14">
        <v>0</v>
      </c>
      <c r="AC37" s="14">
        <v>1</v>
      </c>
      <c r="AD37" s="14">
        <v>0</v>
      </c>
      <c r="AE37" s="14">
        <v>0</v>
      </c>
      <c r="AF37" s="14">
        <v>1</v>
      </c>
      <c r="AG37" s="14">
        <v>0</v>
      </c>
      <c r="AH37" s="2" t="s">
        <v>1040</v>
      </c>
      <c r="AI37" s="2" t="s">
        <v>1335</v>
      </c>
      <c r="AJ37" s="7" t="s">
        <v>1029</v>
      </c>
      <c r="AK37" s="7" t="s">
        <v>1336</v>
      </c>
      <c r="AL37" s="2" t="s">
        <v>1919</v>
      </c>
      <c r="AM37">
        <f t="shared" si="0"/>
        <v>2</v>
      </c>
      <c r="AN37">
        <v>2</v>
      </c>
      <c r="AO37">
        <v>0</v>
      </c>
      <c r="AP37">
        <v>0</v>
      </c>
      <c r="AQ37">
        <v>0</v>
      </c>
      <c r="AR37">
        <v>0</v>
      </c>
      <c r="AS37">
        <v>0</v>
      </c>
      <c r="AT37">
        <v>0</v>
      </c>
      <c r="AU37">
        <v>0</v>
      </c>
      <c r="AV37">
        <v>0</v>
      </c>
      <c r="AW37">
        <v>0</v>
      </c>
      <c r="AX37">
        <v>0</v>
      </c>
      <c r="AY37">
        <v>1</v>
      </c>
      <c r="AZ37">
        <v>0</v>
      </c>
      <c r="BA37">
        <v>0</v>
      </c>
      <c r="BB37">
        <v>0</v>
      </c>
      <c r="BC37">
        <v>0</v>
      </c>
      <c r="BD37">
        <v>0</v>
      </c>
      <c r="BE37">
        <v>0</v>
      </c>
      <c r="BF37">
        <v>0</v>
      </c>
      <c r="BG37">
        <v>0</v>
      </c>
      <c r="BH37">
        <v>0</v>
      </c>
      <c r="BI37">
        <v>0</v>
      </c>
      <c r="BJ37">
        <v>0</v>
      </c>
      <c r="BK37">
        <v>0</v>
      </c>
      <c r="BL37">
        <v>0</v>
      </c>
      <c r="BM37">
        <v>0</v>
      </c>
      <c r="BN37">
        <v>0</v>
      </c>
      <c r="BO37">
        <v>1</v>
      </c>
      <c r="BP37">
        <v>0</v>
      </c>
      <c r="BQ37">
        <v>0</v>
      </c>
      <c r="BR37">
        <v>0</v>
      </c>
    </row>
    <row r="38" spans="1:70" ht="30" customHeight="1" x14ac:dyDescent="0.25">
      <c r="A38" s="6" t="s">
        <v>139</v>
      </c>
      <c r="B38" s="5" t="s">
        <v>138</v>
      </c>
      <c r="C38" s="5" t="s">
        <v>140</v>
      </c>
      <c r="D38" s="17">
        <v>2001</v>
      </c>
      <c r="E38" t="s">
        <v>1008</v>
      </c>
      <c r="F38" s="14">
        <v>0</v>
      </c>
      <c r="G38" s="14">
        <v>0</v>
      </c>
      <c r="H38" s="14">
        <v>1</v>
      </c>
      <c r="I38" s="14">
        <v>0</v>
      </c>
      <c r="J38" s="14">
        <v>0</v>
      </c>
      <c r="K38" s="14">
        <v>0</v>
      </c>
      <c r="L38" s="14">
        <v>0</v>
      </c>
      <c r="M38" s="14">
        <v>1</v>
      </c>
      <c r="N38" s="14">
        <v>1</v>
      </c>
      <c r="O38" s="14">
        <v>0</v>
      </c>
      <c r="P38" s="14">
        <v>1</v>
      </c>
      <c r="Q38" s="14">
        <v>0</v>
      </c>
      <c r="R38" s="14">
        <v>0</v>
      </c>
      <c r="S38" s="14">
        <v>0</v>
      </c>
      <c r="T38" s="14">
        <v>30</v>
      </c>
      <c r="U38" s="14">
        <v>0</v>
      </c>
      <c r="V38" s="14">
        <v>0</v>
      </c>
      <c r="W38" s="14">
        <v>1</v>
      </c>
      <c r="X38" s="14">
        <v>1</v>
      </c>
      <c r="Y38" s="14">
        <v>0</v>
      </c>
      <c r="Z38" s="14">
        <v>0</v>
      </c>
      <c r="AA38" s="14">
        <v>0</v>
      </c>
      <c r="AB38" s="14">
        <v>0</v>
      </c>
      <c r="AC38" s="14">
        <v>1</v>
      </c>
      <c r="AD38" s="14">
        <v>0</v>
      </c>
      <c r="AE38" s="14">
        <v>0</v>
      </c>
      <c r="AF38" s="14">
        <v>1</v>
      </c>
      <c r="AG38" s="14">
        <v>0</v>
      </c>
      <c r="AH38" s="2" t="s">
        <v>1144</v>
      </c>
      <c r="AI38" s="2" t="s">
        <v>1341</v>
      </c>
      <c r="AJ38" s="7" t="s">
        <v>2000</v>
      </c>
      <c r="AK38" s="7" t="s">
        <v>1342</v>
      </c>
      <c r="AL38" s="2" t="s">
        <v>1919</v>
      </c>
      <c r="AM38">
        <f t="shared" si="0"/>
        <v>6</v>
      </c>
      <c r="AN38">
        <v>5</v>
      </c>
      <c r="AO38">
        <v>0</v>
      </c>
      <c r="AP38">
        <v>1</v>
      </c>
      <c r="AQ38">
        <v>1</v>
      </c>
      <c r="AR38">
        <v>1</v>
      </c>
      <c r="AS38">
        <v>0</v>
      </c>
      <c r="AT38">
        <v>0</v>
      </c>
      <c r="AU38">
        <v>3</v>
      </c>
      <c r="AV38">
        <v>0</v>
      </c>
      <c r="AW38">
        <v>0</v>
      </c>
      <c r="AX38">
        <v>0</v>
      </c>
      <c r="AY38">
        <v>0</v>
      </c>
      <c r="AZ38">
        <v>0</v>
      </c>
      <c r="BA38">
        <v>0</v>
      </c>
      <c r="BB38">
        <v>0</v>
      </c>
      <c r="BC38">
        <v>0</v>
      </c>
      <c r="BD38">
        <v>0</v>
      </c>
      <c r="BE38">
        <v>0</v>
      </c>
      <c r="BF38">
        <v>0</v>
      </c>
      <c r="BG38">
        <v>0</v>
      </c>
      <c r="BH38">
        <v>0</v>
      </c>
      <c r="BI38">
        <v>1</v>
      </c>
      <c r="BJ38">
        <v>0</v>
      </c>
      <c r="BK38">
        <v>0</v>
      </c>
      <c r="BL38">
        <v>0</v>
      </c>
      <c r="BM38">
        <v>0</v>
      </c>
      <c r="BN38">
        <v>0</v>
      </c>
      <c r="BO38">
        <v>0</v>
      </c>
      <c r="BP38">
        <v>0</v>
      </c>
      <c r="BQ38">
        <v>0</v>
      </c>
      <c r="BR38">
        <v>0</v>
      </c>
    </row>
    <row r="39" spans="1:70" ht="30" customHeight="1" x14ac:dyDescent="0.25">
      <c r="A39" s="6" t="s">
        <v>136</v>
      </c>
      <c r="B39" s="5" t="s">
        <v>135</v>
      </c>
      <c r="C39" s="5" t="s">
        <v>137</v>
      </c>
      <c r="D39" s="17">
        <v>2001</v>
      </c>
      <c r="E39" t="s">
        <v>16</v>
      </c>
      <c r="F39" s="14">
        <v>0</v>
      </c>
      <c r="G39" s="14">
        <v>0</v>
      </c>
      <c r="H39" s="14">
        <v>1</v>
      </c>
      <c r="I39" s="14">
        <v>1</v>
      </c>
      <c r="J39" s="14">
        <v>0</v>
      </c>
      <c r="K39" s="14">
        <v>0</v>
      </c>
      <c r="L39" s="14">
        <v>0</v>
      </c>
      <c r="M39" s="14">
        <v>0</v>
      </c>
      <c r="N39" s="14">
        <v>0</v>
      </c>
      <c r="O39" s="14">
        <v>0</v>
      </c>
      <c r="P39" s="14">
        <v>0</v>
      </c>
      <c r="Q39" s="14">
        <v>1</v>
      </c>
      <c r="R39" s="14">
        <v>0</v>
      </c>
      <c r="S39" s="14">
        <v>1</v>
      </c>
      <c r="T39" s="14">
        <v>166</v>
      </c>
      <c r="U39" s="14">
        <v>0</v>
      </c>
      <c r="V39" s="14">
        <v>1</v>
      </c>
      <c r="W39" s="14">
        <v>1</v>
      </c>
      <c r="X39" s="14">
        <v>1</v>
      </c>
      <c r="Y39" s="14">
        <v>0</v>
      </c>
      <c r="Z39" s="14">
        <v>1</v>
      </c>
      <c r="AA39" s="14">
        <v>0</v>
      </c>
      <c r="AB39" s="14">
        <v>0</v>
      </c>
      <c r="AC39" s="14">
        <v>0</v>
      </c>
      <c r="AD39" s="14">
        <v>0</v>
      </c>
      <c r="AE39" s="14">
        <v>0</v>
      </c>
      <c r="AF39" s="14">
        <v>1</v>
      </c>
      <c r="AG39" s="14">
        <v>0</v>
      </c>
      <c r="AH39" s="2" t="s">
        <v>1143</v>
      </c>
      <c r="AI39" s="2" t="s">
        <v>1339</v>
      </c>
      <c r="AJ39" s="7" t="s">
        <v>1029</v>
      </c>
      <c r="AK39" s="7" t="s">
        <v>1340</v>
      </c>
      <c r="AL39" s="2" t="s">
        <v>1940</v>
      </c>
      <c r="AM39">
        <f t="shared" si="0"/>
        <v>4</v>
      </c>
      <c r="AN39">
        <v>4</v>
      </c>
      <c r="AO39">
        <v>0</v>
      </c>
      <c r="AP39">
        <v>0</v>
      </c>
      <c r="AQ39">
        <v>1</v>
      </c>
      <c r="AR39">
        <v>0</v>
      </c>
      <c r="AS39">
        <v>0</v>
      </c>
      <c r="AT39">
        <v>0</v>
      </c>
      <c r="AU39">
        <v>0</v>
      </c>
      <c r="AV39">
        <v>1</v>
      </c>
      <c r="AW39">
        <v>0</v>
      </c>
      <c r="AX39">
        <v>0</v>
      </c>
      <c r="AY39">
        <v>1</v>
      </c>
      <c r="AZ39">
        <v>0</v>
      </c>
      <c r="BA39">
        <v>0</v>
      </c>
      <c r="BB39">
        <v>0</v>
      </c>
      <c r="BC39">
        <v>0</v>
      </c>
      <c r="BD39">
        <v>0</v>
      </c>
      <c r="BE39">
        <v>0</v>
      </c>
      <c r="BF39">
        <v>0</v>
      </c>
      <c r="BG39">
        <v>0</v>
      </c>
      <c r="BH39">
        <v>0</v>
      </c>
      <c r="BI39">
        <v>1</v>
      </c>
      <c r="BJ39">
        <v>0</v>
      </c>
      <c r="BK39">
        <v>0</v>
      </c>
      <c r="BL39">
        <v>0</v>
      </c>
      <c r="BM39">
        <v>0</v>
      </c>
      <c r="BN39">
        <v>0</v>
      </c>
      <c r="BO39">
        <v>0</v>
      </c>
      <c r="BP39">
        <v>0</v>
      </c>
      <c r="BQ39">
        <v>0</v>
      </c>
      <c r="BR39">
        <v>0</v>
      </c>
    </row>
    <row r="40" spans="1:70" ht="30" customHeight="1" x14ac:dyDescent="0.25">
      <c r="A40" s="6" t="s">
        <v>145</v>
      </c>
      <c r="B40" s="5" t="s">
        <v>144</v>
      </c>
      <c r="C40" s="5" t="s">
        <v>140</v>
      </c>
      <c r="D40" s="17">
        <v>2002</v>
      </c>
      <c r="E40" t="s">
        <v>1008</v>
      </c>
      <c r="F40" s="14">
        <v>0</v>
      </c>
      <c r="G40" s="14">
        <v>0</v>
      </c>
      <c r="H40" s="14">
        <v>1</v>
      </c>
      <c r="I40" s="14">
        <v>0</v>
      </c>
      <c r="J40" s="14">
        <v>0</v>
      </c>
      <c r="K40" s="14">
        <v>0</v>
      </c>
      <c r="L40" s="14">
        <v>0</v>
      </c>
      <c r="M40" s="14">
        <v>0</v>
      </c>
      <c r="N40" s="14">
        <v>0</v>
      </c>
      <c r="O40" s="14">
        <v>0</v>
      </c>
      <c r="P40" s="14">
        <v>0</v>
      </c>
      <c r="Q40" s="14">
        <v>1</v>
      </c>
      <c r="R40" s="14">
        <v>1</v>
      </c>
      <c r="S40" s="14">
        <v>0</v>
      </c>
      <c r="T40" s="14">
        <v>52</v>
      </c>
      <c r="U40" s="14">
        <v>0</v>
      </c>
      <c r="V40" s="14">
        <v>0</v>
      </c>
      <c r="W40" s="14">
        <v>1</v>
      </c>
      <c r="X40" s="14">
        <v>1</v>
      </c>
      <c r="Y40" s="14">
        <v>0</v>
      </c>
      <c r="Z40" s="14">
        <v>0</v>
      </c>
      <c r="AA40" s="14">
        <v>0</v>
      </c>
      <c r="AB40" s="14">
        <v>0</v>
      </c>
      <c r="AC40" s="14">
        <v>1</v>
      </c>
      <c r="AD40" s="14">
        <v>0</v>
      </c>
      <c r="AE40" s="14">
        <v>0</v>
      </c>
      <c r="AF40" s="14">
        <v>1</v>
      </c>
      <c r="AG40" s="14">
        <v>0</v>
      </c>
      <c r="AH40" s="2" t="s">
        <v>1042</v>
      </c>
      <c r="AI40" s="2" t="s">
        <v>1345</v>
      </c>
      <c r="AJ40" s="7" t="s">
        <v>2002</v>
      </c>
      <c r="AK40" s="7" t="s">
        <v>1346</v>
      </c>
      <c r="AL40" s="2" t="s">
        <v>1919</v>
      </c>
      <c r="AM40">
        <f t="shared" si="0"/>
        <v>1</v>
      </c>
      <c r="AN40">
        <v>0</v>
      </c>
      <c r="AO40">
        <v>0</v>
      </c>
      <c r="AP40">
        <v>1</v>
      </c>
      <c r="AQ40">
        <v>1</v>
      </c>
      <c r="AR40">
        <v>0</v>
      </c>
      <c r="AS40">
        <v>0</v>
      </c>
      <c r="AT40">
        <v>0</v>
      </c>
      <c r="AU40">
        <v>0</v>
      </c>
      <c r="AV40">
        <v>0</v>
      </c>
      <c r="AW40">
        <v>0</v>
      </c>
      <c r="AX40">
        <v>0</v>
      </c>
      <c r="AY40">
        <v>0</v>
      </c>
      <c r="AZ40">
        <v>0</v>
      </c>
      <c r="BA40">
        <v>0</v>
      </c>
      <c r="BB40">
        <v>0</v>
      </c>
      <c r="BC40">
        <v>0</v>
      </c>
      <c r="BD40">
        <v>0</v>
      </c>
      <c r="BE40">
        <v>0</v>
      </c>
      <c r="BF40">
        <v>0</v>
      </c>
      <c r="BG40">
        <v>0</v>
      </c>
      <c r="BH40">
        <v>0</v>
      </c>
      <c r="BI40">
        <v>0</v>
      </c>
      <c r="BJ40">
        <v>0</v>
      </c>
      <c r="BK40">
        <v>0</v>
      </c>
      <c r="BL40">
        <v>0</v>
      </c>
      <c r="BM40">
        <v>0</v>
      </c>
      <c r="BN40">
        <v>0</v>
      </c>
      <c r="BO40">
        <v>0</v>
      </c>
      <c r="BP40">
        <v>0</v>
      </c>
      <c r="BQ40">
        <v>0</v>
      </c>
      <c r="BR40">
        <v>0</v>
      </c>
    </row>
    <row r="41" spans="1:70" ht="30" customHeight="1" x14ac:dyDescent="0.25">
      <c r="A41" s="6" t="s">
        <v>153</v>
      </c>
      <c r="B41" s="5" t="s">
        <v>152</v>
      </c>
      <c r="C41" s="5" t="s">
        <v>154</v>
      </c>
      <c r="D41" s="17">
        <v>2002</v>
      </c>
      <c r="E41" t="s">
        <v>32</v>
      </c>
      <c r="F41" s="14">
        <v>1</v>
      </c>
      <c r="G41" s="14">
        <v>0</v>
      </c>
      <c r="H41" s="14">
        <v>1</v>
      </c>
      <c r="I41" s="14">
        <v>0</v>
      </c>
      <c r="J41" s="14">
        <v>0</v>
      </c>
      <c r="K41" s="14">
        <v>0</v>
      </c>
      <c r="L41" s="14">
        <v>0</v>
      </c>
      <c r="M41" s="14">
        <v>0</v>
      </c>
      <c r="N41" s="14">
        <v>0</v>
      </c>
      <c r="O41" s="14">
        <v>0</v>
      </c>
      <c r="P41" s="14">
        <v>0</v>
      </c>
      <c r="Q41" s="14">
        <v>1</v>
      </c>
      <c r="R41" s="14">
        <v>0</v>
      </c>
      <c r="S41" s="14">
        <v>1</v>
      </c>
      <c r="T41" s="14">
        <v>75</v>
      </c>
      <c r="U41" s="14">
        <v>0</v>
      </c>
      <c r="V41" s="14">
        <v>1</v>
      </c>
      <c r="W41" s="14">
        <v>1</v>
      </c>
      <c r="X41" s="14">
        <v>0</v>
      </c>
      <c r="Y41" s="14">
        <v>0</v>
      </c>
      <c r="Z41" s="14">
        <v>1</v>
      </c>
      <c r="AA41" s="14">
        <v>0</v>
      </c>
      <c r="AB41" s="14">
        <v>0</v>
      </c>
      <c r="AC41" s="14">
        <v>0</v>
      </c>
      <c r="AD41" s="14">
        <v>0</v>
      </c>
      <c r="AE41" s="14">
        <v>0</v>
      </c>
      <c r="AF41" s="14">
        <v>1</v>
      </c>
      <c r="AG41" s="14">
        <v>0</v>
      </c>
      <c r="AH41" s="2" t="s">
        <v>1148</v>
      </c>
      <c r="AI41" s="2" t="s">
        <v>1349</v>
      </c>
      <c r="AJ41" s="7" t="s">
        <v>2004</v>
      </c>
      <c r="AK41" s="7" t="s">
        <v>1350</v>
      </c>
      <c r="AL41" s="2" t="s">
        <v>1941</v>
      </c>
      <c r="AM41">
        <f t="shared" si="0"/>
        <v>12</v>
      </c>
      <c r="AN41">
        <v>8</v>
      </c>
      <c r="AO41">
        <v>0</v>
      </c>
      <c r="AP41">
        <v>4</v>
      </c>
      <c r="AQ41">
        <v>1</v>
      </c>
      <c r="AR41">
        <v>0</v>
      </c>
      <c r="AS41">
        <v>0</v>
      </c>
      <c r="AT41">
        <v>1</v>
      </c>
      <c r="AU41">
        <v>1</v>
      </c>
      <c r="AV41">
        <v>0</v>
      </c>
      <c r="AW41">
        <v>1</v>
      </c>
      <c r="AX41">
        <v>0</v>
      </c>
      <c r="AY41">
        <v>1</v>
      </c>
      <c r="AZ41">
        <v>0</v>
      </c>
      <c r="BA41">
        <v>1</v>
      </c>
      <c r="BB41">
        <v>0</v>
      </c>
      <c r="BC41">
        <v>0</v>
      </c>
      <c r="BD41">
        <v>0</v>
      </c>
      <c r="BE41">
        <v>0</v>
      </c>
      <c r="BF41">
        <v>0</v>
      </c>
      <c r="BG41">
        <v>0</v>
      </c>
      <c r="BH41">
        <v>0</v>
      </c>
      <c r="BI41">
        <v>0</v>
      </c>
      <c r="BJ41">
        <v>3</v>
      </c>
      <c r="BK41">
        <v>0</v>
      </c>
      <c r="BL41">
        <v>1</v>
      </c>
      <c r="BM41">
        <v>0</v>
      </c>
      <c r="BN41">
        <v>0</v>
      </c>
      <c r="BO41">
        <v>2</v>
      </c>
      <c r="BP41">
        <v>0</v>
      </c>
      <c r="BQ41">
        <v>0</v>
      </c>
      <c r="BR41">
        <v>0</v>
      </c>
    </row>
    <row r="42" spans="1:70" ht="30" customHeight="1" x14ac:dyDescent="0.25">
      <c r="A42" s="6" t="s">
        <v>147</v>
      </c>
      <c r="B42" s="5" t="s">
        <v>146</v>
      </c>
      <c r="C42" s="5" t="s">
        <v>148</v>
      </c>
      <c r="D42" s="17">
        <v>2002</v>
      </c>
      <c r="E42" t="s">
        <v>1008</v>
      </c>
      <c r="F42" s="14">
        <v>0</v>
      </c>
      <c r="G42" s="14">
        <v>1</v>
      </c>
      <c r="H42" s="14">
        <v>0</v>
      </c>
      <c r="I42" s="14">
        <v>0</v>
      </c>
      <c r="J42" s="14">
        <v>0</v>
      </c>
      <c r="K42" s="14">
        <v>0</v>
      </c>
      <c r="L42" s="14">
        <v>0</v>
      </c>
      <c r="M42" s="14">
        <v>0</v>
      </c>
      <c r="N42" s="14">
        <v>0</v>
      </c>
      <c r="O42" s="14">
        <v>0</v>
      </c>
      <c r="P42" s="14">
        <v>0</v>
      </c>
      <c r="Q42" s="14">
        <v>1</v>
      </c>
      <c r="R42" s="14">
        <v>0</v>
      </c>
      <c r="S42" s="14">
        <v>1</v>
      </c>
      <c r="T42" s="14">
        <v>2655</v>
      </c>
      <c r="U42" s="14">
        <v>0</v>
      </c>
      <c r="V42" s="14">
        <v>0</v>
      </c>
      <c r="W42" s="14">
        <v>1</v>
      </c>
      <c r="X42" s="14">
        <v>0</v>
      </c>
      <c r="Y42" s="14">
        <v>1</v>
      </c>
      <c r="Z42" s="14">
        <v>0</v>
      </c>
      <c r="AA42" s="14">
        <v>0</v>
      </c>
      <c r="AB42" s="14">
        <v>0</v>
      </c>
      <c r="AC42" s="14">
        <v>0</v>
      </c>
      <c r="AD42" s="14">
        <v>0</v>
      </c>
      <c r="AE42" s="14">
        <v>0</v>
      </c>
      <c r="AF42" s="14">
        <v>2</v>
      </c>
      <c r="AG42" s="14">
        <v>0</v>
      </c>
      <c r="AH42" s="2" t="s">
        <v>1146</v>
      </c>
      <c r="AI42" s="2" t="s">
        <v>1082</v>
      </c>
      <c r="AJ42" s="7" t="s">
        <v>2003</v>
      </c>
      <c r="AK42" s="7" t="s">
        <v>1082</v>
      </c>
      <c r="AL42" s="2" t="s">
        <v>1857</v>
      </c>
      <c r="AM42">
        <f t="shared" si="0"/>
        <v>10</v>
      </c>
      <c r="AN42">
        <v>0</v>
      </c>
      <c r="AO42">
        <v>0</v>
      </c>
      <c r="AP42">
        <v>10</v>
      </c>
      <c r="AQ42">
        <v>0</v>
      </c>
      <c r="AR42">
        <v>0</v>
      </c>
      <c r="AS42">
        <v>1</v>
      </c>
      <c r="AT42">
        <v>1</v>
      </c>
      <c r="AU42">
        <v>0</v>
      </c>
      <c r="AV42">
        <v>1</v>
      </c>
      <c r="AW42">
        <v>0</v>
      </c>
      <c r="AX42">
        <v>0</v>
      </c>
      <c r="AY42">
        <v>2</v>
      </c>
      <c r="AZ42">
        <v>0</v>
      </c>
      <c r="BA42">
        <v>0</v>
      </c>
      <c r="BB42">
        <v>0</v>
      </c>
      <c r="BC42">
        <v>0</v>
      </c>
      <c r="BD42">
        <v>0</v>
      </c>
      <c r="BE42">
        <v>0</v>
      </c>
      <c r="BF42">
        <v>0</v>
      </c>
      <c r="BG42">
        <v>0</v>
      </c>
      <c r="BH42">
        <v>0</v>
      </c>
      <c r="BI42">
        <v>0</v>
      </c>
      <c r="BJ42">
        <v>0</v>
      </c>
      <c r="BK42">
        <v>0</v>
      </c>
      <c r="BL42">
        <v>3</v>
      </c>
      <c r="BM42">
        <v>0</v>
      </c>
      <c r="BN42">
        <v>0</v>
      </c>
      <c r="BO42">
        <v>3</v>
      </c>
      <c r="BP42">
        <v>0</v>
      </c>
      <c r="BQ42">
        <v>0</v>
      </c>
      <c r="BR42">
        <v>0</v>
      </c>
    </row>
    <row r="43" spans="1:70" ht="30" customHeight="1" x14ac:dyDescent="0.25">
      <c r="A43" s="6" t="s">
        <v>142</v>
      </c>
      <c r="B43" s="5" t="s">
        <v>141</v>
      </c>
      <c r="C43" s="5" t="s">
        <v>143</v>
      </c>
      <c r="D43" s="17">
        <v>2002</v>
      </c>
      <c r="E43" t="s">
        <v>1006</v>
      </c>
      <c r="F43" s="14">
        <v>0</v>
      </c>
      <c r="G43" s="14">
        <v>1</v>
      </c>
      <c r="H43" s="14">
        <v>0</v>
      </c>
      <c r="I43" s="14">
        <v>0</v>
      </c>
      <c r="J43" s="14">
        <v>0</v>
      </c>
      <c r="K43" s="14">
        <v>0</v>
      </c>
      <c r="L43" s="14">
        <v>0</v>
      </c>
      <c r="M43" s="14">
        <v>0</v>
      </c>
      <c r="N43" s="14">
        <v>0</v>
      </c>
      <c r="O43" s="14">
        <v>0</v>
      </c>
      <c r="P43" s="14">
        <v>0</v>
      </c>
      <c r="Q43" s="14">
        <v>0</v>
      </c>
      <c r="R43" s="14">
        <v>0</v>
      </c>
      <c r="S43" s="14">
        <v>0</v>
      </c>
      <c r="T43" s="14">
        <v>3497</v>
      </c>
      <c r="U43" s="14">
        <v>0</v>
      </c>
      <c r="V43" s="14">
        <v>0</v>
      </c>
      <c r="W43" s="14">
        <v>1</v>
      </c>
      <c r="X43" s="14">
        <v>0</v>
      </c>
      <c r="Y43" s="14">
        <v>1</v>
      </c>
      <c r="Z43" s="14">
        <v>0</v>
      </c>
      <c r="AA43" s="14">
        <v>0</v>
      </c>
      <c r="AB43" s="14">
        <v>0</v>
      </c>
      <c r="AC43" s="14">
        <v>0</v>
      </c>
      <c r="AD43" s="14">
        <v>0</v>
      </c>
      <c r="AE43" s="14">
        <v>0</v>
      </c>
      <c r="AF43" s="14">
        <v>1</v>
      </c>
      <c r="AG43" s="14">
        <v>0</v>
      </c>
      <c r="AH43" s="2" t="s">
        <v>1145</v>
      </c>
      <c r="AI43" s="2" t="s">
        <v>1343</v>
      </c>
      <c r="AJ43" s="7" t="s">
        <v>2001</v>
      </c>
      <c r="AK43" s="7" t="s">
        <v>1344</v>
      </c>
      <c r="AL43" s="2" t="s">
        <v>1856</v>
      </c>
      <c r="AM43">
        <f t="shared" si="0"/>
        <v>8</v>
      </c>
      <c r="AN43">
        <v>8</v>
      </c>
      <c r="AO43">
        <v>0</v>
      </c>
      <c r="AP43">
        <v>0</v>
      </c>
      <c r="AQ43">
        <v>0</v>
      </c>
      <c r="AR43">
        <v>0</v>
      </c>
      <c r="AS43">
        <v>0</v>
      </c>
      <c r="AT43">
        <v>0</v>
      </c>
      <c r="AU43">
        <v>6</v>
      </c>
      <c r="AV43">
        <v>0</v>
      </c>
      <c r="AW43">
        <v>0</v>
      </c>
      <c r="AX43">
        <v>0</v>
      </c>
      <c r="AY43">
        <v>1</v>
      </c>
      <c r="AZ43">
        <v>1</v>
      </c>
      <c r="BA43">
        <v>0</v>
      </c>
      <c r="BB43">
        <v>0</v>
      </c>
      <c r="BC43">
        <v>0</v>
      </c>
      <c r="BD43">
        <v>0</v>
      </c>
      <c r="BE43">
        <v>0</v>
      </c>
      <c r="BF43">
        <v>0</v>
      </c>
      <c r="BG43">
        <v>0</v>
      </c>
      <c r="BH43">
        <v>0</v>
      </c>
      <c r="BI43">
        <v>0</v>
      </c>
      <c r="BJ43">
        <v>0</v>
      </c>
      <c r="BK43">
        <v>0</v>
      </c>
      <c r="BL43">
        <v>1</v>
      </c>
      <c r="BM43">
        <v>3</v>
      </c>
      <c r="BN43">
        <v>0</v>
      </c>
      <c r="BO43">
        <v>3</v>
      </c>
      <c r="BP43">
        <v>0</v>
      </c>
      <c r="BQ43">
        <v>0</v>
      </c>
      <c r="BR43">
        <v>0</v>
      </c>
    </row>
    <row r="44" spans="1:70" ht="30" customHeight="1" x14ac:dyDescent="0.25">
      <c r="A44" s="6" t="s">
        <v>150</v>
      </c>
      <c r="B44" s="2" t="s">
        <v>149</v>
      </c>
      <c r="C44" s="5" t="s">
        <v>151</v>
      </c>
      <c r="D44" s="17">
        <v>2002</v>
      </c>
      <c r="E44" t="s">
        <v>1008</v>
      </c>
      <c r="F44" s="14">
        <v>0</v>
      </c>
      <c r="G44" s="14">
        <v>1</v>
      </c>
      <c r="H44" s="14">
        <v>0</v>
      </c>
      <c r="I44" s="14">
        <v>0</v>
      </c>
      <c r="J44" s="14">
        <v>0</v>
      </c>
      <c r="K44" s="14">
        <v>0</v>
      </c>
      <c r="L44" s="14">
        <v>0</v>
      </c>
      <c r="M44" s="14">
        <v>0</v>
      </c>
      <c r="N44" s="14">
        <v>0</v>
      </c>
      <c r="O44" s="14">
        <v>0</v>
      </c>
      <c r="P44" s="14">
        <v>0</v>
      </c>
      <c r="Q44" s="14">
        <v>0</v>
      </c>
      <c r="R44" s="14">
        <v>0</v>
      </c>
      <c r="S44" s="14">
        <v>0</v>
      </c>
      <c r="T44" s="14">
        <v>15329</v>
      </c>
      <c r="U44" s="14">
        <v>0</v>
      </c>
      <c r="V44" s="14">
        <v>0</v>
      </c>
      <c r="W44" s="14">
        <v>1</v>
      </c>
      <c r="X44" s="14">
        <v>0</v>
      </c>
      <c r="Y44" s="14">
        <v>1</v>
      </c>
      <c r="Z44" s="14">
        <v>0</v>
      </c>
      <c r="AA44" s="14">
        <v>0</v>
      </c>
      <c r="AB44" s="14">
        <v>0</v>
      </c>
      <c r="AC44" s="14">
        <v>0</v>
      </c>
      <c r="AD44" s="14">
        <v>0</v>
      </c>
      <c r="AE44" s="14">
        <v>0</v>
      </c>
      <c r="AF44" s="14">
        <v>1</v>
      </c>
      <c r="AG44" s="14">
        <v>0</v>
      </c>
      <c r="AH44" s="2" t="s">
        <v>1147</v>
      </c>
      <c r="AI44" s="2" t="s">
        <v>1347</v>
      </c>
      <c r="AJ44" s="7" t="s">
        <v>1029</v>
      </c>
      <c r="AK44" s="7" t="s">
        <v>1348</v>
      </c>
      <c r="AL44" s="2" t="s">
        <v>1857</v>
      </c>
      <c r="AM44">
        <f t="shared" si="0"/>
        <v>10</v>
      </c>
      <c r="AN44">
        <v>10</v>
      </c>
      <c r="AO44">
        <v>0</v>
      </c>
      <c r="AP44">
        <v>0</v>
      </c>
      <c r="AQ44">
        <v>0</v>
      </c>
      <c r="AR44">
        <v>0</v>
      </c>
      <c r="AS44">
        <v>1</v>
      </c>
      <c r="AT44">
        <v>1</v>
      </c>
      <c r="AU44">
        <v>0</v>
      </c>
      <c r="AV44">
        <v>1</v>
      </c>
      <c r="AW44">
        <v>0</v>
      </c>
      <c r="AX44">
        <v>0</v>
      </c>
      <c r="AY44">
        <v>2</v>
      </c>
      <c r="AZ44">
        <v>0</v>
      </c>
      <c r="BA44">
        <v>0</v>
      </c>
      <c r="BB44">
        <v>0</v>
      </c>
      <c r="BC44">
        <v>0</v>
      </c>
      <c r="BD44">
        <v>0</v>
      </c>
      <c r="BE44">
        <v>0</v>
      </c>
      <c r="BF44">
        <v>0</v>
      </c>
      <c r="BG44">
        <v>0</v>
      </c>
      <c r="BH44">
        <v>0</v>
      </c>
      <c r="BI44">
        <v>0</v>
      </c>
      <c r="BJ44">
        <v>0</v>
      </c>
      <c r="BK44">
        <v>0</v>
      </c>
      <c r="BL44">
        <v>3</v>
      </c>
      <c r="BM44">
        <v>0</v>
      </c>
      <c r="BN44">
        <v>0</v>
      </c>
      <c r="BO44">
        <v>3</v>
      </c>
      <c r="BP44">
        <v>0</v>
      </c>
      <c r="BQ44">
        <v>0</v>
      </c>
      <c r="BR44">
        <v>0</v>
      </c>
    </row>
    <row r="45" spans="1:70" ht="30" customHeight="1" x14ac:dyDescent="0.25">
      <c r="A45" s="6" t="s">
        <v>159</v>
      </c>
      <c r="B45" s="5" t="s">
        <v>158</v>
      </c>
      <c r="C45" s="5" t="s">
        <v>160</v>
      </c>
      <c r="D45" s="17">
        <v>2003</v>
      </c>
      <c r="E45" s="1" t="s">
        <v>1007</v>
      </c>
      <c r="F45" s="14">
        <v>0</v>
      </c>
      <c r="G45" s="14">
        <v>0</v>
      </c>
      <c r="H45" s="14">
        <v>1</v>
      </c>
      <c r="I45" s="14">
        <v>0</v>
      </c>
      <c r="J45" s="14">
        <v>0</v>
      </c>
      <c r="K45" s="14">
        <v>0</v>
      </c>
      <c r="L45" s="14">
        <v>0</v>
      </c>
      <c r="M45" s="14">
        <v>0</v>
      </c>
      <c r="N45" s="14">
        <v>0</v>
      </c>
      <c r="O45" s="14">
        <v>0</v>
      </c>
      <c r="P45" s="14">
        <v>0</v>
      </c>
      <c r="Q45" s="14">
        <v>1</v>
      </c>
      <c r="R45" s="14">
        <v>1</v>
      </c>
      <c r="S45" s="14">
        <v>0</v>
      </c>
      <c r="T45" s="14">
        <v>83</v>
      </c>
      <c r="U45" s="14">
        <v>0</v>
      </c>
      <c r="V45" s="14">
        <v>1</v>
      </c>
      <c r="W45" s="14">
        <v>1</v>
      </c>
      <c r="X45" s="14">
        <v>1</v>
      </c>
      <c r="Y45" s="14">
        <v>1</v>
      </c>
      <c r="Z45" s="14">
        <v>0</v>
      </c>
      <c r="AA45" s="14">
        <v>0</v>
      </c>
      <c r="AB45" s="14">
        <v>0</v>
      </c>
      <c r="AC45" s="14">
        <v>0</v>
      </c>
      <c r="AD45" s="14">
        <v>0</v>
      </c>
      <c r="AE45" s="14">
        <v>0</v>
      </c>
      <c r="AF45" s="14">
        <v>1</v>
      </c>
      <c r="AG45" s="14">
        <v>0</v>
      </c>
      <c r="AH45" s="2" t="s">
        <v>1150</v>
      </c>
      <c r="AI45" s="2" t="s">
        <v>1353</v>
      </c>
      <c r="AJ45" s="7" t="s">
        <v>2005</v>
      </c>
      <c r="AK45" s="7" t="s">
        <v>1354</v>
      </c>
      <c r="AL45" s="2" t="s">
        <v>1852</v>
      </c>
      <c r="AM45">
        <f t="shared" si="0"/>
        <v>20</v>
      </c>
      <c r="AN45">
        <v>1</v>
      </c>
      <c r="AO45">
        <v>6</v>
      </c>
      <c r="AP45">
        <v>13</v>
      </c>
      <c r="AQ45">
        <v>0</v>
      </c>
      <c r="AR45">
        <v>0</v>
      </c>
      <c r="AS45">
        <v>0</v>
      </c>
      <c r="AT45">
        <v>1</v>
      </c>
      <c r="AU45">
        <v>0</v>
      </c>
      <c r="AV45">
        <v>1</v>
      </c>
      <c r="AW45">
        <v>7</v>
      </c>
      <c r="AX45">
        <v>0</v>
      </c>
      <c r="AY45">
        <v>0</v>
      </c>
      <c r="AZ45">
        <v>0</v>
      </c>
      <c r="BA45">
        <v>0</v>
      </c>
      <c r="BB45">
        <v>0</v>
      </c>
      <c r="BC45">
        <v>0</v>
      </c>
      <c r="BD45">
        <v>0</v>
      </c>
      <c r="BE45">
        <v>0</v>
      </c>
      <c r="BF45">
        <v>0</v>
      </c>
      <c r="BG45">
        <v>0</v>
      </c>
      <c r="BH45">
        <v>0</v>
      </c>
      <c r="BI45">
        <v>1</v>
      </c>
      <c r="BJ45">
        <v>1</v>
      </c>
      <c r="BK45">
        <v>1</v>
      </c>
      <c r="BL45">
        <v>1</v>
      </c>
      <c r="BM45">
        <v>1</v>
      </c>
      <c r="BN45">
        <v>3</v>
      </c>
      <c r="BO45">
        <v>5</v>
      </c>
      <c r="BP45">
        <v>1</v>
      </c>
      <c r="BQ45">
        <v>0</v>
      </c>
      <c r="BR45">
        <v>0</v>
      </c>
    </row>
    <row r="46" spans="1:70" ht="30" customHeight="1" x14ac:dyDescent="0.25">
      <c r="A46" s="6" t="s">
        <v>156</v>
      </c>
      <c r="B46" s="5" t="s">
        <v>155</v>
      </c>
      <c r="C46" s="5" t="s">
        <v>157</v>
      </c>
      <c r="D46" s="17">
        <v>2003</v>
      </c>
      <c r="E46" t="s">
        <v>1008</v>
      </c>
      <c r="F46" s="14">
        <v>0</v>
      </c>
      <c r="G46" s="14">
        <v>0</v>
      </c>
      <c r="H46" s="14">
        <v>1</v>
      </c>
      <c r="I46" s="14">
        <v>1</v>
      </c>
      <c r="J46" s="14">
        <v>1</v>
      </c>
      <c r="K46" s="14">
        <v>0</v>
      </c>
      <c r="L46" s="14">
        <v>0</v>
      </c>
      <c r="M46" s="14">
        <v>1</v>
      </c>
      <c r="N46" s="14">
        <v>0</v>
      </c>
      <c r="O46" s="14">
        <v>0</v>
      </c>
      <c r="P46" s="14">
        <v>1</v>
      </c>
      <c r="Q46" s="14">
        <v>0</v>
      </c>
      <c r="R46" s="14">
        <v>0</v>
      </c>
      <c r="S46" s="14">
        <v>0</v>
      </c>
      <c r="T46" s="14">
        <v>108</v>
      </c>
      <c r="U46" s="14">
        <v>0</v>
      </c>
      <c r="V46" s="14">
        <v>0</v>
      </c>
      <c r="W46" s="14">
        <v>1</v>
      </c>
      <c r="X46" s="14">
        <v>0</v>
      </c>
      <c r="Y46" s="14">
        <v>0</v>
      </c>
      <c r="Z46" s="14">
        <v>0</v>
      </c>
      <c r="AA46" s="14">
        <v>0</v>
      </c>
      <c r="AB46" s="14">
        <v>0</v>
      </c>
      <c r="AC46" s="14">
        <v>1</v>
      </c>
      <c r="AD46" s="14">
        <v>0</v>
      </c>
      <c r="AE46" s="14">
        <v>0</v>
      </c>
      <c r="AF46" s="14">
        <v>1</v>
      </c>
      <c r="AG46" s="14">
        <v>0</v>
      </c>
      <c r="AH46" s="2" t="s">
        <v>1149</v>
      </c>
      <c r="AI46" s="2" t="s">
        <v>1351</v>
      </c>
      <c r="AJ46" s="7" t="s">
        <v>2220</v>
      </c>
      <c r="AK46" s="7" t="s">
        <v>1352</v>
      </c>
      <c r="AL46" s="2" t="s">
        <v>1919</v>
      </c>
      <c r="AM46">
        <f t="shared" si="0"/>
        <v>4</v>
      </c>
      <c r="AN46">
        <v>2</v>
      </c>
      <c r="AO46">
        <v>2</v>
      </c>
      <c r="AP46">
        <v>0</v>
      </c>
      <c r="AQ46">
        <v>0</v>
      </c>
      <c r="AR46">
        <v>0</v>
      </c>
      <c r="AS46">
        <v>0</v>
      </c>
      <c r="AT46">
        <v>1</v>
      </c>
      <c r="AU46">
        <v>0</v>
      </c>
      <c r="AV46">
        <v>1</v>
      </c>
      <c r="AW46">
        <v>0</v>
      </c>
      <c r="AX46">
        <v>0</v>
      </c>
      <c r="AY46">
        <v>0</v>
      </c>
      <c r="AZ46">
        <v>1</v>
      </c>
      <c r="BA46">
        <v>0</v>
      </c>
      <c r="BB46">
        <v>0</v>
      </c>
      <c r="BC46">
        <v>0</v>
      </c>
      <c r="BD46">
        <v>0</v>
      </c>
      <c r="BE46">
        <v>0</v>
      </c>
      <c r="BF46">
        <v>0</v>
      </c>
      <c r="BG46">
        <v>0</v>
      </c>
      <c r="BH46">
        <v>0</v>
      </c>
      <c r="BI46">
        <v>0</v>
      </c>
      <c r="BJ46">
        <v>0</v>
      </c>
      <c r="BK46">
        <v>0</v>
      </c>
      <c r="BL46">
        <v>0</v>
      </c>
      <c r="BM46">
        <v>0</v>
      </c>
      <c r="BN46">
        <v>0</v>
      </c>
      <c r="BO46">
        <v>0</v>
      </c>
      <c r="BP46">
        <v>0</v>
      </c>
      <c r="BQ46">
        <v>1</v>
      </c>
      <c r="BR46">
        <v>0</v>
      </c>
    </row>
    <row r="47" spans="1:70" ht="30" customHeight="1" x14ac:dyDescent="0.25">
      <c r="A47" s="6" t="s">
        <v>162</v>
      </c>
      <c r="B47" s="5" t="s">
        <v>161</v>
      </c>
      <c r="C47" s="5" t="s">
        <v>163</v>
      </c>
      <c r="D47" s="17">
        <v>2003</v>
      </c>
      <c r="E47" t="s">
        <v>1008</v>
      </c>
      <c r="F47" s="14">
        <v>0</v>
      </c>
      <c r="G47" s="14">
        <v>0</v>
      </c>
      <c r="H47" s="14">
        <v>1</v>
      </c>
      <c r="I47" s="14">
        <v>0</v>
      </c>
      <c r="J47" s="14">
        <v>0</v>
      </c>
      <c r="K47" s="14">
        <v>0</v>
      </c>
      <c r="L47" s="14">
        <v>0</v>
      </c>
      <c r="M47" s="14">
        <v>0</v>
      </c>
      <c r="N47" s="14">
        <v>0</v>
      </c>
      <c r="O47" s="14">
        <v>0</v>
      </c>
      <c r="P47" s="14">
        <v>0</v>
      </c>
      <c r="Q47" s="14">
        <v>0</v>
      </c>
      <c r="R47" s="14">
        <v>0</v>
      </c>
      <c r="S47" s="14">
        <v>0</v>
      </c>
      <c r="T47" s="14">
        <v>53</v>
      </c>
      <c r="U47" s="14">
        <v>0</v>
      </c>
      <c r="V47" s="14">
        <v>0</v>
      </c>
      <c r="W47" s="14">
        <v>1</v>
      </c>
      <c r="X47" s="14">
        <v>0</v>
      </c>
      <c r="Y47" s="14">
        <v>1</v>
      </c>
      <c r="Z47" s="14">
        <v>0</v>
      </c>
      <c r="AA47" s="14">
        <v>0</v>
      </c>
      <c r="AB47" s="14">
        <v>0</v>
      </c>
      <c r="AC47" s="14">
        <v>0</v>
      </c>
      <c r="AD47" s="14">
        <v>0</v>
      </c>
      <c r="AE47" s="14">
        <v>0</v>
      </c>
      <c r="AF47" s="14">
        <v>0</v>
      </c>
      <c r="AG47" s="14">
        <v>1</v>
      </c>
      <c r="AH47" s="2" t="s">
        <v>1151</v>
      </c>
      <c r="AI47" s="2" t="s">
        <v>1355</v>
      </c>
      <c r="AJ47" s="7" t="s">
        <v>1996</v>
      </c>
      <c r="AK47" s="7" t="s">
        <v>1356</v>
      </c>
      <c r="AL47" s="2" t="s">
        <v>1919</v>
      </c>
      <c r="AM47">
        <f t="shared" si="0"/>
        <v>3</v>
      </c>
      <c r="AN47">
        <v>3</v>
      </c>
      <c r="AO47">
        <v>0</v>
      </c>
      <c r="AP47">
        <v>0</v>
      </c>
      <c r="AQ47">
        <v>0</v>
      </c>
      <c r="AR47">
        <v>0</v>
      </c>
      <c r="AS47">
        <v>0</v>
      </c>
      <c r="AT47">
        <v>0</v>
      </c>
      <c r="AU47">
        <v>0</v>
      </c>
      <c r="AV47">
        <v>0</v>
      </c>
      <c r="AW47">
        <v>0</v>
      </c>
      <c r="AX47">
        <v>0</v>
      </c>
      <c r="AY47">
        <v>0</v>
      </c>
      <c r="AZ47">
        <v>0</v>
      </c>
      <c r="BA47">
        <v>0</v>
      </c>
      <c r="BB47">
        <v>1</v>
      </c>
      <c r="BC47">
        <v>0</v>
      </c>
      <c r="BD47">
        <v>0</v>
      </c>
      <c r="BE47">
        <v>1</v>
      </c>
      <c r="BF47">
        <v>0</v>
      </c>
      <c r="BG47">
        <v>0</v>
      </c>
      <c r="BH47">
        <v>0</v>
      </c>
      <c r="BI47">
        <v>0</v>
      </c>
      <c r="BJ47">
        <v>0</v>
      </c>
      <c r="BK47">
        <v>1</v>
      </c>
      <c r="BL47">
        <v>0</v>
      </c>
      <c r="BM47">
        <v>0</v>
      </c>
      <c r="BN47">
        <v>0</v>
      </c>
      <c r="BO47">
        <v>0</v>
      </c>
      <c r="BP47">
        <v>0</v>
      </c>
      <c r="BQ47">
        <v>0</v>
      </c>
      <c r="BR47">
        <v>0</v>
      </c>
    </row>
    <row r="48" spans="1:70" ht="30" customHeight="1" x14ac:dyDescent="0.25">
      <c r="A48" s="6" t="s">
        <v>165</v>
      </c>
      <c r="B48" s="5" t="s">
        <v>164</v>
      </c>
      <c r="C48" s="5" t="s">
        <v>166</v>
      </c>
      <c r="D48" s="17">
        <v>2004</v>
      </c>
      <c r="E48" t="s">
        <v>1008</v>
      </c>
      <c r="F48" s="14">
        <v>0</v>
      </c>
      <c r="G48" s="14">
        <v>1</v>
      </c>
      <c r="H48" s="14">
        <v>0</v>
      </c>
      <c r="I48" s="14">
        <v>1</v>
      </c>
      <c r="J48" s="14">
        <v>1</v>
      </c>
      <c r="K48" s="14">
        <v>0</v>
      </c>
      <c r="L48" s="14">
        <v>0</v>
      </c>
      <c r="M48" s="14">
        <v>0</v>
      </c>
      <c r="N48" s="14">
        <v>0</v>
      </c>
      <c r="O48" s="14">
        <v>0</v>
      </c>
      <c r="P48" s="14">
        <v>0</v>
      </c>
      <c r="Q48" s="14">
        <v>1</v>
      </c>
      <c r="R48" s="14">
        <v>1</v>
      </c>
      <c r="S48" s="14">
        <v>0</v>
      </c>
      <c r="T48" s="14">
        <v>13</v>
      </c>
      <c r="U48" s="14">
        <v>0</v>
      </c>
      <c r="V48" s="14">
        <v>0</v>
      </c>
      <c r="W48" s="14">
        <v>1</v>
      </c>
      <c r="X48" s="14">
        <v>1</v>
      </c>
      <c r="Y48" s="14">
        <v>1</v>
      </c>
      <c r="Z48" s="14">
        <v>0</v>
      </c>
      <c r="AA48" s="14">
        <v>0</v>
      </c>
      <c r="AB48" s="14">
        <v>0</v>
      </c>
      <c r="AC48" s="14">
        <v>0</v>
      </c>
      <c r="AD48" s="14">
        <v>0</v>
      </c>
      <c r="AE48" s="14">
        <v>0</v>
      </c>
      <c r="AF48" s="14">
        <v>1</v>
      </c>
      <c r="AG48" s="14">
        <v>0</v>
      </c>
      <c r="AH48" s="2" t="s">
        <v>1034</v>
      </c>
      <c r="AI48" s="2" t="s">
        <v>1357</v>
      </c>
      <c r="AJ48" s="7" t="s">
        <v>1029</v>
      </c>
      <c r="AK48" s="7" t="s">
        <v>1358</v>
      </c>
      <c r="AL48" s="2" t="s">
        <v>1919</v>
      </c>
      <c r="AM48">
        <f t="shared" si="0"/>
        <v>4</v>
      </c>
      <c r="AN48">
        <v>4</v>
      </c>
      <c r="AO48">
        <v>0</v>
      </c>
      <c r="AP48">
        <v>0</v>
      </c>
      <c r="AQ48">
        <v>0</v>
      </c>
      <c r="AR48">
        <v>0</v>
      </c>
      <c r="AS48">
        <v>0</v>
      </c>
      <c r="AT48">
        <v>0</v>
      </c>
      <c r="AU48">
        <v>0</v>
      </c>
      <c r="AV48">
        <v>0</v>
      </c>
      <c r="AW48">
        <v>0</v>
      </c>
      <c r="AX48">
        <v>0</v>
      </c>
      <c r="AY48">
        <v>1</v>
      </c>
      <c r="AZ48">
        <v>3</v>
      </c>
      <c r="BA48">
        <v>0</v>
      </c>
      <c r="BB48">
        <v>0</v>
      </c>
      <c r="BC48">
        <v>0</v>
      </c>
      <c r="BD48">
        <v>0</v>
      </c>
      <c r="BE48">
        <v>0</v>
      </c>
      <c r="BF48">
        <v>0</v>
      </c>
      <c r="BG48">
        <v>0</v>
      </c>
      <c r="BH48">
        <v>0</v>
      </c>
      <c r="BI48">
        <v>0</v>
      </c>
      <c r="BJ48">
        <v>0</v>
      </c>
      <c r="BK48">
        <v>0</v>
      </c>
      <c r="BL48">
        <v>0</v>
      </c>
      <c r="BM48">
        <v>0</v>
      </c>
      <c r="BN48">
        <v>0</v>
      </c>
      <c r="BO48">
        <v>0</v>
      </c>
      <c r="BP48">
        <v>0</v>
      </c>
      <c r="BQ48">
        <v>0</v>
      </c>
      <c r="BR48">
        <v>0</v>
      </c>
    </row>
    <row r="49" spans="1:70" ht="30" customHeight="1" x14ac:dyDescent="0.25">
      <c r="A49" s="6" t="s">
        <v>171</v>
      </c>
      <c r="B49" s="5" t="s">
        <v>170</v>
      </c>
      <c r="C49" s="5" t="s">
        <v>172</v>
      </c>
      <c r="D49" s="17">
        <v>2004</v>
      </c>
      <c r="E49" t="s">
        <v>1008</v>
      </c>
      <c r="F49" s="14">
        <v>0</v>
      </c>
      <c r="G49" s="14">
        <v>0</v>
      </c>
      <c r="H49" s="14">
        <v>1</v>
      </c>
      <c r="I49" s="14">
        <v>0</v>
      </c>
      <c r="J49" s="14">
        <v>0</v>
      </c>
      <c r="K49" s="14">
        <v>0</v>
      </c>
      <c r="L49" s="14">
        <v>0</v>
      </c>
      <c r="M49" s="14">
        <v>0</v>
      </c>
      <c r="N49" s="14">
        <v>0</v>
      </c>
      <c r="O49" s="14">
        <v>0</v>
      </c>
      <c r="P49" s="14">
        <v>0</v>
      </c>
      <c r="Q49" s="14">
        <v>0</v>
      </c>
      <c r="R49" s="14">
        <v>0</v>
      </c>
      <c r="S49" s="14">
        <v>0</v>
      </c>
      <c r="T49" s="14">
        <v>76</v>
      </c>
      <c r="U49" s="14">
        <v>0</v>
      </c>
      <c r="V49" s="14">
        <v>0</v>
      </c>
      <c r="W49" s="14">
        <v>1</v>
      </c>
      <c r="X49" s="14">
        <v>0</v>
      </c>
      <c r="Y49" s="14">
        <v>1</v>
      </c>
      <c r="Z49" s="14">
        <v>0</v>
      </c>
      <c r="AA49" s="14">
        <v>0</v>
      </c>
      <c r="AB49" s="14">
        <v>0</v>
      </c>
      <c r="AC49" s="14">
        <v>0</v>
      </c>
      <c r="AD49" s="14">
        <v>0</v>
      </c>
      <c r="AE49" s="14">
        <v>0</v>
      </c>
      <c r="AF49" s="14">
        <v>0</v>
      </c>
      <c r="AG49" s="14">
        <v>1</v>
      </c>
      <c r="AH49" s="2" t="s">
        <v>1043</v>
      </c>
      <c r="AI49" s="2" t="s">
        <v>1361</v>
      </c>
      <c r="AJ49" s="7" t="s">
        <v>1029</v>
      </c>
      <c r="AK49" s="7" t="s">
        <v>1362</v>
      </c>
      <c r="AL49" s="2" t="s">
        <v>1919</v>
      </c>
      <c r="AM49">
        <f t="shared" si="0"/>
        <v>1</v>
      </c>
      <c r="AN49">
        <v>1</v>
      </c>
      <c r="AO49">
        <v>0</v>
      </c>
      <c r="AP49">
        <v>0</v>
      </c>
      <c r="AQ49">
        <v>0</v>
      </c>
      <c r="AR49">
        <v>0</v>
      </c>
      <c r="AS49">
        <v>0</v>
      </c>
      <c r="AT49">
        <v>0</v>
      </c>
      <c r="AU49">
        <v>0</v>
      </c>
      <c r="AV49">
        <v>0</v>
      </c>
      <c r="AW49">
        <v>0</v>
      </c>
      <c r="AX49">
        <v>0</v>
      </c>
      <c r="AY49">
        <v>0</v>
      </c>
      <c r="AZ49">
        <v>0</v>
      </c>
      <c r="BA49">
        <v>0</v>
      </c>
      <c r="BB49">
        <v>1</v>
      </c>
      <c r="BC49">
        <v>0</v>
      </c>
      <c r="BD49">
        <v>0</v>
      </c>
      <c r="BE49">
        <v>0</v>
      </c>
      <c r="BF49">
        <v>0</v>
      </c>
      <c r="BG49">
        <v>0</v>
      </c>
      <c r="BH49">
        <v>0</v>
      </c>
      <c r="BI49">
        <v>0</v>
      </c>
      <c r="BJ49">
        <v>0</v>
      </c>
      <c r="BK49">
        <v>0</v>
      </c>
      <c r="BL49">
        <v>0</v>
      </c>
      <c r="BM49">
        <v>0</v>
      </c>
      <c r="BN49">
        <v>0</v>
      </c>
      <c r="BO49">
        <v>0</v>
      </c>
      <c r="BP49">
        <v>0</v>
      </c>
      <c r="BQ49">
        <v>0</v>
      </c>
      <c r="BR49">
        <v>0</v>
      </c>
    </row>
    <row r="50" spans="1:70" ht="30" customHeight="1" x14ac:dyDescent="0.25">
      <c r="A50" s="6" t="s">
        <v>168</v>
      </c>
      <c r="B50" s="5" t="s">
        <v>167</v>
      </c>
      <c r="C50" s="5" t="s">
        <v>169</v>
      </c>
      <c r="D50" s="17">
        <v>2004</v>
      </c>
      <c r="E50" t="s">
        <v>1006</v>
      </c>
      <c r="F50" s="14">
        <v>1</v>
      </c>
      <c r="G50" s="14">
        <v>1</v>
      </c>
      <c r="H50" s="14">
        <v>0</v>
      </c>
      <c r="I50" s="14">
        <v>0</v>
      </c>
      <c r="J50" s="14">
        <v>0</v>
      </c>
      <c r="K50" s="14">
        <v>0</v>
      </c>
      <c r="L50" s="14">
        <v>0</v>
      </c>
      <c r="M50" s="14">
        <v>0</v>
      </c>
      <c r="N50" s="14">
        <v>0</v>
      </c>
      <c r="O50" s="14">
        <v>0</v>
      </c>
      <c r="P50" s="14">
        <v>0</v>
      </c>
      <c r="Q50" s="14">
        <v>0</v>
      </c>
      <c r="R50" s="14">
        <v>0</v>
      </c>
      <c r="S50" s="14">
        <v>0</v>
      </c>
      <c r="T50" s="14">
        <v>1159</v>
      </c>
      <c r="U50" s="14">
        <v>0</v>
      </c>
      <c r="V50" s="14">
        <v>0</v>
      </c>
      <c r="W50" s="14">
        <v>1</v>
      </c>
      <c r="X50" s="14">
        <v>0</v>
      </c>
      <c r="Y50" s="14">
        <v>1</v>
      </c>
      <c r="Z50" s="14">
        <v>0</v>
      </c>
      <c r="AA50" s="14">
        <v>0</v>
      </c>
      <c r="AB50" s="14">
        <v>0</v>
      </c>
      <c r="AC50" s="14">
        <v>0</v>
      </c>
      <c r="AD50" s="14">
        <v>0</v>
      </c>
      <c r="AE50" s="14">
        <v>0</v>
      </c>
      <c r="AF50" s="14">
        <v>1</v>
      </c>
      <c r="AG50" s="14">
        <v>0</v>
      </c>
      <c r="AH50" s="2" t="s">
        <v>1152</v>
      </c>
      <c r="AI50" s="2" t="s">
        <v>1359</v>
      </c>
      <c r="AJ50" s="7" t="s">
        <v>1029</v>
      </c>
      <c r="AK50" s="7" t="s">
        <v>1360</v>
      </c>
      <c r="AL50" s="2" t="s">
        <v>1858</v>
      </c>
      <c r="AM50">
        <f t="shared" si="0"/>
        <v>5</v>
      </c>
      <c r="AN50">
        <v>5</v>
      </c>
      <c r="AO50">
        <v>0</v>
      </c>
      <c r="AP50">
        <v>0</v>
      </c>
      <c r="AQ50">
        <v>0</v>
      </c>
      <c r="AR50">
        <v>0</v>
      </c>
      <c r="AS50">
        <v>1</v>
      </c>
      <c r="AT50">
        <v>0</v>
      </c>
      <c r="AU50">
        <v>0</v>
      </c>
      <c r="AV50">
        <v>3</v>
      </c>
      <c r="AW50">
        <v>0</v>
      </c>
      <c r="AX50">
        <v>0</v>
      </c>
      <c r="AY50">
        <v>1</v>
      </c>
      <c r="AZ50">
        <v>0</v>
      </c>
      <c r="BA50">
        <v>0</v>
      </c>
      <c r="BB50">
        <v>0</v>
      </c>
      <c r="BC50">
        <v>0</v>
      </c>
      <c r="BD50">
        <v>0</v>
      </c>
      <c r="BE50">
        <v>0</v>
      </c>
      <c r="BF50">
        <v>0</v>
      </c>
      <c r="BG50">
        <v>0</v>
      </c>
      <c r="BH50">
        <v>0</v>
      </c>
      <c r="BI50">
        <v>0</v>
      </c>
      <c r="BJ50">
        <v>0</v>
      </c>
      <c r="BK50">
        <v>0</v>
      </c>
      <c r="BL50">
        <v>0</v>
      </c>
      <c r="BM50">
        <v>0</v>
      </c>
      <c r="BN50">
        <v>0</v>
      </c>
      <c r="BO50">
        <v>0</v>
      </c>
      <c r="BP50">
        <v>0</v>
      </c>
      <c r="BQ50">
        <v>0</v>
      </c>
      <c r="BR50">
        <v>0</v>
      </c>
    </row>
    <row r="51" spans="1:70" ht="30" customHeight="1" x14ac:dyDescent="0.25">
      <c r="A51" s="6" t="s">
        <v>179</v>
      </c>
      <c r="B51" s="5" t="s">
        <v>178</v>
      </c>
      <c r="C51" s="5" t="s">
        <v>180</v>
      </c>
      <c r="D51" s="17">
        <v>2005</v>
      </c>
      <c r="E51" t="s">
        <v>1008</v>
      </c>
      <c r="F51" s="14">
        <v>0</v>
      </c>
      <c r="G51" s="14">
        <v>1</v>
      </c>
      <c r="H51" s="14">
        <v>0</v>
      </c>
      <c r="I51" s="14">
        <v>1</v>
      </c>
      <c r="J51" s="14">
        <v>0</v>
      </c>
      <c r="K51" s="14">
        <v>0</v>
      </c>
      <c r="L51" s="14">
        <v>0</v>
      </c>
      <c r="M51" s="14">
        <v>1</v>
      </c>
      <c r="N51" s="14">
        <v>1</v>
      </c>
      <c r="O51" s="14">
        <v>0</v>
      </c>
      <c r="P51" s="14">
        <v>0</v>
      </c>
      <c r="Q51" s="14">
        <v>1</v>
      </c>
      <c r="R51" s="14">
        <v>1</v>
      </c>
      <c r="S51" s="14">
        <v>0</v>
      </c>
      <c r="T51" s="14">
        <v>19</v>
      </c>
      <c r="U51" s="14">
        <v>0</v>
      </c>
      <c r="V51" s="14">
        <v>0</v>
      </c>
      <c r="W51" s="14">
        <v>1</v>
      </c>
      <c r="X51" s="14">
        <v>0</v>
      </c>
      <c r="Y51" s="14">
        <v>1</v>
      </c>
      <c r="Z51" s="14">
        <v>0</v>
      </c>
      <c r="AA51" s="14">
        <v>0</v>
      </c>
      <c r="AB51" s="14">
        <v>0</v>
      </c>
      <c r="AC51" s="14">
        <v>0</v>
      </c>
      <c r="AD51" s="14">
        <v>0</v>
      </c>
      <c r="AE51" s="14">
        <v>0</v>
      </c>
      <c r="AF51" s="14">
        <v>1</v>
      </c>
      <c r="AG51" s="14">
        <v>0</v>
      </c>
      <c r="AH51" s="2" t="s">
        <v>1045</v>
      </c>
      <c r="AI51" s="2" t="s">
        <v>1366</v>
      </c>
      <c r="AJ51" s="7" t="s">
        <v>1029</v>
      </c>
      <c r="AK51" s="7" t="s">
        <v>1367</v>
      </c>
      <c r="AL51" s="2" t="s">
        <v>1919</v>
      </c>
      <c r="AM51">
        <f t="shared" si="0"/>
        <v>1</v>
      </c>
      <c r="AN51">
        <v>1</v>
      </c>
      <c r="AO51">
        <v>0</v>
      </c>
      <c r="AP51">
        <v>0</v>
      </c>
      <c r="AQ51">
        <v>0</v>
      </c>
      <c r="AR51">
        <v>0</v>
      </c>
      <c r="AS51">
        <v>0</v>
      </c>
      <c r="AT51">
        <v>0</v>
      </c>
      <c r="AU51">
        <v>0</v>
      </c>
      <c r="AV51">
        <v>0</v>
      </c>
      <c r="AW51">
        <v>0</v>
      </c>
      <c r="AX51">
        <v>0</v>
      </c>
      <c r="AY51">
        <v>1</v>
      </c>
      <c r="AZ51">
        <v>0</v>
      </c>
      <c r="BA51">
        <v>0</v>
      </c>
      <c r="BB51">
        <v>0</v>
      </c>
      <c r="BC51">
        <v>0</v>
      </c>
      <c r="BD51">
        <v>0</v>
      </c>
      <c r="BE51">
        <v>0</v>
      </c>
      <c r="BF51">
        <v>0</v>
      </c>
      <c r="BG51">
        <v>0</v>
      </c>
      <c r="BH51">
        <v>0</v>
      </c>
      <c r="BI51">
        <v>0</v>
      </c>
      <c r="BJ51">
        <v>0</v>
      </c>
      <c r="BK51">
        <v>0</v>
      </c>
      <c r="BL51">
        <v>0</v>
      </c>
      <c r="BM51">
        <v>0</v>
      </c>
      <c r="BN51">
        <v>0</v>
      </c>
      <c r="BO51">
        <v>0</v>
      </c>
      <c r="BP51">
        <v>0</v>
      </c>
      <c r="BQ51">
        <v>0</v>
      </c>
      <c r="BR51">
        <v>0</v>
      </c>
    </row>
    <row r="52" spans="1:70" ht="30" customHeight="1" x14ac:dyDescent="0.25">
      <c r="A52" s="6" t="s">
        <v>185</v>
      </c>
      <c r="B52" s="5" t="s">
        <v>184</v>
      </c>
      <c r="C52" s="5" t="s">
        <v>186</v>
      </c>
      <c r="D52" s="17">
        <v>2005</v>
      </c>
      <c r="E52" t="s">
        <v>34</v>
      </c>
      <c r="F52" s="14">
        <v>0</v>
      </c>
      <c r="G52" s="14">
        <v>1</v>
      </c>
      <c r="H52" s="14">
        <v>0</v>
      </c>
      <c r="I52" s="14">
        <v>0</v>
      </c>
      <c r="J52" s="14">
        <v>0</v>
      </c>
      <c r="K52" s="14">
        <v>0</v>
      </c>
      <c r="L52" s="14">
        <v>0</v>
      </c>
      <c r="M52" s="14">
        <v>0</v>
      </c>
      <c r="N52" s="14">
        <v>0</v>
      </c>
      <c r="O52" s="14">
        <v>0</v>
      </c>
      <c r="P52" s="14">
        <v>0</v>
      </c>
      <c r="Q52" s="14">
        <v>1</v>
      </c>
      <c r="R52" s="14">
        <v>1</v>
      </c>
      <c r="S52" s="14">
        <v>0</v>
      </c>
      <c r="T52" s="14">
        <v>23</v>
      </c>
      <c r="U52" s="14">
        <v>0</v>
      </c>
      <c r="V52" s="14">
        <v>0</v>
      </c>
      <c r="W52" s="14">
        <v>1</v>
      </c>
      <c r="X52" s="14">
        <v>0</v>
      </c>
      <c r="Y52" s="14">
        <v>0</v>
      </c>
      <c r="Z52" s="14">
        <v>1</v>
      </c>
      <c r="AA52" s="14">
        <v>0</v>
      </c>
      <c r="AB52" s="14">
        <v>0</v>
      </c>
      <c r="AC52" s="14">
        <v>0</v>
      </c>
      <c r="AD52" s="14">
        <v>0</v>
      </c>
      <c r="AE52" s="14">
        <v>0</v>
      </c>
      <c r="AF52" s="14">
        <v>1</v>
      </c>
      <c r="AG52" s="14">
        <v>0</v>
      </c>
      <c r="AH52" s="2" t="s">
        <v>1155</v>
      </c>
      <c r="AI52" s="2" t="s">
        <v>1368</v>
      </c>
      <c r="AJ52" s="7" t="s">
        <v>1029</v>
      </c>
      <c r="AK52" s="7" t="s">
        <v>1369</v>
      </c>
      <c r="AL52" s="2" t="s">
        <v>1859</v>
      </c>
      <c r="AM52">
        <f t="shared" si="0"/>
        <v>20</v>
      </c>
      <c r="AN52">
        <v>20</v>
      </c>
      <c r="AO52">
        <v>0</v>
      </c>
      <c r="AP52">
        <v>0</v>
      </c>
      <c r="AQ52">
        <v>1</v>
      </c>
      <c r="AR52">
        <v>0</v>
      </c>
      <c r="AS52">
        <v>1</v>
      </c>
      <c r="AT52">
        <v>0</v>
      </c>
      <c r="AU52">
        <v>0</v>
      </c>
      <c r="AV52">
        <v>0</v>
      </c>
      <c r="AW52">
        <v>3</v>
      </c>
      <c r="AX52">
        <v>0</v>
      </c>
      <c r="AY52">
        <v>1</v>
      </c>
      <c r="AZ52">
        <v>1</v>
      </c>
      <c r="BA52">
        <v>0</v>
      </c>
      <c r="BB52">
        <v>0</v>
      </c>
      <c r="BC52">
        <v>0</v>
      </c>
      <c r="BD52">
        <v>0</v>
      </c>
      <c r="BE52">
        <v>0</v>
      </c>
      <c r="BF52">
        <v>0</v>
      </c>
      <c r="BG52">
        <v>0</v>
      </c>
      <c r="BH52">
        <v>0</v>
      </c>
      <c r="BI52">
        <v>0</v>
      </c>
      <c r="BJ52">
        <v>0</v>
      </c>
      <c r="BK52">
        <v>3</v>
      </c>
      <c r="BL52">
        <v>1</v>
      </c>
      <c r="BM52">
        <v>0</v>
      </c>
      <c r="BN52">
        <v>0</v>
      </c>
      <c r="BO52">
        <v>9</v>
      </c>
      <c r="BP52">
        <v>0</v>
      </c>
      <c r="BQ52">
        <v>0</v>
      </c>
      <c r="BR52">
        <v>0</v>
      </c>
    </row>
    <row r="53" spans="1:70" ht="30" customHeight="1" x14ac:dyDescent="0.25">
      <c r="A53" s="6" t="s">
        <v>176</v>
      </c>
      <c r="B53" s="2" t="s">
        <v>175</v>
      </c>
      <c r="C53" s="5" t="s">
        <v>177</v>
      </c>
      <c r="D53" s="17">
        <v>2005</v>
      </c>
      <c r="E53" t="s">
        <v>1008</v>
      </c>
      <c r="F53" s="14">
        <v>0</v>
      </c>
      <c r="G53" s="14">
        <v>1</v>
      </c>
      <c r="H53" s="14">
        <v>0</v>
      </c>
      <c r="I53" s="14">
        <v>0</v>
      </c>
      <c r="J53" s="14">
        <v>0</v>
      </c>
      <c r="K53" s="14">
        <v>0</v>
      </c>
      <c r="L53" s="14">
        <v>0</v>
      </c>
      <c r="M53" s="14">
        <v>1</v>
      </c>
      <c r="N53" s="14">
        <v>0</v>
      </c>
      <c r="O53" s="14">
        <v>1</v>
      </c>
      <c r="P53" s="14">
        <v>0</v>
      </c>
      <c r="Q53" s="14">
        <v>0</v>
      </c>
      <c r="R53" s="14">
        <v>0</v>
      </c>
      <c r="S53" s="14">
        <v>0</v>
      </c>
      <c r="T53" s="14">
        <v>60</v>
      </c>
      <c r="U53" s="14">
        <v>0</v>
      </c>
      <c r="V53" s="14">
        <v>0</v>
      </c>
      <c r="W53" s="14">
        <v>1</v>
      </c>
      <c r="X53" s="14">
        <v>0</v>
      </c>
      <c r="Y53" s="14">
        <v>1</v>
      </c>
      <c r="Z53" s="14">
        <v>0</v>
      </c>
      <c r="AA53" s="14">
        <v>0</v>
      </c>
      <c r="AB53" s="14">
        <v>0</v>
      </c>
      <c r="AC53" s="14">
        <v>0</v>
      </c>
      <c r="AD53" s="14">
        <v>0</v>
      </c>
      <c r="AE53" s="14">
        <v>0</v>
      </c>
      <c r="AF53" s="14">
        <v>1</v>
      </c>
      <c r="AG53" s="14">
        <v>0</v>
      </c>
      <c r="AH53" s="2" t="s">
        <v>1044</v>
      </c>
      <c r="AI53" s="2" t="s">
        <v>1364</v>
      </c>
      <c r="AJ53" s="7" t="s">
        <v>1029</v>
      </c>
      <c r="AK53" s="7" t="s">
        <v>1365</v>
      </c>
      <c r="AL53" s="2" t="s">
        <v>1919</v>
      </c>
      <c r="AM53">
        <f t="shared" si="0"/>
        <v>2</v>
      </c>
      <c r="AN53">
        <v>2</v>
      </c>
      <c r="AO53">
        <v>0</v>
      </c>
      <c r="AP53">
        <v>0</v>
      </c>
      <c r="AQ53">
        <v>0</v>
      </c>
      <c r="AR53">
        <v>0</v>
      </c>
      <c r="AS53">
        <v>0</v>
      </c>
      <c r="AT53">
        <v>0</v>
      </c>
      <c r="AU53">
        <v>0</v>
      </c>
      <c r="AV53">
        <v>0</v>
      </c>
      <c r="AW53">
        <v>0</v>
      </c>
      <c r="AX53">
        <v>0</v>
      </c>
      <c r="AY53">
        <v>0</v>
      </c>
      <c r="AZ53">
        <v>0</v>
      </c>
      <c r="BA53">
        <v>0</v>
      </c>
      <c r="BB53">
        <v>0</v>
      </c>
      <c r="BC53">
        <v>0</v>
      </c>
      <c r="BD53">
        <v>0</v>
      </c>
      <c r="BE53">
        <v>0</v>
      </c>
      <c r="BF53">
        <v>0</v>
      </c>
      <c r="BG53">
        <v>0</v>
      </c>
      <c r="BH53">
        <v>0</v>
      </c>
      <c r="BI53">
        <v>0</v>
      </c>
      <c r="BJ53">
        <v>0</v>
      </c>
      <c r="BK53">
        <v>0</v>
      </c>
      <c r="BL53">
        <v>0</v>
      </c>
      <c r="BM53">
        <v>0</v>
      </c>
      <c r="BN53">
        <v>0</v>
      </c>
      <c r="BO53">
        <v>2</v>
      </c>
      <c r="BP53">
        <v>0</v>
      </c>
      <c r="BQ53">
        <v>0</v>
      </c>
      <c r="BR53">
        <v>0</v>
      </c>
    </row>
    <row r="54" spans="1:70" ht="30" customHeight="1" x14ac:dyDescent="0.25">
      <c r="A54" s="6" t="s">
        <v>194</v>
      </c>
      <c r="B54" s="5" t="s">
        <v>193</v>
      </c>
      <c r="C54" s="5" t="s">
        <v>148</v>
      </c>
      <c r="D54" s="17">
        <v>2005</v>
      </c>
      <c r="E54" t="s">
        <v>1008</v>
      </c>
      <c r="F54" s="14">
        <v>0</v>
      </c>
      <c r="G54" s="14">
        <v>1</v>
      </c>
      <c r="H54" s="14">
        <v>0</v>
      </c>
      <c r="I54" s="14">
        <v>0</v>
      </c>
      <c r="J54" s="14">
        <v>0</v>
      </c>
      <c r="K54" s="14">
        <v>0</v>
      </c>
      <c r="L54" s="14">
        <v>0</v>
      </c>
      <c r="M54" s="14">
        <v>1</v>
      </c>
      <c r="N54" s="14">
        <v>0</v>
      </c>
      <c r="O54" s="14">
        <v>0</v>
      </c>
      <c r="P54" s="14">
        <v>1</v>
      </c>
      <c r="Q54" s="14">
        <v>0</v>
      </c>
      <c r="R54" s="14">
        <v>0</v>
      </c>
      <c r="S54" s="14">
        <v>0</v>
      </c>
      <c r="T54" s="14">
        <v>81</v>
      </c>
      <c r="U54" s="14">
        <v>0</v>
      </c>
      <c r="V54" s="14">
        <v>0</v>
      </c>
      <c r="W54" s="14">
        <v>1</v>
      </c>
      <c r="X54" s="14">
        <v>0</v>
      </c>
      <c r="Y54" s="14">
        <v>1</v>
      </c>
      <c r="Z54" s="14">
        <v>0</v>
      </c>
      <c r="AA54" s="14">
        <v>0</v>
      </c>
      <c r="AB54" s="14">
        <v>0</v>
      </c>
      <c r="AC54" s="14">
        <v>0</v>
      </c>
      <c r="AD54" s="14">
        <v>0</v>
      </c>
      <c r="AE54" s="14">
        <v>0</v>
      </c>
      <c r="AF54" s="14">
        <v>1</v>
      </c>
      <c r="AG54" s="14">
        <v>0</v>
      </c>
      <c r="AH54" s="2" t="s">
        <v>1147</v>
      </c>
      <c r="AI54" s="2" t="s">
        <v>1372</v>
      </c>
      <c r="AJ54" s="7" t="s">
        <v>2003</v>
      </c>
      <c r="AK54" s="7" t="s">
        <v>1095</v>
      </c>
      <c r="AL54" s="2" t="s">
        <v>1857</v>
      </c>
      <c r="AM54">
        <f t="shared" si="0"/>
        <v>10</v>
      </c>
      <c r="AN54">
        <v>0</v>
      </c>
      <c r="AO54">
        <v>0</v>
      </c>
      <c r="AP54">
        <v>10</v>
      </c>
      <c r="AQ54">
        <v>0</v>
      </c>
      <c r="AR54">
        <v>0</v>
      </c>
      <c r="AS54">
        <v>1</v>
      </c>
      <c r="AT54">
        <v>1</v>
      </c>
      <c r="AU54">
        <v>0</v>
      </c>
      <c r="AV54">
        <v>1</v>
      </c>
      <c r="AW54">
        <v>0</v>
      </c>
      <c r="AX54">
        <v>0</v>
      </c>
      <c r="AY54">
        <v>2</v>
      </c>
      <c r="AZ54">
        <v>0</v>
      </c>
      <c r="BA54">
        <v>0</v>
      </c>
      <c r="BB54">
        <v>0</v>
      </c>
      <c r="BC54">
        <v>0</v>
      </c>
      <c r="BD54">
        <v>0</v>
      </c>
      <c r="BE54">
        <v>0</v>
      </c>
      <c r="BF54">
        <v>0</v>
      </c>
      <c r="BG54">
        <v>0</v>
      </c>
      <c r="BH54">
        <v>0</v>
      </c>
      <c r="BI54">
        <v>0</v>
      </c>
      <c r="BJ54">
        <v>0</v>
      </c>
      <c r="BK54">
        <v>0</v>
      </c>
      <c r="BL54">
        <v>3</v>
      </c>
      <c r="BM54">
        <v>0</v>
      </c>
      <c r="BN54">
        <v>0</v>
      </c>
      <c r="BO54">
        <v>3</v>
      </c>
      <c r="BP54">
        <v>0</v>
      </c>
      <c r="BQ54">
        <v>0</v>
      </c>
      <c r="BR54">
        <v>0</v>
      </c>
    </row>
    <row r="55" spans="1:70" ht="30" customHeight="1" x14ac:dyDescent="0.25">
      <c r="A55" s="6" t="s">
        <v>182</v>
      </c>
      <c r="B55" s="5" t="s">
        <v>181</v>
      </c>
      <c r="C55" s="5" t="s">
        <v>183</v>
      </c>
      <c r="D55" s="17">
        <v>2005</v>
      </c>
      <c r="E55" t="s">
        <v>1006</v>
      </c>
      <c r="F55" s="14">
        <v>1</v>
      </c>
      <c r="G55" s="14">
        <v>0</v>
      </c>
      <c r="H55" s="14">
        <v>0</v>
      </c>
      <c r="I55" s="14">
        <v>0</v>
      </c>
      <c r="J55" s="14">
        <v>0</v>
      </c>
      <c r="K55" s="14">
        <v>0</v>
      </c>
      <c r="L55" s="14">
        <v>0</v>
      </c>
      <c r="M55" s="14">
        <v>1</v>
      </c>
      <c r="N55" s="14">
        <v>0</v>
      </c>
      <c r="O55" s="14">
        <v>0</v>
      </c>
      <c r="P55" s="14">
        <v>1</v>
      </c>
      <c r="Q55" s="14">
        <v>1</v>
      </c>
      <c r="R55" s="14">
        <v>1</v>
      </c>
      <c r="S55" s="14">
        <v>0</v>
      </c>
      <c r="T55" s="14">
        <v>149</v>
      </c>
      <c r="U55" s="14">
        <v>0</v>
      </c>
      <c r="V55" s="14">
        <v>0</v>
      </c>
      <c r="W55" s="14">
        <v>1</v>
      </c>
      <c r="X55" s="14">
        <v>0</v>
      </c>
      <c r="Y55" s="14">
        <v>1</v>
      </c>
      <c r="Z55" s="14">
        <v>0</v>
      </c>
      <c r="AA55" s="14">
        <v>0</v>
      </c>
      <c r="AB55" s="14">
        <v>0</v>
      </c>
      <c r="AC55" s="14">
        <v>0</v>
      </c>
      <c r="AD55" s="14">
        <v>0</v>
      </c>
      <c r="AE55" s="14">
        <v>0</v>
      </c>
      <c r="AF55" s="14">
        <v>1</v>
      </c>
      <c r="AG55" s="14">
        <v>0</v>
      </c>
      <c r="AH55" s="2" t="s">
        <v>1154</v>
      </c>
      <c r="AI55" s="2" t="s">
        <v>1082</v>
      </c>
      <c r="AJ55" s="7" t="s">
        <v>141</v>
      </c>
      <c r="AK55" s="7" t="s">
        <v>1082</v>
      </c>
      <c r="AL55" s="2" t="s">
        <v>1856</v>
      </c>
      <c r="AM55">
        <f t="shared" si="0"/>
        <v>8</v>
      </c>
      <c r="AN55">
        <v>0</v>
      </c>
      <c r="AO55">
        <v>0</v>
      </c>
      <c r="AP55">
        <v>8</v>
      </c>
      <c r="AQ55">
        <v>0</v>
      </c>
      <c r="AR55">
        <v>0</v>
      </c>
      <c r="AS55">
        <v>0</v>
      </c>
      <c r="AT55">
        <v>0</v>
      </c>
      <c r="AU55">
        <v>6</v>
      </c>
      <c r="AV55">
        <v>0</v>
      </c>
      <c r="AW55">
        <v>0</v>
      </c>
      <c r="AX55">
        <v>0</v>
      </c>
      <c r="AY55">
        <v>1</v>
      </c>
      <c r="AZ55">
        <v>1</v>
      </c>
      <c r="BA55">
        <v>0</v>
      </c>
      <c r="BB55">
        <v>0</v>
      </c>
      <c r="BC55">
        <v>0</v>
      </c>
      <c r="BD55">
        <v>0</v>
      </c>
      <c r="BE55">
        <v>0</v>
      </c>
      <c r="BF55">
        <v>0</v>
      </c>
      <c r="BG55">
        <v>0</v>
      </c>
      <c r="BH55">
        <v>0</v>
      </c>
      <c r="BI55">
        <v>0</v>
      </c>
      <c r="BJ55">
        <v>0</v>
      </c>
      <c r="BK55">
        <v>0</v>
      </c>
      <c r="BL55">
        <v>1</v>
      </c>
      <c r="BM55">
        <v>3</v>
      </c>
      <c r="BN55">
        <v>0</v>
      </c>
      <c r="BO55">
        <v>4</v>
      </c>
      <c r="BP55">
        <v>0</v>
      </c>
      <c r="BQ55">
        <v>0</v>
      </c>
      <c r="BR55">
        <v>0</v>
      </c>
    </row>
    <row r="56" spans="1:70" ht="30" customHeight="1" x14ac:dyDescent="0.25">
      <c r="A56" s="6" t="s">
        <v>188</v>
      </c>
      <c r="B56" s="5" t="s">
        <v>187</v>
      </c>
      <c r="C56" s="5" t="s">
        <v>189</v>
      </c>
      <c r="D56" s="17">
        <v>2005</v>
      </c>
      <c r="E56" t="s">
        <v>1008</v>
      </c>
      <c r="F56" s="14">
        <v>0</v>
      </c>
      <c r="G56" s="14">
        <v>0</v>
      </c>
      <c r="H56" s="14">
        <v>1</v>
      </c>
      <c r="I56" s="14">
        <v>0</v>
      </c>
      <c r="J56" s="14">
        <v>0</v>
      </c>
      <c r="K56" s="14">
        <v>0</v>
      </c>
      <c r="L56" s="14">
        <v>0</v>
      </c>
      <c r="M56" s="14">
        <v>0</v>
      </c>
      <c r="N56" s="14">
        <v>0</v>
      </c>
      <c r="O56" s="14">
        <v>0</v>
      </c>
      <c r="P56" s="14">
        <v>0</v>
      </c>
      <c r="Q56" s="14">
        <v>0</v>
      </c>
      <c r="R56" s="14">
        <v>0</v>
      </c>
      <c r="S56" s="14">
        <v>0</v>
      </c>
      <c r="T56" s="14">
        <v>180</v>
      </c>
      <c r="U56" s="14">
        <v>0</v>
      </c>
      <c r="V56" s="14">
        <v>1</v>
      </c>
      <c r="W56" s="14">
        <v>1</v>
      </c>
      <c r="X56" s="14">
        <v>1</v>
      </c>
      <c r="Y56" s="14">
        <v>1</v>
      </c>
      <c r="Z56" s="14">
        <v>0</v>
      </c>
      <c r="AA56" s="14">
        <v>0</v>
      </c>
      <c r="AB56" s="14">
        <v>0</v>
      </c>
      <c r="AC56" s="14">
        <v>0</v>
      </c>
      <c r="AD56" s="14">
        <v>0</v>
      </c>
      <c r="AE56" s="14">
        <v>0</v>
      </c>
      <c r="AF56" s="14">
        <v>0</v>
      </c>
      <c r="AG56" s="14">
        <v>1</v>
      </c>
      <c r="AH56" s="2" t="s">
        <v>1046</v>
      </c>
      <c r="AI56" s="2" t="s">
        <v>1370</v>
      </c>
      <c r="AJ56" s="7" t="s">
        <v>2007</v>
      </c>
      <c r="AK56" s="7" t="s">
        <v>1371</v>
      </c>
      <c r="AL56" s="2" t="s">
        <v>1919</v>
      </c>
      <c r="AM56">
        <f t="shared" si="0"/>
        <v>3</v>
      </c>
      <c r="AN56">
        <v>3</v>
      </c>
      <c r="AO56">
        <v>0</v>
      </c>
      <c r="AP56">
        <v>0</v>
      </c>
      <c r="AQ56">
        <v>0</v>
      </c>
      <c r="AR56">
        <v>0</v>
      </c>
      <c r="AS56">
        <v>0</v>
      </c>
      <c r="AT56">
        <v>0</v>
      </c>
      <c r="AU56">
        <v>0</v>
      </c>
      <c r="AV56">
        <v>0</v>
      </c>
      <c r="AW56">
        <v>0</v>
      </c>
      <c r="AX56">
        <v>0</v>
      </c>
      <c r="AY56">
        <v>0</v>
      </c>
      <c r="AZ56">
        <v>0</v>
      </c>
      <c r="BA56">
        <v>0</v>
      </c>
      <c r="BB56">
        <v>0</v>
      </c>
      <c r="BC56">
        <v>0</v>
      </c>
      <c r="BD56">
        <v>3</v>
      </c>
      <c r="BE56">
        <v>0</v>
      </c>
      <c r="BF56">
        <v>0</v>
      </c>
      <c r="BG56">
        <v>0</v>
      </c>
      <c r="BH56">
        <v>0</v>
      </c>
      <c r="BI56">
        <v>0</v>
      </c>
      <c r="BJ56">
        <v>0</v>
      </c>
      <c r="BK56">
        <v>0</v>
      </c>
      <c r="BL56">
        <v>0</v>
      </c>
      <c r="BM56">
        <v>0</v>
      </c>
      <c r="BN56">
        <v>0</v>
      </c>
      <c r="BO56">
        <v>0</v>
      </c>
      <c r="BP56">
        <v>0</v>
      </c>
      <c r="BQ56">
        <v>0</v>
      </c>
      <c r="BR56">
        <v>0</v>
      </c>
    </row>
    <row r="57" spans="1:70" ht="30" customHeight="1" x14ac:dyDescent="0.25">
      <c r="A57" s="6" t="s">
        <v>174</v>
      </c>
      <c r="B57" s="5" t="s">
        <v>173</v>
      </c>
      <c r="C57" s="5" t="s">
        <v>148</v>
      </c>
      <c r="D57" s="17">
        <v>2005</v>
      </c>
      <c r="E57" t="s">
        <v>1006</v>
      </c>
      <c r="F57" s="14">
        <v>0</v>
      </c>
      <c r="G57" s="14">
        <v>1</v>
      </c>
      <c r="H57" s="14">
        <v>0</v>
      </c>
      <c r="I57" s="14">
        <v>0</v>
      </c>
      <c r="J57" s="14">
        <v>0</v>
      </c>
      <c r="K57" s="14">
        <v>0</v>
      </c>
      <c r="L57" s="14">
        <v>0</v>
      </c>
      <c r="M57" s="14">
        <v>0</v>
      </c>
      <c r="N57" s="14">
        <v>0</v>
      </c>
      <c r="O57" s="14">
        <v>0</v>
      </c>
      <c r="P57" s="14">
        <v>0</v>
      </c>
      <c r="Q57" s="14">
        <v>1</v>
      </c>
      <c r="R57" s="14">
        <v>1</v>
      </c>
      <c r="S57" s="14">
        <v>0</v>
      </c>
      <c r="T57" s="14">
        <v>697</v>
      </c>
      <c r="U57" s="14">
        <v>0</v>
      </c>
      <c r="V57" s="14">
        <v>0</v>
      </c>
      <c r="W57" s="14">
        <v>1</v>
      </c>
      <c r="X57" s="14">
        <v>0</v>
      </c>
      <c r="Y57" s="14">
        <v>1</v>
      </c>
      <c r="Z57" s="14">
        <v>0</v>
      </c>
      <c r="AA57" s="14">
        <v>0</v>
      </c>
      <c r="AB57" s="14">
        <v>0</v>
      </c>
      <c r="AC57" s="14">
        <v>0</v>
      </c>
      <c r="AD57" s="14">
        <v>0</v>
      </c>
      <c r="AE57" s="14">
        <v>0</v>
      </c>
      <c r="AF57" s="14">
        <v>1</v>
      </c>
      <c r="AG57" s="14">
        <v>0</v>
      </c>
      <c r="AH57" s="2" t="s">
        <v>1153</v>
      </c>
      <c r="AI57" s="2" t="s">
        <v>1347</v>
      </c>
      <c r="AJ57" s="7" t="s">
        <v>2006</v>
      </c>
      <c r="AK57" s="7" t="s">
        <v>1363</v>
      </c>
      <c r="AL57" s="2" t="s">
        <v>1857</v>
      </c>
      <c r="AM57">
        <f t="shared" si="0"/>
        <v>10</v>
      </c>
      <c r="AN57">
        <v>0</v>
      </c>
      <c r="AO57">
        <v>0</v>
      </c>
      <c r="AP57">
        <v>10</v>
      </c>
      <c r="AQ57">
        <v>0</v>
      </c>
      <c r="AR57">
        <v>0</v>
      </c>
      <c r="AS57">
        <v>1</v>
      </c>
      <c r="AT57">
        <v>1</v>
      </c>
      <c r="AU57">
        <v>0</v>
      </c>
      <c r="AV57">
        <v>1</v>
      </c>
      <c r="AW57">
        <v>0</v>
      </c>
      <c r="AX57">
        <v>0</v>
      </c>
      <c r="AY57">
        <v>2</v>
      </c>
      <c r="AZ57">
        <v>0</v>
      </c>
      <c r="BA57">
        <v>0</v>
      </c>
      <c r="BB57">
        <v>0</v>
      </c>
      <c r="BC57">
        <v>0</v>
      </c>
      <c r="BD57">
        <v>0</v>
      </c>
      <c r="BE57">
        <v>0</v>
      </c>
      <c r="BF57">
        <v>0</v>
      </c>
      <c r="BG57">
        <v>0</v>
      </c>
      <c r="BH57">
        <v>0</v>
      </c>
      <c r="BI57">
        <v>0</v>
      </c>
      <c r="BJ57">
        <v>0</v>
      </c>
      <c r="BK57">
        <v>0</v>
      </c>
      <c r="BL57">
        <v>3</v>
      </c>
      <c r="BM57">
        <v>0</v>
      </c>
      <c r="BN57">
        <v>0</v>
      </c>
      <c r="BO57">
        <v>3</v>
      </c>
      <c r="BP57">
        <v>0</v>
      </c>
      <c r="BQ57">
        <v>0</v>
      </c>
      <c r="BR57">
        <v>0</v>
      </c>
    </row>
    <row r="58" spans="1:70" ht="30" customHeight="1" x14ac:dyDescent="0.25">
      <c r="A58" s="6" t="s">
        <v>191</v>
      </c>
      <c r="B58" s="5" t="s">
        <v>190</v>
      </c>
      <c r="C58" s="5" t="s">
        <v>192</v>
      </c>
      <c r="D58" s="17">
        <v>2005</v>
      </c>
      <c r="E58" t="s">
        <v>1008</v>
      </c>
      <c r="F58" s="14">
        <v>0</v>
      </c>
      <c r="G58" s="14">
        <v>1</v>
      </c>
      <c r="H58" s="14">
        <v>0</v>
      </c>
      <c r="I58" s="14">
        <v>0</v>
      </c>
      <c r="J58" s="14">
        <v>0</v>
      </c>
      <c r="K58" s="14">
        <v>0</v>
      </c>
      <c r="L58" s="14">
        <v>0</v>
      </c>
      <c r="M58" s="14">
        <v>0</v>
      </c>
      <c r="N58" s="14">
        <v>0</v>
      </c>
      <c r="O58" s="14">
        <v>0</v>
      </c>
      <c r="P58" s="14">
        <v>0</v>
      </c>
      <c r="Q58" s="14">
        <v>0</v>
      </c>
      <c r="R58" s="14">
        <v>0</v>
      </c>
      <c r="S58" s="14">
        <v>0</v>
      </c>
      <c r="T58" s="14">
        <v>5959</v>
      </c>
      <c r="U58" s="14">
        <v>0</v>
      </c>
      <c r="V58" s="14">
        <v>0</v>
      </c>
      <c r="W58" s="14">
        <v>1</v>
      </c>
      <c r="X58" s="14">
        <v>0</v>
      </c>
      <c r="Y58" s="14">
        <v>1</v>
      </c>
      <c r="Z58" s="14">
        <v>0</v>
      </c>
      <c r="AA58" s="14">
        <v>0</v>
      </c>
      <c r="AB58" s="14">
        <v>0</v>
      </c>
      <c r="AC58" s="14">
        <v>0</v>
      </c>
      <c r="AD58" s="14">
        <v>0</v>
      </c>
      <c r="AE58" s="14">
        <v>0</v>
      </c>
      <c r="AF58" s="14">
        <v>1</v>
      </c>
      <c r="AG58" s="14">
        <v>0</v>
      </c>
      <c r="AH58" s="2" t="s">
        <v>1156</v>
      </c>
      <c r="AI58" s="2" t="s">
        <v>1082</v>
      </c>
      <c r="AJ58" s="7" t="s">
        <v>2008</v>
      </c>
      <c r="AK58" s="7" t="s">
        <v>1082</v>
      </c>
      <c r="AL58" s="2" t="s">
        <v>1860</v>
      </c>
      <c r="AM58">
        <f t="shared" si="0"/>
        <v>10</v>
      </c>
      <c r="AN58">
        <v>0</v>
      </c>
      <c r="AO58">
        <v>0</v>
      </c>
      <c r="AP58">
        <v>10</v>
      </c>
      <c r="AQ58">
        <v>0</v>
      </c>
      <c r="AR58">
        <v>0</v>
      </c>
      <c r="AS58">
        <v>1</v>
      </c>
      <c r="AT58">
        <v>1</v>
      </c>
      <c r="AU58">
        <v>0</v>
      </c>
      <c r="AV58">
        <v>1</v>
      </c>
      <c r="AW58">
        <v>0</v>
      </c>
      <c r="AX58">
        <v>0</v>
      </c>
      <c r="AY58">
        <v>2</v>
      </c>
      <c r="AZ58">
        <v>0</v>
      </c>
      <c r="BA58">
        <v>0</v>
      </c>
      <c r="BB58">
        <v>0</v>
      </c>
      <c r="BC58">
        <v>0</v>
      </c>
      <c r="BD58">
        <v>0</v>
      </c>
      <c r="BE58">
        <v>0</v>
      </c>
      <c r="BF58">
        <v>0</v>
      </c>
      <c r="BG58">
        <v>0</v>
      </c>
      <c r="BH58">
        <v>0</v>
      </c>
      <c r="BI58">
        <v>0</v>
      </c>
      <c r="BJ58">
        <v>0</v>
      </c>
      <c r="BK58">
        <v>0</v>
      </c>
      <c r="BL58">
        <v>3</v>
      </c>
      <c r="BM58">
        <v>0</v>
      </c>
      <c r="BN58">
        <v>0</v>
      </c>
      <c r="BO58">
        <v>3</v>
      </c>
      <c r="BP58">
        <v>0</v>
      </c>
      <c r="BQ58">
        <v>0</v>
      </c>
      <c r="BR58">
        <v>0</v>
      </c>
    </row>
    <row r="59" spans="1:70" ht="30" customHeight="1" x14ac:dyDescent="0.25">
      <c r="A59" s="6" t="s">
        <v>196</v>
      </c>
      <c r="B59" s="5" t="s">
        <v>195</v>
      </c>
      <c r="C59" s="5" t="s">
        <v>197</v>
      </c>
      <c r="D59" s="17">
        <v>2006</v>
      </c>
      <c r="E59" t="s">
        <v>1008</v>
      </c>
      <c r="F59" s="14">
        <v>0</v>
      </c>
      <c r="G59" s="14">
        <v>1</v>
      </c>
      <c r="H59" s="14">
        <v>0</v>
      </c>
      <c r="I59" s="14">
        <v>0</v>
      </c>
      <c r="J59" s="14">
        <v>0</v>
      </c>
      <c r="K59" s="14">
        <v>0</v>
      </c>
      <c r="L59" s="14">
        <v>0</v>
      </c>
      <c r="M59" s="14">
        <v>0</v>
      </c>
      <c r="N59" s="14">
        <v>0</v>
      </c>
      <c r="O59" s="14">
        <v>0</v>
      </c>
      <c r="P59" s="14">
        <v>0</v>
      </c>
      <c r="Q59" s="14">
        <v>0</v>
      </c>
      <c r="R59" s="14">
        <v>0</v>
      </c>
      <c r="S59" s="14">
        <v>0</v>
      </c>
      <c r="T59" s="14">
        <v>14</v>
      </c>
      <c r="U59" s="14">
        <v>0</v>
      </c>
      <c r="V59" s="14">
        <v>1</v>
      </c>
      <c r="W59" s="14">
        <v>1</v>
      </c>
      <c r="X59" s="14">
        <v>0</v>
      </c>
      <c r="Y59" s="14">
        <v>0</v>
      </c>
      <c r="Z59" s="14">
        <v>0</v>
      </c>
      <c r="AA59" s="14">
        <v>0</v>
      </c>
      <c r="AB59" s="14">
        <v>0</v>
      </c>
      <c r="AC59" s="14">
        <v>1</v>
      </c>
      <c r="AD59" s="14">
        <v>0</v>
      </c>
      <c r="AE59" s="14">
        <v>0</v>
      </c>
      <c r="AF59" s="14">
        <v>1</v>
      </c>
      <c r="AG59" s="14">
        <v>0</v>
      </c>
      <c r="AH59" s="2" t="s">
        <v>1026</v>
      </c>
      <c r="AI59" s="2" t="s">
        <v>1373</v>
      </c>
      <c r="AJ59" s="7" t="s">
        <v>1029</v>
      </c>
      <c r="AK59" s="7" t="s">
        <v>1374</v>
      </c>
      <c r="AL59" s="2" t="s">
        <v>1919</v>
      </c>
      <c r="AM59">
        <f t="shared" si="0"/>
        <v>1</v>
      </c>
      <c r="AN59">
        <v>1</v>
      </c>
      <c r="AO59">
        <v>0</v>
      </c>
      <c r="AP59">
        <v>0</v>
      </c>
      <c r="AQ59">
        <v>0</v>
      </c>
      <c r="AR59">
        <v>0</v>
      </c>
      <c r="AS59">
        <v>0</v>
      </c>
      <c r="AT59">
        <v>0</v>
      </c>
      <c r="AU59">
        <v>0</v>
      </c>
      <c r="AV59">
        <v>0</v>
      </c>
      <c r="AW59">
        <v>1</v>
      </c>
      <c r="AX59">
        <v>0</v>
      </c>
      <c r="AY59">
        <v>0</v>
      </c>
      <c r="AZ59">
        <v>0</v>
      </c>
      <c r="BA59">
        <v>0</v>
      </c>
      <c r="BB59">
        <v>0</v>
      </c>
      <c r="BC59">
        <v>0</v>
      </c>
      <c r="BD59">
        <v>0</v>
      </c>
      <c r="BE59">
        <v>0</v>
      </c>
      <c r="BF59">
        <v>0</v>
      </c>
      <c r="BG59">
        <v>0</v>
      </c>
      <c r="BH59">
        <v>0</v>
      </c>
      <c r="BI59">
        <v>0</v>
      </c>
      <c r="BJ59">
        <v>0</v>
      </c>
      <c r="BK59">
        <v>0</v>
      </c>
      <c r="BL59">
        <v>0</v>
      </c>
      <c r="BM59">
        <v>0</v>
      </c>
      <c r="BN59">
        <v>0</v>
      </c>
      <c r="BO59">
        <v>1</v>
      </c>
      <c r="BP59">
        <v>0</v>
      </c>
      <c r="BQ59">
        <v>0</v>
      </c>
      <c r="BR59">
        <v>0</v>
      </c>
    </row>
    <row r="60" spans="1:70" ht="30" customHeight="1" x14ac:dyDescent="0.25">
      <c r="A60" s="6" t="s">
        <v>199</v>
      </c>
      <c r="B60" s="5" t="s">
        <v>198</v>
      </c>
      <c r="C60" s="5" t="s">
        <v>200</v>
      </c>
      <c r="D60" s="17">
        <v>2006</v>
      </c>
      <c r="E60" t="s">
        <v>1006</v>
      </c>
      <c r="F60" s="14">
        <v>0</v>
      </c>
      <c r="G60" s="14">
        <v>1</v>
      </c>
      <c r="H60" s="14">
        <v>0</v>
      </c>
      <c r="I60" s="14">
        <v>0</v>
      </c>
      <c r="J60" s="14">
        <v>0</v>
      </c>
      <c r="K60" s="14">
        <v>0</v>
      </c>
      <c r="L60" s="14">
        <v>0</v>
      </c>
      <c r="M60" s="14">
        <v>0</v>
      </c>
      <c r="N60" s="14">
        <v>0</v>
      </c>
      <c r="O60" s="14">
        <v>0</v>
      </c>
      <c r="P60" s="14">
        <v>0</v>
      </c>
      <c r="Q60" s="14">
        <v>0</v>
      </c>
      <c r="R60" s="14">
        <v>0</v>
      </c>
      <c r="S60" s="14">
        <v>0</v>
      </c>
      <c r="T60" s="14">
        <v>51</v>
      </c>
      <c r="U60" s="14">
        <v>1</v>
      </c>
      <c r="V60" s="14">
        <v>0</v>
      </c>
      <c r="W60" s="14">
        <v>0</v>
      </c>
      <c r="X60" s="14">
        <v>0</v>
      </c>
      <c r="Y60" s="14">
        <v>1</v>
      </c>
      <c r="Z60" s="14">
        <v>0</v>
      </c>
      <c r="AA60" s="14">
        <v>0</v>
      </c>
      <c r="AB60" s="14">
        <v>0</v>
      </c>
      <c r="AC60" s="14">
        <v>0</v>
      </c>
      <c r="AD60" s="14">
        <v>0</v>
      </c>
      <c r="AE60" s="14">
        <v>0</v>
      </c>
      <c r="AF60" s="14">
        <v>1</v>
      </c>
      <c r="AG60" s="14">
        <v>0</v>
      </c>
      <c r="AH60" s="2" t="s">
        <v>1036</v>
      </c>
      <c r="AI60" s="2" t="s">
        <v>1375</v>
      </c>
      <c r="AJ60" s="7" t="s">
        <v>2009</v>
      </c>
      <c r="AK60" s="7" t="s">
        <v>1376</v>
      </c>
      <c r="AL60" s="2" t="s">
        <v>1851</v>
      </c>
      <c r="AM60">
        <f t="shared" si="0"/>
        <v>5</v>
      </c>
      <c r="AN60">
        <v>0</v>
      </c>
      <c r="AO60">
        <v>0</v>
      </c>
      <c r="AP60">
        <v>5</v>
      </c>
      <c r="AQ60">
        <v>0</v>
      </c>
      <c r="AR60">
        <v>0</v>
      </c>
      <c r="AS60">
        <v>0</v>
      </c>
      <c r="AT60">
        <v>0</v>
      </c>
      <c r="AU60">
        <v>0</v>
      </c>
      <c r="AV60">
        <v>0</v>
      </c>
      <c r="AW60">
        <v>0</v>
      </c>
      <c r="AX60">
        <v>0</v>
      </c>
      <c r="AY60">
        <v>0</v>
      </c>
      <c r="AZ60">
        <v>0</v>
      </c>
      <c r="BA60">
        <v>0</v>
      </c>
      <c r="BB60">
        <v>0</v>
      </c>
      <c r="BC60">
        <v>0</v>
      </c>
      <c r="BD60">
        <v>0</v>
      </c>
      <c r="BE60">
        <v>0</v>
      </c>
      <c r="BF60">
        <v>0</v>
      </c>
      <c r="BG60">
        <v>0</v>
      </c>
      <c r="BH60">
        <v>0</v>
      </c>
      <c r="BI60">
        <v>1</v>
      </c>
      <c r="BJ60">
        <v>3</v>
      </c>
      <c r="BK60">
        <v>0</v>
      </c>
      <c r="BL60">
        <v>0</v>
      </c>
      <c r="BM60">
        <v>0</v>
      </c>
      <c r="BN60">
        <v>0</v>
      </c>
      <c r="BO60">
        <v>1</v>
      </c>
      <c r="BP60">
        <v>0</v>
      </c>
      <c r="BQ60">
        <v>0</v>
      </c>
      <c r="BR60">
        <v>0</v>
      </c>
    </row>
    <row r="61" spans="1:70" ht="30" customHeight="1" x14ac:dyDescent="0.25">
      <c r="A61" s="6" t="s">
        <v>202</v>
      </c>
      <c r="B61" s="5" t="s">
        <v>201</v>
      </c>
      <c r="C61" s="5" t="s">
        <v>203</v>
      </c>
      <c r="D61" s="17">
        <v>2006</v>
      </c>
      <c r="E61" t="s">
        <v>1008</v>
      </c>
      <c r="F61" s="14">
        <v>0</v>
      </c>
      <c r="G61" s="14">
        <v>0</v>
      </c>
      <c r="H61" s="14">
        <v>1</v>
      </c>
      <c r="I61" s="14">
        <v>0</v>
      </c>
      <c r="J61" s="14">
        <v>0</v>
      </c>
      <c r="K61" s="14">
        <v>0</v>
      </c>
      <c r="L61" s="14">
        <v>0</v>
      </c>
      <c r="M61" s="14">
        <v>0</v>
      </c>
      <c r="N61" s="14">
        <v>0</v>
      </c>
      <c r="O61" s="14">
        <v>0</v>
      </c>
      <c r="P61" s="14">
        <v>0</v>
      </c>
      <c r="Q61" s="14">
        <v>0</v>
      </c>
      <c r="R61" s="14">
        <v>0</v>
      </c>
      <c r="S61" s="14">
        <v>0</v>
      </c>
      <c r="T61" s="14">
        <v>79</v>
      </c>
      <c r="U61" s="14">
        <v>0</v>
      </c>
      <c r="V61" s="14">
        <v>0</v>
      </c>
      <c r="W61" s="14">
        <v>1</v>
      </c>
      <c r="X61" s="14">
        <v>0</v>
      </c>
      <c r="Y61" s="14">
        <v>0</v>
      </c>
      <c r="Z61" s="14">
        <v>1</v>
      </c>
      <c r="AA61" s="14">
        <v>0</v>
      </c>
      <c r="AB61" s="14">
        <v>0</v>
      </c>
      <c r="AC61" s="14">
        <v>0</v>
      </c>
      <c r="AD61" s="14">
        <v>0</v>
      </c>
      <c r="AE61" s="14">
        <v>0</v>
      </c>
      <c r="AF61" s="14">
        <v>0</v>
      </c>
      <c r="AG61" s="14">
        <v>1</v>
      </c>
      <c r="AH61" s="2" t="s">
        <v>1043</v>
      </c>
      <c r="AI61" s="2" t="s">
        <v>1377</v>
      </c>
      <c r="AJ61" s="7" t="s">
        <v>2010</v>
      </c>
      <c r="AK61" s="7" t="s">
        <v>1378</v>
      </c>
      <c r="AL61" s="2" t="s">
        <v>1919</v>
      </c>
      <c r="AM61">
        <f t="shared" si="0"/>
        <v>3</v>
      </c>
      <c r="AN61">
        <v>2</v>
      </c>
      <c r="AO61">
        <v>0</v>
      </c>
      <c r="AP61">
        <v>1</v>
      </c>
      <c r="AQ61">
        <v>0</v>
      </c>
      <c r="AR61">
        <v>0</v>
      </c>
      <c r="AS61">
        <v>0</v>
      </c>
      <c r="AT61">
        <v>0</v>
      </c>
      <c r="AU61">
        <v>0</v>
      </c>
      <c r="AV61">
        <v>0</v>
      </c>
      <c r="AW61">
        <v>0</v>
      </c>
      <c r="AX61">
        <v>0</v>
      </c>
      <c r="AY61">
        <v>0</v>
      </c>
      <c r="AZ61">
        <v>0</v>
      </c>
      <c r="BA61">
        <v>0</v>
      </c>
      <c r="BB61">
        <v>1</v>
      </c>
      <c r="BC61">
        <v>1</v>
      </c>
      <c r="BD61">
        <v>0</v>
      </c>
      <c r="BE61">
        <v>1</v>
      </c>
      <c r="BF61">
        <v>0</v>
      </c>
      <c r="BG61">
        <v>0</v>
      </c>
      <c r="BH61">
        <v>0</v>
      </c>
      <c r="BI61">
        <v>0</v>
      </c>
      <c r="BJ61">
        <v>0</v>
      </c>
      <c r="BK61">
        <v>0</v>
      </c>
      <c r="BL61">
        <v>0</v>
      </c>
      <c r="BM61">
        <v>0</v>
      </c>
      <c r="BN61">
        <v>0</v>
      </c>
      <c r="BO61">
        <v>0</v>
      </c>
      <c r="BP61">
        <v>0</v>
      </c>
      <c r="BQ61">
        <v>0</v>
      </c>
      <c r="BR61">
        <v>0</v>
      </c>
    </row>
    <row r="62" spans="1:70" ht="30" customHeight="1" x14ac:dyDescent="0.25">
      <c r="A62" s="6" t="s">
        <v>205</v>
      </c>
      <c r="B62" s="2" t="s">
        <v>204</v>
      </c>
      <c r="C62" s="5" t="s">
        <v>206</v>
      </c>
      <c r="D62" s="17">
        <v>2006</v>
      </c>
      <c r="E62" t="s">
        <v>1006</v>
      </c>
      <c r="F62" s="14">
        <v>0</v>
      </c>
      <c r="G62" s="14">
        <v>1</v>
      </c>
      <c r="H62" s="14">
        <v>0</v>
      </c>
      <c r="I62" s="14">
        <v>0</v>
      </c>
      <c r="J62" s="14">
        <v>0</v>
      </c>
      <c r="K62" s="14">
        <v>0</v>
      </c>
      <c r="L62" s="14">
        <v>0</v>
      </c>
      <c r="M62" s="14">
        <v>0</v>
      </c>
      <c r="N62" s="14">
        <v>0</v>
      </c>
      <c r="O62" s="14">
        <v>0</v>
      </c>
      <c r="P62" s="14">
        <v>0</v>
      </c>
      <c r="Q62" s="14">
        <v>0</v>
      </c>
      <c r="R62" s="14">
        <v>0</v>
      </c>
      <c r="S62" s="14">
        <v>0</v>
      </c>
      <c r="T62" s="14">
        <v>10553</v>
      </c>
      <c r="U62" s="14">
        <v>0</v>
      </c>
      <c r="V62" s="14">
        <v>0</v>
      </c>
      <c r="W62" s="14">
        <v>1</v>
      </c>
      <c r="X62" s="14">
        <v>0</v>
      </c>
      <c r="Y62" s="14">
        <v>1</v>
      </c>
      <c r="Z62" s="14">
        <v>0</v>
      </c>
      <c r="AA62" s="14">
        <v>0</v>
      </c>
      <c r="AB62" s="14">
        <v>0</v>
      </c>
      <c r="AC62" s="14">
        <v>0</v>
      </c>
      <c r="AD62" s="14">
        <v>0</v>
      </c>
      <c r="AE62" s="14">
        <v>0</v>
      </c>
      <c r="AF62" s="14">
        <v>1</v>
      </c>
      <c r="AG62" s="14">
        <v>0</v>
      </c>
      <c r="AH62" s="2" t="s">
        <v>1157</v>
      </c>
      <c r="AI62" s="2" t="s">
        <v>1082</v>
      </c>
      <c r="AJ62" s="7" t="s">
        <v>2011</v>
      </c>
      <c r="AK62" s="7" t="s">
        <v>1082</v>
      </c>
      <c r="AL62" s="2" t="s">
        <v>1857</v>
      </c>
      <c r="AM62">
        <f t="shared" si="0"/>
        <v>10</v>
      </c>
      <c r="AN62">
        <v>0</v>
      </c>
      <c r="AO62">
        <v>0</v>
      </c>
      <c r="AP62">
        <v>10</v>
      </c>
      <c r="AQ62">
        <v>0</v>
      </c>
      <c r="AR62">
        <v>0</v>
      </c>
      <c r="AS62">
        <v>1</v>
      </c>
      <c r="AT62">
        <v>1</v>
      </c>
      <c r="AU62">
        <v>0</v>
      </c>
      <c r="AV62">
        <v>1</v>
      </c>
      <c r="AW62">
        <v>0</v>
      </c>
      <c r="AX62">
        <v>0</v>
      </c>
      <c r="AY62">
        <v>2</v>
      </c>
      <c r="AZ62">
        <v>0</v>
      </c>
      <c r="BA62">
        <v>0</v>
      </c>
      <c r="BB62">
        <v>0</v>
      </c>
      <c r="BC62">
        <v>0</v>
      </c>
      <c r="BD62">
        <v>0</v>
      </c>
      <c r="BE62">
        <v>0</v>
      </c>
      <c r="BF62">
        <v>0</v>
      </c>
      <c r="BG62">
        <v>0</v>
      </c>
      <c r="BH62">
        <v>0</v>
      </c>
      <c r="BI62">
        <v>0</v>
      </c>
      <c r="BJ62">
        <v>0</v>
      </c>
      <c r="BK62">
        <v>0</v>
      </c>
      <c r="BL62">
        <v>3</v>
      </c>
      <c r="BM62">
        <v>0</v>
      </c>
      <c r="BN62">
        <v>0</v>
      </c>
      <c r="BO62">
        <v>3</v>
      </c>
      <c r="BP62">
        <v>0</v>
      </c>
      <c r="BQ62">
        <v>0</v>
      </c>
      <c r="BR62">
        <v>0</v>
      </c>
    </row>
    <row r="63" spans="1:70" ht="30" customHeight="1" x14ac:dyDescent="0.25">
      <c r="A63" s="6" t="s">
        <v>208</v>
      </c>
      <c r="B63" s="5" t="s">
        <v>207</v>
      </c>
      <c r="C63" s="5" t="s">
        <v>148</v>
      </c>
      <c r="D63" s="17">
        <v>2006</v>
      </c>
      <c r="E63" t="s">
        <v>1008</v>
      </c>
      <c r="F63" s="14">
        <v>0</v>
      </c>
      <c r="G63" s="14">
        <v>1</v>
      </c>
      <c r="H63" s="14">
        <v>0</v>
      </c>
      <c r="I63" s="14">
        <v>0</v>
      </c>
      <c r="J63" s="14">
        <v>0</v>
      </c>
      <c r="K63" s="14">
        <v>0</v>
      </c>
      <c r="L63" s="14">
        <v>0</v>
      </c>
      <c r="M63" s="14">
        <v>0</v>
      </c>
      <c r="N63" s="14">
        <v>0</v>
      </c>
      <c r="O63" s="14">
        <v>0</v>
      </c>
      <c r="P63" s="14">
        <v>0</v>
      </c>
      <c r="Q63" s="14">
        <v>0</v>
      </c>
      <c r="R63" s="14">
        <v>0</v>
      </c>
      <c r="S63" s="14">
        <v>0</v>
      </c>
      <c r="T63" s="14">
        <v>13097</v>
      </c>
      <c r="U63" s="14">
        <v>0</v>
      </c>
      <c r="V63" s="14">
        <v>0</v>
      </c>
      <c r="W63" s="14">
        <v>1</v>
      </c>
      <c r="X63" s="14">
        <v>0</v>
      </c>
      <c r="Y63" s="14">
        <v>1</v>
      </c>
      <c r="Z63" s="14">
        <v>0</v>
      </c>
      <c r="AA63" s="14">
        <v>0</v>
      </c>
      <c r="AB63" s="14">
        <v>0</v>
      </c>
      <c r="AC63" s="14">
        <v>0</v>
      </c>
      <c r="AD63" s="14">
        <v>0</v>
      </c>
      <c r="AE63" s="14">
        <v>0</v>
      </c>
      <c r="AF63" s="14">
        <v>1</v>
      </c>
      <c r="AG63" s="14">
        <v>0</v>
      </c>
      <c r="AH63" s="2" t="s">
        <v>1146</v>
      </c>
      <c r="AI63" s="2" t="s">
        <v>1082</v>
      </c>
      <c r="AJ63" s="7" t="s">
        <v>2003</v>
      </c>
      <c r="AK63" s="7" t="s">
        <v>1082</v>
      </c>
      <c r="AL63" s="2" t="s">
        <v>1857</v>
      </c>
      <c r="AM63">
        <f t="shared" si="0"/>
        <v>10</v>
      </c>
      <c r="AN63">
        <v>0</v>
      </c>
      <c r="AO63">
        <v>0</v>
      </c>
      <c r="AP63">
        <v>10</v>
      </c>
      <c r="AQ63">
        <v>0</v>
      </c>
      <c r="AR63">
        <v>0</v>
      </c>
      <c r="AS63">
        <v>1</v>
      </c>
      <c r="AT63">
        <v>1</v>
      </c>
      <c r="AU63">
        <v>0</v>
      </c>
      <c r="AV63">
        <v>1</v>
      </c>
      <c r="AW63">
        <v>0</v>
      </c>
      <c r="AX63">
        <v>0</v>
      </c>
      <c r="AY63">
        <v>2</v>
      </c>
      <c r="AZ63">
        <v>0</v>
      </c>
      <c r="BA63">
        <v>0</v>
      </c>
      <c r="BB63">
        <v>0</v>
      </c>
      <c r="BC63">
        <v>0</v>
      </c>
      <c r="BD63">
        <v>0</v>
      </c>
      <c r="BE63">
        <v>0</v>
      </c>
      <c r="BF63">
        <v>0</v>
      </c>
      <c r="BG63">
        <v>0</v>
      </c>
      <c r="BH63">
        <v>0</v>
      </c>
      <c r="BI63">
        <v>0</v>
      </c>
      <c r="BJ63">
        <v>0</v>
      </c>
      <c r="BK63">
        <v>0</v>
      </c>
      <c r="BL63">
        <v>3</v>
      </c>
      <c r="BM63">
        <v>0</v>
      </c>
      <c r="BN63">
        <v>0</v>
      </c>
      <c r="BO63">
        <v>3</v>
      </c>
      <c r="BP63">
        <v>0</v>
      </c>
      <c r="BQ63">
        <v>0</v>
      </c>
      <c r="BR63">
        <v>0</v>
      </c>
    </row>
    <row r="64" spans="1:70" ht="30" customHeight="1" x14ac:dyDescent="0.25">
      <c r="A64" s="6" t="s">
        <v>214</v>
      </c>
      <c r="B64" s="2" t="s">
        <v>213</v>
      </c>
      <c r="C64" s="5" t="s">
        <v>215</v>
      </c>
      <c r="D64" s="17">
        <v>2007</v>
      </c>
      <c r="E64" t="s">
        <v>1008</v>
      </c>
      <c r="F64" s="14">
        <v>0</v>
      </c>
      <c r="G64" s="14">
        <v>0</v>
      </c>
      <c r="H64" s="14">
        <v>1</v>
      </c>
      <c r="I64" s="14">
        <v>1</v>
      </c>
      <c r="J64" s="14">
        <v>1</v>
      </c>
      <c r="K64" s="14">
        <v>0</v>
      </c>
      <c r="L64" s="14">
        <v>0</v>
      </c>
      <c r="M64" s="14">
        <v>0</v>
      </c>
      <c r="N64" s="14">
        <v>0</v>
      </c>
      <c r="O64" s="14">
        <v>0</v>
      </c>
      <c r="P64" s="14">
        <v>0</v>
      </c>
      <c r="Q64" s="14">
        <v>1</v>
      </c>
      <c r="R64" s="14">
        <v>1</v>
      </c>
      <c r="S64" s="14">
        <v>0</v>
      </c>
      <c r="T64" s="14">
        <v>24</v>
      </c>
      <c r="U64" s="14">
        <v>0</v>
      </c>
      <c r="V64" s="14">
        <v>0</v>
      </c>
      <c r="W64" s="14">
        <v>0</v>
      </c>
      <c r="X64" s="14">
        <v>0</v>
      </c>
      <c r="Y64" s="14">
        <v>0</v>
      </c>
      <c r="Z64" s="14">
        <v>0</v>
      </c>
      <c r="AA64" s="14">
        <v>0</v>
      </c>
      <c r="AB64" s="14">
        <v>0</v>
      </c>
      <c r="AC64" s="14">
        <v>1</v>
      </c>
      <c r="AD64" s="14">
        <v>0</v>
      </c>
      <c r="AE64" s="14">
        <v>0</v>
      </c>
      <c r="AF64" s="14">
        <v>1</v>
      </c>
      <c r="AG64" s="14">
        <v>0</v>
      </c>
      <c r="AH64" s="2" t="s">
        <v>1159</v>
      </c>
      <c r="AI64" s="2" t="s">
        <v>1351</v>
      </c>
      <c r="AJ64" s="7" t="s">
        <v>2013</v>
      </c>
      <c r="AK64" s="7" t="s">
        <v>1381</v>
      </c>
      <c r="AL64" s="2" t="s">
        <v>1919</v>
      </c>
      <c r="AM64">
        <f t="shared" si="0"/>
        <v>4</v>
      </c>
      <c r="AN64">
        <v>0</v>
      </c>
      <c r="AO64">
        <v>0</v>
      </c>
      <c r="AP64">
        <v>4</v>
      </c>
      <c r="AQ64">
        <v>0</v>
      </c>
      <c r="AR64">
        <v>0</v>
      </c>
      <c r="AS64">
        <v>0</v>
      </c>
      <c r="AT64">
        <v>1</v>
      </c>
      <c r="AU64">
        <v>0</v>
      </c>
      <c r="AV64">
        <v>1</v>
      </c>
      <c r="AW64">
        <v>0</v>
      </c>
      <c r="AX64">
        <v>0</v>
      </c>
      <c r="AY64">
        <v>0</v>
      </c>
      <c r="AZ64">
        <v>1</v>
      </c>
      <c r="BA64">
        <v>0</v>
      </c>
      <c r="BB64">
        <v>0</v>
      </c>
      <c r="BC64">
        <v>0</v>
      </c>
      <c r="BD64">
        <v>0</v>
      </c>
      <c r="BE64">
        <v>0</v>
      </c>
      <c r="BF64">
        <v>0</v>
      </c>
      <c r="BG64">
        <v>0</v>
      </c>
      <c r="BH64">
        <v>0</v>
      </c>
      <c r="BI64">
        <v>0</v>
      </c>
      <c r="BJ64">
        <v>0</v>
      </c>
      <c r="BK64">
        <v>0</v>
      </c>
      <c r="BL64">
        <v>0</v>
      </c>
      <c r="BM64">
        <v>0</v>
      </c>
      <c r="BN64">
        <v>0</v>
      </c>
      <c r="BO64">
        <v>0</v>
      </c>
      <c r="BP64">
        <v>0</v>
      </c>
      <c r="BQ64">
        <v>1</v>
      </c>
      <c r="BR64">
        <v>0</v>
      </c>
    </row>
    <row r="65" spans="1:70" ht="30" customHeight="1" x14ac:dyDescent="0.25">
      <c r="A65" s="6" t="s">
        <v>211</v>
      </c>
      <c r="B65" s="5" t="s">
        <v>210</v>
      </c>
      <c r="C65" s="5" t="s">
        <v>212</v>
      </c>
      <c r="D65" s="17">
        <v>2007</v>
      </c>
      <c r="E65" t="s">
        <v>1008</v>
      </c>
      <c r="F65" s="14">
        <v>0</v>
      </c>
      <c r="G65" s="14">
        <v>1</v>
      </c>
      <c r="H65" s="14">
        <v>1</v>
      </c>
      <c r="I65" s="14">
        <v>1</v>
      </c>
      <c r="J65" s="14">
        <v>0</v>
      </c>
      <c r="K65" s="14">
        <v>0</v>
      </c>
      <c r="L65" s="14">
        <v>0</v>
      </c>
      <c r="M65" s="14">
        <v>1</v>
      </c>
      <c r="N65" s="14">
        <v>0</v>
      </c>
      <c r="O65" s="14">
        <v>1</v>
      </c>
      <c r="P65" s="14">
        <v>0</v>
      </c>
      <c r="Q65" s="14">
        <v>0</v>
      </c>
      <c r="R65" s="14">
        <v>0</v>
      </c>
      <c r="S65" s="14">
        <v>0</v>
      </c>
      <c r="T65" s="14">
        <v>60</v>
      </c>
      <c r="U65" s="14">
        <v>0</v>
      </c>
      <c r="V65" s="14">
        <v>0</v>
      </c>
      <c r="W65" s="14">
        <v>1</v>
      </c>
      <c r="X65" s="14">
        <v>1</v>
      </c>
      <c r="Y65" s="14">
        <v>0</v>
      </c>
      <c r="Z65" s="14">
        <v>0</v>
      </c>
      <c r="AA65" s="14">
        <v>1</v>
      </c>
      <c r="AB65" s="14">
        <v>0</v>
      </c>
      <c r="AC65" s="14">
        <v>0</v>
      </c>
      <c r="AD65" s="14">
        <v>0</v>
      </c>
      <c r="AE65" s="14">
        <v>0</v>
      </c>
      <c r="AF65" s="14">
        <v>1</v>
      </c>
      <c r="AG65" s="14">
        <v>0</v>
      </c>
      <c r="AH65" s="2" t="s">
        <v>1158</v>
      </c>
      <c r="AI65" s="2" t="s">
        <v>1379</v>
      </c>
      <c r="AJ65" s="7" t="s">
        <v>2012</v>
      </c>
      <c r="AK65" s="7" t="s">
        <v>1380</v>
      </c>
      <c r="AL65" s="2" t="s">
        <v>1919</v>
      </c>
      <c r="AM65">
        <f t="shared" si="0"/>
        <v>3</v>
      </c>
      <c r="AN65">
        <v>2</v>
      </c>
      <c r="AO65">
        <v>1</v>
      </c>
      <c r="AP65">
        <v>0</v>
      </c>
      <c r="AQ65">
        <v>0</v>
      </c>
      <c r="AR65">
        <v>0</v>
      </c>
      <c r="AS65">
        <v>0</v>
      </c>
      <c r="AT65">
        <v>0</v>
      </c>
      <c r="AU65">
        <v>0</v>
      </c>
      <c r="AV65">
        <v>0</v>
      </c>
      <c r="AW65">
        <v>0</v>
      </c>
      <c r="AX65">
        <v>0</v>
      </c>
      <c r="AY65">
        <v>0</v>
      </c>
      <c r="AZ65">
        <v>0</v>
      </c>
      <c r="BA65">
        <v>0</v>
      </c>
      <c r="BB65">
        <v>0</v>
      </c>
      <c r="BC65">
        <v>0</v>
      </c>
      <c r="BD65">
        <v>0</v>
      </c>
      <c r="BE65">
        <v>0</v>
      </c>
      <c r="BF65">
        <v>0</v>
      </c>
      <c r="BG65">
        <v>0</v>
      </c>
      <c r="BH65">
        <v>0</v>
      </c>
      <c r="BI65">
        <v>0</v>
      </c>
      <c r="BJ65">
        <v>0</v>
      </c>
      <c r="BK65">
        <v>0</v>
      </c>
      <c r="BL65">
        <v>0</v>
      </c>
      <c r="BM65">
        <v>2</v>
      </c>
      <c r="BN65">
        <v>0</v>
      </c>
      <c r="BO65">
        <v>1</v>
      </c>
      <c r="BP65">
        <v>0</v>
      </c>
      <c r="BQ65">
        <v>0</v>
      </c>
      <c r="BR65">
        <v>0</v>
      </c>
    </row>
    <row r="66" spans="1:70" ht="30" customHeight="1" x14ac:dyDescent="0.25">
      <c r="A66" s="6" t="s">
        <v>249</v>
      </c>
      <c r="B66" s="5" t="s">
        <v>248</v>
      </c>
      <c r="C66" s="5" t="s">
        <v>172</v>
      </c>
      <c r="D66" s="17">
        <v>2008</v>
      </c>
      <c r="E66" t="s">
        <v>1008</v>
      </c>
      <c r="F66" s="14">
        <v>0</v>
      </c>
      <c r="G66" s="14">
        <v>0</v>
      </c>
      <c r="H66" s="14">
        <v>1</v>
      </c>
      <c r="I66" s="14">
        <v>0</v>
      </c>
      <c r="J66" s="14">
        <v>0</v>
      </c>
      <c r="K66" s="14">
        <v>0</v>
      </c>
      <c r="L66" s="14">
        <v>0</v>
      </c>
      <c r="M66" s="14">
        <v>0</v>
      </c>
      <c r="N66" s="14">
        <v>0</v>
      </c>
      <c r="O66" s="14">
        <v>0</v>
      </c>
      <c r="P66" s="14">
        <v>0</v>
      </c>
      <c r="Q66" s="14">
        <v>0</v>
      </c>
      <c r="R66" s="14">
        <v>0</v>
      </c>
      <c r="S66" s="14">
        <v>0</v>
      </c>
      <c r="T66" s="14">
        <v>18</v>
      </c>
      <c r="U66" s="14">
        <v>0</v>
      </c>
      <c r="V66" s="14">
        <v>0</v>
      </c>
      <c r="W66" s="14">
        <v>1</v>
      </c>
      <c r="X66" s="14">
        <v>0</v>
      </c>
      <c r="Y66" s="14">
        <v>0</v>
      </c>
      <c r="Z66" s="14">
        <v>0</v>
      </c>
      <c r="AA66" s="14">
        <v>0</v>
      </c>
      <c r="AB66" s="14">
        <v>0</v>
      </c>
      <c r="AC66" s="14">
        <v>1</v>
      </c>
      <c r="AD66" s="14">
        <v>0</v>
      </c>
      <c r="AE66" s="14">
        <v>0</v>
      </c>
      <c r="AF66" s="14">
        <v>0</v>
      </c>
      <c r="AG66" s="14">
        <v>1</v>
      </c>
      <c r="AH66" s="2" t="s">
        <v>1043</v>
      </c>
      <c r="AI66" s="2" t="s">
        <v>1361</v>
      </c>
      <c r="AJ66" s="7" t="s">
        <v>2022</v>
      </c>
      <c r="AK66" s="7" t="s">
        <v>1401</v>
      </c>
      <c r="AL66" s="2" t="s">
        <v>1919</v>
      </c>
      <c r="AM66">
        <f t="shared" ref="AM66:AM129" si="1">(SUM(AN66:AP66))*1</f>
        <v>1</v>
      </c>
      <c r="AN66">
        <v>0</v>
      </c>
      <c r="AO66">
        <v>0</v>
      </c>
      <c r="AP66">
        <v>1</v>
      </c>
      <c r="AQ66">
        <v>0</v>
      </c>
      <c r="AR66">
        <v>0</v>
      </c>
      <c r="AS66">
        <v>0</v>
      </c>
      <c r="AT66">
        <v>0</v>
      </c>
      <c r="AU66">
        <v>0</v>
      </c>
      <c r="AV66">
        <v>0</v>
      </c>
      <c r="AW66">
        <v>0</v>
      </c>
      <c r="AX66">
        <v>0</v>
      </c>
      <c r="AY66">
        <v>0</v>
      </c>
      <c r="AZ66">
        <v>0</v>
      </c>
      <c r="BA66">
        <v>0</v>
      </c>
      <c r="BB66">
        <v>1</v>
      </c>
      <c r="BC66">
        <v>0</v>
      </c>
      <c r="BD66">
        <v>0</v>
      </c>
      <c r="BE66">
        <v>0</v>
      </c>
      <c r="BF66">
        <v>0</v>
      </c>
      <c r="BG66">
        <v>0</v>
      </c>
      <c r="BH66">
        <v>0</v>
      </c>
      <c r="BI66">
        <v>0</v>
      </c>
      <c r="BJ66">
        <v>0</v>
      </c>
      <c r="BK66">
        <v>0</v>
      </c>
      <c r="BL66">
        <v>0</v>
      </c>
      <c r="BM66">
        <v>0</v>
      </c>
      <c r="BN66">
        <v>0</v>
      </c>
      <c r="BO66">
        <v>0</v>
      </c>
      <c r="BP66">
        <v>0</v>
      </c>
      <c r="BQ66">
        <v>0</v>
      </c>
      <c r="BR66">
        <v>0</v>
      </c>
    </row>
    <row r="67" spans="1:70" ht="30" customHeight="1" x14ac:dyDescent="0.25">
      <c r="A67" s="6" t="s">
        <v>230</v>
      </c>
      <c r="B67" s="5" t="s">
        <v>229</v>
      </c>
      <c r="C67" s="5" t="s">
        <v>231</v>
      </c>
      <c r="D67" s="17">
        <v>2008</v>
      </c>
      <c r="E67" t="s">
        <v>16</v>
      </c>
      <c r="F67" s="14">
        <v>1</v>
      </c>
      <c r="G67" s="14">
        <v>0</v>
      </c>
      <c r="H67" s="14">
        <v>0</v>
      </c>
      <c r="I67" s="14">
        <v>0</v>
      </c>
      <c r="J67" s="14">
        <v>0</v>
      </c>
      <c r="K67" s="14">
        <v>0</v>
      </c>
      <c r="L67" s="14">
        <v>0</v>
      </c>
      <c r="M67" s="14">
        <v>1</v>
      </c>
      <c r="N67" s="14">
        <v>1</v>
      </c>
      <c r="O67" s="14">
        <v>1</v>
      </c>
      <c r="P67" s="14">
        <v>0</v>
      </c>
      <c r="Q67" s="14">
        <v>0</v>
      </c>
      <c r="R67" s="14">
        <v>0</v>
      </c>
      <c r="S67" s="14">
        <v>0</v>
      </c>
      <c r="T67" s="14">
        <v>21</v>
      </c>
      <c r="U67" s="14">
        <v>0</v>
      </c>
      <c r="V67" s="14">
        <v>0</v>
      </c>
      <c r="W67" s="14">
        <v>1</v>
      </c>
      <c r="X67" s="14">
        <v>0</v>
      </c>
      <c r="Y67" s="14">
        <v>0</v>
      </c>
      <c r="Z67" s="14">
        <v>1</v>
      </c>
      <c r="AA67" s="14">
        <v>0</v>
      </c>
      <c r="AB67" s="14">
        <v>0</v>
      </c>
      <c r="AC67" s="14">
        <v>0</v>
      </c>
      <c r="AD67" s="14">
        <v>0</v>
      </c>
      <c r="AE67" s="14">
        <v>0</v>
      </c>
      <c r="AF67" s="14">
        <v>1</v>
      </c>
      <c r="AG67" s="14">
        <v>0</v>
      </c>
      <c r="AH67" s="2" t="s">
        <v>1160</v>
      </c>
      <c r="AI67" s="2" t="s">
        <v>1389</v>
      </c>
      <c r="AJ67" s="7" t="s">
        <v>1919</v>
      </c>
      <c r="AK67" s="7" t="s">
        <v>1390</v>
      </c>
      <c r="AL67" s="2" t="s">
        <v>1864</v>
      </c>
      <c r="AM67">
        <f t="shared" si="1"/>
        <v>3</v>
      </c>
      <c r="AN67">
        <v>3</v>
      </c>
      <c r="AO67">
        <v>0</v>
      </c>
      <c r="AP67">
        <v>0</v>
      </c>
      <c r="AQ67">
        <v>0</v>
      </c>
      <c r="AR67">
        <v>0</v>
      </c>
      <c r="AS67">
        <v>0</v>
      </c>
      <c r="AT67">
        <v>0</v>
      </c>
      <c r="AU67">
        <v>0</v>
      </c>
      <c r="AV67">
        <v>0</v>
      </c>
      <c r="AW67">
        <v>1</v>
      </c>
      <c r="AX67">
        <v>0</v>
      </c>
      <c r="AY67">
        <v>0</v>
      </c>
      <c r="AZ67">
        <v>0</v>
      </c>
      <c r="BA67">
        <v>0</v>
      </c>
      <c r="BB67">
        <v>0</v>
      </c>
      <c r="BC67">
        <v>0</v>
      </c>
      <c r="BD67">
        <v>0</v>
      </c>
      <c r="BE67">
        <v>0</v>
      </c>
      <c r="BF67">
        <v>0</v>
      </c>
      <c r="BG67">
        <v>0</v>
      </c>
      <c r="BH67">
        <v>0</v>
      </c>
      <c r="BI67">
        <v>0</v>
      </c>
      <c r="BJ67">
        <v>1</v>
      </c>
      <c r="BK67">
        <v>0</v>
      </c>
      <c r="BL67">
        <v>0</v>
      </c>
      <c r="BM67">
        <v>0</v>
      </c>
      <c r="BN67">
        <v>0</v>
      </c>
      <c r="BO67">
        <v>1</v>
      </c>
      <c r="BP67">
        <v>0</v>
      </c>
      <c r="BQ67">
        <v>0</v>
      </c>
      <c r="BR67">
        <v>0</v>
      </c>
    </row>
    <row r="68" spans="1:70" ht="30" customHeight="1" x14ac:dyDescent="0.25">
      <c r="A68" s="6" t="s">
        <v>224</v>
      </c>
      <c r="B68" s="5" t="s">
        <v>223</v>
      </c>
      <c r="C68" s="5" t="s">
        <v>225</v>
      </c>
      <c r="D68" s="17">
        <v>2008</v>
      </c>
      <c r="E68" t="s">
        <v>1006</v>
      </c>
      <c r="F68" s="14">
        <v>1</v>
      </c>
      <c r="G68" s="14">
        <v>0</v>
      </c>
      <c r="H68" s="14">
        <v>0</v>
      </c>
      <c r="I68" s="14">
        <v>0</v>
      </c>
      <c r="J68" s="14">
        <v>0</v>
      </c>
      <c r="K68" s="14">
        <v>0</v>
      </c>
      <c r="L68" s="14">
        <v>0</v>
      </c>
      <c r="M68" s="14">
        <v>0</v>
      </c>
      <c r="N68" s="14">
        <v>0</v>
      </c>
      <c r="O68" s="14">
        <v>0</v>
      </c>
      <c r="P68" s="14">
        <v>0</v>
      </c>
      <c r="Q68" s="14">
        <v>1</v>
      </c>
      <c r="R68" s="14">
        <v>1</v>
      </c>
      <c r="S68" s="14">
        <v>0</v>
      </c>
      <c r="T68" s="14">
        <v>60</v>
      </c>
      <c r="U68" s="14">
        <v>0</v>
      </c>
      <c r="V68" s="14">
        <v>0</v>
      </c>
      <c r="W68" s="14">
        <v>1</v>
      </c>
      <c r="X68" s="14">
        <v>0</v>
      </c>
      <c r="Y68" s="14">
        <v>1</v>
      </c>
      <c r="Z68" s="14">
        <v>0</v>
      </c>
      <c r="AA68" s="14">
        <v>0</v>
      </c>
      <c r="AB68" s="14">
        <v>0</v>
      </c>
      <c r="AC68" s="14">
        <v>0</v>
      </c>
      <c r="AD68" s="14">
        <v>0</v>
      </c>
      <c r="AE68" s="14">
        <v>0</v>
      </c>
      <c r="AF68" s="14">
        <v>1</v>
      </c>
      <c r="AG68" s="14">
        <v>0</v>
      </c>
      <c r="AH68" s="2" t="s">
        <v>1038</v>
      </c>
      <c r="AI68" s="2" t="s">
        <v>1919</v>
      </c>
      <c r="AJ68" s="7" t="s">
        <v>1029</v>
      </c>
      <c r="AK68" s="7" t="s">
        <v>1388</v>
      </c>
      <c r="AL68" s="2" t="s">
        <v>1952</v>
      </c>
      <c r="AM68">
        <f t="shared" si="1"/>
        <v>19</v>
      </c>
      <c r="AN68">
        <v>19</v>
      </c>
      <c r="AO68">
        <v>0</v>
      </c>
      <c r="AP68">
        <v>0</v>
      </c>
      <c r="AQ68">
        <v>2</v>
      </c>
      <c r="AR68">
        <v>0</v>
      </c>
      <c r="AS68">
        <v>0</v>
      </c>
      <c r="AT68">
        <v>0</v>
      </c>
      <c r="AU68">
        <v>0</v>
      </c>
      <c r="AV68">
        <v>0</v>
      </c>
      <c r="AW68">
        <v>3</v>
      </c>
      <c r="AX68">
        <v>1</v>
      </c>
      <c r="AY68">
        <v>0</v>
      </c>
      <c r="AZ68">
        <v>0</v>
      </c>
      <c r="BA68">
        <v>1</v>
      </c>
      <c r="BB68">
        <v>0</v>
      </c>
      <c r="BC68">
        <v>0</v>
      </c>
      <c r="BD68">
        <v>0</v>
      </c>
      <c r="BE68">
        <v>0</v>
      </c>
      <c r="BF68">
        <v>0</v>
      </c>
      <c r="BG68">
        <v>0</v>
      </c>
      <c r="BH68">
        <v>0</v>
      </c>
      <c r="BI68">
        <v>5</v>
      </c>
      <c r="BJ68">
        <v>0</v>
      </c>
      <c r="BK68">
        <v>2</v>
      </c>
      <c r="BL68">
        <v>1</v>
      </c>
      <c r="BM68">
        <v>0</v>
      </c>
      <c r="BN68">
        <v>0</v>
      </c>
      <c r="BO68">
        <v>9</v>
      </c>
      <c r="BP68">
        <v>0</v>
      </c>
      <c r="BQ68">
        <v>0</v>
      </c>
      <c r="BR68">
        <v>0</v>
      </c>
    </row>
    <row r="69" spans="1:70" ht="30" customHeight="1" x14ac:dyDescent="0.25">
      <c r="A69" s="6" t="s">
        <v>254</v>
      </c>
      <c r="B69" s="2" t="s">
        <v>253</v>
      </c>
      <c r="C69" s="5" t="s">
        <v>255</v>
      </c>
      <c r="D69" s="17">
        <v>2008</v>
      </c>
      <c r="E69" t="s">
        <v>34</v>
      </c>
      <c r="F69" s="14">
        <v>1</v>
      </c>
      <c r="G69" s="14">
        <v>0</v>
      </c>
      <c r="H69" s="14">
        <v>0</v>
      </c>
      <c r="I69" s="14">
        <v>0</v>
      </c>
      <c r="J69" s="14">
        <v>0</v>
      </c>
      <c r="K69" s="14">
        <v>0</v>
      </c>
      <c r="L69" s="14">
        <v>0</v>
      </c>
      <c r="M69" s="14">
        <v>0</v>
      </c>
      <c r="N69" s="14">
        <v>0</v>
      </c>
      <c r="O69" s="14">
        <v>0</v>
      </c>
      <c r="P69" s="14">
        <v>0</v>
      </c>
      <c r="Q69" s="14">
        <v>1</v>
      </c>
      <c r="R69" s="14">
        <v>0</v>
      </c>
      <c r="S69" s="14">
        <v>1</v>
      </c>
      <c r="T69" s="14">
        <v>965</v>
      </c>
      <c r="U69" s="14">
        <v>1</v>
      </c>
      <c r="V69" s="14">
        <v>0</v>
      </c>
      <c r="W69" s="14">
        <v>0</v>
      </c>
      <c r="X69" s="14">
        <v>0</v>
      </c>
      <c r="Y69" s="14">
        <v>0</v>
      </c>
      <c r="Z69" s="14">
        <v>0</v>
      </c>
      <c r="AA69" s="14">
        <v>0</v>
      </c>
      <c r="AB69" s="14">
        <v>1</v>
      </c>
      <c r="AC69" s="14">
        <v>0</v>
      </c>
      <c r="AD69" s="14">
        <v>0</v>
      </c>
      <c r="AE69" s="14">
        <v>0</v>
      </c>
      <c r="AF69" s="14">
        <v>1</v>
      </c>
      <c r="AG69" s="14">
        <v>0</v>
      </c>
      <c r="AH69" s="2" t="s">
        <v>1162</v>
      </c>
      <c r="AI69" s="2" t="s">
        <v>1403</v>
      </c>
      <c r="AJ69" s="7" t="s">
        <v>1029</v>
      </c>
      <c r="AK69" s="7" t="s">
        <v>1404</v>
      </c>
      <c r="AL69" s="2" t="s">
        <v>1868</v>
      </c>
      <c r="AM69">
        <f t="shared" si="1"/>
        <v>10</v>
      </c>
      <c r="AN69">
        <v>10</v>
      </c>
      <c r="AO69">
        <v>0</v>
      </c>
      <c r="AP69">
        <v>0</v>
      </c>
      <c r="AQ69">
        <v>1</v>
      </c>
      <c r="AR69">
        <v>0</v>
      </c>
      <c r="AS69">
        <v>0</v>
      </c>
      <c r="AT69">
        <v>0</v>
      </c>
      <c r="AU69">
        <v>0</v>
      </c>
      <c r="AV69">
        <v>0</v>
      </c>
      <c r="AW69">
        <v>0</v>
      </c>
      <c r="AX69">
        <v>0</v>
      </c>
      <c r="AY69">
        <v>3</v>
      </c>
      <c r="AZ69">
        <v>1</v>
      </c>
      <c r="BA69">
        <v>0</v>
      </c>
      <c r="BB69">
        <v>0</v>
      </c>
      <c r="BC69">
        <v>0</v>
      </c>
      <c r="BD69">
        <v>0</v>
      </c>
      <c r="BE69">
        <v>0</v>
      </c>
      <c r="BF69">
        <v>0</v>
      </c>
      <c r="BG69">
        <v>0</v>
      </c>
      <c r="BH69">
        <v>0</v>
      </c>
      <c r="BI69">
        <v>0</v>
      </c>
      <c r="BJ69">
        <v>0</v>
      </c>
      <c r="BK69">
        <v>0</v>
      </c>
      <c r="BL69">
        <v>2</v>
      </c>
      <c r="BM69">
        <v>0</v>
      </c>
      <c r="BN69">
        <v>0</v>
      </c>
      <c r="BO69">
        <v>2</v>
      </c>
      <c r="BP69">
        <v>0</v>
      </c>
      <c r="BQ69">
        <v>1</v>
      </c>
      <c r="BR69">
        <v>0</v>
      </c>
    </row>
    <row r="70" spans="1:70" ht="30" customHeight="1" x14ac:dyDescent="0.25">
      <c r="A70" s="6" t="s">
        <v>217</v>
      </c>
      <c r="B70" s="5" t="s">
        <v>216</v>
      </c>
      <c r="C70" s="5" t="s">
        <v>209</v>
      </c>
      <c r="D70" s="17">
        <v>2008</v>
      </c>
      <c r="E70" t="s">
        <v>1008</v>
      </c>
      <c r="F70" s="14">
        <v>0</v>
      </c>
      <c r="G70" s="14">
        <v>0</v>
      </c>
      <c r="H70" s="14">
        <v>1</v>
      </c>
      <c r="I70" s="14">
        <v>0</v>
      </c>
      <c r="J70" s="14">
        <v>0</v>
      </c>
      <c r="K70" s="14">
        <v>0</v>
      </c>
      <c r="L70" s="14">
        <v>0</v>
      </c>
      <c r="M70" s="14">
        <v>1</v>
      </c>
      <c r="N70" s="14">
        <v>0</v>
      </c>
      <c r="O70" s="14">
        <v>1</v>
      </c>
      <c r="P70" s="14">
        <v>1</v>
      </c>
      <c r="Q70" s="14">
        <v>0</v>
      </c>
      <c r="R70" s="14">
        <v>0</v>
      </c>
      <c r="S70" s="14">
        <v>0</v>
      </c>
      <c r="T70" s="14">
        <v>43</v>
      </c>
      <c r="U70" s="14">
        <v>0</v>
      </c>
      <c r="V70" s="14">
        <v>1</v>
      </c>
      <c r="W70" s="14">
        <v>1</v>
      </c>
      <c r="X70" s="14">
        <v>0</v>
      </c>
      <c r="Y70" s="14">
        <v>0</v>
      </c>
      <c r="Z70" s="14">
        <v>0</v>
      </c>
      <c r="AA70" s="14">
        <v>0</v>
      </c>
      <c r="AB70" s="14">
        <v>1</v>
      </c>
      <c r="AC70" s="14">
        <v>0</v>
      </c>
      <c r="AD70" s="14">
        <v>0</v>
      </c>
      <c r="AE70" s="14">
        <v>0</v>
      </c>
      <c r="AF70" s="14">
        <v>0</v>
      </c>
      <c r="AG70" s="14">
        <v>1</v>
      </c>
      <c r="AH70" s="2" t="s">
        <v>1043</v>
      </c>
      <c r="AI70" s="2" t="s">
        <v>1382</v>
      </c>
      <c r="AJ70" s="7" t="s">
        <v>2014</v>
      </c>
      <c r="AK70" s="7" t="s">
        <v>1383</v>
      </c>
      <c r="AL70" s="2" t="s">
        <v>1919</v>
      </c>
      <c r="AM70">
        <f t="shared" si="1"/>
        <v>2</v>
      </c>
      <c r="AN70">
        <v>1</v>
      </c>
      <c r="AO70">
        <v>0</v>
      </c>
      <c r="AP70">
        <v>1</v>
      </c>
      <c r="AQ70">
        <v>0</v>
      </c>
      <c r="AR70">
        <v>0</v>
      </c>
      <c r="AS70">
        <v>0</v>
      </c>
      <c r="AT70">
        <v>0</v>
      </c>
      <c r="AU70">
        <v>0</v>
      </c>
      <c r="AV70">
        <v>0</v>
      </c>
      <c r="AW70">
        <v>0</v>
      </c>
      <c r="AX70">
        <v>0</v>
      </c>
      <c r="AY70">
        <v>0</v>
      </c>
      <c r="AZ70">
        <v>0</v>
      </c>
      <c r="BA70">
        <v>0</v>
      </c>
      <c r="BB70">
        <v>1</v>
      </c>
      <c r="BC70">
        <v>0</v>
      </c>
      <c r="BD70">
        <v>0</v>
      </c>
      <c r="BE70">
        <v>1</v>
      </c>
      <c r="BF70">
        <v>0</v>
      </c>
      <c r="BG70">
        <v>0</v>
      </c>
      <c r="BH70">
        <v>0</v>
      </c>
      <c r="BI70">
        <v>0</v>
      </c>
      <c r="BJ70">
        <v>0</v>
      </c>
      <c r="BK70">
        <v>0</v>
      </c>
      <c r="BL70">
        <v>0</v>
      </c>
      <c r="BM70">
        <v>0</v>
      </c>
      <c r="BN70">
        <v>0</v>
      </c>
      <c r="BO70">
        <v>0</v>
      </c>
      <c r="BP70">
        <v>0</v>
      </c>
      <c r="BQ70">
        <v>0</v>
      </c>
      <c r="BR70">
        <v>0</v>
      </c>
    </row>
    <row r="71" spans="1:70" ht="30" customHeight="1" x14ac:dyDescent="0.25">
      <c r="A71" s="6" t="s">
        <v>219</v>
      </c>
      <c r="B71" s="2" t="s">
        <v>218</v>
      </c>
      <c r="C71" s="5" t="s">
        <v>209</v>
      </c>
      <c r="D71" s="17">
        <v>2008</v>
      </c>
      <c r="E71" t="s">
        <v>32</v>
      </c>
      <c r="F71" s="14">
        <v>0</v>
      </c>
      <c r="G71" s="14">
        <v>0</v>
      </c>
      <c r="H71" s="14">
        <v>1</v>
      </c>
      <c r="I71" s="14">
        <v>1</v>
      </c>
      <c r="J71" s="14">
        <v>0</v>
      </c>
      <c r="K71" s="14">
        <v>0</v>
      </c>
      <c r="L71" s="14">
        <v>0</v>
      </c>
      <c r="M71" s="14">
        <v>1</v>
      </c>
      <c r="N71" s="14">
        <v>0</v>
      </c>
      <c r="O71" s="14">
        <v>0</v>
      </c>
      <c r="P71" s="14">
        <v>1</v>
      </c>
      <c r="Q71" s="14">
        <v>1</v>
      </c>
      <c r="R71" s="14">
        <v>0</v>
      </c>
      <c r="S71" s="14">
        <v>1</v>
      </c>
      <c r="T71" s="14">
        <v>43</v>
      </c>
      <c r="U71" s="14">
        <v>0</v>
      </c>
      <c r="V71" s="14">
        <v>1</v>
      </c>
      <c r="W71" s="14">
        <v>1</v>
      </c>
      <c r="X71" s="14">
        <v>0</v>
      </c>
      <c r="Y71" s="14">
        <v>0</v>
      </c>
      <c r="Z71" s="14">
        <v>0</v>
      </c>
      <c r="AA71" s="14">
        <v>0</v>
      </c>
      <c r="AB71" s="14">
        <v>1</v>
      </c>
      <c r="AC71" s="14">
        <v>0</v>
      </c>
      <c r="AD71" s="14">
        <v>0</v>
      </c>
      <c r="AE71" s="14">
        <v>0</v>
      </c>
      <c r="AF71" s="14">
        <v>1</v>
      </c>
      <c r="AG71" s="14">
        <v>1</v>
      </c>
      <c r="AH71" s="2" t="s">
        <v>1942</v>
      </c>
      <c r="AI71" s="2" t="s">
        <v>1384</v>
      </c>
      <c r="AJ71" s="7" t="s">
        <v>2015</v>
      </c>
      <c r="AK71" s="7" t="s">
        <v>1385</v>
      </c>
      <c r="AL71" s="2" t="s">
        <v>1861</v>
      </c>
      <c r="AM71">
        <f t="shared" si="1"/>
        <v>8</v>
      </c>
      <c r="AN71">
        <v>0</v>
      </c>
      <c r="AO71">
        <v>8</v>
      </c>
      <c r="AP71">
        <v>0</v>
      </c>
      <c r="AQ71">
        <v>0</v>
      </c>
      <c r="AR71">
        <v>0</v>
      </c>
      <c r="AS71">
        <v>1</v>
      </c>
      <c r="AT71">
        <v>1</v>
      </c>
      <c r="AU71">
        <v>0</v>
      </c>
      <c r="AV71">
        <v>1</v>
      </c>
      <c r="AW71">
        <v>1</v>
      </c>
      <c r="AX71">
        <v>0</v>
      </c>
      <c r="AY71">
        <v>1</v>
      </c>
      <c r="AZ71">
        <v>0</v>
      </c>
      <c r="BA71">
        <v>0</v>
      </c>
      <c r="BB71">
        <v>1</v>
      </c>
      <c r="BC71">
        <v>0</v>
      </c>
      <c r="BD71">
        <v>0</v>
      </c>
      <c r="BE71">
        <v>1</v>
      </c>
      <c r="BF71">
        <v>0</v>
      </c>
      <c r="BG71">
        <v>0</v>
      </c>
      <c r="BH71">
        <v>0</v>
      </c>
      <c r="BI71">
        <v>0</v>
      </c>
      <c r="BJ71">
        <v>0</v>
      </c>
      <c r="BK71">
        <v>0</v>
      </c>
      <c r="BL71">
        <v>1</v>
      </c>
      <c r="BM71">
        <v>0</v>
      </c>
      <c r="BN71">
        <v>0</v>
      </c>
      <c r="BO71">
        <v>1</v>
      </c>
      <c r="BP71">
        <v>0</v>
      </c>
      <c r="BQ71">
        <v>0</v>
      </c>
      <c r="BR71">
        <v>0</v>
      </c>
    </row>
    <row r="72" spans="1:70" ht="30" customHeight="1" x14ac:dyDescent="0.25">
      <c r="A72" s="6" t="s">
        <v>233</v>
      </c>
      <c r="B72" s="5" t="s">
        <v>232</v>
      </c>
      <c r="C72" s="5" t="s">
        <v>234</v>
      </c>
      <c r="D72" s="17">
        <v>2008</v>
      </c>
      <c r="E72" t="s">
        <v>1008</v>
      </c>
      <c r="F72" s="14">
        <v>0</v>
      </c>
      <c r="G72" s="14">
        <v>0</v>
      </c>
      <c r="H72" s="14">
        <v>1</v>
      </c>
      <c r="I72" s="14">
        <v>0</v>
      </c>
      <c r="J72" s="14">
        <v>1</v>
      </c>
      <c r="K72" s="14">
        <v>0</v>
      </c>
      <c r="L72" s="14">
        <v>0</v>
      </c>
      <c r="M72" s="14">
        <v>0</v>
      </c>
      <c r="N72" s="14">
        <v>0</v>
      </c>
      <c r="O72" s="14">
        <v>0</v>
      </c>
      <c r="P72" s="14">
        <v>0</v>
      </c>
      <c r="Q72" s="14">
        <v>0</v>
      </c>
      <c r="R72" s="14">
        <v>0</v>
      </c>
      <c r="S72" s="14">
        <v>0</v>
      </c>
      <c r="T72" s="14">
        <v>43</v>
      </c>
      <c r="U72" s="14">
        <v>1</v>
      </c>
      <c r="V72" s="14">
        <v>0</v>
      </c>
      <c r="W72" s="14">
        <v>0</v>
      </c>
      <c r="X72" s="14">
        <v>0</v>
      </c>
      <c r="Y72" s="14">
        <v>1</v>
      </c>
      <c r="Z72" s="14">
        <v>0</v>
      </c>
      <c r="AA72" s="14">
        <v>0</v>
      </c>
      <c r="AB72" s="14">
        <v>0</v>
      </c>
      <c r="AC72" s="14">
        <v>0</v>
      </c>
      <c r="AD72" s="14">
        <v>0</v>
      </c>
      <c r="AE72" s="14">
        <v>1</v>
      </c>
      <c r="AF72" s="14">
        <v>1</v>
      </c>
      <c r="AG72" s="14">
        <v>0</v>
      </c>
      <c r="AH72" s="2" t="s">
        <v>1048</v>
      </c>
      <c r="AI72" s="2" t="s">
        <v>1391</v>
      </c>
      <c r="AJ72" s="7" t="s">
        <v>2018</v>
      </c>
      <c r="AK72" s="7" t="s">
        <v>1392</v>
      </c>
      <c r="AL72" s="2" t="s">
        <v>1919</v>
      </c>
      <c r="AM72">
        <f t="shared" si="1"/>
        <v>2</v>
      </c>
      <c r="AN72">
        <v>1</v>
      </c>
      <c r="AO72">
        <v>1</v>
      </c>
      <c r="AP72">
        <v>0</v>
      </c>
      <c r="AQ72">
        <v>1</v>
      </c>
      <c r="AR72">
        <v>1</v>
      </c>
      <c r="AS72">
        <v>0</v>
      </c>
      <c r="AT72">
        <v>0</v>
      </c>
      <c r="AU72">
        <v>0</v>
      </c>
      <c r="AV72">
        <v>0</v>
      </c>
      <c r="AW72">
        <v>0</v>
      </c>
      <c r="AX72">
        <v>0</v>
      </c>
      <c r="AY72">
        <v>0</v>
      </c>
      <c r="AZ72">
        <v>0</v>
      </c>
      <c r="BA72">
        <v>0</v>
      </c>
      <c r="BB72">
        <v>0</v>
      </c>
      <c r="BC72">
        <v>0</v>
      </c>
      <c r="BD72">
        <v>0</v>
      </c>
      <c r="BE72">
        <v>0</v>
      </c>
      <c r="BF72">
        <v>0</v>
      </c>
      <c r="BG72">
        <v>0</v>
      </c>
      <c r="BH72">
        <v>0</v>
      </c>
      <c r="BI72">
        <v>0</v>
      </c>
      <c r="BJ72">
        <v>0</v>
      </c>
      <c r="BK72">
        <v>0</v>
      </c>
      <c r="BL72">
        <v>0</v>
      </c>
      <c r="BM72">
        <v>0</v>
      </c>
      <c r="BN72">
        <v>0</v>
      </c>
      <c r="BO72">
        <v>0</v>
      </c>
      <c r="BP72">
        <v>0</v>
      </c>
      <c r="BQ72">
        <v>0</v>
      </c>
      <c r="BR72">
        <v>0</v>
      </c>
    </row>
    <row r="73" spans="1:70" ht="30" customHeight="1" x14ac:dyDescent="0.25">
      <c r="A73" s="6" t="s">
        <v>242</v>
      </c>
      <c r="B73" s="5" t="s">
        <v>241</v>
      </c>
      <c r="C73" s="5" t="s">
        <v>243</v>
      </c>
      <c r="D73" s="17">
        <v>2008</v>
      </c>
      <c r="E73" s="1" t="s">
        <v>1007</v>
      </c>
      <c r="F73" s="14">
        <v>0</v>
      </c>
      <c r="G73" s="14">
        <v>1</v>
      </c>
      <c r="H73" s="14">
        <v>0</v>
      </c>
      <c r="I73" s="14">
        <v>0</v>
      </c>
      <c r="J73" s="14">
        <v>0</v>
      </c>
      <c r="K73" s="14">
        <v>0</v>
      </c>
      <c r="L73" s="14">
        <v>0</v>
      </c>
      <c r="M73" s="14">
        <v>0</v>
      </c>
      <c r="N73" s="14">
        <v>0</v>
      </c>
      <c r="O73" s="14">
        <v>0</v>
      </c>
      <c r="P73" s="14">
        <v>0</v>
      </c>
      <c r="Q73" s="14">
        <v>0</v>
      </c>
      <c r="R73" s="14">
        <v>0</v>
      </c>
      <c r="S73" s="14">
        <v>0</v>
      </c>
      <c r="T73" s="14">
        <v>70</v>
      </c>
      <c r="U73" s="14">
        <v>0</v>
      </c>
      <c r="V73" s="14">
        <v>0</v>
      </c>
      <c r="W73" s="14">
        <v>1</v>
      </c>
      <c r="X73" s="14">
        <v>0</v>
      </c>
      <c r="Y73" s="14">
        <v>1</v>
      </c>
      <c r="Z73" s="14">
        <v>0</v>
      </c>
      <c r="AA73" s="14">
        <v>0</v>
      </c>
      <c r="AB73" s="14">
        <v>0</v>
      </c>
      <c r="AC73" s="14">
        <v>0</v>
      </c>
      <c r="AD73" s="14">
        <v>0</v>
      </c>
      <c r="AE73" s="14">
        <v>0</v>
      </c>
      <c r="AF73" s="14">
        <v>1</v>
      </c>
      <c r="AG73" s="14">
        <v>0</v>
      </c>
      <c r="AH73" s="2" t="s">
        <v>1038</v>
      </c>
      <c r="AI73" s="2" t="s">
        <v>1397</v>
      </c>
      <c r="AJ73" s="7" t="s">
        <v>2020</v>
      </c>
      <c r="AK73" s="7" t="s">
        <v>1398</v>
      </c>
      <c r="AL73" s="2" t="s">
        <v>1866</v>
      </c>
      <c r="AM73">
        <f t="shared" si="1"/>
        <v>35</v>
      </c>
      <c r="AN73">
        <v>35</v>
      </c>
      <c r="AO73">
        <v>0</v>
      </c>
      <c r="AP73">
        <v>0</v>
      </c>
      <c r="AQ73">
        <v>0</v>
      </c>
      <c r="AR73">
        <v>0</v>
      </c>
      <c r="AS73">
        <v>0</v>
      </c>
      <c r="AT73">
        <v>1</v>
      </c>
      <c r="AU73">
        <v>1</v>
      </c>
      <c r="AV73">
        <v>2</v>
      </c>
      <c r="AW73">
        <v>4</v>
      </c>
      <c r="AX73">
        <v>0</v>
      </c>
      <c r="AY73">
        <v>2</v>
      </c>
      <c r="AZ73">
        <v>0</v>
      </c>
      <c r="BA73">
        <v>0</v>
      </c>
      <c r="BB73">
        <v>0</v>
      </c>
      <c r="BC73">
        <v>0</v>
      </c>
      <c r="BD73">
        <v>0</v>
      </c>
      <c r="BE73">
        <v>0</v>
      </c>
      <c r="BF73">
        <v>0</v>
      </c>
      <c r="BG73">
        <v>0</v>
      </c>
      <c r="BH73">
        <v>0</v>
      </c>
      <c r="BI73">
        <v>15</v>
      </c>
      <c r="BJ73">
        <v>1</v>
      </c>
      <c r="BK73">
        <v>0</v>
      </c>
      <c r="BL73">
        <v>1</v>
      </c>
      <c r="BM73">
        <v>3</v>
      </c>
      <c r="BN73">
        <v>0</v>
      </c>
      <c r="BO73">
        <v>6</v>
      </c>
      <c r="BP73">
        <v>0</v>
      </c>
      <c r="BQ73">
        <v>0</v>
      </c>
      <c r="BR73">
        <v>0</v>
      </c>
    </row>
    <row r="74" spans="1:70" ht="30" customHeight="1" x14ac:dyDescent="0.25">
      <c r="A74" s="6" t="s">
        <v>245</v>
      </c>
      <c r="B74" s="2" t="s">
        <v>244</v>
      </c>
      <c r="C74" s="5" t="s">
        <v>246</v>
      </c>
      <c r="D74" s="17">
        <v>2008</v>
      </c>
      <c r="E74" t="s">
        <v>1006</v>
      </c>
      <c r="F74" s="14">
        <v>1</v>
      </c>
      <c r="G74" s="14">
        <v>0</v>
      </c>
      <c r="H74" s="14">
        <v>0</v>
      </c>
      <c r="I74" s="14">
        <v>0</v>
      </c>
      <c r="J74" s="14">
        <v>0</v>
      </c>
      <c r="K74" s="14">
        <v>0</v>
      </c>
      <c r="L74" s="14">
        <v>0</v>
      </c>
      <c r="M74" s="14">
        <v>1</v>
      </c>
      <c r="N74" s="14">
        <v>0</v>
      </c>
      <c r="O74" s="14">
        <v>1</v>
      </c>
      <c r="P74" s="14">
        <v>0</v>
      </c>
      <c r="Q74" s="14">
        <v>1</v>
      </c>
      <c r="R74" s="14">
        <v>1</v>
      </c>
      <c r="S74" s="14">
        <v>1</v>
      </c>
      <c r="T74" s="14">
        <v>77</v>
      </c>
      <c r="U74" s="14">
        <v>0</v>
      </c>
      <c r="V74" s="14">
        <v>1</v>
      </c>
      <c r="W74" s="14">
        <v>1</v>
      </c>
      <c r="X74" s="14">
        <v>0</v>
      </c>
      <c r="Y74" s="14">
        <v>1</v>
      </c>
      <c r="Z74" s="14">
        <v>0</v>
      </c>
      <c r="AA74" s="14">
        <v>0</v>
      </c>
      <c r="AB74" s="14">
        <v>0</v>
      </c>
      <c r="AC74" s="14">
        <v>0</v>
      </c>
      <c r="AD74" s="14">
        <v>0</v>
      </c>
      <c r="AE74" s="14">
        <v>0</v>
      </c>
      <c r="AF74" s="14">
        <v>1</v>
      </c>
      <c r="AG74" s="14">
        <v>0</v>
      </c>
      <c r="AH74" s="2" t="s">
        <v>1161</v>
      </c>
      <c r="AI74" s="2" t="s">
        <v>1399</v>
      </c>
      <c r="AJ74" s="7" t="s">
        <v>2021</v>
      </c>
      <c r="AK74" s="7" t="s">
        <v>1400</v>
      </c>
      <c r="AL74" s="2" t="s">
        <v>1867</v>
      </c>
      <c r="AM74">
        <f t="shared" si="1"/>
        <v>8</v>
      </c>
      <c r="AN74">
        <v>8</v>
      </c>
      <c r="AO74">
        <v>0</v>
      </c>
      <c r="AP74">
        <v>0</v>
      </c>
      <c r="AQ74">
        <v>0</v>
      </c>
      <c r="AR74">
        <v>0</v>
      </c>
      <c r="AS74">
        <v>1</v>
      </c>
      <c r="AT74">
        <v>1</v>
      </c>
      <c r="AU74">
        <v>1</v>
      </c>
      <c r="AV74">
        <v>0</v>
      </c>
      <c r="AW74">
        <v>0</v>
      </c>
      <c r="AX74">
        <v>0</v>
      </c>
      <c r="AY74">
        <v>2</v>
      </c>
      <c r="AZ74">
        <v>0</v>
      </c>
      <c r="BA74">
        <v>0</v>
      </c>
      <c r="BB74">
        <v>0</v>
      </c>
      <c r="BC74">
        <v>0</v>
      </c>
      <c r="BD74">
        <v>0</v>
      </c>
      <c r="BE74">
        <v>0</v>
      </c>
      <c r="BF74">
        <v>0</v>
      </c>
      <c r="BG74">
        <v>0</v>
      </c>
      <c r="BH74">
        <v>0</v>
      </c>
      <c r="BI74">
        <v>1</v>
      </c>
      <c r="BJ74">
        <v>0</v>
      </c>
      <c r="BK74">
        <v>1</v>
      </c>
      <c r="BL74">
        <v>1</v>
      </c>
      <c r="BM74">
        <v>0</v>
      </c>
      <c r="BN74">
        <v>0</v>
      </c>
      <c r="BO74">
        <v>3</v>
      </c>
      <c r="BP74">
        <v>0</v>
      </c>
      <c r="BQ74">
        <v>0</v>
      </c>
      <c r="BR74">
        <v>0</v>
      </c>
    </row>
    <row r="75" spans="1:70" ht="30" customHeight="1" x14ac:dyDescent="0.25">
      <c r="A75" s="5" t="s">
        <v>998</v>
      </c>
      <c r="B75" s="5" t="s">
        <v>247</v>
      </c>
      <c r="C75" s="5" t="s">
        <v>200</v>
      </c>
      <c r="D75" s="17">
        <v>2008</v>
      </c>
      <c r="E75" t="s">
        <v>1006</v>
      </c>
      <c r="F75" s="14">
        <v>0</v>
      </c>
      <c r="G75" s="14">
        <v>1</v>
      </c>
      <c r="H75" s="14">
        <v>0</v>
      </c>
      <c r="I75" s="14">
        <v>0</v>
      </c>
      <c r="J75" s="14">
        <v>0</v>
      </c>
      <c r="K75" s="14">
        <v>0</v>
      </c>
      <c r="L75" s="14">
        <v>0</v>
      </c>
      <c r="M75" s="14">
        <v>0</v>
      </c>
      <c r="N75" s="14">
        <v>0</v>
      </c>
      <c r="O75" s="14">
        <v>0</v>
      </c>
      <c r="P75" s="14">
        <v>0</v>
      </c>
      <c r="Q75" s="14">
        <v>0</v>
      </c>
      <c r="R75" s="14">
        <v>0</v>
      </c>
      <c r="S75" s="14">
        <v>0</v>
      </c>
      <c r="T75" s="14">
        <v>342</v>
      </c>
      <c r="U75" s="14">
        <v>1</v>
      </c>
      <c r="V75" s="14">
        <v>0</v>
      </c>
      <c r="W75" s="14">
        <v>0</v>
      </c>
      <c r="X75" s="14">
        <v>0</v>
      </c>
      <c r="Y75" s="14">
        <v>1</v>
      </c>
      <c r="Z75" s="14">
        <v>0</v>
      </c>
      <c r="AA75" s="14">
        <v>0</v>
      </c>
      <c r="AB75" s="14">
        <v>0</v>
      </c>
      <c r="AC75" s="14">
        <v>0</v>
      </c>
      <c r="AD75" s="14">
        <v>0</v>
      </c>
      <c r="AE75" s="14">
        <v>0</v>
      </c>
      <c r="AF75" s="14">
        <v>1</v>
      </c>
      <c r="AG75" s="14">
        <v>0</v>
      </c>
      <c r="AH75" s="2" t="s">
        <v>1036</v>
      </c>
      <c r="AI75" s="2" t="s">
        <v>1375</v>
      </c>
      <c r="AJ75" s="7" t="s">
        <v>2009</v>
      </c>
      <c r="AK75" s="7" t="s">
        <v>1095</v>
      </c>
      <c r="AL75" s="2" t="s">
        <v>1851</v>
      </c>
      <c r="AM75">
        <f t="shared" si="1"/>
        <v>5</v>
      </c>
      <c r="AN75">
        <v>0</v>
      </c>
      <c r="AO75">
        <v>0</v>
      </c>
      <c r="AP75">
        <v>5</v>
      </c>
      <c r="AQ75">
        <v>0</v>
      </c>
      <c r="AR75">
        <v>0</v>
      </c>
      <c r="AS75">
        <v>0</v>
      </c>
      <c r="AT75">
        <v>0</v>
      </c>
      <c r="AU75">
        <v>0</v>
      </c>
      <c r="AV75">
        <v>0</v>
      </c>
      <c r="AW75">
        <v>0</v>
      </c>
      <c r="AX75">
        <v>0</v>
      </c>
      <c r="AY75">
        <v>0</v>
      </c>
      <c r="AZ75">
        <v>0</v>
      </c>
      <c r="BA75">
        <v>0</v>
      </c>
      <c r="BB75">
        <v>0</v>
      </c>
      <c r="BC75">
        <v>0</v>
      </c>
      <c r="BD75">
        <v>0</v>
      </c>
      <c r="BE75">
        <v>0</v>
      </c>
      <c r="BF75">
        <v>0</v>
      </c>
      <c r="BG75">
        <v>0</v>
      </c>
      <c r="BH75">
        <v>0</v>
      </c>
      <c r="BI75">
        <v>1</v>
      </c>
      <c r="BJ75">
        <v>3</v>
      </c>
      <c r="BK75">
        <v>0</v>
      </c>
      <c r="BL75">
        <v>0</v>
      </c>
      <c r="BM75">
        <v>0</v>
      </c>
      <c r="BN75">
        <v>0</v>
      </c>
      <c r="BO75">
        <v>1</v>
      </c>
      <c r="BP75">
        <v>0</v>
      </c>
      <c r="BQ75">
        <v>0</v>
      </c>
      <c r="BR75">
        <v>0</v>
      </c>
    </row>
    <row r="76" spans="1:70" ht="30" customHeight="1" x14ac:dyDescent="0.25">
      <c r="A76" s="6" t="s">
        <v>251</v>
      </c>
      <c r="B76" s="5" t="s">
        <v>250</v>
      </c>
      <c r="C76" s="5" t="s">
        <v>252</v>
      </c>
      <c r="D76" s="17">
        <v>2008</v>
      </c>
      <c r="E76" s="1" t="s">
        <v>1007</v>
      </c>
      <c r="F76" s="14">
        <v>1</v>
      </c>
      <c r="G76" s="14">
        <v>0</v>
      </c>
      <c r="H76" s="14">
        <v>0</v>
      </c>
      <c r="I76" s="14">
        <v>0</v>
      </c>
      <c r="J76" s="14">
        <v>0</v>
      </c>
      <c r="K76" s="14">
        <v>0</v>
      </c>
      <c r="L76" s="14">
        <v>0</v>
      </c>
      <c r="M76" s="14">
        <v>0</v>
      </c>
      <c r="N76" s="14">
        <v>0</v>
      </c>
      <c r="O76" s="14">
        <v>0</v>
      </c>
      <c r="P76" s="14">
        <v>0</v>
      </c>
      <c r="Q76" s="14">
        <v>0</v>
      </c>
      <c r="R76" s="14">
        <v>0</v>
      </c>
      <c r="S76" s="14">
        <v>0</v>
      </c>
      <c r="T76" s="14">
        <v>415</v>
      </c>
      <c r="U76" s="14">
        <v>0</v>
      </c>
      <c r="V76" s="14">
        <v>0</v>
      </c>
      <c r="W76" s="14">
        <v>1</v>
      </c>
      <c r="X76" s="14">
        <v>0</v>
      </c>
      <c r="Y76" s="14">
        <v>1</v>
      </c>
      <c r="Z76" s="14">
        <v>0</v>
      </c>
      <c r="AA76" s="14">
        <v>0</v>
      </c>
      <c r="AB76" s="14">
        <v>0</v>
      </c>
      <c r="AC76" s="14">
        <v>0</v>
      </c>
      <c r="AD76" s="14">
        <v>0</v>
      </c>
      <c r="AE76" s="14">
        <v>0</v>
      </c>
      <c r="AF76" s="14">
        <v>1</v>
      </c>
      <c r="AG76" s="14">
        <v>0</v>
      </c>
      <c r="AH76" s="2" t="s">
        <v>1038</v>
      </c>
      <c r="AI76" s="2" t="s">
        <v>1397</v>
      </c>
      <c r="AJ76" s="7" t="s">
        <v>2023</v>
      </c>
      <c r="AK76" s="7" t="s">
        <v>1402</v>
      </c>
      <c r="AL76" s="2" t="s">
        <v>1866</v>
      </c>
      <c r="AM76">
        <f t="shared" si="1"/>
        <v>35</v>
      </c>
      <c r="AN76">
        <v>0</v>
      </c>
      <c r="AO76">
        <v>0</v>
      </c>
      <c r="AP76">
        <v>35</v>
      </c>
      <c r="AQ76">
        <v>0</v>
      </c>
      <c r="AR76">
        <v>0</v>
      </c>
      <c r="AS76">
        <v>0</v>
      </c>
      <c r="AT76">
        <v>1</v>
      </c>
      <c r="AU76">
        <v>1</v>
      </c>
      <c r="AV76">
        <v>2</v>
      </c>
      <c r="AW76">
        <v>4</v>
      </c>
      <c r="AX76">
        <v>0</v>
      </c>
      <c r="AY76">
        <v>2</v>
      </c>
      <c r="AZ76">
        <v>0</v>
      </c>
      <c r="BA76">
        <v>0</v>
      </c>
      <c r="BB76">
        <v>0</v>
      </c>
      <c r="BC76">
        <v>0</v>
      </c>
      <c r="BD76">
        <v>0</v>
      </c>
      <c r="BE76">
        <v>0</v>
      </c>
      <c r="BF76">
        <v>0</v>
      </c>
      <c r="BG76">
        <v>0</v>
      </c>
      <c r="BH76">
        <v>0</v>
      </c>
      <c r="BI76">
        <v>15</v>
      </c>
      <c r="BJ76">
        <v>1</v>
      </c>
      <c r="BK76">
        <v>0</v>
      </c>
      <c r="BL76">
        <v>1</v>
      </c>
      <c r="BM76">
        <v>3</v>
      </c>
      <c r="BN76">
        <v>0</v>
      </c>
      <c r="BO76">
        <v>6</v>
      </c>
      <c r="BP76">
        <v>0</v>
      </c>
      <c r="BQ76">
        <v>0</v>
      </c>
      <c r="BR76">
        <v>0</v>
      </c>
    </row>
    <row r="77" spans="1:70" ht="30" customHeight="1" x14ac:dyDescent="0.25">
      <c r="A77" s="6" t="s">
        <v>260</v>
      </c>
      <c r="B77" s="5" t="s">
        <v>259</v>
      </c>
      <c r="C77" s="5" t="s">
        <v>177</v>
      </c>
      <c r="D77" s="17">
        <v>2008</v>
      </c>
      <c r="E77" t="s">
        <v>1008</v>
      </c>
      <c r="F77" s="14">
        <v>0</v>
      </c>
      <c r="G77" s="14">
        <v>1</v>
      </c>
      <c r="H77" s="14">
        <v>0</v>
      </c>
      <c r="I77" s="14">
        <v>0</v>
      </c>
      <c r="J77" s="14">
        <v>0</v>
      </c>
      <c r="K77" s="14">
        <v>0</v>
      </c>
      <c r="L77" s="14">
        <v>0</v>
      </c>
      <c r="M77" s="14">
        <v>1</v>
      </c>
      <c r="N77" s="14">
        <v>0</v>
      </c>
      <c r="O77" s="14">
        <v>0</v>
      </c>
      <c r="P77" s="14">
        <v>1</v>
      </c>
      <c r="Q77" s="14">
        <v>1</v>
      </c>
      <c r="R77" s="14">
        <v>1</v>
      </c>
      <c r="S77" s="14">
        <v>0</v>
      </c>
      <c r="T77" s="14">
        <v>69</v>
      </c>
      <c r="U77" s="14">
        <v>0</v>
      </c>
      <c r="V77" s="14">
        <v>0</v>
      </c>
      <c r="W77" s="14">
        <v>1</v>
      </c>
      <c r="X77" s="14">
        <v>1</v>
      </c>
      <c r="Y77" s="14">
        <v>1</v>
      </c>
      <c r="Z77" s="14">
        <v>0</v>
      </c>
      <c r="AA77" s="14">
        <v>0</v>
      </c>
      <c r="AB77" s="14">
        <v>0</v>
      </c>
      <c r="AC77" s="14">
        <v>0</v>
      </c>
      <c r="AD77" s="14">
        <v>0</v>
      </c>
      <c r="AE77" s="14">
        <v>0</v>
      </c>
      <c r="AF77" s="14">
        <v>1</v>
      </c>
      <c r="AG77" s="14">
        <v>0</v>
      </c>
      <c r="AH77" s="2" t="s">
        <v>1164</v>
      </c>
      <c r="AI77" s="2" t="s">
        <v>1405</v>
      </c>
      <c r="AJ77" s="7" t="s">
        <v>2012</v>
      </c>
      <c r="AK77" s="7" t="s">
        <v>1406</v>
      </c>
      <c r="AL77" s="2" t="s">
        <v>1919</v>
      </c>
      <c r="AM77">
        <f t="shared" si="1"/>
        <v>2</v>
      </c>
      <c r="AN77">
        <v>0</v>
      </c>
      <c r="AO77">
        <v>0</v>
      </c>
      <c r="AP77">
        <v>2</v>
      </c>
      <c r="AQ77">
        <v>0</v>
      </c>
      <c r="AR77">
        <v>0</v>
      </c>
      <c r="AS77">
        <v>0</v>
      </c>
      <c r="AT77">
        <v>0</v>
      </c>
      <c r="AU77">
        <v>0</v>
      </c>
      <c r="AV77">
        <v>0</v>
      </c>
      <c r="AW77">
        <v>0</v>
      </c>
      <c r="AX77">
        <v>0</v>
      </c>
      <c r="AY77">
        <v>0</v>
      </c>
      <c r="AZ77">
        <v>0</v>
      </c>
      <c r="BA77">
        <v>0</v>
      </c>
      <c r="BB77">
        <v>0</v>
      </c>
      <c r="BC77">
        <v>0</v>
      </c>
      <c r="BD77">
        <v>0</v>
      </c>
      <c r="BE77">
        <v>0</v>
      </c>
      <c r="BF77">
        <v>0</v>
      </c>
      <c r="BG77">
        <v>0</v>
      </c>
      <c r="BH77">
        <v>0</v>
      </c>
      <c r="BI77">
        <v>0</v>
      </c>
      <c r="BJ77">
        <v>0</v>
      </c>
      <c r="BK77">
        <v>0</v>
      </c>
      <c r="BL77">
        <v>0</v>
      </c>
      <c r="BM77">
        <v>0</v>
      </c>
      <c r="BN77">
        <v>0</v>
      </c>
      <c r="BO77">
        <v>2</v>
      </c>
      <c r="BP77">
        <v>0</v>
      </c>
      <c r="BQ77">
        <v>0</v>
      </c>
      <c r="BR77">
        <v>0</v>
      </c>
    </row>
    <row r="78" spans="1:70" ht="30" customHeight="1" x14ac:dyDescent="0.25">
      <c r="A78" s="6" t="s">
        <v>227</v>
      </c>
      <c r="B78" s="2" t="s">
        <v>226</v>
      </c>
      <c r="C78" s="5" t="s">
        <v>228</v>
      </c>
      <c r="D78" s="17">
        <v>2008</v>
      </c>
      <c r="E78" s="1" t="s">
        <v>1006</v>
      </c>
      <c r="F78" s="14">
        <v>0</v>
      </c>
      <c r="G78" s="14">
        <v>1</v>
      </c>
      <c r="H78" s="14">
        <v>1</v>
      </c>
      <c r="I78" s="14">
        <v>0</v>
      </c>
      <c r="J78" s="14">
        <v>0</v>
      </c>
      <c r="K78" s="14">
        <v>0</v>
      </c>
      <c r="L78" s="14">
        <v>0</v>
      </c>
      <c r="M78" s="14">
        <v>0</v>
      </c>
      <c r="N78" s="14">
        <v>0</v>
      </c>
      <c r="O78" s="14">
        <v>0</v>
      </c>
      <c r="P78" s="14">
        <v>0</v>
      </c>
      <c r="Q78" s="14">
        <v>1</v>
      </c>
      <c r="R78" s="14">
        <v>1</v>
      </c>
      <c r="S78" s="14">
        <v>0</v>
      </c>
      <c r="T78" s="14">
        <v>82</v>
      </c>
      <c r="U78" s="14">
        <v>0</v>
      </c>
      <c r="V78" s="14">
        <v>0</v>
      </c>
      <c r="W78" s="14">
        <v>1</v>
      </c>
      <c r="X78" s="14">
        <v>0</v>
      </c>
      <c r="Y78" s="14">
        <v>1</v>
      </c>
      <c r="Z78" s="14">
        <v>0</v>
      </c>
      <c r="AA78" s="14">
        <v>0</v>
      </c>
      <c r="AB78" s="14">
        <v>0</v>
      </c>
      <c r="AC78" s="14">
        <v>0</v>
      </c>
      <c r="AD78" s="14">
        <v>0</v>
      </c>
      <c r="AE78" s="14">
        <v>0</v>
      </c>
      <c r="AF78" s="14">
        <v>1</v>
      </c>
      <c r="AG78" s="14">
        <v>0</v>
      </c>
      <c r="AH78" s="2" t="s">
        <v>1047</v>
      </c>
      <c r="AI78" s="2" t="s">
        <v>1095</v>
      </c>
      <c r="AJ78" s="7" t="s">
        <v>2221</v>
      </c>
      <c r="AK78" s="7" t="s">
        <v>2222</v>
      </c>
      <c r="AL78" s="2" t="s">
        <v>1863</v>
      </c>
      <c r="AM78">
        <f t="shared" si="1"/>
        <v>16</v>
      </c>
      <c r="AN78">
        <v>16</v>
      </c>
      <c r="AO78">
        <v>0</v>
      </c>
      <c r="AP78">
        <v>0</v>
      </c>
      <c r="AQ78">
        <v>0</v>
      </c>
      <c r="AR78">
        <v>0</v>
      </c>
      <c r="AS78">
        <v>0</v>
      </c>
      <c r="AT78">
        <v>2</v>
      </c>
      <c r="AU78">
        <v>0</v>
      </c>
      <c r="AV78">
        <v>2</v>
      </c>
      <c r="AW78">
        <v>1</v>
      </c>
      <c r="AX78">
        <v>0</v>
      </c>
      <c r="AY78">
        <v>3</v>
      </c>
      <c r="AZ78">
        <v>0</v>
      </c>
      <c r="BA78">
        <v>0</v>
      </c>
      <c r="BB78">
        <v>2</v>
      </c>
      <c r="BC78">
        <v>0</v>
      </c>
      <c r="BD78">
        <v>0</v>
      </c>
      <c r="BE78">
        <v>0</v>
      </c>
      <c r="BF78">
        <v>0</v>
      </c>
      <c r="BG78">
        <v>0</v>
      </c>
      <c r="BH78">
        <v>0</v>
      </c>
      <c r="BI78">
        <v>0</v>
      </c>
      <c r="BJ78">
        <v>0</v>
      </c>
      <c r="BK78">
        <v>0</v>
      </c>
      <c r="BL78">
        <v>0</v>
      </c>
      <c r="BM78">
        <v>0</v>
      </c>
      <c r="BN78">
        <v>0</v>
      </c>
      <c r="BO78">
        <v>8</v>
      </c>
      <c r="BP78">
        <v>0</v>
      </c>
      <c r="BQ78">
        <v>0</v>
      </c>
      <c r="BR78">
        <v>0</v>
      </c>
    </row>
    <row r="79" spans="1:70" ht="30" customHeight="1" x14ac:dyDescent="0.25">
      <c r="A79" s="6" t="s">
        <v>239</v>
      </c>
      <c r="B79" s="2" t="s">
        <v>238</v>
      </c>
      <c r="C79" s="5" t="s">
        <v>240</v>
      </c>
      <c r="D79" s="17">
        <v>2008</v>
      </c>
      <c r="E79" t="s">
        <v>1008</v>
      </c>
      <c r="F79" s="14">
        <v>0</v>
      </c>
      <c r="G79" s="14">
        <v>0</v>
      </c>
      <c r="H79" s="14">
        <v>1</v>
      </c>
      <c r="I79" s="14">
        <v>0</v>
      </c>
      <c r="J79" s="14">
        <v>0</v>
      </c>
      <c r="K79" s="14">
        <v>0</v>
      </c>
      <c r="L79" s="14">
        <v>0</v>
      </c>
      <c r="M79" s="14">
        <v>0</v>
      </c>
      <c r="N79" s="14">
        <v>0</v>
      </c>
      <c r="O79" s="14">
        <v>0</v>
      </c>
      <c r="P79" s="14">
        <v>0</v>
      </c>
      <c r="Q79" s="14">
        <v>0</v>
      </c>
      <c r="R79" s="14">
        <v>0</v>
      </c>
      <c r="S79" s="14">
        <v>0</v>
      </c>
      <c r="T79" s="14">
        <v>118</v>
      </c>
      <c r="U79" s="14">
        <v>0</v>
      </c>
      <c r="V79" s="14">
        <v>1</v>
      </c>
      <c r="W79" s="14">
        <v>1</v>
      </c>
      <c r="X79" s="14">
        <v>1</v>
      </c>
      <c r="Y79" s="14">
        <v>1</v>
      </c>
      <c r="Z79" s="14">
        <v>0</v>
      </c>
      <c r="AA79" s="14">
        <v>0</v>
      </c>
      <c r="AB79" s="14">
        <v>0</v>
      </c>
      <c r="AC79" s="14">
        <v>0</v>
      </c>
      <c r="AD79" s="14">
        <v>0</v>
      </c>
      <c r="AE79" s="14">
        <v>0</v>
      </c>
      <c r="AF79" s="14">
        <v>0</v>
      </c>
      <c r="AG79" s="14">
        <v>1</v>
      </c>
      <c r="AH79" s="2" t="s">
        <v>1049</v>
      </c>
      <c r="AI79" s="2" t="s">
        <v>1395</v>
      </c>
      <c r="AJ79" s="7" t="s">
        <v>1996</v>
      </c>
      <c r="AK79" s="7" t="s">
        <v>1396</v>
      </c>
      <c r="AL79" s="2" t="s">
        <v>1919</v>
      </c>
      <c r="AM79">
        <f t="shared" si="1"/>
        <v>1</v>
      </c>
      <c r="AN79">
        <v>1</v>
      </c>
      <c r="AO79">
        <v>0</v>
      </c>
      <c r="AP79">
        <v>0</v>
      </c>
      <c r="AQ79">
        <v>0</v>
      </c>
      <c r="AR79">
        <v>0</v>
      </c>
      <c r="AS79">
        <v>0</v>
      </c>
      <c r="AT79">
        <v>0</v>
      </c>
      <c r="AU79">
        <v>0</v>
      </c>
      <c r="AV79">
        <v>0</v>
      </c>
      <c r="AW79">
        <v>0</v>
      </c>
      <c r="AX79">
        <v>0</v>
      </c>
      <c r="AY79">
        <v>0</v>
      </c>
      <c r="AZ79">
        <v>0</v>
      </c>
      <c r="BA79">
        <v>0</v>
      </c>
      <c r="BB79">
        <v>0</v>
      </c>
      <c r="BC79">
        <v>0</v>
      </c>
      <c r="BD79">
        <v>0</v>
      </c>
      <c r="BE79">
        <v>1</v>
      </c>
      <c r="BF79">
        <v>0</v>
      </c>
      <c r="BG79">
        <v>0</v>
      </c>
      <c r="BH79">
        <v>0</v>
      </c>
      <c r="BI79">
        <v>0</v>
      </c>
      <c r="BJ79">
        <v>0</v>
      </c>
      <c r="BK79">
        <v>0</v>
      </c>
      <c r="BL79">
        <v>0</v>
      </c>
      <c r="BM79">
        <v>0</v>
      </c>
      <c r="BN79">
        <v>0</v>
      </c>
      <c r="BO79">
        <v>0</v>
      </c>
      <c r="BP79">
        <v>0</v>
      </c>
      <c r="BQ79">
        <v>0</v>
      </c>
      <c r="BR79">
        <v>0</v>
      </c>
    </row>
    <row r="80" spans="1:70" ht="30" customHeight="1" x14ac:dyDescent="0.25">
      <c r="A80" s="6" t="s">
        <v>236</v>
      </c>
      <c r="B80" s="5" t="s">
        <v>235</v>
      </c>
      <c r="C80" s="5" t="s">
        <v>237</v>
      </c>
      <c r="D80" s="17">
        <v>2008</v>
      </c>
      <c r="E80" t="s">
        <v>1008</v>
      </c>
      <c r="F80" s="14">
        <v>0</v>
      </c>
      <c r="G80" s="14">
        <v>1</v>
      </c>
      <c r="H80" s="14">
        <v>0</v>
      </c>
      <c r="I80" s="14">
        <v>0</v>
      </c>
      <c r="J80" s="14">
        <v>0</v>
      </c>
      <c r="K80" s="14">
        <v>0</v>
      </c>
      <c r="L80" s="14">
        <v>0</v>
      </c>
      <c r="M80" s="14">
        <v>0</v>
      </c>
      <c r="N80" s="14">
        <v>0</v>
      </c>
      <c r="O80" s="14">
        <v>0</v>
      </c>
      <c r="P80" s="14">
        <v>0</v>
      </c>
      <c r="Q80" s="14">
        <v>0</v>
      </c>
      <c r="R80" s="14">
        <v>0</v>
      </c>
      <c r="S80" s="14">
        <v>0</v>
      </c>
      <c r="T80" s="14">
        <v>264</v>
      </c>
      <c r="U80" s="14">
        <v>0</v>
      </c>
      <c r="V80" s="14">
        <v>1</v>
      </c>
      <c r="W80" s="14">
        <v>1</v>
      </c>
      <c r="X80" s="14">
        <v>0</v>
      </c>
      <c r="Y80" s="14">
        <v>0</v>
      </c>
      <c r="Z80" s="14">
        <v>0</v>
      </c>
      <c r="AA80" s="14">
        <v>0</v>
      </c>
      <c r="AB80" s="14">
        <v>0</v>
      </c>
      <c r="AC80" s="14">
        <v>1</v>
      </c>
      <c r="AD80" s="14">
        <v>0</v>
      </c>
      <c r="AE80" s="14">
        <v>0</v>
      </c>
      <c r="AF80" s="14">
        <v>1</v>
      </c>
      <c r="AG80" s="14">
        <v>0</v>
      </c>
      <c r="AH80" s="2" t="s">
        <v>1034</v>
      </c>
      <c r="AI80" s="2" t="s">
        <v>1393</v>
      </c>
      <c r="AJ80" s="7" t="s">
        <v>2019</v>
      </c>
      <c r="AK80" s="7" t="s">
        <v>1394</v>
      </c>
      <c r="AL80" s="2" t="s">
        <v>1865</v>
      </c>
      <c r="AM80">
        <f t="shared" si="1"/>
        <v>4</v>
      </c>
      <c r="AN80">
        <v>0</v>
      </c>
      <c r="AO80">
        <v>4</v>
      </c>
      <c r="AP80">
        <v>0</v>
      </c>
      <c r="AQ80">
        <v>0</v>
      </c>
      <c r="AR80">
        <v>0</v>
      </c>
      <c r="AS80">
        <v>0</v>
      </c>
      <c r="AT80">
        <v>0</v>
      </c>
      <c r="AU80">
        <v>0</v>
      </c>
      <c r="AV80">
        <v>0</v>
      </c>
      <c r="AW80">
        <v>0</v>
      </c>
      <c r="AX80">
        <v>0</v>
      </c>
      <c r="AY80">
        <v>0</v>
      </c>
      <c r="AZ80">
        <v>0</v>
      </c>
      <c r="BA80">
        <v>0</v>
      </c>
      <c r="BB80">
        <v>0</v>
      </c>
      <c r="BC80">
        <v>0</v>
      </c>
      <c r="BD80">
        <v>0</v>
      </c>
      <c r="BE80">
        <v>0</v>
      </c>
      <c r="BF80">
        <v>0</v>
      </c>
      <c r="BG80">
        <v>0</v>
      </c>
      <c r="BH80">
        <v>0</v>
      </c>
      <c r="BI80">
        <v>0</v>
      </c>
      <c r="BJ80">
        <v>0</v>
      </c>
      <c r="BK80">
        <v>0</v>
      </c>
      <c r="BL80">
        <v>0</v>
      </c>
      <c r="BM80">
        <v>0</v>
      </c>
      <c r="BN80">
        <v>0</v>
      </c>
      <c r="BO80">
        <v>4</v>
      </c>
      <c r="BP80">
        <v>0</v>
      </c>
      <c r="BQ80">
        <v>0</v>
      </c>
      <c r="BR80">
        <v>0</v>
      </c>
    </row>
    <row r="81" spans="1:70" ht="30" customHeight="1" x14ac:dyDescent="0.25">
      <c r="A81" s="6" t="s">
        <v>221</v>
      </c>
      <c r="B81" s="5" t="s">
        <v>220</v>
      </c>
      <c r="C81" s="5" t="s">
        <v>222</v>
      </c>
      <c r="D81" s="17">
        <v>2008</v>
      </c>
      <c r="E81" t="s">
        <v>16</v>
      </c>
      <c r="F81" s="14">
        <v>0</v>
      </c>
      <c r="G81" s="14">
        <v>1</v>
      </c>
      <c r="H81" s="14">
        <v>0</v>
      </c>
      <c r="I81" s="14">
        <v>0</v>
      </c>
      <c r="J81" s="14">
        <v>0</v>
      </c>
      <c r="K81" s="14">
        <v>0</v>
      </c>
      <c r="L81" s="14">
        <v>0</v>
      </c>
      <c r="M81" s="14">
        <v>0</v>
      </c>
      <c r="N81" s="14">
        <v>0</v>
      </c>
      <c r="O81" s="14">
        <v>0</v>
      </c>
      <c r="P81" s="14">
        <v>0</v>
      </c>
      <c r="Q81" s="14">
        <v>1</v>
      </c>
      <c r="R81" s="14">
        <v>1</v>
      </c>
      <c r="S81" s="14">
        <v>0</v>
      </c>
      <c r="T81" s="14">
        <v>2017</v>
      </c>
      <c r="U81" s="14">
        <v>1</v>
      </c>
      <c r="V81" s="14">
        <v>1</v>
      </c>
      <c r="W81" s="14">
        <v>1</v>
      </c>
      <c r="X81" s="14">
        <v>1</v>
      </c>
      <c r="Y81" s="14">
        <v>0</v>
      </c>
      <c r="Z81" s="14">
        <v>1</v>
      </c>
      <c r="AA81" s="14">
        <v>0</v>
      </c>
      <c r="AB81" s="14">
        <v>0</v>
      </c>
      <c r="AC81" s="14">
        <v>0</v>
      </c>
      <c r="AD81" s="14">
        <v>0</v>
      </c>
      <c r="AE81" s="14">
        <v>0</v>
      </c>
      <c r="AF81" s="14">
        <v>1</v>
      </c>
      <c r="AG81" s="14">
        <v>0</v>
      </c>
      <c r="AH81" s="2" t="s">
        <v>1038</v>
      </c>
      <c r="AI81" s="2" t="s">
        <v>1386</v>
      </c>
      <c r="AJ81" s="7" t="s">
        <v>2016</v>
      </c>
      <c r="AK81" s="7" t="s">
        <v>1387</v>
      </c>
      <c r="AL81" s="2" t="s">
        <v>1862</v>
      </c>
      <c r="AM81">
        <f t="shared" si="1"/>
        <v>9</v>
      </c>
      <c r="AN81">
        <v>9</v>
      </c>
      <c r="AO81">
        <v>0</v>
      </c>
      <c r="AP81">
        <v>0</v>
      </c>
      <c r="AQ81">
        <v>0</v>
      </c>
      <c r="AR81">
        <v>0</v>
      </c>
      <c r="AS81">
        <v>0</v>
      </c>
      <c r="AT81">
        <v>0</v>
      </c>
      <c r="AU81">
        <v>0</v>
      </c>
      <c r="AV81">
        <v>0</v>
      </c>
      <c r="AW81">
        <v>1</v>
      </c>
      <c r="AX81">
        <v>0</v>
      </c>
      <c r="AY81">
        <v>0</v>
      </c>
      <c r="AZ81">
        <v>0</v>
      </c>
      <c r="BA81">
        <v>0</v>
      </c>
      <c r="BB81">
        <v>0</v>
      </c>
      <c r="BC81">
        <v>0</v>
      </c>
      <c r="BD81">
        <v>0</v>
      </c>
      <c r="BE81">
        <v>0</v>
      </c>
      <c r="BF81">
        <v>0</v>
      </c>
      <c r="BG81">
        <v>0</v>
      </c>
      <c r="BH81">
        <v>0</v>
      </c>
      <c r="BI81">
        <v>0</v>
      </c>
      <c r="BJ81">
        <v>2</v>
      </c>
      <c r="BK81">
        <v>0</v>
      </c>
      <c r="BL81">
        <v>1</v>
      </c>
      <c r="BM81">
        <v>0</v>
      </c>
      <c r="BN81">
        <v>2</v>
      </c>
      <c r="BO81">
        <v>3</v>
      </c>
      <c r="BP81">
        <v>0</v>
      </c>
      <c r="BQ81">
        <v>0</v>
      </c>
      <c r="BR81">
        <v>0</v>
      </c>
    </row>
    <row r="82" spans="1:70" ht="30" customHeight="1" x14ac:dyDescent="0.25">
      <c r="A82" s="6" t="s">
        <v>257</v>
      </c>
      <c r="B82" s="5" t="s">
        <v>256</v>
      </c>
      <c r="C82" s="5" t="s">
        <v>258</v>
      </c>
      <c r="D82" s="17">
        <v>2008</v>
      </c>
      <c r="E82" t="s">
        <v>1006</v>
      </c>
      <c r="F82" s="14">
        <v>1</v>
      </c>
      <c r="G82" s="14">
        <v>0</v>
      </c>
      <c r="H82" s="14">
        <v>0</v>
      </c>
      <c r="I82" s="14">
        <v>0</v>
      </c>
      <c r="J82" s="14">
        <v>0</v>
      </c>
      <c r="K82" s="14">
        <v>0</v>
      </c>
      <c r="L82" s="14">
        <v>0</v>
      </c>
      <c r="M82" s="14">
        <v>0</v>
      </c>
      <c r="N82" s="14">
        <v>0</v>
      </c>
      <c r="O82" s="14">
        <v>0</v>
      </c>
      <c r="P82" s="14">
        <v>0</v>
      </c>
      <c r="Q82" s="14">
        <v>0</v>
      </c>
      <c r="R82" s="14">
        <v>0</v>
      </c>
      <c r="S82" s="14">
        <v>0</v>
      </c>
      <c r="T82" s="14">
        <v>4570</v>
      </c>
      <c r="U82" s="14">
        <v>0</v>
      </c>
      <c r="V82" s="14">
        <v>1</v>
      </c>
      <c r="W82" s="14">
        <v>1</v>
      </c>
      <c r="X82" s="14">
        <v>0</v>
      </c>
      <c r="Y82" s="14">
        <v>0</v>
      </c>
      <c r="Z82" s="14">
        <v>0</v>
      </c>
      <c r="AA82" s="14">
        <v>0</v>
      </c>
      <c r="AB82" s="14">
        <v>1</v>
      </c>
      <c r="AC82" s="14">
        <v>0</v>
      </c>
      <c r="AD82" s="14">
        <v>0</v>
      </c>
      <c r="AE82" s="14">
        <v>0</v>
      </c>
      <c r="AF82" s="14">
        <v>1</v>
      </c>
      <c r="AG82" s="14">
        <v>0</v>
      </c>
      <c r="AH82" s="2" t="s">
        <v>1163</v>
      </c>
      <c r="AI82" s="2" t="s">
        <v>1082</v>
      </c>
      <c r="AJ82" s="7" t="s">
        <v>2024</v>
      </c>
      <c r="AK82" s="7" t="s">
        <v>1082</v>
      </c>
      <c r="AL82" s="2" t="s">
        <v>1853</v>
      </c>
      <c r="AM82">
        <f t="shared" si="1"/>
        <v>7</v>
      </c>
      <c r="AN82">
        <v>0</v>
      </c>
      <c r="AO82">
        <v>0</v>
      </c>
      <c r="AP82">
        <v>7</v>
      </c>
      <c r="AQ82">
        <v>0</v>
      </c>
      <c r="AR82">
        <v>0</v>
      </c>
      <c r="AS82">
        <v>0</v>
      </c>
      <c r="AT82">
        <v>2</v>
      </c>
      <c r="AU82">
        <v>1</v>
      </c>
      <c r="AV82">
        <v>0</v>
      </c>
      <c r="AW82">
        <v>0</v>
      </c>
      <c r="AX82">
        <v>0</v>
      </c>
      <c r="AY82">
        <v>2</v>
      </c>
      <c r="AZ82">
        <v>0</v>
      </c>
      <c r="BA82">
        <v>0</v>
      </c>
      <c r="BB82">
        <v>0</v>
      </c>
      <c r="BC82">
        <v>0</v>
      </c>
      <c r="BD82">
        <v>0</v>
      </c>
      <c r="BE82">
        <v>0</v>
      </c>
      <c r="BF82">
        <v>0</v>
      </c>
      <c r="BG82">
        <v>0</v>
      </c>
      <c r="BH82">
        <v>0</v>
      </c>
      <c r="BI82">
        <v>0</v>
      </c>
      <c r="BJ82">
        <v>0</v>
      </c>
      <c r="BK82">
        <v>0</v>
      </c>
      <c r="BL82">
        <v>1</v>
      </c>
      <c r="BM82">
        <v>1</v>
      </c>
      <c r="BN82">
        <v>0</v>
      </c>
      <c r="BO82">
        <v>1</v>
      </c>
      <c r="BP82">
        <v>0</v>
      </c>
      <c r="BQ82">
        <v>0</v>
      </c>
      <c r="BR82">
        <v>0</v>
      </c>
    </row>
    <row r="83" spans="1:70" ht="30" customHeight="1" x14ac:dyDescent="0.25">
      <c r="A83" s="6" t="s">
        <v>264</v>
      </c>
      <c r="B83" s="5" t="s">
        <v>263</v>
      </c>
      <c r="C83" s="5" t="s">
        <v>265</v>
      </c>
      <c r="D83" s="17">
        <v>2009</v>
      </c>
      <c r="E83" t="s">
        <v>1008</v>
      </c>
      <c r="F83" s="14">
        <v>0</v>
      </c>
      <c r="G83" s="14">
        <v>1</v>
      </c>
      <c r="H83" s="14">
        <v>0</v>
      </c>
      <c r="I83" s="14">
        <v>0</v>
      </c>
      <c r="J83" s="14">
        <v>0</v>
      </c>
      <c r="K83" s="14">
        <v>0</v>
      </c>
      <c r="L83" s="14">
        <v>0</v>
      </c>
      <c r="M83" s="14">
        <v>0</v>
      </c>
      <c r="N83" s="14">
        <v>0</v>
      </c>
      <c r="O83" s="14">
        <v>0</v>
      </c>
      <c r="P83" s="14">
        <v>0</v>
      </c>
      <c r="Q83" s="14">
        <v>0</v>
      </c>
      <c r="R83" s="14">
        <v>0</v>
      </c>
      <c r="S83" s="14">
        <v>0</v>
      </c>
      <c r="T83" s="14">
        <v>135</v>
      </c>
      <c r="U83" s="14">
        <v>1</v>
      </c>
      <c r="V83" s="14">
        <v>1</v>
      </c>
      <c r="W83" s="14">
        <v>1</v>
      </c>
      <c r="X83" s="14">
        <v>1</v>
      </c>
      <c r="Y83" s="14">
        <v>1</v>
      </c>
      <c r="Z83" s="14">
        <v>0</v>
      </c>
      <c r="AA83" s="14">
        <v>0</v>
      </c>
      <c r="AB83" s="14">
        <v>0</v>
      </c>
      <c r="AC83" s="14">
        <v>0</v>
      </c>
      <c r="AD83" s="14">
        <v>0</v>
      </c>
      <c r="AE83" s="14">
        <v>0</v>
      </c>
      <c r="AF83" s="14">
        <v>1</v>
      </c>
      <c r="AG83" s="14">
        <v>0</v>
      </c>
      <c r="AH83" s="2" t="s">
        <v>1166</v>
      </c>
      <c r="AI83" s="2" t="s">
        <v>1407</v>
      </c>
      <c r="AJ83" s="7" t="s">
        <v>1029</v>
      </c>
      <c r="AK83" s="7" t="s">
        <v>1408</v>
      </c>
      <c r="AL83" s="2" t="s">
        <v>1919</v>
      </c>
      <c r="AM83">
        <f t="shared" si="1"/>
        <v>4</v>
      </c>
      <c r="AN83">
        <v>4</v>
      </c>
      <c r="AO83">
        <v>0</v>
      </c>
      <c r="AP83">
        <v>0</v>
      </c>
      <c r="AQ83">
        <v>0</v>
      </c>
      <c r="AR83">
        <v>0</v>
      </c>
      <c r="AS83">
        <v>0</v>
      </c>
      <c r="AT83">
        <v>0</v>
      </c>
      <c r="AU83">
        <v>0</v>
      </c>
      <c r="AV83">
        <v>0</v>
      </c>
      <c r="AW83">
        <v>0</v>
      </c>
      <c r="AX83">
        <v>0</v>
      </c>
      <c r="AY83">
        <v>0</v>
      </c>
      <c r="AZ83">
        <v>0</v>
      </c>
      <c r="BA83">
        <v>0</v>
      </c>
      <c r="BB83">
        <v>0</v>
      </c>
      <c r="BC83">
        <v>0</v>
      </c>
      <c r="BD83">
        <v>0</v>
      </c>
      <c r="BE83">
        <v>0</v>
      </c>
      <c r="BF83">
        <v>0</v>
      </c>
      <c r="BG83">
        <v>0</v>
      </c>
      <c r="BH83">
        <v>0</v>
      </c>
      <c r="BI83">
        <v>0</v>
      </c>
      <c r="BJ83">
        <v>1</v>
      </c>
      <c r="BK83">
        <v>0</v>
      </c>
      <c r="BL83">
        <v>0</v>
      </c>
      <c r="BM83">
        <v>0</v>
      </c>
      <c r="BN83">
        <v>0</v>
      </c>
      <c r="BO83">
        <v>0</v>
      </c>
      <c r="BP83">
        <v>0</v>
      </c>
      <c r="BQ83">
        <v>1</v>
      </c>
      <c r="BR83">
        <v>0</v>
      </c>
    </row>
    <row r="84" spans="1:70" ht="30" customHeight="1" x14ac:dyDescent="0.25">
      <c r="A84" s="6" t="s">
        <v>270</v>
      </c>
      <c r="B84" s="5" t="s">
        <v>269</v>
      </c>
      <c r="C84" s="5" t="s">
        <v>271</v>
      </c>
      <c r="D84" s="17">
        <v>2009</v>
      </c>
      <c r="E84" s="1" t="s">
        <v>1007</v>
      </c>
      <c r="F84" s="14">
        <v>0</v>
      </c>
      <c r="G84" s="14">
        <v>0</v>
      </c>
      <c r="H84" s="14">
        <v>1</v>
      </c>
      <c r="I84" s="14">
        <v>0</v>
      </c>
      <c r="J84" s="14">
        <v>0</v>
      </c>
      <c r="K84" s="14">
        <v>0</v>
      </c>
      <c r="L84" s="14">
        <v>0</v>
      </c>
      <c r="M84" s="14">
        <v>0</v>
      </c>
      <c r="N84" s="14">
        <v>0</v>
      </c>
      <c r="O84" s="14">
        <v>0</v>
      </c>
      <c r="P84" s="14">
        <v>0</v>
      </c>
      <c r="Q84" s="14">
        <v>1</v>
      </c>
      <c r="R84" s="14">
        <v>1</v>
      </c>
      <c r="S84" s="14">
        <v>0</v>
      </c>
      <c r="T84" s="14">
        <v>31</v>
      </c>
      <c r="U84" s="14">
        <v>0</v>
      </c>
      <c r="V84" s="14">
        <v>0</v>
      </c>
      <c r="W84" s="14">
        <v>1</v>
      </c>
      <c r="X84" s="14">
        <v>0</v>
      </c>
      <c r="Y84" s="14">
        <v>0</v>
      </c>
      <c r="Z84" s="14">
        <v>0</v>
      </c>
      <c r="AA84" s="14">
        <v>1</v>
      </c>
      <c r="AB84" s="14">
        <v>0</v>
      </c>
      <c r="AC84" s="14">
        <v>0</v>
      </c>
      <c r="AD84" s="14">
        <v>0</v>
      </c>
      <c r="AE84" s="14">
        <v>0</v>
      </c>
      <c r="AF84" s="14">
        <v>1</v>
      </c>
      <c r="AG84" s="14">
        <v>0</v>
      </c>
      <c r="AH84" s="2" t="s">
        <v>1038</v>
      </c>
      <c r="AI84" s="2" t="s">
        <v>1410</v>
      </c>
      <c r="AJ84" s="7" t="s">
        <v>2027</v>
      </c>
      <c r="AK84" s="7" t="s">
        <v>1411</v>
      </c>
      <c r="AL84" s="2" t="s">
        <v>1869</v>
      </c>
      <c r="AM84">
        <f t="shared" si="1"/>
        <v>16</v>
      </c>
      <c r="AN84">
        <v>0</v>
      </c>
      <c r="AO84">
        <v>16</v>
      </c>
      <c r="AP84">
        <v>0</v>
      </c>
      <c r="AQ84">
        <v>0</v>
      </c>
      <c r="AR84">
        <v>0</v>
      </c>
      <c r="AS84">
        <v>0</v>
      </c>
      <c r="AT84">
        <v>1</v>
      </c>
      <c r="AU84">
        <v>0</v>
      </c>
      <c r="AV84">
        <v>2</v>
      </c>
      <c r="AW84">
        <v>1</v>
      </c>
      <c r="AX84">
        <v>1</v>
      </c>
      <c r="AY84">
        <v>3</v>
      </c>
      <c r="AZ84">
        <v>0</v>
      </c>
      <c r="BA84">
        <v>0</v>
      </c>
      <c r="BB84">
        <v>1</v>
      </c>
      <c r="BC84">
        <v>0</v>
      </c>
      <c r="BD84">
        <v>0</v>
      </c>
      <c r="BE84">
        <v>0</v>
      </c>
      <c r="BF84">
        <v>0</v>
      </c>
      <c r="BG84">
        <v>0</v>
      </c>
      <c r="BH84">
        <v>0</v>
      </c>
      <c r="BI84">
        <v>0</v>
      </c>
      <c r="BJ84">
        <v>0</v>
      </c>
      <c r="BK84">
        <v>0</v>
      </c>
      <c r="BL84">
        <v>0</v>
      </c>
      <c r="BM84">
        <v>0</v>
      </c>
      <c r="BN84">
        <v>0</v>
      </c>
      <c r="BO84">
        <v>6</v>
      </c>
      <c r="BP84">
        <v>0</v>
      </c>
      <c r="BQ84">
        <v>0</v>
      </c>
      <c r="BR84">
        <v>0</v>
      </c>
    </row>
    <row r="85" spans="1:70" ht="30" customHeight="1" x14ac:dyDescent="0.25">
      <c r="A85" s="6" t="s">
        <v>273</v>
      </c>
      <c r="B85" s="2" t="s">
        <v>272</v>
      </c>
      <c r="C85" s="5" t="s">
        <v>240</v>
      </c>
      <c r="D85" s="17">
        <v>2009</v>
      </c>
      <c r="E85" t="s">
        <v>1008</v>
      </c>
      <c r="F85" s="14">
        <v>0</v>
      </c>
      <c r="G85" s="14">
        <v>0</v>
      </c>
      <c r="H85" s="14">
        <v>1</v>
      </c>
      <c r="I85" s="14">
        <v>0</v>
      </c>
      <c r="J85" s="14">
        <v>0</v>
      </c>
      <c r="K85" s="14">
        <v>0</v>
      </c>
      <c r="L85" s="14">
        <v>0</v>
      </c>
      <c r="M85" s="14">
        <v>1</v>
      </c>
      <c r="N85" s="14">
        <v>1</v>
      </c>
      <c r="O85" s="14">
        <v>0</v>
      </c>
      <c r="P85" s="14">
        <v>0</v>
      </c>
      <c r="Q85" s="14">
        <v>0</v>
      </c>
      <c r="R85" s="14">
        <v>0</v>
      </c>
      <c r="S85" s="14">
        <v>0</v>
      </c>
      <c r="T85" s="14">
        <v>39</v>
      </c>
      <c r="U85" s="14">
        <v>0</v>
      </c>
      <c r="V85" s="14">
        <v>0</v>
      </c>
      <c r="W85" s="14">
        <v>1</v>
      </c>
      <c r="X85" s="14">
        <v>1</v>
      </c>
      <c r="Y85" s="14">
        <v>1</v>
      </c>
      <c r="Z85" s="14">
        <v>0</v>
      </c>
      <c r="AA85" s="14">
        <v>1</v>
      </c>
      <c r="AB85" s="14">
        <v>0</v>
      </c>
      <c r="AC85" s="14">
        <v>0</v>
      </c>
      <c r="AD85" s="14">
        <v>0</v>
      </c>
      <c r="AE85" s="14">
        <v>0</v>
      </c>
      <c r="AF85" s="14">
        <v>0</v>
      </c>
      <c r="AG85" s="14">
        <v>1</v>
      </c>
      <c r="AH85" s="2" t="s">
        <v>1051</v>
      </c>
      <c r="AI85" s="2" t="s">
        <v>1412</v>
      </c>
      <c r="AJ85" s="7" t="s">
        <v>2028</v>
      </c>
      <c r="AK85" s="7" t="s">
        <v>1413</v>
      </c>
      <c r="AL85" s="2" t="s">
        <v>1919</v>
      </c>
      <c r="AM85">
        <f t="shared" si="1"/>
        <v>1</v>
      </c>
      <c r="AN85">
        <v>1</v>
      </c>
      <c r="AO85">
        <v>0</v>
      </c>
      <c r="AP85">
        <v>0</v>
      </c>
      <c r="AQ85">
        <v>0</v>
      </c>
      <c r="AR85">
        <v>0</v>
      </c>
      <c r="AS85">
        <v>0</v>
      </c>
      <c r="AT85">
        <v>0</v>
      </c>
      <c r="AU85">
        <v>0</v>
      </c>
      <c r="AV85">
        <v>0</v>
      </c>
      <c r="AW85">
        <v>0</v>
      </c>
      <c r="AX85">
        <v>0</v>
      </c>
      <c r="AY85">
        <v>0</v>
      </c>
      <c r="AZ85">
        <v>0</v>
      </c>
      <c r="BA85">
        <v>0</v>
      </c>
      <c r="BB85">
        <v>0</v>
      </c>
      <c r="BC85">
        <v>0</v>
      </c>
      <c r="BD85">
        <v>0</v>
      </c>
      <c r="BE85">
        <v>1</v>
      </c>
      <c r="BF85">
        <v>1</v>
      </c>
      <c r="BG85">
        <v>0</v>
      </c>
      <c r="BH85">
        <v>0</v>
      </c>
      <c r="BI85">
        <v>0</v>
      </c>
      <c r="BJ85">
        <v>0</v>
      </c>
      <c r="BK85">
        <v>0</v>
      </c>
      <c r="BL85">
        <v>0</v>
      </c>
      <c r="BM85">
        <v>0</v>
      </c>
      <c r="BN85">
        <v>0</v>
      </c>
      <c r="BO85">
        <v>0</v>
      </c>
      <c r="BP85">
        <v>0</v>
      </c>
      <c r="BQ85">
        <v>0</v>
      </c>
      <c r="BR85">
        <v>0</v>
      </c>
    </row>
    <row r="86" spans="1:70" ht="30" customHeight="1" x14ac:dyDescent="0.25">
      <c r="A86" s="6" t="s">
        <v>262</v>
      </c>
      <c r="B86" s="5" t="s">
        <v>261</v>
      </c>
      <c r="C86" s="5" t="s">
        <v>209</v>
      </c>
      <c r="D86" s="17">
        <v>2009</v>
      </c>
      <c r="E86" t="s">
        <v>1008</v>
      </c>
      <c r="F86" s="14">
        <v>0</v>
      </c>
      <c r="G86" s="14">
        <v>0</v>
      </c>
      <c r="H86" s="14">
        <v>1</v>
      </c>
      <c r="I86" s="14">
        <v>1</v>
      </c>
      <c r="J86" s="14">
        <v>0</v>
      </c>
      <c r="K86" s="14">
        <v>0</v>
      </c>
      <c r="L86" s="14">
        <v>0</v>
      </c>
      <c r="M86" s="14">
        <v>1</v>
      </c>
      <c r="N86" s="14">
        <v>0</v>
      </c>
      <c r="O86" s="14">
        <v>0</v>
      </c>
      <c r="P86" s="14">
        <v>1</v>
      </c>
      <c r="Q86" s="14">
        <v>0</v>
      </c>
      <c r="R86" s="14">
        <v>0</v>
      </c>
      <c r="S86" s="14">
        <v>0</v>
      </c>
      <c r="T86" s="14">
        <v>43</v>
      </c>
      <c r="U86" s="14">
        <v>0</v>
      </c>
      <c r="V86" s="14">
        <v>1</v>
      </c>
      <c r="W86" s="14">
        <v>1</v>
      </c>
      <c r="X86" s="14">
        <v>0</v>
      </c>
      <c r="Y86" s="14">
        <v>0</v>
      </c>
      <c r="Z86" s="14">
        <v>0</v>
      </c>
      <c r="AA86" s="14">
        <v>0</v>
      </c>
      <c r="AB86" s="14">
        <v>1</v>
      </c>
      <c r="AC86" s="14">
        <v>0</v>
      </c>
      <c r="AD86" s="14">
        <v>0</v>
      </c>
      <c r="AE86" s="14">
        <v>0</v>
      </c>
      <c r="AF86" s="14">
        <v>0</v>
      </c>
      <c r="AG86" s="14">
        <v>1</v>
      </c>
      <c r="AH86" s="2" t="s">
        <v>1165</v>
      </c>
      <c r="AI86" s="2" t="s">
        <v>1384</v>
      </c>
      <c r="AJ86" s="7" t="s">
        <v>2025</v>
      </c>
      <c r="AK86" s="7" t="s">
        <v>1383</v>
      </c>
      <c r="AL86" s="2" t="s">
        <v>1861</v>
      </c>
      <c r="AM86">
        <f t="shared" si="1"/>
        <v>8</v>
      </c>
      <c r="AN86">
        <v>0</v>
      </c>
      <c r="AO86">
        <v>0</v>
      </c>
      <c r="AP86">
        <v>8</v>
      </c>
      <c r="AQ86">
        <v>0</v>
      </c>
      <c r="AR86">
        <v>0</v>
      </c>
      <c r="AS86">
        <v>1</v>
      </c>
      <c r="AT86">
        <v>1</v>
      </c>
      <c r="AU86">
        <v>0</v>
      </c>
      <c r="AV86">
        <v>1</v>
      </c>
      <c r="AW86">
        <v>1</v>
      </c>
      <c r="AX86">
        <v>0</v>
      </c>
      <c r="AY86">
        <v>1</v>
      </c>
      <c r="AZ86">
        <v>0</v>
      </c>
      <c r="BA86">
        <v>0</v>
      </c>
      <c r="BB86">
        <v>1</v>
      </c>
      <c r="BC86">
        <v>0</v>
      </c>
      <c r="BD86">
        <v>0</v>
      </c>
      <c r="BE86">
        <v>1</v>
      </c>
      <c r="BF86">
        <v>0</v>
      </c>
      <c r="BG86">
        <v>0</v>
      </c>
      <c r="BH86">
        <v>0</v>
      </c>
      <c r="BI86">
        <v>0</v>
      </c>
      <c r="BJ86">
        <v>0</v>
      </c>
      <c r="BK86">
        <v>0</v>
      </c>
      <c r="BL86">
        <v>1</v>
      </c>
      <c r="BM86">
        <v>0</v>
      </c>
      <c r="BN86">
        <v>0</v>
      </c>
      <c r="BO86">
        <v>1</v>
      </c>
      <c r="BP86">
        <v>0</v>
      </c>
      <c r="BQ86">
        <v>0</v>
      </c>
      <c r="BR86">
        <v>0</v>
      </c>
    </row>
    <row r="87" spans="1:70" ht="30" customHeight="1" x14ac:dyDescent="0.25">
      <c r="A87" s="6" t="s">
        <v>275</v>
      </c>
      <c r="B87" s="5" t="s">
        <v>274</v>
      </c>
      <c r="C87" s="5" t="s">
        <v>276</v>
      </c>
      <c r="D87" s="17">
        <v>2009</v>
      </c>
      <c r="E87" t="s">
        <v>34</v>
      </c>
      <c r="F87" s="14">
        <v>0</v>
      </c>
      <c r="G87" s="14">
        <v>1</v>
      </c>
      <c r="H87" s="14">
        <v>1</v>
      </c>
      <c r="I87" s="14">
        <v>0</v>
      </c>
      <c r="J87" s="14">
        <v>0</v>
      </c>
      <c r="K87" s="14">
        <v>0</v>
      </c>
      <c r="L87" s="14">
        <v>0</v>
      </c>
      <c r="M87" s="14">
        <v>0</v>
      </c>
      <c r="N87" s="14">
        <v>0</v>
      </c>
      <c r="O87" s="14">
        <v>0</v>
      </c>
      <c r="P87" s="14">
        <v>0</v>
      </c>
      <c r="Q87" s="14">
        <v>1</v>
      </c>
      <c r="R87" s="14">
        <v>0</v>
      </c>
      <c r="S87" s="14">
        <v>1</v>
      </c>
      <c r="T87" s="14">
        <v>32</v>
      </c>
      <c r="U87" s="14">
        <v>0</v>
      </c>
      <c r="V87" s="14">
        <v>1</v>
      </c>
      <c r="W87" s="14">
        <v>1</v>
      </c>
      <c r="X87" s="14">
        <v>0</v>
      </c>
      <c r="Y87" s="14">
        <v>0</v>
      </c>
      <c r="Z87" s="14">
        <v>0</v>
      </c>
      <c r="AA87" s="14">
        <v>0</v>
      </c>
      <c r="AB87" s="14">
        <v>1</v>
      </c>
      <c r="AC87" s="14">
        <v>0</v>
      </c>
      <c r="AD87" s="14">
        <v>0</v>
      </c>
      <c r="AE87" s="14">
        <v>0</v>
      </c>
      <c r="AF87" s="14">
        <v>1</v>
      </c>
      <c r="AG87" s="14">
        <v>1</v>
      </c>
      <c r="AH87" s="2" t="s">
        <v>1167</v>
      </c>
      <c r="AI87" s="2" t="s">
        <v>1414</v>
      </c>
      <c r="AJ87" s="7" t="s">
        <v>2029</v>
      </c>
      <c r="AK87" s="7" t="s">
        <v>1415</v>
      </c>
      <c r="AL87" s="2" t="s">
        <v>1870</v>
      </c>
      <c r="AM87">
        <f t="shared" si="1"/>
        <v>7</v>
      </c>
      <c r="AN87">
        <v>5</v>
      </c>
      <c r="AO87">
        <v>2</v>
      </c>
      <c r="AP87">
        <v>0</v>
      </c>
      <c r="AQ87">
        <v>0</v>
      </c>
      <c r="AR87">
        <v>0</v>
      </c>
      <c r="AS87">
        <v>0</v>
      </c>
      <c r="AT87">
        <v>0</v>
      </c>
      <c r="AU87">
        <v>0</v>
      </c>
      <c r="AV87">
        <v>0</v>
      </c>
      <c r="AW87">
        <v>0</v>
      </c>
      <c r="AX87">
        <v>0</v>
      </c>
      <c r="AY87">
        <v>0</v>
      </c>
      <c r="AZ87">
        <v>1</v>
      </c>
      <c r="BA87">
        <v>0</v>
      </c>
      <c r="BB87">
        <v>0</v>
      </c>
      <c r="BC87">
        <v>0</v>
      </c>
      <c r="BD87">
        <v>1</v>
      </c>
      <c r="BE87">
        <v>0</v>
      </c>
      <c r="BF87">
        <v>0</v>
      </c>
      <c r="BG87">
        <v>0</v>
      </c>
      <c r="BH87">
        <v>0</v>
      </c>
      <c r="BI87">
        <v>1</v>
      </c>
      <c r="BJ87">
        <v>0</v>
      </c>
      <c r="BK87">
        <v>0</v>
      </c>
      <c r="BL87">
        <v>1</v>
      </c>
      <c r="BM87">
        <v>0</v>
      </c>
      <c r="BN87">
        <v>1</v>
      </c>
      <c r="BO87">
        <v>2</v>
      </c>
      <c r="BP87">
        <v>0</v>
      </c>
      <c r="BQ87">
        <v>0</v>
      </c>
      <c r="BR87">
        <v>0</v>
      </c>
    </row>
    <row r="88" spans="1:70" ht="30" customHeight="1" x14ac:dyDescent="0.25">
      <c r="A88" s="6" t="s">
        <v>278</v>
      </c>
      <c r="B88" s="5" t="s">
        <v>277</v>
      </c>
      <c r="C88" s="5" t="s">
        <v>279</v>
      </c>
      <c r="D88" s="17">
        <v>2009</v>
      </c>
      <c r="E88" t="s">
        <v>1008</v>
      </c>
      <c r="F88" s="14">
        <v>0</v>
      </c>
      <c r="G88" s="14">
        <v>0</v>
      </c>
      <c r="H88" s="14">
        <v>1</v>
      </c>
      <c r="I88" s="14">
        <v>0</v>
      </c>
      <c r="J88" s="14">
        <v>0</v>
      </c>
      <c r="K88" s="14">
        <v>0</v>
      </c>
      <c r="L88" s="14">
        <v>0</v>
      </c>
      <c r="M88" s="14">
        <v>0</v>
      </c>
      <c r="N88" s="14">
        <v>0</v>
      </c>
      <c r="O88" s="14">
        <v>0</v>
      </c>
      <c r="P88" s="14">
        <v>0</v>
      </c>
      <c r="Q88" s="14">
        <v>0</v>
      </c>
      <c r="R88" s="14">
        <v>0</v>
      </c>
      <c r="S88" s="14">
        <v>0</v>
      </c>
      <c r="T88" s="14">
        <v>59</v>
      </c>
      <c r="U88" s="14">
        <v>0</v>
      </c>
      <c r="V88" s="14">
        <v>0</v>
      </c>
      <c r="W88" s="14">
        <v>1</v>
      </c>
      <c r="X88" s="14">
        <v>0</v>
      </c>
      <c r="Y88" s="14">
        <v>1</v>
      </c>
      <c r="Z88" s="14">
        <v>0</v>
      </c>
      <c r="AA88" s="14">
        <v>1</v>
      </c>
      <c r="AB88" s="14">
        <v>0</v>
      </c>
      <c r="AC88" s="14">
        <v>0</v>
      </c>
      <c r="AD88" s="14">
        <v>0</v>
      </c>
      <c r="AE88" s="14">
        <v>1</v>
      </c>
      <c r="AF88" s="14">
        <v>0</v>
      </c>
      <c r="AG88" s="14">
        <v>1</v>
      </c>
      <c r="AH88" s="2" t="s">
        <v>1052</v>
      </c>
      <c r="AI88" s="2" t="s">
        <v>1416</v>
      </c>
      <c r="AJ88" s="7" t="s">
        <v>1996</v>
      </c>
      <c r="AK88" s="7" t="s">
        <v>1417</v>
      </c>
      <c r="AL88" s="2" t="s">
        <v>1919</v>
      </c>
      <c r="AM88">
        <f t="shared" si="1"/>
        <v>4</v>
      </c>
      <c r="AN88">
        <v>4</v>
      </c>
      <c r="AO88">
        <v>0</v>
      </c>
      <c r="AP88">
        <v>0</v>
      </c>
      <c r="AQ88">
        <v>0</v>
      </c>
      <c r="AR88">
        <v>0</v>
      </c>
      <c r="AS88">
        <v>0</v>
      </c>
      <c r="AT88">
        <v>0</v>
      </c>
      <c r="AU88">
        <v>0</v>
      </c>
      <c r="AV88">
        <v>0</v>
      </c>
      <c r="AW88">
        <v>0</v>
      </c>
      <c r="AX88">
        <v>0</v>
      </c>
      <c r="AY88">
        <v>0</v>
      </c>
      <c r="AZ88">
        <v>0</v>
      </c>
      <c r="BA88">
        <v>0</v>
      </c>
      <c r="BB88">
        <v>0</v>
      </c>
      <c r="BC88">
        <v>0</v>
      </c>
      <c r="BD88">
        <v>0</v>
      </c>
      <c r="BE88">
        <v>0</v>
      </c>
      <c r="BF88">
        <v>0</v>
      </c>
      <c r="BG88">
        <v>4</v>
      </c>
      <c r="BH88">
        <v>0</v>
      </c>
      <c r="BI88">
        <v>0</v>
      </c>
      <c r="BJ88">
        <v>0</v>
      </c>
      <c r="BK88">
        <v>0</v>
      </c>
      <c r="BL88">
        <v>0</v>
      </c>
      <c r="BM88">
        <v>0</v>
      </c>
      <c r="BN88">
        <v>0</v>
      </c>
      <c r="BO88">
        <v>0</v>
      </c>
      <c r="BP88">
        <v>0</v>
      </c>
      <c r="BQ88">
        <v>0</v>
      </c>
      <c r="BR88">
        <v>0</v>
      </c>
    </row>
    <row r="89" spans="1:70" ht="30" customHeight="1" x14ac:dyDescent="0.25">
      <c r="A89" s="6" t="s">
        <v>267</v>
      </c>
      <c r="B89" s="2" t="s">
        <v>266</v>
      </c>
      <c r="C89" s="5" t="s">
        <v>268</v>
      </c>
      <c r="D89" s="17">
        <v>2009</v>
      </c>
      <c r="E89" t="s">
        <v>1008</v>
      </c>
      <c r="F89" s="14">
        <v>0</v>
      </c>
      <c r="G89" s="14">
        <v>0</v>
      </c>
      <c r="H89" s="14">
        <v>1</v>
      </c>
      <c r="I89" s="14">
        <v>0</v>
      </c>
      <c r="J89" s="14">
        <v>0</v>
      </c>
      <c r="K89" s="14">
        <v>0</v>
      </c>
      <c r="L89" s="14">
        <v>0</v>
      </c>
      <c r="M89" s="14">
        <v>0</v>
      </c>
      <c r="N89" s="14">
        <v>0</v>
      </c>
      <c r="O89" s="14">
        <v>0</v>
      </c>
      <c r="P89" s="14">
        <v>0</v>
      </c>
      <c r="Q89" s="14">
        <v>0</v>
      </c>
      <c r="R89" s="14">
        <v>0</v>
      </c>
      <c r="S89" s="14">
        <v>0</v>
      </c>
      <c r="T89" s="14">
        <v>140</v>
      </c>
      <c r="U89" s="14">
        <v>0</v>
      </c>
      <c r="V89" s="14">
        <v>0</v>
      </c>
      <c r="W89" s="14">
        <v>1</v>
      </c>
      <c r="X89" s="14">
        <v>0</v>
      </c>
      <c r="Y89" s="14">
        <v>1</v>
      </c>
      <c r="Z89" s="14">
        <v>0</v>
      </c>
      <c r="AA89" s="14">
        <v>0</v>
      </c>
      <c r="AB89" s="14">
        <v>0</v>
      </c>
      <c r="AC89" s="14">
        <v>0</v>
      </c>
      <c r="AD89" s="14">
        <v>0</v>
      </c>
      <c r="AE89" s="14">
        <v>0</v>
      </c>
      <c r="AF89" s="14">
        <v>0</v>
      </c>
      <c r="AG89" s="14">
        <v>1</v>
      </c>
      <c r="AH89" s="2" t="s">
        <v>1050</v>
      </c>
      <c r="AI89" s="2" t="s">
        <v>1409</v>
      </c>
      <c r="AJ89" s="7" t="s">
        <v>2026</v>
      </c>
      <c r="AK89" s="7" t="s">
        <v>1095</v>
      </c>
      <c r="AL89" s="2" t="s">
        <v>1919</v>
      </c>
      <c r="AM89">
        <f t="shared" si="1"/>
        <v>1</v>
      </c>
      <c r="AN89">
        <v>1</v>
      </c>
      <c r="AO89">
        <v>0</v>
      </c>
      <c r="AP89">
        <v>0</v>
      </c>
      <c r="AQ89">
        <v>0</v>
      </c>
      <c r="AR89">
        <v>0</v>
      </c>
      <c r="AS89">
        <v>0</v>
      </c>
      <c r="AT89">
        <v>0</v>
      </c>
      <c r="AU89">
        <v>0</v>
      </c>
      <c r="AV89">
        <v>0</v>
      </c>
      <c r="AW89">
        <v>0</v>
      </c>
      <c r="AX89">
        <v>0</v>
      </c>
      <c r="AY89">
        <v>0</v>
      </c>
      <c r="AZ89">
        <v>0</v>
      </c>
      <c r="BA89">
        <v>0</v>
      </c>
      <c r="BB89">
        <v>0</v>
      </c>
      <c r="BC89">
        <v>0</v>
      </c>
      <c r="BD89">
        <v>0</v>
      </c>
      <c r="BE89">
        <v>0</v>
      </c>
      <c r="BF89">
        <v>0</v>
      </c>
      <c r="BG89">
        <v>1</v>
      </c>
      <c r="BH89">
        <v>0</v>
      </c>
      <c r="BI89">
        <v>0</v>
      </c>
      <c r="BJ89">
        <v>0</v>
      </c>
      <c r="BK89">
        <v>0</v>
      </c>
      <c r="BL89">
        <v>0</v>
      </c>
      <c r="BM89">
        <v>0</v>
      </c>
      <c r="BN89">
        <v>0</v>
      </c>
      <c r="BO89">
        <v>0</v>
      </c>
      <c r="BP89">
        <v>0</v>
      </c>
      <c r="BQ89">
        <v>0</v>
      </c>
      <c r="BR89">
        <v>0</v>
      </c>
    </row>
    <row r="90" spans="1:70" ht="30" customHeight="1" x14ac:dyDescent="0.25">
      <c r="A90" s="6" t="s">
        <v>311</v>
      </c>
      <c r="B90" s="5" t="s">
        <v>310</v>
      </c>
      <c r="C90" s="5" t="s">
        <v>312</v>
      </c>
      <c r="D90" s="17">
        <v>2010</v>
      </c>
      <c r="E90" t="s">
        <v>1008</v>
      </c>
      <c r="F90" s="14">
        <v>0</v>
      </c>
      <c r="G90" s="14">
        <v>0</v>
      </c>
      <c r="H90" s="14">
        <v>0</v>
      </c>
      <c r="I90" s="14">
        <v>0</v>
      </c>
      <c r="J90" s="14">
        <v>0</v>
      </c>
      <c r="K90" s="14">
        <v>0</v>
      </c>
      <c r="L90" s="14">
        <v>0</v>
      </c>
      <c r="M90" s="14">
        <v>1</v>
      </c>
      <c r="N90" s="14">
        <v>0</v>
      </c>
      <c r="O90" s="14">
        <v>1</v>
      </c>
      <c r="P90" s="14">
        <v>0</v>
      </c>
      <c r="Q90" s="14">
        <v>0</v>
      </c>
      <c r="R90" s="14">
        <v>0</v>
      </c>
      <c r="S90" s="14">
        <v>0</v>
      </c>
      <c r="T90" s="14">
        <v>10</v>
      </c>
      <c r="U90" s="14">
        <v>0</v>
      </c>
      <c r="V90" s="14">
        <v>0</v>
      </c>
      <c r="W90" s="14">
        <v>1</v>
      </c>
      <c r="X90" s="14">
        <v>0</v>
      </c>
      <c r="Y90" s="14">
        <v>0</v>
      </c>
      <c r="Z90" s="14">
        <v>0</v>
      </c>
      <c r="AA90" s="14">
        <v>1</v>
      </c>
      <c r="AB90" s="14">
        <v>0</v>
      </c>
      <c r="AC90" s="14">
        <v>0</v>
      </c>
      <c r="AD90" s="14">
        <v>0</v>
      </c>
      <c r="AE90" s="14">
        <v>0</v>
      </c>
      <c r="AF90" s="14">
        <v>1</v>
      </c>
      <c r="AG90" s="14">
        <v>0</v>
      </c>
      <c r="AH90" s="2" t="s">
        <v>1173</v>
      </c>
      <c r="AI90" s="2" t="s">
        <v>1440</v>
      </c>
      <c r="AJ90" s="7" t="s">
        <v>1029</v>
      </c>
      <c r="AK90" s="7" t="s">
        <v>1441</v>
      </c>
      <c r="AL90" s="2" t="s">
        <v>1919</v>
      </c>
      <c r="AM90">
        <f t="shared" si="1"/>
        <v>1</v>
      </c>
      <c r="AN90">
        <v>1</v>
      </c>
      <c r="AO90">
        <v>0</v>
      </c>
      <c r="AP90">
        <v>0</v>
      </c>
      <c r="AQ90">
        <v>1</v>
      </c>
      <c r="AR90">
        <v>0</v>
      </c>
      <c r="AS90">
        <v>0</v>
      </c>
      <c r="AT90">
        <v>0</v>
      </c>
      <c r="AU90">
        <v>0</v>
      </c>
      <c r="AV90">
        <v>0</v>
      </c>
      <c r="AW90">
        <v>0</v>
      </c>
      <c r="AX90">
        <v>0</v>
      </c>
      <c r="AY90">
        <v>0</v>
      </c>
      <c r="AZ90">
        <v>0</v>
      </c>
      <c r="BA90">
        <v>0</v>
      </c>
      <c r="BB90">
        <v>0</v>
      </c>
      <c r="BC90">
        <v>0</v>
      </c>
      <c r="BD90">
        <v>0</v>
      </c>
      <c r="BE90">
        <v>0</v>
      </c>
      <c r="BF90">
        <v>0</v>
      </c>
      <c r="BG90">
        <v>0</v>
      </c>
      <c r="BH90">
        <v>0</v>
      </c>
      <c r="BI90">
        <v>0</v>
      </c>
      <c r="BJ90">
        <v>0</v>
      </c>
      <c r="BK90">
        <v>0</v>
      </c>
      <c r="BL90">
        <v>0</v>
      </c>
      <c r="BM90">
        <v>0</v>
      </c>
      <c r="BN90">
        <v>0</v>
      </c>
      <c r="BO90">
        <v>1</v>
      </c>
      <c r="BP90">
        <v>0</v>
      </c>
      <c r="BQ90">
        <v>0</v>
      </c>
      <c r="BR90">
        <v>0</v>
      </c>
    </row>
    <row r="91" spans="1:70" ht="30" customHeight="1" x14ac:dyDescent="0.25">
      <c r="A91" s="6" t="s">
        <v>290</v>
      </c>
      <c r="B91" s="5" t="s">
        <v>289</v>
      </c>
      <c r="C91" s="5" t="s">
        <v>197</v>
      </c>
      <c r="D91" s="17">
        <v>2010</v>
      </c>
      <c r="E91" t="s">
        <v>1008</v>
      </c>
      <c r="F91" s="14">
        <v>0</v>
      </c>
      <c r="G91" s="14">
        <v>1</v>
      </c>
      <c r="H91" s="14">
        <v>0</v>
      </c>
      <c r="I91" s="14">
        <v>0</v>
      </c>
      <c r="J91" s="14">
        <v>0</v>
      </c>
      <c r="K91" s="14">
        <v>0</v>
      </c>
      <c r="L91" s="14">
        <v>0</v>
      </c>
      <c r="M91" s="14">
        <v>1</v>
      </c>
      <c r="N91" s="14">
        <v>0</v>
      </c>
      <c r="O91" s="14">
        <v>1</v>
      </c>
      <c r="P91" s="14">
        <v>0</v>
      </c>
      <c r="Q91" s="14">
        <v>0</v>
      </c>
      <c r="R91" s="14">
        <v>0</v>
      </c>
      <c r="S91" s="14">
        <v>0</v>
      </c>
      <c r="T91" s="14">
        <v>12</v>
      </c>
      <c r="U91" s="14">
        <v>1</v>
      </c>
      <c r="V91" s="14">
        <v>1</v>
      </c>
      <c r="W91" s="14">
        <v>1</v>
      </c>
      <c r="X91" s="14">
        <v>0</v>
      </c>
      <c r="Y91" s="14">
        <v>1</v>
      </c>
      <c r="Z91" s="14">
        <v>0</v>
      </c>
      <c r="AA91" s="14">
        <v>0</v>
      </c>
      <c r="AB91" s="14">
        <v>0</v>
      </c>
      <c r="AC91" s="14">
        <v>0</v>
      </c>
      <c r="AD91" s="14">
        <v>0</v>
      </c>
      <c r="AE91" s="14">
        <v>0</v>
      </c>
      <c r="AF91" s="14">
        <v>1</v>
      </c>
      <c r="AG91" s="14">
        <v>0</v>
      </c>
      <c r="AH91" s="2" t="s">
        <v>1168</v>
      </c>
      <c r="AI91" s="2" t="s">
        <v>1424</v>
      </c>
      <c r="AJ91" s="7" t="s">
        <v>2033</v>
      </c>
      <c r="AK91" s="7" t="s">
        <v>1425</v>
      </c>
      <c r="AL91" s="2" t="s">
        <v>1919</v>
      </c>
      <c r="AM91">
        <f t="shared" si="1"/>
        <v>5</v>
      </c>
      <c r="AN91">
        <v>0</v>
      </c>
      <c r="AO91">
        <v>5</v>
      </c>
      <c r="AP91">
        <v>0</v>
      </c>
      <c r="AQ91">
        <v>0</v>
      </c>
      <c r="AR91">
        <v>0</v>
      </c>
      <c r="AS91">
        <v>0</v>
      </c>
      <c r="AT91">
        <v>1</v>
      </c>
      <c r="AU91">
        <v>0</v>
      </c>
      <c r="AV91">
        <v>1</v>
      </c>
      <c r="AW91">
        <v>1</v>
      </c>
      <c r="AX91">
        <v>0</v>
      </c>
      <c r="AY91">
        <v>0</v>
      </c>
      <c r="AZ91">
        <v>0</v>
      </c>
      <c r="BA91">
        <v>0</v>
      </c>
      <c r="BB91">
        <v>0</v>
      </c>
      <c r="BC91">
        <v>0</v>
      </c>
      <c r="BD91">
        <v>0</v>
      </c>
      <c r="BE91">
        <v>0</v>
      </c>
      <c r="BF91">
        <v>0</v>
      </c>
      <c r="BG91">
        <v>0</v>
      </c>
      <c r="BH91">
        <v>0</v>
      </c>
      <c r="BI91">
        <v>0</v>
      </c>
      <c r="BJ91">
        <v>0</v>
      </c>
      <c r="BK91">
        <v>0</v>
      </c>
      <c r="BL91">
        <v>0</v>
      </c>
      <c r="BM91">
        <v>0</v>
      </c>
      <c r="BN91">
        <v>0</v>
      </c>
      <c r="BO91">
        <v>2</v>
      </c>
      <c r="BP91">
        <v>0</v>
      </c>
      <c r="BQ91">
        <v>0</v>
      </c>
      <c r="BR91">
        <v>0</v>
      </c>
    </row>
    <row r="92" spans="1:70" ht="30" customHeight="1" x14ac:dyDescent="0.25">
      <c r="A92" s="6" t="s">
        <v>287</v>
      </c>
      <c r="B92" s="5" t="s">
        <v>286</v>
      </c>
      <c r="C92" s="5" t="s">
        <v>288</v>
      </c>
      <c r="D92" s="17">
        <v>2010</v>
      </c>
      <c r="E92" t="s">
        <v>1008</v>
      </c>
      <c r="F92" s="14">
        <v>0</v>
      </c>
      <c r="G92" s="14">
        <v>0</v>
      </c>
      <c r="H92" s="14">
        <v>1</v>
      </c>
      <c r="I92" s="14">
        <v>0</v>
      </c>
      <c r="J92" s="14">
        <v>0</v>
      </c>
      <c r="K92" s="14">
        <v>0</v>
      </c>
      <c r="L92" s="14">
        <v>0</v>
      </c>
      <c r="M92" s="14">
        <v>1</v>
      </c>
      <c r="N92" s="14">
        <v>0</v>
      </c>
      <c r="O92" s="14">
        <v>1</v>
      </c>
      <c r="P92" s="14">
        <v>0</v>
      </c>
      <c r="Q92" s="14">
        <v>0</v>
      </c>
      <c r="R92" s="14">
        <v>0</v>
      </c>
      <c r="S92" s="14">
        <v>0</v>
      </c>
      <c r="T92" s="14">
        <v>50</v>
      </c>
      <c r="U92" s="14">
        <v>0</v>
      </c>
      <c r="V92" s="14">
        <v>1</v>
      </c>
      <c r="W92" s="14">
        <v>1</v>
      </c>
      <c r="X92" s="14">
        <v>1</v>
      </c>
      <c r="Y92" s="14">
        <v>1</v>
      </c>
      <c r="Z92" s="14">
        <v>0</v>
      </c>
      <c r="AA92" s="14">
        <v>0</v>
      </c>
      <c r="AB92" s="14">
        <v>0</v>
      </c>
      <c r="AC92" s="14">
        <v>0</v>
      </c>
      <c r="AD92" s="14">
        <v>0</v>
      </c>
      <c r="AE92" s="14">
        <v>0</v>
      </c>
      <c r="AF92" s="14">
        <v>0</v>
      </c>
      <c r="AG92" s="14">
        <v>1</v>
      </c>
      <c r="AH92" s="2" t="s">
        <v>1053</v>
      </c>
      <c r="AI92" s="2" t="s">
        <v>1422</v>
      </c>
      <c r="AJ92" s="7" t="s">
        <v>2032</v>
      </c>
      <c r="AK92" s="7" t="s">
        <v>1423</v>
      </c>
      <c r="AL92" s="2" t="s">
        <v>1919</v>
      </c>
      <c r="AM92">
        <f t="shared" si="1"/>
        <v>2</v>
      </c>
      <c r="AN92">
        <v>2</v>
      </c>
      <c r="AO92">
        <v>0</v>
      </c>
      <c r="AP92">
        <v>0</v>
      </c>
      <c r="AQ92">
        <v>0</v>
      </c>
      <c r="AR92">
        <v>0</v>
      </c>
      <c r="AS92">
        <v>0</v>
      </c>
      <c r="AT92">
        <v>0</v>
      </c>
      <c r="AU92">
        <v>0</v>
      </c>
      <c r="AV92">
        <v>0</v>
      </c>
      <c r="AW92">
        <v>0</v>
      </c>
      <c r="AX92">
        <v>0</v>
      </c>
      <c r="AY92">
        <v>0</v>
      </c>
      <c r="AZ92">
        <v>0</v>
      </c>
      <c r="BA92">
        <v>0</v>
      </c>
      <c r="BB92">
        <v>0</v>
      </c>
      <c r="BC92">
        <v>0</v>
      </c>
      <c r="BD92">
        <v>0</v>
      </c>
      <c r="BE92">
        <v>0</v>
      </c>
      <c r="BF92">
        <v>1</v>
      </c>
      <c r="BG92">
        <v>0</v>
      </c>
      <c r="BH92">
        <v>1</v>
      </c>
      <c r="BI92">
        <v>0</v>
      </c>
      <c r="BJ92">
        <v>0</v>
      </c>
      <c r="BK92">
        <v>0</v>
      </c>
      <c r="BL92">
        <v>0</v>
      </c>
      <c r="BM92">
        <v>0</v>
      </c>
      <c r="BN92">
        <v>0</v>
      </c>
      <c r="BO92">
        <v>2</v>
      </c>
      <c r="BP92">
        <v>0</v>
      </c>
      <c r="BQ92">
        <v>0</v>
      </c>
      <c r="BR92">
        <v>0</v>
      </c>
    </row>
    <row r="93" spans="1:70" ht="30" customHeight="1" x14ac:dyDescent="0.25">
      <c r="A93" s="6" t="s">
        <v>295</v>
      </c>
      <c r="B93" s="2" t="s">
        <v>294</v>
      </c>
      <c r="C93" s="5" t="s">
        <v>296</v>
      </c>
      <c r="D93" s="17">
        <v>2010</v>
      </c>
      <c r="E93" t="s">
        <v>1008</v>
      </c>
      <c r="F93" s="14">
        <v>0</v>
      </c>
      <c r="G93" s="14">
        <v>0</v>
      </c>
      <c r="H93" s="14">
        <v>1</v>
      </c>
      <c r="I93" s="14">
        <v>0</v>
      </c>
      <c r="J93" s="14">
        <v>0</v>
      </c>
      <c r="K93" s="14">
        <v>0</v>
      </c>
      <c r="L93" s="14">
        <v>0</v>
      </c>
      <c r="M93" s="14">
        <v>1</v>
      </c>
      <c r="N93" s="14">
        <v>0</v>
      </c>
      <c r="O93" s="14">
        <v>1</v>
      </c>
      <c r="P93" s="14">
        <v>0</v>
      </c>
      <c r="Q93" s="14">
        <v>0</v>
      </c>
      <c r="R93" s="14">
        <v>0</v>
      </c>
      <c r="S93" s="14">
        <v>0</v>
      </c>
      <c r="T93" s="14">
        <v>60</v>
      </c>
      <c r="U93" s="14">
        <v>0</v>
      </c>
      <c r="V93" s="14">
        <v>0</v>
      </c>
      <c r="W93" s="14">
        <v>1</v>
      </c>
      <c r="X93" s="14">
        <v>1</v>
      </c>
      <c r="Y93" s="14">
        <v>1</v>
      </c>
      <c r="Z93" s="14">
        <v>0</v>
      </c>
      <c r="AA93" s="14">
        <v>0</v>
      </c>
      <c r="AB93" s="14">
        <v>0</v>
      </c>
      <c r="AC93" s="14">
        <v>0</v>
      </c>
      <c r="AD93" s="14">
        <v>0</v>
      </c>
      <c r="AE93" s="14">
        <v>0</v>
      </c>
      <c r="AF93" s="14">
        <v>1</v>
      </c>
      <c r="AG93" s="14">
        <v>0</v>
      </c>
      <c r="AH93" s="2" t="s">
        <v>1054</v>
      </c>
      <c r="AI93" s="2" t="s">
        <v>1428</v>
      </c>
      <c r="AJ93" s="7" t="s">
        <v>1029</v>
      </c>
      <c r="AK93" s="7" t="s">
        <v>1429</v>
      </c>
      <c r="AL93" s="2" t="s">
        <v>1919</v>
      </c>
      <c r="AM93">
        <f t="shared" si="1"/>
        <v>2</v>
      </c>
      <c r="AN93">
        <v>2</v>
      </c>
      <c r="AO93">
        <v>0</v>
      </c>
      <c r="AP93">
        <v>0</v>
      </c>
      <c r="AQ93">
        <v>0</v>
      </c>
      <c r="AR93">
        <v>0</v>
      </c>
      <c r="AS93">
        <v>0</v>
      </c>
      <c r="AT93">
        <v>0</v>
      </c>
      <c r="AU93">
        <v>0</v>
      </c>
      <c r="AV93">
        <v>0</v>
      </c>
      <c r="AW93">
        <v>0</v>
      </c>
      <c r="AX93">
        <v>0</v>
      </c>
      <c r="AY93">
        <v>0</v>
      </c>
      <c r="AZ93">
        <v>0</v>
      </c>
      <c r="BA93">
        <v>0</v>
      </c>
      <c r="BB93">
        <v>0</v>
      </c>
      <c r="BC93">
        <v>0</v>
      </c>
      <c r="BD93">
        <v>0</v>
      </c>
      <c r="BE93">
        <v>0</v>
      </c>
      <c r="BF93">
        <v>0</v>
      </c>
      <c r="BG93">
        <v>0</v>
      </c>
      <c r="BH93">
        <v>0</v>
      </c>
      <c r="BI93">
        <v>2</v>
      </c>
      <c r="BJ93">
        <v>0</v>
      </c>
      <c r="BK93">
        <v>0</v>
      </c>
      <c r="BL93">
        <v>0</v>
      </c>
      <c r="BM93">
        <v>0</v>
      </c>
      <c r="BN93">
        <v>0</v>
      </c>
      <c r="BO93">
        <v>0</v>
      </c>
      <c r="BP93">
        <v>2</v>
      </c>
      <c r="BQ93">
        <v>0</v>
      </c>
      <c r="BR93">
        <v>0</v>
      </c>
    </row>
    <row r="94" spans="1:70" ht="30" customHeight="1" x14ac:dyDescent="0.25">
      <c r="A94" s="6" t="s">
        <v>304</v>
      </c>
      <c r="B94" s="5" t="s">
        <v>303</v>
      </c>
      <c r="C94" s="5" t="s">
        <v>305</v>
      </c>
      <c r="D94" s="17">
        <v>2010</v>
      </c>
      <c r="E94" t="s">
        <v>1008</v>
      </c>
      <c r="F94" s="14">
        <v>0</v>
      </c>
      <c r="G94" s="14">
        <v>0</v>
      </c>
      <c r="H94" s="14">
        <v>1</v>
      </c>
      <c r="I94" s="14">
        <v>0</v>
      </c>
      <c r="J94" s="14">
        <v>0</v>
      </c>
      <c r="K94" s="14">
        <v>0</v>
      </c>
      <c r="L94" s="14">
        <v>0</v>
      </c>
      <c r="M94" s="14">
        <v>1</v>
      </c>
      <c r="N94" s="14">
        <v>0</v>
      </c>
      <c r="O94" s="14">
        <v>0</v>
      </c>
      <c r="P94" s="14">
        <v>1</v>
      </c>
      <c r="Q94" s="14">
        <v>1</v>
      </c>
      <c r="R94" s="14">
        <v>1</v>
      </c>
      <c r="S94" s="14">
        <v>0</v>
      </c>
      <c r="T94" s="14">
        <v>113</v>
      </c>
      <c r="U94" s="14">
        <v>0</v>
      </c>
      <c r="V94" s="14">
        <v>0</v>
      </c>
      <c r="W94" s="14">
        <v>1</v>
      </c>
      <c r="X94" s="14">
        <v>0</v>
      </c>
      <c r="Y94" s="14">
        <v>0</v>
      </c>
      <c r="Z94" s="14">
        <v>0</v>
      </c>
      <c r="AA94" s="14">
        <v>0</v>
      </c>
      <c r="AB94" s="14">
        <v>1</v>
      </c>
      <c r="AC94" s="14">
        <v>0</v>
      </c>
      <c r="AD94" s="14">
        <v>0</v>
      </c>
      <c r="AE94" s="14">
        <v>0</v>
      </c>
      <c r="AF94" s="14">
        <v>0</v>
      </c>
      <c r="AG94" s="14">
        <v>1</v>
      </c>
      <c r="AH94" s="2" t="s">
        <v>1171</v>
      </c>
      <c r="AI94" s="2" t="s">
        <v>1434</v>
      </c>
      <c r="AJ94" s="7" t="s">
        <v>2036</v>
      </c>
      <c r="AK94" s="7" t="s">
        <v>1435</v>
      </c>
      <c r="AL94" s="2" t="s">
        <v>1919</v>
      </c>
      <c r="AM94">
        <f t="shared" si="1"/>
        <v>2</v>
      </c>
      <c r="AN94">
        <v>1</v>
      </c>
      <c r="AO94">
        <v>0</v>
      </c>
      <c r="AP94">
        <v>1</v>
      </c>
      <c r="AQ94">
        <v>0</v>
      </c>
      <c r="AR94">
        <v>0</v>
      </c>
      <c r="AS94">
        <v>0</v>
      </c>
      <c r="AT94">
        <v>0</v>
      </c>
      <c r="AU94">
        <v>0</v>
      </c>
      <c r="AV94">
        <v>0</v>
      </c>
      <c r="AW94">
        <v>0</v>
      </c>
      <c r="AX94">
        <v>0</v>
      </c>
      <c r="AY94">
        <v>0</v>
      </c>
      <c r="AZ94">
        <v>0</v>
      </c>
      <c r="BA94">
        <v>0</v>
      </c>
      <c r="BB94">
        <v>0</v>
      </c>
      <c r="BC94">
        <v>0</v>
      </c>
      <c r="BD94">
        <v>0</v>
      </c>
      <c r="BE94">
        <v>1</v>
      </c>
      <c r="BF94">
        <v>0</v>
      </c>
      <c r="BG94">
        <v>0</v>
      </c>
      <c r="BH94">
        <v>0</v>
      </c>
      <c r="BI94">
        <v>0</v>
      </c>
      <c r="BJ94">
        <v>0</v>
      </c>
      <c r="BK94">
        <v>0</v>
      </c>
      <c r="BL94">
        <v>0</v>
      </c>
      <c r="BM94">
        <v>0</v>
      </c>
      <c r="BN94">
        <v>0</v>
      </c>
      <c r="BO94">
        <v>0</v>
      </c>
      <c r="BP94">
        <v>0</v>
      </c>
      <c r="BQ94">
        <v>0</v>
      </c>
      <c r="BR94">
        <v>1</v>
      </c>
    </row>
    <row r="95" spans="1:70" ht="30" customHeight="1" x14ac:dyDescent="0.25">
      <c r="A95" s="6" t="s">
        <v>301</v>
      </c>
      <c r="B95" s="5" t="s">
        <v>300</v>
      </c>
      <c r="C95" s="5" t="s">
        <v>302</v>
      </c>
      <c r="D95" s="17">
        <v>2010</v>
      </c>
      <c r="E95" t="s">
        <v>1010</v>
      </c>
      <c r="F95" s="14">
        <v>1</v>
      </c>
      <c r="G95" s="14">
        <v>0</v>
      </c>
      <c r="H95" s="14">
        <v>0</v>
      </c>
      <c r="I95" s="14">
        <v>0</v>
      </c>
      <c r="J95" s="14">
        <v>0</v>
      </c>
      <c r="K95" s="14">
        <v>0</v>
      </c>
      <c r="L95" s="14">
        <v>0</v>
      </c>
      <c r="M95" s="14">
        <v>1</v>
      </c>
      <c r="N95" s="14">
        <v>0</v>
      </c>
      <c r="O95" s="14">
        <v>1</v>
      </c>
      <c r="P95" s="14">
        <v>1</v>
      </c>
      <c r="Q95" s="14">
        <v>1</v>
      </c>
      <c r="R95" s="14">
        <v>0</v>
      </c>
      <c r="S95" s="14">
        <v>1</v>
      </c>
      <c r="T95" s="14">
        <v>977</v>
      </c>
      <c r="U95" s="14">
        <v>0</v>
      </c>
      <c r="V95" s="14">
        <v>0</v>
      </c>
      <c r="W95" s="14">
        <v>1</v>
      </c>
      <c r="X95" s="14">
        <v>0</v>
      </c>
      <c r="Y95" s="14">
        <v>0</v>
      </c>
      <c r="Z95" s="14">
        <v>0</v>
      </c>
      <c r="AA95" s="14">
        <v>0</v>
      </c>
      <c r="AB95" s="14">
        <v>1</v>
      </c>
      <c r="AC95" s="14">
        <v>0</v>
      </c>
      <c r="AD95" s="14">
        <v>0</v>
      </c>
      <c r="AE95" s="14">
        <v>0</v>
      </c>
      <c r="AF95" s="14">
        <v>1</v>
      </c>
      <c r="AG95" s="14">
        <v>0</v>
      </c>
      <c r="AH95" s="2" t="s">
        <v>1170</v>
      </c>
      <c r="AI95" s="2" t="s">
        <v>1432</v>
      </c>
      <c r="AJ95" s="7" t="s">
        <v>2035</v>
      </c>
      <c r="AK95" s="7" t="s">
        <v>1433</v>
      </c>
      <c r="AL95" s="2" t="s">
        <v>1873</v>
      </c>
      <c r="AM95">
        <f t="shared" si="1"/>
        <v>12</v>
      </c>
      <c r="AN95">
        <v>4</v>
      </c>
      <c r="AO95">
        <v>8</v>
      </c>
      <c r="AP95">
        <v>0</v>
      </c>
      <c r="AQ95">
        <v>0</v>
      </c>
      <c r="AR95">
        <v>0</v>
      </c>
      <c r="AS95">
        <v>0</v>
      </c>
      <c r="AT95">
        <v>0</v>
      </c>
      <c r="AU95">
        <v>1</v>
      </c>
      <c r="AV95">
        <v>1</v>
      </c>
      <c r="AW95">
        <v>0</v>
      </c>
      <c r="AX95">
        <v>0</v>
      </c>
      <c r="AY95">
        <v>3</v>
      </c>
      <c r="AZ95">
        <v>0</v>
      </c>
      <c r="BA95">
        <v>1</v>
      </c>
      <c r="BB95">
        <v>0</v>
      </c>
      <c r="BC95">
        <v>0</v>
      </c>
      <c r="BD95">
        <v>0</v>
      </c>
      <c r="BE95">
        <v>0</v>
      </c>
      <c r="BF95">
        <v>1</v>
      </c>
      <c r="BG95">
        <v>0</v>
      </c>
      <c r="BH95">
        <v>0</v>
      </c>
      <c r="BI95">
        <v>0</v>
      </c>
      <c r="BJ95">
        <v>0</v>
      </c>
      <c r="BK95">
        <v>0</v>
      </c>
      <c r="BL95">
        <v>1</v>
      </c>
      <c r="BM95">
        <v>3</v>
      </c>
      <c r="BN95">
        <v>1</v>
      </c>
      <c r="BO95">
        <v>1</v>
      </c>
      <c r="BP95">
        <v>2</v>
      </c>
      <c r="BQ95">
        <v>0</v>
      </c>
      <c r="BR95">
        <v>0</v>
      </c>
    </row>
    <row r="96" spans="1:70" ht="30" customHeight="1" x14ac:dyDescent="0.25">
      <c r="A96" s="6" t="s">
        <v>281</v>
      </c>
      <c r="B96" s="5" t="s">
        <v>280</v>
      </c>
      <c r="C96" s="5" t="s">
        <v>282</v>
      </c>
      <c r="D96" s="17">
        <v>2010</v>
      </c>
      <c r="E96" t="s">
        <v>16</v>
      </c>
      <c r="F96" s="14">
        <v>1</v>
      </c>
      <c r="G96" s="14">
        <v>0</v>
      </c>
      <c r="H96" s="14">
        <v>0</v>
      </c>
      <c r="I96" s="14">
        <v>0</v>
      </c>
      <c r="J96" s="14">
        <v>0</v>
      </c>
      <c r="K96" s="14">
        <v>0</v>
      </c>
      <c r="L96" s="14">
        <v>0</v>
      </c>
      <c r="M96" s="14">
        <v>0</v>
      </c>
      <c r="N96" s="14">
        <v>0</v>
      </c>
      <c r="O96" s="14">
        <v>0</v>
      </c>
      <c r="P96" s="14">
        <v>0</v>
      </c>
      <c r="Q96" s="14">
        <v>0</v>
      </c>
      <c r="R96" s="14">
        <v>0</v>
      </c>
      <c r="S96" s="14">
        <v>0</v>
      </c>
      <c r="T96" s="14">
        <v>20</v>
      </c>
      <c r="U96" s="14">
        <v>0</v>
      </c>
      <c r="V96" s="14">
        <v>0</v>
      </c>
      <c r="W96" s="14">
        <v>1</v>
      </c>
      <c r="X96" s="14">
        <v>0</v>
      </c>
      <c r="Y96" s="14">
        <v>0</v>
      </c>
      <c r="Z96" s="14">
        <v>1</v>
      </c>
      <c r="AA96" s="14">
        <v>0</v>
      </c>
      <c r="AB96" s="14">
        <v>0</v>
      </c>
      <c r="AC96" s="14">
        <v>0</v>
      </c>
      <c r="AD96" s="14">
        <v>0</v>
      </c>
      <c r="AE96" s="14">
        <v>0</v>
      </c>
      <c r="AF96" s="14">
        <v>1</v>
      </c>
      <c r="AG96" s="14">
        <v>0</v>
      </c>
      <c r="AH96" s="2" t="s">
        <v>1134</v>
      </c>
      <c r="AI96" s="2" t="s">
        <v>1418</v>
      </c>
      <c r="AJ96" s="7" t="s">
        <v>2030</v>
      </c>
      <c r="AK96" s="7" t="s">
        <v>1419</v>
      </c>
      <c r="AL96" s="2" t="s">
        <v>1871</v>
      </c>
      <c r="AM96">
        <f t="shared" si="1"/>
        <v>18</v>
      </c>
      <c r="AN96">
        <v>0</v>
      </c>
      <c r="AO96">
        <v>0</v>
      </c>
      <c r="AP96">
        <v>18</v>
      </c>
      <c r="AQ96">
        <v>2</v>
      </c>
      <c r="AR96">
        <v>0</v>
      </c>
      <c r="AS96">
        <v>0</v>
      </c>
      <c r="AT96">
        <v>1</v>
      </c>
      <c r="AU96">
        <v>0</v>
      </c>
      <c r="AV96">
        <v>1</v>
      </c>
      <c r="AW96">
        <v>1</v>
      </c>
      <c r="AX96">
        <v>1</v>
      </c>
      <c r="AY96">
        <v>2</v>
      </c>
      <c r="AZ96">
        <v>0</v>
      </c>
      <c r="BA96">
        <v>0</v>
      </c>
      <c r="BB96">
        <v>0</v>
      </c>
      <c r="BC96">
        <v>0</v>
      </c>
      <c r="BD96">
        <v>0</v>
      </c>
      <c r="BE96">
        <v>0</v>
      </c>
      <c r="BF96">
        <v>0</v>
      </c>
      <c r="BG96">
        <v>0</v>
      </c>
      <c r="BH96">
        <v>0</v>
      </c>
      <c r="BI96">
        <v>1</v>
      </c>
      <c r="BJ96">
        <v>0</v>
      </c>
      <c r="BK96">
        <v>1</v>
      </c>
      <c r="BL96">
        <v>2</v>
      </c>
      <c r="BM96">
        <v>0</v>
      </c>
      <c r="BN96">
        <v>2</v>
      </c>
      <c r="BO96">
        <v>4</v>
      </c>
      <c r="BP96">
        <v>0</v>
      </c>
      <c r="BQ96">
        <v>0</v>
      </c>
      <c r="BR96">
        <v>0</v>
      </c>
    </row>
    <row r="97" spans="1:70" ht="30" customHeight="1" x14ac:dyDescent="0.25">
      <c r="A97" s="6" t="s">
        <v>298</v>
      </c>
      <c r="B97" s="5" t="s">
        <v>297</v>
      </c>
      <c r="C97" s="5" t="s">
        <v>299</v>
      </c>
      <c r="D97" s="17">
        <v>2010</v>
      </c>
      <c r="E97" t="s">
        <v>16</v>
      </c>
      <c r="F97" s="14">
        <v>1</v>
      </c>
      <c r="G97" s="14">
        <v>0</v>
      </c>
      <c r="H97" s="14">
        <v>0</v>
      </c>
      <c r="I97" s="14">
        <v>0</v>
      </c>
      <c r="J97" s="14">
        <v>0</v>
      </c>
      <c r="K97" s="14">
        <v>0</v>
      </c>
      <c r="L97" s="14">
        <v>0</v>
      </c>
      <c r="M97" s="14">
        <v>1</v>
      </c>
      <c r="N97" s="14">
        <v>0</v>
      </c>
      <c r="O97" s="14">
        <v>0</v>
      </c>
      <c r="P97" s="14">
        <v>1</v>
      </c>
      <c r="Q97" s="14">
        <v>1</v>
      </c>
      <c r="R97" s="14">
        <v>1</v>
      </c>
      <c r="S97" s="14">
        <v>1</v>
      </c>
      <c r="T97" s="14">
        <v>236</v>
      </c>
      <c r="U97" s="14">
        <v>0</v>
      </c>
      <c r="V97" s="14">
        <v>0</v>
      </c>
      <c r="W97" s="14">
        <v>1</v>
      </c>
      <c r="X97" s="14">
        <v>0</v>
      </c>
      <c r="Y97" s="14">
        <v>0</v>
      </c>
      <c r="Z97" s="14">
        <v>1</v>
      </c>
      <c r="AA97" s="14">
        <v>0</v>
      </c>
      <c r="AB97" s="14">
        <v>0</v>
      </c>
      <c r="AC97" s="14">
        <v>0</v>
      </c>
      <c r="AD97" s="14">
        <v>0</v>
      </c>
      <c r="AE97" s="14">
        <v>0</v>
      </c>
      <c r="AF97" s="14">
        <v>1</v>
      </c>
      <c r="AG97" s="14">
        <v>0</v>
      </c>
      <c r="AH97" s="2" t="s">
        <v>1169</v>
      </c>
      <c r="AI97" s="2" t="s">
        <v>1430</v>
      </c>
      <c r="AJ97" s="7" t="s">
        <v>1029</v>
      </c>
      <c r="AK97" s="7" t="s">
        <v>1431</v>
      </c>
      <c r="AL97" s="2" t="s">
        <v>1872</v>
      </c>
      <c r="AM97">
        <f t="shared" si="1"/>
        <v>11</v>
      </c>
      <c r="AN97">
        <v>11</v>
      </c>
      <c r="AO97">
        <v>0</v>
      </c>
      <c r="AP97">
        <v>0</v>
      </c>
      <c r="AQ97">
        <v>1</v>
      </c>
      <c r="AR97">
        <v>0</v>
      </c>
      <c r="AS97">
        <v>0</v>
      </c>
      <c r="AT97">
        <v>0</v>
      </c>
      <c r="AU97">
        <v>0</v>
      </c>
      <c r="AV97">
        <v>0</v>
      </c>
      <c r="AW97">
        <v>1</v>
      </c>
      <c r="AX97">
        <v>0</v>
      </c>
      <c r="AY97">
        <v>1</v>
      </c>
      <c r="AZ97">
        <v>0</v>
      </c>
      <c r="BA97">
        <v>0</v>
      </c>
      <c r="BB97">
        <v>0</v>
      </c>
      <c r="BC97">
        <v>0</v>
      </c>
      <c r="BD97">
        <v>0</v>
      </c>
      <c r="BE97">
        <v>0</v>
      </c>
      <c r="BF97">
        <v>0</v>
      </c>
      <c r="BG97">
        <v>0</v>
      </c>
      <c r="BH97">
        <v>0</v>
      </c>
      <c r="BI97">
        <v>1</v>
      </c>
      <c r="BJ97">
        <v>4</v>
      </c>
      <c r="BK97">
        <v>0</v>
      </c>
      <c r="BL97">
        <v>1</v>
      </c>
      <c r="BM97">
        <v>0</v>
      </c>
      <c r="BN97">
        <v>1</v>
      </c>
      <c r="BO97">
        <v>1</v>
      </c>
      <c r="BP97">
        <v>0</v>
      </c>
      <c r="BQ97">
        <v>0</v>
      </c>
      <c r="BR97">
        <v>0</v>
      </c>
    </row>
    <row r="98" spans="1:70" ht="30" customHeight="1" x14ac:dyDescent="0.25">
      <c r="A98" s="6" t="s">
        <v>307</v>
      </c>
      <c r="B98" s="5" t="s">
        <v>306</v>
      </c>
      <c r="C98" s="5" t="s">
        <v>305</v>
      </c>
      <c r="D98" s="17">
        <v>2010</v>
      </c>
      <c r="E98" t="s">
        <v>1008</v>
      </c>
      <c r="F98" s="14">
        <v>0</v>
      </c>
      <c r="G98" s="14">
        <v>0</v>
      </c>
      <c r="H98" s="14">
        <v>1</v>
      </c>
      <c r="I98" s="14">
        <v>0</v>
      </c>
      <c r="J98" s="14">
        <v>0</v>
      </c>
      <c r="K98" s="14">
        <v>0</v>
      </c>
      <c r="L98" s="14">
        <v>0</v>
      </c>
      <c r="M98" s="14">
        <v>0</v>
      </c>
      <c r="N98" s="14">
        <v>0</v>
      </c>
      <c r="O98" s="14">
        <v>0</v>
      </c>
      <c r="P98" s="14">
        <v>0</v>
      </c>
      <c r="Q98" s="14">
        <v>0</v>
      </c>
      <c r="R98" s="14">
        <v>0</v>
      </c>
      <c r="S98" s="14">
        <v>0</v>
      </c>
      <c r="T98" s="14">
        <v>74</v>
      </c>
      <c r="U98" s="14">
        <v>0</v>
      </c>
      <c r="V98" s="14">
        <v>0</v>
      </c>
      <c r="W98" s="14">
        <v>1</v>
      </c>
      <c r="X98" s="14">
        <v>0</v>
      </c>
      <c r="Y98" s="14">
        <v>0</v>
      </c>
      <c r="Z98" s="14">
        <v>0</v>
      </c>
      <c r="AA98" s="14">
        <v>0</v>
      </c>
      <c r="AB98" s="14">
        <v>1</v>
      </c>
      <c r="AC98" s="14">
        <v>0</v>
      </c>
      <c r="AD98" s="14">
        <v>0</v>
      </c>
      <c r="AE98" s="14">
        <v>0</v>
      </c>
      <c r="AF98" s="14">
        <v>0</v>
      </c>
      <c r="AG98" s="14">
        <v>1</v>
      </c>
      <c r="AH98" s="2" t="s">
        <v>1172</v>
      </c>
      <c r="AI98" s="2" t="s">
        <v>1436</v>
      </c>
      <c r="AJ98" s="7" t="s">
        <v>1029</v>
      </c>
      <c r="AK98" s="7" t="s">
        <v>1437</v>
      </c>
      <c r="AL98" s="2" t="s">
        <v>1919</v>
      </c>
      <c r="AM98">
        <f t="shared" si="1"/>
        <v>1</v>
      </c>
      <c r="AN98">
        <v>1</v>
      </c>
      <c r="AO98">
        <v>0</v>
      </c>
      <c r="AP98">
        <v>0</v>
      </c>
      <c r="AQ98">
        <v>0</v>
      </c>
      <c r="AR98">
        <v>0</v>
      </c>
      <c r="AS98">
        <v>0</v>
      </c>
      <c r="AT98">
        <v>0</v>
      </c>
      <c r="AU98">
        <v>0</v>
      </c>
      <c r="AV98">
        <v>0</v>
      </c>
      <c r="AW98">
        <v>0</v>
      </c>
      <c r="AX98">
        <v>0</v>
      </c>
      <c r="AY98">
        <v>0</v>
      </c>
      <c r="AZ98">
        <v>1</v>
      </c>
      <c r="BA98">
        <v>0</v>
      </c>
      <c r="BB98">
        <v>1</v>
      </c>
      <c r="BC98">
        <v>0</v>
      </c>
      <c r="BD98">
        <v>0</v>
      </c>
      <c r="BE98">
        <v>0</v>
      </c>
      <c r="BF98">
        <v>0</v>
      </c>
      <c r="BG98">
        <v>0</v>
      </c>
      <c r="BH98">
        <v>0</v>
      </c>
      <c r="BI98">
        <v>0</v>
      </c>
      <c r="BJ98">
        <v>0</v>
      </c>
      <c r="BK98">
        <v>0</v>
      </c>
      <c r="BL98">
        <v>0</v>
      </c>
      <c r="BM98">
        <v>0</v>
      </c>
      <c r="BN98">
        <v>0</v>
      </c>
      <c r="BO98">
        <v>0</v>
      </c>
      <c r="BP98">
        <v>0</v>
      </c>
      <c r="BQ98">
        <v>0</v>
      </c>
      <c r="BR98">
        <v>0</v>
      </c>
    </row>
    <row r="99" spans="1:70" ht="30" customHeight="1" x14ac:dyDescent="0.25">
      <c r="A99" s="6" t="s">
        <v>284</v>
      </c>
      <c r="B99" s="5" t="s">
        <v>283</v>
      </c>
      <c r="C99" s="5" t="s">
        <v>285</v>
      </c>
      <c r="D99" s="17">
        <v>2010</v>
      </c>
      <c r="E99" t="s">
        <v>1008</v>
      </c>
      <c r="F99" s="14">
        <v>0</v>
      </c>
      <c r="G99" s="14">
        <v>0</v>
      </c>
      <c r="H99" s="14">
        <v>1</v>
      </c>
      <c r="I99" s="14">
        <v>0</v>
      </c>
      <c r="J99" s="14">
        <v>0</v>
      </c>
      <c r="K99" s="14">
        <v>0</v>
      </c>
      <c r="L99" s="14">
        <v>0</v>
      </c>
      <c r="M99" s="14">
        <v>0</v>
      </c>
      <c r="N99" s="14">
        <v>0</v>
      </c>
      <c r="O99" s="14">
        <v>0</v>
      </c>
      <c r="P99" s="14">
        <v>0</v>
      </c>
      <c r="Q99" s="14">
        <v>0</v>
      </c>
      <c r="R99" s="14">
        <v>0</v>
      </c>
      <c r="S99" s="14">
        <v>0</v>
      </c>
      <c r="T99" s="14">
        <v>104</v>
      </c>
      <c r="U99" s="14">
        <v>0</v>
      </c>
      <c r="V99" s="14">
        <v>0</v>
      </c>
      <c r="W99" s="14">
        <v>1</v>
      </c>
      <c r="X99" s="14">
        <v>0</v>
      </c>
      <c r="Y99" s="14">
        <v>1</v>
      </c>
      <c r="Z99" s="14">
        <v>0</v>
      </c>
      <c r="AA99" s="14">
        <v>0</v>
      </c>
      <c r="AB99" s="14">
        <v>0</v>
      </c>
      <c r="AC99" s="14">
        <v>0</v>
      </c>
      <c r="AD99" s="14">
        <v>0</v>
      </c>
      <c r="AE99" s="14">
        <v>0</v>
      </c>
      <c r="AF99" s="14">
        <v>0</v>
      </c>
      <c r="AG99" s="14">
        <v>1</v>
      </c>
      <c r="AH99" s="2" t="s">
        <v>1919</v>
      </c>
      <c r="AI99" s="2" t="s">
        <v>1420</v>
      </c>
      <c r="AJ99" s="7" t="s">
        <v>2031</v>
      </c>
      <c r="AK99" s="7" t="s">
        <v>1421</v>
      </c>
      <c r="AL99" s="2" t="s">
        <v>1919</v>
      </c>
      <c r="AM99">
        <f t="shared" si="1"/>
        <v>1</v>
      </c>
      <c r="AN99">
        <v>0</v>
      </c>
      <c r="AO99">
        <v>0</v>
      </c>
      <c r="AP99">
        <v>1</v>
      </c>
      <c r="AQ99">
        <v>0</v>
      </c>
      <c r="AR99">
        <v>0</v>
      </c>
      <c r="AS99">
        <v>0</v>
      </c>
      <c r="AT99">
        <v>0</v>
      </c>
      <c r="AU99">
        <v>0</v>
      </c>
      <c r="AV99">
        <v>0</v>
      </c>
      <c r="AW99">
        <v>0</v>
      </c>
      <c r="AX99">
        <v>0</v>
      </c>
      <c r="AY99">
        <v>0</v>
      </c>
      <c r="AZ99">
        <v>0</v>
      </c>
      <c r="BA99">
        <v>0</v>
      </c>
      <c r="BB99">
        <v>0</v>
      </c>
      <c r="BC99">
        <v>0</v>
      </c>
      <c r="BD99">
        <v>0</v>
      </c>
      <c r="BE99">
        <v>0</v>
      </c>
      <c r="BF99">
        <v>0</v>
      </c>
      <c r="BG99">
        <v>1</v>
      </c>
      <c r="BH99">
        <v>0</v>
      </c>
      <c r="BI99">
        <v>0</v>
      </c>
      <c r="BJ99">
        <v>0</v>
      </c>
      <c r="BK99">
        <v>0</v>
      </c>
      <c r="BL99">
        <v>0</v>
      </c>
      <c r="BM99">
        <v>0</v>
      </c>
      <c r="BN99">
        <v>0</v>
      </c>
      <c r="BO99">
        <v>0</v>
      </c>
      <c r="BP99">
        <v>0</v>
      </c>
      <c r="BQ99">
        <v>0</v>
      </c>
      <c r="BR99">
        <v>0</v>
      </c>
    </row>
    <row r="100" spans="1:70" ht="30" customHeight="1" x14ac:dyDescent="0.25">
      <c r="A100" s="6" t="s">
        <v>292</v>
      </c>
      <c r="B100" s="5" t="s">
        <v>291</v>
      </c>
      <c r="C100" s="5" t="s">
        <v>293</v>
      </c>
      <c r="D100" s="17">
        <v>2010</v>
      </c>
      <c r="E100" t="s">
        <v>32</v>
      </c>
      <c r="F100" s="14">
        <v>0</v>
      </c>
      <c r="G100" s="14">
        <v>0</v>
      </c>
      <c r="H100" s="14">
        <v>1</v>
      </c>
      <c r="I100" s="14">
        <v>0</v>
      </c>
      <c r="J100" s="14">
        <v>0</v>
      </c>
      <c r="K100" s="14">
        <v>0</v>
      </c>
      <c r="L100" s="14">
        <v>0</v>
      </c>
      <c r="M100" s="14">
        <v>0</v>
      </c>
      <c r="N100" s="14">
        <v>0</v>
      </c>
      <c r="O100" s="14">
        <v>0</v>
      </c>
      <c r="P100" s="14">
        <v>0</v>
      </c>
      <c r="Q100" s="14">
        <v>0</v>
      </c>
      <c r="R100" s="14">
        <v>0</v>
      </c>
      <c r="S100" s="14">
        <v>0</v>
      </c>
      <c r="T100" s="14">
        <v>183</v>
      </c>
      <c r="U100" s="14">
        <v>0</v>
      </c>
      <c r="V100" s="14">
        <v>1</v>
      </c>
      <c r="W100" s="14">
        <v>1</v>
      </c>
      <c r="X100" s="14">
        <v>1</v>
      </c>
      <c r="Y100" s="14">
        <v>1</v>
      </c>
      <c r="Z100" s="14">
        <v>0</v>
      </c>
      <c r="AA100" s="14">
        <v>0</v>
      </c>
      <c r="AB100" s="14">
        <v>0</v>
      </c>
      <c r="AC100" s="14">
        <v>0</v>
      </c>
      <c r="AD100" s="14">
        <v>0</v>
      </c>
      <c r="AE100" s="14">
        <v>0</v>
      </c>
      <c r="AF100" s="14">
        <v>0</v>
      </c>
      <c r="AG100" s="14">
        <v>1</v>
      </c>
      <c r="AH100" s="2" t="s">
        <v>1043</v>
      </c>
      <c r="AI100" s="2" t="s">
        <v>1426</v>
      </c>
      <c r="AJ100" s="7" t="s">
        <v>2034</v>
      </c>
      <c r="AK100" s="7" t="s">
        <v>1427</v>
      </c>
      <c r="AL100" s="2" t="s">
        <v>1919</v>
      </c>
      <c r="AM100">
        <f t="shared" si="1"/>
        <v>1</v>
      </c>
      <c r="AN100">
        <v>0</v>
      </c>
      <c r="AO100">
        <v>0</v>
      </c>
      <c r="AP100">
        <v>1</v>
      </c>
      <c r="AQ100">
        <v>0</v>
      </c>
      <c r="AR100">
        <v>0</v>
      </c>
      <c r="AS100">
        <v>0</v>
      </c>
      <c r="AT100">
        <v>0</v>
      </c>
      <c r="AU100">
        <v>0</v>
      </c>
      <c r="AV100">
        <v>0</v>
      </c>
      <c r="AW100">
        <v>0</v>
      </c>
      <c r="AX100">
        <v>0</v>
      </c>
      <c r="AY100">
        <v>0</v>
      </c>
      <c r="AZ100">
        <v>0</v>
      </c>
      <c r="BA100">
        <v>0</v>
      </c>
      <c r="BB100">
        <v>0</v>
      </c>
      <c r="BC100">
        <v>0</v>
      </c>
      <c r="BD100">
        <v>0</v>
      </c>
      <c r="BE100">
        <v>1</v>
      </c>
      <c r="BF100">
        <v>0</v>
      </c>
      <c r="BG100">
        <v>0</v>
      </c>
      <c r="BH100">
        <v>0</v>
      </c>
      <c r="BI100">
        <v>0</v>
      </c>
      <c r="BJ100">
        <v>0</v>
      </c>
      <c r="BK100">
        <v>0</v>
      </c>
      <c r="BL100">
        <v>0</v>
      </c>
      <c r="BM100">
        <v>0</v>
      </c>
      <c r="BN100">
        <v>0</v>
      </c>
      <c r="BO100">
        <v>0</v>
      </c>
      <c r="BP100">
        <v>0</v>
      </c>
      <c r="BQ100">
        <v>0</v>
      </c>
      <c r="BR100">
        <v>0</v>
      </c>
    </row>
    <row r="101" spans="1:70" ht="30" customHeight="1" x14ac:dyDescent="0.25">
      <c r="A101" s="6" t="s">
        <v>309</v>
      </c>
      <c r="B101" s="5" t="s">
        <v>308</v>
      </c>
      <c r="C101" s="5" t="s">
        <v>89</v>
      </c>
      <c r="D101" s="17">
        <v>2010</v>
      </c>
      <c r="E101" s="1" t="s">
        <v>1007</v>
      </c>
      <c r="F101" s="14">
        <v>0</v>
      </c>
      <c r="G101" s="14">
        <v>0</v>
      </c>
      <c r="H101" s="14">
        <v>1</v>
      </c>
      <c r="I101" s="14">
        <v>0</v>
      </c>
      <c r="J101" s="14">
        <v>0</v>
      </c>
      <c r="K101" s="14">
        <v>0</v>
      </c>
      <c r="L101" s="14">
        <v>0</v>
      </c>
      <c r="M101" s="14">
        <v>1</v>
      </c>
      <c r="N101" s="14">
        <v>0</v>
      </c>
      <c r="O101" s="14">
        <v>0</v>
      </c>
      <c r="P101" s="14">
        <v>1</v>
      </c>
      <c r="Q101" s="14">
        <v>1</v>
      </c>
      <c r="R101" s="14">
        <v>1</v>
      </c>
      <c r="S101" s="14">
        <v>0</v>
      </c>
      <c r="T101" s="14">
        <v>345</v>
      </c>
      <c r="U101" s="14">
        <v>0</v>
      </c>
      <c r="V101" s="14">
        <v>0</v>
      </c>
      <c r="W101" s="14">
        <v>1</v>
      </c>
      <c r="X101" s="14">
        <v>0</v>
      </c>
      <c r="Y101" s="14">
        <v>1</v>
      </c>
      <c r="Z101" s="14">
        <v>0</v>
      </c>
      <c r="AA101" s="14">
        <v>0</v>
      </c>
      <c r="AB101" s="14">
        <v>0</v>
      </c>
      <c r="AC101" s="14">
        <v>0</v>
      </c>
      <c r="AD101" s="14">
        <v>0</v>
      </c>
      <c r="AE101" s="14">
        <v>0</v>
      </c>
      <c r="AF101" s="14">
        <v>1</v>
      </c>
      <c r="AG101" s="14">
        <v>0</v>
      </c>
      <c r="AH101" s="2" t="s">
        <v>1038</v>
      </c>
      <c r="AI101" s="2" t="s">
        <v>1438</v>
      </c>
      <c r="AJ101" s="7" t="s">
        <v>2037</v>
      </c>
      <c r="AK101" s="7" t="s">
        <v>1439</v>
      </c>
      <c r="AL101" s="2" t="s">
        <v>1874</v>
      </c>
      <c r="AM101">
        <f t="shared" si="1"/>
        <v>16</v>
      </c>
      <c r="AN101">
        <v>0</v>
      </c>
      <c r="AO101">
        <v>0</v>
      </c>
      <c r="AP101">
        <v>16</v>
      </c>
      <c r="AQ101">
        <v>0</v>
      </c>
      <c r="AR101">
        <v>0</v>
      </c>
      <c r="AS101">
        <v>0</v>
      </c>
      <c r="AT101">
        <v>2</v>
      </c>
      <c r="AU101">
        <v>0</v>
      </c>
      <c r="AV101">
        <v>2</v>
      </c>
      <c r="AW101">
        <v>1</v>
      </c>
      <c r="AX101">
        <v>0</v>
      </c>
      <c r="AY101">
        <v>3</v>
      </c>
      <c r="AZ101">
        <v>0</v>
      </c>
      <c r="BA101">
        <v>0</v>
      </c>
      <c r="BB101">
        <v>2</v>
      </c>
      <c r="BC101">
        <v>0</v>
      </c>
      <c r="BD101">
        <v>0</v>
      </c>
      <c r="BE101">
        <v>0</v>
      </c>
      <c r="BF101">
        <v>0</v>
      </c>
      <c r="BG101">
        <v>0</v>
      </c>
      <c r="BH101">
        <v>0</v>
      </c>
      <c r="BI101">
        <v>0</v>
      </c>
      <c r="BJ101">
        <v>0</v>
      </c>
      <c r="BK101">
        <v>0</v>
      </c>
      <c r="BL101">
        <v>0</v>
      </c>
      <c r="BM101">
        <v>0</v>
      </c>
      <c r="BN101">
        <v>0</v>
      </c>
      <c r="BO101">
        <v>8</v>
      </c>
      <c r="BP101">
        <v>0</v>
      </c>
      <c r="BQ101">
        <v>0</v>
      </c>
      <c r="BR101">
        <v>0</v>
      </c>
    </row>
    <row r="102" spans="1:70" ht="30" customHeight="1" x14ac:dyDescent="0.25">
      <c r="A102" s="6" t="s">
        <v>322</v>
      </c>
      <c r="B102" s="5" t="s">
        <v>321</v>
      </c>
      <c r="C102" s="5" t="s">
        <v>323</v>
      </c>
      <c r="D102" s="17">
        <v>2011</v>
      </c>
      <c r="E102" t="s">
        <v>1008</v>
      </c>
      <c r="F102" s="14">
        <v>0</v>
      </c>
      <c r="G102" s="14">
        <v>0</v>
      </c>
      <c r="H102" s="14">
        <v>1</v>
      </c>
      <c r="I102" s="14">
        <v>0</v>
      </c>
      <c r="J102" s="14">
        <v>0</v>
      </c>
      <c r="K102" s="14">
        <v>0</v>
      </c>
      <c r="L102" s="14">
        <v>0</v>
      </c>
      <c r="M102" s="14">
        <v>1</v>
      </c>
      <c r="N102" s="14">
        <v>0</v>
      </c>
      <c r="O102" s="14">
        <v>1</v>
      </c>
      <c r="P102" s="14">
        <v>0</v>
      </c>
      <c r="Q102" s="14">
        <v>0</v>
      </c>
      <c r="R102" s="14">
        <v>0</v>
      </c>
      <c r="S102" s="14">
        <v>0</v>
      </c>
      <c r="T102" s="14">
        <v>50</v>
      </c>
      <c r="U102" s="14">
        <v>0</v>
      </c>
      <c r="V102" s="14">
        <v>0</v>
      </c>
      <c r="W102" s="14">
        <v>1</v>
      </c>
      <c r="X102" s="14">
        <v>1</v>
      </c>
      <c r="Y102" s="14">
        <v>1</v>
      </c>
      <c r="Z102" s="14">
        <v>0</v>
      </c>
      <c r="AA102" s="14">
        <v>0</v>
      </c>
      <c r="AB102" s="14">
        <v>0</v>
      </c>
      <c r="AC102" s="14">
        <v>0</v>
      </c>
      <c r="AD102" s="14">
        <v>0</v>
      </c>
      <c r="AE102" s="14">
        <v>0</v>
      </c>
      <c r="AF102" s="14">
        <v>0</v>
      </c>
      <c r="AG102" s="14">
        <v>1</v>
      </c>
      <c r="AH102" s="2" t="s">
        <v>1035</v>
      </c>
      <c r="AI102" s="2" t="s">
        <v>1446</v>
      </c>
      <c r="AJ102" s="7" t="s">
        <v>2038</v>
      </c>
      <c r="AK102" s="7" t="s">
        <v>1447</v>
      </c>
      <c r="AL102" s="2" t="s">
        <v>1919</v>
      </c>
      <c r="AM102">
        <f t="shared" si="1"/>
        <v>1</v>
      </c>
      <c r="AN102">
        <v>1</v>
      </c>
      <c r="AO102">
        <v>0</v>
      </c>
      <c r="AP102">
        <v>0</v>
      </c>
      <c r="AQ102">
        <v>0</v>
      </c>
      <c r="AR102">
        <v>0</v>
      </c>
      <c r="AS102">
        <v>0</v>
      </c>
      <c r="AT102">
        <v>0</v>
      </c>
      <c r="AU102">
        <v>0</v>
      </c>
      <c r="AV102">
        <v>1</v>
      </c>
      <c r="AW102">
        <v>0</v>
      </c>
      <c r="AX102">
        <v>0</v>
      </c>
      <c r="AY102">
        <v>0</v>
      </c>
      <c r="AZ102">
        <v>0</v>
      </c>
      <c r="BA102">
        <v>0</v>
      </c>
      <c r="BB102">
        <v>0</v>
      </c>
      <c r="BC102">
        <v>0</v>
      </c>
      <c r="BD102">
        <v>0</v>
      </c>
      <c r="BE102">
        <v>0</v>
      </c>
      <c r="BF102">
        <v>0</v>
      </c>
      <c r="BG102">
        <v>0</v>
      </c>
      <c r="BH102">
        <v>0</v>
      </c>
      <c r="BI102">
        <v>0</v>
      </c>
      <c r="BJ102">
        <v>0</v>
      </c>
      <c r="BK102">
        <v>0</v>
      </c>
      <c r="BL102">
        <v>0</v>
      </c>
      <c r="BM102">
        <v>0</v>
      </c>
      <c r="BN102">
        <v>0</v>
      </c>
      <c r="BO102">
        <v>0</v>
      </c>
      <c r="BP102">
        <v>0</v>
      </c>
      <c r="BQ102">
        <v>1</v>
      </c>
      <c r="BR102">
        <v>0</v>
      </c>
    </row>
    <row r="103" spans="1:70" ht="30" customHeight="1" x14ac:dyDescent="0.25">
      <c r="A103" s="5" t="s">
        <v>999</v>
      </c>
      <c r="B103" s="5" t="s">
        <v>332</v>
      </c>
      <c r="C103" s="5" t="s">
        <v>333</v>
      </c>
      <c r="D103" s="17">
        <v>2011</v>
      </c>
      <c r="E103" t="s">
        <v>1008</v>
      </c>
      <c r="F103" s="14">
        <v>1</v>
      </c>
      <c r="G103" s="14">
        <v>0</v>
      </c>
      <c r="H103" s="14">
        <v>0</v>
      </c>
      <c r="I103" s="14">
        <v>0</v>
      </c>
      <c r="J103" s="14">
        <v>0</v>
      </c>
      <c r="K103" s="14">
        <v>0</v>
      </c>
      <c r="L103" s="14">
        <v>0</v>
      </c>
      <c r="M103" s="14">
        <v>0</v>
      </c>
      <c r="N103" s="14">
        <v>0</v>
      </c>
      <c r="O103" s="14">
        <v>0</v>
      </c>
      <c r="P103" s="14">
        <v>0</v>
      </c>
      <c r="Q103" s="14">
        <v>0</v>
      </c>
      <c r="R103" s="14">
        <v>0</v>
      </c>
      <c r="S103" s="14">
        <v>0</v>
      </c>
      <c r="T103" s="14">
        <v>36</v>
      </c>
      <c r="U103" s="14">
        <v>0</v>
      </c>
      <c r="V103" s="14">
        <v>1</v>
      </c>
      <c r="W103" s="14">
        <v>0</v>
      </c>
      <c r="X103" s="14">
        <v>0</v>
      </c>
      <c r="Y103" s="14">
        <v>1</v>
      </c>
      <c r="Z103" s="14">
        <v>0</v>
      </c>
      <c r="AA103" s="14">
        <v>0</v>
      </c>
      <c r="AB103" s="14">
        <v>0</v>
      </c>
      <c r="AC103" s="14">
        <v>0</v>
      </c>
      <c r="AD103" s="14">
        <v>0</v>
      </c>
      <c r="AE103" s="14">
        <v>0</v>
      </c>
      <c r="AF103" s="14">
        <v>1</v>
      </c>
      <c r="AG103" s="14">
        <v>0</v>
      </c>
      <c r="AH103" s="2" t="s">
        <v>1176</v>
      </c>
      <c r="AI103" s="2" t="s">
        <v>1453</v>
      </c>
      <c r="AJ103" s="7" t="s">
        <v>2041</v>
      </c>
      <c r="AK103" s="7" t="s">
        <v>1454</v>
      </c>
      <c r="AL103" s="2" t="s">
        <v>1919</v>
      </c>
      <c r="AM103">
        <f t="shared" si="1"/>
        <v>2</v>
      </c>
      <c r="AN103">
        <v>2</v>
      </c>
      <c r="AO103">
        <v>0</v>
      </c>
      <c r="AP103">
        <v>0</v>
      </c>
      <c r="AQ103">
        <v>0</v>
      </c>
      <c r="AR103">
        <v>1</v>
      </c>
      <c r="AS103">
        <v>0</v>
      </c>
      <c r="AT103">
        <v>0</v>
      </c>
      <c r="AU103">
        <v>1</v>
      </c>
      <c r="AV103">
        <v>0</v>
      </c>
      <c r="AW103">
        <v>0</v>
      </c>
      <c r="AX103">
        <v>0</v>
      </c>
      <c r="AY103">
        <v>0</v>
      </c>
      <c r="AZ103">
        <v>0</v>
      </c>
      <c r="BA103">
        <v>0</v>
      </c>
      <c r="BB103">
        <v>0</v>
      </c>
      <c r="BC103">
        <v>0</v>
      </c>
      <c r="BD103">
        <v>0</v>
      </c>
      <c r="BE103">
        <v>0</v>
      </c>
      <c r="BF103">
        <v>0</v>
      </c>
      <c r="BG103">
        <v>0</v>
      </c>
      <c r="BH103">
        <v>0</v>
      </c>
      <c r="BI103">
        <v>0</v>
      </c>
      <c r="BJ103">
        <v>0</v>
      </c>
      <c r="BK103">
        <v>0</v>
      </c>
      <c r="BL103">
        <v>0</v>
      </c>
      <c r="BM103">
        <v>0</v>
      </c>
      <c r="BN103">
        <v>0</v>
      </c>
      <c r="BO103">
        <v>0</v>
      </c>
      <c r="BP103">
        <v>0</v>
      </c>
      <c r="BQ103">
        <v>0</v>
      </c>
      <c r="BR103">
        <v>0</v>
      </c>
    </row>
    <row r="104" spans="1:70" ht="30" customHeight="1" x14ac:dyDescent="0.25">
      <c r="A104" s="6" t="s">
        <v>319</v>
      </c>
      <c r="B104" s="5" t="s">
        <v>318</v>
      </c>
      <c r="C104" s="5" t="s">
        <v>320</v>
      </c>
      <c r="D104" s="17">
        <v>2011</v>
      </c>
      <c r="E104" t="s">
        <v>1008</v>
      </c>
      <c r="F104" s="14">
        <v>0</v>
      </c>
      <c r="G104" s="14">
        <v>0</v>
      </c>
      <c r="H104" s="14">
        <v>1</v>
      </c>
      <c r="I104" s="14">
        <v>0</v>
      </c>
      <c r="J104" s="14">
        <v>0</v>
      </c>
      <c r="K104" s="14">
        <v>0</v>
      </c>
      <c r="L104" s="14">
        <v>0</v>
      </c>
      <c r="M104" s="14">
        <v>1</v>
      </c>
      <c r="N104" s="14">
        <v>0</v>
      </c>
      <c r="O104" s="14">
        <v>1</v>
      </c>
      <c r="P104" s="14">
        <v>0</v>
      </c>
      <c r="Q104" s="14">
        <v>1</v>
      </c>
      <c r="R104" s="14">
        <v>1</v>
      </c>
      <c r="S104" s="14">
        <v>0</v>
      </c>
      <c r="T104" s="14">
        <v>45</v>
      </c>
      <c r="U104" s="14">
        <v>0</v>
      </c>
      <c r="V104" s="14">
        <v>0</v>
      </c>
      <c r="W104" s="14">
        <v>1</v>
      </c>
      <c r="X104" s="14">
        <v>1</v>
      </c>
      <c r="Y104" s="14">
        <v>1</v>
      </c>
      <c r="Z104" s="14">
        <v>0</v>
      </c>
      <c r="AA104" s="14">
        <v>0</v>
      </c>
      <c r="AB104" s="14">
        <v>0</v>
      </c>
      <c r="AC104" s="14">
        <v>0</v>
      </c>
      <c r="AD104" s="14">
        <v>0</v>
      </c>
      <c r="AE104" s="14">
        <v>0</v>
      </c>
      <c r="AF104" s="14">
        <v>1</v>
      </c>
      <c r="AG104" s="14">
        <v>0</v>
      </c>
      <c r="AH104" s="2" t="s">
        <v>1055</v>
      </c>
      <c r="AI104" s="2" t="s">
        <v>1444</v>
      </c>
      <c r="AJ104" s="7" t="s">
        <v>1029</v>
      </c>
      <c r="AK104" s="7" t="s">
        <v>1445</v>
      </c>
      <c r="AL104" s="2" t="s">
        <v>1876</v>
      </c>
      <c r="AM104">
        <f t="shared" si="1"/>
        <v>3</v>
      </c>
      <c r="AN104">
        <v>3</v>
      </c>
      <c r="AO104">
        <v>0</v>
      </c>
      <c r="AP104">
        <v>0</v>
      </c>
      <c r="AQ104">
        <v>0</v>
      </c>
      <c r="AR104">
        <v>2</v>
      </c>
      <c r="AS104">
        <v>0</v>
      </c>
      <c r="AT104">
        <v>0</v>
      </c>
      <c r="AU104">
        <v>0</v>
      </c>
      <c r="AV104">
        <v>0</v>
      </c>
      <c r="AW104">
        <v>0</v>
      </c>
      <c r="AX104">
        <v>0</v>
      </c>
      <c r="AY104">
        <v>0</v>
      </c>
      <c r="AZ104">
        <v>0</v>
      </c>
      <c r="BA104">
        <v>0</v>
      </c>
      <c r="BB104">
        <v>0</v>
      </c>
      <c r="BC104">
        <v>0</v>
      </c>
      <c r="BD104">
        <v>0</v>
      </c>
      <c r="BE104">
        <v>0</v>
      </c>
      <c r="BF104">
        <v>0</v>
      </c>
      <c r="BG104">
        <v>0</v>
      </c>
      <c r="BH104">
        <v>0</v>
      </c>
      <c r="BI104">
        <v>0</v>
      </c>
      <c r="BJ104">
        <v>0</v>
      </c>
      <c r="BK104">
        <v>0</v>
      </c>
      <c r="BL104">
        <v>0</v>
      </c>
      <c r="BM104">
        <v>0</v>
      </c>
      <c r="BN104">
        <v>0</v>
      </c>
      <c r="BO104">
        <v>2</v>
      </c>
      <c r="BP104">
        <v>0</v>
      </c>
      <c r="BQ104">
        <v>0</v>
      </c>
      <c r="BR104">
        <v>0</v>
      </c>
    </row>
    <row r="105" spans="1:70" ht="30" customHeight="1" x14ac:dyDescent="0.25">
      <c r="A105" s="6" t="s">
        <v>328</v>
      </c>
      <c r="B105" s="2" t="s">
        <v>327</v>
      </c>
      <c r="C105" s="5" t="s">
        <v>329</v>
      </c>
      <c r="D105" s="17">
        <v>2011</v>
      </c>
      <c r="E105" t="s">
        <v>1008</v>
      </c>
      <c r="F105" s="14">
        <v>1</v>
      </c>
      <c r="G105" s="14">
        <v>1</v>
      </c>
      <c r="H105" s="14">
        <v>1</v>
      </c>
      <c r="I105" s="14">
        <v>0</v>
      </c>
      <c r="J105" s="14">
        <v>0</v>
      </c>
      <c r="K105" s="14">
        <v>0</v>
      </c>
      <c r="L105" s="14">
        <v>0</v>
      </c>
      <c r="M105" s="14">
        <v>0</v>
      </c>
      <c r="N105" s="14">
        <v>0</v>
      </c>
      <c r="O105" s="14">
        <v>0</v>
      </c>
      <c r="P105" s="14">
        <v>0</v>
      </c>
      <c r="Q105" s="14">
        <v>0</v>
      </c>
      <c r="R105" s="14">
        <v>0</v>
      </c>
      <c r="S105" s="14">
        <v>0</v>
      </c>
      <c r="T105" s="14">
        <v>53</v>
      </c>
      <c r="U105" s="14">
        <v>0</v>
      </c>
      <c r="V105" s="14">
        <v>1</v>
      </c>
      <c r="W105" s="14">
        <v>1</v>
      </c>
      <c r="X105" s="14">
        <v>1</v>
      </c>
      <c r="Y105" s="14">
        <v>1</v>
      </c>
      <c r="Z105" s="14">
        <v>0</v>
      </c>
      <c r="AA105" s="14">
        <v>0</v>
      </c>
      <c r="AB105" s="14">
        <v>0</v>
      </c>
      <c r="AC105" s="14">
        <v>0</v>
      </c>
      <c r="AD105" s="14">
        <v>0</v>
      </c>
      <c r="AE105" s="14">
        <v>0</v>
      </c>
      <c r="AF105" s="14">
        <v>1</v>
      </c>
      <c r="AG105" s="14">
        <v>0</v>
      </c>
      <c r="AH105" s="2" t="s">
        <v>1175</v>
      </c>
      <c r="AI105" s="2" t="s">
        <v>1449</v>
      </c>
      <c r="AJ105" s="7" t="s">
        <v>1029</v>
      </c>
      <c r="AK105" s="7" t="s">
        <v>1450</v>
      </c>
      <c r="AL105" s="2" t="s">
        <v>1919</v>
      </c>
      <c r="AM105">
        <f t="shared" si="1"/>
        <v>5</v>
      </c>
      <c r="AN105">
        <v>5</v>
      </c>
      <c r="AO105">
        <v>0</v>
      </c>
      <c r="AP105">
        <v>0</v>
      </c>
      <c r="AQ105">
        <v>0</v>
      </c>
      <c r="AR105">
        <v>0</v>
      </c>
      <c r="AS105">
        <v>0</v>
      </c>
      <c r="AT105">
        <v>0</v>
      </c>
      <c r="AU105">
        <v>0</v>
      </c>
      <c r="AV105">
        <v>0</v>
      </c>
      <c r="AW105">
        <v>0</v>
      </c>
      <c r="AX105">
        <v>0</v>
      </c>
      <c r="AY105">
        <v>0</v>
      </c>
      <c r="AZ105">
        <v>0</v>
      </c>
      <c r="BA105">
        <v>0</v>
      </c>
      <c r="BB105">
        <v>0</v>
      </c>
      <c r="BC105">
        <v>0</v>
      </c>
      <c r="BD105">
        <v>0</v>
      </c>
      <c r="BE105">
        <v>0</v>
      </c>
      <c r="BF105">
        <v>0</v>
      </c>
      <c r="BG105">
        <v>0</v>
      </c>
      <c r="BH105">
        <v>0</v>
      </c>
      <c r="BI105">
        <v>1</v>
      </c>
      <c r="BJ105">
        <v>0</v>
      </c>
      <c r="BK105">
        <v>2</v>
      </c>
      <c r="BL105">
        <v>1</v>
      </c>
      <c r="BM105">
        <v>0</v>
      </c>
      <c r="BN105">
        <v>0</v>
      </c>
      <c r="BO105">
        <v>1</v>
      </c>
      <c r="BP105">
        <v>0</v>
      </c>
      <c r="BQ105">
        <v>0</v>
      </c>
      <c r="BR105">
        <v>0</v>
      </c>
    </row>
    <row r="106" spans="1:70" ht="30" customHeight="1" x14ac:dyDescent="0.25">
      <c r="A106" s="6" t="s">
        <v>331</v>
      </c>
      <c r="B106" s="5" t="s">
        <v>330</v>
      </c>
      <c r="C106" s="5" t="s">
        <v>305</v>
      </c>
      <c r="D106" s="17">
        <v>2011</v>
      </c>
      <c r="E106" t="s">
        <v>32</v>
      </c>
      <c r="F106" s="14">
        <v>0</v>
      </c>
      <c r="G106" s="14">
        <v>0</v>
      </c>
      <c r="H106" s="14">
        <v>1</v>
      </c>
      <c r="I106" s="14">
        <v>0</v>
      </c>
      <c r="J106" s="14">
        <v>0</v>
      </c>
      <c r="K106" s="14">
        <v>0</v>
      </c>
      <c r="L106" s="14">
        <v>0</v>
      </c>
      <c r="M106" s="14">
        <v>0</v>
      </c>
      <c r="N106" s="14">
        <v>0</v>
      </c>
      <c r="O106" s="14">
        <v>0</v>
      </c>
      <c r="P106" s="14">
        <v>0</v>
      </c>
      <c r="Q106" s="14">
        <v>1</v>
      </c>
      <c r="R106" s="14">
        <v>0</v>
      </c>
      <c r="S106" s="14">
        <v>1</v>
      </c>
      <c r="T106" s="14">
        <v>113</v>
      </c>
      <c r="U106" s="14">
        <v>0</v>
      </c>
      <c r="V106" s="14">
        <v>0</v>
      </c>
      <c r="W106" s="14">
        <v>1</v>
      </c>
      <c r="X106" s="14">
        <v>0</v>
      </c>
      <c r="Y106" s="14">
        <v>0</v>
      </c>
      <c r="Z106" s="14">
        <v>0</v>
      </c>
      <c r="AA106" s="14">
        <v>0</v>
      </c>
      <c r="AB106" s="14">
        <v>1</v>
      </c>
      <c r="AC106" s="14">
        <v>0</v>
      </c>
      <c r="AD106" s="14">
        <v>0</v>
      </c>
      <c r="AE106" s="14">
        <v>0</v>
      </c>
      <c r="AF106" s="14">
        <v>1</v>
      </c>
      <c r="AG106" s="14">
        <v>0</v>
      </c>
      <c r="AH106" s="2" t="s">
        <v>1056</v>
      </c>
      <c r="AI106" s="2" t="s">
        <v>1451</v>
      </c>
      <c r="AJ106" s="7" t="s">
        <v>2040</v>
      </c>
      <c r="AK106" s="7" t="s">
        <v>1452</v>
      </c>
      <c r="AL106" s="2" t="s">
        <v>1953</v>
      </c>
      <c r="AM106">
        <f t="shared" si="1"/>
        <v>2</v>
      </c>
      <c r="AN106">
        <v>0</v>
      </c>
      <c r="AO106">
        <v>2</v>
      </c>
      <c r="AP106">
        <v>0</v>
      </c>
      <c r="AQ106">
        <v>0</v>
      </c>
      <c r="AR106">
        <v>0</v>
      </c>
      <c r="AS106">
        <v>0</v>
      </c>
      <c r="AT106">
        <v>1</v>
      </c>
      <c r="AU106">
        <v>0</v>
      </c>
      <c r="AV106">
        <v>0</v>
      </c>
      <c r="AW106">
        <v>1</v>
      </c>
      <c r="AX106">
        <v>0</v>
      </c>
      <c r="AY106">
        <v>0</v>
      </c>
      <c r="AZ106">
        <v>0</v>
      </c>
      <c r="BA106">
        <v>0</v>
      </c>
      <c r="BB106">
        <v>0</v>
      </c>
      <c r="BC106">
        <v>0</v>
      </c>
      <c r="BD106">
        <v>0</v>
      </c>
      <c r="BE106">
        <v>0</v>
      </c>
      <c r="BF106">
        <v>0</v>
      </c>
      <c r="BG106">
        <v>0</v>
      </c>
      <c r="BH106">
        <v>0</v>
      </c>
      <c r="BI106">
        <v>0</v>
      </c>
      <c r="BJ106">
        <v>0</v>
      </c>
      <c r="BK106">
        <v>0</v>
      </c>
      <c r="BL106">
        <v>0</v>
      </c>
      <c r="BM106">
        <v>0</v>
      </c>
      <c r="BN106">
        <v>0</v>
      </c>
      <c r="BO106">
        <v>0</v>
      </c>
      <c r="BP106">
        <v>0</v>
      </c>
      <c r="BQ106">
        <v>0</v>
      </c>
      <c r="BR106">
        <v>0</v>
      </c>
    </row>
    <row r="107" spans="1:70" ht="30" customHeight="1" x14ac:dyDescent="0.25">
      <c r="A107" s="6" t="s">
        <v>335</v>
      </c>
      <c r="B107" s="5" t="s">
        <v>334</v>
      </c>
      <c r="C107" s="5" t="s">
        <v>336</v>
      </c>
      <c r="D107" s="17">
        <v>2011</v>
      </c>
      <c r="E107" t="s">
        <v>16</v>
      </c>
      <c r="F107" s="14">
        <v>1</v>
      </c>
      <c r="G107" s="14">
        <v>0</v>
      </c>
      <c r="H107" s="14">
        <v>0</v>
      </c>
      <c r="I107" s="14">
        <v>0</v>
      </c>
      <c r="J107" s="14">
        <v>0</v>
      </c>
      <c r="K107" s="14">
        <v>0</v>
      </c>
      <c r="L107" s="14">
        <v>0</v>
      </c>
      <c r="M107" s="14">
        <v>1</v>
      </c>
      <c r="N107" s="14">
        <v>1</v>
      </c>
      <c r="O107" s="14">
        <v>1</v>
      </c>
      <c r="P107" s="14">
        <v>1</v>
      </c>
      <c r="Q107" s="14">
        <v>1</v>
      </c>
      <c r="R107" s="14">
        <v>1</v>
      </c>
      <c r="S107" s="14">
        <v>0</v>
      </c>
      <c r="T107" s="14">
        <v>163</v>
      </c>
      <c r="U107" s="14">
        <v>0</v>
      </c>
      <c r="V107" s="14">
        <v>0</v>
      </c>
      <c r="W107" s="14">
        <v>1</v>
      </c>
      <c r="X107" s="14">
        <v>1</v>
      </c>
      <c r="Y107" s="14">
        <v>0</v>
      </c>
      <c r="Z107" s="14">
        <v>1</v>
      </c>
      <c r="AA107" s="14">
        <v>0</v>
      </c>
      <c r="AB107" s="14">
        <v>0</v>
      </c>
      <c r="AC107" s="14">
        <v>0</v>
      </c>
      <c r="AD107" s="14">
        <v>0</v>
      </c>
      <c r="AE107" s="14">
        <v>0</v>
      </c>
      <c r="AF107" s="14">
        <v>1</v>
      </c>
      <c r="AG107" s="14">
        <v>0</v>
      </c>
      <c r="AH107" s="2" t="s">
        <v>1177</v>
      </c>
      <c r="AI107" s="2" t="s">
        <v>1455</v>
      </c>
      <c r="AJ107" s="7" t="s">
        <v>1029</v>
      </c>
      <c r="AK107" s="7" t="s">
        <v>1456</v>
      </c>
      <c r="AL107" s="2" t="s">
        <v>1877</v>
      </c>
      <c r="AM107">
        <f t="shared" si="1"/>
        <v>21</v>
      </c>
      <c r="AN107">
        <v>21</v>
      </c>
      <c r="AO107">
        <v>0</v>
      </c>
      <c r="AP107">
        <v>0</v>
      </c>
      <c r="AQ107">
        <v>0</v>
      </c>
      <c r="AR107">
        <v>0</v>
      </c>
      <c r="AS107">
        <v>0</v>
      </c>
      <c r="AT107">
        <v>1</v>
      </c>
      <c r="AU107">
        <v>0</v>
      </c>
      <c r="AV107">
        <v>0</v>
      </c>
      <c r="AW107">
        <v>4</v>
      </c>
      <c r="AX107">
        <v>0</v>
      </c>
      <c r="AY107">
        <v>1</v>
      </c>
      <c r="AZ107">
        <v>0</v>
      </c>
      <c r="BA107">
        <v>2</v>
      </c>
      <c r="BB107">
        <v>0</v>
      </c>
      <c r="BC107">
        <v>0</v>
      </c>
      <c r="BD107">
        <v>0</v>
      </c>
      <c r="BE107">
        <v>1</v>
      </c>
      <c r="BF107">
        <v>1</v>
      </c>
      <c r="BG107">
        <v>0</v>
      </c>
      <c r="BH107">
        <v>0</v>
      </c>
      <c r="BI107">
        <v>0</v>
      </c>
      <c r="BJ107">
        <v>1</v>
      </c>
      <c r="BK107">
        <v>1</v>
      </c>
      <c r="BL107">
        <v>2</v>
      </c>
      <c r="BM107">
        <v>0</v>
      </c>
      <c r="BN107">
        <v>1</v>
      </c>
      <c r="BO107">
        <v>6</v>
      </c>
      <c r="BP107">
        <v>0</v>
      </c>
      <c r="BQ107">
        <v>0</v>
      </c>
      <c r="BR107">
        <v>0</v>
      </c>
    </row>
    <row r="108" spans="1:70" ht="30" customHeight="1" x14ac:dyDescent="0.25">
      <c r="A108" s="6" t="s">
        <v>314</v>
      </c>
      <c r="B108" s="5" t="s">
        <v>313</v>
      </c>
      <c r="C108" s="5" t="s">
        <v>228</v>
      </c>
      <c r="D108" s="17">
        <v>2011</v>
      </c>
      <c r="E108" s="1" t="s">
        <v>1007</v>
      </c>
      <c r="F108" s="14">
        <v>0</v>
      </c>
      <c r="G108" s="14">
        <v>1</v>
      </c>
      <c r="H108" s="14">
        <v>1</v>
      </c>
      <c r="I108" s="14">
        <v>0</v>
      </c>
      <c r="J108" s="14">
        <v>0</v>
      </c>
      <c r="K108" s="14">
        <v>0</v>
      </c>
      <c r="L108" s="14">
        <v>0</v>
      </c>
      <c r="M108" s="14">
        <v>0</v>
      </c>
      <c r="N108" s="14">
        <v>0</v>
      </c>
      <c r="O108" s="14">
        <v>0</v>
      </c>
      <c r="P108" s="14">
        <v>0</v>
      </c>
      <c r="Q108" s="14">
        <v>0</v>
      </c>
      <c r="R108" s="14">
        <v>0</v>
      </c>
      <c r="S108" s="14">
        <v>0</v>
      </c>
      <c r="T108" s="14">
        <v>171</v>
      </c>
      <c r="U108" s="14">
        <v>0</v>
      </c>
      <c r="V108" s="14">
        <v>0</v>
      </c>
      <c r="W108" s="14">
        <v>1</v>
      </c>
      <c r="X108" s="14">
        <v>0</v>
      </c>
      <c r="Y108" s="14">
        <v>1</v>
      </c>
      <c r="Z108" s="14">
        <v>0</v>
      </c>
      <c r="AA108" s="14">
        <v>0</v>
      </c>
      <c r="AB108" s="14">
        <v>0</v>
      </c>
      <c r="AC108" s="14">
        <v>0</v>
      </c>
      <c r="AD108" s="14">
        <v>0</v>
      </c>
      <c r="AE108" s="14">
        <v>0</v>
      </c>
      <c r="AF108" s="14">
        <v>1</v>
      </c>
      <c r="AG108" s="14">
        <v>0</v>
      </c>
      <c r="AH108" s="2" t="s">
        <v>1047</v>
      </c>
      <c r="AI108" s="2" t="s">
        <v>1095</v>
      </c>
      <c r="AJ108" s="7" t="s">
        <v>2017</v>
      </c>
      <c r="AK108" s="7" t="s">
        <v>1095</v>
      </c>
      <c r="AL108" s="2" t="s">
        <v>1863</v>
      </c>
      <c r="AM108">
        <f t="shared" si="1"/>
        <v>16</v>
      </c>
      <c r="AN108">
        <v>0</v>
      </c>
      <c r="AO108">
        <v>0</v>
      </c>
      <c r="AP108">
        <v>16</v>
      </c>
      <c r="AQ108">
        <v>0</v>
      </c>
      <c r="AR108">
        <v>0</v>
      </c>
      <c r="AS108">
        <v>0</v>
      </c>
      <c r="AT108">
        <v>2</v>
      </c>
      <c r="AU108">
        <v>0</v>
      </c>
      <c r="AV108">
        <v>2</v>
      </c>
      <c r="AW108">
        <v>1</v>
      </c>
      <c r="AX108">
        <v>0</v>
      </c>
      <c r="AY108">
        <v>3</v>
      </c>
      <c r="AZ108">
        <v>0</v>
      </c>
      <c r="BA108">
        <v>0</v>
      </c>
      <c r="BB108">
        <v>2</v>
      </c>
      <c r="BC108">
        <v>0</v>
      </c>
      <c r="BD108">
        <v>0</v>
      </c>
      <c r="BE108">
        <v>0</v>
      </c>
      <c r="BF108">
        <v>0</v>
      </c>
      <c r="BG108">
        <v>0</v>
      </c>
      <c r="BH108">
        <v>0</v>
      </c>
      <c r="BI108">
        <v>0</v>
      </c>
      <c r="BJ108">
        <v>0</v>
      </c>
      <c r="BK108">
        <v>0</v>
      </c>
      <c r="BL108">
        <v>0</v>
      </c>
      <c r="BM108">
        <v>0</v>
      </c>
      <c r="BN108">
        <v>0</v>
      </c>
      <c r="BO108">
        <v>8</v>
      </c>
      <c r="BP108">
        <v>0</v>
      </c>
      <c r="BQ108">
        <v>0</v>
      </c>
      <c r="BR108">
        <v>0</v>
      </c>
    </row>
    <row r="109" spans="1:70" ht="30" customHeight="1" x14ac:dyDescent="0.25">
      <c r="A109" s="6" t="s">
        <v>325</v>
      </c>
      <c r="B109" s="5" t="s">
        <v>324</v>
      </c>
      <c r="C109" s="5" t="s">
        <v>326</v>
      </c>
      <c r="D109" s="17">
        <v>2011</v>
      </c>
      <c r="E109" t="s">
        <v>1008</v>
      </c>
      <c r="F109" s="14">
        <v>0</v>
      </c>
      <c r="G109" s="14">
        <v>0</v>
      </c>
      <c r="H109" s="14">
        <v>1</v>
      </c>
      <c r="I109" s="14">
        <v>0</v>
      </c>
      <c r="J109" s="14">
        <v>0</v>
      </c>
      <c r="K109" s="14">
        <v>0</v>
      </c>
      <c r="L109" s="14">
        <v>0</v>
      </c>
      <c r="M109" s="14">
        <v>1</v>
      </c>
      <c r="N109" s="14">
        <v>0</v>
      </c>
      <c r="O109" s="14">
        <v>1</v>
      </c>
      <c r="P109" s="14">
        <v>0</v>
      </c>
      <c r="Q109" s="14">
        <v>0</v>
      </c>
      <c r="R109" s="14">
        <v>0</v>
      </c>
      <c r="S109" s="14">
        <v>0</v>
      </c>
      <c r="T109" s="14">
        <v>393</v>
      </c>
      <c r="U109" s="14">
        <v>1</v>
      </c>
      <c r="V109" s="14">
        <v>1</v>
      </c>
      <c r="W109" s="14">
        <v>1</v>
      </c>
      <c r="X109" s="14">
        <v>1</v>
      </c>
      <c r="Y109" s="14">
        <v>1</v>
      </c>
      <c r="Z109" s="14">
        <v>0</v>
      </c>
      <c r="AA109" s="14">
        <v>0</v>
      </c>
      <c r="AB109" s="14">
        <v>0</v>
      </c>
      <c r="AC109" s="14">
        <v>0</v>
      </c>
      <c r="AD109" s="14">
        <v>0</v>
      </c>
      <c r="AE109" s="14">
        <v>0</v>
      </c>
      <c r="AF109" s="14">
        <v>0</v>
      </c>
      <c r="AG109" s="14">
        <v>1</v>
      </c>
      <c r="AH109" s="2" t="s">
        <v>1053</v>
      </c>
      <c r="AI109" s="2" t="s">
        <v>1412</v>
      </c>
      <c r="AJ109" s="7" t="s">
        <v>2039</v>
      </c>
      <c r="AK109" s="7" t="s">
        <v>1448</v>
      </c>
      <c r="AL109" s="2" t="s">
        <v>1919</v>
      </c>
      <c r="AM109">
        <f t="shared" si="1"/>
        <v>1</v>
      </c>
      <c r="AN109">
        <v>0</v>
      </c>
      <c r="AO109">
        <v>0</v>
      </c>
      <c r="AP109">
        <v>1</v>
      </c>
      <c r="AQ109">
        <v>0</v>
      </c>
      <c r="AR109">
        <v>0</v>
      </c>
      <c r="AS109">
        <v>0</v>
      </c>
      <c r="AT109">
        <v>0</v>
      </c>
      <c r="AU109">
        <v>0</v>
      </c>
      <c r="AV109">
        <v>0</v>
      </c>
      <c r="AW109">
        <v>0</v>
      </c>
      <c r="AX109">
        <v>0</v>
      </c>
      <c r="AY109">
        <v>0</v>
      </c>
      <c r="AZ109">
        <v>0</v>
      </c>
      <c r="BA109">
        <v>0</v>
      </c>
      <c r="BB109">
        <v>0</v>
      </c>
      <c r="BC109">
        <v>0</v>
      </c>
      <c r="BD109">
        <v>0</v>
      </c>
      <c r="BE109">
        <v>1</v>
      </c>
      <c r="BF109">
        <v>1</v>
      </c>
      <c r="BG109">
        <v>0</v>
      </c>
      <c r="BH109">
        <v>0</v>
      </c>
      <c r="BI109">
        <v>0</v>
      </c>
      <c r="BJ109">
        <v>0</v>
      </c>
      <c r="BK109">
        <v>0</v>
      </c>
      <c r="BL109">
        <v>0</v>
      </c>
      <c r="BM109">
        <v>0</v>
      </c>
      <c r="BN109">
        <v>0</v>
      </c>
      <c r="BO109">
        <v>0</v>
      </c>
      <c r="BP109">
        <v>0</v>
      </c>
      <c r="BQ109">
        <v>0</v>
      </c>
      <c r="BR109">
        <v>0</v>
      </c>
    </row>
    <row r="110" spans="1:70" ht="30" customHeight="1" x14ac:dyDescent="0.25">
      <c r="A110" s="6" t="s">
        <v>316</v>
      </c>
      <c r="B110" s="5" t="s">
        <v>315</v>
      </c>
      <c r="C110" s="5" t="s">
        <v>317</v>
      </c>
      <c r="D110" s="17">
        <v>2011</v>
      </c>
      <c r="E110" t="s">
        <v>16</v>
      </c>
      <c r="F110" s="14">
        <v>0</v>
      </c>
      <c r="G110" s="14">
        <v>0</v>
      </c>
      <c r="H110" s="14">
        <v>1</v>
      </c>
      <c r="I110" s="14">
        <v>0</v>
      </c>
      <c r="J110" s="14">
        <v>0</v>
      </c>
      <c r="K110" s="14">
        <v>0</v>
      </c>
      <c r="L110" s="14">
        <v>0</v>
      </c>
      <c r="M110" s="14">
        <v>0</v>
      </c>
      <c r="N110" s="14">
        <v>0</v>
      </c>
      <c r="O110" s="14">
        <v>0</v>
      </c>
      <c r="P110" s="14">
        <v>0</v>
      </c>
      <c r="Q110" s="14">
        <v>0</v>
      </c>
      <c r="R110" s="14">
        <v>0</v>
      </c>
      <c r="S110" s="14">
        <v>0</v>
      </c>
      <c r="T110" s="14">
        <v>668</v>
      </c>
      <c r="U110" s="14">
        <v>0</v>
      </c>
      <c r="V110" s="14">
        <v>1</v>
      </c>
      <c r="W110" s="14">
        <v>1</v>
      </c>
      <c r="X110" s="14">
        <v>1</v>
      </c>
      <c r="Y110" s="14">
        <v>0</v>
      </c>
      <c r="Z110" s="14">
        <v>1</v>
      </c>
      <c r="AA110" s="14">
        <v>0</v>
      </c>
      <c r="AB110" s="14">
        <v>0</v>
      </c>
      <c r="AC110" s="14">
        <v>0</v>
      </c>
      <c r="AD110" s="14">
        <v>0</v>
      </c>
      <c r="AE110" s="14">
        <v>0</v>
      </c>
      <c r="AF110" s="14">
        <v>1</v>
      </c>
      <c r="AG110" s="14">
        <v>0</v>
      </c>
      <c r="AH110" s="2" t="s">
        <v>1174</v>
      </c>
      <c r="AI110" s="2" t="s">
        <v>1442</v>
      </c>
      <c r="AJ110" s="7" t="s">
        <v>1029</v>
      </c>
      <c r="AK110" s="7" t="s">
        <v>1443</v>
      </c>
      <c r="AL110" s="2" t="s">
        <v>1875</v>
      </c>
      <c r="AM110">
        <f t="shared" si="1"/>
        <v>19</v>
      </c>
      <c r="AN110">
        <v>19</v>
      </c>
      <c r="AO110">
        <v>0</v>
      </c>
      <c r="AP110">
        <v>0</v>
      </c>
      <c r="AQ110">
        <v>1</v>
      </c>
      <c r="AR110">
        <v>0</v>
      </c>
      <c r="AS110">
        <v>0</v>
      </c>
      <c r="AT110">
        <v>0</v>
      </c>
      <c r="AU110">
        <v>0</v>
      </c>
      <c r="AV110">
        <v>1</v>
      </c>
      <c r="AW110">
        <v>2</v>
      </c>
      <c r="AX110">
        <v>0</v>
      </c>
      <c r="AY110">
        <v>0</v>
      </c>
      <c r="AZ110">
        <v>0</v>
      </c>
      <c r="BA110">
        <v>0</v>
      </c>
      <c r="BB110">
        <v>0</v>
      </c>
      <c r="BC110">
        <v>0</v>
      </c>
      <c r="BD110">
        <v>0</v>
      </c>
      <c r="BE110">
        <v>0</v>
      </c>
      <c r="BF110">
        <v>0</v>
      </c>
      <c r="BG110">
        <v>0</v>
      </c>
      <c r="BH110">
        <v>0</v>
      </c>
      <c r="BI110">
        <v>0</v>
      </c>
      <c r="BJ110">
        <v>3</v>
      </c>
      <c r="BK110">
        <v>1</v>
      </c>
      <c r="BL110">
        <v>3</v>
      </c>
      <c r="BM110">
        <v>0</v>
      </c>
      <c r="BN110">
        <v>3</v>
      </c>
      <c r="BO110">
        <v>5</v>
      </c>
      <c r="BP110">
        <v>0</v>
      </c>
      <c r="BQ110">
        <v>0</v>
      </c>
      <c r="BR110">
        <v>0</v>
      </c>
    </row>
    <row r="111" spans="1:70" ht="30" customHeight="1" x14ac:dyDescent="0.25">
      <c r="A111" s="6" t="s">
        <v>338</v>
      </c>
      <c r="B111" s="5" t="s">
        <v>337</v>
      </c>
      <c r="C111" s="5" t="s">
        <v>339</v>
      </c>
      <c r="D111" s="17">
        <v>2012</v>
      </c>
      <c r="E111" t="s">
        <v>1008</v>
      </c>
      <c r="F111" s="14">
        <v>0</v>
      </c>
      <c r="G111" s="14">
        <v>1</v>
      </c>
      <c r="H111" s="14">
        <v>1</v>
      </c>
      <c r="I111" s="14">
        <v>0</v>
      </c>
      <c r="J111" s="14">
        <v>0</v>
      </c>
      <c r="K111" s="14">
        <v>0</v>
      </c>
      <c r="L111" s="14">
        <v>0</v>
      </c>
      <c r="M111" s="14">
        <v>0</v>
      </c>
      <c r="N111" s="14">
        <v>0</v>
      </c>
      <c r="O111" s="14">
        <v>0</v>
      </c>
      <c r="P111" s="14">
        <v>0</v>
      </c>
      <c r="Q111" s="14">
        <v>0</v>
      </c>
      <c r="R111" s="14">
        <v>0</v>
      </c>
      <c r="S111" s="14">
        <v>0</v>
      </c>
      <c r="T111" s="14">
        <v>16</v>
      </c>
      <c r="U111" s="14">
        <v>0</v>
      </c>
      <c r="V111" s="14">
        <v>1</v>
      </c>
      <c r="W111" s="14">
        <v>1</v>
      </c>
      <c r="X111" s="14">
        <v>1</v>
      </c>
      <c r="Y111" s="14">
        <v>0</v>
      </c>
      <c r="Z111" s="14">
        <v>0</v>
      </c>
      <c r="AA111" s="14">
        <v>0</v>
      </c>
      <c r="AB111" s="14">
        <v>0</v>
      </c>
      <c r="AC111" s="14">
        <v>1</v>
      </c>
      <c r="AD111" s="14">
        <v>0</v>
      </c>
      <c r="AE111" s="14">
        <v>0</v>
      </c>
      <c r="AF111" s="14">
        <v>1</v>
      </c>
      <c r="AG111" s="14">
        <v>0</v>
      </c>
      <c r="AH111" s="2" t="s">
        <v>1919</v>
      </c>
      <c r="AI111" s="2" t="s">
        <v>1457</v>
      </c>
      <c r="AJ111" s="7" t="s">
        <v>1029</v>
      </c>
      <c r="AK111" s="7" t="s">
        <v>1458</v>
      </c>
      <c r="AL111" s="2" t="s">
        <v>1954</v>
      </c>
      <c r="AM111">
        <f t="shared" si="1"/>
        <v>9</v>
      </c>
      <c r="AN111">
        <v>9</v>
      </c>
      <c r="AO111">
        <v>0</v>
      </c>
      <c r="AP111">
        <v>0</v>
      </c>
      <c r="AQ111">
        <v>2</v>
      </c>
      <c r="AR111">
        <v>0</v>
      </c>
      <c r="AS111">
        <v>2</v>
      </c>
      <c r="AT111">
        <v>0</v>
      </c>
      <c r="AU111">
        <v>0</v>
      </c>
      <c r="AV111">
        <v>0</v>
      </c>
      <c r="AW111">
        <v>0</v>
      </c>
      <c r="AX111">
        <v>0</v>
      </c>
      <c r="AY111">
        <v>1</v>
      </c>
      <c r="AZ111">
        <v>0</v>
      </c>
      <c r="BA111">
        <v>0</v>
      </c>
      <c r="BB111">
        <v>0</v>
      </c>
      <c r="BC111">
        <v>2</v>
      </c>
      <c r="BD111">
        <v>0</v>
      </c>
      <c r="BE111">
        <v>0</v>
      </c>
      <c r="BF111">
        <v>0</v>
      </c>
      <c r="BG111">
        <v>0</v>
      </c>
      <c r="BH111">
        <v>0</v>
      </c>
      <c r="BI111">
        <v>0</v>
      </c>
      <c r="BJ111">
        <v>1</v>
      </c>
      <c r="BK111">
        <v>0</v>
      </c>
      <c r="BL111">
        <v>0</v>
      </c>
      <c r="BM111">
        <v>0</v>
      </c>
      <c r="BN111">
        <v>0</v>
      </c>
      <c r="BO111">
        <v>1</v>
      </c>
      <c r="BP111">
        <v>0</v>
      </c>
      <c r="BQ111">
        <v>0</v>
      </c>
      <c r="BR111">
        <v>0</v>
      </c>
    </row>
    <row r="112" spans="1:70" ht="30" customHeight="1" x14ac:dyDescent="0.25">
      <c r="A112" s="6" t="s">
        <v>363</v>
      </c>
      <c r="B112" s="5" t="s">
        <v>362</v>
      </c>
      <c r="C112" s="5" t="s">
        <v>364</v>
      </c>
      <c r="D112" s="17">
        <v>2012</v>
      </c>
      <c r="E112" t="s">
        <v>1008</v>
      </c>
      <c r="F112" s="14">
        <v>0</v>
      </c>
      <c r="G112" s="14">
        <v>1</v>
      </c>
      <c r="H112" s="14">
        <v>0</v>
      </c>
      <c r="I112" s="14">
        <v>1</v>
      </c>
      <c r="J112" s="14">
        <v>0</v>
      </c>
      <c r="K112" s="14">
        <v>0</v>
      </c>
      <c r="L112" s="14">
        <v>0</v>
      </c>
      <c r="M112" s="14">
        <v>0</v>
      </c>
      <c r="N112" s="14">
        <v>0</v>
      </c>
      <c r="O112" s="14">
        <v>0</v>
      </c>
      <c r="P112" s="14">
        <v>0</v>
      </c>
      <c r="Q112" s="14">
        <v>0</v>
      </c>
      <c r="R112" s="14">
        <v>0</v>
      </c>
      <c r="S112" s="14">
        <v>0</v>
      </c>
      <c r="T112" s="14">
        <v>20</v>
      </c>
      <c r="U112" s="14">
        <v>0</v>
      </c>
      <c r="V112" s="14">
        <v>0</v>
      </c>
      <c r="W112" s="14">
        <v>1</v>
      </c>
      <c r="X112" s="14">
        <v>0</v>
      </c>
      <c r="Y112" s="14">
        <v>0</v>
      </c>
      <c r="Z112" s="14">
        <v>0</v>
      </c>
      <c r="AA112" s="14">
        <v>1</v>
      </c>
      <c r="AB112" s="14">
        <v>0</v>
      </c>
      <c r="AC112" s="14">
        <v>0</v>
      </c>
      <c r="AD112" s="14">
        <v>0</v>
      </c>
      <c r="AE112" s="14">
        <v>0</v>
      </c>
      <c r="AF112" s="14">
        <v>1</v>
      </c>
      <c r="AG112" s="14">
        <v>0</v>
      </c>
      <c r="AH112" s="2" t="s">
        <v>1183</v>
      </c>
      <c r="AI112" s="2" t="s">
        <v>1472</v>
      </c>
      <c r="AJ112" s="7" t="s">
        <v>2011</v>
      </c>
      <c r="AK112" s="7" t="s">
        <v>2225</v>
      </c>
      <c r="AL112" s="2" t="s">
        <v>1857</v>
      </c>
      <c r="AM112">
        <f t="shared" si="1"/>
        <v>10</v>
      </c>
      <c r="AN112">
        <v>0</v>
      </c>
      <c r="AO112">
        <v>0</v>
      </c>
      <c r="AP112">
        <v>10</v>
      </c>
      <c r="AQ112">
        <v>0</v>
      </c>
      <c r="AR112">
        <v>0</v>
      </c>
      <c r="AS112">
        <v>1</v>
      </c>
      <c r="AT112">
        <v>1</v>
      </c>
      <c r="AU112">
        <v>0</v>
      </c>
      <c r="AV112">
        <v>1</v>
      </c>
      <c r="AW112">
        <v>0</v>
      </c>
      <c r="AX112">
        <v>0</v>
      </c>
      <c r="AY112">
        <v>2</v>
      </c>
      <c r="AZ112">
        <v>0</v>
      </c>
      <c r="BA112">
        <v>0</v>
      </c>
      <c r="BB112">
        <v>0</v>
      </c>
      <c r="BC112">
        <v>0</v>
      </c>
      <c r="BD112">
        <v>0</v>
      </c>
      <c r="BE112">
        <v>0</v>
      </c>
      <c r="BF112">
        <v>0</v>
      </c>
      <c r="BG112">
        <v>0</v>
      </c>
      <c r="BH112">
        <v>0</v>
      </c>
      <c r="BI112">
        <v>0</v>
      </c>
      <c r="BJ112">
        <v>0</v>
      </c>
      <c r="BK112">
        <v>0</v>
      </c>
      <c r="BL112">
        <v>3</v>
      </c>
      <c r="BM112">
        <v>0</v>
      </c>
      <c r="BN112">
        <v>0</v>
      </c>
      <c r="BO112">
        <v>3</v>
      </c>
      <c r="BP112">
        <v>0</v>
      </c>
      <c r="BQ112">
        <v>0</v>
      </c>
      <c r="BR112">
        <v>0</v>
      </c>
    </row>
    <row r="113" spans="1:70" ht="30" customHeight="1" x14ac:dyDescent="0.25">
      <c r="A113" s="6" t="s">
        <v>360</v>
      </c>
      <c r="B113" s="5" t="s">
        <v>359</v>
      </c>
      <c r="C113" s="5" t="s">
        <v>361</v>
      </c>
      <c r="D113" s="17">
        <v>2012</v>
      </c>
      <c r="E113" t="s">
        <v>1008</v>
      </c>
      <c r="F113" s="14">
        <v>0</v>
      </c>
      <c r="G113" s="14">
        <v>0</v>
      </c>
      <c r="H113" s="14">
        <v>1</v>
      </c>
      <c r="I113" s="14">
        <v>0</v>
      </c>
      <c r="J113" s="14">
        <v>0</v>
      </c>
      <c r="K113" s="14">
        <v>0</v>
      </c>
      <c r="L113" s="14">
        <v>0</v>
      </c>
      <c r="M113" s="14">
        <v>0</v>
      </c>
      <c r="N113" s="14">
        <v>0</v>
      </c>
      <c r="O113" s="14">
        <v>0</v>
      </c>
      <c r="P113" s="14">
        <v>0</v>
      </c>
      <c r="Q113" s="14">
        <v>0</v>
      </c>
      <c r="R113" s="14">
        <v>0</v>
      </c>
      <c r="S113" s="14">
        <v>0</v>
      </c>
      <c r="T113" s="14">
        <v>22</v>
      </c>
      <c r="U113" s="14">
        <v>0</v>
      </c>
      <c r="V113" s="14">
        <v>0</v>
      </c>
      <c r="W113" s="14">
        <v>1</v>
      </c>
      <c r="X113" s="14">
        <v>0</v>
      </c>
      <c r="Y113" s="14">
        <v>1</v>
      </c>
      <c r="Z113" s="14">
        <v>0</v>
      </c>
      <c r="AA113" s="14">
        <v>0</v>
      </c>
      <c r="AB113" s="14">
        <v>0</v>
      </c>
      <c r="AC113" s="14">
        <v>0</v>
      </c>
      <c r="AD113" s="14">
        <v>0</v>
      </c>
      <c r="AE113" s="14">
        <v>0</v>
      </c>
      <c r="AF113" s="14">
        <v>0</v>
      </c>
      <c r="AG113" s="14">
        <v>1</v>
      </c>
      <c r="AH113" s="2" t="s">
        <v>1182</v>
      </c>
      <c r="AI113" s="2" t="s">
        <v>1470</v>
      </c>
      <c r="AJ113" s="7" t="s">
        <v>1029</v>
      </c>
      <c r="AK113" s="7" t="s">
        <v>1471</v>
      </c>
      <c r="AL113" s="2" t="s">
        <v>1919</v>
      </c>
      <c r="AM113">
        <f t="shared" si="1"/>
        <v>4</v>
      </c>
      <c r="AN113">
        <v>4</v>
      </c>
      <c r="AO113">
        <v>0</v>
      </c>
      <c r="AP113">
        <v>0</v>
      </c>
      <c r="AQ113">
        <v>0</v>
      </c>
      <c r="AR113">
        <v>0</v>
      </c>
      <c r="AS113">
        <v>0</v>
      </c>
      <c r="AT113">
        <v>0</v>
      </c>
      <c r="AU113">
        <v>0</v>
      </c>
      <c r="AV113">
        <v>0</v>
      </c>
      <c r="AW113">
        <v>3</v>
      </c>
      <c r="AX113">
        <v>0</v>
      </c>
      <c r="AY113">
        <v>0</v>
      </c>
      <c r="AZ113">
        <v>0</v>
      </c>
      <c r="BA113">
        <v>0</v>
      </c>
      <c r="BB113">
        <v>0</v>
      </c>
      <c r="BC113">
        <v>1</v>
      </c>
      <c r="BD113">
        <v>0</v>
      </c>
      <c r="BE113">
        <v>1</v>
      </c>
      <c r="BF113">
        <v>0</v>
      </c>
      <c r="BG113">
        <v>1</v>
      </c>
      <c r="BH113">
        <v>0</v>
      </c>
      <c r="BI113">
        <v>0</v>
      </c>
      <c r="BJ113">
        <v>0</v>
      </c>
      <c r="BK113">
        <v>1</v>
      </c>
      <c r="BL113">
        <v>0</v>
      </c>
      <c r="BM113">
        <v>0</v>
      </c>
      <c r="BN113">
        <v>0</v>
      </c>
      <c r="BO113">
        <v>0</v>
      </c>
      <c r="BP113">
        <v>0</v>
      </c>
      <c r="BQ113">
        <v>0</v>
      </c>
      <c r="BR113">
        <v>0</v>
      </c>
    </row>
    <row r="114" spans="1:70" ht="30" customHeight="1" x14ac:dyDescent="0.25">
      <c r="A114" s="6" t="s">
        <v>341</v>
      </c>
      <c r="B114" s="5" t="s">
        <v>340</v>
      </c>
      <c r="C114" s="5" t="s">
        <v>342</v>
      </c>
      <c r="D114" s="17">
        <v>2012</v>
      </c>
      <c r="E114" s="1" t="s">
        <v>1007</v>
      </c>
      <c r="F114" s="14">
        <v>0</v>
      </c>
      <c r="G114" s="14">
        <v>0</v>
      </c>
      <c r="H114" s="14">
        <v>1</v>
      </c>
      <c r="I114" s="14">
        <v>0</v>
      </c>
      <c r="J114" s="14">
        <v>0</v>
      </c>
      <c r="K114" s="14">
        <v>0</v>
      </c>
      <c r="L114" s="14">
        <v>0</v>
      </c>
      <c r="M114" s="14">
        <v>1</v>
      </c>
      <c r="N114" s="14">
        <v>0</v>
      </c>
      <c r="O114" s="14">
        <v>1</v>
      </c>
      <c r="P114" s="14">
        <v>0</v>
      </c>
      <c r="Q114" s="14">
        <v>1</v>
      </c>
      <c r="R114" s="14">
        <v>1</v>
      </c>
      <c r="S114" s="14">
        <v>0</v>
      </c>
      <c r="T114" s="14">
        <v>34</v>
      </c>
      <c r="U114" s="14">
        <v>0</v>
      </c>
      <c r="V114" s="14">
        <v>0</v>
      </c>
      <c r="W114" s="14">
        <v>1</v>
      </c>
      <c r="X114" s="14">
        <v>1</v>
      </c>
      <c r="Y114" s="14">
        <v>1</v>
      </c>
      <c r="Z114" s="14">
        <v>0</v>
      </c>
      <c r="AA114" s="14">
        <v>0</v>
      </c>
      <c r="AB114" s="14">
        <v>0</v>
      </c>
      <c r="AC114" s="14">
        <v>0</v>
      </c>
      <c r="AD114" s="14">
        <v>0</v>
      </c>
      <c r="AE114" s="14">
        <v>0</v>
      </c>
      <c r="AF114" s="14">
        <v>1</v>
      </c>
      <c r="AG114" s="14">
        <v>0</v>
      </c>
      <c r="AH114" s="2" t="s">
        <v>1178</v>
      </c>
      <c r="AI114" s="2" t="s">
        <v>1459</v>
      </c>
      <c r="AJ114" s="7" t="s">
        <v>2042</v>
      </c>
      <c r="AK114" s="7" t="s">
        <v>1460</v>
      </c>
      <c r="AL114" s="2" t="s">
        <v>1919</v>
      </c>
      <c r="AM114">
        <f t="shared" si="1"/>
        <v>4</v>
      </c>
      <c r="AN114">
        <v>4</v>
      </c>
      <c r="AO114">
        <v>0</v>
      </c>
      <c r="AP114">
        <v>0</v>
      </c>
      <c r="AQ114">
        <v>0</v>
      </c>
      <c r="AR114">
        <v>0</v>
      </c>
      <c r="AS114">
        <v>0</v>
      </c>
      <c r="AT114">
        <v>0</v>
      </c>
      <c r="AU114">
        <v>1</v>
      </c>
      <c r="AV114">
        <v>2</v>
      </c>
      <c r="AW114">
        <v>0</v>
      </c>
      <c r="AX114">
        <v>0</v>
      </c>
      <c r="AY114">
        <v>0</v>
      </c>
      <c r="AZ114">
        <v>0</v>
      </c>
      <c r="BA114">
        <v>0</v>
      </c>
      <c r="BB114">
        <v>0</v>
      </c>
      <c r="BC114">
        <v>0</v>
      </c>
      <c r="BD114">
        <v>0</v>
      </c>
      <c r="BE114">
        <v>0</v>
      </c>
      <c r="BF114">
        <v>0</v>
      </c>
      <c r="BG114">
        <v>0</v>
      </c>
      <c r="BH114">
        <v>0</v>
      </c>
      <c r="BI114">
        <v>0</v>
      </c>
      <c r="BJ114">
        <v>0</v>
      </c>
      <c r="BK114">
        <v>0</v>
      </c>
      <c r="BL114">
        <v>0</v>
      </c>
      <c r="BM114">
        <v>0</v>
      </c>
      <c r="BN114">
        <v>0</v>
      </c>
      <c r="BO114">
        <v>1</v>
      </c>
      <c r="BP114">
        <v>0</v>
      </c>
      <c r="BQ114">
        <v>0</v>
      </c>
      <c r="BR114">
        <v>0</v>
      </c>
    </row>
    <row r="115" spans="1:70" ht="30" customHeight="1" x14ac:dyDescent="0.25">
      <c r="A115" s="6" t="s">
        <v>347</v>
      </c>
      <c r="B115" s="5" t="s">
        <v>346</v>
      </c>
      <c r="C115" s="5" t="s">
        <v>288</v>
      </c>
      <c r="D115" s="17">
        <v>2012</v>
      </c>
      <c r="E115" t="s">
        <v>1008</v>
      </c>
      <c r="F115" s="14">
        <v>0</v>
      </c>
      <c r="G115" s="14">
        <v>0</v>
      </c>
      <c r="H115" s="14">
        <v>1</v>
      </c>
      <c r="I115" s="14">
        <v>0</v>
      </c>
      <c r="J115" s="14">
        <v>0</v>
      </c>
      <c r="K115" s="14">
        <v>0</v>
      </c>
      <c r="L115" s="14">
        <v>0</v>
      </c>
      <c r="M115" s="14">
        <v>1</v>
      </c>
      <c r="N115" s="14">
        <v>0</v>
      </c>
      <c r="O115" s="14">
        <v>1</v>
      </c>
      <c r="P115" s="14">
        <v>0</v>
      </c>
      <c r="Q115" s="14">
        <v>1</v>
      </c>
      <c r="R115" s="14">
        <v>1</v>
      </c>
      <c r="S115" s="14">
        <v>0</v>
      </c>
      <c r="T115" s="14">
        <v>44</v>
      </c>
      <c r="U115" s="14">
        <v>0</v>
      </c>
      <c r="V115" s="14">
        <v>0</v>
      </c>
      <c r="W115" s="14">
        <v>1</v>
      </c>
      <c r="X115" s="14">
        <v>1</v>
      </c>
      <c r="Y115" s="14">
        <v>1</v>
      </c>
      <c r="Z115" s="14">
        <v>0</v>
      </c>
      <c r="AA115" s="14">
        <v>0</v>
      </c>
      <c r="AB115" s="14">
        <v>0</v>
      </c>
      <c r="AC115" s="14">
        <v>0</v>
      </c>
      <c r="AD115" s="14">
        <v>0</v>
      </c>
      <c r="AE115" s="14">
        <v>0</v>
      </c>
      <c r="AF115" s="14">
        <v>1</v>
      </c>
      <c r="AG115" s="14">
        <v>1</v>
      </c>
      <c r="AH115" s="2" t="s">
        <v>1179</v>
      </c>
      <c r="AI115" s="2" t="s">
        <v>1463</v>
      </c>
      <c r="AJ115" s="7" t="s">
        <v>2044</v>
      </c>
      <c r="AK115" s="7" t="s">
        <v>1464</v>
      </c>
      <c r="AL115" s="2" t="s">
        <v>1919</v>
      </c>
      <c r="AM115">
        <f t="shared" si="1"/>
        <v>2</v>
      </c>
      <c r="AN115">
        <v>0</v>
      </c>
      <c r="AO115">
        <v>2</v>
      </c>
      <c r="AP115">
        <v>0</v>
      </c>
      <c r="AQ115">
        <v>1</v>
      </c>
      <c r="AR115">
        <v>0</v>
      </c>
      <c r="AS115">
        <v>0</v>
      </c>
      <c r="AT115">
        <v>0</v>
      </c>
      <c r="AU115">
        <v>0</v>
      </c>
      <c r="AV115">
        <v>0</v>
      </c>
      <c r="AW115">
        <v>0</v>
      </c>
      <c r="AX115">
        <v>0</v>
      </c>
      <c r="AY115">
        <v>0</v>
      </c>
      <c r="AZ115">
        <v>0</v>
      </c>
      <c r="BA115">
        <v>0</v>
      </c>
      <c r="BB115">
        <v>0</v>
      </c>
      <c r="BC115">
        <v>1</v>
      </c>
      <c r="BD115">
        <v>0</v>
      </c>
      <c r="BE115">
        <v>0</v>
      </c>
      <c r="BF115">
        <v>1</v>
      </c>
      <c r="BG115">
        <v>0</v>
      </c>
      <c r="BH115">
        <v>1</v>
      </c>
      <c r="BI115">
        <v>0</v>
      </c>
      <c r="BJ115">
        <v>0</v>
      </c>
      <c r="BK115">
        <v>0</v>
      </c>
      <c r="BL115">
        <v>0</v>
      </c>
      <c r="BM115">
        <v>0</v>
      </c>
      <c r="BN115">
        <v>0</v>
      </c>
      <c r="BO115">
        <v>2</v>
      </c>
      <c r="BP115">
        <v>0</v>
      </c>
      <c r="BQ115">
        <v>0</v>
      </c>
      <c r="BR115">
        <v>0</v>
      </c>
    </row>
    <row r="116" spans="1:70" ht="30" customHeight="1" x14ac:dyDescent="0.25">
      <c r="A116" s="6" t="s">
        <v>349</v>
      </c>
      <c r="B116" s="5" t="s">
        <v>348</v>
      </c>
      <c r="C116" s="5" t="s">
        <v>350</v>
      </c>
      <c r="D116" s="17">
        <v>2012</v>
      </c>
      <c r="E116" t="s">
        <v>1008</v>
      </c>
      <c r="F116" s="14">
        <v>0</v>
      </c>
      <c r="G116" s="14">
        <v>1</v>
      </c>
      <c r="H116" s="14">
        <v>1</v>
      </c>
      <c r="I116" s="14">
        <v>0</v>
      </c>
      <c r="J116" s="14">
        <v>0</v>
      </c>
      <c r="K116" s="14">
        <v>0</v>
      </c>
      <c r="L116" s="14">
        <v>0</v>
      </c>
      <c r="M116" s="14">
        <v>1</v>
      </c>
      <c r="N116" s="14">
        <v>0</v>
      </c>
      <c r="O116" s="14">
        <v>1</v>
      </c>
      <c r="P116" s="14">
        <v>1</v>
      </c>
      <c r="Q116" s="14">
        <v>1</v>
      </c>
      <c r="R116" s="14">
        <v>1</v>
      </c>
      <c r="S116" s="14">
        <v>0</v>
      </c>
      <c r="T116" s="14">
        <v>104</v>
      </c>
      <c r="U116" s="14">
        <v>0</v>
      </c>
      <c r="V116" s="14">
        <v>0</v>
      </c>
      <c r="W116" s="14">
        <v>1</v>
      </c>
      <c r="X116" s="14">
        <v>1</v>
      </c>
      <c r="Y116" s="14">
        <v>1</v>
      </c>
      <c r="Z116" s="14">
        <v>0</v>
      </c>
      <c r="AA116" s="14">
        <v>0</v>
      </c>
      <c r="AB116" s="14">
        <v>0</v>
      </c>
      <c r="AC116" s="14">
        <v>0</v>
      </c>
      <c r="AD116" s="14">
        <v>0</v>
      </c>
      <c r="AE116" s="14">
        <v>0</v>
      </c>
      <c r="AF116" s="14">
        <v>1</v>
      </c>
      <c r="AG116" s="14">
        <v>0</v>
      </c>
      <c r="AH116" s="2" t="s">
        <v>1180</v>
      </c>
      <c r="AI116" s="2" t="s">
        <v>1465</v>
      </c>
      <c r="AJ116" s="7" t="s">
        <v>1029</v>
      </c>
      <c r="AK116" s="7" t="s">
        <v>1466</v>
      </c>
      <c r="AL116" s="2" t="s">
        <v>1878</v>
      </c>
      <c r="AM116">
        <f t="shared" si="1"/>
        <v>4</v>
      </c>
      <c r="AN116">
        <v>4</v>
      </c>
      <c r="AO116">
        <v>0</v>
      </c>
      <c r="AP116">
        <v>0</v>
      </c>
      <c r="AQ116">
        <v>0</v>
      </c>
      <c r="AR116">
        <v>0</v>
      </c>
      <c r="AS116">
        <v>2</v>
      </c>
      <c r="AT116">
        <v>0</v>
      </c>
      <c r="AU116">
        <v>0</v>
      </c>
      <c r="AV116">
        <v>0</v>
      </c>
      <c r="AW116">
        <v>0</v>
      </c>
      <c r="AX116">
        <v>0</v>
      </c>
      <c r="AY116">
        <v>0</v>
      </c>
      <c r="AZ116">
        <v>0</v>
      </c>
      <c r="BA116">
        <v>0</v>
      </c>
      <c r="BB116">
        <v>0</v>
      </c>
      <c r="BC116">
        <v>0</v>
      </c>
      <c r="BD116">
        <v>0</v>
      </c>
      <c r="BE116">
        <v>0</v>
      </c>
      <c r="BF116">
        <v>0</v>
      </c>
      <c r="BG116">
        <v>0</v>
      </c>
      <c r="BH116">
        <v>0</v>
      </c>
      <c r="BI116">
        <v>0</v>
      </c>
      <c r="BJ116">
        <v>1</v>
      </c>
      <c r="BK116">
        <v>1</v>
      </c>
      <c r="BL116">
        <v>1</v>
      </c>
      <c r="BM116">
        <v>0</v>
      </c>
      <c r="BN116">
        <v>0</v>
      </c>
      <c r="BO116">
        <v>0</v>
      </c>
      <c r="BP116">
        <v>1</v>
      </c>
      <c r="BQ116">
        <v>0</v>
      </c>
      <c r="BR116">
        <v>0</v>
      </c>
    </row>
    <row r="117" spans="1:70" ht="30" customHeight="1" x14ac:dyDescent="0.25">
      <c r="A117" s="6" t="s">
        <v>369</v>
      </c>
      <c r="B117" s="5" t="s">
        <v>368</v>
      </c>
      <c r="C117" s="5" t="s">
        <v>305</v>
      </c>
      <c r="D117" s="17">
        <v>2012</v>
      </c>
      <c r="E117" t="s">
        <v>32</v>
      </c>
      <c r="F117" s="14">
        <v>0</v>
      </c>
      <c r="G117" s="14">
        <v>0</v>
      </c>
      <c r="H117" s="14">
        <v>1</v>
      </c>
      <c r="I117" s="14">
        <v>0</v>
      </c>
      <c r="J117" s="14">
        <v>0</v>
      </c>
      <c r="K117" s="14">
        <v>0</v>
      </c>
      <c r="L117" s="14">
        <v>0</v>
      </c>
      <c r="M117" s="14">
        <v>0</v>
      </c>
      <c r="N117" s="14">
        <v>0</v>
      </c>
      <c r="O117" s="14">
        <v>0</v>
      </c>
      <c r="P117" s="14">
        <v>0</v>
      </c>
      <c r="Q117" s="14">
        <v>1</v>
      </c>
      <c r="R117" s="14">
        <v>0</v>
      </c>
      <c r="S117" s="14">
        <v>1</v>
      </c>
      <c r="T117" s="14">
        <v>114</v>
      </c>
      <c r="U117" s="14">
        <v>0</v>
      </c>
      <c r="V117" s="14">
        <v>0</v>
      </c>
      <c r="W117" s="14">
        <v>1</v>
      </c>
      <c r="X117" s="14">
        <v>0</v>
      </c>
      <c r="Y117" s="14">
        <v>0</v>
      </c>
      <c r="Z117" s="14">
        <v>0</v>
      </c>
      <c r="AA117" s="14">
        <v>0</v>
      </c>
      <c r="AB117" s="14">
        <v>1</v>
      </c>
      <c r="AC117" s="14">
        <v>0</v>
      </c>
      <c r="AD117" s="14">
        <v>0</v>
      </c>
      <c r="AE117" s="14">
        <v>0</v>
      </c>
      <c r="AF117" s="14">
        <v>0</v>
      </c>
      <c r="AG117" s="14">
        <v>1</v>
      </c>
      <c r="AH117" s="2" t="s">
        <v>1043</v>
      </c>
      <c r="AI117" s="2" t="s">
        <v>1475</v>
      </c>
      <c r="AJ117" s="7" t="s">
        <v>2047</v>
      </c>
      <c r="AK117" s="7" t="s">
        <v>1476</v>
      </c>
      <c r="AL117" s="2" t="s">
        <v>1919</v>
      </c>
      <c r="AM117">
        <f t="shared" si="1"/>
        <v>3</v>
      </c>
      <c r="AN117">
        <v>0</v>
      </c>
      <c r="AO117">
        <v>0</v>
      </c>
      <c r="AP117">
        <v>3</v>
      </c>
      <c r="AQ117">
        <v>0</v>
      </c>
      <c r="AR117">
        <v>0</v>
      </c>
      <c r="AS117">
        <v>0</v>
      </c>
      <c r="AT117">
        <v>0</v>
      </c>
      <c r="AU117">
        <v>0</v>
      </c>
      <c r="AV117">
        <v>0</v>
      </c>
      <c r="AW117">
        <v>0</v>
      </c>
      <c r="AX117">
        <v>0</v>
      </c>
      <c r="AY117">
        <v>0</v>
      </c>
      <c r="AZ117">
        <v>1</v>
      </c>
      <c r="BA117">
        <v>0</v>
      </c>
      <c r="BB117">
        <v>1</v>
      </c>
      <c r="BC117">
        <v>0</v>
      </c>
      <c r="BD117">
        <v>0</v>
      </c>
      <c r="BE117">
        <v>1</v>
      </c>
      <c r="BF117">
        <v>0</v>
      </c>
      <c r="BG117">
        <v>0</v>
      </c>
      <c r="BH117">
        <v>0</v>
      </c>
      <c r="BI117">
        <v>0</v>
      </c>
      <c r="BJ117">
        <v>0</v>
      </c>
      <c r="BK117">
        <v>0</v>
      </c>
      <c r="BL117">
        <v>0</v>
      </c>
      <c r="BM117">
        <v>0</v>
      </c>
      <c r="BN117">
        <v>0</v>
      </c>
      <c r="BO117">
        <v>0</v>
      </c>
      <c r="BP117">
        <v>0</v>
      </c>
      <c r="BQ117">
        <v>0</v>
      </c>
      <c r="BR117">
        <v>1</v>
      </c>
    </row>
    <row r="118" spans="1:70" ht="30" customHeight="1" x14ac:dyDescent="0.25">
      <c r="A118" s="6" t="s">
        <v>371</v>
      </c>
      <c r="B118" s="5" t="s">
        <v>370</v>
      </c>
      <c r="C118" s="5" t="s">
        <v>305</v>
      </c>
      <c r="D118" s="17">
        <v>2012</v>
      </c>
      <c r="E118" t="s">
        <v>1008</v>
      </c>
      <c r="F118" s="14">
        <v>0</v>
      </c>
      <c r="G118" s="14">
        <v>0</v>
      </c>
      <c r="H118" s="14">
        <v>1</v>
      </c>
      <c r="I118" s="14">
        <v>0</v>
      </c>
      <c r="J118" s="14">
        <v>0</v>
      </c>
      <c r="K118" s="14">
        <v>0</v>
      </c>
      <c r="L118" s="14">
        <v>0</v>
      </c>
      <c r="M118" s="14">
        <v>0</v>
      </c>
      <c r="N118" s="14">
        <v>0</v>
      </c>
      <c r="O118" s="14">
        <v>0</v>
      </c>
      <c r="P118" s="14">
        <v>0</v>
      </c>
      <c r="Q118" s="14">
        <v>0</v>
      </c>
      <c r="R118" s="14">
        <v>0</v>
      </c>
      <c r="S118" s="14">
        <v>0</v>
      </c>
      <c r="T118" s="14">
        <v>114</v>
      </c>
      <c r="U118" s="14">
        <v>0</v>
      </c>
      <c r="V118" s="14">
        <v>0</v>
      </c>
      <c r="W118" s="14">
        <v>1</v>
      </c>
      <c r="X118" s="14">
        <v>0</v>
      </c>
      <c r="Y118" s="14">
        <v>0</v>
      </c>
      <c r="Z118" s="14">
        <v>0</v>
      </c>
      <c r="AA118" s="14">
        <v>0</v>
      </c>
      <c r="AB118" s="14">
        <v>1</v>
      </c>
      <c r="AC118" s="14">
        <v>0</v>
      </c>
      <c r="AD118" s="14">
        <v>0</v>
      </c>
      <c r="AE118" s="14">
        <v>0</v>
      </c>
      <c r="AF118" s="14">
        <v>0</v>
      </c>
      <c r="AG118" s="14">
        <v>1</v>
      </c>
      <c r="AH118" s="2" t="s">
        <v>1172</v>
      </c>
      <c r="AI118" s="2" t="s">
        <v>1477</v>
      </c>
      <c r="AJ118" s="7" t="s">
        <v>2048</v>
      </c>
      <c r="AK118" s="7" t="s">
        <v>1095</v>
      </c>
      <c r="AL118" s="2" t="s">
        <v>1919</v>
      </c>
      <c r="AM118">
        <f t="shared" si="1"/>
        <v>3</v>
      </c>
      <c r="AN118">
        <v>0</v>
      </c>
      <c r="AO118">
        <v>0</v>
      </c>
      <c r="AP118">
        <v>3</v>
      </c>
      <c r="AQ118">
        <v>0</v>
      </c>
      <c r="AR118">
        <v>0</v>
      </c>
      <c r="AS118">
        <v>0</v>
      </c>
      <c r="AT118">
        <v>0</v>
      </c>
      <c r="AU118">
        <v>0</v>
      </c>
      <c r="AV118">
        <v>0</v>
      </c>
      <c r="AW118">
        <v>0</v>
      </c>
      <c r="AX118">
        <v>0</v>
      </c>
      <c r="AY118">
        <v>0</v>
      </c>
      <c r="AZ118">
        <v>1</v>
      </c>
      <c r="BA118">
        <v>0</v>
      </c>
      <c r="BB118">
        <v>1</v>
      </c>
      <c r="BC118">
        <v>0</v>
      </c>
      <c r="BD118">
        <v>0</v>
      </c>
      <c r="BE118">
        <v>1</v>
      </c>
      <c r="BF118">
        <v>0</v>
      </c>
      <c r="BG118">
        <v>0</v>
      </c>
      <c r="BH118">
        <v>0</v>
      </c>
      <c r="BI118">
        <v>0</v>
      </c>
      <c r="BJ118">
        <v>0</v>
      </c>
      <c r="BK118">
        <v>0</v>
      </c>
      <c r="BL118">
        <v>0</v>
      </c>
      <c r="BM118">
        <v>0</v>
      </c>
      <c r="BN118">
        <v>0</v>
      </c>
      <c r="BO118">
        <v>0</v>
      </c>
      <c r="BP118">
        <v>0</v>
      </c>
      <c r="BQ118">
        <v>0</v>
      </c>
      <c r="BR118">
        <v>1</v>
      </c>
    </row>
    <row r="119" spans="1:70" ht="30" customHeight="1" x14ac:dyDescent="0.25">
      <c r="A119" s="6" t="s">
        <v>373</v>
      </c>
      <c r="B119" s="5" t="s">
        <v>372</v>
      </c>
      <c r="C119" s="5" t="s">
        <v>374</v>
      </c>
      <c r="D119" s="17">
        <v>2012</v>
      </c>
      <c r="E119" t="s">
        <v>1010</v>
      </c>
      <c r="F119" s="14">
        <v>1</v>
      </c>
      <c r="G119" s="14">
        <v>1</v>
      </c>
      <c r="H119" s="14">
        <v>0</v>
      </c>
      <c r="I119" s="14">
        <v>0</v>
      </c>
      <c r="J119" s="14">
        <v>0</v>
      </c>
      <c r="K119" s="14">
        <v>0</v>
      </c>
      <c r="L119" s="14">
        <v>0</v>
      </c>
      <c r="M119" s="14">
        <v>0</v>
      </c>
      <c r="N119" s="14">
        <v>0</v>
      </c>
      <c r="O119" s="14">
        <v>0</v>
      </c>
      <c r="P119" s="14">
        <v>0</v>
      </c>
      <c r="Q119" s="14">
        <v>1</v>
      </c>
      <c r="R119" s="14">
        <v>0</v>
      </c>
      <c r="S119" s="14">
        <v>1</v>
      </c>
      <c r="T119" s="14">
        <v>400</v>
      </c>
      <c r="U119" s="14">
        <v>0</v>
      </c>
      <c r="V119" s="14">
        <v>0</v>
      </c>
      <c r="W119" s="14">
        <v>1</v>
      </c>
      <c r="X119" s="14">
        <v>0</v>
      </c>
      <c r="Y119" s="14">
        <v>0</v>
      </c>
      <c r="Z119" s="14">
        <v>0</v>
      </c>
      <c r="AA119" s="14">
        <v>0</v>
      </c>
      <c r="AB119" s="14">
        <v>1</v>
      </c>
      <c r="AC119" s="14">
        <v>0</v>
      </c>
      <c r="AD119" s="14">
        <v>0</v>
      </c>
      <c r="AE119" s="14">
        <v>0</v>
      </c>
      <c r="AF119" s="14">
        <v>1</v>
      </c>
      <c r="AG119" s="14">
        <v>0</v>
      </c>
      <c r="AH119" s="2" t="s">
        <v>1184</v>
      </c>
      <c r="AI119" s="2" t="s">
        <v>1478</v>
      </c>
      <c r="AJ119" s="7" t="s">
        <v>2049</v>
      </c>
      <c r="AK119" s="7" t="s">
        <v>1479</v>
      </c>
      <c r="AL119" s="2" t="s">
        <v>1879</v>
      </c>
      <c r="AM119">
        <f t="shared" si="1"/>
        <v>12</v>
      </c>
      <c r="AN119">
        <v>7</v>
      </c>
      <c r="AO119">
        <v>5</v>
      </c>
      <c r="AP119">
        <v>0</v>
      </c>
      <c r="AQ119">
        <v>0</v>
      </c>
      <c r="AR119">
        <v>0</v>
      </c>
      <c r="AS119">
        <v>0</v>
      </c>
      <c r="AT119">
        <v>1</v>
      </c>
      <c r="AU119">
        <v>1</v>
      </c>
      <c r="AV119">
        <v>1</v>
      </c>
      <c r="AW119">
        <v>0</v>
      </c>
      <c r="AX119">
        <v>0</v>
      </c>
      <c r="AY119">
        <v>2</v>
      </c>
      <c r="AZ119">
        <v>2</v>
      </c>
      <c r="BA119">
        <v>0</v>
      </c>
      <c r="BB119">
        <v>0</v>
      </c>
      <c r="BC119">
        <v>0</v>
      </c>
      <c r="BD119">
        <v>1</v>
      </c>
      <c r="BE119">
        <v>0</v>
      </c>
      <c r="BF119">
        <v>0</v>
      </c>
      <c r="BG119">
        <v>0</v>
      </c>
      <c r="BH119">
        <v>0</v>
      </c>
      <c r="BI119">
        <v>0</v>
      </c>
      <c r="BJ119">
        <v>1</v>
      </c>
      <c r="BK119">
        <v>0</v>
      </c>
      <c r="BL119">
        <v>3</v>
      </c>
      <c r="BM119">
        <v>0</v>
      </c>
      <c r="BN119">
        <v>0</v>
      </c>
      <c r="BO119">
        <v>2</v>
      </c>
      <c r="BP119">
        <v>1</v>
      </c>
      <c r="BQ119">
        <v>0</v>
      </c>
      <c r="BR119">
        <v>0</v>
      </c>
    </row>
    <row r="120" spans="1:70" ht="30" customHeight="1" x14ac:dyDescent="0.25">
      <c r="A120" s="6" t="s">
        <v>366</v>
      </c>
      <c r="B120" s="5" t="s">
        <v>365</v>
      </c>
      <c r="C120" s="5" t="s">
        <v>367</v>
      </c>
      <c r="D120" s="17">
        <v>2012</v>
      </c>
      <c r="E120" t="s">
        <v>1008</v>
      </c>
      <c r="F120" s="14">
        <v>0</v>
      </c>
      <c r="G120" s="14">
        <v>0</v>
      </c>
      <c r="H120" s="14">
        <v>1</v>
      </c>
      <c r="I120" s="14">
        <v>0</v>
      </c>
      <c r="J120" s="14">
        <v>0</v>
      </c>
      <c r="K120" s="14">
        <v>0</v>
      </c>
      <c r="L120" s="14">
        <v>0</v>
      </c>
      <c r="M120" s="14">
        <v>0</v>
      </c>
      <c r="N120" s="14">
        <v>0</v>
      </c>
      <c r="O120" s="14">
        <v>0</v>
      </c>
      <c r="P120" s="14">
        <v>0</v>
      </c>
      <c r="Q120" s="14">
        <v>1</v>
      </c>
      <c r="R120" s="14">
        <v>1</v>
      </c>
      <c r="S120" s="14">
        <v>0</v>
      </c>
      <c r="T120" s="14">
        <v>53</v>
      </c>
      <c r="U120" s="14">
        <v>0</v>
      </c>
      <c r="V120" s="14">
        <v>0</v>
      </c>
      <c r="W120" s="14">
        <v>1</v>
      </c>
      <c r="X120" s="14">
        <v>0</v>
      </c>
      <c r="Y120" s="14">
        <v>0</v>
      </c>
      <c r="Z120" s="14">
        <v>0</v>
      </c>
      <c r="AA120" s="14">
        <v>1</v>
      </c>
      <c r="AB120" s="14">
        <v>0</v>
      </c>
      <c r="AC120" s="14">
        <v>0</v>
      </c>
      <c r="AD120" s="14">
        <v>0</v>
      </c>
      <c r="AE120" s="14">
        <v>0</v>
      </c>
      <c r="AF120" s="14">
        <v>0</v>
      </c>
      <c r="AG120" s="14">
        <v>1</v>
      </c>
      <c r="AH120" s="2" t="s">
        <v>1171</v>
      </c>
      <c r="AI120" s="2" t="s">
        <v>1473</v>
      </c>
      <c r="AJ120" s="7" t="s">
        <v>2046</v>
      </c>
      <c r="AK120" s="7" t="s">
        <v>1474</v>
      </c>
      <c r="AL120" s="2" t="s">
        <v>1919</v>
      </c>
      <c r="AM120">
        <f t="shared" si="1"/>
        <v>1</v>
      </c>
      <c r="AN120">
        <v>0</v>
      </c>
      <c r="AO120">
        <v>1</v>
      </c>
      <c r="AP120">
        <v>0</v>
      </c>
      <c r="AQ120">
        <v>0</v>
      </c>
      <c r="AR120">
        <v>0</v>
      </c>
      <c r="AS120">
        <v>0</v>
      </c>
      <c r="AT120">
        <v>0</v>
      </c>
      <c r="AU120">
        <v>0</v>
      </c>
      <c r="AV120">
        <v>0</v>
      </c>
      <c r="AW120">
        <v>0</v>
      </c>
      <c r="AX120">
        <v>0</v>
      </c>
      <c r="AY120">
        <v>0</v>
      </c>
      <c r="AZ120">
        <v>0</v>
      </c>
      <c r="BA120">
        <v>0</v>
      </c>
      <c r="BB120">
        <v>0</v>
      </c>
      <c r="BC120">
        <v>1</v>
      </c>
      <c r="BD120">
        <v>0</v>
      </c>
      <c r="BE120">
        <v>0</v>
      </c>
      <c r="BF120">
        <v>0</v>
      </c>
      <c r="BG120">
        <v>0</v>
      </c>
      <c r="BH120">
        <v>0</v>
      </c>
      <c r="BI120">
        <v>0</v>
      </c>
      <c r="BJ120">
        <v>0</v>
      </c>
      <c r="BK120">
        <v>0</v>
      </c>
      <c r="BL120">
        <v>0</v>
      </c>
      <c r="BM120">
        <v>0</v>
      </c>
      <c r="BN120">
        <v>0</v>
      </c>
      <c r="BO120">
        <v>0</v>
      </c>
      <c r="BP120">
        <v>0</v>
      </c>
      <c r="BQ120">
        <v>0</v>
      </c>
      <c r="BR120">
        <v>0</v>
      </c>
    </row>
    <row r="121" spans="1:70" ht="30" customHeight="1" x14ac:dyDescent="0.25">
      <c r="A121" s="6" t="s">
        <v>358</v>
      </c>
      <c r="B121" s="5" t="s">
        <v>357</v>
      </c>
      <c r="C121" s="5" t="s">
        <v>189</v>
      </c>
      <c r="D121" s="17">
        <v>2012</v>
      </c>
      <c r="E121" t="s">
        <v>1008</v>
      </c>
      <c r="F121" s="14">
        <v>0</v>
      </c>
      <c r="G121" s="14">
        <v>0</v>
      </c>
      <c r="H121" s="14">
        <v>1</v>
      </c>
      <c r="I121" s="14">
        <v>0</v>
      </c>
      <c r="J121" s="14">
        <v>0</v>
      </c>
      <c r="K121" s="14">
        <v>0</v>
      </c>
      <c r="L121" s="14">
        <v>0</v>
      </c>
      <c r="M121" s="14">
        <v>0</v>
      </c>
      <c r="N121" s="14">
        <v>0</v>
      </c>
      <c r="O121" s="14">
        <v>0</v>
      </c>
      <c r="P121" s="14">
        <v>0</v>
      </c>
      <c r="Q121" s="14">
        <v>0</v>
      </c>
      <c r="R121" s="14">
        <v>0</v>
      </c>
      <c r="S121" s="14">
        <v>0</v>
      </c>
      <c r="T121" s="14">
        <v>57</v>
      </c>
      <c r="U121" s="14">
        <v>0</v>
      </c>
      <c r="V121" s="14">
        <v>0</v>
      </c>
      <c r="W121" s="14">
        <v>1</v>
      </c>
      <c r="X121" s="14">
        <v>0</v>
      </c>
      <c r="Y121" s="14">
        <v>1</v>
      </c>
      <c r="Z121" s="14">
        <v>0</v>
      </c>
      <c r="AA121" s="14">
        <v>0</v>
      </c>
      <c r="AB121" s="14">
        <v>0</v>
      </c>
      <c r="AC121" s="14">
        <v>0</v>
      </c>
      <c r="AD121" s="14">
        <v>0</v>
      </c>
      <c r="AE121" s="14">
        <v>0</v>
      </c>
      <c r="AF121" s="14">
        <v>0</v>
      </c>
      <c r="AG121" s="14">
        <v>1</v>
      </c>
      <c r="AH121" s="2" t="s">
        <v>1058</v>
      </c>
      <c r="AI121" s="2" t="s">
        <v>1468</v>
      </c>
      <c r="AJ121" s="7" t="s">
        <v>1029</v>
      </c>
      <c r="AK121" s="7" t="s">
        <v>1469</v>
      </c>
      <c r="AL121" s="2" t="s">
        <v>1919</v>
      </c>
      <c r="AM121">
        <f t="shared" si="1"/>
        <v>1</v>
      </c>
      <c r="AN121">
        <v>1</v>
      </c>
      <c r="AO121">
        <v>0</v>
      </c>
      <c r="AP121">
        <v>0</v>
      </c>
      <c r="AQ121">
        <v>0</v>
      </c>
      <c r="AR121">
        <v>0</v>
      </c>
      <c r="AS121">
        <v>0</v>
      </c>
      <c r="AT121">
        <v>0</v>
      </c>
      <c r="AU121">
        <v>0</v>
      </c>
      <c r="AV121">
        <v>0</v>
      </c>
      <c r="AW121">
        <v>0</v>
      </c>
      <c r="AX121">
        <v>0</v>
      </c>
      <c r="AY121">
        <v>0</v>
      </c>
      <c r="AZ121">
        <v>0</v>
      </c>
      <c r="BA121">
        <v>0</v>
      </c>
      <c r="BB121">
        <v>0</v>
      </c>
      <c r="BC121">
        <v>0</v>
      </c>
      <c r="BD121">
        <v>0</v>
      </c>
      <c r="BE121">
        <v>1</v>
      </c>
      <c r="BF121">
        <v>0</v>
      </c>
      <c r="BG121">
        <v>0</v>
      </c>
      <c r="BH121">
        <v>0</v>
      </c>
      <c r="BI121">
        <v>0</v>
      </c>
      <c r="BJ121">
        <v>0</v>
      </c>
      <c r="BK121">
        <v>0</v>
      </c>
      <c r="BL121">
        <v>0</v>
      </c>
      <c r="BM121">
        <v>0</v>
      </c>
      <c r="BN121">
        <v>0</v>
      </c>
      <c r="BO121">
        <v>1</v>
      </c>
      <c r="BP121">
        <v>0</v>
      </c>
      <c r="BQ121">
        <v>0</v>
      </c>
      <c r="BR121">
        <v>0</v>
      </c>
    </row>
    <row r="122" spans="1:70" ht="30" customHeight="1" x14ac:dyDescent="0.25">
      <c r="A122" s="6" t="s">
        <v>344</v>
      </c>
      <c r="B122" s="5" t="s">
        <v>343</v>
      </c>
      <c r="C122" s="5" t="s">
        <v>345</v>
      </c>
      <c r="D122" s="17">
        <v>2012</v>
      </c>
      <c r="E122" t="s">
        <v>16</v>
      </c>
      <c r="F122" s="14">
        <v>1</v>
      </c>
      <c r="G122" s="14">
        <v>1</v>
      </c>
      <c r="H122" s="14">
        <v>0</v>
      </c>
      <c r="I122" s="14">
        <v>0</v>
      </c>
      <c r="J122" s="14">
        <v>0</v>
      </c>
      <c r="K122" s="14">
        <v>0</v>
      </c>
      <c r="L122" s="14">
        <v>0</v>
      </c>
      <c r="M122" s="14">
        <v>0</v>
      </c>
      <c r="N122" s="14">
        <v>0</v>
      </c>
      <c r="O122" s="14">
        <v>0</v>
      </c>
      <c r="P122" s="14">
        <v>0</v>
      </c>
      <c r="Q122" s="14">
        <v>1</v>
      </c>
      <c r="R122" s="14">
        <v>1</v>
      </c>
      <c r="S122" s="14">
        <v>0</v>
      </c>
      <c r="T122" s="14">
        <v>73</v>
      </c>
      <c r="U122" s="14">
        <v>0</v>
      </c>
      <c r="V122" s="14">
        <v>0</v>
      </c>
      <c r="W122" s="14">
        <v>1</v>
      </c>
      <c r="X122" s="14">
        <v>0</v>
      </c>
      <c r="Y122" s="14">
        <v>1</v>
      </c>
      <c r="Z122" s="14">
        <v>0</v>
      </c>
      <c r="AA122" s="14">
        <v>0</v>
      </c>
      <c r="AB122" s="14">
        <v>0</v>
      </c>
      <c r="AC122" s="14">
        <v>0</v>
      </c>
      <c r="AD122" s="14">
        <v>0</v>
      </c>
      <c r="AE122" s="14">
        <v>0</v>
      </c>
      <c r="AF122" s="14">
        <v>1</v>
      </c>
      <c r="AG122" s="14">
        <v>0</v>
      </c>
      <c r="AH122" s="2" t="s">
        <v>1038</v>
      </c>
      <c r="AI122" s="2" t="s">
        <v>1461</v>
      </c>
      <c r="AJ122" s="7" t="s">
        <v>2043</v>
      </c>
      <c r="AK122" s="7" t="s">
        <v>1462</v>
      </c>
      <c r="AL122" s="2" t="s">
        <v>1955</v>
      </c>
      <c r="AM122">
        <f t="shared" si="1"/>
        <v>16</v>
      </c>
      <c r="AN122">
        <v>7</v>
      </c>
      <c r="AO122">
        <v>0</v>
      </c>
      <c r="AP122">
        <v>9</v>
      </c>
      <c r="AQ122">
        <v>0</v>
      </c>
      <c r="AR122">
        <v>0</v>
      </c>
      <c r="AS122">
        <v>0</v>
      </c>
      <c r="AT122">
        <v>0</v>
      </c>
      <c r="AU122">
        <v>0</v>
      </c>
      <c r="AV122">
        <v>0</v>
      </c>
      <c r="AW122">
        <v>2</v>
      </c>
      <c r="AX122">
        <v>0</v>
      </c>
      <c r="AY122">
        <v>0</v>
      </c>
      <c r="AZ122">
        <v>0</v>
      </c>
      <c r="BA122">
        <v>0</v>
      </c>
      <c r="BB122">
        <v>0</v>
      </c>
      <c r="BC122">
        <v>0</v>
      </c>
      <c r="BD122">
        <v>0</v>
      </c>
      <c r="BE122">
        <v>0</v>
      </c>
      <c r="BF122">
        <v>0</v>
      </c>
      <c r="BG122">
        <v>0</v>
      </c>
      <c r="BH122">
        <v>0</v>
      </c>
      <c r="BI122">
        <v>0</v>
      </c>
      <c r="BJ122">
        <v>4</v>
      </c>
      <c r="BK122">
        <v>0</v>
      </c>
      <c r="BL122">
        <v>2</v>
      </c>
      <c r="BM122">
        <v>0</v>
      </c>
      <c r="BN122">
        <v>4</v>
      </c>
      <c r="BO122">
        <v>4</v>
      </c>
      <c r="BP122">
        <v>0</v>
      </c>
      <c r="BQ122">
        <v>0</v>
      </c>
      <c r="BR122">
        <v>0</v>
      </c>
    </row>
    <row r="123" spans="1:70" ht="30" customHeight="1" x14ac:dyDescent="0.25">
      <c r="A123" s="6" t="s">
        <v>352</v>
      </c>
      <c r="B123" s="5" t="s">
        <v>351</v>
      </c>
      <c r="C123" s="5" t="s">
        <v>353</v>
      </c>
      <c r="D123" s="17">
        <v>2012</v>
      </c>
      <c r="E123" t="s">
        <v>1006</v>
      </c>
      <c r="F123" s="14">
        <v>0</v>
      </c>
      <c r="G123" s="14">
        <v>1</v>
      </c>
      <c r="H123" s="14">
        <v>0</v>
      </c>
      <c r="I123" s="14">
        <v>0</v>
      </c>
      <c r="J123" s="14">
        <v>0</v>
      </c>
      <c r="K123" s="14">
        <v>0</v>
      </c>
      <c r="L123" s="14">
        <v>0</v>
      </c>
      <c r="M123" s="14">
        <v>0</v>
      </c>
      <c r="N123" s="14">
        <v>0</v>
      </c>
      <c r="O123" s="14">
        <v>0</v>
      </c>
      <c r="P123" s="14">
        <v>0</v>
      </c>
      <c r="Q123" s="14">
        <v>0</v>
      </c>
      <c r="R123" s="14">
        <v>0</v>
      </c>
      <c r="S123" s="14">
        <v>0</v>
      </c>
      <c r="T123" s="14">
        <v>5020</v>
      </c>
      <c r="U123" s="14">
        <v>0</v>
      </c>
      <c r="V123" s="14">
        <v>0</v>
      </c>
      <c r="W123" s="14">
        <v>1</v>
      </c>
      <c r="X123" s="14">
        <v>1</v>
      </c>
      <c r="Y123" s="14">
        <v>1</v>
      </c>
      <c r="Z123" s="14">
        <v>0</v>
      </c>
      <c r="AA123" s="14">
        <v>0</v>
      </c>
      <c r="AB123" s="14">
        <v>0</v>
      </c>
      <c r="AC123" s="14">
        <v>0</v>
      </c>
      <c r="AD123" s="14">
        <v>0</v>
      </c>
      <c r="AE123" s="14">
        <v>0</v>
      </c>
      <c r="AF123" s="14">
        <v>1</v>
      </c>
      <c r="AG123" s="14">
        <v>0</v>
      </c>
      <c r="AH123" s="2" t="s">
        <v>1181</v>
      </c>
      <c r="AI123" s="2" t="s">
        <v>1343</v>
      </c>
      <c r="AJ123" s="7" t="s">
        <v>141</v>
      </c>
      <c r="AK123" s="7" t="s">
        <v>1095</v>
      </c>
      <c r="AL123" s="2" t="s">
        <v>1856</v>
      </c>
      <c r="AM123">
        <f t="shared" si="1"/>
        <v>8</v>
      </c>
      <c r="AN123">
        <v>0</v>
      </c>
      <c r="AO123">
        <v>0</v>
      </c>
      <c r="AP123">
        <v>8</v>
      </c>
      <c r="AQ123">
        <v>0</v>
      </c>
      <c r="AR123">
        <v>0</v>
      </c>
      <c r="AS123">
        <v>0</v>
      </c>
      <c r="AT123">
        <v>0</v>
      </c>
      <c r="AU123">
        <v>6</v>
      </c>
      <c r="AV123">
        <v>0</v>
      </c>
      <c r="AW123">
        <v>0</v>
      </c>
      <c r="AX123">
        <v>0</v>
      </c>
      <c r="AY123">
        <v>1</v>
      </c>
      <c r="AZ123">
        <v>1</v>
      </c>
      <c r="BA123">
        <v>0</v>
      </c>
      <c r="BB123">
        <v>0</v>
      </c>
      <c r="BC123">
        <v>0</v>
      </c>
      <c r="BD123">
        <v>0</v>
      </c>
      <c r="BE123">
        <v>0</v>
      </c>
      <c r="BF123">
        <v>0</v>
      </c>
      <c r="BG123">
        <v>0</v>
      </c>
      <c r="BH123">
        <v>0</v>
      </c>
      <c r="BI123">
        <v>0</v>
      </c>
      <c r="BJ123">
        <v>0</v>
      </c>
      <c r="BK123">
        <v>0</v>
      </c>
      <c r="BL123">
        <v>1</v>
      </c>
      <c r="BM123">
        <v>3</v>
      </c>
      <c r="BN123">
        <v>0</v>
      </c>
      <c r="BO123">
        <v>3</v>
      </c>
      <c r="BP123">
        <v>0</v>
      </c>
      <c r="BQ123">
        <v>0</v>
      </c>
      <c r="BR123">
        <v>0</v>
      </c>
    </row>
    <row r="124" spans="1:70" ht="30" customHeight="1" x14ac:dyDescent="0.25">
      <c r="A124" s="6" t="s">
        <v>355</v>
      </c>
      <c r="B124" s="5" t="s">
        <v>354</v>
      </c>
      <c r="C124" s="5" t="s">
        <v>356</v>
      </c>
      <c r="D124" s="17">
        <v>2012</v>
      </c>
      <c r="E124" t="s">
        <v>16</v>
      </c>
      <c r="F124" s="14">
        <v>1</v>
      </c>
      <c r="G124" s="14">
        <v>0</v>
      </c>
      <c r="H124" s="14">
        <v>0</v>
      </c>
      <c r="I124" s="14">
        <v>0</v>
      </c>
      <c r="J124" s="14">
        <v>0</v>
      </c>
      <c r="K124" s="14">
        <v>0</v>
      </c>
      <c r="L124" s="14">
        <v>0</v>
      </c>
      <c r="M124" s="14">
        <v>0</v>
      </c>
      <c r="N124" s="14">
        <v>0</v>
      </c>
      <c r="O124" s="14">
        <v>0</v>
      </c>
      <c r="P124" s="14">
        <v>0</v>
      </c>
      <c r="Q124" s="14">
        <v>0</v>
      </c>
      <c r="R124" s="14">
        <v>0</v>
      </c>
      <c r="S124" s="14">
        <v>0</v>
      </c>
      <c r="T124" s="14">
        <v>6603</v>
      </c>
      <c r="U124" s="14">
        <v>0</v>
      </c>
      <c r="V124" s="14">
        <v>0</v>
      </c>
      <c r="W124" s="14">
        <v>1</v>
      </c>
      <c r="X124" s="14">
        <v>0</v>
      </c>
      <c r="Y124" s="14">
        <v>0</v>
      </c>
      <c r="Z124" s="14">
        <v>1</v>
      </c>
      <c r="AA124" s="14">
        <v>0</v>
      </c>
      <c r="AB124" s="14">
        <v>0</v>
      </c>
      <c r="AC124" s="14">
        <v>0</v>
      </c>
      <c r="AD124" s="14">
        <v>0</v>
      </c>
      <c r="AE124" s="14">
        <v>0</v>
      </c>
      <c r="AF124" s="14">
        <v>1</v>
      </c>
      <c r="AG124" s="14">
        <v>0</v>
      </c>
      <c r="AH124" s="2" t="s">
        <v>1057</v>
      </c>
      <c r="AI124" s="2" t="s">
        <v>1467</v>
      </c>
      <c r="AJ124" s="7" t="s">
        <v>2045</v>
      </c>
      <c r="AK124" s="7" t="s">
        <v>1095</v>
      </c>
      <c r="AL124" s="2" t="s">
        <v>1886</v>
      </c>
      <c r="AM124">
        <f t="shared" si="1"/>
        <v>1</v>
      </c>
      <c r="AN124">
        <v>0</v>
      </c>
      <c r="AO124">
        <v>0</v>
      </c>
      <c r="AP124">
        <v>1</v>
      </c>
      <c r="AQ124">
        <v>0</v>
      </c>
      <c r="AR124">
        <v>0</v>
      </c>
      <c r="AS124">
        <v>0</v>
      </c>
      <c r="AT124">
        <v>0</v>
      </c>
      <c r="AU124">
        <v>0</v>
      </c>
      <c r="AV124">
        <v>0</v>
      </c>
      <c r="AW124">
        <v>0</v>
      </c>
      <c r="AX124">
        <v>0</v>
      </c>
      <c r="AY124">
        <v>0</v>
      </c>
      <c r="AZ124">
        <v>0</v>
      </c>
      <c r="BA124">
        <v>0</v>
      </c>
      <c r="BB124">
        <v>0</v>
      </c>
      <c r="BC124">
        <v>0</v>
      </c>
      <c r="BD124">
        <v>0</v>
      </c>
      <c r="BE124">
        <v>0</v>
      </c>
      <c r="BF124">
        <v>0</v>
      </c>
      <c r="BG124">
        <v>0</v>
      </c>
      <c r="BH124">
        <v>0</v>
      </c>
      <c r="BI124">
        <v>0</v>
      </c>
      <c r="BJ124">
        <v>0</v>
      </c>
      <c r="BK124">
        <v>0</v>
      </c>
      <c r="BL124">
        <v>0</v>
      </c>
      <c r="BM124">
        <v>0</v>
      </c>
      <c r="BN124">
        <v>1</v>
      </c>
      <c r="BO124">
        <v>0</v>
      </c>
      <c r="BP124">
        <v>0</v>
      </c>
      <c r="BQ124">
        <v>0</v>
      </c>
      <c r="BR124">
        <v>0</v>
      </c>
    </row>
    <row r="125" spans="1:70" ht="30" customHeight="1" x14ac:dyDescent="0.25">
      <c r="A125" s="6" t="s">
        <v>390</v>
      </c>
      <c r="B125" s="2" t="s">
        <v>389</v>
      </c>
      <c r="C125" s="5" t="s">
        <v>391</v>
      </c>
      <c r="D125" s="17">
        <v>2013</v>
      </c>
      <c r="E125" t="s">
        <v>1008</v>
      </c>
      <c r="F125" s="14">
        <v>0</v>
      </c>
      <c r="G125" s="14">
        <v>0</v>
      </c>
      <c r="H125" s="14">
        <v>1</v>
      </c>
      <c r="I125" s="14">
        <v>0</v>
      </c>
      <c r="J125" s="14">
        <v>0</v>
      </c>
      <c r="K125" s="14">
        <v>0</v>
      </c>
      <c r="L125" s="14">
        <v>0</v>
      </c>
      <c r="M125" s="14">
        <v>0</v>
      </c>
      <c r="N125" s="14">
        <v>0</v>
      </c>
      <c r="O125" s="14">
        <v>0</v>
      </c>
      <c r="P125" s="14">
        <v>0</v>
      </c>
      <c r="Q125" s="14">
        <v>0</v>
      </c>
      <c r="R125" s="14">
        <v>0</v>
      </c>
      <c r="S125" s="14">
        <v>0</v>
      </c>
      <c r="T125" s="14">
        <v>22</v>
      </c>
      <c r="U125" s="14">
        <v>0</v>
      </c>
      <c r="V125" s="14">
        <v>0</v>
      </c>
      <c r="W125" s="14">
        <v>1</v>
      </c>
      <c r="X125" s="14">
        <v>1</v>
      </c>
      <c r="Y125" s="14">
        <v>1</v>
      </c>
      <c r="Z125" s="14">
        <v>0</v>
      </c>
      <c r="AA125" s="14">
        <v>1</v>
      </c>
      <c r="AB125" s="14">
        <v>0</v>
      </c>
      <c r="AC125" s="14">
        <v>0</v>
      </c>
      <c r="AD125" s="14">
        <v>0</v>
      </c>
      <c r="AE125" s="14">
        <v>0</v>
      </c>
      <c r="AF125" s="14">
        <v>0</v>
      </c>
      <c r="AG125" s="14">
        <v>1</v>
      </c>
      <c r="AH125" s="2" t="s">
        <v>1060</v>
      </c>
      <c r="AI125" s="2" t="s">
        <v>1486</v>
      </c>
      <c r="AJ125" s="7" t="s">
        <v>2054</v>
      </c>
      <c r="AK125" s="7" t="s">
        <v>1487</v>
      </c>
      <c r="AL125" s="2" t="s">
        <v>1919</v>
      </c>
      <c r="AM125">
        <f t="shared" si="1"/>
        <v>2</v>
      </c>
      <c r="AN125">
        <v>2</v>
      </c>
      <c r="AO125">
        <v>0</v>
      </c>
      <c r="AP125">
        <v>0</v>
      </c>
      <c r="AQ125">
        <v>0</v>
      </c>
      <c r="AR125">
        <v>0</v>
      </c>
      <c r="AS125">
        <v>0</v>
      </c>
      <c r="AT125">
        <v>0</v>
      </c>
      <c r="AU125">
        <v>0</v>
      </c>
      <c r="AV125">
        <v>1</v>
      </c>
      <c r="AW125">
        <v>0</v>
      </c>
      <c r="AX125">
        <v>0</v>
      </c>
      <c r="AY125">
        <v>0</v>
      </c>
      <c r="AZ125">
        <v>0</v>
      </c>
      <c r="BA125">
        <v>0</v>
      </c>
      <c r="BB125">
        <v>0</v>
      </c>
      <c r="BC125">
        <v>0</v>
      </c>
      <c r="BD125">
        <v>0</v>
      </c>
      <c r="BE125">
        <v>0</v>
      </c>
      <c r="BF125">
        <v>0</v>
      </c>
      <c r="BG125">
        <v>0</v>
      </c>
      <c r="BH125">
        <v>0</v>
      </c>
      <c r="BI125">
        <v>0</v>
      </c>
      <c r="BJ125">
        <v>0</v>
      </c>
      <c r="BK125">
        <v>0</v>
      </c>
      <c r="BL125">
        <v>0</v>
      </c>
      <c r="BM125">
        <v>0</v>
      </c>
      <c r="BN125">
        <v>0</v>
      </c>
      <c r="BO125">
        <v>1</v>
      </c>
      <c r="BP125">
        <v>0</v>
      </c>
      <c r="BQ125">
        <v>0</v>
      </c>
      <c r="BR125">
        <v>0</v>
      </c>
    </row>
    <row r="126" spans="1:70" ht="30" customHeight="1" x14ac:dyDescent="0.25">
      <c r="A126" s="5" t="s">
        <v>1000</v>
      </c>
      <c r="B126" s="5" t="s">
        <v>402</v>
      </c>
      <c r="C126" s="5" t="s">
        <v>403</v>
      </c>
      <c r="D126" s="17">
        <v>2013</v>
      </c>
      <c r="E126" t="s">
        <v>1008</v>
      </c>
      <c r="F126" s="14">
        <v>1</v>
      </c>
      <c r="G126" s="14">
        <v>0</v>
      </c>
      <c r="H126" s="14">
        <v>0</v>
      </c>
      <c r="I126" s="14">
        <v>0</v>
      </c>
      <c r="J126" s="14">
        <v>0</v>
      </c>
      <c r="K126" s="14">
        <v>0</v>
      </c>
      <c r="L126" s="14">
        <v>0</v>
      </c>
      <c r="M126" s="14">
        <v>0</v>
      </c>
      <c r="N126" s="14">
        <v>0</v>
      </c>
      <c r="O126" s="14">
        <v>0</v>
      </c>
      <c r="P126" s="14">
        <v>0</v>
      </c>
      <c r="Q126" s="14">
        <v>0</v>
      </c>
      <c r="R126" s="14">
        <v>0</v>
      </c>
      <c r="S126" s="14">
        <v>0</v>
      </c>
      <c r="T126" s="14">
        <v>24</v>
      </c>
      <c r="U126" s="14">
        <v>1</v>
      </c>
      <c r="V126" s="14">
        <v>0</v>
      </c>
      <c r="W126" s="14">
        <v>0</v>
      </c>
      <c r="X126" s="14">
        <v>0</v>
      </c>
      <c r="Y126" s="14">
        <v>1</v>
      </c>
      <c r="Z126" s="14">
        <v>0</v>
      </c>
      <c r="AA126" s="14">
        <v>0</v>
      </c>
      <c r="AB126" s="14">
        <v>0</v>
      </c>
      <c r="AC126" s="14">
        <v>0</v>
      </c>
      <c r="AD126" s="14">
        <v>0</v>
      </c>
      <c r="AE126" s="14">
        <v>0</v>
      </c>
      <c r="AF126" s="14">
        <v>1</v>
      </c>
      <c r="AG126" s="14">
        <v>0</v>
      </c>
      <c r="AH126" s="2" t="s">
        <v>1189</v>
      </c>
      <c r="AI126" s="2" t="s">
        <v>1493</v>
      </c>
      <c r="AJ126" s="7" t="s">
        <v>2058</v>
      </c>
      <c r="AK126" s="7" t="s">
        <v>1494</v>
      </c>
      <c r="AL126" s="2" t="s">
        <v>1919</v>
      </c>
      <c r="AM126">
        <f t="shared" si="1"/>
        <v>1</v>
      </c>
      <c r="AN126">
        <v>0</v>
      </c>
      <c r="AO126">
        <v>0</v>
      </c>
      <c r="AP126">
        <v>1</v>
      </c>
      <c r="AQ126">
        <v>0</v>
      </c>
      <c r="AR126">
        <v>1</v>
      </c>
      <c r="AS126">
        <v>0</v>
      </c>
      <c r="AT126">
        <v>0</v>
      </c>
      <c r="AU126">
        <v>0</v>
      </c>
      <c r="AV126">
        <v>0</v>
      </c>
      <c r="AW126">
        <v>0</v>
      </c>
      <c r="AX126">
        <v>0</v>
      </c>
      <c r="AY126">
        <v>0</v>
      </c>
      <c r="AZ126">
        <v>0</v>
      </c>
      <c r="BA126">
        <v>0</v>
      </c>
      <c r="BB126">
        <v>0</v>
      </c>
      <c r="BC126">
        <v>0</v>
      </c>
      <c r="BD126">
        <v>0</v>
      </c>
      <c r="BE126">
        <v>0</v>
      </c>
      <c r="BF126">
        <v>0</v>
      </c>
      <c r="BG126">
        <v>0</v>
      </c>
      <c r="BH126">
        <v>0</v>
      </c>
      <c r="BI126">
        <v>0</v>
      </c>
      <c r="BJ126">
        <v>0</v>
      </c>
      <c r="BK126">
        <v>0</v>
      </c>
      <c r="BL126">
        <v>0</v>
      </c>
      <c r="BM126">
        <v>0</v>
      </c>
      <c r="BN126">
        <v>0</v>
      </c>
      <c r="BO126">
        <v>0</v>
      </c>
      <c r="BP126">
        <v>0</v>
      </c>
      <c r="BQ126">
        <v>0</v>
      </c>
      <c r="BR126">
        <v>0</v>
      </c>
    </row>
    <row r="127" spans="1:70" ht="30" customHeight="1" x14ac:dyDescent="0.25">
      <c r="A127" s="5" t="s">
        <v>1001</v>
      </c>
      <c r="B127" s="5" t="s">
        <v>404</v>
      </c>
      <c r="C127" s="5" t="s">
        <v>333</v>
      </c>
      <c r="D127" s="17">
        <v>2013</v>
      </c>
      <c r="E127" t="s">
        <v>1008</v>
      </c>
      <c r="F127" s="14">
        <v>1</v>
      </c>
      <c r="G127" s="14">
        <v>0</v>
      </c>
      <c r="H127" s="14">
        <v>0</v>
      </c>
      <c r="I127" s="14">
        <v>0</v>
      </c>
      <c r="J127" s="14">
        <v>0</v>
      </c>
      <c r="K127" s="14">
        <v>0</v>
      </c>
      <c r="L127" s="14">
        <v>0</v>
      </c>
      <c r="M127" s="14">
        <v>0</v>
      </c>
      <c r="N127" s="14">
        <v>0</v>
      </c>
      <c r="O127" s="14">
        <v>0</v>
      </c>
      <c r="P127" s="14">
        <v>0</v>
      </c>
      <c r="Q127" s="14">
        <v>0</v>
      </c>
      <c r="R127" s="14">
        <v>0</v>
      </c>
      <c r="S127" s="14">
        <v>0</v>
      </c>
      <c r="T127" s="14">
        <v>27</v>
      </c>
      <c r="U127" s="14">
        <v>1</v>
      </c>
      <c r="V127" s="14">
        <v>0</v>
      </c>
      <c r="W127" s="14">
        <v>0</v>
      </c>
      <c r="X127" s="14">
        <v>0</v>
      </c>
      <c r="Y127" s="14">
        <v>1</v>
      </c>
      <c r="Z127" s="14">
        <v>0</v>
      </c>
      <c r="AA127" s="14">
        <v>0</v>
      </c>
      <c r="AB127" s="14">
        <v>0</v>
      </c>
      <c r="AC127" s="14">
        <v>0</v>
      </c>
      <c r="AD127" s="14">
        <v>0</v>
      </c>
      <c r="AE127" s="14">
        <v>0</v>
      </c>
      <c r="AF127" s="14">
        <v>1</v>
      </c>
      <c r="AG127" s="14">
        <v>0</v>
      </c>
      <c r="AH127" s="2" t="s">
        <v>1176</v>
      </c>
      <c r="AI127" s="2" t="s">
        <v>1495</v>
      </c>
      <c r="AJ127" s="7" t="s">
        <v>2059</v>
      </c>
      <c r="AK127" s="7" t="s">
        <v>1496</v>
      </c>
      <c r="AL127" s="2" t="s">
        <v>1919</v>
      </c>
      <c r="AM127">
        <f t="shared" si="1"/>
        <v>1</v>
      </c>
      <c r="AN127">
        <v>1</v>
      </c>
      <c r="AO127">
        <v>0</v>
      </c>
      <c r="AP127">
        <v>0</v>
      </c>
      <c r="AQ127">
        <v>0</v>
      </c>
      <c r="AR127">
        <v>0</v>
      </c>
      <c r="AS127">
        <v>0</v>
      </c>
      <c r="AT127">
        <v>0</v>
      </c>
      <c r="AU127">
        <v>1</v>
      </c>
      <c r="AV127">
        <v>0</v>
      </c>
      <c r="AW127">
        <v>0</v>
      </c>
      <c r="AX127">
        <v>0</v>
      </c>
      <c r="AY127">
        <v>0</v>
      </c>
      <c r="AZ127">
        <v>0</v>
      </c>
      <c r="BA127">
        <v>0</v>
      </c>
      <c r="BB127">
        <v>0</v>
      </c>
      <c r="BC127">
        <v>0</v>
      </c>
      <c r="BD127">
        <v>0</v>
      </c>
      <c r="BE127">
        <v>0</v>
      </c>
      <c r="BF127">
        <v>0</v>
      </c>
      <c r="BG127">
        <v>0</v>
      </c>
      <c r="BH127">
        <v>0</v>
      </c>
      <c r="BI127">
        <v>0</v>
      </c>
      <c r="BJ127">
        <v>0</v>
      </c>
      <c r="BK127">
        <v>0</v>
      </c>
      <c r="BL127">
        <v>0</v>
      </c>
      <c r="BM127">
        <v>0</v>
      </c>
      <c r="BN127">
        <v>0</v>
      </c>
      <c r="BO127">
        <v>0</v>
      </c>
      <c r="BP127">
        <v>0</v>
      </c>
      <c r="BQ127">
        <v>0</v>
      </c>
      <c r="BR127">
        <v>0</v>
      </c>
    </row>
    <row r="128" spans="1:70" ht="30" customHeight="1" x14ac:dyDescent="0.25">
      <c r="A128" s="6" t="s">
        <v>379</v>
      </c>
      <c r="B128" s="5" t="s">
        <v>378</v>
      </c>
      <c r="C128" s="5" t="s">
        <v>380</v>
      </c>
      <c r="D128" s="17">
        <v>2013</v>
      </c>
      <c r="E128" t="s">
        <v>1010</v>
      </c>
      <c r="F128" s="14">
        <v>1</v>
      </c>
      <c r="G128" s="14">
        <v>1</v>
      </c>
      <c r="H128" s="14">
        <v>0</v>
      </c>
      <c r="I128" s="14">
        <v>0</v>
      </c>
      <c r="J128" s="14">
        <v>0</v>
      </c>
      <c r="K128" s="14">
        <v>0</v>
      </c>
      <c r="L128" s="14">
        <v>0</v>
      </c>
      <c r="M128" s="14">
        <v>0</v>
      </c>
      <c r="N128" s="14">
        <v>0</v>
      </c>
      <c r="O128" s="14">
        <v>0</v>
      </c>
      <c r="P128" s="14">
        <v>0</v>
      </c>
      <c r="Q128" s="14">
        <v>0</v>
      </c>
      <c r="R128" s="14">
        <v>0</v>
      </c>
      <c r="S128" s="14">
        <v>0</v>
      </c>
      <c r="T128" s="14">
        <v>503</v>
      </c>
      <c r="U128" s="14">
        <v>0</v>
      </c>
      <c r="V128" s="14">
        <v>0</v>
      </c>
      <c r="W128" s="14">
        <v>1</v>
      </c>
      <c r="X128" s="14">
        <v>0</v>
      </c>
      <c r="Y128" s="14">
        <v>0</v>
      </c>
      <c r="Z128" s="14">
        <v>0</v>
      </c>
      <c r="AA128" s="14">
        <v>0</v>
      </c>
      <c r="AB128" s="14">
        <v>1</v>
      </c>
      <c r="AC128" s="14">
        <v>0</v>
      </c>
      <c r="AD128" s="14">
        <v>0</v>
      </c>
      <c r="AE128" s="14">
        <v>0</v>
      </c>
      <c r="AF128" s="14">
        <v>1</v>
      </c>
      <c r="AG128" s="14">
        <v>0</v>
      </c>
      <c r="AH128" s="2" t="s">
        <v>1185</v>
      </c>
      <c r="AI128" s="2" t="s">
        <v>1095</v>
      </c>
      <c r="AJ128" s="7" t="s">
        <v>2051</v>
      </c>
      <c r="AK128" s="7" t="s">
        <v>1095</v>
      </c>
      <c r="AL128" s="2" t="s">
        <v>1879</v>
      </c>
      <c r="AM128">
        <f t="shared" si="1"/>
        <v>12</v>
      </c>
      <c r="AN128">
        <v>0</v>
      </c>
      <c r="AO128">
        <v>0</v>
      </c>
      <c r="AP128">
        <v>12</v>
      </c>
      <c r="AQ128">
        <v>0</v>
      </c>
      <c r="AR128">
        <v>0</v>
      </c>
      <c r="AS128">
        <v>0</v>
      </c>
      <c r="AT128">
        <v>1</v>
      </c>
      <c r="AU128">
        <v>1</v>
      </c>
      <c r="AV128">
        <v>1</v>
      </c>
      <c r="AW128">
        <v>0</v>
      </c>
      <c r="AX128">
        <v>0</v>
      </c>
      <c r="AY128">
        <v>2</v>
      </c>
      <c r="AZ128">
        <v>2</v>
      </c>
      <c r="BA128">
        <v>0</v>
      </c>
      <c r="BB128">
        <v>0</v>
      </c>
      <c r="BC128">
        <v>0</v>
      </c>
      <c r="BD128">
        <v>1</v>
      </c>
      <c r="BE128">
        <v>0</v>
      </c>
      <c r="BF128">
        <v>0</v>
      </c>
      <c r="BG128">
        <v>0</v>
      </c>
      <c r="BH128">
        <v>0</v>
      </c>
      <c r="BI128">
        <v>0</v>
      </c>
      <c r="BJ128">
        <v>1</v>
      </c>
      <c r="BK128">
        <v>0</v>
      </c>
      <c r="BL128">
        <v>3</v>
      </c>
      <c r="BM128">
        <v>0</v>
      </c>
      <c r="BN128">
        <v>0</v>
      </c>
      <c r="BO128">
        <v>2</v>
      </c>
      <c r="BP128">
        <v>1</v>
      </c>
      <c r="BQ128">
        <v>0</v>
      </c>
      <c r="BR128">
        <v>0</v>
      </c>
    </row>
    <row r="129" spans="1:70" ht="30" customHeight="1" x14ac:dyDescent="0.25">
      <c r="A129" s="6" t="s">
        <v>396</v>
      </c>
      <c r="B129" s="5" t="s">
        <v>395</v>
      </c>
      <c r="C129" s="5" t="s">
        <v>326</v>
      </c>
      <c r="D129" s="17">
        <v>2013</v>
      </c>
      <c r="E129" t="s">
        <v>1008</v>
      </c>
      <c r="F129" s="14">
        <v>0</v>
      </c>
      <c r="G129" s="14">
        <v>0</v>
      </c>
      <c r="H129" s="14">
        <v>1</v>
      </c>
      <c r="I129" s="14">
        <v>0</v>
      </c>
      <c r="J129" s="14">
        <v>0</v>
      </c>
      <c r="K129" s="14">
        <v>0</v>
      </c>
      <c r="L129" s="14">
        <v>0</v>
      </c>
      <c r="M129" s="14">
        <v>1</v>
      </c>
      <c r="N129" s="14">
        <v>0</v>
      </c>
      <c r="O129" s="14">
        <v>1</v>
      </c>
      <c r="P129" s="14">
        <v>0</v>
      </c>
      <c r="Q129" s="14">
        <v>0</v>
      </c>
      <c r="R129" s="14">
        <v>0</v>
      </c>
      <c r="S129" s="14">
        <v>0</v>
      </c>
      <c r="T129" s="14">
        <v>44</v>
      </c>
      <c r="U129" s="14">
        <v>0</v>
      </c>
      <c r="V129" s="14">
        <v>1</v>
      </c>
      <c r="W129" s="14">
        <v>1</v>
      </c>
      <c r="X129" s="14">
        <v>0</v>
      </c>
      <c r="Y129" s="14">
        <v>1</v>
      </c>
      <c r="Z129" s="14">
        <v>0</v>
      </c>
      <c r="AA129" s="14">
        <v>0</v>
      </c>
      <c r="AB129" s="14">
        <v>0</v>
      </c>
      <c r="AC129" s="14">
        <v>0</v>
      </c>
      <c r="AD129" s="14">
        <v>0</v>
      </c>
      <c r="AE129" s="14">
        <v>0</v>
      </c>
      <c r="AF129" s="14">
        <v>1</v>
      </c>
      <c r="AG129" s="14">
        <v>1</v>
      </c>
      <c r="AH129" s="2" t="s">
        <v>1188</v>
      </c>
      <c r="AI129" s="2" t="s">
        <v>1412</v>
      </c>
      <c r="AJ129" s="7" t="s">
        <v>2056</v>
      </c>
      <c r="AK129" s="7" t="s">
        <v>1490</v>
      </c>
      <c r="AL129" s="2" t="s">
        <v>1919</v>
      </c>
      <c r="AM129">
        <f t="shared" si="1"/>
        <v>1</v>
      </c>
      <c r="AN129">
        <v>0</v>
      </c>
      <c r="AO129">
        <v>1</v>
      </c>
      <c r="AP129">
        <v>0</v>
      </c>
      <c r="AQ129">
        <v>0</v>
      </c>
      <c r="AR129">
        <v>0</v>
      </c>
      <c r="AS129">
        <v>0</v>
      </c>
      <c r="AT129">
        <v>0</v>
      </c>
      <c r="AU129">
        <v>0</v>
      </c>
      <c r="AV129">
        <v>0</v>
      </c>
      <c r="AW129">
        <v>0</v>
      </c>
      <c r="AX129">
        <v>0</v>
      </c>
      <c r="AY129">
        <v>0</v>
      </c>
      <c r="AZ129">
        <v>0</v>
      </c>
      <c r="BA129">
        <v>0</v>
      </c>
      <c r="BB129">
        <v>0</v>
      </c>
      <c r="BC129">
        <v>0</v>
      </c>
      <c r="BD129">
        <v>0</v>
      </c>
      <c r="BE129">
        <v>1</v>
      </c>
      <c r="BF129">
        <v>1</v>
      </c>
      <c r="BG129">
        <v>0</v>
      </c>
      <c r="BH129">
        <v>0</v>
      </c>
      <c r="BI129">
        <v>0</v>
      </c>
      <c r="BJ129">
        <v>0</v>
      </c>
      <c r="BK129">
        <v>0</v>
      </c>
      <c r="BL129">
        <v>0</v>
      </c>
      <c r="BM129">
        <v>0</v>
      </c>
      <c r="BN129">
        <v>0</v>
      </c>
      <c r="BO129">
        <v>0</v>
      </c>
      <c r="BP129">
        <v>0</v>
      </c>
      <c r="BQ129">
        <v>0</v>
      </c>
      <c r="BR129">
        <v>0</v>
      </c>
    </row>
    <row r="130" spans="1:70" ht="30" customHeight="1" x14ac:dyDescent="0.25">
      <c r="A130" s="6" t="s">
        <v>398</v>
      </c>
      <c r="B130" s="5" t="s">
        <v>397</v>
      </c>
      <c r="C130" s="5" t="s">
        <v>189</v>
      </c>
      <c r="D130" s="17">
        <v>2013</v>
      </c>
      <c r="E130" t="s">
        <v>1008</v>
      </c>
      <c r="F130" s="14">
        <v>0</v>
      </c>
      <c r="G130" s="14">
        <v>0</v>
      </c>
      <c r="H130" s="14">
        <v>1</v>
      </c>
      <c r="I130" s="14">
        <v>0</v>
      </c>
      <c r="J130" s="14">
        <v>0</v>
      </c>
      <c r="K130" s="14">
        <v>0</v>
      </c>
      <c r="L130" s="14">
        <v>0</v>
      </c>
      <c r="M130" s="14">
        <v>0</v>
      </c>
      <c r="N130" s="14">
        <v>0</v>
      </c>
      <c r="O130" s="14">
        <v>0</v>
      </c>
      <c r="P130" s="14">
        <v>0</v>
      </c>
      <c r="Q130" s="14">
        <v>0</v>
      </c>
      <c r="R130" s="14">
        <v>0</v>
      </c>
      <c r="S130" s="14">
        <v>0</v>
      </c>
      <c r="T130" s="14">
        <v>46</v>
      </c>
      <c r="U130" s="14">
        <v>0</v>
      </c>
      <c r="V130" s="14">
        <v>0</v>
      </c>
      <c r="W130" s="14">
        <v>1</v>
      </c>
      <c r="X130" s="14">
        <v>0</v>
      </c>
      <c r="Y130" s="14">
        <v>1</v>
      </c>
      <c r="Z130" s="14">
        <v>0</v>
      </c>
      <c r="AA130" s="14">
        <v>0</v>
      </c>
      <c r="AB130" s="14">
        <v>0</v>
      </c>
      <c r="AC130" s="14">
        <v>0</v>
      </c>
      <c r="AD130" s="14">
        <v>0</v>
      </c>
      <c r="AE130" s="14">
        <v>0</v>
      </c>
      <c r="AF130" s="14">
        <v>0</v>
      </c>
      <c r="AG130" s="14">
        <v>1</v>
      </c>
      <c r="AH130" s="2" t="s">
        <v>1919</v>
      </c>
      <c r="AI130" s="2" t="s">
        <v>1409</v>
      </c>
      <c r="AJ130" s="7" t="s">
        <v>2057</v>
      </c>
      <c r="AK130" s="7" t="s">
        <v>1491</v>
      </c>
      <c r="AL130" s="2" t="s">
        <v>1919</v>
      </c>
      <c r="AM130">
        <f t="shared" ref="AM130:AM193" si="2">(SUM(AN130:AP130))*1</f>
        <v>3</v>
      </c>
      <c r="AN130">
        <v>0</v>
      </c>
      <c r="AO130">
        <v>3</v>
      </c>
      <c r="AP130">
        <v>0</v>
      </c>
      <c r="AQ130">
        <v>0</v>
      </c>
      <c r="AR130">
        <v>0</v>
      </c>
      <c r="AS130">
        <v>0</v>
      </c>
      <c r="AT130">
        <v>0</v>
      </c>
      <c r="AU130">
        <v>0</v>
      </c>
      <c r="AV130">
        <v>0</v>
      </c>
      <c r="AW130">
        <v>0</v>
      </c>
      <c r="AX130">
        <v>0</v>
      </c>
      <c r="AY130">
        <v>0</v>
      </c>
      <c r="AZ130">
        <v>0</v>
      </c>
      <c r="BA130">
        <v>0</v>
      </c>
      <c r="BB130">
        <v>0</v>
      </c>
      <c r="BC130">
        <v>0</v>
      </c>
      <c r="BD130">
        <v>0</v>
      </c>
      <c r="BE130">
        <v>0</v>
      </c>
      <c r="BF130">
        <v>0</v>
      </c>
      <c r="BG130">
        <v>3</v>
      </c>
      <c r="BH130">
        <v>0</v>
      </c>
      <c r="BI130">
        <v>0</v>
      </c>
      <c r="BJ130">
        <v>0</v>
      </c>
      <c r="BK130">
        <v>0</v>
      </c>
      <c r="BL130">
        <v>0</v>
      </c>
      <c r="BM130">
        <v>0</v>
      </c>
      <c r="BN130">
        <v>0</v>
      </c>
      <c r="BO130">
        <v>0</v>
      </c>
      <c r="BP130">
        <v>0</v>
      </c>
      <c r="BQ130">
        <v>0</v>
      </c>
      <c r="BR130">
        <v>0</v>
      </c>
    </row>
    <row r="131" spans="1:70" ht="30" customHeight="1" x14ac:dyDescent="0.25">
      <c r="A131" s="6" t="s">
        <v>382</v>
      </c>
      <c r="B131" s="5" t="s">
        <v>381</v>
      </c>
      <c r="C131" s="5" t="s">
        <v>383</v>
      </c>
      <c r="D131" s="17">
        <v>2013</v>
      </c>
      <c r="E131" t="s">
        <v>1008</v>
      </c>
      <c r="F131" s="14">
        <v>0</v>
      </c>
      <c r="G131" s="14">
        <v>0</v>
      </c>
      <c r="H131" s="14">
        <v>1</v>
      </c>
      <c r="I131" s="14">
        <v>0</v>
      </c>
      <c r="J131" s="14">
        <v>0</v>
      </c>
      <c r="K131" s="14">
        <v>0</v>
      </c>
      <c r="L131" s="14">
        <v>0</v>
      </c>
      <c r="M131" s="14">
        <v>1</v>
      </c>
      <c r="N131" s="14">
        <v>0</v>
      </c>
      <c r="O131" s="14">
        <v>1</v>
      </c>
      <c r="P131" s="14">
        <v>0</v>
      </c>
      <c r="Q131" s="14">
        <v>0</v>
      </c>
      <c r="R131" s="14">
        <v>0</v>
      </c>
      <c r="S131" s="14">
        <v>0</v>
      </c>
      <c r="T131" s="14">
        <v>55</v>
      </c>
      <c r="U131" s="14">
        <v>0</v>
      </c>
      <c r="V131" s="14">
        <v>0</v>
      </c>
      <c r="W131" s="14">
        <v>1</v>
      </c>
      <c r="X131" s="14">
        <v>0</v>
      </c>
      <c r="Y131" s="14">
        <v>1</v>
      </c>
      <c r="Z131" s="14">
        <v>0</v>
      </c>
      <c r="AA131" s="14">
        <v>0</v>
      </c>
      <c r="AB131" s="14">
        <v>0</v>
      </c>
      <c r="AC131" s="14">
        <v>0</v>
      </c>
      <c r="AD131" s="14">
        <v>0</v>
      </c>
      <c r="AE131" s="14">
        <v>0</v>
      </c>
      <c r="AF131" s="14">
        <v>0</v>
      </c>
      <c r="AG131" s="14">
        <v>1</v>
      </c>
      <c r="AH131" s="2" t="s">
        <v>1059</v>
      </c>
      <c r="AI131" s="2" t="s">
        <v>1412</v>
      </c>
      <c r="AJ131" s="7" t="s">
        <v>1996</v>
      </c>
      <c r="AK131" s="7" t="s">
        <v>1482</v>
      </c>
      <c r="AL131" s="2" t="s">
        <v>1919</v>
      </c>
      <c r="AM131">
        <f t="shared" si="2"/>
        <v>1</v>
      </c>
      <c r="AN131">
        <v>0</v>
      </c>
      <c r="AO131">
        <v>1</v>
      </c>
      <c r="AP131">
        <v>0</v>
      </c>
      <c r="AQ131">
        <v>0</v>
      </c>
      <c r="AR131">
        <v>0</v>
      </c>
      <c r="AS131">
        <v>0</v>
      </c>
      <c r="AT131">
        <v>0</v>
      </c>
      <c r="AU131">
        <v>0</v>
      </c>
      <c r="AV131">
        <v>0</v>
      </c>
      <c r="AW131">
        <v>0</v>
      </c>
      <c r="AX131">
        <v>0</v>
      </c>
      <c r="AY131">
        <v>0</v>
      </c>
      <c r="AZ131">
        <v>0</v>
      </c>
      <c r="BA131">
        <v>0</v>
      </c>
      <c r="BB131">
        <v>0</v>
      </c>
      <c r="BC131">
        <v>0</v>
      </c>
      <c r="BD131">
        <v>0</v>
      </c>
      <c r="BE131">
        <v>1</v>
      </c>
      <c r="BF131">
        <v>1</v>
      </c>
      <c r="BG131">
        <v>0</v>
      </c>
      <c r="BH131">
        <v>0</v>
      </c>
      <c r="BI131">
        <v>0</v>
      </c>
      <c r="BJ131">
        <v>0</v>
      </c>
      <c r="BK131">
        <v>0</v>
      </c>
      <c r="BL131">
        <v>0</v>
      </c>
      <c r="BM131">
        <v>0</v>
      </c>
      <c r="BN131">
        <v>0</v>
      </c>
      <c r="BO131">
        <v>0</v>
      </c>
      <c r="BP131">
        <v>0</v>
      </c>
      <c r="BQ131">
        <v>0</v>
      </c>
      <c r="BR131">
        <v>0</v>
      </c>
    </row>
    <row r="132" spans="1:70" ht="30" customHeight="1" x14ac:dyDescent="0.25">
      <c r="A132" s="6" t="s">
        <v>388</v>
      </c>
      <c r="B132" s="5" t="s">
        <v>387</v>
      </c>
      <c r="C132" s="5" t="s">
        <v>240</v>
      </c>
      <c r="D132" s="17">
        <v>2013</v>
      </c>
      <c r="E132" t="s">
        <v>1008</v>
      </c>
      <c r="F132" s="14">
        <v>0</v>
      </c>
      <c r="G132" s="14">
        <v>0</v>
      </c>
      <c r="H132" s="14">
        <v>1</v>
      </c>
      <c r="I132" s="14">
        <v>0</v>
      </c>
      <c r="J132" s="14">
        <v>0</v>
      </c>
      <c r="K132" s="14">
        <v>0</v>
      </c>
      <c r="L132" s="14">
        <v>0</v>
      </c>
      <c r="M132" s="14">
        <v>0</v>
      </c>
      <c r="N132" s="14">
        <v>0</v>
      </c>
      <c r="O132" s="14">
        <v>0</v>
      </c>
      <c r="P132" s="14">
        <v>0</v>
      </c>
      <c r="Q132" s="14">
        <v>0</v>
      </c>
      <c r="R132" s="14">
        <v>0</v>
      </c>
      <c r="S132" s="14">
        <v>0</v>
      </c>
      <c r="T132" s="14">
        <v>71</v>
      </c>
      <c r="U132" s="14">
        <v>0</v>
      </c>
      <c r="V132" s="14">
        <v>1</v>
      </c>
      <c r="W132" s="14">
        <v>1</v>
      </c>
      <c r="X132" s="14">
        <v>1</v>
      </c>
      <c r="Y132" s="14">
        <v>1</v>
      </c>
      <c r="Z132" s="14">
        <v>0</v>
      </c>
      <c r="AA132" s="14">
        <v>0</v>
      </c>
      <c r="AB132" s="14">
        <v>0</v>
      </c>
      <c r="AC132" s="14">
        <v>0</v>
      </c>
      <c r="AD132" s="14">
        <v>0</v>
      </c>
      <c r="AE132" s="14">
        <v>0</v>
      </c>
      <c r="AF132" s="14">
        <v>0</v>
      </c>
      <c r="AG132" s="14">
        <v>1</v>
      </c>
      <c r="AH132" s="2" t="s">
        <v>1187</v>
      </c>
      <c r="AI132" s="2" t="s">
        <v>1484</v>
      </c>
      <c r="AJ132" s="7" t="s">
        <v>2053</v>
      </c>
      <c r="AK132" s="7" t="s">
        <v>1485</v>
      </c>
      <c r="AL132" s="2" t="s">
        <v>1919</v>
      </c>
      <c r="AM132">
        <f t="shared" si="2"/>
        <v>2</v>
      </c>
      <c r="AN132">
        <v>0</v>
      </c>
      <c r="AO132">
        <v>0</v>
      </c>
      <c r="AP132">
        <v>2</v>
      </c>
      <c r="AQ132">
        <v>0</v>
      </c>
      <c r="AR132">
        <v>0</v>
      </c>
      <c r="AS132">
        <v>0</v>
      </c>
      <c r="AT132">
        <v>0</v>
      </c>
      <c r="AU132">
        <v>0</v>
      </c>
      <c r="AV132">
        <v>0</v>
      </c>
      <c r="AW132">
        <v>0</v>
      </c>
      <c r="AX132">
        <v>0</v>
      </c>
      <c r="AY132">
        <v>0</v>
      </c>
      <c r="AZ132">
        <v>0</v>
      </c>
      <c r="BA132">
        <v>0</v>
      </c>
      <c r="BB132">
        <v>0</v>
      </c>
      <c r="BC132">
        <v>0</v>
      </c>
      <c r="BD132">
        <v>0</v>
      </c>
      <c r="BE132">
        <v>2</v>
      </c>
      <c r="BF132">
        <v>0</v>
      </c>
      <c r="BG132">
        <v>0</v>
      </c>
      <c r="BH132">
        <v>0</v>
      </c>
      <c r="BI132">
        <v>0</v>
      </c>
      <c r="BJ132">
        <v>0</v>
      </c>
      <c r="BK132">
        <v>0</v>
      </c>
      <c r="BL132">
        <v>0</v>
      </c>
      <c r="BM132">
        <v>0</v>
      </c>
      <c r="BN132">
        <v>0</v>
      </c>
      <c r="BO132">
        <v>0</v>
      </c>
      <c r="BP132">
        <v>0</v>
      </c>
      <c r="BQ132">
        <v>0</v>
      </c>
      <c r="BR132">
        <v>0</v>
      </c>
    </row>
    <row r="133" spans="1:70" ht="30" customHeight="1" x14ac:dyDescent="0.25">
      <c r="A133" s="6" t="s">
        <v>406</v>
      </c>
      <c r="B133" s="5" t="s">
        <v>405</v>
      </c>
      <c r="C133" s="5" t="s">
        <v>407</v>
      </c>
      <c r="D133" s="17">
        <v>2013</v>
      </c>
      <c r="E133" t="s">
        <v>1008</v>
      </c>
      <c r="F133" s="14">
        <v>1</v>
      </c>
      <c r="G133" s="14">
        <v>1</v>
      </c>
      <c r="H133" s="14">
        <v>1</v>
      </c>
      <c r="I133" s="14">
        <v>0</v>
      </c>
      <c r="J133" s="14">
        <v>0</v>
      </c>
      <c r="K133" s="14">
        <v>0</v>
      </c>
      <c r="L133" s="14">
        <v>0</v>
      </c>
      <c r="M133" s="14">
        <v>1</v>
      </c>
      <c r="N133" s="14">
        <v>0</v>
      </c>
      <c r="O133" s="14">
        <v>1</v>
      </c>
      <c r="P133" s="14">
        <v>0</v>
      </c>
      <c r="Q133" s="14">
        <v>0</v>
      </c>
      <c r="R133" s="14">
        <v>0</v>
      </c>
      <c r="S133" s="14">
        <v>0</v>
      </c>
      <c r="T133" s="14">
        <v>92</v>
      </c>
      <c r="U133" s="14">
        <v>0</v>
      </c>
      <c r="V133" s="14">
        <v>0</v>
      </c>
      <c r="W133" s="14">
        <v>1</v>
      </c>
      <c r="X133" s="14">
        <v>1</v>
      </c>
      <c r="Y133" s="14">
        <v>1</v>
      </c>
      <c r="Z133" s="14">
        <v>0</v>
      </c>
      <c r="AA133" s="14">
        <v>1</v>
      </c>
      <c r="AB133" s="14">
        <v>0</v>
      </c>
      <c r="AC133" s="14">
        <v>0</v>
      </c>
      <c r="AD133" s="14">
        <v>0</v>
      </c>
      <c r="AE133" s="14">
        <v>0</v>
      </c>
      <c r="AF133" s="14">
        <v>1</v>
      </c>
      <c r="AG133" s="14">
        <v>0</v>
      </c>
      <c r="AH133" s="2" t="s">
        <v>1190</v>
      </c>
      <c r="AI133" s="2" t="s">
        <v>1497</v>
      </c>
      <c r="AJ133" s="7" t="s">
        <v>1029</v>
      </c>
      <c r="AK133" s="7" t="s">
        <v>1498</v>
      </c>
      <c r="AL133" s="2" t="s">
        <v>1943</v>
      </c>
      <c r="AM133">
        <f t="shared" si="2"/>
        <v>3</v>
      </c>
      <c r="AN133">
        <v>3</v>
      </c>
      <c r="AO133">
        <v>0</v>
      </c>
      <c r="AP133">
        <v>0</v>
      </c>
      <c r="AQ133">
        <v>0</v>
      </c>
      <c r="AR133">
        <v>0</v>
      </c>
      <c r="AS133">
        <v>1</v>
      </c>
      <c r="AT133">
        <v>0</v>
      </c>
      <c r="AU133">
        <v>0</v>
      </c>
      <c r="AV133">
        <v>0</v>
      </c>
      <c r="AW133">
        <v>0</v>
      </c>
      <c r="AX133">
        <v>0</v>
      </c>
      <c r="AY133">
        <v>0</v>
      </c>
      <c r="AZ133">
        <v>0</v>
      </c>
      <c r="BA133">
        <v>0</v>
      </c>
      <c r="BB133">
        <v>0</v>
      </c>
      <c r="BC133">
        <v>0</v>
      </c>
      <c r="BD133">
        <v>0</v>
      </c>
      <c r="BE133">
        <v>0</v>
      </c>
      <c r="BF133">
        <v>0</v>
      </c>
      <c r="BG133">
        <v>0</v>
      </c>
      <c r="BH133">
        <v>0</v>
      </c>
      <c r="BI133">
        <v>0</v>
      </c>
      <c r="BJ133">
        <v>1</v>
      </c>
      <c r="BK133">
        <v>0</v>
      </c>
      <c r="BL133">
        <v>0</v>
      </c>
      <c r="BM133">
        <v>0</v>
      </c>
      <c r="BN133">
        <v>0</v>
      </c>
      <c r="BO133">
        <v>1</v>
      </c>
      <c r="BP133">
        <v>0</v>
      </c>
      <c r="BQ133">
        <v>0</v>
      </c>
      <c r="BR133">
        <v>0</v>
      </c>
    </row>
    <row r="134" spans="1:70" ht="30" customHeight="1" x14ac:dyDescent="0.25">
      <c r="A134" s="6" t="s">
        <v>393</v>
      </c>
      <c r="B134" s="5" t="s">
        <v>392</v>
      </c>
      <c r="C134" s="5" t="s">
        <v>394</v>
      </c>
      <c r="D134" s="17">
        <v>2013</v>
      </c>
      <c r="E134" t="s">
        <v>1008</v>
      </c>
      <c r="F134" s="14">
        <v>0</v>
      </c>
      <c r="G134" s="14">
        <v>0</v>
      </c>
      <c r="H134" s="14">
        <v>1</v>
      </c>
      <c r="I134" s="14">
        <v>0</v>
      </c>
      <c r="J134" s="14">
        <v>0</v>
      </c>
      <c r="K134" s="14">
        <v>0</v>
      </c>
      <c r="L134" s="14">
        <v>0</v>
      </c>
      <c r="M134" s="14">
        <v>1</v>
      </c>
      <c r="N134" s="14">
        <v>0</v>
      </c>
      <c r="O134" s="14">
        <v>1</v>
      </c>
      <c r="P134" s="14">
        <v>0</v>
      </c>
      <c r="Q134" s="14">
        <v>1</v>
      </c>
      <c r="R134" s="14">
        <v>1</v>
      </c>
      <c r="S134" s="14">
        <v>0</v>
      </c>
      <c r="T134" s="14">
        <v>100</v>
      </c>
      <c r="U134" s="14">
        <v>0</v>
      </c>
      <c r="V134" s="14">
        <v>1</v>
      </c>
      <c r="W134" s="14">
        <v>1</v>
      </c>
      <c r="X134" s="14">
        <v>1</v>
      </c>
      <c r="Y134" s="14">
        <v>1</v>
      </c>
      <c r="Z134" s="14">
        <v>0</v>
      </c>
      <c r="AA134" s="14">
        <v>0</v>
      </c>
      <c r="AB134" s="14">
        <v>0</v>
      </c>
      <c r="AC134" s="14">
        <v>0</v>
      </c>
      <c r="AD134" s="14">
        <v>0</v>
      </c>
      <c r="AE134" s="14">
        <v>0</v>
      </c>
      <c r="AF134" s="14">
        <v>1</v>
      </c>
      <c r="AG134" s="14">
        <v>0</v>
      </c>
      <c r="AH134" s="2" t="s">
        <v>1919</v>
      </c>
      <c r="AI134" s="2" t="s">
        <v>1488</v>
      </c>
      <c r="AJ134" s="29" t="s">
        <v>2055</v>
      </c>
      <c r="AK134" s="7" t="s">
        <v>1489</v>
      </c>
      <c r="AL134" s="2" t="s">
        <v>1881</v>
      </c>
      <c r="AM134">
        <f t="shared" si="2"/>
        <v>13</v>
      </c>
      <c r="AN134">
        <v>13</v>
      </c>
      <c r="AO134">
        <v>0</v>
      </c>
      <c r="AP134">
        <v>0</v>
      </c>
      <c r="AQ134">
        <v>0</v>
      </c>
      <c r="AR134">
        <v>0</v>
      </c>
      <c r="AS134">
        <v>2</v>
      </c>
      <c r="AT134">
        <v>1</v>
      </c>
      <c r="AU134">
        <v>0</v>
      </c>
      <c r="AV134">
        <v>0</v>
      </c>
      <c r="AW134">
        <v>0</v>
      </c>
      <c r="AX134">
        <v>0</v>
      </c>
      <c r="AY134">
        <v>0</v>
      </c>
      <c r="AZ134">
        <v>0</v>
      </c>
      <c r="BA134">
        <v>0</v>
      </c>
      <c r="BB134">
        <v>0</v>
      </c>
      <c r="BC134">
        <v>0</v>
      </c>
      <c r="BD134">
        <v>0</v>
      </c>
      <c r="BE134">
        <v>1</v>
      </c>
      <c r="BF134">
        <v>1</v>
      </c>
      <c r="BG134">
        <v>0</v>
      </c>
      <c r="BH134">
        <v>0</v>
      </c>
      <c r="BI134">
        <v>0</v>
      </c>
      <c r="BJ134">
        <v>2</v>
      </c>
      <c r="BK134">
        <v>0</v>
      </c>
      <c r="BL134">
        <v>3</v>
      </c>
      <c r="BM134">
        <v>0</v>
      </c>
      <c r="BN134">
        <v>1</v>
      </c>
      <c r="BO134">
        <v>2</v>
      </c>
      <c r="BP134">
        <v>0</v>
      </c>
      <c r="BQ134">
        <v>0</v>
      </c>
      <c r="BR134">
        <v>0</v>
      </c>
    </row>
    <row r="135" spans="1:70" ht="30" customHeight="1" x14ac:dyDescent="0.25">
      <c r="A135" s="6" t="s">
        <v>400</v>
      </c>
      <c r="B135" s="5" t="s">
        <v>399</v>
      </c>
      <c r="C135" s="5" t="s">
        <v>401</v>
      </c>
      <c r="D135" s="17">
        <v>2013</v>
      </c>
      <c r="E135" t="s">
        <v>1008</v>
      </c>
      <c r="F135" s="14">
        <v>0</v>
      </c>
      <c r="G135" s="14">
        <v>1</v>
      </c>
      <c r="H135" s="14">
        <v>1</v>
      </c>
      <c r="I135" s="14">
        <v>0</v>
      </c>
      <c r="J135" s="14">
        <v>0</v>
      </c>
      <c r="K135" s="14">
        <v>0</v>
      </c>
      <c r="L135" s="14">
        <v>0</v>
      </c>
      <c r="M135" s="14">
        <v>1</v>
      </c>
      <c r="N135" s="14">
        <v>0</v>
      </c>
      <c r="O135" s="14">
        <v>1</v>
      </c>
      <c r="P135" s="14">
        <v>0</v>
      </c>
      <c r="Q135" s="14">
        <v>0</v>
      </c>
      <c r="R135" s="14">
        <v>0</v>
      </c>
      <c r="S135" s="14">
        <v>0</v>
      </c>
      <c r="T135" s="14">
        <v>134</v>
      </c>
      <c r="U135" s="14">
        <v>1</v>
      </c>
      <c r="V135" s="14">
        <v>0</v>
      </c>
      <c r="W135" s="14">
        <v>0</v>
      </c>
      <c r="X135" s="14">
        <v>0</v>
      </c>
      <c r="Y135" s="14">
        <v>1</v>
      </c>
      <c r="Z135" s="14">
        <v>0</v>
      </c>
      <c r="AA135" s="14">
        <v>0</v>
      </c>
      <c r="AB135" s="14">
        <v>0</v>
      </c>
      <c r="AC135" s="14">
        <v>0</v>
      </c>
      <c r="AD135" s="14">
        <v>0</v>
      </c>
      <c r="AE135" s="14">
        <v>0</v>
      </c>
      <c r="AF135" s="14">
        <v>1</v>
      </c>
      <c r="AG135" s="14">
        <v>0</v>
      </c>
      <c r="AH135" s="2" t="s">
        <v>2228</v>
      </c>
      <c r="AI135" s="2" t="s">
        <v>1492</v>
      </c>
      <c r="AJ135" s="7" t="s">
        <v>1029</v>
      </c>
      <c r="AK135" s="7" t="s">
        <v>2227</v>
      </c>
      <c r="AL135" s="2" t="s">
        <v>1882</v>
      </c>
      <c r="AM135">
        <f t="shared" si="2"/>
        <v>5</v>
      </c>
      <c r="AN135">
        <v>5</v>
      </c>
      <c r="AO135">
        <v>0</v>
      </c>
      <c r="AP135">
        <v>0</v>
      </c>
      <c r="AQ135">
        <v>0</v>
      </c>
      <c r="AR135">
        <v>0</v>
      </c>
      <c r="AS135">
        <v>0</v>
      </c>
      <c r="AT135">
        <v>0</v>
      </c>
      <c r="AU135">
        <v>0</v>
      </c>
      <c r="AV135">
        <v>1</v>
      </c>
      <c r="AW135">
        <v>0</v>
      </c>
      <c r="AX135">
        <v>0</v>
      </c>
      <c r="AY135">
        <v>0</v>
      </c>
      <c r="AZ135">
        <v>0</v>
      </c>
      <c r="BA135">
        <v>0</v>
      </c>
      <c r="BB135">
        <v>0</v>
      </c>
      <c r="BC135">
        <v>0</v>
      </c>
      <c r="BD135">
        <v>0</v>
      </c>
      <c r="BE135">
        <v>0</v>
      </c>
      <c r="BF135">
        <v>0</v>
      </c>
      <c r="BG135">
        <v>0</v>
      </c>
      <c r="BH135">
        <v>0</v>
      </c>
      <c r="BI135">
        <v>0</v>
      </c>
      <c r="BJ135">
        <v>2</v>
      </c>
      <c r="BK135">
        <v>0</v>
      </c>
      <c r="BL135">
        <v>0</v>
      </c>
      <c r="BM135">
        <v>0</v>
      </c>
      <c r="BN135">
        <v>0</v>
      </c>
      <c r="BO135">
        <v>2</v>
      </c>
      <c r="BP135">
        <v>0</v>
      </c>
      <c r="BQ135">
        <v>0</v>
      </c>
      <c r="BR135">
        <v>0</v>
      </c>
    </row>
    <row r="136" spans="1:70" ht="30" customHeight="1" x14ac:dyDescent="0.25">
      <c r="A136" s="6" t="s">
        <v>385</v>
      </c>
      <c r="B136" s="5" t="s">
        <v>384</v>
      </c>
      <c r="C136" s="5" t="s">
        <v>386</v>
      </c>
      <c r="D136" s="17">
        <v>2013</v>
      </c>
      <c r="E136" t="s">
        <v>1008</v>
      </c>
      <c r="F136" s="14">
        <v>0</v>
      </c>
      <c r="G136" s="14">
        <v>1</v>
      </c>
      <c r="H136" s="14">
        <v>0</v>
      </c>
      <c r="I136" s="14">
        <v>0</v>
      </c>
      <c r="J136" s="14">
        <v>0</v>
      </c>
      <c r="K136" s="14">
        <v>0</v>
      </c>
      <c r="L136" s="14">
        <v>0</v>
      </c>
      <c r="M136" s="14">
        <v>0</v>
      </c>
      <c r="N136" s="14">
        <v>0</v>
      </c>
      <c r="O136" s="14">
        <v>0</v>
      </c>
      <c r="P136" s="14">
        <v>0</v>
      </c>
      <c r="Q136" s="14">
        <v>0</v>
      </c>
      <c r="R136" s="14">
        <v>0</v>
      </c>
      <c r="S136" s="14">
        <v>0</v>
      </c>
      <c r="T136" s="14">
        <v>142</v>
      </c>
      <c r="U136" s="14">
        <v>0</v>
      </c>
      <c r="V136" s="14">
        <v>0</v>
      </c>
      <c r="W136" s="14">
        <v>1</v>
      </c>
      <c r="X136" s="14">
        <v>1</v>
      </c>
      <c r="Y136" s="14">
        <v>1</v>
      </c>
      <c r="Z136" s="14">
        <v>0</v>
      </c>
      <c r="AA136" s="14">
        <v>0</v>
      </c>
      <c r="AB136" s="14">
        <v>0</v>
      </c>
      <c r="AC136" s="14">
        <v>0</v>
      </c>
      <c r="AD136" s="14">
        <v>0</v>
      </c>
      <c r="AE136" s="14">
        <v>0</v>
      </c>
      <c r="AF136" s="14">
        <v>1</v>
      </c>
      <c r="AG136" s="14">
        <v>0</v>
      </c>
      <c r="AH136" s="2" t="s">
        <v>1186</v>
      </c>
      <c r="AI136" s="2" t="s">
        <v>1483</v>
      </c>
      <c r="AJ136" s="7" t="s">
        <v>2052</v>
      </c>
      <c r="AK136" s="7" t="s">
        <v>2226</v>
      </c>
      <c r="AL136" s="2" t="s">
        <v>1919</v>
      </c>
      <c r="AM136">
        <f t="shared" si="2"/>
        <v>7</v>
      </c>
      <c r="AN136">
        <v>7</v>
      </c>
      <c r="AO136">
        <v>0</v>
      </c>
      <c r="AP136">
        <v>0</v>
      </c>
      <c r="AQ136">
        <v>1</v>
      </c>
      <c r="AR136">
        <v>0</v>
      </c>
      <c r="AS136">
        <v>0</v>
      </c>
      <c r="AT136">
        <v>0</v>
      </c>
      <c r="AU136">
        <v>0</v>
      </c>
      <c r="AV136">
        <v>1</v>
      </c>
      <c r="AW136">
        <v>0</v>
      </c>
      <c r="AX136">
        <v>0</v>
      </c>
      <c r="AY136">
        <v>0</v>
      </c>
      <c r="AZ136">
        <v>0</v>
      </c>
      <c r="BA136">
        <v>0</v>
      </c>
      <c r="BB136">
        <v>0</v>
      </c>
      <c r="BC136">
        <v>0</v>
      </c>
      <c r="BD136">
        <v>0</v>
      </c>
      <c r="BE136">
        <v>0</v>
      </c>
      <c r="BF136">
        <v>0</v>
      </c>
      <c r="BG136">
        <v>0</v>
      </c>
      <c r="BH136">
        <v>0</v>
      </c>
      <c r="BI136">
        <v>0</v>
      </c>
      <c r="BJ136">
        <v>2</v>
      </c>
      <c r="BK136">
        <v>2</v>
      </c>
      <c r="BL136">
        <v>0</v>
      </c>
      <c r="BM136">
        <v>0</v>
      </c>
      <c r="BN136">
        <v>1</v>
      </c>
      <c r="BO136">
        <v>0</v>
      </c>
      <c r="BP136">
        <v>0</v>
      </c>
      <c r="BQ136">
        <v>0</v>
      </c>
      <c r="BR136">
        <v>0</v>
      </c>
    </row>
    <row r="137" spans="1:70" ht="30" customHeight="1" x14ac:dyDescent="0.25">
      <c r="A137" s="6" t="s">
        <v>376</v>
      </c>
      <c r="B137" s="5" t="s">
        <v>375</v>
      </c>
      <c r="C137" s="5" t="s">
        <v>377</v>
      </c>
      <c r="D137" s="17">
        <v>2013</v>
      </c>
      <c r="E137" t="s">
        <v>32</v>
      </c>
      <c r="F137" s="14">
        <v>0</v>
      </c>
      <c r="G137" s="14">
        <v>1</v>
      </c>
      <c r="H137" s="14">
        <v>0</v>
      </c>
      <c r="I137" s="14">
        <v>0</v>
      </c>
      <c r="J137" s="14">
        <v>0</v>
      </c>
      <c r="K137" s="14">
        <v>0</v>
      </c>
      <c r="L137" s="14">
        <v>0</v>
      </c>
      <c r="M137" s="14">
        <v>1</v>
      </c>
      <c r="N137" s="14">
        <v>0</v>
      </c>
      <c r="O137" s="14">
        <v>1</v>
      </c>
      <c r="P137" s="14">
        <v>0</v>
      </c>
      <c r="Q137" s="14">
        <v>1</v>
      </c>
      <c r="R137" s="14">
        <v>0</v>
      </c>
      <c r="S137" s="14">
        <v>1</v>
      </c>
      <c r="T137" s="14">
        <v>587</v>
      </c>
      <c r="U137" s="14">
        <v>1</v>
      </c>
      <c r="V137" s="14">
        <v>0</v>
      </c>
      <c r="W137" s="14">
        <v>0</v>
      </c>
      <c r="X137" s="14">
        <v>0</v>
      </c>
      <c r="Y137" s="14">
        <v>0</v>
      </c>
      <c r="Z137" s="14">
        <v>0</v>
      </c>
      <c r="AA137" s="14">
        <v>0</v>
      </c>
      <c r="AB137" s="14">
        <v>1</v>
      </c>
      <c r="AC137" s="14">
        <v>0</v>
      </c>
      <c r="AD137" s="14">
        <v>0</v>
      </c>
      <c r="AE137" s="14">
        <v>0</v>
      </c>
      <c r="AF137" s="14">
        <v>1</v>
      </c>
      <c r="AG137" s="14">
        <v>0</v>
      </c>
      <c r="AH137" s="2" t="s">
        <v>1919</v>
      </c>
      <c r="AI137" s="2" t="s">
        <v>1480</v>
      </c>
      <c r="AJ137" s="7" t="s">
        <v>2050</v>
      </c>
      <c r="AK137" s="7" t="s">
        <v>1481</v>
      </c>
      <c r="AL137" s="2" t="s">
        <v>1880</v>
      </c>
      <c r="AM137">
        <f t="shared" si="2"/>
        <v>8</v>
      </c>
      <c r="AN137">
        <v>8</v>
      </c>
      <c r="AO137">
        <v>0</v>
      </c>
      <c r="AP137">
        <v>0</v>
      </c>
      <c r="AQ137">
        <v>0</v>
      </c>
      <c r="AR137">
        <v>0</v>
      </c>
      <c r="AS137">
        <v>0</v>
      </c>
      <c r="AT137">
        <v>0</v>
      </c>
      <c r="AU137">
        <v>0</v>
      </c>
      <c r="AV137">
        <v>1</v>
      </c>
      <c r="AW137">
        <v>0</v>
      </c>
      <c r="AX137">
        <v>0</v>
      </c>
      <c r="AY137">
        <v>1</v>
      </c>
      <c r="AZ137">
        <v>2</v>
      </c>
      <c r="BA137">
        <v>0</v>
      </c>
      <c r="BB137">
        <v>0</v>
      </c>
      <c r="BC137">
        <v>0</v>
      </c>
      <c r="BD137">
        <v>0</v>
      </c>
      <c r="BE137">
        <v>0</v>
      </c>
      <c r="BF137">
        <v>0</v>
      </c>
      <c r="BG137">
        <v>0</v>
      </c>
      <c r="BH137">
        <v>0</v>
      </c>
      <c r="BI137">
        <v>0</v>
      </c>
      <c r="BJ137">
        <v>1</v>
      </c>
      <c r="BK137">
        <v>0</v>
      </c>
      <c r="BL137">
        <v>1</v>
      </c>
      <c r="BM137">
        <v>0</v>
      </c>
      <c r="BN137">
        <v>0</v>
      </c>
      <c r="BO137">
        <v>2</v>
      </c>
      <c r="BP137">
        <v>0</v>
      </c>
      <c r="BQ137">
        <v>0</v>
      </c>
      <c r="BR137">
        <v>0</v>
      </c>
    </row>
    <row r="138" spans="1:70" ht="30" customHeight="1" x14ac:dyDescent="0.25">
      <c r="A138" s="6" t="s">
        <v>422</v>
      </c>
      <c r="B138" s="5" t="s">
        <v>421</v>
      </c>
      <c r="C138" s="5" t="s">
        <v>423</v>
      </c>
      <c r="D138" s="17">
        <v>2014</v>
      </c>
      <c r="E138" t="s">
        <v>1008</v>
      </c>
      <c r="F138" s="14">
        <v>1</v>
      </c>
      <c r="G138" s="14">
        <v>0</v>
      </c>
      <c r="H138" s="14">
        <v>0</v>
      </c>
      <c r="I138" s="14">
        <v>0</v>
      </c>
      <c r="J138" s="14">
        <v>0</v>
      </c>
      <c r="K138" s="14">
        <v>0</v>
      </c>
      <c r="L138" s="14">
        <v>0</v>
      </c>
      <c r="M138" s="14">
        <v>0</v>
      </c>
      <c r="N138" s="14">
        <v>0</v>
      </c>
      <c r="O138" s="14">
        <v>0</v>
      </c>
      <c r="P138" s="14">
        <v>0</v>
      </c>
      <c r="Q138" s="14">
        <v>0</v>
      </c>
      <c r="R138" s="14">
        <v>0</v>
      </c>
      <c r="S138" s="14">
        <v>0</v>
      </c>
      <c r="T138" s="14">
        <v>11</v>
      </c>
      <c r="U138" s="14">
        <v>1</v>
      </c>
      <c r="V138" s="14">
        <v>0</v>
      </c>
      <c r="W138" s="14">
        <v>0</v>
      </c>
      <c r="X138" s="14">
        <v>0</v>
      </c>
      <c r="Y138" s="14">
        <v>0</v>
      </c>
      <c r="Z138" s="14">
        <v>0</v>
      </c>
      <c r="AA138" s="14">
        <v>0</v>
      </c>
      <c r="AB138" s="14">
        <v>1</v>
      </c>
      <c r="AC138" s="14">
        <v>0</v>
      </c>
      <c r="AD138" s="14">
        <v>0</v>
      </c>
      <c r="AE138" s="14">
        <v>0</v>
      </c>
      <c r="AF138" s="14">
        <v>1</v>
      </c>
      <c r="AG138" s="14">
        <v>0</v>
      </c>
      <c r="AH138" s="2" t="s">
        <v>1036</v>
      </c>
      <c r="AI138" s="2" t="s">
        <v>1095</v>
      </c>
      <c r="AJ138" s="7" t="s">
        <v>2063</v>
      </c>
      <c r="AK138" s="7" t="s">
        <v>1095</v>
      </c>
      <c r="AL138" s="2" t="s">
        <v>1851</v>
      </c>
      <c r="AM138">
        <f t="shared" si="2"/>
        <v>12</v>
      </c>
      <c r="AN138">
        <v>12</v>
      </c>
      <c r="AO138">
        <v>0</v>
      </c>
      <c r="AP138">
        <v>0</v>
      </c>
      <c r="AQ138">
        <v>1</v>
      </c>
      <c r="AR138">
        <v>0</v>
      </c>
      <c r="AS138">
        <v>1</v>
      </c>
      <c r="AT138">
        <v>0</v>
      </c>
      <c r="AU138">
        <v>0</v>
      </c>
      <c r="AV138">
        <v>1</v>
      </c>
      <c r="AW138">
        <v>1</v>
      </c>
      <c r="AX138">
        <v>0</v>
      </c>
      <c r="AY138">
        <v>0</v>
      </c>
      <c r="AZ138">
        <v>0</v>
      </c>
      <c r="BA138">
        <v>0</v>
      </c>
      <c r="BB138">
        <v>0</v>
      </c>
      <c r="BC138">
        <v>0</v>
      </c>
      <c r="BD138">
        <v>0</v>
      </c>
      <c r="BE138">
        <v>0</v>
      </c>
      <c r="BF138">
        <v>0</v>
      </c>
      <c r="BG138">
        <v>0</v>
      </c>
      <c r="BH138">
        <v>0</v>
      </c>
      <c r="BI138">
        <v>0</v>
      </c>
      <c r="BJ138">
        <v>0</v>
      </c>
      <c r="BK138">
        <v>1</v>
      </c>
      <c r="BL138">
        <v>1</v>
      </c>
      <c r="BM138">
        <v>0</v>
      </c>
      <c r="BN138">
        <v>2</v>
      </c>
      <c r="BO138">
        <v>4</v>
      </c>
      <c r="BP138">
        <v>0</v>
      </c>
      <c r="BQ138">
        <v>0</v>
      </c>
      <c r="BR138">
        <v>0</v>
      </c>
    </row>
    <row r="139" spans="1:70" ht="30" customHeight="1" x14ac:dyDescent="0.25">
      <c r="A139" s="6" t="s">
        <v>445</v>
      </c>
      <c r="B139" s="2" t="s">
        <v>444</v>
      </c>
      <c r="C139" s="5" t="s">
        <v>446</v>
      </c>
      <c r="D139" s="17">
        <v>2014</v>
      </c>
      <c r="E139" t="s">
        <v>1008</v>
      </c>
      <c r="F139" s="14">
        <v>0</v>
      </c>
      <c r="G139" s="14">
        <v>0</v>
      </c>
      <c r="H139" s="14">
        <v>1</v>
      </c>
      <c r="I139" s="14">
        <v>0</v>
      </c>
      <c r="J139" s="14">
        <v>0</v>
      </c>
      <c r="K139" s="14">
        <v>0</v>
      </c>
      <c r="L139" s="14">
        <v>0</v>
      </c>
      <c r="M139" s="14">
        <v>0</v>
      </c>
      <c r="N139" s="14">
        <v>0</v>
      </c>
      <c r="O139" s="14">
        <v>0</v>
      </c>
      <c r="P139" s="14">
        <v>0</v>
      </c>
      <c r="Q139" s="14">
        <v>0</v>
      </c>
      <c r="R139" s="14">
        <v>0</v>
      </c>
      <c r="S139" s="14">
        <v>0</v>
      </c>
      <c r="T139" s="14">
        <v>36</v>
      </c>
      <c r="U139" s="14">
        <v>0</v>
      </c>
      <c r="V139" s="14">
        <v>1</v>
      </c>
      <c r="W139" s="14">
        <v>1</v>
      </c>
      <c r="X139" s="14">
        <v>1</v>
      </c>
      <c r="Y139" s="14">
        <v>1</v>
      </c>
      <c r="Z139" s="14">
        <v>0</v>
      </c>
      <c r="AA139" s="14">
        <v>0</v>
      </c>
      <c r="AB139" s="14">
        <v>0</v>
      </c>
      <c r="AC139" s="14">
        <v>0</v>
      </c>
      <c r="AD139" s="14">
        <v>0</v>
      </c>
      <c r="AE139" s="14">
        <v>0</v>
      </c>
      <c r="AF139" s="14">
        <v>0</v>
      </c>
      <c r="AG139" s="14">
        <v>1</v>
      </c>
      <c r="AH139" s="2" t="s">
        <v>1063</v>
      </c>
      <c r="AI139" s="2" t="s">
        <v>1515</v>
      </c>
      <c r="AJ139" s="7" t="s">
        <v>2071</v>
      </c>
      <c r="AK139" s="7" t="s">
        <v>1516</v>
      </c>
      <c r="AL139" s="2" t="s">
        <v>1919</v>
      </c>
      <c r="AM139">
        <f t="shared" si="2"/>
        <v>3</v>
      </c>
      <c r="AN139">
        <v>3</v>
      </c>
      <c r="AO139">
        <v>0</v>
      </c>
      <c r="AP139">
        <v>0</v>
      </c>
      <c r="AQ139">
        <v>0</v>
      </c>
      <c r="AR139">
        <v>0</v>
      </c>
      <c r="AS139">
        <v>0</v>
      </c>
      <c r="AT139">
        <v>0</v>
      </c>
      <c r="AU139">
        <v>0</v>
      </c>
      <c r="AV139">
        <v>0</v>
      </c>
      <c r="AW139">
        <v>0</v>
      </c>
      <c r="AX139">
        <v>0</v>
      </c>
      <c r="AY139">
        <v>0</v>
      </c>
      <c r="AZ139">
        <v>0</v>
      </c>
      <c r="BA139">
        <v>0</v>
      </c>
      <c r="BB139">
        <v>0</v>
      </c>
      <c r="BC139">
        <v>1</v>
      </c>
      <c r="BD139">
        <v>0</v>
      </c>
      <c r="BE139">
        <v>0</v>
      </c>
      <c r="BF139">
        <v>0</v>
      </c>
      <c r="BG139">
        <v>2</v>
      </c>
      <c r="BH139">
        <v>0</v>
      </c>
      <c r="BI139">
        <v>0</v>
      </c>
      <c r="BJ139">
        <v>0</v>
      </c>
      <c r="BK139">
        <v>0</v>
      </c>
      <c r="BL139">
        <v>0</v>
      </c>
      <c r="BM139">
        <v>0</v>
      </c>
      <c r="BN139">
        <v>0</v>
      </c>
      <c r="BO139">
        <v>0</v>
      </c>
      <c r="BP139">
        <v>0</v>
      </c>
      <c r="BQ139">
        <v>0</v>
      </c>
      <c r="BR139">
        <v>0</v>
      </c>
    </row>
    <row r="140" spans="1:70" ht="30" customHeight="1" x14ac:dyDescent="0.25">
      <c r="A140" s="6" t="s">
        <v>443</v>
      </c>
      <c r="B140" s="5" t="s">
        <v>442</v>
      </c>
      <c r="C140" s="5" t="s">
        <v>255</v>
      </c>
      <c r="D140" s="17">
        <v>2014</v>
      </c>
      <c r="E140" t="s">
        <v>1008</v>
      </c>
      <c r="F140" s="14">
        <v>0</v>
      </c>
      <c r="G140" s="14">
        <v>0</v>
      </c>
      <c r="H140" s="14">
        <v>0</v>
      </c>
      <c r="I140" s="14">
        <v>1</v>
      </c>
      <c r="J140" s="14">
        <v>0</v>
      </c>
      <c r="K140" s="14">
        <v>0</v>
      </c>
      <c r="L140" s="14">
        <v>0</v>
      </c>
      <c r="M140" s="14">
        <v>0</v>
      </c>
      <c r="N140" s="14">
        <v>0</v>
      </c>
      <c r="O140" s="14">
        <v>0</v>
      </c>
      <c r="P140" s="14">
        <v>0</v>
      </c>
      <c r="Q140" s="14">
        <v>0</v>
      </c>
      <c r="R140" s="14">
        <v>0</v>
      </c>
      <c r="S140" s="14">
        <v>0</v>
      </c>
      <c r="T140" s="14">
        <v>17</v>
      </c>
      <c r="U140" s="14">
        <v>1</v>
      </c>
      <c r="V140" s="14">
        <v>0</v>
      </c>
      <c r="W140" s="14">
        <v>0</v>
      </c>
      <c r="X140" s="14">
        <v>0</v>
      </c>
      <c r="Y140" s="14">
        <v>0</v>
      </c>
      <c r="Z140" s="14">
        <v>0</v>
      </c>
      <c r="AA140" s="14">
        <v>0</v>
      </c>
      <c r="AB140" s="14">
        <v>1</v>
      </c>
      <c r="AC140" s="14">
        <v>0</v>
      </c>
      <c r="AD140" s="14">
        <v>0</v>
      </c>
      <c r="AE140" s="14">
        <v>0</v>
      </c>
      <c r="AF140" s="14">
        <v>1</v>
      </c>
      <c r="AG140" s="14">
        <v>0</v>
      </c>
      <c r="AH140" s="2" t="s">
        <v>1919</v>
      </c>
      <c r="AI140" s="2" t="s">
        <v>1095</v>
      </c>
      <c r="AJ140" s="7" t="s">
        <v>2070</v>
      </c>
      <c r="AK140" s="7" t="s">
        <v>1095</v>
      </c>
      <c r="AL140" s="2" t="s">
        <v>1868</v>
      </c>
      <c r="AM140">
        <f t="shared" si="2"/>
        <v>10</v>
      </c>
      <c r="AN140">
        <v>0</v>
      </c>
      <c r="AO140">
        <v>0</v>
      </c>
      <c r="AP140">
        <v>10</v>
      </c>
      <c r="AQ140">
        <v>1</v>
      </c>
      <c r="AR140">
        <v>0</v>
      </c>
      <c r="AS140">
        <v>0</v>
      </c>
      <c r="AT140">
        <v>0</v>
      </c>
      <c r="AU140">
        <v>0</v>
      </c>
      <c r="AV140">
        <v>0</v>
      </c>
      <c r="AW140">
        <v>0</v>
      </c>
      <c r="AX140">
        <v>0</v>
      </c>
      <c r="AY140">
        <v>3</v>
      </c>
      <c r="AZ140">
        <v>1</v>
      </c>
      <c r="BA140">
        <v>0</v>
      </c>
      <c r="BB140">
        <v>0</v>
      </c>
      <c r="BC140">
        <v>0</v>
      </c>
      <c r="BD140">
        <v>0</v>
      </c>
      <c r="BE140">
        <v>0</v>
      </c>
      <c r="BF140">
        <v>0</v>
      </c>
      <c r="BG140">
        <v>0</v>
      </c>
      <c r="BH140">
        <v>0</v>
      </c>
      <c r="BI140">
        <v>0</v>
      </c>
      <c r="BJ140">
        <v>0</v>
      </c>
      <c r="BK140">
        <v>0</v>
      </c>
      <c r="BL140">
        <v>2</v>
      </c>
      <c r="BM140">
        <v>0</v>
      </c>
      <c r="BN140">
        <v>0</v>
      </c>
      <c r="BO140">
        <v>2</v>
      </c>
      <c r="BP140">
        <v>0</v>
      </c>
      <c r="BQ140">
        <v>1</v>
      </c>
      <c r="BR140">
        <v>0</v>
      </c>
    </row>
    <row r="141" spans="1:70" ht="30" customHeight="1" x14ac:dyDescent="0.25">
      <c r="A141" s="6" t="s">
        <v>427</v>
      </c>
      <c r="B141" s="5" t="s">
        <v>426</v>
      </c>
      <c r="C141" s="5" t="s">
        <v>380</v>
      </c>
      <c r="D141" s="17">
        <v>2014</v>
      </c>
      <c r="E141" t="s">
        <v>1010</v>
      </c>
      <c r="F141" s="14">
        <v>1</v>
      </c>
      <c r="G141" s="14">
        <v>1</v>
      </c>
      <c r="H141" s="14">
        <v>0</v>
      </c>
      <c r="I141" s="14">
        <v>0</v>
      </c>
      <c r="J141" s="14">
        <v>0</v>
      </c>
      <c r="K141" s="14">
        <v>0</v>
      </c>
      <c r="L141" s="14">
        <v>0</v>
      </c>
      <c r="M141" s="14">
        <v>0</v>
      </c>
      <c r="N141" s="14">
        <v>0</v>
      </c>
      <c r="O141" s="14">
        <v>0</v>
      </c>
      <c r="P141" s="14">
        <v>0</v>
      </c>
      <c r="Q141" s="14">
        <v>1</v>
      </c>
      <c r="R141" s="14">
        <v>1</v>
      </c>
      <c r="S141" s="14">
        <v>0</v>
      </c>
      <c r="T141" s="14">
        <v>71</v>
      </c>
      <c r="U141" s="14">
        <v>0</v>
      </c>
      <c r="V141" s="14">
        <v>0</v>
      </c>
      <c r="W141" s="14">
        <v>1</v>
      </c>
      <c r="X141" s="14">
        <v>0</v>
      </c>
      <c r="Y141" s="14">
        <v>0</v>
      </c>
      <c r="Z141" s="14">
        <v>0</v>
      </c>
      <c r="AA141" s="14">
        <v>0</v>
      </c>
      <c r="AB141" s="14">
        <v>1</v>
      </c>
      <c r="AC141" s="14">
        <v>0</v>
      </c>
      <c r="AD141" s="14">
        <v>0</v>
      </c>
      <c r="AE141" s="14">
        <v>0</v>
      </c>
      <c r="AF141" s="14">
        <v>1</v>
      </c>
      <c r="AG141" s="14">
        <v>0</v>
      </c>
      <c r="AH141" s="2" t="s">
        <v>1193</v>
      </c>
      <c r="AI141" s="2" t="s">
        <v>1095</v>
      </c>
      <c r="AJ141" s="7" t="s">
        <v>2065</v>
      </c>
      <c r="AK141" s="7" t="s">
        <v>1095</v>
      </c>
      <c r="AL141" s="2" t="s">
        <v>1879</v>
      </c>
      <c r="AM141">
        <f t="shared" si="2"/>
        <v>12</v>
      </c>
      <c r="AN141">
        <v>0</v>
      </c>
      <c r="AO141">
        <v>0</v>
      </c>
      <c r="AP141">
        <v>12</v>
      </c>
      <c r="AQ141">
        <v>0</v>
      </c>
      <c r="AR141">
        <v>0</v>
      </c>
      <c r="AS141">
        <v>0</v>
      </c>
      <c r="AT141">
        <v>1</v>
      </c>
      <c r="AU141">
        <v>1</v>
      </c>
      <c r="AV141">
        <v>1</v>
      </c>
      <c r="AW141">
        <v>0</v>
      </c>
      <c r="AX141">
        <v>0</v>
      </c>
      <c r="AY141">
        <v>2</v>
      </c>
      <c r="AZ141">
        <v>2</v>
      </c>
      <c r="BA141">
        <v>0</v>
      </c>
      <c r="BB141">
        <v>0</v>
      </c>
      <c r="BC141">
        <v>0</v>
      </c>
      <c r="BD141">
        <v>1</v>
      </c>
      <c r="BE141">
        <v>0</v>
      </c>
      <c r="BF141">
        <v>0</v>
      </c>
      <c r="BG141">
        <v>0</v>
      </c>
      <c r="BH141">
        <v>0</v>
      </c>
      <c r="BI141">
        <v>0</v>
      </c>
      <c r="BJ141">
        <v>1</v>
      </c>
      <c r="BK141">
        <v>0</v>
      </c>
      <c r="BL141">
        <v>3</v>
      </c>
      <c r="BM141">
        <v>0</v>
      </c>
      <c r="BN141">
        <v>0</v>
      </c>
      <c r="BO141">
        <v>2</v>
      </c>
      <c r="BP141">
        <v>1</v>
      </c>
      <c r="BQ141">
        <v>0</v>
      </c>
      <c r="BR141">
        <v>0</v>
      </c>
    </row>
    <row r="142" spans="1:70" ht="30" customHeight="1" x14ac:dyDescent="0.25">
      <c r="A142" s="6" t="s">
        <v>429</v>
      </c>
      <c r="B142" s="2" t="s">
        <v>428</v>
      </c>
      <c r="C142" s="5" t="s">
        <v>430</v>
      </c>
      <c r="D142" s="17">
        <v>2014</v>
      </c>
      <c r="E142" t="s">
        <v>1008</v>
      </c>
      <c r="F142" s="14">
        <v>1</v>
      </c>
      <c r="G142" s="14">
        <v>1</v>
      </c>
      <c r="H142" s="14">
        <v>0</v>
      </c>
      <c r="I142" s="14">
        <v>0</v>
      </c>
      <c r="J142" s="14">
        <v>0</v>
      </c>
      <c r="K142" s="14">
        <v>0</v>
      </c>
      <c r="L142" s="14">
        <v>0</v>
      </c>
      <c r="M142" s="14">
        <v>1</v>
      </c>
      <c r="N142" s="14">
        <v>0</v>
      </c>
      <c r="O142" s="14">
        <v>1</v>
      </c>
      <c r="P142" s="14">
        <v>0</v>
      </c>
      <c r="Q142" s="14">
        <v>0</v>
      </c>
      <c r="R142" s="14">
        <v>0</v>
      </c>
      <c r="S142" s="14">
        <v>0</v>
      </c>
      <c r="T142" s="14">
        <v>207</v>
      </c>
      <c r="U142" s="14">
        <v>0</v>
      </c>
      <c r="V142" s="14">
        <v>0</v>
      </c>
      <c r="W142" s="14">
        <v>1</v>
      </c>
      <c r="X142" s="14">
        <v>0</v>
      </c>
      <c r="Y142" s="14">
        <v>1</v>
      </c>
      <c r="Z142" s="14">
        <v>0</v>
      </c>
      <c r="AA142" s="14">
        <v>0</v>
      </c>
      <c r="AB142" s="14">
        <v>0</v>
      </c>
      <c r="AC142" s="14">
        <v>0</v>
      </c>
      <c r="AD142" s="14">
        <v>0</v>
      </c>
      <c r="AE142" s="14">
        <v>0</v>
      </c>
      <c r="AF142" s="14">
        <v>1</v>
      </c>
      <c r="AG142" s="14">
        <v>0</v>
      </c>
      <c r="AH142" s="2" t="s">
        <v>1194</v>
      </c>
      <c r="AI142" s="2" t="s">
        <v>1505</v>
      </c>
      <c r="AJ142" s="12" t="s">
        <v>348</v>
      </c>
      <c r="AK142" s="7" t="s">
        <v>1506</v>
      </c>
      <c r="AL142" s="2" t="s">
        <v>1919</v>
      </c>
      <c r="AM142">
        <f t="shared" si="2"/>
        <v>5</v>
      </c>
      <c r="AN142">
        <v>2</v>
      </c>
      <c r="AO142">
        <v>1</v>
      </c>
      <c r="AP142">
        <v>2</v>
      </c>
      <c r="AQ142">
        <v>0</v>
      </c>
      <c r="AR142">
        <v>0</v>
      </c>
      <c r="AS142">
        <v>1</v>
      </c>
      <c r="AT142">
        <v>0</v>
      </c>
      <c r="AU142">
        <v>0</v>
      </c>
      <c r="AV142">
        <v>0</v>
      </c>
      <c r="AW142">
        <v>0</v>
      </c>
      <c r="AX142">
        <v>0</v>
      </c>
      <c r="AY142">
        <v>0</v>
      </c>
      <c r="AZ142">
        <v>0</v>
      </c>
      <c r="BA142">
        <v>0</v>
      </c>
      <c r="BB142">
        <v>0</v>
      </c>
      <c r="BC142">
        <v>0</v>
      </c>
      <c r="BD142">
        <v>0</v>
      </c>
      <c r="BE142">
        <v>1</v>
      </c>
      <c r="BF142">
        <v>0</v>
      </c>
      <c r="BG142">
        <v>0</v>
      </c>
      <c r="BH142">
        <v>0</v>
      </c>
      <c r="BI142">
        <v>0</v>
      </c>
      <c r="BJ142">
        <v>0</v>
      </c>
      <c r="BK142">
        <v>0</v>
      </c>
      <c r="BL142">
        <v>1</v>
      </c>
      <c r="BM142">
        <v>0</v>
      </c>
      <c r="BN142">
        <v>0</v>
      </c>
      <c r="BO142">
        <v>2</v>
      </c>
      <c r="BP142">
        <v>1</v>
      </c>
      <c r="BQ142">
        <v>0</v>
      </c>
      <c r="BR142">
        <v>0</v>
      </c>
    </row>
    <row r="143" spans="1:70" ht="30" customHeight="1" x14ac:dyDescent="0.25">
      <c r="A143" s="6" t="s">
        <v>448</v>
      </c>
      <c r="B143" s="5" t="s">
        <v>447</v>
      </c>
      <c r="C143" s="5" t="s">
        <v>449</v>
      </c>
      <c r="D143" s="17">
        <v>2014</v>
      </c>
      <c r="E143" t="s">
        <v>1008</v>
      </c>
      <c r="F143" s="14">
        <v>0</v>
      </c>
      <c r="G143" s="14">
        <v>0</v>
      </c>
      <c r="H143" s="14">
        <v>1</v>
      </c>
      <c r="I143" s="14">
        <v>1</v>
      </c>
      <c r="J143" s="14">
        <v>0</v>
      </c>
      <c r="K143" s="14">
        <v>0</v>
      </c>
      <c r="L143" s="14">
        <v>0</v>
      </c>
      <c r="M143" s="14">
        <v>0</v>
      </c>
      <c r="N143" s="14">
        <v>0</v>
      </c>
      <c r="O143" s="14">
        <v>0</v>
      </c>
      <c r="P143" s="14">
        <v>0</v>
      </c>
      <c r="Q143" s="14">
        <v>0</v>
      </c>
      <c r="R143" s="14">
        <v>0</v>
      </c>
      <c r="S143" s="14">
        <v>0</v>
      </c>
      <c r="T143" s="14">
        <v>42</v>
      </c>
      <c r="U143" s="14">
        <v>0</v>
      </c>
      <c r="V143" s="14">
        <v>0</v>
      </c>
      <c r="W143" s="14">
        <v>0</v>
      </c>
      <c r="X143" s="14">
        <v>0</v>
      </c>
      <c r="Y143" s="14">
        <v>0</v>
      </c>
      <c r="Z143" s="14">
        <v>1</v>
      </c>
      <c r="AA143" s="14">
        <v>0</v>
      </c>
      <c r="AB143" s="14">
        <v>0</v>
      </c>
      <c r="AC143" s="14">
        <v>0</v>
      </c>
      <c r="AD143" s="14">
        <v>0</v>
      </c>
      <c r="AE143" s="14">
        <v>0</v>
      </c>
      <c r="AF143" s="14">
        <v>1</v>
      </c>
      <c r="AG143" s="14">
        <v>0</v>
      </c>
      <c r="AH143" s="2" t="s">
        <v>1064</v>
      </c>
      <c r="AI143" s="2" t="s">
        <v>1517</v>
      </c>
      <c r="AJ143" s="7" t="s">
        <v>1029</v>
      </c>
      <c r="AK143" s="7" t="s">
        <v>1518</v>
      </c>
      <c r="AL143" s="2" t="s">
        <v>1919</v>
      </c>
      <c r="AM143">
        <f t="shared" si="2"/>
        <v>2</v>
      </c>
      <c r="AN143">
        <v>2</v>
      </c>
      <c r="AO143">
        <v>0</v>
      </c>
      <c r="AP143">
        <v>0</v>
      </c>
      <c r="AQ143">
        <v>0</v>
      </c>
      <c r="AR143">
        <v>0</v>
      </c>
      <c r="AS143">
        <v>0</v>
      </c>
      <c r="AT143">
        <v>0</v>
      </c>
      <c r="AU143">
        <v>0</v>
      </c>
      <c r="AV143">
        <v>0</v>
      </c>
      <c r="AW143">
        <v>0</v>
      </c>
      <c r="AX143">
        <v>0</v>
      </c>
      <c r="AY143">
        <v>2</v>
      </c>
      <c r="AZ143">
        <v>0</v>
      </c>
      <c r="BA143">
        <v>0</v>
      </c>
      <c r="BB143">
        <v>0</v>
      </c>
      <c r="BC143">
        <v>0</v>
      </c>
      <c r="BD143">
        <v>0</v>
      </c>
      <c r="BE143">
        <v>0</v>
      </c>
      <c r="BF143">
        <v>0</v>
      </c>
      <c r="BG143">
        <v>0</v>
      </c>
      <c r="BH143">
        <v>0</v>
      </c>
      <c r="BI143">
        <v>0</v>
      </c>
      <c r="BJ143">
        <v>0</v>
      </c>
      <c r="BK143">
        <v>0</v>
      </c>
      <c r="BL143">
        <v>0</v>
      </c>
      <c r="BM143">
        <v>0</v>
      </c>
      <c r="BN143">
        <v>0</v>
      </c>
      <c r="BO143">
        <v>0</v>
      </c>
      <c r="BP143">
        <v>0</v>
      </c>
      <c r="BQ143">
        <v>0</v>
      </c>
      <c r="BR143">
        <v>0</v>
      </c>
    </row>
    <row r="144" spans="1:70" ht="30" customHeight="1" x14ac:dyDescent="0.25">
      <c r="A144" s="6" t="s">
        <v>416</v>
      </c>
      <c r="B144" s="5" t="s">
        <v>415</v>
      </c>
      <c r="C144" s="5" t="s">
        <v>417</v>
      </c>
      <c r="D144" s="17">
        <v>2014</v>
      </c>
      <c r="E144" t="s">
        <v>1006</v>
      </c>
      <c r="F144" s="14">
        <v>1</v>
      </c>
      <c r="G144" s="14">
        <v>1</v>
      </c>
      <c r="H144" s="14">
        <v>0</v>
      </c>
      <c r="I144" s="14">
        <v>0</v>
      </c>
      <c r="J144" s="14">
        <v>0</v>
      </c>
      <c r="K144" s="14">
        <v>0</v>
      </c>
      <c r="L144" s="14">
        <v>0</v>
      </c>
      <c r="M144" s="14">
        <v>0</v>
      </c>
      <c r="N144" s="14">
        <v>0</v>
      </c>
      <c r="O144" s="14">
        <v>0</v>
      </c>
      <c r="P144" s="14">
        <v>0</v>
      </c>
      <c r="Q144" s="14">
        <v>0</v>
      </c>
      <c r="R144" s="14">
        <v>0</v>
      </c>
      <c r="S144" s="14">
        <v>0</v>
      </c>
      <c r="T144" s="14">
        <v>873</v>
      </c>
      <c r="U144" s="14">
        <v>0</v>
      </c>
      <c r="V144" s="14">
        <v>1</v>
      </c>
      <c r="W144" s="14">
        <v>1</v>
      </c>
      <c r="X144" s="14">
        <v>0</v>
      </c>
      <c r="Y144" s="14">
        <v>0</v>
      </c>
      <c r="Z144" s="14">
        <v>0</v>
      </c>
      <c r="AA144" s="14">
        <v>0</v>
      </c>
      <c r="AB144" s="14">
        <v>1</v>
      </c>
      <c r="AC144" s="14">
        <v>0</v>
      </c>
      <c r="AD144" s="14">
        <v>0</v>
      </c>
      <c r="AE144" s="14">
        <v>0</v>
      </c>
      <c r="AF144" s="14">
        <v>1</v>
      </c>
      <c r="AG144" s="14">
        <v>0</v>
      </c>
      <c r="AH144" s="2" t="s">
        <v>1184</v>
      </c>
      <c r="AI144" s="2" t="s">
        <v>1095</v>
      </c>
      <c r="AJ144" s="7" t="s">
        <v>2061</v>
      </c>
      <c r="AK144" s="7" t="s">
        <v>1095</v>
      </c>
      <c r="AL144" s="2" t="s">
        <v>1879</v>
      </c>
      <c r="AM144">
        <f t="shared" si="2"/>
        <v>12</v>
      </c>
      <c r="AN144">
        <v>0</v>
      </c>
      <c r="AO144">
        <v>0</v>
      </c>
      <c r="AP144">
        <v>12</v>
      </c>
      <c r="AQ144">
        <v>0</v>
      </c>
      <c r="AR144">
        <v>0</v>
      </c>
      <c r="AS144">
        <v>0</v>
      </c>
      <c r="AT144">
        <v>1</v>
      </c>
      <c r="AU144">
        <v>1</v>
      </c>
      <c r="AV144">
        <v>1</v>
      </c>
      <c r="AW144">
        <v>0</v>
      </c>
      <c r="AX144">
        <v>0</v>
      </c>
      <c r="AY144">
        <v>2</v>
      </c>
      <c r="AZ144">
        <v>2</v>
      </c>
      <c r="BA144">
        <v>0</v>
      </c>
      <c r="BB144">
        <v>0</v>
      </c>
      <c r="BC144">
        <v>0</v>
      </c>
      <c r="BD144">
        <v>1</v>
      </c>
      <c r="BE144">
        <v>0</v>
      </c>
      <c r="BF144">
        <v>0</v>
      </c>
      <c r="BG144">
        <v>0</v>
      </c>
      <c r="BH144">
        <v>0</v>
      </c>
      <c r="BI144">
        <v>0</v>
      </c>
      <c r="BJ144">
        <v>1</v>
      </c>
      <c r="BK144">
        <v>0</v>
      </c>
      <c r="BL144">
        <v>3</v>
      </c>
      <c r="BM144">
        <v>0</v>
      </c>
      <c r="BN144">
        <v>0</v>
      </c>
      <c r="BO144">
        <v>2</v>
      </c>
      <c r="BP144">
        <v>1</v>
      </c>
      <c r="BQ144">
        <v>0</v>
      </c>
      <c r="BR144">
        <v>0</v>
      </c>
    </row>
    <row r="145" spans="1:70" ht="30" customHeight="1" x14ac:dyDescent="0.25">
      <c r="A145" s="6" t="s">
        <v>419</v>
      </c>
      <c r="B145" s="5" t="s">
        <v>418</v>
      </c>
      <c r="C145" s="5" t="s">
        <v>420</v>
      </c>
      <c r="D145" s="17">
        <v>2014</v>
      </c>
      <c r="E145" t="s">
        <v>1008</v>
      </c>
      <c r="F145" s="14">
        <v>0</v>
      </c>
      <c r="G145" s="14">
        <v>0</v>
      </c>
      <c r="H145" s="14">
        <v>1</v>
      </c>
      <c r="I145" s="14">
        <v>1</v>
      </c>
      <c r="J145" s="14">
        <v>0</v>
      </c>
      <c r="K145" s="14">
        <v>0</v>
      </c>
      <c r="L145" s="14">
        <v>0</v>
      </c>
      <c r="M145" s="14">
        <v>1</v>
      </c>
      <c r="N145" s="14">
        <v>0</v>
      </c>
      <c r="O145" s="14">
        <v>1</v>
      </c>
      <c r="P145" s="14">
        <v>0</v>
      </c>
      <c r="Q145" s="14">
        <v>0</v>
      </c>
      <c r="R145" s="14">
        <v>0</v>
      </c>
      <c r="S145" s="14">
        <v>0</v>
      </c>
      <c r="T145" s="14">
        <v>60</v>
      </c>
      <c r="U145" s="14">
        <v>0</v>
      </c>
      <c r="V145" s="14">
        <v>1</v>
      </c>
      <c r="W145" s="14">
        <v>1</v>
      </c>
      <c r="X145" s="14">
        <v>0</v>
      </c>
      <c r="Y145" s="14">
        <v>0</v>
      </c>
      <c r="Z145" s="14">
        <v>1</v>
      </c>
      <c r="AA145" s="14">
        <v>0</v>
      </c>
      <c r="AB145" s="14">
        <v>0</v>
      </c>
      <c r="AC145" s="14">
        <v>0</v>
      </c>
      <c r="AD145" s="14">
        <v>0</v>
      </c>
      <c r="AE145" s="14">
        <v>0</v>
      </c>
      <c r="AF145" s="14">
        <v>0</v>
      </c>
      <c r="AG145" s="14">
        <v>1</v>
      </c>
      <c r="AH145" s="2" t="s">
        <v>1191</v>
      </c>
      <c r="AI145" s="2" t="s">
        <v>1501</v>
      </c>
      <c r="AJ145" s="7" t="s">
        <v>2062</v>
      </c>
      <c r="AK145" s="7" t="s">
        <v>1502</v>
      </c>
      <c r="AL145" s="2" t="s">
        <v>1919</v>
      </c>
      <c r="AM145">
        <f t="shared" si="2"/>
        <v>2</v>
      </c>
      <c r="AN145">
        <v>1</v>
      </c>
      <c r="AO145">
        <v>1</v>
      </c>
      <c r="AP145">
        <v>0</v>
      </c>
      <c r="AQ145">
        <v>0</v>
      </c>
      <c r="AR145">
        <v>0</v>
      </c>
      <c r="AS145">
        <v>0</v>
      </c>
      <c r="AT145">
        <v>0</v>
      </c>
      <c r="AU145">
        <v>0</v>
      </c>
      <c r="AV145">
        <v>0</v>
      </c>
      <c r="AW145">
        <v>0</v>
      </c>
      <c r="AX145">
        <v>0</v>
      </c>
      <c r="AY145">
        <v>0</v>
      </c>
      <c r="AZ145">
        <v>0</v>
      </c>
      <c r="BA145">
        <v>0</v>
      </c>
      <c r="BB145">
        <v>0</v>
      </c>
      <c r="BC145">
        <v>0</v>
      </c>
      <c r="BD145">
        <v>0</v>
      </c>
      <c r="BE145">
        <v>0</v>
      </c>
      <c r="BF145">
        <v>0</v>
      </c>
      <c r="BG145">
        <v>1</v>
      </c>
      <c r="BH145">
        <v>0</v>
      </c>
      <c r="BI145">
        <v>0</v>
      </c>
      <c r="BJ145">
        <v>0</v>
      </c>
      <c r="BK145">
        <v>0</v>
      </c>
      <c r="BL145">
        <v>0</v>
      </c>
      <c r="BM145">
        <v>0</v>
      </c>
      <c r="BN145">
        <v>0</v>
      </c>
      <c r="BO145">
        <v>1</v>
      </c>
      <c r="BP145">
        <v>0</v>
      </c>
      <c r="BQ145">
        <v>0</v>
      </c>
      <c r="BR145">
        <v>0</v>
      </c>
    </row>
    <row r="146" spans="1:70" ht="30" customHeight="1" x14ac:dyDescent="0.25">
      <c r="A146" s="6" t="s">
        <v>435</v>
      </c>
      <c r="B146" s="2" t="s">
        <v>434</v>
      </c>
      <c r="C146" s="5" t="s">
        <v>436</v>
      </c>
      <c r="D146" s="17">
        <v>2014</v>
      </c>
      <c r="E146" s="1" t="s">
        <v>1007</v>
      </c>
      <c r="F146" s="14">
        <v>0</v>
      </c>
      <c r="G146" s="14">
        <v>1</v>
      </c>
      <c r="H146" s="14">
        <v>1</v>
      </c>
      <c r="I146" s="14">
        <v>0</v>
      </c>
      <c r="J146" s="14">
        <v>0</v>
      </c>
      <c r="K146" s="14">
        <v>0</v>
      </c>
      <c r="L146" s="14">
        <v>0</v>
      </c>
      <c r="M146" s="14">
        <v>1</v>
      </c>
      <c r="N146" s="14">
        <v>0</v>
      </c>
      <c r="O146" s="14">
        <v>1</v>
      </c>
      <c r="P146" s="14">
        <v>1</v>
      </c>
      <c r="Q146" s="14">
        <v>1</v>
      </c>
      <c r="R146" s="14">
        <v>1</v>
      </c>
      <c r="S146" s="14">
        <v>0</v>
      </c>
      <c r="T146" s="14">
        <v>73</v>
      </c>
      <c r="U146" s="14">
        <v>0</v>
      </c>
      <c r="V146" s="14">
        <v>0</v>
      </c>
      <c r="W146" s="14">
        <v>1</v>
      </c>
      <c r="X146" s="14">
        <v>0</v>
      </c>
      <c r="Y146" s="14">
        <v>1</v>
      </c>
      <c r="Z146" s="14">
        <v>0</v>
      </c>
      <c r="AA146" s="14">
        <v>0</v>
      </c>
      <c r="AB146" s="14">
        <v>0</v>
      </c>
      <c r="AC146" s="14">
        <v>0</v>
      </c>
      <c r="AD146" s="14">
        <v>0</v>
      </c>
      <c r="AE146" s="14">
        <v>0</v>
      </c>
      <c r="AF146" s="14">
        <v>1</v>
      </c>
      <c r="AG146" s="14">
        <v>0</v>
      </c>
      <c r="AH146" s="2" t="s">
        <v>1038</v>
      </c>
      <c r="AI146" s="2" t="s">
        <v>1509</v>
      </c>
      <c r="AJ146" s="7" t="s">
        <v>2067</v>
      </c>
      <c r="AK146" s="7" t="s">
        <v>1510</v>
      </c>
      <c r="AL146" s="2" t="s">
        <v>1919</v>
      </c>
      <c r="AM146">
        <f t="shared" si="2"/>
        <v>5</v>
      </c>
      <c r="AN146">
        <v>4</v>
      </c>
      <c r="AO146">
        <v>0</v>
      </c>
      <c r="AP146">
        <v>1</v>
      </c>
      <c r="AQ146">
        <v>0</v>
      </c>
      <c r="AR146">
        <v>0</v>
      </c>
      <c r="AS146">
        <v>0</v>
      </c>
      <c r="AT146">
        <v>0</v>
      </c>
      <c r="AU146">
        <v>0</v>
      </c>
      <c r="AV146">
        <v>0</v>
      </c>
      <c r="AW146">
        <v>0</v>
      </c>
      <c r="AX146">
        <v>0</v>
      </c>
      <c r="AY146">
        <v>0</v>
      </c>
      <c r="AZ146">
        <v>0</v>
      </c>
      <c r="BA146">
        <v>0</v>
      </c>
      <c r="BB146">
        <v>0</v>
      </c>
      <c r="BC146">
        <v>0</v>
      </c>
      <c r="BD146">
        <v>0</v>
      </c>
      <c r="BE146">
        <v>0</v>
      </c>
      <c r="BF146">
        <v>0</v>
      </c>
      <c r="BG146">
        <v>0</v>
      </c>
      <c r="BH146">
        <v>0</v>
      </c>
      <c r="BI146">
        <v>0</v>
      </c>
      <c r="BJ146">
        <v>1</v>
      </c>
      <c r="BK146">
        <v>0</v>
      </c>
      <c r="BL146">
        <v>1</v>
      </c>
      <c r="BM146">
        <v>0</v>
      </c>
      <c r="BN146">
        <v>1</v>
      </c>
      <c r="BO146">
        <v>2</v>
      </c>
      <c r="BP146">
        <v>0</v>
      </c>
      <c r="BQ146">
        <v>0</v>
      </c>
      <c r="BR146">
        <v>0</v>
      </c>
    </row>
    <row r="147" spans="1:70" ht="30" customHeight="1" x14ac:dyDescent="0.25">
      <c r="A147" s="6" t="s">
        <v>425</v>
      </c>
      <c r="B147" s="2" t="s">
        <v>424</v>
      </c>
      <c r="C147" s="5" t="s">
        <v>265</v>
      </c>
      <c r="D147" s="17">
        <v>2014</v>
      </c>
      <c r="E147" t="s">
        <v>1008</v>
      </c>
      <c r="F147" s="14">
        <v>1</v>
      </c>
      <c r="G147" s="14">
        <v>0</v>
      </c>
      <c r="H147" s="14">
        <v>0</v>
      </c>
      <c r="I147" s="14">
        <v>0</v>
      </c>
      <c r="J147" s="14">
        <v>0</v>
      </c>
      <c r="K147" s="14">
        <v>0</v>
      </c>
      <c r="L147" s="14">
        <v>0</v>
      </c>
      <c r="M147" s="14">
        <v>1</v>
      </c>
      <c r="N147" s="14">
        <v>0</v>
      </c>
      <c r="O147" s="14">
        <v>1</v>
      </c>
      <c r="P147" s="14">
        <v>0</v>
      </c>
      <c r="Q147" s="14">
        <v>0</v>
      </c>
      <c r="R147" s="14">
        <v>0</v>
      </c>
      <c r="S147" s="14">
        <v>0</v>
      </c>
      <c r="T147" s="14">
        <v>90</v>
      </c>
      <c r="U147" s="14">
        <v>0</v>
      </c>
      <c r="V147" s="14">
        <v>0</v>
      </c>
      <c r="W147" s="14">
        <v>1</v>
      </c>
      <c r="X147" s="14">
        <v>1</v>
      </c>
      <c r="Y147" s="14">
        <v>0</v>
      </c>
      <c r="Z147" s="14">
        <v>0</v>
      </c>
      <c r="AA147" s="14">
        <v>0</v>
      </c>
      <c r="AB147" s="14">
        <v>0</v>
      </c>
      <c r="AC147" s="14">
        <v>1</v>
      </c>
      <c r="AD147" s="14">
        <v>0</v>
      </c>
      <c r="AE147" s="14">
        <v>0</v>
      </c>
      <c r="AF147" s="14">
        <v>1</v>
      </c>
      <c r="AG147" s="14">
        <v>0</v>
      </c>
      <c r="AH147" s="2" t="s">
        <v>1192</v>
      </c>
      <c r="AI147" s="2" t="s">
        <v>1503</v>
      </c>
      <c r="AJ147" s="7" t="s">
        <v>2064</v>
      </c>
      <c r="AK147" s="7" t="s">
        <v>1504</v>
      </c>
      <c r="AL147" s="2" t="s">
        <v>1883</v>
      </c>
      <c r="AM147">
        <f t="shared" si="2"/>
        <v>6</v>
      </c>
      <c r="AN147">
        <v>6</v>
      </c>
      <c r="AO147">
        <v>0</v>
      </c>
      <c r="AP147">
        <v>0</v>
      </c>
      <c r="AQ147">
        <v>0</v>
      </c>
      <c r="AR147">
        <v>0</v>
      </c>
      <c r="AS147">
        <v>0</v>
      </c>
      <c r="AT147">
        <v>0</v>
      </c>
      <c r="AU147">
        <v>0</v>
      </c>
      <c r="AV147">
        <v>0</v>
      </c>
      <c r="AW147">
        <v>0</v>
      </c>
      <c r="AX147">
        <v>0</v>
      </c>
      <c r="AY147">
        <v>0</v>
      </c>
      <c r="AZ147">
        <v>0</v>
      </c>
      <c r="BA147">
        <v>0</v>
      </c>
      <c r="BB147">
        <v>0</v>
      </c>
      <c r="BC147">
        <v>0</v>
      </c>
      <c r="BD147">
        <v>0</v>
      </c>
      <c r="BE147">
        <v>0</v>
      </c>
      <c r="BF147">
        <v>0</v>
      </c>
      <c r="BG147">
        <v>0</v>
      </c>
      <c r="BH147">
        <v>0</v>
      </c>
      <c r="BI147">
        <v>0</v>
      </c>
      <c r="BJ147">
        <v>3</v>
      </c>
      <c r="BK147">
        <v>0</v>
      </c>
      <c r="BL147">
        <v>0</v>
      </c>
      <c r="BM147">
        <v>0</v>
      </c>
      <c r="BN147">
        <v>0</v>
      </c>
      <c r="BO147">
        <v>3</v>
      </c>
      <c r="BP147">
        <v>0</v>
      </c>
      <c r="BQ147">
        <v>0</v>
      </c>
      <c r="BR147">
        <v>0</v>
      </c>
    </row>
    <row r="148" spans="1:70" ht="30" customHeight="1" x14ac:dyDescent="0.25">
      <c r="A148" s="6" t="s">
        <v>438</v>
      </c>
      <c r="B148" s="5" t="s">
        <v>437</v>
      </c>
      <c r="C148" s="5" t="s">
        <v>439</v>
      </c>
      <c r="D148" s="17">
        <v>2014</v>
      </c>
      <c r="E148" t="s">
        <v>16</v>
      </c>
      <c r="F148" s="14">
        <v>1</v>
      </c>
      <c r="G148" s="14">
        <v>0</v>
      </c>
      <c r="H148" s="14">
        <v>0</v>
      </c>
      <c r="I148" s="14">
        <v>0</v>
      </c>
      <c r="J148" s="14">
        <v>0</v>
      </c>
      <c r="K148" s="14">
        <v>0</v>
      </c>
      <c r="L148" s="14">
        <v>0</v>
      </c>
      <c r="M148" s="14">
        <v>1</v>
      </c>
      <c r="N148" s="14">
        <v>0</v>
      </c>
      <c r="O148" s="14">
        <v>1</v>
      </c>
      <c r="P148" s="14">
        <v>1</v>
      </c>
      <c r="Q148" s="14">
        <v>1</v>
      </c>
      <c r="R148" s="14">
        <v>0</v>
      </c>
      <c r="S148" s="14">
        <v>1</v>
      </c>
      <c r="T148" s="14">
        <v>122</v>
      </c>
      <c r="U148" s="14">
        <v>0</v>
      </c>
      <c r="V148" s="14">
        <v>0</v>
      </c>
      <c r="W148" s="14">
        <v>1</v>
      </c>
      <c r="X148" s="14">
        <v>0</v>
      </c>
      <c r="Y148" s="14">
        <v>0</v>
      </c>
      <c r="Z148" s="14">
        <v>1</v>
      </c>
      <c r="AA148" s="14">
        <v>0</v>
      </c>
      <c r="AB148" s="14">
        <v>0</v>
      </c>
      <c r="AC148" s="14">
        <v>0</v>
      </c>
      <c r="AD148" s="14">
        <v>0</v>
      </c>
      <c r="AE148" s="14">
        <v>0</v>
      </c>
      <c r="AF148" s="14">
        <v>1</v>
      </c>
      <c r="AG148" s="14">
        <v>0</v>
      </c>
      <c r="AH148" s="2" t="s">
        <v>1196</v>
      </c>
      <c r="AI148" s="2" t="s">
        <v>1511</v>
      </c>
      <c r="AJ148" s="7" t="s">
        <v>2068</v>
      </c>
      <c r="AK148" s="7" t="s">
        <v>1512</v>
      </c>
      <c r="AL148" s="2" t="s">
        <v>1884</v>
      </c>
      <c r="AM148">
        <f t="shared" si="2"/>
        <v>12</v>
      </c>
      <c r="AN148">
        <v>12</v>
      </c>
      <c r="AO148">
        <v>0</v>
      </c>
      <c r="AP148">
        <v>0</v>
      </c>
      <c r="AQ148">
        <v>1</v>
      </c>
      <c r="AR148">
        <v>0</v>
      </c>
      <c r="AS148">
        <v>1</v>
      </c>
      <c r="AT148">
        <v>0</v>
      </c>
      <c r="AU148">
        <v>0</v>
      </c>
      <c r="AV148">
        <v>1</v>
      </c>
      <c r="AW148">
        <v>1</v>
      </c>
      <c r="AX148">
        <v>0</v>
      </c>
      <c r="AY148">
        <v>0</v>
      </c>
      <c r="AZ148">
        <v>0</v>
      </c>
      <c r="BA148">
        <v>0</v>
      </c>
      <c r="BB148">
        <v>0</v>
      </c>
      <c r="BC148">
        <v>0</v>
      </c>
      <c r="BD148">
        <v>0</v>
      </c>
      <c r="BE148">
        <v>0</v>
      </c>
      <c r="BF148">
        <v>0</v>
      </c>
      <c r="BG148">
        <v>0</v>
      </c>
      <c r="BH148">
        <v>0</v>
      </c>
      <c r="BI148">
        <v>0</v>
      </c>
      <c r="BJ148">
        <v>0</v>
      </c>
      <c r="BK148">
        <v>1</v>
      </c>
      <c r="BL148">
        <v>1</v>
      </c>
      <c r="BM148">
        <v>0</v>
      </c>
      <c r="BN148">
        <v>2</v>
      </c>
      <c r="BO148">
        <v>4</v>
      </c>
      <c r="BP148">
        <v>0</v>
      </c>
      <c r="BQ148">
        <v>0</v>
      </c>
      <c r="BR148">
        <v>0</v>
      </c>
    </row>
    <row r="149" spans="1:70" ht="30" customHeight="1" x14ac:dyDescent="0.25">
      <c r="A149" s="6" t="s">
        <v>432</v>
      </c>
      <c r="B149" s="5" t="s">
        <v>431</v>
      </c>
      <c r="C149" s="5" t="s">
        <v>433</v>
      </c>
      <c r="D149" s="17">
        <v>2014</v>
      </c>
      <c r="E149" t="s">
        <v>16</v>
      </c>
      <c r="F149" s="14">
        <v>0</v>
      </c>
      <c r="G149" s="14">
        <v>1</v>
      </c>
      <c r="H149" s="14">
        <v>1</v>
      </c>
      <c r="I149" s="14">
        <v>0</v>
      </c>
      <c r="J149" s="14">
        <v>0</v>
      </c>
      <c r="K149" s="14">
        <v>0</v>
      </c>
      <c r="L149" s="14">
        <v>0</v>
      </c>
      <c r="M149" s="14">
        <v>1</v>
      </c>
      <c r="N149" s="14">
        <v>0</v>
      </c>
      <c r="O149" s="14">
        <v>0</v>
      </c>
      <c r="P149" s="14">
        <v>1</v>
      </c>
      <c r="Q149" s="14">
        <v>0</v>
      </c>
      <c r="R149" s="14">
        <v>0</v>
      </c>
      <c r="S149" s="14">
        <v>0</v>
      </c>
      <c r="T149" s="14">
        <v>145</v>
      </c>
      <c r="U149" s="14">
        <v>0</v>
      </c>
      <c r="V149" s="14">
        <v>0</v>
      </c>
      <c r="W149" s="14">
        <v>1</v>
      </c>
      <c r="X149" s="14">
        <v>0</v>
      </c>
      <c r="Y149" s="14">
        <v>1</v>
      </c>
      <c r="Z149" s="14">
        <v>1</v>
      </c>
      <c r="AA149" s="14">
        <v>0</v>
      </c>
      <c r="AB149" s="14">
        <v>0</v>
      </c>
      <c r="AC149" s="14">
        <v>0</v>
      </c>
      <c r="AD149" s="14">
        <v>0</v>
      </c>
      <c r="AE149" s="14">
        <v>0</v>
      </c>
      <c r="AF149" s="14">
        <v>1</v>
      </c>
      <c r="AG149" s="14">
        <v>0</v>
      </c>
      <c r="AH149" s="2" t="s">
        <v>1195</v>
      </c>
      <c r="AI149" s="2" t="s">
        <v>1507</v>
      </c>
      <c r="AJ149" s="7" t="s">
        <v>2066</v>
      </c>
      <c r="AK149" s="7" t="s">
        <v>1508</v>
      </c>
      <c r="AL149" s="2" t="s">
        <v>1919</v>
      </c>
      <c r="AM149">
        <f t="shared" si="2"/>
        <v>3</v>
      </c>
      <c r="AN149">
        <v>0</v>
      </c>
      <c r="AO149">
        <v>0</v>
      </c>
      <c r="AP149">
        <v>3</v>
      </c>
      <c r="AQ149">
        <v>0</v>
      </c>
      <c r="AR149">
        <v>0</v>
      </c>
      <c r="AS149">
        <v>0</v>
      </c>
      <c r="AT149">
        <v>0</v>
      </c>
      <c r="AU149">
        <v>0</v>
      </c>
      <c r="AV149">
        <v>0</v>
      </c>
      <c r="AW149">
        <v>0</v>
      </c>
      <c r="AX149">
        <v>0</v>
      </c>
      <c r="AY149">
        <v>0</v>
      </c>
      <c r="AZ149">
        <v>0</v>
      </c>
      <c r="BA149">
        <v>0</v>
      </c>
      <c r="BB149">
        <v>0</v>
      </c>
      <c r="BC149">
        <v>0</v>
      </c>
      <c r="BD149">
        <v>0</v>
      </c>
      <c r="BE149">
        <v>0</v>
      </c>
      <c r="BF149">
        <v>0</v>
      </c>
      <c r="BG149">
        <v>0</v>
      </c>
      <c r="BH149">
        <v>0</v>
      </c>
      <c r="BI149">
        <v>0</v>
      </c>
      <c r="BJ149">
        <v>0</v>
      </c>
      <c r="BK149">
        <v>0</v>
      </c>
      <c r="BL149">
        <v>0</v>
      </c>
      <c r="BM149">
        <v>0</v>
      </c>
      <c r="BN149">
        <v>1</v>
      </c>
      <c r="BO149">
        <v>2</v>
      </c>
      <c r="BP149">
        <v>0</v>
      </c>
      <c r="BQ149">
        <v>0</v>
      </c>
      <c r="BR149">
        <v>0</v>
      </c>
    </row>
    <row r="150" spans="1:70" ht="30" customHeight="1" x14ac:dyDescent="0.25">
      <c r="A150" s="6" t="s">
        <v>441</v>
      </c>
      <c r="B150" s="5" t="s">
        <v>440</v>
      </c>
      <c r="C150" s="5" t="s">
        <v>401</v>
      </c>
      <c r="D150" s="17">
        <v>2014</v>
      </c>
      <c r="E150" t="s">
        <v>1008</v>
      </c>
      <c r="F150" s="14">
        <v>0</v>
      </c>
      <c r="G150" s="14">
        <v>1</v>
      </c>
      <c r="H150" s="14">
        <v>1</v>
      </c>
      <c r="I150" s="14">
        <v>0</v>
      </c>
      <c r="J150" s="14">
        <v>0</v>
      </c>
      <c r="K150" s="14">
        <v>0</v>
      </c>
      <c r="L150" s="14">
        <v>0</v>
      </c>
      <c r="M150" s="14">
        <v>1</v>
      </c>
      <c r="N150" s="14">
        <v>0</v>
      </c>
      <c r="O150" s="14">
        <v>1</v>
      </c>
      <c r="P150" s="14">
        <v>0</v>
      </c>
      <c r="Q150" s="14">
        <v>1</v>
      </c>
      <c r="R150" s="14">
        <v>0</v>
      </c>
      <c r="S150" s="14">
        <v>1</v>
      </c>
      <c r="T150" s="14">
        <v>283</v>
      </c>
      <c r="U150" s="14">
        <v>1</v>
      </c>
      <c r="V150" s="14">
        <v>0</v>
      </c>
      <c r="W150" s="14">
        <v>1</v>
      </c>
      <c r="X150" s="14">
        <v>0</v>
      </c>
      <c r="Y150" s="14">
        <v>1</v>
      </c>
      <c r="Z150" s="14">
        <v>0</v>
      </c>
      <c r="AA150" s="14">
        <v>0</v>
      </c>
      <c r="AB150" s="14">
        <v>0</v>
      </c>
      <c r="AC150" s="14">
        <v>0</v>
      </c>
      <c r="AD150" s="14">
        <v>0</v>
      </c>
      <c r="AE150" s="14">
        <v>0</v>
      </c>
      <c r="AF150" s="14">
        <v>1</v>
      </c>
      <c r="AG150" s="14">
        <v>0</v>
      </c>
      <c r="AH150" s="2" t="s">
        <v>1197</v>
      </c>
      <c r="AI150" s="2" t="s">
        <v>1513</v>
      </c>
      <c r="AJ150" s="7" t="s">
        <v>2069</v>
      </c>
      <c r="AK150" s="7" t="s">
        <v>1514</v>
      </c>
      <c r="AL150" s="2" t="s">
        <v>1885</v>
      </c>
      <c r="AM150">
        <f t="shared" si="2"/>
        <v>12</v>
      </c>
      <c r="AN150">
        <v>5</v>
      </c>
      <c r="AO150">
        <v>0</v>
      </c>
      <c r="AP150">
        <v>7</v>
      </c>
      <c r="AQ150">
        <v>2</v>
      </c>
      <c r="AR150">
        <v>0</v>
      </c>
      <c r="AS150">
        <v>0</v>
      </c>
      <c r="AT150">
        <v>0</v>
      </c>
      <c r="AU150">
        <v>0</v>
      </c>
      <c r="AV150">
        <v>2</v>
      </c>
      <c r="AW150">
        <v>0</v>
      </c>
      <c r="AX150">
        <v>0</v>
      </c>
      <c r="AY150">
        <v>0</v>
      </c>
      <c r="AZ150">
        <v>0</v>
      </c>
      <c r="BA150">
        <v>0</v>
      </c>
      <c r="BB150">
        <v>0</v>
      </c>
      <c r="BC150">
        <v>0</v>
      </c>
      <c r="BD150">
        <v>0</v>
      </c>
      <c r="BE150">
        <v>0</v>
      </c>
      <c r="BF150">
        <v>0</v>
      </c>
      <c r="BG150">
        <v>0</v>
      </c>
      <c r="BH150">
        <v>0</v>
      </c>
      <c r="BI150">
        <v>0</v>
      </c>
      <c r="BJ150">
        <v>2</v>
      </c>
      <c r="BK150">
        <v>0</v>
      </c>
      <c r="BL150">
        <v>2</v>
      </c>
      <c r="BM150">
        <v>0</v>
      </c>
      <c r="BN150">
        <v>0</v>
      </c>
      <c r="BO150">
        <v>4</v>
      </c>
      <c r="BP150">
        <v>0</v>
      </c>
      <c r="BQ150">
        <v>0</v>
      </c>
      <c r="BR150">
        <v>0</v>
      </c>
    </row>
    <row r="151" spans="1:70" ht="30" customHeight="1" x14ac:dyDescent="0.25">
      <c r="A151" s="6" t="s">
        <v>410</v>
      </c>
      <c r="B151" s="5" t="s">
        <v>409</v>
      </c>
      <c r="C151" s="5" t="s">
        <v>411</v>
      </c>
      <c r="D151" s="17">
        <v>2014</v>
      </c>
      <c r="E151" t="s">
        <v>16</v>
      </c>
      <c r="F151" s="14">
        <v>1</v>
      </c>
      <c r="G151" s="14">
        <v>0</v>
      </c>
      <c r="H151" s="14">
        <v>0</v>
      </c>
      <c r="I151" s="14">
        <v>0</v>
      </c>
      <c r="J151" s="14">
        <v>0</v>
      </c>
      <c r="K151" s="14">
        <v>0</v>
      </c>
      <c r="L151" s="14">
        <v>0</v>
      </c>
      <c r="M151" s="14">
        <v>1</v>
      </c>
      <c r="N151" s="14">
        <v>0</v>
      </c>
      <c r="O151" s="14">
        <v>1</v>
      </c>
      <c r="P151" s="14">
        <v>1</v>
      </c>
      <c r="Q151" s="14">
        <v>1</v>
      </c>
      <c r="R151" s="14">
        <v>1</v>
      </c>
      <c r="S151" s="14">
        <v>0</v>
      </c>
      <c r="T151" s="14">
        <v>520</v>
      </c>
      <c r="U151" s="14">
        <v>0</v>
      </c>
      <c r="V151" s="14">
        <v>0</v>
      </c>
      <c r="W151" s="14">
        <v>1</v>
      </c>
      <c r="X151" s="14">
        <v>0</v>
      </c>
      <c r="Y151" s="14">
        <v>0</v>
      </c>
      <c r="Z151" s="14">
        <v>1</v>
      </c>
      <c r="AA151" s="14">
        <v>0</v>
      </c>
      <c r="AB151" s="14">
        <v>0</v>
      </c>
      <c r="AC151" s="14">
        <v>0</v>
      </c>
      <c r="AD151" s="14">
        <v>0</v>
      </c>
      <c r="AE151" s="14">
        <v>0</v>
      </c>
      <c r="AF151" s="14">
        <v>1</v>
      </c>
      <c r="AG151" s="14">
        <v>0</v>
      </c>
      <c r="AH151" s="2" t="s">
        <v>1061</v>
      </c>
      <c r="AI151" s="2" t="s">
        <v>1499</v>
      </c>
      <c r="AJ151" s="7" t="s">
        <v>1029</v>
      </c>
      <c r="AK151" s="7" t="s">
        <v>1500</v>
      </c>
      <c r="AL151" s="2" t="s">
        <v>1919</v>
      </c>
      <c r="AM151">
        <f t="shared" si="2"/>
        <v>1</v>
      </c>
      <c r="AN151">
        <v>1</v>
      </c>
      <c r="AO151">
        <v>0</v>
      </c>
      <c r="AP151">
        <v>0</v>
      </c>
      <c r="AQ151">
        <v>0</v>
      </c>
      <c r="AR151">
        <v>0</v>
      </c>
      <c r="AS151">
        <v>0</v>
      </c>
      <c r="AT151">
        <v>0</v>
      </c>
      <c r="AU151">
        <v>0</v>
      </c>
      <c r="AV151">
        <v>0</v>
      </c>
      <c r="AW151">
        <v>0</v>
      </c>
      <c r="AX151">
        <v>0</v>
      </c>
      <c r="AY151">
        <v>0</v>
      </c>
      <c r="AZ151">
        <v>0</v>
      </c>
      <c r="BA151">
        <v>0</v>
      </c>
      <c r="BB151">
        <v>0</v>
      </c>
      <c r="BC151">
        <v>0</v>
      </c>
      <c r="BD151">
        <v>0</v>
      </c>
      <c r="BE151">
        <v>0</v>
      </c>
      <c r="BF151">
        <v>0</v>
      </c>
      <c r="BG151">
        <v>0</v>
      </c>
      <c r="BH151">
        <v>0</v>
      </c>
      <c r="BI151">
        <v>0</v>
      </c>
      <c r="BJ151">
        <v>0</v>
      </c>
      <c r="BK151">
        <v>0</v>
      </c>
      <c r="BL151">
        <v>0</v>
      </c>
      <c r="BM151">
        <v>0</v>
      </c>
      <c r="BN151">
        <v>0</v>
      </c>
      <c r="BO151">
        <v>1</v>
      </c>
      <c r="BP151">
        <v>0</v>
      </c>
      <c r="BQ151">
        <v>0</v>
      </c>
      <c r="BR151">
        <v>0</v>
      </c>
    </row>
    <row r="152" spans="1:70" ht="30" customHeight="1" x14ac:dyDescent="0.25">
      <c r="A152" s="6" t="s">
        <v>413</v>
      </c>
      <c r="B152" s="5" t="s">
        <v>412</v>
      </c>
      <c r="C152" s="5" t="s">
        <v>414</v>
      </c>
      <c r="D152" s="17">
        <v>2014</v>
      </c>
      <c r="E152" t="s">
        <v>1006</v>
      </c>
      <c r="F152" s="14">
        <v>0</v>
      </c>
      <c r="G152" s="14">
        <v>1</v>
      </c>
      <c r="H152" s="14">
        <v>0</v>
      </c>
      <c r="I152" s="14">
        <v>0</v>
      </c>
      <c r="J152" s="14">
        <v>0</v>
      </c>
      <c r="K152" s="14">
        <v>0</v>
      </c>
      <c r="L152" s="14">
        <v>0</v>
      </c>
      <c r="M152" s="14">
        <v>0</v>
      </c>
      <c r="N152" s="14">
        <v>0</v>
      </c>
      <c r="O152" s="14">
        <v>0</v>
      </c>
      <c r="P152" s="14">
        <v>0</v>
      </c>
      <c r="Q152" s="14">
        <v>1</v>
      </c>
      <c r="R152" s="14">
        <v>1</v>
      </c>
      <c r="S152" s="14">
        <v>0</v>
      </c>
      <c r="T152" s="14">
        <v>2953</v>
      </c>
      <c r="U152" s="14">
        <v>0</v>
      </c>
      <c r="V152" s="14">
        <v>0</v>
      </c>
      <c r="W152" s="14">
        <v>1</v>
      </c>
      <c r="X152" s="14">
        <v>0</v>
      </c>
      <c r="Y152" s="14">
        <v>1</v>
      </c>
      <c r="Z152" s="14">
        <v>0</v>
      </c>
      <c r="AA152" s="14">
        <v>0</v>
      </c>
      <c r="AB152" s="14">
        <v>0</v>
      </c>
      <c r="AC152" s="14">
        <v>0</v>
      </c>
      <c r="AD152" s="14">
        <v>0</v>
      </c>
      <c r="AE152" s="14">
        <v>0</v>
      </c>
      <c r="AF152" s="14">
        <v>1</v>
      </c>
      <c r="AG152" s="14">
        <v>0</v>
      </c>
      <c r="AH152" s="2" t="s">
        <v>1153</v>
      </c>
      <c r="AI152" s="2" t="s">
        <v>1082</v>
      </c>
      <c r="AJ152" s="7" t="s">
        <v>2060</v>
      </c>
      <c r="AK152" s="7" t="s">
        <v>1095</v>
      </c>
      <c r="AL152" s="2" t="s">
        <v>1857</v>
      </c>
      <c r="AM152">
        <f t="shared" si="2"/>
        <v>10</v>
      </c>
      <c r="AN152">
        <v>0</v>
      </c>
      <c r="AO152">
        <v>0</v>
      </c>
      <c r="AP152">
        <v>10</v>
      </c>
      <c r="AQ152">
        <v>0</v>
      </c>
      <c r="AR152">
        <v>0</v>
      </c>
      <c r="AS152">
        <v>1</v>
      </c>
      <c r="AT152">
        <v>1</v>
      </c>
      <c r="AU152">
        <v>0</v>
      </c>
      <c r="AV152">
        <v>1</v>
      </c>
      <c r="AW152">
        <v>0</v>
      </c>
      <c r="AX152">
        <v>0</v>
      </c>
      <c r="AY152">
        <v>2</v>
      </c>
      <c r="AZ152">
        <v>0</v>
      </c>
      <c r="BA152">
        <v>0</v>
      </c>
      <c r="BB152">
        <v>0</v>
      </c>
      <c r="BC152">
        <v>0</v>
      </c>
      <c r="BD152">
        <v>0</v>
      </c>
      <c r="BE152">
        <v>0</v>
      </c>
      <c r="BF152">
        <v>0</v>
      </c>
      <c r="BG152">
        <v>0</v>
      </c>
      <c r="BH152">
        <v>0</v>
      </c>
      <c r="BI152">
        <v>0</v>
      </c>
      <c r="BJ152">
        <v>0</v>
      </c>
      <c r="BK152">
        <v>0</v>
      </c>
      <c r="BL152">
        <v>3</v>
      </c>
      <c r="BM152">
        <v>0</v>
      </c>
      <c r="BN152">
        <v>0</v>
      </c>
      <c r="BO152">
        <v>3</v>
      </c>
      <c r="BP152">
        <v>0</v>
      </c>
      <c r="BQ152">
        <v>0</v>
      </c>
      <c r="BR152">
        <v>0</v>
      </c>
    </row>
    <row r="153" spans="1:70" ht="30" customHeight="1" x14ac:dyDescent="0.25">
      <c r="A153" s="6" t="s">
        <v>506</v>
      </c>
      <c r="B153" s="5" t="s">
        <v>505</v>
      </c>
      <c r="C153" s="5" t="s">
        <v>507</v>
      </c>
      <c r="D153" s="17">
        <v>2015</v>
      </c>
      <c r="E153" t="s">
        <v>1008</v>
      </c>
      <c r="F153" s="14">
        <v>0</v>
      </c>
      <c r="G153" s="14">
        <v>0</v>
      </c>
      <c r="H153" s="14">
        <v>1</v>
      </c>
      <c r="I153" s="14">
        <v>0</v>
      </c>
      <c r="J153" s="14">
        <v>0</v>
      </c>
      <c r="K153" s="14">
        <v>0</v>
      </c>
      <c r="L153" s="14">
        <v>0</v>
      </c>
      <c r="M153" s="14">
        <v>0</v>
      </c>
      <c r="N153" s="14">
        <v>0</v>
      </c>
      <c r="O153" s="14">
        <v>0</v>
      </c>
      <c r="P153" s="14">
        <v>0</v>
      </c>
      <c r="Q153" s="14">
        <v>0</v>
      </c>
      <c r="R153" s="14">
        <v>0</v>
      </c>
      <c r="S153" s="14">
        <v>0</v>
      </c>
      <c r="T153" s="14">
        <v>10</v>
      </c>
      <c r="U153" s="14">
        <v>0</v>
      </c>
      <c r="V153" s="14">
        <v>0</v>
      </c>
      <c r="W153" s="14">
        <v>1</v>
      </c>
      <c r="X153" s="14">
        <v>1</v>
      </c>
      <c r="Y153" s="14">
        <v>0</v>
      </c>
      <c r="Z153" s="14">
        <v>0</v>
      </c>
      <c r="AA153" s="14">
        <v>0</v>
      </c>
      <c r="AB153" s="14">
        <v>0</v>
      </c>
      <c r="AC153" s="14">
        <v>0</v>
      </c>
      <c r="AD153" s="14">
        <v>0</v>
      </c>
      <c r="AE153" s="14">
        <v>1</v>
      </c>
      <c r="AF153" s="14">
        <v>1</v>
      </c>
      <c r="AG153" s="14">
        <v>0</v>
      </c>
      <c r="AH153" s="2" t="s">
        <v>1206</v>
      </c>
      <c r="AI153" s="2" t="s">
        <v>1551</v>
      </c>
      <c r="AJ153" s="7" t="s">
        <v>1029</v>
      </c>
      <c r="AK153" s="7" t="s">
        <v>1552</v>
      </c>
      <c r="AL153" s="2" t="s">
        <v>1919</v>
      </c>
      <c r="AM153">
        <f t="shared" si="2"/>
        <v>1</v>
      </c>
      <c r="AN153">
        <v>1</v>
      </c>
      <c r="AO153">
        <v>0</v>
      </c>
      <c r="AP153">
        <v>0</v>
      </c>
      <c r="AQ153">
        <v>0</v>
      </c>
      <c r="AR153">
        <v>1</v>
      </c>
      <c r="AS153">
        <v>0</v>
      </c>
      <c r="AT153">
        <v>0</v>
      </c>
      <c r="AU153">
        <v>0</v>
      </c>
      <c r="AV153">
        <v>0</v>
      </c>
      <c r="AW153">
        <v>0</v>
      </c>
      <c r="AX153">
        <v>0</v>
      </c>
      <c r="AY153">
        <v>0</v>
      </c>
      <c r="AZ153">
        <v>0</v>
      </c>
      <c r="BA153">
        <v>0</v>
      </c>
      <c r="BB153">
        <v>0</v>
      </c>
      <c r="BC153">
        <v>0</v>
      </c>
      <c r="BD153">
        <v>0</v>
      </c>
      <c r="BE153">
        <v>0</v>
      </c>
      <c r="BF153">
        <v>0</v>
      </c>
      <c r="BG153">
        <v>0</v>
      </c>
      <c r="BH153">
        <v>0</v>
      </c>
      <c r="BI153">
        <v>0</v>
      </c>
      <c r="BJ153">
        <v>0</v>
      </c>
      <c r="BK153">
        <v>0</v>
      </c>
      <c r="BL153">
        <v>0</v>
      </c>
      <c r="BM153">
        <v>0</v>
      </c>
      <c r="BN153">
        <v>0</v>
      </c>
      <c r="BO153">
        <v>0</v>
      </c>
      <c r="BP153">
        <v>0</v>
      </c>
      <c r="BQ153">
        <v>0</v>
      </c>
      <c r="BR153">
        <v>0</v>
      </c>
    </row>
    <row r="154" spans="1:70" ht="30" customHeight="1" x14ac:dyDescent="0.25">
      <c r="A154" s="6" t="s">
        <v>497</v>
      </c>
      <c r="B154" s="2" t="s">
        <v>496</v>
      </c>
      <c r="C154" s="5" t="s">
        <v>498</v>
      </c>
      <c r="D154" s="17">
        <v>2015</v>
      </c>
      <c r="E154" t="s">
        <v>33</v>
      </c>
      <c r="F154" s="14">
        <v>0</v>
      </c>
      <c r="G154" s="14">
        <v>1</v>
      </c>
      <c r="H154" s="14">
        <v>0</v>
      </c>
      <c r="I154" s="14">
        <v>1</v>
      </c>
      <c r="J154" s="14">
        <v>0</v>
      </c>
      <c r="K154" s="14">
        <v>0</v>
      </c>
      <c r="L154" s="14">
        <v>0</v>
      </c>
      <c r="M154" s="14">
        <v>1</v>
      </c>
      <c r="N154" s="14">
        <v>0</v>
      </c>
      <c r="O154" s="14">
        <v>1</v>
      </c>
      <c r="P154" s="14">
        <v>1</v>
      </c>
      <c r="Q154" s="14">
        <v>1</v>
      </c>
      <c r="R154" s="14">
        <v>1</v>
      </c>
      <c r="S154" s="14">
        <v>0</v>
      </c>
      <c r="T154" s="14">
        <v>16</v>
      </c>
      <c r="U154" s="14">
        <v>0</v>
      </c>
      <c r="V154" s="14">
        <v>0</v>
      </c>
      <c r="W154" s="14">
        <v>1</v>
      </c>
      <c r="X154" s="14">
        <v>0</v>
      </c>
      <c r="Y154" s="14">
        <v>0</v>
      </c>
      <c r="Z154" s="14">
        <v>0</v>
      </c>
      <c r="AA154" s="14">
        <v>1</v>
      </c>
      <c r="AB154" s="14">
        <v>0</v>
      </c>
      <c r="AC154" s="14">
        <v>0</v>
      </c>
      <c r="AD154" s="14">
        <v>0</v>
      </c>
      <c r="AE154" s="14">
        <v>0</v>
      </c>
      <c r="AF154" s="14">
        <v>1</v>
      </c>
      <c r="AG154" s="14">
        <v>0</v>
      </c>
      <c r="AH154" s="2" t="s">
        <v>1071</v>
      </c>
      <c r="AI154" s="2" t="s">
        <v>1546</v>
      </c>
      <c r="AJ154" s="7" t="s">
        <v>2080</v>
      </c>
      <c r="AK154" s="7" t="s">
        <v>1547</v>
      </c>
      <c r="AL154" s="2" t="s">
        <v>1889</v>
      </c>
      <c r="AM154">
        <f t="shared" si="2"/>
        <v>12</v>
      </c>
      <c r="AN154">
        <v>10</v>
      </c>
      <c r="AO154">
        <v>2</v>
      </c>
      <c r="AP154">
        <v>0</v>
      </c>
      <c r="AQ154">
        <v>0</v>
      </c>
      <c r="AR154">
        <v>0</v>
      </c>
      <c r="AS154">
        <v>0</v>
      </c>
      <c r="AT154">
        <v>2</v>
      </c>
      <c r="AU154">
        <v>0</v>
      </c>
      <c r="AV154">
        <v>1</v>
      </c>
      <c r="AW154">
        <v>0</v>
      </c>
      <c r="AX154">
        <v>0</v>
      </c>
      <c r="AY154">
        <v>3</v>
      </c>
      <c r="AZ154">
        <v>2</v>
      </c>
      <c r="BA154">
        <v>0</v>
      </c>
      <c r="BB154">
        <v>0</v>
      </c>
      <c r="BC154">
        <v>0</v>
      </c>
      <c r="BD154">
        <v>0</v>
      </c>
      <c r="BE154">
        <v>0</v>
      </c>
      <c r="BF154">
        <v>0</v>
      </c>
      <c r="BG154">
        <v>0</v>
      </c>
      <c r="BH154">
        <v>0</v>
      </c>
      <c r="BI154">
        <v>0</v>
      </c>
      <c r="BJ154">
        <v>0</v>
      </c>
      <c r="BK154">
        <v>0</v>
      </c>
      <c r="BL154">
        <v>0</v>
      </c>
      <c r="BM154">
        <v>0</v>
      </c>
      <c r="BN154">
        <v>0</v>
      </c>
      <c r="BO154">
        <v>4</v>
      </c>
      <c r="BP154">
        <v>0</v>
      </c>
      <c r="BQ154">
        <v>0</v>
      </c>
      <c r="BR154">
        <v>0</v>
      </c>
    </row>
    <row r="155" spans="1:70" ht="30" customHeight="1" x14ac:dyDescent="0.25">
      <c r="A155" s="6" t="s">
        <v>451</v>
      </c>
      <c r="B155" s="5" t="s">
        <v>450</v>
      </c>
      <c r="C155" s="5" t="s">
        <v>452</v>
      </c>
      <c r="D155" s="17">
        <v>2015</v>
      </c>
      <c r="E155" t="s">
        <v>1008</v>
      </c>
      <c r="F155" s="14">
        <v>0</v>
      </c>
      <c r="G155" s="14">
        <v>0</v>
      </c>
      <c r="H155" s="14">
        <v>1</v>
      </c>
      <c r="I155" s="14">
        <v>0</v>
      </c>
      <c r="J155" s="14">
        <v>0</v>
      </c>
      <c r="K155" s="14">
        <v>0</v>
      </c>
      <c r="L155" s="14">
        <v>0</v>
      </c>
      <c r="M155" s="14">
        <v>0</v>
      </c>
      <c r="N155" s="14">
        <v>0</v>
      </c>
      <c r="O155" s="14">
        <v>0</v>
      </c>
      <c r="P155" s="14">
        <v>0</v>
      </c>
      <c r="Q155" s="14">
        <v>0</v>
      </c>
      <c r="R155" s="14">
        <v>0</v>
      </c>
      <c r="S155" s="14">
        <v>0</v>
      </c>
      <c r="T155" s="14">
        <v>20</v>
      </c>
      <c r="U155" s="14">
        <v>0</v>
      </c>
      <c r="V155" s="14">
        <v>0</v>
      </c>
      <c r="W155" s="14">
        <v>1</v>
      </c>
      <c r="X155" s="14">
        <v>0</v>
      </c>
      <c r="Y155" s="14">
        <v>1</v>
      </c>
      <c r="Z155" s="14">
        <v>0</v>
      </c>
      <c r="AA155" s="14">
        <v>0</v>
      </c>
      <c r="AB155" s="14">
        <v>0</v>
      </c>
      <c r="AC155" s="14">
        <v>1</v>
      </c>
      <c r="AD155" s="14">
        <v>0</v>
      </c>
      <c r="AE155" s="14">
        <v>0</v>
      </c>
      <c r="AF155" s="14">
        <v>0</v>
      </c>
      <c r="AG155" s="14">
        <v>1</v>
      </c>
      <c r="AH155" s="2" t="s">
        <v>1065</v>
      </c>
      <c r="AI155" s="2" t="s">
        <v>1519</v>
      </c>
      <c r="AJ155" s="7" t="s">
        <v>1029</v>
      </c>
      <c r="AK155" s="7" t="s">
        <v>1520</v>
      </c>
      <c r="AL155" s="2" t="s">
        <v>1919</v>
      </c>
      <c r="AM155">
        <f t="shared" si="2"/>
        <v>3</v>
      </c>
      <c r="AN155">
        <v>0</v>
      </c>
      <c r="AO155">
        <v>3</v>
      </c>
      <c r="AP155">
        <v>0</v>
      </c>
      <c r="AQ155">
        <v>0</v>
      </c>
      <c r="AR155">
        <v>0</v>
      </c>
      <c r="AS155">
        <v>0</v>
      </c>
      <c r="AT155">
        <v>0</v>
      </c>
      <c r="AU155">
        <v>0</v>
      </c>
      <c r="AV155">
        <v>0</v>
      </c>
      <c r="AW155">
        <v>0</v>
      </c>
      <c r="AX155">
        <v>0</v>
      </c>
      <c r="AY155">
        <v>0</v>
      </c>
      <c r="AZ155">
        <v>0</v>
      </c>
      <c r="BA155">
        <v>0</v>
      </c>
      <c r="BB155">
        <v>0</v>
      </c>
      <c r="BC155">
        <v>0</v>
      </c>
      <c r="BD155">
        <v>0</v>
      </c>
      <c r="BE155">
        <v>0</v>
      </c>
      <c r="BF155">
        <v>0</v>
      </c>
      <c r="BG155">
        <v>3</v>
      </c>
      <c r="BH155">
        <v>0</v>
      </c>
      <c r="BI155">
        <v>0</v>
      </c>
      <c r="BJ155">
        <v>0</v>
      </c>
      <c r="BK155">
        <v>0</v>
      </c>
      <c r="BL155">
        <v>0</v>
      </c>
      <c r="BM155">
        <v>0</v>
      </c>
      <c r="BN155">
        <v>0</v>
      </c>
      <c r="BO155">
        <v>0</v>
      </c>
      <c r="BP155">
        <v>0</v>
      </c>
      <c r="BQ155">
        <v>0</v>
      </c>
      <c r="BR155">
        <v>0</v>
      </c>
    </row>
    <row r="156" spans="1:70" ht="30" customHeight="1" x14ac:dyDescent="0.25">
      <c r="A156" s="6" t="s">
        <v>509</v>
      </c>
      <c r="B156" s="2" t="s">
        <v>508</v>
      </c>
      <c r="C156" s="5" t="s">
        <v>510</v>
      </c>
      <c r="D156" s="17">
        <v>2015</v>
      </c>
      <c r="E156" t="s">
        <v>1008</v>
      </c>
      <c r="F156" s="14">
        <v>0</v>
      </c>
      <c r="G156" s="14">
        <v>0</v>
      </c>
      <c r="H156" s="14">
        <v>1</v>
      </c>
      <c r="I156" s="14">
        <v>0</v>
      </c>
      <c r="J156" s="14">
        <v>0</v>
      </c>
      <c r="K156" s="14">
        <v>0</v>
      </c>
      <c r="L156" s="14">
        <v>0</v>
      </c>
      <c r="M156" s="14">
        <v>1</v>
      </c>
      <c r="N156" s="14">
        <v>0</v>
      </c>
      <c r="O156" s="14">
        <v>1</v>
      </c>
      <c r="P156" s="14">
        <v>0</v>
      </c>
      <c r="Q156" s="14">
        <v>0</v>
      </c>
      <c r="R156" s="14">
        <v>0</v>
      </c>
      <c r="S156" s="14">
        <v>0</v>
      </c>
      <c r="T156" s="14">
        <v>20</v>
      </c>
      <c r="U156" s="14">
        <v>0</v>
      </c>
      <c r="V156" s="14">
        <v>0</v>
      </c>
      <c r="W156" s="14">
        <v>1</v>
      </c>
      <c r="X156" s="14">
        <v>0</v>
      </c>
      <c r="Y156" s="14">
        <v>1</v>
      </c>
      <c r="Z156" s="14">
        <v>1</v>
      </c>
      <c r="AA156" s="14">
        <v>0</v>
      </c>
      <c r="AB156" s="14">
        <v>0</v>
      </c>
      <c r="AC156" s="14">
        <v>0</v>
      </c>
      <c r="AD156" s="14">
        <v>0</v>
      </c>
      <c r="AE156" s="14">
        <v>0</v>
      </c>
      <c r="AF156" s="14">
        <v>0</v>
      </c>
      <c r="AG156" s="14">
        <v>1</v>
      </c>
      <c r="AH156" s="2" t="s">
        <v>1207</v>
      </c>
      <c r="AI156" s="2" t="s">
        <v>1553</v>
      </c>
      <c r="AJ156" s="7" t="s">
        <v>1029</v>
      </c>
      <c r="AK156" s="7" t="s">
        <v>1554</v>
      </c>
      <c r="AL156" s="2" t="s">
        <v>1919</v>
      </c>
      <c r="AM156">
        <f t="shared" si="2"/>
        <v>3</v>
      </c>
      <c r="AN156">
        <v>3</v>
      </c>
      <c r="AO156">
        <v>0</v>
      </c>
      <c r="AP156">
        <v>0</v>
      </c>
      <c r="AQ156">
        <v>0</v>
      </c>
      <c r="AR156">
        <v>0</v>
      </c>
      <c r="AS156">
        <v>0</v>
      </c>
      <c r="AT156">
        <v>0</v>
      </c>
      <c r="AU156">
        <v>0</v>
      </c>
      <c r="AV156">
        <v>0</v>
      </c>
      <c r="AW156">
        <v>0</v>
      </c>
      <c r="AX156">
        <v>0</v>
      </c>
      <c r="AY156">
        <v>0</v>
      </c>
      <c r="AZ156">
        <v>0</v>
      </c>
      <c r="BA156">
        <v>0</v>
      </c>
      <c r="BB156">
        <v>0</v>
      </c>
      <c r="BC156">
        <v>0</v>
      </c>
      <c r="BD156">
        <v>0</v>
      </c>
      <c r="BE156">
        <v>3</v>
      </c>
      <c r="BF156">
        <v>0</v>
      </c>
      <c r="BG156">
        <v>0</v>
      </c>
      <c r="BH156">
        <v>0</v>
      </c>
      <c r="BI156">
        <v>0</v>
      </c>
      <c r="BJ156">
        <v>0</v>
      </c>
      <c r="BK156">
        <v>0</v>
      </c>
      <c r="BL156">
        <v>0</v>
      </c>
      <c r="BM156">
        <v>0</v>
      </c>
      <c r="BN156">
        <v>0</v>
      </c>
      <c r="BO156">
        <v>0</v>
      </c>
      <c r="BP156">
        <v>0</v>
      </c>
      <c r="BQ156">
        <v>0</v>
      </c>
      <c r="BR156">
        <v>0</v>
      </c>
    </row>
    <row r="157" spans="1:70" ht="30" customHeight="1" x14ac:dyDescent="0.25">
      <c r="A157" s="6" t="s">
        <v>515</v>
      </c>
      <c r="B157" s="5" t="s">
        <v>514</v>
      </c>
      <c r="C157" s="5" t="s">
        <v>516</v>
      </c>
      <c r="D157" s="17">
        <v>2015</v>
      </c>
      <c r="E157" s="1" t="s">
        <v>1007</v>
      </c>
      <c r="F157" s="14">
        <v>0</v>
      </c>
      <c r="G157" s="14">
        <v>1</v>
      </c>
      <c r="H157" s="14">
        <v>0</v>
      </c>
      <c r="I157" s="14">
        <v>0</v>
      </c>
      <c r="J157" s="14">
        <v>0</v>
      </c>
      <c r="K157" s="14">
        <v>0</v>
      </c>
      <c r="L157" s="14">
        <v>0</v>
      </c>
      <c r="M157" s="14">
        <v>1</v>
      </c>
      <c r="N157" s="14">
        <v>0</v>
      </c>
      <c r="O157" s="14">
        <v>1</v>
      </c>
      <c r="P157" s="14">
        <v>0</v>
      </c>
      <c r="Q157" s="14">
        <v>1</v>
      </c>
      <c r="R157" s="14">
        <v>0</v>
      </c>
      <c r="S157" s="14">
        <v>1</v>
      </c>
      <c r="T157" s="14">
        <v>23</v>
      </c>
      <c r="U157" s="14">
        <v>0</v>
      </c>
      <c r="V157" s="14">
        <v>0</v>
      </c>
      <c r="W157" s="14">
        <v>1</v>
      </c>
      <c r="X157" s="14">
        <v>0</v>
      </c>
      <c r="Y157" s="14">
        <v>1</v>
      </c>
      <c r="Z157" s="14">
        <v>0</v>
      </c>
      <c r="AA157" s="14">
        <v>0</v>
      </c>
      <c r="AB157" s="14">
        <v>0</v>
      </c>
      <c r="AC157" s="14">
        <v>0</v>
      </c>
      <c r="AD157" s="14">
        <v>0</v>
      </c>
      <c r="AE157" s="14">
        <v>0</v>
      </c>
      <c r="AF157" s="14">
        <v>1</v>
      </c>
      <c r="AG157" s="14">
        <v>0</v>
      </c>
      <c r="AH157" s="2" t="s">
        <v>1073</v>
      </c>
      <c r="AI157" s="2" t="s">
        <v>1557</v>
      </c>
      <c r="AJ157" s="7" t="s">
        <v>1996</v>
      </c>
      <c r="AK157" s="7" t="s">
        <v>1558</v>
      </c>
      <c r="AL157" s="2" t="s">
        <v>1891</v>
      </c>
      <c r="AM157">
        <f t="shared" si="2"/>
        <v>4</v>
      </c>
      <c r="AN157">
        <v>4</v>
      </c>
      <c r="AO157">
        <v>0</v>
      </c>
      <c r="AP157">
        <v>0</v>
      </c>
      <c r="AQ157">
        <v>0</v>
      </c>
      <c r="AR157">
        <v>0</v>
      </c>
      <c r="AS157">
        <v>0</v>
      </c>
      <c r="AT157">
        <v>0</v>
      </c>
      <c r="AU157">
        <v>0</v>
      </c>
      <c r="AV157">
        <v>0</v>
      </c>
      <c r="AW157">
        <v>0</v>
      </c>
      <c r="AX157">
        <v>0</v>
      </c>
      <c r="AY157">
        <v>0</v>
      </c>
      <c r="AZ157">
        <v>0</v>
      </c>
      <c r="BA157">
        <v>1</v>
      </c>
      <c r="BB157">
        <v>1</v>
      </c>
      <c r="BC157">
        <v>0</v>
      </c>
      <c r="BD157">
        <v>0</v>
      </c>
      <c r="BE157">
        <v>0</v>
      </c>
      <c r="BF157">
        <v>0</v>
      </c>
      <c r="BG157">
        <v>0</v>
      </c>
      <c r="BH157">
        <v>0</v>
      </c>
      <c r="BI157">
        <v>0</v>
      </c>
      <c r="BJ157">
        <v>0</v>
      </c>
      <c r="BK157">
        <v>0</v>
      </c>
      <c r="BL157">
        <v>0</v>
      </c>
      <c r="BM157">
        <v>0</v>
      </c>
      <c r="BN157">
        <v>0</v>
      </c>
      <c r="BO157">
        <v>2</v>
      </c>
      <c r="BP157">
        <v>0</v>
      </c>
      <c r="BQ157">
        <v>0</v>
      </c>
      <c r="BR157">
        <v>0</v>
      </c>
    </row>
    <row r="158" spans="1:70" ht="30" customHeight="1" x14ac:dyDescent="0.25">
      <c r="A158" s="6" t="s">
        <v>456</v>
      </c>
      <c r="B158" s="5" t="s">
        <v>455</v>
      </c>
      <c r="C158" s="5" t="s">
        <v>457</v>
      </c>
      <c r="D158" s="17">
        <v>2015</v>
      </c>
      <c r="E158" t="s">
        <v>1008</v>
      </c>
      <c r="F158" s="14">
        <v>0</v>
      </c>
      <c r="G158" s="14">
        <v>0</v>
      </c>
      <c r="H158" s="14">
        <v>1</v>
      </c>
      <c r="I158" s="14">
        <v>0</v>
      </c>
      <c r="J158" s="14">
        <v>0</v>
      </c>
      <c r="K158" s="14">
        <v>0</v>
      </c>
      <c r="L158" s="14">
        <v>0</v>
      </c>
      <c r="M158" s="14">
        <v>0</v>
      </c>
      <c r="N158" s="14">
        <v>0</v>
      </c>
      <c r="O158" s="14">
        <v>0</v>
      </c>
      <c r="P158" s="14">
        <v>0</v>
      </c>
      <c r="Q158" s="14">
        <v>0</v>
      </c>
      <c r="R158" s="14">
        <v>0</v>
      </c>
      <c r="S158" s="14">
        <v>0</v>
      </c>
      <c r="T158" s="14">
        <v>28</v>
      </c>
      <c r="U158" s="14">
        <v>0</v>
      </c>
      <c r="V158" s="14">
        <v>0</v>
      </c>
      <c r="W158" s="14">
        <v>1</v>
      </c>
      <c r="X158" s="14">
        <v>1</v>
      </c>
      <c r="Y158" s="14">
        <v>1</v>
      </c>
      <c r="Z158" s="14">
        <v>1</v>
      </c>
      <c r="AA158" s="14">
        <v>0</v>
      </c>
      <c r="AB158" s="14">
        <v>0</v>
      </c>
      <c r="AC158" s="14">
        <v>0</v>
      </c>
      <c r="AD158" s="14">
        <v>0</v>
      </c>
      <c r="AE158" s="14">
        <v>0</v>
      </c>
      <c r="AF158" s="14">
        <v>0</v>
      </c>
      <c r="AG158" s="14">
        <v>1</v>
      </c>
      <c r="AH158" s="2" t="s">
        <v>1049</v>
      </c>
      <c r="AI158" s="2" t="s">
        <v>2229</v>
      </c>
      <c r="AJ158" s="7" t="s">
        <v>1029</v>
      </c>
      <c r="AK158" s="7" t="s">
        <v>1524</v>
      </c>
      <c r="AL158" s="2" t="s">
        <v>1919</v>
      </c>
      <c r="AM158">
        <f t="shared" si="2"/>
        <v>3</v>
      </c>
      <c r="AN158">
        <v>3</v>
      </c>
      <c r="AO158">
        <v>0</v>
      </c>
      <c r="AP158">
        <v>0</v>
      </c>
      <c r="AQ158">
        <v>0</v>
      </c>
      <c r="AR158">
        <v>0</v>
      </c>
      <c r="AS158">
        <v>0</v>
      </c>
      <c r="AT158">
        <v>0</v>
      </c>
      <c r="AU158">
        <v>1</v>
      </c>
      <c r="AV158">
        <v>0</v>
      </c>
      <c r="AW158">
        <v>0</v>
      </c>
      <c r="AX158">
        <v>0</v>
      </c>
      <c r="AY158">
        <v>0</v>
      </c>
      <c r="AZ158">
        <v>0</v>
      </c>
      <c r="BA158">
        <v>0</v>
      </c>
      <c r="BB158">
        <v>0</v>
      </c>
      <c r="BC158">
        <v>0</v>
      </c>
      <c r="BD158">
        <v>0</v>
      </c>
      <c r="BE158">
        <v>2</v>
      </c>
      <c r="BF158">
        <v>0</v>
      </c>
      <c r="BG158">
        <v>0</v>
      </c>
      <c r="BH158">
        <v>0</v>
      </c>
      <c r="BI158">
        <v>0</v>
      </c>
      <c r="BJ158">
        <v>0</v>
      </c>
      <c r="BK158">
        <v>0</v>
      </c>
      <c r="BL158">
        <v>0</v>
      </c>
      <c r="BM158">
        <v>0</v>
      </c>
      <c r="BN158">
        <v>0</v>
      </c>
      <c r="BO158">
        <v>0</v>
      </c>
      <c r="BP158">
        <v>0</v>
      </c>
      <c r="BQ158">
        <v>0</v>
      </c>
      <c r="BR158">
        <v>0</v>
      </c>
    </row>
    <row r="159" spans="1:70" ht="30" customHeight="1" x14ac:dyDescent="0.25">
      <c r="A159" s="6" t="s">
        <v>464</v>
      </c>
      <c r="B159" s="5" t="s">
        <v>463</v>
      </c>
      <c r="C159" s="5" t="s">
        <v>465</v>
      </c>
      <c r="D159" s="17">
        <v>2015</v>
      </c>
      <c r="E159" t="s">
        <v>1008</v>
      </c>
      <c r="F159" s="14">
        <v>0</v>
      </c>
      <c r="G159" s="14">
        <v>0</v>
      </c>
      <c r="H159" s="14">
        <v>1</v>
      </c>
      <c r="I159" s="14">
        <v>0</v>
      </c>
      <c r="J159" s="14">
        <v>0</v>
      </c>
      <c r="K159" s="14">
        <v>0</v>
      </c>
      <c r="L159" s="14">
        <v>0</v>
      </c>
      <c r="M159" s="14">
        <v>1</v>
      </c>
      <c r="N159" s="14">
        <v>0</v>
      </c>
      <c r="O159" s="14">
        <v>1</v>
      </c>
      <c r="P159" s="14">
        <v>0</v>
      </c>
      <c r="Q159" s="14">
        <v>0</v>
      </c>
      <c r="R159" s="14">
        <v>0</v>
      </c>
      <c r="S159" s="14">
        <v>0</v>
      </c>
      <c r="T159" s="14">
        <v>40</v>
      </c>
      <c r="U159" s="14">
        <v>0</v>
      </c>
      <c r="V159" s="14">
        <v>0</v>
      </c>
      <c r="W159" s="14">
        <v>1</v>
      </c>
      <c r="X159" s="14">
        <v>0</v>
      </c>
      <c r="Y159" s="14">
        <v>1</v>
      </c>
      <c r="Z159" s="14">
        <v>0</v>
      </c>
      <c r="AA159" s="14">
        <v>1</v>
      </c>
      <c r="AB159" s="14">
        <v>0</v>
      </c>
      <c r="AC159" s="14">
        <v>0</v>
      </c>
      <c r="AD159" s="14">
        <v>0</v>
      </c>
      <c r="AE159" s="14">
        <v>0</v>
      </c>
      <c r="AF159" s="14">
        <v>1</v>
      </c>
      <c r="AG159" s="14">
        <v>0</v>
      </c>
      <c r="AH159" s="2" t="s">
        <v>1067</v>
      </c>
      <c r="AI159" s="2" t="s">
        <v>1528</v>
      </c>
      <c r="AJ159" s="7" t="s">
        <v>2075</v>
      </c>
      <c r="AK159" s="7" t="s">
        <v>1529</v>
      </c>
      <c r="AL159" s="2" t="s">
        <v>1919</v>
      </c>
      <c r="AM159">
        <f t="shared" si="2"/>
        <v>1</v>
      </c>
      <c r="AN159">
        <v>0</v>
      </c>
      <c r="AO159">
        <v>1</v>
      </c>
      <c r="AP159">
        <v>0</v>
      </c>
      <c r="AQ159">
        <v>0</v>
      </c>
      <c r="AR159">
        <v>0</v>
      </c>
      <c r="AS159">
        <v>0</v>
      </c>
      <c r="AT159">
        <v>0</v>
      </c>
      <c r="AU159">
        <v>0</v>
      </c>
      <c r="AV159">
        <v>0</v>
      </c>
      <c r="AW159">
        <v>0</v>
      </c>
      <c r="AX159">
        <v>0</v>
      </c>
      <c r="AY159">
        <v>0</v>
      </c>
      <c r="AZ159">
        <v>0</v>
      </c>
      <c r="BA159">
        <v>0</v>
      </c>
      <c r="BB159">
        <v>0</v>
      </c>
      <c r="BC159">
        <v>0</v>
      </c>
      <c r="BD159">
        <v>0</v>
      </c>
      <c r="BE159">
        <v>1</v>
      </c>
      <c r="BF159">
        <v>1</v>
      </c>
      <c r="BG159">
        <v>0</v>
      </c>
      <c r="BH159">
        <v>0</v>
      </c>
      <c r="BI159">
        <v>0</v>
      </c>
      <c r="BJ159">
        <v>0</v>
      </c>
      <c r="BK159">
        <v>0</v>
      </c>
      <c r="BL159">
        <v>0</v>
      </c>
      <c r="BM159">
        <v>0</v>
      </c>
      <c r="BN159">
        <v>0</v>
      </c>
      <c r="BO159">
        <v>0</v>
      </c>
      <c r="BP159">
        <v>0</v>
      </c>
      <c r="BQ159">
        <v>0</v>
      </c>
      <c r="BR159">
        <v>0</v>
      </c>
    </row>
    <row r="160" spans="1:70" ht="30" customHeight="1" x14ac:dyDescent="0.25">
      <c r="A160" s="6" t="s">
        <v>494</v>
      </c>
      <c r="B160" s="5" t="s">
        <v>493</v>
      </c>
      <c r="C160" s="5" t="s">
        <v>495</v>
      </c>
      <c r="D160" s="17">
        <v>2015</v>
      </c>
      <c r="E160" s="1" t="s">
        <v>16</v>
      </c>
      <c r="F160" s="14">
        <v>0</v>
      </c>
      <c r="G160" s="14">
        <v>0</v>
      </c>
      <c r="H160" s="14">
        <v>1</v>
      </c>
      <c r="I160" s="14">
        <v>0</v>
      </c>
      <c r="J160" s="14">
        <v>0</v>
      </c>
      <c r="K160" s="14">
        <v>0</v>
      </c>
      <c r="L160" s="14">
        <v>0</v>
      </c>
      <c r="M160" s="14">
        <v>0</v>
      </c>
      <c r="N160" s="14">
        <v>0</v>
      </c>
      <c r="O160" s="14">
        <v>0</v>
      </c>
      <c r="P160" s="14">
        <v>0</v>
      </c>
      <c r="Q160" s="14">
        <v>1</v>
      </c>
      <c r="R160" s="14">
        <v>0</v>
      </c>
      <c r="S160" s="14">
        <v>1</v>
      </c>
      <c r="T160" s="14">
        <v>45</v>
      </c>
      <c r="U160" s="14">
        <v>0</v>
      </c>
      <c r="V160" s="14">
        <v>1</v>
      </c>
      <c r="W160" s="14">
        <v>1</v>
      </c>
      <c r="X160" s="14">
        <v>0</v>
      </c>
      <c r="Y160" s="14">
        <v>0</v>
      </c>
      <c r="Z160" s="14">
        <v>1</v>
      </c>
      <c r="AA160" s="14">
        <v>0</v>
      </c>
      <c r="AB160" s="14">
        <v>0</v>
      </c>
      <c r="AC160" s="14">
        <v>0</v>
      </c>
      <c r="AD160" s="14">
        <v>0</v>
      </c>
      <c r="AE160" s="14">
        <v>0</v>
      </c>
      <c r="AF160" s="14">
        <v>1</v>
      </c>
      <c r="AG160" s="14">
        <v>0</v>
      </c>
      <c r="AH160" s="2" t="s">
        <v>1204</v>
      </c>
      <c r="AI160" s="2" t="s">
        <v>1544</v>
      </c>
      <c r="AJ160" s="7" t="s">
        <v>2079</v>
      </c>
      <c r="AK160" s="7" t="s">
        <v>1545</v>
      </c>
      <c r="AL160" s="2" t="s">
        <v>1888</v>
      </c>
      <c r="AM160">
        <f t="shared" si="2"/>
        <v>2</v>
      </c>
      <c r="AN160">
        <v>2</v>
      </c>
      <c r="AO160">
        <v>0</v>
      </c>
      <c r="AP160">
        <v>0</v>
      </c>
      <c r="AQ160">
        <v>0</v>
      </c>
      <c r="AR160">
        <v>0</v>
      </c>
      <c r="AS160">
        <v>0</v>
      </c>
      <c r="AT160">
        <v>0</v>
      </c>
      <c r="AU160">
        <v>1</v>
      </c>
      <c r="AV160">
        <v>0</v>
      </c>
      <c r="AW160">
        <v>1</v>
      </c>
      <c r="AX160">
        <v>0</v>
      </c>
      <c r="AY160">
        <v>0</v>
      </c>
      <c r="AZ160">
        <v>0</v>
      </c>
      <c r="BA160">
        <v>0</v>
      </c>
      <c r="BB160">
        <v>0</v>
      </c>
      <c r="BC160">
        <v>0</v>
      </c>
      <c r="BD160">
        <v>0</v>
      </c>
      <c r="BE160">
        <v>0</v>
      </c>
      <c r="BF160">
        <v>0</v>
      </c>
      <c r="BG160">
        <v>0</v>
      </c>
      <c r="BH160">
        <v>0</v>
      </c>
      <c r="BI160">
        <v>0</v>
      </c>
      <c r="BJ160">
        <v>0</v>
      </c>
      <c r="BK160">
        <v>0</v>
      </c>
      <c r="BL160">
        <v>0</v>
      </c>
      <c r="BM160">
        <v>0</v>
      </c>
      <c r="BN160">
        <v>0</v>
      </c>
      <c r="BO160">
        <v>0</v>
      </c>
      <c r="BP160">
        <v>0</v>
      </c>
      <c r="BQ160">
        <v>0</v>
      </c>
      <c r="BR160">
        <v>0</v>
      </c>
    </row>
    <row r="161" spans="1:70" ht="30" customHeight="1" x14ac:dyDescent="0.25">
      <c r="A161" s="6" t="s">
        <v>476</v>
      </c>
      <c r="B161" s="5" t="s">
        <v>475</v>
      </c>
      <c r="C161" s="5" t="s">
        <v>477</v>
      </c>
      <c r="D161" s="17">
        <v>2015</v>
      </c>
      <c r="E161" t="s">
        <v>33</v>
      </c>
      <c r="F161" s="14">
        <v>0</v>
      </c>
      <c r="G161" s="14">
        <v>0</v>
      </c>
      <c r="H161" s="14">
        <v>1</v>
      </c>
      <c r="I161" s="14">
        <v>1</v>
      </c>
      <c r="J161" s="14">
        <v>1</v>
      </c>
      <c r="K161" s="14">
        <v>0</v>
      </c>
      <c r="L161" s="14">
        <v>0</v>
      </c>
      <c r="M161" s="14">
        <v>0</v>
      </c>
      <c r="N161" s="14">
        <v>0</v>
      </c>
      <c r="O161" s="14">
        <v>0</v>
      </c>
      <c r="P161" s="14">
        <v>0</v>
      </c>
      <c r="Q161" s="14">
        <v>1</v>
      </c>
      <c r="R161" s="14">
        <v>1</v>
      </c>
      <c r="S161" s="14">
        <v>0</v>
      </c>
      <c r="T161" s="14">
        <v>16</v>
      </c>
      <c r="U161" s="14">
        <v>0</v>
      </c>
      <c r="V161" s="14">
        <v>0</v>
      </c>
      <c r="W161" s="14">
        <v>1</v>
      </c>
      <c r="X161" s="14">
        <v>0</v>
      </c>
      <c r="Y161" s="14">
        <v>0</v>
      </c>
      <c r="Z161" s="14">
        <v>0</v>
      </c>
      <c r="AA161" s="14">
        <v>0</v>
      </c>
      <c r="AB161" s="14">
        <v>1</v>
      </c>
      <c r="AC161" s="14">
        <v>0</v>
      </c>
      <c r="AD161" s="14">
        <v>0</v>
      </c>
      <c r="AE161" s="14">
        <v>0</v>
      </c>
      <c r="AF161" s="14">
        <v>1</v>
      </c>
      <c r="AG161" s="14">
        <v>0</v>
      </c>
      <c r="AH161" s="2" t="s">
        <v>1201</v>
      </c>
      <c r="AI161" s="2" t="s">
        <v>1345</v>
      </c>
      <c r="AJ161" s="7" t="s">
        <v>1029</v>
      </c>
      <c r="AK161" s="7" t="s">
        <v>1535</v>
      </c>
      <c r="AL161" s="2" t="s">
        <v>1919</v>
      </c>
      <c r="AM161">
        <f t="shared" si="2"/>
        <v>1</v>
      </c>
      <c r="AN161">
        <v>1</v>
      </c>
      <c r="AO161">
        <v>0</v>
      </c>
      <c r="AP161">
        <v>0</v>
      </c>
      <c r="AQ161">
        <v>1</v>
      </c>
      <c r="AR161">
        <v>0</v>
      </c>
      <c r="AS161">
        <v>0</v>
      </c>
      <c r="AT161">
        <v>0</v>
      </c>
      <c r="AU161">
        <v>0</v>
      </c>
      <c r="AV161">
        <v>0</v>
      </c>
      <c r="AW161">
        <v>0</v>
      </c>
      <c r="AX161">
        <v>0</v>
      </c>
      <c r="AY161">
        <v>1</v>
      </c>
      <c r="AZ161">
        <v>0</v>
      </c>
      <c r="BA161">
        <v>0</v>
      </c>
      <c r="BB161">
        <v>0</v>
      </c>
      <c r="BC161">
        <v>0</v>
      </c>
      <c r="BD161">
        <v>0</v>
      </c>
      <c r="BE161">
        <v>0</v>
      </c>
      <c r="BF161">
        <v>0</v>
      </c>
      <c r="BG161">
        <v>0</v>
      </c>
      <c r="BH161">
        <v>0</v>
      </c>
      <c r="BI161">
        <v>0</v>
      </c>
      <c r="BJ161">
        <v>0</v>
      </c>
      <c r="BK161">
        <v>0</v>
      </c>
      <c r="BL161">
        <v>0</v>
      </c>
      <c r="BM161">
        <v>0</v>
      </c>
      <c r="BN161">
        <v>0</v>
      </c>
      <c r="BO161">
        <v>0</v>
      </c>
      <c r="BP161">
        <v>0</v>
      </c>
      <c r="BQ161">
        <v>1</v>
      </c>
      <c r="BR161">
        <v>0</v>
      </c>
    </row>
    <row r="162" spans="1:70" ht="30" customHeight="1" x14ac:dyDescent="0.25">
      <c r="A162" s="6" t="s">
        <v>467</v>
      </c>
      <c r="B162" s="5" t="s">
        <v>466</v>
      </c>
      <c r="C162" s="5" t="s">
        <v>468</v>
      </c>
      <c r="D162" s="17">
        <v>2015</v>
      </c>
      <c r="E162" t="s">
        <v>1008</v>
      </c>
      <c r="F162" s="14">
        <v>0</v>
      </c>
      <c r="G162" s="14">
        <v>0</v>
      </c>
      <c r="H162" s="14">
        <v>1</v>
      </c>
      <c r="I162" s="14">
        <v>0</v>
      </c>
      <c r="J162" s="14">
        <v>0</v>
      </c>
      <c r="K162" s="14">
        <v>0</v>
      </c>
      <c r="L162" s="14">
        <v>0</v>
      </c>
      <c r="M162" s="14">
        <v>1</v>
      </c>
      <c r="N162" s="14">
        <v>0</v>
      </c>
      <c r="O162" s="14">
        <v>1</v>
      </c>
      <c r="P162" s="14">
        <v>0</v>
      </c>
      <c r="Q162" s="14">
        <v>0</v>
      </c>
      <c r="R162" s="14">
        <v>0</v>
      </c>
      <c r="S162" s="14">
        <v>0</v>
      </c>
      <c r="T162" s="14">
        <v>47</v>
      </c>
      <c r="U162" s="14">
        <v>0</v>
      </c>
      <c r="V162" s="14">
        <v>0</v>
      </c>
      <c r="W162" s="14">
        <v>1</v>
      </c>
      <c r="X162" s="14">
        <v>0</v>
      </c>
      <c r="Y162" s="14">
        <v>1</v>
      </c>
      <c r="Z162" s="14">
        <v>0</v>
      </c>
      <c r="AA162" s="14">
        <v>0</v>
      </c>
      <c r="AB162" s="14">
        <v>0</v>
      </c>
      <c r="AC162" s="14">
        <v>0</v>
      </c>
      <c r="AD162" s="14">
        <v>0</v>
      </c>
      <c r="AE162" s="14">
        <v>0</v>
      </c>
      <c r="AF162" s="14">
        <v>0</v>
      </c>
      <c r="AG162" s="14">
        <v>1</v>
      </c>
      <c r="AH162" s="2" t="s">
        <v>1049</v>
      </c>
      <c r="AI162" s="2" t="s">
        <v>1395</v>
      </c>
      <c r="AJ162" s="7" t="s">
        <v>2076</v>
      </c>
      <c r="AK162" s="7" t="s">
        <v>1530</v>
      </c>
      <c r="AL162" s="2" t="s">
        <v>1919</v>
      </c>
      <c r="AM162">
        <f t="shared" si="2"/>
        <v>1</v>
      </c>
      <c r="AN162">
        <v>1</v>
      </c>
      <c r="AO162">
        <v>0</v>
      </c>
      <c r="AP162">
        <v>0</v>
      </c>
      <c r="AQ162">
        <v>0</v>
      </c>
      <c r="AR162">
        <v>0</v>
      </c>
      <c r="AS162">
        <v>0</v>
      </c>
      <c r="AT162">
        <v>0</v>
      </c>
      <c r="AU162">
        <v>0</v>
      </c>
      <c r="AV162">
        <v>0</v>
      </c>
      <c r="AW162">
        <v>0</v>
      </c>
      <c r="AX162">
        <v>0</v>
      </c>
      <c r="AY162">
        <v>0</v>
      </c>
      <c r="AZ162">
        <v>0</v>
      </c>
      <c r="BA162">
        <v>0</v>
      </c>
      <c r="BB162">
        <v>0</v>
      </c>
      <c r="BC162">
        <v>0</v>
      </c>
      <c r="BD162">
        <v>0</v>
      </c>
      <c r="BE162">
        <v>1</v>
      </c>
      <c r="BF162">
        <v>0</v>
      </c>
      <c r="BG162">
        <v>0</v>
      </c>
      <c r="BH162">
        <v>0</v>
      </c>
      <c r="BI162">
        <v>0</v>
      </c>
      <c r="BJ162">
        <v>0</v>
      </c>
      <c r="BK162">
        <v>0</v>
      </c>
      <c r="BL162">
        <v>0</v>
      </c>
      <c r="BM162">
        <v>0</v>
      </c>
      <c r="BN162">
        <v>0</v>
      </c>
      <c r="BO162">
        <v>0</v>
      </c>
      <c r="BP162">
        <v>0</v>
      </c>
      <c r="BQ162">
        <v>0</v>
      </c>
      <c r="BR162">
        <v>0</v>
      </c>
    </row>
    <row r="163" spans="1:70" ht="30" customHeight="1" x14ac:dyDescent="0.25">
      <c r="A163" s="6" t="s">
        <v>459</v>
      </c>
      <c r="B163" s="5" t="s">
        <v>458</v>
      </c>
      <c r="C163" s="5" t="s">
        <v>345</v>
      </c>
      <c r="D163" s="17">
        <v>2015</v>
      </c>
      <c r="E163" t="s">
        <v>16</v>
      </c>
      <c r="F163" s="14">
        <v>0</v>
      </c>
      <c r="G163" s="14">
        <v>1</v>
      </c>
      <c r="H163" s="14">
        <v>0</v>
      </c>
      <c r="I163" s="14">
        <v>0</v>
      </c>
      <c r="J163" s="14">
        <v>0</v>
      </c>
      <c r="K163" s="14">
        <v>0</v>
      </c>
      <c r="L163" s="14">
        <v>0</v>
      </c>
      <c r="M163" s="14">
        <v>1</v>
      </c>
      <c r="N163" s="14">
        <v>0</v>
      </c>
      <c r="O163" s="14">
        <v>0</v>
      </c>
      <c r="P163" s="14">
        <v>1</v>
      </c>
      <c r="Q163" s="14">
        <v>0</v>
      </c>
      <c r="R163" s="14">
        <v>0</v>
      </c>
      <c r="S163" s="14">
        <v>0</v>
      </c>
      <c r="T163" s="14">
        <v>49</v>
      </c>
      <c r="U163" s="14">
        <v>0</v>
      </c>
      <c r="V163" s="14">
        <v>1</v>
      </c>
      <c r="W163" s="14">
        <v>1</v>
      </c>
      <c r="X163" s="14">
        <v>1</v>
      </c>
      <c r="Y163" s="14">
        <v>0</v>
      </c>
      <c r="Z163" s="14">
        <v>1</v>
      </c>
      <c r="AA163" s="14">
        <v>0</v>
      </c>
      <c r="AB163" s="14">
        <v>0</v>
      </c>
      <c r="AC163" s="14">
        <v>0</v>
      </c>
      <c r="AD163" s="14">
        <v>0</v>
      </c>
      <c r="AE163" s="14">
        <v>0</v>
      </c>
      <c r="AF163" s="14">
        <v>1</v>
      </c>
      <c r="AG163" s="14">
        <v>0</v>
      </c>
      <c r="AH163" s="2" t="s">
        <v>1038</v>
      </c>
      <c r="AI163" s="2" t="s">
        <v>1525</v>
      </c>
      <c r="AJ163" s="7" t="s">
        <v>2073</v>
      </c>
      <c r="AK163" s="7" t="s">
        <v>1526</v>
      </c>
      <c r="AL163" s="2" t="s">
        <v>1886</v>
      </c>
      <c r="AM163">
        <f t="shared" si="2"/>
        <v>7</v>
      </c>
      <c r="AN163">
        <v>0</v>
      </c>
      <c r="AO163">
        <v>0</v>
      </c>
      <c r="AP163">
        <v>7</v>
      </c>
      <c r="AQ163">
        <v>0</v>
      </c>
      <c r="AR163">
        <v>0</v>
      </c>
      <c r="AS163">
        <v>0</v>
      </c>
      <c r="AT163">
        <v>0</v>
      </c>
      <c r="AU163">
        <v>2</v>
      </c>
      <c r="AV163">
        <v>0</v>
      </c>
      <c r="AW163">
        <v>1</v>
      </c>
      <c r="AX163">
        <v>0</v>
      </c>
      <c r="AY163">
        <v>0</v>
      </c>
      <c r="AZ163">
        <v>0</v>
      </c>
      <c r="BA163">
        <v>0</v>
      </c>
      <c r="BB163">
        <v>0</v>
      </c>
      <c r="BC163">
        <v>0</v>
      </c>
      <c r="BD163">
        <v>0</v>
      </c>
      <c r="BE163">
        <v>3</v>
      </c>
      <c r="BF163">
        <v>0</v>
      </c>
      <c r="BG163">
        <v>0</v>
      </c>
      <c r="BH163">
        <v>0</v>
      </c>
      <c r="BI163">
        <v>0</v>
      </c>
      <c r="BJ163">
        <v>0</v>
      </c>
      <c r="BK163">
        <v>0</v>
      </c>
      <c r="BL163">
        <v>0</v>
      </c>
      <c r="BM163">
        <v>0</v>
      </c>
      <c r="BN163">
        <v>2</v>
      </c>
      <c r="BO163">
        <v>0</v>
      </c>
      <c r="BP163">
        <v>0</v>
      </c>
      <c r="BQ163">
        <v>0</v>
      </c>
      <c r="BR163">
        <v>0</v>
      </c>
    </row>
    <row r="164" spans="1:70" ht="30" customHeight="1" x14ac:dyDescent="0.25">
      <c r="A164" s="6" t="s">
        <v>454</v>
      </c>
      <c r="B164" s="5" t="s">
        <v>453</v>
      </c>
      <c r="C164" s="5" t="s">
        <v>350</v>
      </c>
      <c r="D164" s="17">
        <v>2015</v>
      </c>
      <c r="E164" t="s">
        <v>1008</v>
      </c>
      <c r="F164" s="14">
        <v>1</v>
      </c>
      <c r="G164" s="14">
        <v>1</v>
      </c>
      <c r="H164" s="14">
        <v>1</v>
      </c>
      <c r="I164" s="14">
        <v>0</v>
      </c>
      <c r="J164" s="14">
        <v>0</v>
      </c>
      <c r="K164" s="14">
        <v>0</v>
      </c>
      <c r="L164" s="14">
        <v>0</v>
      </c>
      <c r="M164" s="14">
        <v>1</v>
      </c>
      <c r="N164" s="14">
        <v>0</v>
      </c>
      <c r="O164" s="14">
        <v>1</v>
      </c>
      <c r="P164" s="14">
        <v>0</v>
      </c>
      <c r="Q164" s="14">
        <v>1</v>
      </c>
      <c r="R164" s="14">
        <v>1</v>
      </c>
      <c r="S164" s="14">
        <v>0</v>
      </c>
      <c r="T164" s="14">
        <v>56</v>
      </c>
      <c r="U164" s="14">
        <v>0</v>
      </c>
      <c r="V164" s="14">
        <v>0</v>
      </c>
      <c r="W164" s="14">
        <v>1</v>
      </c>
      <c r="X164" s="14">
        <v>0</v>
      </c>
      <c r="Y164" s="14">
        <v>1</v>
      </c>
      <c r="Z164" s="14">
        <v>0</v>
      </c>
      <c r="AA164" s="14">
        <v>0</v>
      </c>
      <c r="AB164" s="14">
        <v>0</v>
      </c>
      <c r="AC164" s="14">
        <v>0</v>
      </c>
      <c r="AD164" s="14">
        <v>0</v>
      </c>
      <c r="AE164" s="14">
        <v>0</v>
      </c>
      <c r="AF164" s="14">
        <v>1</v>
      </c>
      <c r="AG164" s="14">
        <v>0</v>
      </c>
      <c r="AH164" s="2" t="s">
        <v>1198</v>
      </c>
      <c r="AI164" s="2" t="s">
        <v>1521</v>
      </c>
      <c r="AJ164" s="7" t="s">
        <v>2072</v>
      </c>
      <c r="AK164" s="7" t="s">
        <v>1522</v>
      </c>
      <c r="AL164" s="2" t="s">
        <v>1919</v>
      </c>
      <c r="AM164">
        <f t="shared" si="2"/>
        <v>7</v>
      </c>
      <c r="AN164">
        <v>4</v>
      </c>
      <c r="AO164">
        <v>3</v>
      </c>
      <c r="AP164">
        <v>0</v>
      </c>
      <c r="AQ164">
        <v>0</v>
      </c>
      <c r="AR164">
        <v>0</v>
      </c>
      <c r="AS164">
        <v>1</v>
      </c>
      <c r="AT164">
        <v>0</v>
      </c>
      <c r="AU164">
        <v>0</v>
      </c>
      <c r="AV164">
        <v>0</v>
      </c>
      <c r="AW164">
        <v>0</v>
      </c>
      <c r="AX164">
        <v>0</v>
      </c>
      <c r="AY164">
        <v>0</v>
      </c>
      <c r="AZ164">
        <v>0</v>
      </c>
      <c r="BA164">
        <v>0</v>
      </c>
      <c r="BB164">
        <v>1</v>
      </c>
      <c r="BC164">
        <v>0</v>
      </c>
      <c r="BD164">
        <v>0</v>
      </c>
      <c r="BE164">
        <v>1</v>
      </c>
      <c r="BF164">
        <v>0</v>
      </c>
      <c r="BG164">
        <v>0</v>
      </c>
      <c r="BH164">
        <v>0</v>
      </c>
      <c r="BI164">
        <v>0</v>
      </c>
      <c r="BJ164">
        <v>1</v>
      </c>
      <c r="BK164">
        <v>0</v>
      </c>
      <c r="BL164">
        <v>0</v>
      </c>
      <c r="BM164">
        <v>0</v>
      </c>
      <c r="BN164">
        <v>0</v>
      </c>
      <c r="BO164">
        <v>2</v>
      </c>
      <c r="BP164">
        <v>1</v>
      </c>
      <c r="BQ164">
        <v>0</v>
      </c>
      <c r="BR164">
        <v>0</v>
      </c>
    </row>
    <row r="165" spans="1:70" ht="30" customHeight="1" x14ac:dyDescent="0.25">
      <c r="A165" s="6" t="s">
        <v>479</v>
      </c>
      <c r="B165" s="2" t="s">
        <v>478</v>
      </c>
      <c r="C165" s="5" t="s">
        <v>296</v>
      </c>
      <c r="D165" s="17">
        <v>2015</v>
      </c>
      <c r="E165" t="s">
        <v>1008</v>
      </c>
      <c r="F165" s="14">
        <v>0</v>
      </c>
      <c r="G165" s="14">
        <v>0</v>
      </c>
      <c r="H165" s="14">
        <v>1</v>
      </c>
      <c r="I165" s="14">
        <v>0</v>
      </c>
      <c r="J165" s="14">
        <v>0</v>
      </c>
      <c r="K165" s="14">
        <v>0</v>
      </c>
      <c r="L165" s="14">
        <v>0</v>
      </c>
      <c r="M165" s="14">
        <v>0</v>
      </c>
      <c r="N165" s="14">
        <v>0</v>
      </c>
      <c r="O165" s="14">
        <v>0</v>
      </c>
      <c r="P165" s="14">
        <v>0</v>
      </c>
      <c r="Q165" s="14">
        <v>0</v>
      </c>
      <c r="R165" s="14">
        <v>0</v>
      </c>
      <c r="S165" s="14">
        <v>0</v>
      </c>
      <c r="T165" s="14">
        <v>41</v>
      </c>
      <c r="U165" s="14">
        <v>0</v>
      </c>
      <c r="V165" s="14">
        <v>0</v>
      </c>
      <c r="W165" s="14">
        <v>1</v>
      </c>
      <c r="X165" s="14">
        <v>1</v>
      </c>
      <c r="Y165" s="14">
        <v>1</v>
      </c>
      <c r="Z165" s="14">
        <v>0</v>
      </c>
      <c r="AA165" s="14">
        <v>0</v>
      </c>
      <c r="AB165" s="14">
        <v>0</v>
      </c>
      <c r="AC165" s="14">
        <v>0</v>
      </c>
      <c r="AD165" s="14">
        <v>0</v>
      </c>
      <c r="AE165" s="14">
        <v>0</v>
      </c>
      <c r="AF165" s="14">
        <v>0</v>
      </c>
      <c r="AG165" s="14">
        <v>1</v>
      </c>
      <c r="AH165" s="2" t="s">
        <v>1068</v>
      </c>
      <c r="AI165" s="2" t="s">
        <v>2231</v>
      </c>
      <c r="AJ165" s="7" t="s">
        <v>2077</v>
      </c>
      <c r="AK165" s="7" t="s">
        <v>1536</v>
      </c>
      <c r="AL165" s="2" t="s">
        <v>1919</v>
      </c>
      <c r="AM165">
        <f t="shared" si="2"/>
        <v>4</v>
      </c>
      <c r="AN165">
        <v>2</v>
      </c>
      <c r="AO165">
        <v>0</v>
      </c>
      <c r="AP165">
        <v>2</v>
      </c>
      <c r="AQ165">
        <v>0</v>
      </c>
      <c r="AR165">
        <v>0</v>
      </c>
      <c r="AS165">
        <v>0</v>
      </c>
      <c r="AT165">
        <v>0</v>
      </c>
      <c r="AU165">
        <v>0</v>
      </c>
      <c r="AV165">
        <v>0</v>
      </c>
      <c r="AW165">
        <v>0</v>
      </c>
      <c r="AX165">
        <v>0</v>
      </c>
      <c r="AY165">
        <v>0</v>
      </c>
      <c r="AZ165">
        <v>0</v>
      </c>
      <c r="BA165">
        <v>0</v>
      </c>
      <c r="BB165">
        <v>0</v>
      </c>
      <c r="BC165">
        <v>0</v>
      </c>
      <c r="BD165">
        <v>0</v>
      </c>
      <c r="BE165">
        <v>0</v>
      </c>
      <c r="BF165">
        <v>0</v>
      </c>
      <c r="BG165">
        <v>0</v>
      </c>
      <c r="BH165">
        <v>0</v>
      </c>
      <c r="BI165">
        <v>2</v>
      </c>
      <c r="BJ165">
        <v>0</v>
      </c>
      <c r="BK165">
        <v>0</v>
      </c>
      <c r="BL165">
        <v>0</v>
      </c>
      <c r="BM165">
        <v>0</v>
      </c>
      <c r="BN165">
        <v>0</v>
      </c>
      <c r="BO165">
        <v>0</v>
      </c>
      <c r="BP165">
        <v>0</v>
      </c>
      <c r="BQ165">
        <v>3</v>
      </c>
      <c r="BR165">
        <v>0</v>
      </c>
    </row>
    <row r="166" spans="1:70" ht="30" customHeight="1" x14ac:dyDescent="0.25">
      <c r="A166" s="6" t="s">
        <v>481</v>
      </c>
      <c r="B166" s="5" t="s">
        <v>480</v>
      </c>
      <c r="C166" s="5" t="s">
        <v>296</v>
      </c>
      <c r="D166" s="17">
        <v>2015</v>
      </c>
      <c r="E166" t="s">
        <v>34</v>
      </c>
      <c r="F166" s="14">
        <v>1</v>
      </c>
      <c r="G166" s="14">
        <v>0</v>
      </c>
      <c r="H166" s="14">
        <v>0</v>
      </c>
      <c r="I166" s="14">
        <v>0</v>
      </c>
      <c r="J166" s="14">
        <v>0</v>
      </c>
      <c r="K166" s="14">
        <v>0</v>
      </c>
      <c r="L166" s="14">
        <v>0</v>
      </c>
      <c r="M166" s="14">
        <v>1</v>
      </c>
      <c r="N166" s="14">
        <v>0</v>
      </c>
      <c r="O166" s="14">
        <v>1</v>
      </c>
      <c r="P166" s="14">
        <v>0</v>
      </c>
      <c r="Q166" s="14">
        <v>1</v>
      </c>
      <c r="R166" s="14">
        <v>1</v>
      </c>
      <c r="S166" s="14">
        <v>0</v>
      </c>
      <c r="T166" s="14">
        <v>60</v>
      </c>
      <c r="U166" s="14">
        <v>0</v>
      </c>
      <c r="V166" s="14">
        <v>0</v>
      </c>
      <c r="W166" s="14">
        <v>1</v>
      </c>
      <c r="X166" s="14">
        <v>1</v>
      </c>
      <c r="Y166" s="14">
        <v>1</v>
      </c>
      <c r="Z166" s="14">
        <v>0</v>
      </c>
      <c r="AA166" s="14">
        <v>0</v>
      </c>
      <c r="AB166" s="14">
        <v>0</v>
      </c>
      <c r="AC166" s="14">
        <v>0</v>
      </c>
      <c r="AD166" s="14">
        <v>0</v>
      </c>
      <c r="AE166" s="14">
        <v>0</v>
      </c>
      <c r="AF166" s="14">
        <v>1</v>
      </c>
      <c r="AG166" s="14">
        <v>0</v>
      </c>
      <c r="AH166" s="2" t="s">
        <v>1202</v>
      </c>
      <c r="AI166" s="2" t="s">
        <v>1537</v>
      </c>
      <c r="AJ166" s="7" t="s">
        <v>1029</v>
      </c>
      <c r="AK166" s="7" t="s">
        <v>1538</v>
      </c>
      <c r="AL166" s="2" t="s">
        <v>1887</v>
      </c>
      <c r="AM166">
        <f t="shared" si="2"/>
        <v>4</v>
      </c>
      <c r="AN166">
        <v>4</v>
      </c>
      <c r="AO166">
        <v>0</v>
      </c>
      <c r="AP166">
        <v>0</v>
      </c>
      <c r="AQ166">
        <v>0</v>
      </c>
      <c r="AR166">
        <v>0</v>
      </c>
      <c r="AS166">
        <v>0</v>
      </c>
      <c r="AT166">
        <v>0</v>
      </c>
      <c r="AU166">
        <v>0</v>
      </c>
      <c r="AV166">
        <v>0</v>
      </c>
      <c r="AW166">
        <v>0</v>
      </c>
      <c r="AX166">
        <v>0</v>
      </c>
      <c r="AY166">
        <v>0</v>
      </c>
      <c r="AZ166">
        <v>0</v>
      </c>
      <c r="BA166">
        <v>0</v>
      </c>
      <c r="BB166">
        <v>0</v>
      </c>
      <c r="BC166">
        <v>0</v>
      </c>
      <c r="BD166">
        <v>0</v>
      </c>
      <c r="BE166">
        <v>0</v>
      </c>
      <c r="BF166">
        <v>0</v>
      </c>
      <c r="BG166">
        <v>0</v>
      </c>
      <c r="BH166">
        <v>0</v>
      </c>
      <c r="BI166">
        <v>0</v>
      </c>
      <c r="BJ166">
        <v>0</v>
      </c>
      <c r="BK166">
        <v>0</v>
      </c>
      <c r="BL166">
        <v>0</v>
      </c>
      <c r="BM166">
        <v>0</v>
      </c>
      <c r="BN166">
        <v>0</v>
      </c>
      <c r="BO166">
        <v>4</v>
      </c>
      <c r="BP166">
        <v>0</v>
      </c>
      <c r="BQ166">
        <v>0</v>
      </c>
      <c r="BR166">
        <v>0</v>
      </c>
    </row>
    <row r="167" spans="1:70" ht="30" customHeight="1" x14ac:dyDescent="0.25">
      <c r="A167" s="6" t="s">
        <v>512</v>
      </c>
      <c r="B167" s="5" t="s">
        <v>511</v>
      </c>
      <c r="C167" s="5" t="s">
        <v>513</v>
      </c>
      <c r="D167" s="17">
        <v>2015</v>
      </c>
      <c r="E167" t="s">
        <v>1008</v>
      </c>
      <c r="F167" s="14">
        <v>0</v>
      </c>
      <c r="G167" s="14">
        <v>0</v>
      </c>
      <c r="H167" s="14">
        <v>1</v>
      </c>
      <c r="I167" s="14">
        <v>0</v>
      </c>
      <c r="J167" s="14">
        <v>0</v>
      </c>
      <c r="K167" s="14">
        <v>0</v>
      </c>
      <c r="L167" s="14">
        <v>0</v>
      </c>
      <c r="M167" s="14">
        <v>0</v>
      </c>
      <c r="N167" s="14">
        <v>0</v>
      </c>
      <c r="O167" s="14">
        <v>0</v>
      </c>
      <c r="P167" s="14">
        <v>0</v>
      </c>
      <c r="Q167" s="14">
        <v>0</v>
      </c>
      <c r="R167" s="14">
        <v>0</v>
      </c>
      <c r="S167" s="14">
        <v>0</v>
      </c>
      <c r="T167" s="14">
        <v>60</v>
      </c>
      <c r="U167" s="14">
        <v>1</v>
      </c>
      <c r="V167" s="14">
        <v>1</v>
      </c>
      <c r="W167" s="14">
        <v>0</v>
      </c>
      <c r="X167" s="14">
        <v>0</v>
      </c>
      <c r="Y167" s="14">
        <v>1</v>
      </c>
      <c r="Z167" s="14">
        <v>1</v>
      </c>
      <c r="AA167" s="14">
        <v>0</v>
      </c>
      <c r="AB167" s="14">
        <v>0</v>
      </c>
      <c r="AC167" s="14">
        <v>0</v>
      </c>
      <c r="AD167" s="14">
        <v>0</v>
      </c>
      <c r="AE167" s="14">
        <v>0</v>
      </c>
      <c r="AF167" s="14">
        <v>0</v>
      </c>
      <c r="AG167" s="14">
        <v>1</v>
      </c>
      <c r="AH167" s="2" t="s">
        <v>1072</v>
      </c>
      <c r="AI167" s="2" t="s">
        <v>1555</v>
      </c>
      <c r="AJ167" s="7" t="s">
        <v>1996</v>
      </c>
      <c r="AK167" s="7" t="s">
        <v>1556</v>
      </c>
      <c r="AL167" s="2" t="s">
        <v>1919</v>
      </c>
      <c r="AM167">
        <f t="shared" si="2"/>
        <v>3</v>
      </c>
      <c r="AN167">
        <v>0</v>
      </c>
      <c r="AO167">
        <v>0</v>
      </c>
      <c r="AP167">
        <v>3</v>
      </c>
      <c r="AQ167">
        <v>0</v>
      </c>
      <c r="AR167">
        <v>0</v>
      </c>
      <c r="AS167">
        <v>0</v>
      </c>
      <c r="AT167">
        <v>0</v>
      </c>
      <c r="AU167">
        <v>0</v>
      </c>
      <c r="AV167">
        <v>0</v>
      </c>
      <c r="AW167">
        <v>0</v>
      </c>
      <c r="AX167">
        <v>0</v>
      </c>
      <c r="AY167">
        <v>0</v>
      </c>
      <c r="AZ167">
        <v>0</v>
      </c>
      <c r="BA167">
        <v>0</v>
      </c>
      <c r="BB167">
        <v>0</v>
      </c>
      <c r="BC167">
        <v>0</v>
      </c>
      <c r="BD167">
        <v>0</v>
      </c>
      <c r="BE167">
        <v>0</v>
      </c>
      <c r="BF167">
        <v>0</v>
      </c>
      <c r="BG167">
        <v>3</v>
      </c>
      <c r="BH167">
        <v>0</v>
      </c>
      <c r="BI167">
        <v>0</v>
      </c>
      <c r="BJ167">
        <v>0</v>
      </c>
      <c r="BK167">
        <v>0</v>
      </c>
      <c r="BL167">
        <v>0</v>
      </c>
      <c r="BM167">
        <v>0</v>
      </c>
      <c r="BN167">
        <v>0</v>
      </c>
      <c r="BO167">
        <v>0</v>
      </c>
      <c r="BP167">
        <v>0</v>
      </c>
      <c r="BQ167">
        <v>0</v>
      </c>
      <c r="BR167">
        <v>0</v>
      </c>
    </row>
    <row r="168" spans="1:70" ht="30" customHeight="1" x14ac:dyDescent="0.25">
      <c r="A168" s="6" t="s">
        <v>500</v>
      </c>
      <c r="B168" s="2" t="s">
        <v>499</v>
      </c>
      <c r="C168" s="5" t="s">
        <v>501</v>
      </c>
      <c r="D168" s="17">
        <v>2015</v>
      </c>
      <c r="E168" t="s">
        <v>1008</v>
      </c>
      <c r="F168" s="14">
        <v>0</v>
      </c>
      <c r="G168" s="14">
        <v>0</v>
      </c>
      <c r="H168" s="14">
        <v>1</v>
      </c>
      <c r="I168" s="14">
        <v>0</v>
      </c>
      <c r="J168" s="14">
        <v>0</v>
      </c>
      <c r="K168" s="14">
        <v>0</v>
      </c>
      <c r="L168" s="14">
        <v>0</v>
      </c>
      <c r="M168" s="14">
        <v>1</v>
      </c>
      <c r="N168" s="14">
        <v>0</v>
      </c>
      <c r="O168" s="14">
        <v>1</v>
      </c>
      <c r="P168" s="14">
        <v>0</v>
      </c>
      <c r="Q168" s="14">
        <v>0</v>
      </c>
      <c r="R168" s="14">
        <v>0</v>
      </c>
      <c r="S168" s="14">
        <v>0</v>
      </c>
      <c r="T168" s="14">
        <v>75</v>
      </c>
      <c r="U168" s="14">
        <v>0</v>
      </c>
      <c r="V168" s="14">
        <v>0</v>
      </c>
      <c r="W168" s="14">
        <v>1</v>
      </c>
      <c r="X168" s="14">
        <v>0</v>
      </c>
      <c r="Y168" s="14">
        <v>1</v>
      </c>
      <c r="Z168" s="14">
        <v>0</v>
      </c>
      <c r="AA168" s="14">
        <v>0</v>
      </c>
      <c r="AB168" s="14">
        <v>0</v>
      </c>
      <c r="AC168" s="14">
        <v>0</v>
      </c>
      <c r="AD168" s="14">
        <v>0</v>
      </c>
      <c r="AE168" s="14">
        <v>0</v>
      </c>
      <c r="AF168" s="14">
        <v>0</v>
      </c>
      <c r="AG168" s="14">
        <v>1</v>
      </c>
      <c r="AH168" s="2" t="s">
        <v>1205</v>
      </c>
      <c r="AI168" s="2" t="s">
        <v>1548</v>
      </c>
      <c r="AJ168" s="7" t="s">
        <v>1029</v>
      </c>
      <c r="AK168" s="7" t="s">
        <v>1549</v>
      </c>
      <c r="AL168" s="2" t="s">
        <v>1919</v>
      </c>
      <c r="AM168">
        <f t="shared" si="2"/>
        <v>3</v>
      </c>
      <c r="AN168">
        <v>0</v>
      </c>
      <c r="AO168">
        <v>0</v>
      </c>
      <c r="AP168">
        <v>3</v>
      </c>
      <c r="AQ168">
        <v>0</v>
      </c>
      <c r="AR168">
        <v>0</v>
      </c>
      <c r="AS168">
        <v>0</v>
      </c>
      <c r="AT168">
        <v>0</v>
      </c>
      <c r="AU168">
        <v>1</v>
      </c>
      <c r="AV168">
        <v>0</v>
      </c>
      <c r="AW168">
        <v>0</v>
      </c>
      <c r="AX168">
        <v>0</v>
      </c>
      <c r="AY168">
        <v>0</v>
      </c>
      <c r="AZ168">
        <v>0</v>
      </c>
      <c r="BA168">
        <v>0</v>
      </c>
      <c r="BB168">
        <v>0</v>
      </c>
      <c r="BC168">
        <v>0</v>
      </c>
      <c r="BD168">
        <v>0</v>
      </c>
      <c r="BE168">
        <v>2</v>
      </c>
      <c r="BF168">
        <v>0</v>
      </c>
      <c r="BG168">
        <v>0</v>
      </c>
      <c r="BH168">
        <v>0</v>
      </c>
      <c r="BI168">
        <v>0</v>
      </c>
      <c r="BJ168">
        <v>0</v>
      </c>
      <c r="BK168">
        <v>0</v>
      </c>
      <c r="BL168">
        <v>0</v>
      </c>
      <c r="BM168">
        <v>0</v>
      </c>
      <c r="BN168">
        <v>0</v>
      </c>
      <c r="BO168">
        <v>0</v>
      </c>
      <c r="BP168">
        <v>0</v>
      </c>
      <c r="BQ168">
        <v>0</v>
      </c>
      <c r="BR168">
        <v>0</v>
      </c>
    </row>
    <row r="169" spans="1:70" ht="30" customHeight="1" x14ac:dyDescent="0.25">
      <c r="A169" s="6" t="s">
        <v>473</v>
      </c>
      <c r="B169" s="5" t="s">
        <v>472</v>
      </c>
      <c r="C169" s="5" t="s">
        <v>474</v>
      </c>
      <c r="D169" s="17">
        <v>2015</v>
      </c>
      <c r="E169" t="s">
        <v>1010</v>
      </c>
      <c r="F169" s="14">
        <v>1</v>
      </c>
      <c r="G169" s="14">
        <v>0</v>
      </c>
      <c r="H169" s="14">
        <v>0</v>
      </c>
      <c r="I169" s="14">
        <v>0</v>
      </c>
      <c r="J169" s="14">
        <v>0</v>
      </c>
      <c r="K169" s="14">
        <v>0</v>
      </c>
      <c r="L169" s="14">
        <v>0</v>
      </c>
      <c r="M169" s="14">
        <v>1</v>
      </c>
      <c r="N169" s="14">
        <v>0</v>
      </c>
      <c r="O169" s="14">
        <v>1</v>
      </c>
      <c r="P169" s="14">
        <v>0</v>
      </c>
      <c r="Q169" s="14">
        <v>0</v>
      </c>
      <c r="R169" s="14">
        <v>0</v>
      </c>
      <c r="S169" s="14">
        <v>0</v>
      </c>
      <c r="T169" s="14">
        <v>76</v>
      </c>
      <c r="U169" s="14">
        <v>1</v>
      </c>
      <c r="V169" s="14">
        <v>1</v>
      </c>
      <c r="W169" s="14">
        <v>0</v>
      </c>
      <c r="X169" s="14">
        <v>0</v>
      </c>
      <c r="Y169" s="14">
        <v>0</v>
      </c>
      <c r="Z169" s="14">
        <v>0</v>
      </c>
      <c r="AA169" s="14">
        <v>1</v>
      </c>
      <c r="AB169" s="14">
        <v>1</v>
      </c>
      <c r="AC169" s="14">
        <v>0</v>
      </c>
      <c r="AD169" s="14">
        <v>0</v>
      </c>
      <c r="AE169" s="14">
        <v>0</v>
      </c>
      <c r="AF169" s="14">
        <v>1</v>
      </c>
      <c r="AG169" s="14">
        <v>0</v>
      </c>
      <c r="AH169" s="2" t="s">
        <v>1200</v>
      </c>
      <c r="AI169" s="2" t="s">
        <v>1533</v>
      </c>
      <c r="AJ169" s="7" t="s">
        <v>1029</v>
      </c>
      <c r="AK169" s="7" t="s">
        <v>1534</v>
      </c>
      <c r="AL169" s="2" t="s">
        <v>2230</v>
      </c>
      <c r="AM169">
        <f t="shared" si="2"/>
        <v>5</v>
      </c>
      <c r="AN169">
        <v>5</v>
      </c>
      <c r="AO169">
        <v>0</v>
      </c>
      <c r="AP169">
        <v>0</v>
      </c>
      <c r="AQ169">
        <v>0</v>
      </c>
      <c r="AR169">
        <v>0</v>
      </c>
      <c r="AS169">
        <v>0</v>
      </c>
      <c r="AT169">
        <v>0</v>
      </c>
      <c r="AU169">
        <v>1</v>
      </c>
      <c r="AV169">
        <v>1</v>
      </c>
      <c r="AW169">
        <v>0</v>
      </c>
      <c r="AX169">
        <v>0</v>
      </c>
      <c r="AY169">
        <v>1</v>
      </c>
      <c r="AZ169">
        <v>0</v>
      </c>
      <c r="BA169">
        <v>1</v>
      </c>
      <c r="BB169">
        <v>0</v>
      </c>
      <c r="BC169">
        <v>1</v>
      </c>
      <c r="BD169">
        <v>1</v>
      </c>
      <c r="BE169">
        <v>0</v>
      </c>
      <c r="BF169">
        <v>0</v>
      </c>
      <c r="BG169">
        <v>0</v>
      </c>
      <c r="BH169">
        <v>0</v>
      </c>
      <c r="BI169">
        <v>0</v>
      </c>
      <c r="BJ169">
        <v>0</v>
      </c>
      <c r="BK169">
        <v>0</v>
      </c>
      <c r="BL169">
        <v>4</v>
      </c>
      <c r="BM169">
        <v>0</v>
      </c>
      <c r="BN169">
        <v>0</v>
      </c>
      <c r="BO169">
        <v>0</v>
      </c>
      <c r="BP169">
        <v>0</v>
      </c>
      <c r="BQ169">
        <v>0</v>
      </c>
      <c r="BR169">
        <v>0</v>
      </c>
    </row>
    <row r="170" spans="1:70" ht="30" customHeight="1" x14ac:dyDescent="0.25">
      <c r="A170" s="6" t="s">
        <v>491</v>
      </c>
      <c r="B170" s="5" t="s">
        <v>490</v>
      </c>
      <c r="C170" s="5" t="s">
        <v>492</v>
      </c>
      <c r="D170" s="17">
        <v>2015</v>
      </c>
      <c r="E170" t="s">
        <v>1008</v>
      </c>
      <c r="F170" s="14">
        <v>0</v>
      </c>
      <c r="G170" s="14">
        <v>0</v>
      </c>
      <c r="H170" s="14">
        <v>1</v>
      </c>
      <c r="I170" s="14">
        <v>0</v>
      </c>
      <c r="J170" s="14">
        <v>0</v>
      </c>
      <c r="K170" s="14">
        <v>0</v>
      </c>
      <c r="L170" s="14">
        <v>0</v>
      </c>
      <c r="M170" s="14">
        <v>1</v>
      </c>
      <c r="N170" s="14">
        <v>0</v>
      </c>
      <c r="O170" s="14">
        <v>1</v>
      </c>
      <c r="P170" s="14">
        <v>0</v>
      </c>
      <c r="Q170" s="14">
        <v>1</v>
      </c>
      <c r="R170" s="14">
        <v>1</v>
      </c>
      <c r="S170" s="14">
        <v>0</v>
      </c>
      <c r="T170" s="14">
        <v>85</v>
      </c>
      <c r="U170" s="14">
        <v>0</v>
      </c>
      <c r="V170" s="14">
        <v>1</v>
      </c>
      <c r="W170" s="14">
        <v>1</v>
      </c>
      <c r="X170" s="14">
        <v>0</v>
      </c>
      <c r="Y170" s="14">
        <v>1</v>
      </c>
      <c r="Z170" s="14">
        <v>0</v>
      </c>
      <c r="AA170" s="14">
        <v>0</v>
      </c>
      <c r="AB170" s="14">
        <v>0</v>
      </c>
      <c r="AC170" s="14">
        <v>0</v>
      </c>
      <c r="AD170" s="14">
        <v>0</v>
      </c>
      <c r="AE170" s="14">
        <v>0</v>
      </c>
      <c r="AF170" s="14">
        <v>1</v>
      </c>
      <c r="AG170" s="14">
        <v>0</v>
      </c>
      <c r="AH170" s="2" t="s">
        <v>1203</v>
      </c>
      <c r="AI170" s="2" t="s">
        <v>1542</v>
      </c>
      <c r="AJ170" s="7" t="s">
        <v>1029</v>
      </c>
      <c r="AK170" s="7" t="s">
        <v>1543</v>
      </c>
      <c r="AL170" s="2" t="s">
        <v>1919</v>
      </c>
      <c r="AM170">
        <f t="shared" si="2"/>
        <v>4</v>
      </c>
      <c r="AN170">
        <v>4</v>
      </c>
      <c r="AO170">
        <v>0</v>
      </c>
      <c r="AP170">
        <v>0</v>
      </c>
      <c r="AQ170">
        <v>0</v>
      </c>
      <c r="AR170">
        <v>0</v>
      </c>
      <c r="AS170">
        <v>1</v>
      </c>
      <c r="AT170">
        <v>0</v>
      </c>
      <c r="AU170">
        <v>1</v>
      </c>
      <c r="AV170">
        <v>0</v>
      </c>
      <c r="AW170">
        <v>0</v>
      </c>
      <c r="AX170">
        <v>0</v>
      </c>
      <c r="AY170">
        <v>0</v>
      </c>
      <c r="AZ170">
        <v>0</v>
      </c>
      <c r="BA170">
        <v>1</v>
      </c>
      <c r="BB170">
        <v>0</v>
      </c>
      <c r="BC170">
        <v>0</v>
      </c>
      <c r="BD170">
        <v>0</v>
      </c>
      <c r="BE170">
        <v>0</v>
      </c>
      <c r="BF170">
        <v>0</v>
      </c>
      <c r="BG170">
        <v>0</v>
      </c>
      <c r="BH170">
        <v>0</v>
      </c>
      <c r="BI170">
        <v>0</v>
      </c>
      <c r="BJ170">
        <v>0</v>
      </c>
      <c r="BK170">
        <v>0</v>
      </c>
      <c r="BL170">
        <v>0</v>
      </c>
      <c r="BM170">
        <v>0</v>
      </c>
      <c r="BN170">
        <v>0</v>
      </c>
      <c r="BO170">
        <v>1</v>
      </c>
      <c r="BP170">
        <v>0</v>
      </c>
      <c r="BQ170">
        <v>0</v>
      </c>
      <c r="BR170">
        <v>0</v>
      </c>
    </row>
    <row r="171" spans="1:70" ht="30" customHeight="1" x14ac:dyDescent="0.25">
      <c r="A171" s="6" t="s">
        <v>485</v>
      </c>
      <c r="B171" s="5" t="s">
        <v>484</v>
      </c>
      <c r="C171" s="5" t="s">
        <v>486</v>
      </c>
      <c r="D171" s="17">
        <v>2015</v>
      </c>
      <c r="E171" t="s">
        <v>1008</v>
      </c>
      <c r="F171" s="14">
        <v>0</v>
      </c>
      <c r="G171" s="14">
        <v>0</v>
      </c>
      <c r="H171" s="14">
        <v>1</v>
      </c>
      <c r="I171" s="14">
        <v>1</v>
      </c>
      <c r="J171" s="14">
        <v>0</v>
      </c>
      <c r="K171" s="14">
        <v>0</v>
      </c>
      <c r="L171" s="14">
        <v>0</v>
      </c>
      <c r="M171" s="14">
        <v>1</v>
      </c>
      <c r="N171" s="14">
        <v>0</v>
      </c>
      <c r="O171" s="14">
        <v>1</v>
      </c>
      <c r="P171" s="14">
        <v>0</v>
      </c>
      <c r="Q171" s="14">
        <v>0</v>
      </c>
      <c r="R171" s="14">
        <v>0</v>
      </c>
      <c r="S171" s="14">
        <v>0</v>
      </c>
      <c r="T171" s="14">
        <v>98</v>
      </c>
      <c r="U171" s="14">
        <v>1</v>
      </c>
      <c r="V171" s="14">
        <v>0</v>
      </c>
      <c r="W171" s="14">
        <v>0</v>
      </c>
      <c r="X171" s="14">
        <v>0</v>
      </c>
      <c r="Y171" s="14">
        <v>1</v>
      </c>
      <c r="Z171" s="14">
        <v>0</v>
      </c>
      <c r="AA171" s="14">
        <v>0</v>
      </c>
      <c r="AB171" s="14">
        <v>0</v>
      </c>
      <c r="AC171" s="14">
        <v>0</v>
      </c>
      <c r="AD171" s="14">
        <v>0</v>
      </c>
      <c r="AE171" s="14">
        <v>0</v>
      </c>
      <c r="AF171" s="14">
        <v>1</v>
      </c>
      <c r="AG171" s="14">
        <v>0</v>
      </c>
      <c r="AH171" s="2" t="s">
        <v>1069</v>
      </c>
      <c r="AI171" s="2" t="s">
        <v>1539</v>
      </c>
      <c r="AJ171" s="7" t="s">
        <v>1029</v>
      </c>
      <c r="AK171" s="7" t="s">
        <v>1540</v>
      </c>
      <c r="AL171" s="2" t="s">
        <v>1944</v>
      </c>
      <c r="AM171">
        <f t="shared" si="2"/>
        <v>4</v>
      </c>
      <c r="AN171">
        <v>4</v>
      </c>
      <c r="AO171">
        <v>0</v>
      </c>
      <c r="AP171">
        <v>0</v>
      </c>
      <c r="AQ171">
        <v>0</v>
      </c>
      <c r="AR171">
        <v>0</v>
      </c>
      <c r="AS171">
        <v>0</v>
      </c>
      <c r="AT171">
        <v>0</v>
      </c>
      <c r="AU171">
        <v>0</v>
      </c>
      <c r="AV171">
        <v>1</v>
      </c>
      <c r="AW171">
        <v>0</v>
      </c>
      <c r="AX171">
        <v>0</v>
      </c>
      <c r="AY171">
        <v>1</v>
      </c>
      <c r="AZ171">
        <v>2</v>
      </c>
      <c r="BA171">
        <v>0</v>
      </c>
      <c r="BB171">
        <v>0</v>
      </c>
      <c r="BC171">
        <v>0</v>
      </c>
      <c r="BD171">
        <v>0</v>
      </c>
      <c r="BE171">
        <v>0</v>
      </c>
      <c r="BF171">
        <v>0</v>
      </c>
      <c r="BG171">
        <v>0</v>
      </c>
      <c r="BH171">
        <v>0</v>
      </c>
      <c r="BI171">
        <v>0</v>
      </c>
      <c r="BJ171">
        <v>0</v>
      </c>
      <c r="BK171">
        <v>0</v>
      </c>
      <c r="BL171">
        <v>0</v>
      </c>
      <c r="BM171">
        <v>0</v>
      </c>
      <c r="BN171">
        <v>0</v>
      </c>
      <c r="BO171">
        <v>0</v>
      </c>
      <c r="BP171">
        <v>0</v>
      </c>
      <c r="BQ171">
        <v>0</v>
      </c>
      <c r="BR171">
        <v>0</v>
      </c>
    </row>
    <row r="172" spans="1:70" ht="30" customHeight="1" x14ac:dyDescent="0.25">
      <c r="A172" s="6" t="s">
        <v>483</v>
      </c>
      <c r="B172" s="5" t="s">
        <v>482</v>
      </c>
      <c r="C172" s="5" t="s">
        <v>439</v>
      </c>
      <c r="D172" s="17">
        <v>2015</v>
      </c>
      <c r="E172" t="s">
        <v>16</v>
      </c>
      <c r="F172" s="14">
        <v>1</v>
      </c>
      <c r="G172" s="14">
        <v>0</v>
      </c>
      <c r="H172" s="14">
        <v>0</v>
      </c>
      <c r="I172" s="14">
        <v>0</v>
      </c>
      <c r="J172" s="14">
        <v>0</v>
      </c>
      <c r="K172" s="14">
        <v>0</v>
      </c>
      <c r="L172" s="14">
        <v>0</v>
      </c>
      <c r="M172" s="14">
        <v>0</v>
      </c>
      <c r="N172" s="14">
        <v>0</v>
      </c>
      <c r="O172" s="14">
        <v>0</v>
      </c>
      <c r="P172" s="14">
        <v>0</v>
      </c>
      <c r="Q172" s="14">
        <v>1</v>
      </c>
      <c r="R172" s="14">
        <v>0</v>
      </c>
      <c r="S172" s="14">
        <v>1</v>
      </c>
      <c r="T172" s="14">
        <v>102</v>
      </c>
      <c r="U172" s="14">
        <v>0</v>
      </c>
      <c r="V172" s="14">
        <v>0</v>
      </c>
      <c r="W172" s="14">
        <v>1</v>
      </c>
      <c r="X172" s="14">
        <v>0</v>
      </c>
      <c r="Y172" s="14">
        <v>0</v>
      </c>
      <c r="Z172" s="14">
        <v>1</v>
      </c>
      <c r="AA172" s="14">
        <v>0</v>
      </c>
      <c r="AB172" s="14">
        <v>0</v>
      </c>
      <c r="AC172" s="14">
        <v>0</v>
      </c>
      <c r="AD172" s="14">
        <v>0</v>
      </c>
      <c r="AE172" s="14">
        <v>0</v>
      </c>
      <c r="AF172" s="14">
        <v>1</v>
      </c>
      <c r="AG172" s="14">
        <v>0</v>
      </c>
      <c r="AH172" s="2" t="s">
        <v>1196</v>
      </c>
      <c r="AI172" s="2" t="s">
        <v>1095</v>
      </c>
      <c r="AJ172" s="7" t="s">
        <v>437</v>
      </c>
      <c r="AK172" s="7" t="s">
        <v>1095</v>
      </c>
      <c r="AL172" s="2" t="s">
        <v>1884</v>
      </c>
      <c r="AM172">
        <f t="shared" si="2"/>
        <v>12</v>
      </c>
      <c r="AN172">
        <v>0</v>
      </c>
      <c r="AO172">
        <v>0</v>
      </c>
      <c r="AP172">
        <v>12</v>
      </c>
      <c r="AQ172">
        <v>1</v>
      </c>
      <c r="AR172">
        <v>0</v>
      </c>
      <c r="AS172">
        <v>1</v>
      </c>
      <c r="AT172">
        <v>0</v>
      </c>
      <c r="AU172">
        <v>0</v>
      </c>
      <c r="AV172">
        <v>1</v>
      </c>
      <c r="AW172">
        <v>1</v>
      </c>
      <c r="AX172">
        <v>0</v>
      </c>
      <c r="AY172">
        <v>0</v>
      </c>
      <c r="AZ172">
        <v>0</v>
      </c>
      <c r="BA172">
        <v>0</v>
      </c>
      <c r="BB172">
        <v>0</v>
      </c>
      <c r="BC172">
        <v>0</v>
      </c>
      <c r="BD172">
        <v>0</v>
      </c>
      <c r="BE172">
        <v>0</v>
      </c>
      <c r="BF172">
        <v>0</v>
      </c>
      <c r="BG172">
        <v>0</v>
      </c>
      <c r="BH172">
        <v>0</v>
      </c>
      <c r="BI172">
        <v>0</v>
      </c>
      <c r="BJ172">
        <v>0</v>
      </c>
      <c r="BK172">
        <v>1</v>
      </c>
      <c r="BL172">
        <v>1</v>
      </c>
      <c r="BM172">
        <v>0</v>
      </c>
      <c r="BN172">
        <v>2</v>
      </c>
      <c r="BO172">
        <v>4</v>
      </c>
      <c r="BP172">
        <v>0</v>
      </c>
      <c r="BQ172">
        <v>0</v>
      </c>
      <c r="BR172">
        <v>0</v>
      </c>
    </row>
    <row r="173" spans="1:70" ht="30" customHeight="1" x14ac:dyDescent="0.25">
      <c r="A173" s="6" t="s">
        <v>461</v>
      </c>
      <c r="B173" s="5" t="s">
        <v>460</v>
      </c>
      <c r="C173" s="5" t="s">
        <v>462</v>
      </c>
      <c r="D173" s="17">
        <v>2015</v>
      </c>
      <c r="E173" t="s">
        <v>1008</v>
      </c>
      <c r="F173" s="14">
        <v>0</v>
      </c>
      <c r="G173" s="14">
        <v>0</v>
      </c>
      <c r="H173" s="14">
        <v>1</v>
      </c>
      <c r="I173" s="14">
        <v>0</v>
      </c>
      <c r="J173" s="14">
        <v>0</v>
      </c>
      <c r="K173" s="14">
        <v>0</v>
      </c>
      <c r="L173" s="14">
        <v>0</v>
      </c>
      <c r="M173" s="14">
        <v>1</v>
      </c>
      <c r="N173" s="14">
        <v>0</v>
      </c>
      <c r="O173" s="14">
        <v>1</v>
      </c>
      <c r="P173" s="14">
        <v>0</v>
      </c>
      <c r="Q173" s="14">
        <v>0</v>
      </c>
      <c r="R173" s="14">
        <v>0</v>
      </c>
      <c r="S173" s="14">
        <v>0</v>
      </c>
      <c r="T173" s="14">
        <v>106</v>
      </c>
      <c r="U173" s="14">
        <v>0</v>
      </c>
      <c r="V173" s="14">
        <v>1</v>
      </c>
      <c r="W173" s="14">
        <v>1</v>
      </c>
      <c r="X173" s="14">
        <v>0</v>
      </c>
      <c r="Y173" s="14">
        <v>1</v>
      </c>
      <c r="Z173" s="14">
        <v>0</v>
      </c>
      <c r="AA173" s="14">
        <v>1</v>
      </c>
      <c r="AB173" s="14">
        <v>0</v>
      </c>
      <c r="AC173" s="14">
        <v>0</v>
      </c>
      <c r="AD173" s="14">
        <v>0</v>
      </c>
      <c r="AE173" s="14">
        <v>0</v>
      </c>
      <c r="AF173" s="14">
        <v>0</v>
      </c>
      <c r="AG173" s="14">
        <v>1</v>
      </c>
      <c r="AH173" s="2" t="s">
        <v>1066</v>
      </c>
      <c r="AI173" s="2" t="s">
        <v>1370</v>
      </c>
      <c r="AJ173" s="7" t="s">
        <v>2074</v>
      </c>
      <c r="AK173" s="7" t="s">
        <v>1527</v>
      </c>
      <c r="AL173" s="2" t="s">
        <v>1919</v>
      </c>
      <c r="AM173">
        <f t="shared" si="2"/>
        <v>2</v>
      </c>
      <c r="AN173">
        <v>0</v>
      </c>
      <c r="AO173">
        <v>2</v>
      </c>
      <c r="AP173">
        <v>0</v>
      </c>
      <c r="AQ173">
        <v>0</v>
      </c>
      <c r="AR173">
        <v>0</v>
      </c>
      <c r="AS173">
        <v>0</v>
      </c>
      <c r="AT173">
        <v>0</v>
      </c>
      <c r="AU173">
        <v>0</v>
      </c>
      <c r="AV173">
        <v>0</v>
      </c>
      <c r="AW173">
        <v>0</v>
      </c>
      <c r="AX173">
        <v>0</v>
      </c>
      <c r="AY173">
        <v>0</v>
      </c>
      <c r="AZ173">
        <v>0</v>
      </c>
      <c r="BA173">
        <v>0</v>
      </c>
      <c r="BB173">
        <v>0</v>
      </c>
      <c r="BC173">
        <v>0</v>
      </c>
      <c r="BD173">
        <v>2</v>
      </c>
      <c r="BE173">
        <v>0</v>
      </c>
      <c r="BF173">
        <v>0</v>
      </c>
      <c r="BG173">
        <v>0</v>
      </c>
      <c r="BH173">
        <v>0</v>
      </c>
      <c r="BI173">
        <v>0</v>
      </c>
      <c r="BJ173">
        <v>0</v>
      </c>
      <c r="BK173">
        <v>0</v>
      </c>
      <c r="BL173">
        <v>0</v>
      </c>
      <c r="BM173">
        <v>0</v>
      </c>
      <c r="BN173">
        <v>0</v>
      </c>
      <c r="BO173">
        <v>1</v>
      </c>
      <c r="BP173">
        <v>0</v>
      </c>
      <c r="BQ173">
        <v>0</v>
      </c>
      <c r="BR173">
        <v>0</v>
      </c>
    </row>
    <row r="174" spans="1:70" ht="30" customHeight="1" x14ac:dyDescent="0.25">
      <c r="A174" s="6" t="s">
        <v>488</v>
      </c>
      <c r="B174" s="5" t="s">
        <v>487</v>
      </c>
      <c r="C174" s="5" t="s">
        <v>489</v>
      </c>
      <c r="D174" s="17">
        <v>2015</v>
      </c>
      <c r="E174" t="s">
        <v>1008</v>
      </c>
      <c r="F174" s="14">
        <v>1</v>
      </c>
      <c r="G174" s="14">
        <v>1</v>
      </c>
      <c r="H174" s="14">
        <v>1</v>
      </c>
      <c r="I174" s="14">
        <v>0</v>
      </c>
      <c r="J174" s="14">
        <v>0</v>
      </c>
      <c r="K174" s="14">
        <v>0</v>
      </c>
      <c r="L174" s="14">
        <v>0</v>
      </c>
      <c r="M174" s="14">
        <v>0</v>
      </c>
      <c r="N174" s="14">
        <v>0</v>
      </c>
      <c r="O174" s="14">
        <v>0</v>
      </c>
      <c r="P174" s="14">
        <v>0</v>
      </c>
      <c r="Q174" s="14">
        <v>0</v>
      </c>
      <c r="R174" s="14">
        <v>0</v>
      </c>
      <c r="S174" s="14">
        <v>0</v>
      </c>
      <c r="T174" s="14">
        <v>498</v>
      </c>
      <c r="U174" s="14">
        <v>0</v>
      </c>
      <c r="V174" s="14">
        <v>1</v>
      </c>
      <c r="W174" s="14">
        <v>1</v>
      </c>
      <c r="X174" s="14">
        <v>0</v>
      </c>
      <c r="Y174" s="14">
        <v>0</v>
      </c>
      <c r="Z174" s="14">
        <v>0</v>
      </c>
      <c r="AA174" s="14">
        <v>0</v>
      </c>
      <c r="AB174" s="14">
        <v>0</v>
      </c>
      <c r="AC174" s="14">
        <v>1</v>
      </c>
      <c r="AD174" s="14">
        <v>0</v>
      </c>
      <c r="AE174" s="14">
        <v>0</v>
      </c>
      <c r="AF174" s="14">
        <v>1</v>
      </c>
      <c r="AG174" s="14">
        <v>0</v>
      </c>
      <c r="AH174" s="2" t="s">
        <v>1070</v>
      </c>
      <c r="AI174" s="2" t="s">
        <v>1412</v>
      </c>
      <c r="AJ174" s="7" t="s">
        <v>2078</v>
      </c>
      <c r="AK174" s="7" t="s">
        <v>1541</v>
      </c>
      <c r="AL174" s="2" t="s">
        <v>1919</v>
      </c>
      <c r="AM174">
        <f t="shared" si="2"/>
        <v>2</v>
      </c>
      <c r="AN174">
        <v>0</v>
      </c>
      <c r="AO174">
        <v>0</v>
      </c>
      <c r="AP174">
        <v>2</v>
      </c>
      <c r="AQ174">
        <v>0</v>
      </c>
      <c r="AR174">
        <v>0</v>
      </c>
      <c r="AS174">
        <v>0</v>
      </c>
      <c r="AT174">
        <v>0</v>
      </c>
      <c r="AU174">
        <v>0</v>
      </c>
      <c r="AV174">
        <v>0</v>
      </c>
      <c r="AW174">
        <v>0</v>
      </c>
      <c r="AX174">
        <v>0</v>
      </c>
      <c r="AY174">
        <v>0</v>
      </c>
      <c r="AZ174">
        <v>0</v>
      </c>
      <c r="BA174">
        <v>0</v>
      </c>
      <c r="BB174">
        <v>0</v>
      </c>
      <c r="BC174">
        <v>1</v>
      </c>
      <c r="BD174">
        <v>0</v>
      </c>
      <c r="BE174">
        <v>1</v>
      </c>
      <c r="BF174">
        <v>1</v>
      </c>
      <c r="BG174">
        <v>0</v>
      </c>
      <c r="BH174">
        <v>0</v>
      </c>
      <c r="BI174">
        <v>0</v>
      </c>
      <c r="BJ174">
        <v>0</v>
      </c>
      <c r="BK174">
        <v>0</v>
      </c>
      <c r="BL174">
        <v>0</v>
      </c>
      <c r="BM174">
        <v>0</v>
      </c>
      <c r="BN174">
        <v>0</v>
      </c>
      <c r="BO174">
        <v>0</v>
      </c>
      <c r="BP174">
        <v>0</v>
      </c>
      <c r="BQ174">
        <v>0</v>
      </c>
      <c r="BR174">
        <v>0</v>
      </c>
    </row>
    <row r="175" spans="1:70" ht="30" customHeight="1" x14ac:dyDescent="0.25">
      <c r="A175" s="6" t="s">
        <v>503</v>
      </c>
      <c r="B175" s="5" t="s">
        <v>502</v>
      </c>
      <c r="C175" s="5" t="s">
        <v>504</v>
      </c>
      <c r="D175" s="17">
        <v>2015</v>
      </c>
      <c r="E175" t="s">
        <v>1008</v>
      </c>
      <c r="F175" s="14">
        <v>0</v>
      </c>
      <c r="G175" s="14">
        <v>0</v>
      </c>
      <c r="H175" s="14">
        <v>1</v>
      </c>
      <c r="I175" s="14">
        <v>0</v>
      </c>
      <c r="J175" s="14">
        <v>0</v>
      </c>
      <c r="K175" s="14">
        <v>0</v>
      </c>
      <c r="L175" s="14">
        <v>0</v>
      </c>
      <c r="M175" s="14">
        <v>0</v>
      </c>
      <c r="N175" s="14">
        <v>0</v>
      </c>
      <c r="O175" s="14">
        <v>0</v>
      </c>
      <c r="P175" s="14">
        <v>0</v>
      </c>
      <c r="Q175" s="14">
        <v>0</v>
      </c>
      <c r="R175" s="14">
        <v>0</v>
      </c>
      <c r="S175" s="14">
        <v>0</v>
      </c>
      <c r="T175" s="14">
        <v>522</v>
      </c>
      <c r="U175" s="14">
        <v>0</v>
      </c>
      <c r="V175" s="14">
        <v>1</v>
      </c>
      <c r="W175" s="14">
        <v>1</v>
      </c>
      <c r="X175" s="14">
        <v>1</v>
      </c>
      <c r="Y175" s="14">
        <v>1</v>
      </c>
      <c r="Z175" s="14">
        <v>0</v>
      </c>
      <c r="AA175" s="14">
        <v>0</v>
      </c>
      <c r="AB175" s="14">
        <v>0</v>
      </c>
      <c r="AC175" s="14">
        <v>0</v>
      </c>
      <c r="AD175" s="14">
        <v>0</v>
      </c>
      <c r="AE175" s="14">
        <v>0</v>
      </c>
      <c r="AF175" s="14">
        <v>0</v>
      </c>
      <c r="AG175" s="14">
        <v>1</v>
      </c>
      <c r="AH175" s="2" t="s">
        <v>1919</v>
      </c>
      <c r="AI175" s="2" t="s">
        <v>1550</v>
      </c>
      <c r="AJ175" s="7" t="s">
        <v>2081</v>
      </c>
      <c r="AK175" s="7" t="s">
        <v>2232</v>
      </c>
      <c r="AL175" s="2" t="s">
        <v>1890</v>
      </c>
      <c r="AM175">
        <f t="shared" si="2"/>
        <v>17</v>
      </c>
      <c r="AN175">
        <v>14</v>
      </c>
      <c r="AO175">
        <v>3</v>
      </c>
      <c r="AP175">
        <v>0</v>
      </c>
      <c r="AQ175">
        <v>0</v>
      </c>
      <c r="AR175">
        <v>0</v>
      </c>
      <c r="AS175">
        <v>0</v>
      </c>
      <c r="AT175">
        <v>0</v>
      </c>
      <c r="AU175">
        <v>0</v>
      </c>
      <c r="AV175">
        <v>0</v>
      </c>
      <c r="AW175">
        <v>0</v>
      </c>
      <c r="AX175">
        <v>0</v>
      </c>
      <c r="AY175">
        <v>0</v>
      </c>
      <c r="AZ175">
        <v>0</v>
      </c>
      <c r="BA175">
        <v>0</v>
      </c>
      <c r="BB175">
        <v>0</v>
      </c>
      <c r="BC175">
        <v>3</v>
      </c>
      <c r="BD175">
        <v>0</v>
      </c>
      <c r="BE175">
        <v>1</v>
      </c>
      <c r="BF175">
        <v>1</v>
      </c>
      <c r="BG175">
        <v>7</v>
      </c>
      <c r="BH175">
        <v>0</v>
      </c>
      <c r="BI175">
        <v>0</v>
      </c>
      <c r="BJ175">
        <v>0</v>
      </c>
      <c r="BK175">
        <v>3</v>
      </c>
      <c r="BL175">
        <v>0</v>
      </c>
      <c r="BM175">
        <v>0</v>
      </c>
      <c r="BN175">
        <v>0</v>
      </c>
      <c r="BO175">
        <v>3</v>
      </c>
      <c r="BP175">
        <v>0</v>
      </c>
      <c r="BQ175">
        <v>0</v>
      </c>
      <c r="BR175">
        <v>0</v>
      </c>
    </row>
    <row r="176" spans="1:70" ht="30" customHeight="1" x14ac:dyDescent="0.25">
      <c r="A176" s="6" t="s">
        <v>470</v>
      </c>
      <c r="B176" s="5" t="s">
        <v>469</v>
      </c>
      <c r="C176" s="5" t="s">
        <v>471</v>
      </c>
      <c r="D176" s="17">
        <v>2015</v>
      </c>
      <c r="E176" t="s">
        <v>32</v>
      </c>
      <c r="F176" s="14">
        <v>1</v>
      </c>
      <c r="G176" s="14">
        <v>0</v>
      </c>
      <c r="H176" s="14">
        <v>0</v>
      </c>
      <c r="I176" s="14">
        <v>0</v>
      </c>
      <c r="J176" s="14">
        <v>0</v>
      </c>
      <c r="K176" s="14">
        <v>0</v>
      </c>
      <c r="L176" s="14">
        <v>0</v>
      </c>
      <c r="M176" s="14">
        <v>0</v>
      </c>
      <c r="N176" s="14">
        <v>0</v>
      </c>
      <c r="O176" s="14">
        <v>0</v>
      </c>
      <c r="P176" s="14">
        <v>0</v>
      </c>
      <c r="Q176" s="14">
        <v>0</v>
      </c>
      <c r="R176" s="14">
        <v>0</v>
      </c>
      <c r="S176" s="14">
        <v>0</v>
      </c>
      <c r="T176" s="14">
        <v>2127</v>
      </c>
      <c r="U176" s="14">
        <v>1</v>
      </c>
      <c r="V176" s="14">
        <v>0</v>
      </c>
      <c r="W176" s="14">
        <v>0</v>
      </c>
      <c r="X176" s="14">
        <v>0</v>
      </c>
      <c r="Y176" s="14">
        <v>0</v>
      </c>
      <c r="Z176" s="14">
        <v>0</v>
      </c>
      <c r="AA176" s="14">
        <v>0</v>
      </c>
      <c r="AB176" s="14">
        <v>1</v>
      </c>
      <c r="AC176" s="14">
        <v>0</v>
      </c>
      <c r="AD176" s="14">
        <v>0</v>
      </c>
      <c r="AE176" s="14">
        <v>0</v>
      </c>
      <c r="AF176" s="14">
        <v>1</v>
      </c>
      <c r="AG176" s="14">
        <v>0</v>
      </c>
      <c r="AH176" s="2" t="s">
        <v>1199</v>
      </c>
      <c r="AI176" s="2" t="s">
        <v>1531</v>
      </c>
      <c r="AJ176" s="7" t="s">
        <v>375</v>
      </c>
      <c r="AK176" s="7" t="s">
        <v>1532</v>
      </c>
      <c r="AL176" s="2" t="s">
        <v>1880</v>
      </c>
      <c r="AM176">
        <f t="shared" si="2"/>
        <v>8</v>
      </c>
      <c r="AN176">
        <v>0</v>
      </c>
      <c r="AO176">
        <v>0</v>
      </c>
      <c r="AP176">
        <v>8</v>
      </c>
      <c r="AQ176">
        <v>0</v>
      </c>
      <c r="AR176">
        <v>0</v>
      </c>
      <c r="AS176">
        <v>0</v>
      </c>
      <c r="AT176">
        <v>0</v>
      </c>
      <c r="AU176">
        <v>0</v>
      </c>
      <c r="AV176">
        <v>1</v>
      </c>
      <c r="AW176">
        <v>0</v>
      </c>
      <c r="AX176">
        <v>0</v>
      </c>
      <c r="AY176">
        <v>1</v>
      </c>
      <c r="AZ176">
        <v>2</v>
      </c>
      <c r="BA176">
        <v>0</v>
      </c>
      <c r="BB176">
        <v>0</v>
      </c>
      <c r="BC176">
        <v>0</v>
      </c>
      <c r="BD176">
        <v>0</v>
      </c>
      <c r="BE176">
        <v>0</v>
      </c>
      <c r="BF176">
        <v>0</v>
      </c>
      <c r="BG176">
        <v>0</v>
      </c>
      <c r="BH176">
        <v>0</v>
      </c>
      <c r="BI176">
        <v>0</v>
      </c>
      <c r="BJ176">
        <v>1</v>
      </c>
      <c r="BK176">
        <v>0</v>
      </c>
      <c r="BL176">
        <v>1</v>
      </c>
      <c r="BM176">
        <v>0</v>
      </c>
      <c r="BN176">
        <v>0</v>
      </c>
      <c r="BO176">
        <v>2</v>
      </c>
      <c r="BP176">
        <v>0</v>
      </c>
      <c r="BQ176">
        <v>0</v>
      </c>
      <c r="BR176">
        <v>0</v>
      </c>
    </row>
    <row r="177" spans="1:70" ht="30" customHeight="1" x14ac:dyDescent="0.25">
      <c r="A177" s="6" t="s">
        <v>569</v>
      </c>
      <c r="B177" s="5" t="s">
        <v>568</v>
      </c>
      <c r="C177" s="5" t="s">
        <v>570</v>
      </c>
      <c r="D177" s="17">
        <v>2016</v>
      </c>
      <c r="E177" t="s">
        <v>1008</v>
      </c>
      <c r="F177" s="14">
        <v>0</v>
      </c>
      <c r="G177" s="14">
        <v>0</v>
      </c>
      <c r="H177" s="14">
        <v>1</v>
      </c>
      <c r="I177" s="14">
        <v>0</v>
      </c>
      <c r="J177" s="14">
        <v>0</v>
      </c>
      <c r="K177" s="14">
        <v>0</v>
      </c>
      <c r="L177" s="14">
        <v>0</v>
      </c>
      <c r="M177" s="14">
        <v>0</v>
      </c>
      <c r="N177" s="14">
        <v>0</v>
      </c>
      <c r="O177" s="14">
        <v>0</v>
      </c>
      <c r="P177" s="14">
        <v>0</v>
      </c>
      <c r="Q177" s="14">
        <v>0</v>
      </c>
      <c r="R177" s="14">
        <v>0</v>
      </c>
      <c r="S177" s="14">
        <v>0</v>
      </c>
      <c r="T177" s="14">
        <v>10</v>
      </c>
      <c r="U177" s="14">
        <v>0</v>
      </c>
      <c r="V177" s="14">
        <v>0</v>
      </c>
      <c r="W177" s="14">
        <v>1</v>
      </c>
      <c r="X177" s="14">
        <v>0</v>
      </c>
      <c r="Y177" s="14">
        <v>0</v>
      </c>
      <c r="Z177" s="14">
        <v>0</v>
      </c>
      <c r="AA177" s="14">
        <v>0</v>
      </c>
      <c r="AB177" s="14">
        <v>0</v>
      </c>
      <c r="AC177" s="14">
        <v>1</v>
      </c>
      <c r="AD177" s="14">
        <v>0</v>
      </c>
      <c r="AE177" s="14">
        <v>0</v>
      </c>
      <c r="AF177" s="14">
        <v>0</v>
      </c>
      <c r="AG177" s="14">
        <v>1</v>
      </c>
      <c r="AH177" s="2" t="s">
        <v>1214</v>
      </c>
      <c r="AI177" s="2" t="s">
        <v>1591</v>
      </c>
      <c r="AJ177" s="7" t="s">
        <v>2098</v>
      </c>
      <c r="AK177" s="7" t="s">
        <v>1592</v>
      </c>
      <c r="AL177" s="2" t="s">
        <v>1919</v>
      </c>
      <c r="AM177">
        <f t="shared" si="2"/>
        <v>2</v>
      </c>
      <c r="AN177">
        <v>2</v>
      </c>
      <c r="AO177">
        <v>0</v>
      </c>
      <c r="AP177">
        <v>0</v>
      </c>
      <c r="AQ177">
        <v>1</v>
      </c>
      <c r="AR177">
        <v>0</v>
      </c>
      <c r="AS177">
        <v>0</v>
      </c>
      <c r="AT177">
        <v>0</v>
      </c>
      <c r="AU177">
        <v>0</v>
      </c>
      <c r="AV177">
        <v>0</v>
      </c>
      <c r="AW177">
        <v>0</v>
      </c>
      <c r="AX177">
        <v>0</v>
      </c>
      <c r="AY177">
        <v>0</v>
      </c>
      <c r="AZ177">
        <v>0</v>
      </c>
      <c r="BA177">
        <v>0</v>
      </c>
      <c r="BB177">
        <v>0</v>
      </c>
      <c r="BC177">
        <v>0</v>
      </c>
      <c r="BD177">
        <v>1</v>
      </c>
      <c r="BE177">
        <v>0</v>
      </c>
      <c r="BF177">
        <v>0</v>
      </c>
      <c r="BG177">
        <v>0</v>
      </c>
      <c r="BH177">
        <v>0</v>
      </c>
      <c r="BI177">
        <v>0</v>
      </c>
      <c r="BJ177">
        <v>0</v>
      </c>
      <c r="BK177">
        <v>0</v>
      </c>
      <c r="BL177">
        <v>0</v>
      </c>
      <c r="BM177">
        <v>0</v>
      </c>
      <c r="BN177">
        <v>0</v>
      </c>
      <c r="BO177">
        <v>0</v>
      </c>
      <c r="BP177">
        <v>0</v>
      </c>
      <c r="BQ177">
        <v>0</v>
      </c>
      <c r="BR177">
        <v>0</v>
      </c>
    </row>
    <row r="178" spans="1:70" ht="30" customHeight="1" x14ac:dyDescent="0.25">
      <c r="A178" s="6" t="s">
        <v>523</v>
      </c>
      <c r="B178" s="5" t="s">
        <v>522</v>
      </c>
      <c r="C178" s="5" t="s">
        <v>524</v>
      </c>
      <c r="D178" s="17">
        <v>2016</v>
      </c>
      <c r="E178" t="s">
        <v>1008</v>
      </c>
      <c r="F178" s="14">
        <v>0</v>
      </c>
      <c r="G178" s="14">
        <v>0</v>
      </c>
      <c r="H178" s="14">
        <v>1</v>
      </c>
      <c r="I178" s="14">
        <v>0</v>
      </c>
      <c r="J178" s="14">
        <v>0</v>
      </c>
      <c r="K178" s="14">
        <v>0</v>
      </c>
      <c r="L178" s="14">
        <v>0</v>
      </c>
      <c r="M178" s="14">
        <v>0</v>
      </c>
      <c r="N178" s="14">
        <v>0</v>
      </c>
      <c r="O178" s="14">
        <v>0</v>
      </c>
      <c r="P178" s="14">
        <v>0</v>
      </c>
      <c r="Q178" s="14">
        <v>1</v>
      </c>
      <c r="R178" s="14">
        <v>1</v>
      </c>
      <c r="S178" s="14">
        <v>0</v>
      </c>
      <c r="T178" s="14">
        <v>13</v>
      </c>
      <c r="U178" s="14">
        <v>0</v>
      </c>
      <c r="V178" s="14">
        <v>0</v>
      </c>
      <c r="W178" s="14">
        <v>1</v>
      </c>
      <c r="X178" s="14">
        <v>0</v>
      </c>
      <c r="Y178" s="14">
        <v>1</v>
      </c>
      <c r="Z178" s="14">
        <v>0</v>
      </c>
      <c r="AA178" s="14">
        <v>0</v>
      </c>
      <c r="AB178" s="14">
        <v>0</v>
      </c>
      <c r="AC178" s="14">
        <v>0</v>
      </c>
      <c r="AD178" s="14">
        <v>0</v>
      </c>
      <c r="AE178" s="14">
        <v>0</v>
      </c>
      <c r="AF178" s="14">
        <v>0</v>
      </c>
      <c r="AG178" s="14">
        <v>1</v>
      </c>
      <c r="AH178" s="2" t="s">
        <v>1075</v>
      </c>
      <c r="AI178" s="2" t="s">
        <v>1562</v>
      </c>
      <c r="AJ178" s="7" t="s">
        <v>2083</v>
      </c>
      <c r="AK178" s="7" t="s">
        <v>1563</v>
      </c>
      <c r="AL178" s="2" t="s">
        <v>1919</v>
      </c>
      <c r="AM178">
        <f t="shared" si="2"/>
        <v>1</v>
      </c>
      <c r="AN178">
        <v>1</v>
      </c>
      <c r="AO178">
        <v>0</v>
      </c>
      <c r="AP178">
        <v>0</v>
      </c>
      <c r="AQ178">
        <v>0</v>
      </c>
      <c r="AR178">
        <v>0</v>
      </c>
      <c r="AS178">
        <v>0</v>
      </c>
      <c r="AT178">
        <v>0</v>
      </c>
      <c r="AU178">
        <v>0</v>
      </c>
      <c r="AV178">
        <v>0</v>
      </c>
      <c r="AW178">
        <v>0</v>
      </c>
      <c r="AX178">
        <v>0</v>
      </c>
      <c r="AY178">
        <v>0</v>
      </c>
      <c r="AZ178">
        <v>0</v>
      </c>
      <c r="BA178">
        <v>0</v>
      </c>
      <c r="BB178">
        <v>0</v>
      </c>
      <c r="BC178">
        <v>0</v>
      </c>
      <c r="BD178">
        <v>0</v>
      </c>
      <c r="BE178">
        <v>0</v>
      </c>
      <c r="BF178">
        <v>0</v>
      </c>
      <c r="BG178">
        <v>1</v>
      </c>
      <c r="BH178">
        <v>0</v>
      </c>
      <c r="BI178">
        <v>0</v>
      </c>
      <c r="BJ178">
        <v>0</v>
      </c>
      <c r="BK178">
        <v>0</v>
      </c>
      <c r="BL178">
        <v>0</v>
      </c>
      <c r="BM178">
        <v>0</v>
      </c>
      <c r="BN178">
        <v>0</v>
      </c>
      <c r="BO178">
        <v>0</v>
      </c>
      <c r="BP178">
        <v>0</v>
      </c>
      <c r="BQ178">
        <v>0</v>
      </c>
      <c r="BR178">
        <v>0</v>
      </c>
    </row>
    <row r="179" spans="1:70" ht="30" customHeight="1" x14ac:dyDescent="0.25">
      <c r="A179" s="6" t="s">
        <v>545</v>
      </c>
      <c r="B179" s="5" t="s">
        <v>544</v>
      </c>
      <c r="C179" s="5" t="s">
        <v>546</v>
      </c>
      <c r="D179" s="17">
        <v>2016</v>
      </c>
      <c r="E179" t="s">
        <v>1008</v>
      </c>
      <c r="F179" s="14">
        <v>0</v>
      </c>
      <c r="G179" s="14">
        <v>0</v>
      </c>
      <c r="H179" s="14">
        <v>1</v>
      </c>
      <c r="I179" s="14">
        <v>0</v>
      </c>
      <c r="J179" s="14">
        <v>0</v>
      </c>
      <c r="K179" s="14">
        <v>0</v>
      </c>
      <c r="L179" s="14">
        <v>0</v>
      </c>
      <c r="M179" s="14">
        <v>0</v>
      </c>
      <c r="N179" s="14">
        <v>0</v>
      </c>
      <c r="O179" s="14">
        <v>0</v>
      </c>
      <c r="P179" s="14">
        <v>0</v>
      </c>
      <c r="Q179" s="14">
        <v>0</v>
      </c>
      <c r="R179" s="14">
        <v>0</v>
      </c>
      <c r="S179" s="14">
        <v>0</v>
      </c>
      <c r="T179" s="14">
        <v>14</v>
      </c>
      <c r="U179" s="14">
        <v>0</v>
      </c>
      <c r="V179" s="14">
        <v>0</v>
      </c>
      <c r="W179" s="14">
        <v>1</v>
      </c>
      <c r="X179" s="14">
        <v>0</v>
      </c>
      <c r="Y179" s="14">
        <v>0</v>
      </c>
      <c r="Z179" s="14">
        <v>0</v>
      </c>
      <c r="AA179" s="14">
        <v>1</v>
      </c>
      <c r="AB179" s="14">
        <v>0</v>
      </c>
      <c r="AC179" s="14">
        <v>0</v>
      </c>
      <c r="AD179" s="14">
        <v>0</v>
      </c>
      <c r="AE179" s="14">
        <v>0</v>
      </c>
      <c r="AF179" s="14">
        <v>1</v>
      </c>
      <c r="AG179" s="14">
        <v>0</v>
      </c>
      <c r="AH179" s="2" t="s">
        <v>1211</v>
      </c>
      <c r="AI179" s="2" t="s">
        <v>1576</v>
      </c>
      <c r="AJ179" s="7" t="s">
        <v>2089</v>
      </c>
      <c r="AK179" s="7" t="s">
        <v>1577</v>
      </c>
      <c r="AL179" s="2" t="s">
        <v>1894</v>
      </c>
      <c r="AM179">
        <f t="shared" si="2"/>
        <v>6</v>
      </c>
      <c r="AN179">
        <v>2</v>
      </c>
      <c r="AO179">
        <v>4</v>
      </c>
      <c r="AP179">
        <v>0</v>
      </c>
      <c r="AQ179">
        <v>1</v>
      </c>
      <c r="AR179">
        <v>0</v>
      </c>
      <c r="AS179">
        <v>0</v>
      </c>
      <c r="AT179">
        <v>0</v>
      </c>
      <c r="AU179">
        <v>1</v>
      </c>
      <c r="AV179">
        <v>0</v>
      </c>
      <c r="AW179">
        <v>0</v>
      </c>
      <c r="AX179">
        <v>0</v>
      </c>
      <c r="AY179">
        <v>1</v>
      </c>
      <c r="AZ179">
        <v>0</v>
      </c>
      <c r="BA179">
        <v>0</v>
      </c>
      <c r="BB179">
        <v>0</v>
      </c>
      <c r="BC179">
        <v>0</v>
      </c>
      <c r="BD179">
        <v>0</v>
      </c>
      <c r="BE179">
        <v>1</v>
      </c>
      <c r="BF179">
        <v>0</v>
      </c>
      <c r="BG179">
        <v>0</v>
      </c>
      <c r="BH179">
        <v>0</v>
      </c>
      <c r="BI179">
        <v>0</v>
      </c>
      <c r="BJ179">
        <v>0</v>
      </c>
      <c r="BK179">
        <v>0</v>
      </c>
      <c r="BL179">
        <v>1</v>
      </c>
      <c r="BM179">
        <v>0</v>
      </c>
      <c r="BN179">
        <v>0</v>
      </c>
      <c r="BO179">
        <v>1</v>
      </c>
      <c r="BP179">
        <v>0</v>
      </c>
      <c r="BQ179">
        <v>0</v>
      </c>
      <c r="BR179">
        <v>0</v>
      </c>
    </row>
    <row r="180" spans="1:70" ht="30" customHeight="1" x14ac:dyDescent="0.25">
      <c r="A180" s="6" t="s">
        <v>526</v>
      </c>
      <c r="B180" s="5" t="s">
        <v>525</v>
      </c>
      <c r="C180" s="5" t="s">
        <v>465</v>
      </c>
      <c r="D180" s="17">
        <v>2016</v>
      </c>
      <c r="E180" t="s">
        <v>1008</v>
      </c>
      <c r="F180" s="14">
        <v>0</v>
      </c>
      <c r="G180" s="14">
        <v>0</v>
      </c>
      <c r="H180" s="14">
        <v>1</v>
      </c>
      <c r="I180" s="14">
        <v>0</v>
      </c>
      <c r="J180" s="14">
        <v>0</v>
      </c>
      <c r="K180" s="14">
        <v>0</v>
      </c>
      <c r="L180" s="14">
        <v>0</v>
      </c>
      <c r="M180" s="14">
        <v>1</v>
      </c>
      <c r="N180" s="14">
        <v>0</v>
      </c>
      <c r="O180" s="14">
        <v>1</v>
      </c>
      <c r="P180" s="14">
        <v>0</v>
      </c>
      <c r="Q180" s="14">
        <v>0</v>
      </c>
      <c r="R180" s="14">
        <v>0</v>
      </c>
      <c r="S180" s="14">
        <v>0</v>
      </c>
      <c r="T180" s="14">
        <v>19</v>
      </c>
      <c r="U180" s="14">
        <v>0</v>
      </c>
      <c r="V180" s="14">
        <v>0</v>
      </c>
      <c r="W180" s="14">
        <v>1</v>
      </c>
      <c r="X180" s="14">
        <v>0</v>
      </c>
      <c r="Y180" s="14">
        <v>1</v>
      </c>
      <c r="Z180" s="14">
        <v>0</v>
      </c>
      <c r="AA180" s="14">
        <v>0</v>
      </c>
      <c r="AB180" s="14">
        <v>0</v>
      </c>
      <c r="AC180" s="14">
        <v>0</v>
      </c>
      <c r="AD180" s="14">
        <v>0</v>
      </c>
      <c r="AE180" s="14">
        <v>1</v>
      </c>
      <c r="AF180" s="14">
        <v>1</v>
      </c>
      <c r="AG180" s="14">
        <v>0</v>
      </c>
      <c r="AH180" s="2" t="s">
        <v>1067</v>
      </c>
      <c r="AI180" s="2" t="s">
        <v>1528</v>
      </c>
      <c r="AJ180" s="7" t="s">
        <v>2084</v>
      </c>
      <c r="AK180" s="7" t="s">
        <v>1564</v>
      </c>
      <c r="AL180" s="2" t="s">
        <v>1919</v>
      </c>
      <c r="AM180">
        <f t="shared" si="2"/>
        <v>1</v>
      </c>
      <c r="AN180">
        <v>0</v>
      </c>
      <c r="AO180">
        <v>0</v>
      </c>
      <c r="AP180">
        <v>1</v>
      </c>
      <c r="AQ180">
        <v>0</v>
      </c>
      <c r="AR180">
        <v>0</v>
      </c>
      <c r="AS180">
        <v>0</v>
      </c>
      <c r="AT180">
        <v>0</v>
      </c>
      <c r="AU180">
        <v>0</v>
      </c>
      <c r="AV180">
        <v>0</v>
      </c>
      <c r="AW180">
        <v>0</v>
      </c>
      <c r="AX180">
        <v>0</v>
      </c>
      <c r="AY180">
        <v>0</v>
      </c>
      <c r="AZ180">
        <v>0</v>
      </c>
      <c r="BA180">
        <v>0</v>
      </c>
      <c r="BB180">
        <v>0</v>
      </c>
      <c r="BC180">
        <v>0</v>
      </c>
      <c r="BD180">
        <v>0</v>
      </c>
      <c r="BE180">
        <v>1</v>
      </c>
      <c r="BF180">
        <v>1</v>
      </c>
      <c r="BG180">
        <v>0</v>
      </c>
      <c r="BH180">
        <v>0</v>
      </c>
      <c r="BI180">
        <v>0</v>
      </c>
      <c r="BJ180">
        <v>0</v>
      </c>
      <c r="BK180">
        <v>0</v>
      </c>
      <c r="BL180">
        <v>0</v>
      </c>
      <c r="BM180">
        <v>0</v>
      </c>
      <c r="BN180">
        <v>0</v>
      </c>
      <c r="BO180">
        <v>0</v>
      </c>
      <c r="BP180">
        <v>0</v>
      </c>
      <c r="BQ180">
        <v>0</v>
      </c>
      <c r="BR180">
        <v>0</v>
      </c>
    </row>
    <row r="181" spans="1:70" ht="30" customHeight="1" x14ac:dyDescent="0.25">
      <c r="A181" s="6" t="s">
        <v>533</v>
      </c>
      <c r="B181" s="5" t="s">
        <v>532</v>
      </c>
      <c r="C181" s="5" t="s">
        <v>531</v>
      </c>
      <c r="D181" s="17">
        <v>2016</v>
      </c>
      <c r="E181" t="s">
        <v>1008</v>
      </c>
      <c r="F181" s="14">
        <v>0</v>
      </c>
      <c r="G181" s="14">
        <v>0</v>
      </c>
      <c r="H181" s="14">
        <v>1</v>
      </c>
      <c r="I181" s="14">
        <v>0</v>
      </c>
      <c r="J181" s="14">
        <v>0</v>
      </c>
      <c r="K181" s="14">
        <v>0</v>
      </c>
      <c r="L181" s="14">
        <v>0</v>
      </c>
      <c r="M181" s="14">
        <v>1</v>
      </c>
      <c r="N181" s="14">
        <v>0</v>
      </c>
      <c r="O181" s="14">
        <v>1</v>
      </c>
      <c r="P181" s="14">
        <v>0</v>
      </c>
      <c r="Q181" s="14">
        <v>0</v>
      </c>
      <c r="R181" s="14">
        <v>0</v>
      </c>
      <c r="S181" s="14">
        <v>0</v>
      </c>
      <c r="T181" s="14">
        <v>27</v>
      </c>
      <c r="U181" s="14">
        <v>0</v>
      </c>
      <c r="V181" s="14">
        <v>0</v>
      </c>
      <c r="W181" s="14">
        <v>1</v>
      </c>
      <c r="X181" s="14">
        <v>1</v>
      </c>
      <c r="Y181" s="14">
        <v>1</v>
      </c>
      <c r="Z181" s="14">
        <v>1</v>
      </c>
      <c r="AA181" s="14">
        <v>0</v>
      </c>
      <c r="AB181" s="14">
        <v>0</v>
      </c>
      <c r="AC181" s="14">
        <v>0</v>
      </c>
      <c r="AD181" s="14">
        <v>0</v>
      </c>
      <c r="AE181" s="14">
        <v>0</v>
      </c>
      <c r="AF181" s="14">
        <v>0</v>
      </c>
      <c r="AG181" s="14">
        <v>1</v>
      </c>
      <c r="AH181" s="2" t="s">
        <v>1066</v>
      </c>
      <c r="AI181" s="2" t="s">
        <v>1569</v>
      </c>
      <c r="AJ181" s="7" t="s">
        <v>2086</v>
      </c>
      <c r="AK181" s="7" t="s">
        <v>1570</v>
      </c>
      <c r="AL181" s="2" t="s">
        <v>1919</v>
      </c>
      <c r="AM181">
        <f t="shared" si="2"/>
        <v>2</v>
      </c>
      <c r="AN181">
        <v>1</v>
      </c>
      <c r="AO181">
        <v>0</v>
      </c>
      <c r="AP181">
        <v>1</v>
      </c>
      <c r="AQ181">
        <v>0</v>
      </c>
      <c r="AR181">
        <v>0</v>
      </c>
      <c r="AS181">
        <v>0</v>
      </c>
      <c r="AT181">
        <v>0</v>
      </c>
      <c r="AU181">
        <v>0</v>
      </c>
      <c r="AV181">
        <v>0</v>
      </c>
      <c r="AW181">
        <v>0</v>
      </c>
      <c r="AX181">
        <v>0</v>
      </c>
      <c r="AY181">
        <v>0</v>
      </c>
      <c r="AZ181">
        <v>0</v>
      </c>
      <c r="BA181">
        <v>0</v>
      </c>
      <c r="BB181">
        <v>0</v>
      </c>
      <c r="BC181">
        <v>0</v>
      </c>
      <c r="BD181">
        <v>1</v>
      </c>
      <c r="BE181">
        <v>0</v>
      </c>
      <c r="BF181">
        <v>0</v>
      </c>
      <c r="BG181">
        <v>1</v>
      </c>
      <c r="BH181">
        <v>0</v>
      </c>
      <c r="BI181">
        <v>0</v>
      </c>
      <c r="BJ181">
        <v>0</v>
      </c>
      <c r="BK181">
        <v>0</v>
      </c>
      <c r="BL181">
        <v>0</v>
      </c>
      <c r="BM181">
        <v>0</v>
      </c>
      <c r="BN181">
        <v>0</v>
      </c>
      <c r="BO181">
        <v>0</v>
      </c>
      <c r="BP181">
        <v>0</v>
      </c>
      <c r="BQ181">
        <v>0</v>
      </c>
      <c r="BR181">
        <v>0</v>
      </c>
    </row>
    <row r="182" spans="1:70" ht="30" customHeight="1" x14ac:dyDescent="0.25">
      <c r="A182" s="6" t="s">
        <v>586</v>
      </c>
      <c r="B182" s="5" t="s">
        <v>585</v>
      </c>
      <c r="C182" s="5" t="s">
        <v>587</v>
      </c>
      <c r="D182" s="17">
        <v>2016</v>
      </c>
      <c r="E182" t="s">
        <v>1008</v>
      </c>
      <c r="F182" s="14">
        <v>0</v>
      </c>
      <c r="G182" s="14">
        <v>1</v>
      </c>
      <c r="H182" s="14">
        <v>0</v>
      </c>
      <c r="I182" s="14">
        <v>0</v>
      </c>
      <c r="J182" s="14">
        <v>0</v>
      </c>
      <c r="K182" s="14">
        <v>0</v>
      </c>
      <c r="L182" s="14">
        <v>0</v>
      </c>
      <c r="M182" s="14">
        <v>0</v>
      </c>
      <c r="N182" s="14">
        <v>0</v>
      </c>
      <c r="O182" s="14">
        <v>0</v>
      </c>
      <c r="P182" s="14">
        <v>0</v>
      </c>
      <c r="Q182" s="14">
        <v>0</v>
      </c>
      <c r="R182" s="14">
        <v>0</v>
      </c>
      <c r="S182" s="14">
        <v>0</v>
      </c>
      <c r="T182" s="14">
        <v>27</v>
      </c>
      <c r="U182" s="14">
        <v>0</v>
      </c>
      <c r="V182" s="14">
        <v>0</v>
      </c>
      <c r="W182" s="14">
        <v>1</v>
      </c>
      <c r="X182" s="14">
        <v>0</v>
      </c>
      <c r="Y182" s="14">
        <v>1</v>
      </c>
      <c r="Z182" s="14">
        <v>0</v>
      </c>
      <c r="AA182" s="14">
        <v>0</v>
      </c>
      <c r="AB182" s="14">
        <v>0</v>
      </c>
      <c r="AC182" s="14">
        <v>0</v>
      </c>
      <c r="AD182" s="14">
        <v>0</v>
      </c>
      <c r="AE182" s="14">
        <v>0</v>
      </c>
      <c r="AF182" s="14">
        <v>1</v>
      </c>
      <c r="AG182" s="14">
        <v>0</v>
      </c>
      <c r="AH182" s="2" t="s">
        <v>1084</v>
      </c>
      <c r="AI182" s="2" t="s">
        <v>1598</v>
      </c>
      <c r="AJ182" s="7" t="s">
        <v>2102</v>
      </c>
      <c r="AK182" s="7" t="s">
        <v>1599</v>
      </c>
      <c r="AL182" s="2" t="s">
        <v>1897</v>
      </c>
      <c r="AM182">
        <f t="shared" si="2"/>
        <v>4</v>
      </c>
      <c r="AN182">
        <v>0</v>
      </c>
      <c r="AO182">
        <v>1</v>
      </c>
      <c r="AP182">
        <v>3</v>
      </c>
      <c r="AQ182">
        <v>0</v>
      </c>
      <c r="AR182">
        <v>0</v>
      </c>
      <c r="AS182">
        <v>1</v>
      </c>
      <c r="AT182">
        <v>1</v>
      </c>
      <c r="AU182">
        <v>0</v>
      </c>
      <c r="AV182">
        <v>0</v>
      </c>
      <c r="AW182">
        <v>0</v>
      </c>
      <c r="AX182">
        <v>0</v>
      </c>
      <c r="AY182">
        <v>0</v>
      </c>
      <c r="AZ182">
        <v>0</v>
      </c>
      <c r="BA182">
        <v>0</v>
      </c>
      <c r="BB182">
        <v>0</v>
      </c>
      <c r="BC182">
        <v>0</v>
      </c>
      <c r="BD182">
        <v>0</v>
      </c>
      <c r="BE182">
        <v>0</v>
      </c>
      <c r="BF182">
        <v>0</v>
      </c>
      <c r="BG182">
        <v>0</v>
      </c>
      <c r="BH182">
        <v>0</v>
      </c>
      <c r="BI182">
        <v>0</v>
      </c>
      <c r="BJ182">
        <v>0</v>
      </c>
      <c r="BK182">
        <v>0</v>
      </c>
      <c r="BL182">
        <v>1</v>
      </c>
      <c r="BM182">
        <v>0</v>
      </c>
      <c r="BN182">
        <v>0</v>
      </c>
      <c r="BO182">
        <v>2</v>
      </c>
      <c r="BP182">
        <v>0</v>
      </c>
      <c r="BQ182">
        <v>0</v>
      </c>
      <c r="BR182">
        <v>0</v>
      </c>
    </row>
    <row r="183" spans="1:70" ht="30" customHeight="1" x14ac:dyDescent="0.25">
      <c r="A183" s="6" t="s">
        <v>566</v>
      </c>
      <c r="B183" s="5" t="s">
        <v>565</v>
      </c>
      <c r="C183" s="5" t="s">
        <v>567</v>
      </c>
      <c r="D183" s="17">
        <v>2016</v>
      </c>
      <c r="E183" t="s">
        <v>1008</v>
      </c>
      <c r="F183" s="14">
        <v>0</v>
      </c>
      <c r="G183" s="14">
        <v>0</v>
      </c>
      <c r="H183" s="14">
        <v>1</v>
      </c>
      <c r="I183" s="14">
        <v>0</v>
      </c>
      <c r="J183" s="14">
        <v>0</v>
      </c>
      <c r="K183" s="14">
        <v>0</v>
      </c>
      <c r="L183" s="14">
        <v>0</v>
      </c>
      <c r="M183" s="14">
        <v>0</v>
      </c>
      <c r="N183" s="14">
        <v>0</v>
      </c>
      <c r="O183" s="14">
        <v>0</v>
      </c>
      <c r="P183" s="14">
        <v>0</v>
      </c>
      <c r="Q183" s="14">
        <v>0</v>
      </c>
      <c r="R183" s="14">
        <v>0</v>
      </c>
      <c r="S183" s="14">
        <v>0</v>
      </c>
      <c r="T183" s="14">
        <v>40</v>
      </c>
      <c r="U183" s="14">
        <v>1</v>
      </c>
      <c r="V183" s="14">
        <v>0</v>
      </c>
      <c r="W183" s="14">
        <v>0</v>
      </c>
      <c r="X183" s="14">
        <v>0</v>
      </c>
      <c r="Y183" s="14">
        <v>1</v>
      </c>
      <c r="Z183" s="14">
        <v>0</v>
      </c>
      <c r="AA183" s="14">
        <v>0</v>
      </c>
      <c r="AB183" s="14">
        <v>0</v>
      </c>
      <c r="AC183" s="14">
        <v>0</v>
      </c>
      <c r="AD183" s="14">
        <v>0</v>
      </c>
      <c r="AE183" s="14">
        <v>0</v>
      </c>
      <c r="AF183" s="14">
        <v>1</v>
      </c>
      <c r="AG183" s="14">
        <v>0</v>
      </c>
      <c r="AH183" s="2" t="s">
        <v>1081</v>
      </c>
      <c r="AI183" s="2" t="s">
        <v>1589</v>
      </c>
      <c r="AJ183" s="7" t="s">
        <v>2097</v>
      </c>
      <c r="AK183" s="7" t="s">
        <v>1590</v>
      </c>
      <c r="AL183" s="2" t="s">
        <v>1919</v>
      </c>
      <c r="AM183">
        <f t="shared" si="2"/>
        <v>2</v>
      </c>
      <c r="AN183">
        <v>2</v>
      </c>
      <c r="AO183">
        <v>0</v>
      </c>
      <c r="AP183">
        <v>0</v>
      </c>
      <c r="AQ183">
        <v>0</v>
      </c>
      <c r="AR183">
        <v>1</v>
      </c>
      <c r="AS183">
        <v>0</v>
      </c>
      <c r="AT183">
        <v>0</v>
      </c>
      <c r="AU183">
        <v>0</v>
      </c>
      <c r="AV183">
        <v>0</v>
      </c>
      <c r="AW183">
        <v>0</v>
      </c>
      <c r="AX183">
        <v>0</v>
      </c>
      <c r="AY183">
        <v>0</v>
      </c>
      <c r="AZ183">
        <v>0</v>
      </c>
      <c r="BA183">
        <v>0</v>
      </c>
      <c r="BB183">
        <v>0</v>
      </c>
      <c r="BC183">
        <v>0</v>
      </c>
      <c r="BD183">
        <v>1</v>
      </c>
      <c r="BE183">
        <v>0</v>
      </c>
      <c r="BF183">
        <v>0</v>
      </c>
      <c r="BG183">
        <v>0</v>
      </c>
      <c r="BH183">
        <v>0</v>
      </c>
      <c r="BI183">
        <v>0</v>
      </c>
      <c r="BJ183">
        <v>0</v>
      </c>
      <c r="BK183">
        <v>0</v>
      </c>
      <c r="BL183">
        <v>0</v>
      </c>
      <c r="BM183">
        <v>0</v>
      </c>
      <c r="BN183">
        <v>0</v>
      </c>
      <c r="BO183">
        <v>0</v>
      </c>
      <c r="BP183">
        <v>0</v>
      </c>
      <c r="BQ183">
        <v>0</v>
      </c>
      <c r="BR183">
        <v>0</v>
      </c>
    </row>
    <row r="184" spans="1:70" ht="30" customHeight="1" x14ac:dyDescent="0.25">
      <c r="A184" s="6" t="s">
        <v>581</v>
      </c>
      <c r="B184" s="5" t="s">
        <v>580</v>
      </c>
      <c r="C184" s="5" t="s">
        <v>582</v>
      </c>
      <c r="D184" s="17">
        <v>2016</v>
      </c>
      <c r="E184" t="s">
        <v>16</v>
      </c>
      <c r="F184" s="14">
        <v>0</v>
      </c>
      <c r="G184" s="14">
        <v>0</v>
      </c>
      <c r="H184" s="14">
        <v>0</v>
      </c>
      <c r="I184" s="14">
        <v>0</v>
      </c>
      <c r="J184" s="14">
        <v>0</v>
      </c>
      <c r="K184" s="14">
        <v>0</v>
      </c>
      <c r="L184" s="14">
        <v>0</v>
      </c>
      <c r="M184" s="14">
        <v>0</v>
      </c>
      <c r="N184" s="14">
        <v>0</v>
      </c>
      <c r="O184" s="14">
        <v>0</v>
      </c>
      <c r="P184" s="14">
        <v>0</v>
      </c>
      <c r="Q184" s="14">
        <v>0</v>
      </c>
      <c r="R184" s="14">
        <v>0</v>
      </c>
      <c r="S184" s="14">
        <v>0</v>
      </c>
      <c r="T184" s="14">
        <v>47</v>
      </c>
      <c r="U184" s="14">
        <v>0</v>
      </c>
      <c r="V184" s="14">
        <v>0</v>
      </c>
      <c r="W184" s="14">
        <v>1</v>
      </c>
      <c r="X184" s="14">
        <v>0</v>
      </c>
      <c r="Y184" s="14">
        <v>0</v>
      </c>
      <c r="Z184" s="14">
        <v>0</v>
      </c>
      <c r="AA184" s="14">
        <v>0</v>
      </c>
      <c r="AB184" s="14">
        <v>0</v>
      </c>
      <c r="AC184" s="14">
        <v>0</v>
      </c>
      <c r="AD184" s="14">
        <v>0</v>
      </c>
      <c r="AE184" s="14">
        <v>0</v>
      </c>
      <c r="AF184" s="14">
        <v>1</v>
      </c>
      <c r="AG184" s="14">
        <v>0</v>
      </c>
      <c r="AH184" s="2" t="s">
        <v>1216</v>
      </c>
      <c r="AI184" s="2" t="s">
        <v>1594</v>
      </c>
      <c r="AJ184" s="7" t="s">
        <v>2101</v>
      </c>
      <c r="AK184" s="7" t="s">
        <v>1595</v>
      </c>
      <c r="AL184" s="2" t="s">
        <v>1919</v>
      </c>
      <c r="AM184">
        <f t="shared" si="2"/>
        <v>3</v>
      </c>
      <c r="AN184">
        <v>3</v>
      </c>
      <c r="AO184">
        <v>0</v>
      </c>
      <c r="AP184">
        <v>0</v>
      </c>
      <c r="AQ184">
        <v>1</v>
      </c>
      <c r="AR184">
        <v>0</v>
      </c>
      <c r="AS184">
        <v>0</v>
      </c>
      <c r="AT184">
        <v>0</v>
      </c>
      <c r="AU184">
        <v>0</v>
      </c>
      <c r="AV184">
        <v>0</v>
      </c>
      <c r="AW184">
        <v>1</v>
      </c>
      <c r="AX184">
        <v>0</v>
      </c>
      <c r="AY184">
        <v>1</v>
      </c>
      <c r="AZ184">
        <v>0</v>
      </c>
      <c r="BA184">
        <v>0</v>
      </c>
      <c r="BB184">
        <v>0</v>
      </c>
      <c r="BC184">
        <v>0</v>
      </c>
      <c r="BD184">
        <v>0</v>
      </c>
      <c r="BE184">
        <v>0</v>
      </c>
      <c r="BF184">
        <v>0</v>
      </c>
      <c r="BG184">
        <v>0</v>
      </c>
      <c r="BH184">
        <v>0</v>
      </c>
      <c r="BI184">
        <v>0</v>
      </c>
      <c r="BJ184">
        <v>1</v>
      </c>
      <c r="BK184">
        <v>0</v>
      </c>
      <c r="BL184">
        <v>0</v>
      </c>
      <c r="BM184">
        <v>0</v>
      </c>
      <c r="BN184">
        <v>0</v>
      </c>
      <c r="BO184">
        <v>0</v>
      </c>
      <c r="BP184">
        <v>0</v>
      </c>
      <c r="BQ184">
        <v>0</v>
      </c>
      <c r="BR184">
        <v>0</v>
      </c>
    </row>
    <row r="185" spans="1:70" ht="30" customHeight="1" x14ac:dyDescent="0.25">
      <c r="A185" s="6" t="s">
        <v>578</v>
      </c>
      <c r="B185" s="5" t="s">
        <v>577</v>
      </c>
      <c r="C185" s="5" t="s">
        <v>579</v>
      </c>
      <c r="D185" s="17">
        <v>2016</v>
      </c>
      <c r="E185" t="s">
        <v>1008</v>
      </c>
      <c r="F185" s="14">
        <v>0</v>
      </c>
      <c r="G185" s="14">
        <v>0</v>
      </c>
      <c r="H185" s="14">
        <v>1</v>
      </c>
      <c r="I185" s="14">
        <v>0</v>
      </c>
      <c r="J185" s="14">
        <v>0</v>
      </c>
      <c r="K185" s="14">
        <v>0</v>
      </c>
      <c r="L185" s="14">
        <v>0</v>
      </c>
      <c r="M185" s="14">
        <v>0</v>
      </c>
      <c r="N185" s="14">
        <v>0</v>
      </c>
      <c r="O185" s="14">
        <v>0</v>
      </c>
      <c r="P185" s="14">
        <v>0</v>
      </c>
      <c r="Q185" s="14">
        <v>0</v>
      </c>
      <c r="R185" s="14">
        <v>0</v>
      </c>
      <c r="S185" s="14">
        <v>0</v>
      </c>
      <c r="T185" s="14">
        <v>48</v>
      </c>
      <c r="U185" s="14">
        <v>0</v>
      </c>
      <c r="V185" s="14">
        <v>0</v>
      </c>
      <c r="W185" s="14">
        <v>1</v>
      </c>
      <c r="X185" s="14">
        <v>1</v>
      </c>
      <c r="Y185" s="14">
        <v>1</v>
      </c>
      <c r="Z185" s="14">
        <v>0</v>
      </c>
      <c r="AA185" s="14">
        <v>0</v>
      </c>
      <c r="AB185" s="14">
        <v>0</v>
      </c>
      <c r="AC185" s="14">
        <v>0</v>
      </c>
      <c r="AD185" s="14">
        <v>0</v>
      </c>
      <c r="AE185" s="14">
        <v>0</v>
      </c>
      <c r="AF185" s="14">
        <v>0</v>
      </c>
      <c r="AG185" s="14">
        <v>1</v>
      </c>
      <c r="AH185" s="2" t="s">
        <v>1215</v>
      </c>
      <c r="AI185" s="2" t="s">
        <v>1426</v>
      </c>
      <c r="AJ185" s="7" t="s">
        <v>2100</v>
      </c>
      <c r="AK185" s="7" t="s">
        <v>1593</v>
      </c>
      <c r="AL185" s="2" t="s">
        <v>1919</v>
      </c>
      <c r="AM185">
        <f t="shared" si="2"/>
        <v>1</v>
      </c>
      <c r="AN185">
        <v>0</v>
      </c>
      <c r="AO185">
        <v>0</v>
      </c>
      <c r="AP185">
        <v>1</v>
      </c>
      <c r="AQ185">
        <v>0</v>
      </c>
      <c r="AR185">
        <v>0</v>
      </c>
      <c r="AS185">
        <v>0</v>
      </c>
      <c r="AT185">
        <v>0</v>
      </c>
      <c r="AU185">
        <v>0</v>
      </c>
      <c r="AV185">
        <v>0</v>
      </c>
      <c r="AW185">
        <v>0</v>
      </c>
      <c r="AX185">
        <v>0</v>
      </c>
      <c r="AY185">
        <v>0</v>
      </c>
      <c r="AZ185">
        <v>0</v>
      </c>
      <c r="BA185">
        <v>0</v>
      </c>
      <c r="BB185">
        <v>0</v>
      </c>
      <c r="BC185">
        <v>0</v>
      </c>
      <c r="BD185">
        <v>0</v>
      </c>
      <c r="BE185">
        <v>1</v>
      </c>
      <c r="BF185">
        <v>0</v>
      </c>
      <c r="BG185">
        <v>0</v>
      </c>
      <c r="BH185">
        <v>0</v>
      </c>
      <c r="BI185">
        <v>0</v>
      </c>
      <c r="BJ185">
        <v>0</v>
      </c>
      <c r="BK185">
        <v>0</v>
      </c>
      <c r="BL185">
        <v>0</v>
      </c>
      <c r="BM185">
        <v>0</v>
      </c>
      <c r="BN185">
        <v>0</v>
      </c>
      <c r="BO185">
        <v>0</v>
      </c>
      <c r="BP185">
        <v>0</v>
      </c>
      <c r="BQ185">
        <v>0</v>
      </c>
      <c r="BR185">
        <v>0</v>
      </c>
    </row>
    <row r="186" spans="1:70" ht="30" customHeight="1" x14ac:dyDescent="0.25">
      <c r="A186" s="6" t="s">
        <v>556</v>
      </c>
      <c r="B186" s="2" t="s">
        <v>555</v>
      </c>
      <c r="C186" s="5" t="s">
        <v>323</v>
      </c>
      <c r="D186" s="17">
        <v>2016</v>
      </c>
      <c r="E186" t="s">
        <v>1008</v>
      </c>
      <c r="F186" s="14">
        <v>0</v>
      </c>
      <c r="G186" s="14">
        <v>0</v>
      </c>
      <c r="H186" s="14">
        <v>1</v>
      </c>
      <c r="I186" s="14">
        <v>0</v>
      </c>
      <c r="J186" s="14">
        <v>0</v>
      </c>
      <c r="K186" s="14">
        <v>0</v>
      </c>
      <c r="L186" s="14">
        <v>0</v>
      </c>
      <c r="M186" s="14">
        <v>1</v>
      </c>
      <c r="N186" s="14">
        <v>0</v>
      </c>
      <c r="O186" s="14">
        <v>1</v>
      </c>
      <c r="P186" s="14">
        <v>0</v>
      </c>
      <c r="Q186" s="14">
        <v>0</v>
      </c>
      <c r="R186" s="14">
        <v>0</v>
      </c>
      <c r="S186" s="14">
        <v>0</v>
      </c>
      <c r="T186" s="14">
        <v>63</v>
      </c>
      <c r="U186" s="14">
        <v>0</v>
      </c>
      <c r="V186" s="14">
        <v>0</v>
      </c>
      <c r="W186" s="14">
        <v>1</v>
      </c>
      <c r="X186" s="14">
        <v>0</v>
      </c>
      <c r="Y186" s="14">
        <v>1</v>
      </c>
      <c r="Z186" s="14">
        <v>0</v>
      </c>
      <c r="AA186" s="14">
        <v>0</v>
      </c>
      <c r="AB186" s="14">
        <v>0</v>
      </c>
      <c r="AC186" s="14">
        <v>0</v>
      </c>
      <c r="AD186" s="14">
        <v>0</v>
      </c>
      <c r="AE186" s="14">
        <v>0</v>
      </c>
      <c r="AF186" s="14">
        <v>0</v>
      </c>
      <c r="AG186" s="14">
        <v>1</v>
      </c>
      <c r="AH186" s="2" t="s">
        <v>1213</v>
      </c>
      <c r="AI186" s="2" t="s">
        <v>1584</v>
      </c>
      <c r="AJ186" s="7" t="s">
        <v>2093</v>
      </c>
      <c r="AK186" s="7" t="s">
        <v>1585</v>
      </c>
      <c r="AL186" s="2" t="s">
        <v>1919</v>
      </c>
      <c r="AM186">
        <f t="shared" si="2"/>
        <v>7</v>
      </c>
      <c r="AN186">
        <v>7</v>
      </c>
      <c r="AO186">
        <v>0</v>
      </c>
      <c r="AP186">
        <v>0</v>
      </c>
      <c r="AQ186">
        <v>0</v>
      </c>
      <c r="AR186">
        <v>0</v>
      </c>
      <c r="AS186">
        <v>0</v>
      </c>
      <c r="AT186">
        <v>0</v>
      </c>
      <c r="AU186">
        <v>0</v>
      </c>
      <c r="AV186">
        <v>0</v>
      </c>
      <c r="AW186">
        <v>0</v>
      </c>
      <c r="AX186">
        <v>0</v>
      </c>
      <c r="AY186">
        <v>0</v>
      </c>
      <c r="AZ186">
        <v>0</v>
      </c>
      <c r="BA186">
        <v>0</v>
      </c>
      <c r="BB186">
        <v>0</v>
      </c>
      <c r="BC186">
        <v>0</v>
      </c>
      <c r="BD186">
        <v>0</v>
      </c>
      <c r="BE186">
        <v>4</v>
      </c>
      <c r="BF186">
        <v>0</v>
      </c>
      <c r="BG186">
        <v>4</v>
      </c>
      <c r="BH186">
        <v>0</v>
      </c>
      <c r="BI186">
        <v>0</v>
      </c>
      <c r="BJ186">
        <v>0</v>
      </c>
      <c r="BK186">
        <v>1</v>
      </c>
      <c r="BL186">
        <v>0</v>
      </c>
      <c r="BM186">
        <v>0</v>
      </c>
      <c r="BN186">
        <v>0</v>
      </c>
      <c r="BO186">
        <v>0</v>
      </c>
      <c r="BP186">
        <v>0</v>
      </c>
      <c r="BQ186">
        <v>1</v>
      </c>
      <c r="BR186">
        <v>0</v>
      </c>
    </row>
    <row r="187" spans="1:70" ht="30" customHeight="1" x14ac:dyDescent="0.25">
      <c r="A187" s="6" t="s">
        <v>542</v>
      </c>
      <c r="B187" s="2" t="s">
        <v>541</v>
      </c>
      <c r="C187" s="5" t="s">
        <v>543</v>
      </c>
      <c r="D187" s="17">
        <v>2016</v>
      </c>
      <c r="E187" t="s">
        <v>32</v>
      </c>
      <c r="F187" s="14">
        <v>0</v>
      </c>
      <c r="G187" s="14">
        <v>1</v>
      </c>
      <c r="H187" s="14">
        <v>1</v>
      </c>
      <c r="I187" s="14">
        <v>0</v>
      </c>
      <c r="J187" s="14">
        <v>0</v>
      </c>
      <c r="K187" s="14">
        <v>0</v>
      </c>
      <c r="L187" s="14">
        <v>0</v>
      </c>
      <c r="M187" s="14">
        <v>1</v>
      </c>
      <c r="N187" s="14">
        <v>1</v>
      </c>
      <c r="O187" s="14">
        <v>0</v>
      </c>
      <c r="P187" s="14">
        <v>1</v>
      </c>
      <c r="Q187" s="14">
        <v>1</v>
      </c>
      <c r="R187" s="14">
        <v>0</v>
      </c>
      <c r="S187" s="14">
        <v>1</v>
      </c>
      <c r="T187" s="14">
        <v>93</v>
      </c>
      <c r="U187" s="14">
        <v>0</v>
      </c>
      <c r="V187" s="14">
        <v>1</v>
      </c>
      <c r="W187" s="14">
        <v>0</v>
      </c>
      <c r="X187" s="14">
        <v>0</v>
      </c>
      <c r="Y187" s="14">
        <v>0</v>
      </c>
      <c r="Z187" s="14">
        <v>0</v>
      </c>
      <c r="AA187" s="14">
        <v>0</v>
      </c>
      <c r="AB187" s="14">
        <v>1</v>
      </c>
      <c r="AC187" s="14">
        <v>0</v>
      </c>
      <c r="AD187" s="14">
        <v>0</v>
      </c>
      <c r="AE187" s="14">
        <v>0</v>
      </c>
      <c r="AF187" s="14">
        <v>1</v>
      </c>
      <c r="AG187" s="14">
        <v>0</v>
      </c>
      <c r="AH187" s="2" t="s">
        <v>1210</v>
      </c>
      <c r="AI187" s="2" t="s">
        <v>1574</v>
      </c>
      <c r="AJ187" s="7" t="s">
        <v>2088</v>
      </c>
      <c r="AK187" s="7" t="s">
        <v>1575</v>
      </c>
      <c r="AL187" s="2" t="s">
        <v>1893</v>
      </c>
      <c r="AM187">
        <f t="shared" si="2"/>
        <v>11</v>
      </c>
      <c r="AN187">
        <v>9</v>
      </c>
      <c r="AO187">
        <v>2</v>
      </c>
      <c r="AP187">
        <v>0</v>
      </c>
      <c r="AQ187">
        <v>0</v>
      </c>
      <c r="AR187">
        <v>0</v>
      </c>
      <c r="AS187">
        <v>0</v>
      </c>
      <c r="AT187">
        <v>0</v>
      </c>
      <c r="AU187">
        <v>1</v>
      </c>
      <c r="AV187">
        <v>1</v>
      </c>
      <c r="AW187">
        <v>0</v>
      </c>
      <c r="AX187">
        <v>0</v>
      </c>
      <c r="AY187">
        <v>0</v>
      </c>
      <c r="AZ187">
        <v>1</v>
      </c>
      <c r="BA187">
        <v>0</v>
      </c>
      <c r="BB187">
        <v>0</v>
      </c>
      <c r="BC187">
        <v>0</v>
      </c>
      <c r="BD187">
        <v>0</v>
      </c>
      <c r="BE187">
        <v>0</v>
      </c>
      <c r="BF187">
        <v>1</v>
      </c>
      <c r="BG187">
        <v>0</v>
      </c>
      <c r="BH187">
        <v>0</v>
      </c>
      <c r="BI187">
        <v>0</v>
      </c>
      <c r="BJ187">
        <v>1</v>
      </c>
      <c r="BK187">
        <v>3</v>
      </c>
      <c r="BL187">
        <v>0</v>
      </c>
      <c r="BM187">
        <v>0</v>
      </c>
      <c r="BN187">
        <v>0</v>
      </c>
      <c r="BO187">
        <v>2</v>
      </c>
      <c r="BP187">
        <v>0</v>
      </c>
      <c r="BQ187">
        <v>1</v>
      </c>
      <c r="BR187">
        <v>0</v>
      </c>
    </row>
    <row r="188" spans="1:70" ht="30" customHeight="1" x14ac:dyDescent="0.25">
      <c r="A188" s="6" t="s">
        <v>563</v>
      </c>
      <c r="B188" s="5" t="s">
        <v>562</v>
      </c>
      <c r="C188" s="5" t="s">
        <v>564</v>
      </c>
      <c r="D188" s="17">
        <v>2016</v>
      </c>
      <c r="E188" t="s">
        <v>1008</v>
      </c>
      <c r="F188" s="14">
        <v>0</v>
      </c>
      <c r="G188" s="14">
        <v>1</v>
      </c>
      <c r="H188" s="14">
        <v>0</v>
      </c>
      <c r="I188" s="14">
        <v>0</v>
      </c>
      <c r="J188" s="14">
        <v>1</v>
      </c>
      <c r="K188" s="14">
        <v>0</v>
      </c>
      <c r="L188" s="14">
        <v>0</v>
      </c>
      <c r="M188" s="14">
        <v>0</v>
      </c>
      <c r="N188" s="14">
        <v>0</v>
      </c>
      <c r="O188" s="14">
        <v>0</v>
      </c>
      <c r="P188" s="14">
        <v>0</v>
      </c>
      <c r="Q188" s="14">
        <v>1</v>
      </c>
      <c r="R188" s="14">
        <v>1</v>
      </c>
      <c r="S188" s="14">
        <v>0</v>
      </c>
      <c r="T188" s="14">
        <v>52</v>
      </c>
      <c r="U188" s="14">
        <v>1</v>
      </c>
      <c r="V188" s="14">
        <v>0</v>
      </c>
      <c r="W188" s="14">
        <v>0</v>
      </c>
      <c r="X188" s="14">
        <v>0</v>
      </c>
      <c r="Y188" s="14">
        <v>1</v>
      </c>
      <c r="Z188" s="14">
        <v>0</v>
      </c>
      <c r="AA188" s="14">
        <v>0</v>
      </c>
      <c r="AB188" s="14">
        <v>0</v>
      </c>
      <c r="AC188" s="14">
        <v>0</v>
      </c>
      <c r="AD188" s="14">
        <v>0</v>
      </c>
      <c r="AE188" s="14">
        <v>0</v>
      </c>
      <c r="AF188" s="14">
        <v>1</v>
      </c>
      <c r="AG188" s="14">
        <v>0</v>
      </c>
      <c r="AH188" s="2" t="s">
        <v>1080</v>
      </c>
      <c r="AI188" s="2" t="s">
        <v>1587</v>
      </c>
      <c r="AJ188" s="7" t="s">
        <v>2096</v>
      </c>
      <c r="AK188" s="7" t="s">
        <v>1588</v>
      </c>
      <c r="AL188" s="2" t="s">
        <v>1896</v>
      </c>
      <c r="AM188">
        <f t="shared" si="2"/>
        <v>8</v>
      </c>
      <c r="AN188">
        <v>3</v>
      </c>
      <c r="AO188">
        <v>0</v>
      </c>
      <c r="AP188">
        <v>5</v>
      </c>
      <c r="AQ188">
        <v>0</v>
      </c>
      <c r="AR188">
        <v>0</v>
      </c>
      <c r="AS188">
        <v>0</v>
      </c>
      <c r="AT188">
        <v>0</v>
      </c>
      <c r="AU188">
        <v>0</v>
      </c>
      <c r="AV188">
        <v>0</v>
      </c>
      <c r="AW188">
        <v>0</v>
      </c>
      <c r="AX188">
        <v>0</v>
      </c>
      <c r="AY188">
        <v>1</v>
      </c>
      <c r="AZ188">
        <v>0</v>
      </c>
      <c r="BA188">
        <v>0</v>
      </c>
      <c r="BB188">
        <v>0</v>
      </c>
      <c r="BC188">
        <v>0</v>
      </c>
      <c r="BD188">
        <v>0</v>
      </c>
      <c r="BE188">
        <v>0</v>
      </c>
      <c r="BF188">
        <v>0</v>
      </c>
      <c r="BG188">
        <v>0</v>
      </c>
      <c r="BH188">
        <v>0</v>
      </c>
      <c r="BI188">
        <v>0</v>
      </c>
      <c r="BJ188">
        <v>2</v>
      </c>
      <c r="BK188">
        <v>0</v>
      </c>
      <c r="BL188">
        <v>2</v>
      </c>
      <c r="BM188">
        <v>0</v>
      </c>
      <c r="BN188">
        <v>0</v>
      </c>
      <c r="BO188">
        <v>3</v>
      </c>
      <c r="BP188">
        <v>0</v>
      </c>
      <c r="BQ188">
        <v>0</v>
      </c>
      <c r="BR188">
        <v>0</v>
      </c>
    </row>
    <row r="189" spans="1:70" ht="30" customHeight="1" x14ac:dyDescent="0.25">
      <c r="A189" s="6" t="s">
        <v>537</v>
      </c>
      <c r="B189" s="5" t="s">
        <v>536</v>
      </c>
      <c r="C189" s="5" t="s">
        <v>380</v>
      </c>
      <c r="D189" s="17">
        <v>2016</v>
      </c>
      <c r="E189" t="s">
        <v>1010</v>
      </c>
      <c r="F189" s="14">
        <v>1</v>
      </c>
      <c r="G189" s="14">
        <v>1</v>
      </c>
      <c r="H189" s="14">
        <v>0</v>
      </c>
      <c r="I189" s="14">
        <v>0</v>
      </c>
      <c r="J189" s="14">
        <v>0</v>
      </c>
      <c r="K189" s="14">
        <v>0</v>
      </c>
      <c r="L189" s="14">
        <v>0</v>
      </c>
      <c r="M189" s="14">
        <v>0</v>
      </c>
      <c r="N189" s="14">
        <v>0</v>
      </c>
      <c r="O189" s="14">
        <v>0</v>
      </c>
      <c r="P189" s="14">
        <v>0</v>
      </c>
      <c r="Q189" s="14">
        <v>0</v>
      </c>
      <c r="R189" s="14">
        <v>0</v>
      </c>
      <c r="S189" s="14">
        <v>0</v>
      </c>
      <c r="T189" s="14">
        <v>94</v>
      </c>
      <c r="U189" s="14">
        <v>0</v>
      </c>
      <c r="V189" s="14">
        <v>0</v>
      </c>
      <c r="W189" s="14">
        <v>1</v>
      </c>
      <c r="X189" s="14">
        <v>0</v>
      </c>
      <c r="Y189" s="14">
        <v>0</v>
      </c>
      <c r="Z189" s="14">
        <v>0</v>
      </c>
      <c r="AA189" s="14">
        <v>0</v>
      </c>
      <c r="AB189" s="14">
        <v>1</v>
      </c>
      <c r="AC189" s="14">
        <v>0</v>
      </c>
      <c r="AD189" s="14">
        <v>0</v>
      </c>
      <c r="AE189" s="14">
        <v>0</v>
      </c>
      <c r="AF189" s="14">
        <v>1</v>
      </c>
      <c r="AG189" s="14">
        <v>0</v>
      </c>
      <c r="AH189" s="2" t="s">
        <v>1193</v>
      </c>
      <c r="AI189" s="2" t="s">
        <v>1095</v>
      </c>
      <c r="AJ189" s="7" t="s">
        <v>2065</v>
      </c>
      <c r="AK189" s="7" t="s">
        <v>1095</v>
      </c>
      <c r="AL189" s="2" t="s">
        <v>1879</v>
      </c>
      <c r="AM189">
        <f t="shared" si="2"/>
        <v>12</v>
      </c>
      <c r="AN189">
        <v>0</v>
      </c>
      <c r="AO189">
        <v>0</v>
      </c>
      <c r="AP189">
        <v>12</v>
      </c>
      <c r="AQ189">
        <v>0</v>
      </c>
      <c r="AR189">
        <v>0</v>
      </c>
      <c r="AS189">
        <v>0</v>
      </c>
      <c r="AT189">
        <v>1</v>
      </c>
      <c r="AU189">
        <v>1</v>
      </c>
      <c r="AV189">
        <v>1</v>
      </c>
      <c r="AW189">
        <v>0</v>
      </c>
      <c r="AX189">
        <v>0</v>
      </c>
      <c r="AY189">
        <v>2</v>
      </c>
      <c r="AZ189">
        <v>2</v>
      </c>
      <c r="BA189">
        <v>0</v>
      </c>
      <c r="BB189">
        <v>0</v>
      </c>
      <c r="BC189">
        <v>0</v>
      </c>
      <c r="BD189">
        <v>1</v>
      </c>
      <c r="BE189">
        <v>0</v>
      </c>
      <c r="BF189">
        <v>0</v>
      </c>
      <c r="BG189">
        <v>0</v>
      </c>
      <c r="BH189">
        <v>0</v>
      </c>
      <c r="BI189">
        <v>0</v>
      </c>
      <c r="BJ189">
        <v>1</v>
      </c>
      <c r="BK189">
        <v>0</v>
      </c>
      <c r="BL189">
        <v>3</v>
      </c>
      <c r="BM189">
        <v>0</v>
      </c>
      <c r="BN189">
        <v>0</v>
      </c>
      <c r="BO189">
        <v>2</v>
      </c>
      <c r="BP189">
        <v>1</v>
      </c>
      <c r="BQ189">
        <v>0</v>
      </c>
      <c r="BR189">
        <v>0</v>
      </c>
    </row>
    <row r="190" spans="1:70" ht="30" customHeight="1" x14ac:dyDescent="0.25">
      <c r="A190" s="6" t="s">
        <v>553</v>
      </c>
      <c r="B190" s="5" t="s">
        <v>552</v>
      </c>
      <c r="C190" s="5" t="s">
        <v>554</v>
      </c>
      <c r="D190" s="17">
        <v>2016</v>
      </c>
      <c r="E190" t="s">
        <v>33</v>
      </c>
      <c r="F190" s="14">
        <v>1</v>
      </c>
      <c r="G190" s="14">
        <v>0</v>
      </c>
      <c r="H190" s="14">
        <v>1</v>
      </c>
      <c r="I190" s="14">
        <v>0</v>
      </c>
      <c r="J190" s="14">
        <v>0</v>
      </c>
      <c r="K190" s="14">
        <v>0</v>
      </c>
      <c r="L190" s="14">
        <v>0</v>
      </c>
      <c r="M190" s="14">
        <v>1</v>
      </c>
      <c r="N190" s="14">
        <v>0</v>
      </c>
      <c r="O190" s="14">
        <v>0</v>
      </c>
      <c r="P190" s="14">
        <v>1</v>
      </c>
      <c r="Q190" s="14">
        <v>1</v>
      </c>
      <c r="R190" s="14">
        <v>0</v>
      </c>
      <c r="S190" s="14">
        <v>1</v>
      </c>
      <c r="T190" s="14">
        <v>106</v>
      </c>
      <c r="U190" s="14">
        <v>1</v>
      </c>
      <c r="V190" s="14">
        <v>1</v>
      </c>
      <c r="W190" s="14">
        <v>1</v>
      </c>
      <c r="X190" s="14">
        <v>0</v>
      </c>
      <c r="Y190" s="14">
        <v>0</v>
      </c>
      <c r="Z190" s="14">
        <v>0</v>
      </c>
      <c r="AA190" s="14">
        <v>0</v>
      </c>
      <c r="AB190" s="14">
        <v>1</v>
      </c>
      <c r="AC190" s="14">
        <v>0</v>
      </c>
      <c r="AD190" s="14">
        <v>0</v>
      </c>
      <c r="AE190" s="14">
        <v>0</v>
      </c>
      <c r="AF190" s="14">
        <v>1</v>
      </c>
      <c r="AG190" s="14">
        <v>0</v>
      </c>
      <c r="AH190" s="2" t="s">
        <v>1212</v>
      </c>
      <c r="AI190" s="2" t="s">
        <v>1582</v>
      </c>
      <c r="AJ190" s="7" t="s">
        <v>2092</v>
      </c>
      <c r="AK190" s="7" t="s">
        <v>1583</v>
      </c>
      <c r="AL190" s="2" t="s">
        <v>1895</v>
      </c>
      <c r="AM190">
        <f t="shared" si="2"/>
        <v>2</v>
      </c>
      <c r="AN190">
        <v>2</v>
      </c>
      <c r="AO190">
        <v>0</v>
      </c>
      <c r="AP190">
        <v>0</v>
      </c>
      <c r="AQ190">
        <v>0</v>
      </c>
      <c r="AR190">
        <v>0</v>
      </c>
      <c r="AS190">
        <v>0</v>
      </c>
      <c r="AT190">
        <v>0</v>
      </c>
      <c r="AU190">
        <v>0</v>
      </c>
      <c r="AV190">
        <v>0</v>
      </c>
      <c r="AW190">
        <v>0</v>
      </c>
      <c r="AX190">
        <v>0</v>
      </c>
      <c r="AY190">
        <v>0</v>
      </c>
      <c r="AZ190">
        <v>1</v>
      </c>
      <c r="BA190">
        <v>1</v>
      </c>
      <c r="BB190">
        <v>0</v>
      </c>
      <c r="BC190">
        <v>0</v>
      </c>
      <c r="BD190">
        <v>0</v>
      </c>
      <c r="BE190">
        <v>0</v>
      </c>
      <c r="BF190">
        <v>0</v>
      </c>
      <c r="BG190">
        <v>0</v>
      </c>
      <c r="BH190">
        <v>0</v>
      </c>
      <c r="BI190">
        <v>0</v>
      </c>
      <c r="BJ190">
        <v>0</v>
      </c>
      <c r="BK190">
        <v>0</v>
      </c>
      <c r="BL190">
        <v>2</v>
      </c>
      <c r="BM190">
        <v>0</v>
      </c>
      <c r="BN190">
        <v>0</v>
      </c>
      <c r="BO190">
        <v>0</v>
      </c>
      <c r="BP190">
        <v>0</v>
      </c>
      <c r="BQ190">
        <v>0</v>
      </c>
      <c r="BR190">
        <v>1</v>
      </c>
    </row>
    <row r="191" spans="1:70" ht="30" customHeight="1" x14ac:dyDescent="0.25">
      <c r="A191" s="6" t="s">
        <v>530</v>
      </c>
      <c r="B191" s="5" t="s">
        <v>529</v>
      </c>
      <c r="C191" s="5" t="s">
        <v>531</v>
      </c>
      <c r="D191" s="17">
        <v>2016</v>
      </c>
      <c r="E191" t="s">
        <v>1008</v>
      </c>
      <c r="F191" s="14">
        <v>0</v>
      </c>
      <c r="G191" s="14">
        <v>0</v>
      </c>
      <c r="H191" s="14">
        <v>1</v>
      </c>
      <c r="I191" s="14">
        <v>0</v>
      </c>
      <c r="J191" s="14">
        <v>0</v>
      </c>
      <c r="K191" s="14">
        <v>0</v>
      </c>
      <c r="L191" s="14">
        <v>0</v>
      </c>
      <c r="M191" s="14">
        <v>1</v>
      </c>
      <c r="N191" s="14">
        <v>0</v>
      </c>
      <c r="O191" s="14">
        <v>1</v>
      </c>
      <c r="P191" s="14">
        <v>0</v>
      </c>
      <c r="Q191" s="14">
        <v>1</v>
      </c>
      <c r="R191" s="14">
        <v>1</v>
      </c>
      <c r="S191" s="14">
        <v>0</v>
      </c>
      <c r="T191" s="14">
        <v>57</v>
      </c>
      <c r="U191" s="14">
        <v>0</v>
      </c>
      <c r="V191" s="14">
        <v>0</v>
      </c>
      <c r="W191" s="14">
        <v>1</v>
      </c>
      <c r="X191" s="14">
        <v>1</v>
      </c>
      <c r="Y191" s="14">
        <v>1</v>
      </c>
      <c r="Z191" s="14">
        <v>0</v>
      </c>
      <c r="AA191" s="14">
        <v>0</v>
      </c>
      <c r="AB191" s="14">
        <v>0</v>
      </c>
      <c r="AC191" s="14">
        <v>0</v>
      </c>
      <c r="AD191" s="14">
        <v>0</v>
      </c>
      <c r="AE191" s="14">
        <v>0</v>
      </c>
      <c r="AF191" s="14">
        <v>0</v>
      </c>
      <c r="AG191" s="14">
        <v>1</v>
      </c>
      <c r="AH191" s="2" t="s">
        <v>1076</v>
      </c>
      <c r="AI191" s="2" t="s">
        <v>1567</v>
      </c>
      <c r="AJ191" s="7" t="s">
        <v>1029</v>
      </c>
      <c r="AK191" s="7" t="s">
        <v>1568</v>
      </c>
      <c r="AL191" s="2" t="s">
        <v>1919</v>
      </c>
      <c r="AM191">
        <f t="shared" si="2"/>
        <v>2</v>
      </c>
      <c r="AN191">
        <v>2</v>
      </c>
      <c r="AO191">
        <v>0</v>
      </c>
      <c r="AP191">
        <v>0</v>
      </c>
      <c r="AQ191">
        <v>0</v>
      </c>
      <c r="AR191">
        <v>0</v>
      </c>
      <c r="AS191">
        <v>0</v>
      </c>
      <c r="AT191">
        <v>0</v>
      </c>
      <c r="AU191">
        <v>0</v>
      </c>
      <c r="AV191">
        <v>0</v>
      </c>
      <c r="AW191">
        <v>0</v>
      </c>
      <c r="AX191">
        <v>0</v>
      </c>
      <c r="AY191">
        <v>0</v>
      </c>
      <c r="AZ191">
        <v>0</v>
      </c>
      <c r="BA191">
        <v>0</v>
      </c>
      <c r="BB191">
        <v>0</v>
      </c>
      <c r="BC191">
        <v>0</v>
      </c>
      <c r="BD191">
        <v>0</v>
      </c>
      <c r="BE191">
        <v>0</v>
      </c>
      <c r="BF191">
        <v>0</v>
      </c>
      <c r="BG191">
        <v>2</v>
      </c>
      <c r="BH191">
        <v>0</v>
      </c>
      <c r="BI191">
        <v>0</v>
      </c>
      <c r="BJ191">
        <v>0</v>
      </c>
      <c r="BK191">
        <v>0</v>
      </c>
      <c r="BL191">
        <v>0</v>
      </c>
      <c r="BM191">
        <v>0</v>
      </c>
      <c r="BN191">
        <v>0</v>
      </c>
      <c r="BO191">
        <v>0</v>
      </c>
      <c r="BP191">
        <v>0</v>
      </c>
      <c r="BQ191">
        <v>0</v>
      </c>
      <c r="BR191">
        <v>0</v>
      </c>
    </row>
    <row r="192" spans="1:70" ht="30" customHeight="1" x14ac:dyDescent="0.25">
      <c r="A192" s="6" t="s">
        <v>584</v>
      </c>
      <c r="B192" s="5" t="s">
        <v>583</v>
      </c>
      <c r="C192" s="5" t="s">
        <v>582</v>
      </c>
      <c r="D192" s="17">
        <v>2016</v>
      </c>
      <c r="E192" t="s">
        <v>1008</v>
      </c>
      <c r="F192" s="14">
        <v>0</v>
      </c>
      <c r="G192" s="14">
        <v>0</v>
      </c>
      <c r="H192" s="14">
        <v>1</v>
      </c>
      <c r="I192" s="14">
        <v>0</v>
      </c>
      <c r="J192" s="14">
        <v>0</v>
      </c>
      <c r="K192" s="14">
        <v>0</v>
      </c>
      <c r="L192" s="14">
        <v>0</v>
      </c>
      <c r="M192" s="14">
        <v>1</v>
      </c>
      <c r="N192" s="14">
        <v>0</v>
      </c>
      <c r="O192" s="14">
        <v>0</v>
      </c>
      <c r="P192" s="14">
        <v>1</v>
      </c>
      <c r="Q192" s="14">
        <v>1</v>
      </c>
      <c r="R192" s="14">
        <v>1</v>
      </c>
      <c r="S192" s="14">
        <v>0</v>
      </c>
      <c r="T192" s="14">
        <v>63</v>
      </c>
      <c r="U192" s="14">
        <v>0</v>
      </c>
      <c r="V192" s="14">
        <v>0</v>
      </c>
      <c r="W192" s="14">
        <v>1</v>
      </c>
      <c r="X192" s="14">
        <v>0</v>
      </c>
      <c r="Y192" s="14">
        <v>0</v>
      </c>
      <c r="Z192" s="14">
        <v>0</v>
      </c>
      <c r="AA192" s="14">
        <v>0</v>
      </c>
      <c r="AB192" s="14">
        <v>0</v>
      </c>
      <c r="AC192" s="14">
        <v>0</v>
      </c>
      <c r="AD192" s="14">
        <v>0</v>
      </c>
      <c r="AE192" s="14">
        <v>0</v>
      </c>
      <c r="AF192" s="14">
        <v>1</v>
      </c>
      <c r="AG192" s="14">
        <v>0</v>
      </c>
      <c r="AH192" s="2" t="s">
        <v>1083</v>
      </c>
      <c r="AI192" s="2" t="s">
        <v>1596</v>
      </c>
      <c r="AJ192" s="7" t="s">
        <v>1029</v>
      </c>
      <c r="AK192" s="7" t="s">
        <v>1597</v>
      </c>
      <c r="AL192" s="2" t="s">
        <v>1919</v>
      </c>
      <c r="AM192">
        <f t="shared" si="2"/>
        <v>2</v>
      </c>
      <c r="AN192">
        <v>1</v>
      </c>
      <c r="AO192">
        <v>0</v>
      </c>
      <c r="AP192">
        <v>1</v>
      </c>
      <c r="AQ192">
        <v>1</v>
      </c>
      <c r="AR192">
        <v>1</v>
      </c>
      <c r="AS192">
        <v>0</v>
      </c>
      <c r="AT192">
        <v>0</v>
      </c>
      <c r="AU192">
        <v>0</v>
      </c>
      <c r="AV192">
        <v>0</v>
      </c>
      <c r="AW192">
        <v>0</v>
      </c>
      <c r="AX192">
        <v>0</v>
      </c>
      <c r="AY192">
        <v>1</v>
      </c>
      <c r="AZ192">
        <v>0</v>
      </c>
      <c r="BA192">
        <v>0</v>
      </c>
      <c r="BB192">
        <v>0</v>
      </c>
      <c r="BC192">
        <v>0</v>
      </c>
      <c r="BD192">
        <v>0</v>
      </c>
      <c r="BE192">
        <v>0</v>
      </c>
      <c r="BF192">
        <v>0</v>
      </c>
      <c r="BG192">
        <v>0</v>
      </c>
      <c r="BH192">
        <v>0</v>
      </c>
      <c r="BI192">
        <v>0</v>
      </c>
      <c r="BJ192">
        <v>0</v>
      </c>
      <c r="BK192">
        <v>0</v>
      </c>
      <c r="BL192">
        <v>0</v>
      </c>
      <c r="BM192">
        <v>0</v>
      </c>
      <c r="BN192">
        <v>0</v>
      </c>
      <c r="BO192">
        <v>0</v>
      </c>
      <c r="BP192">
        <v>0</v>
      </c>
      <c r="BQ192">
        <v>0</v>
      </c>
      <c r="BR192">
        <v>0</v>
      </c>
    </row>
    <row r="193" spans="1:70" ht="30" customHeight="1" x14ac:dyDescent="0.25">
      <c r="A193" s="6" t="s">
        <v>518</v>
      </c>
      <c r="B193" s="5" t="s">
        <v>517</v>
      </c>
      <c r="C193" s="5" t="s">
        <v>519</v>
      </c>
      <c r="D193" s="17">
        <v>2016</v>
      </c>
      <c r="E193" t="s">
        <v>1008</v>
      </c>
      <c r="F193" s="14">
        <v>0</v>
      </c>
      <c r="G193" s="14">
        <v>0</v>
      </c>
      <c r="H193" s="14">
        <v>1</v>
      </c>
      <c r="I193" s="14">
        <v>0</v>
      </c>
      <c r="J193" s="14">
        <v>0</v>
      </c>
      <c r="K193" s="14">
        <v>0</v>
      </c>
      <c r="L193" s="14">
        <v>0</v>
      </c>
      <c r="M193" s="14">
        <v>0</v>
      </c>
      <c r="N193" s="14">
        <v>0</v>
      </c>
      <c r="O193" s="14">
        <v>0</v>
      </c>
      <c r="P193" s="14">
        <v>0</v>
      </c>
      <c r="Q193" s="14">
        <v>0</v>
      </c>
      <c r="R193" s="14">
        <v>0</v>
      </c>
      <c r="S193" s="14">
        <v>0</v>
      </c>
      <c r="T193" s="14">
        <v>68</v>
      </c>
      <c r="U193" s="14">
        <v>0</v>
      </c>
      <c r="V193" s="14">
        <v>0</v>
      </c>
      <c r="W193" s="14">
        <v>1</v>
      </c>
      <c r="X193" s="14">
        <v>1</v>
      </c>
      <c r="Y193" s="14">
        <v>0</v>
      </c>
      <c r="Z193" s="14">
        <v>0</v>
      </c>
      <c r="AA193" s="14">
        <v>1</v>
      </c>
      <c r="AB193" s="14">
        <v>0</v>
      </c>
      <c r="AC193" s="14">
        <v>0</v>
      </c>
      <c r="AD193" s="14">
        <v>0</v>
      </c>
      <c r="AE193" s="14">
        <v>0</v>
      </c>
      <c r="AF193" s="14">
        <v>0</v>
      </c>
      <c r="AG193" s="14">
        <v>1</v>
      </c>
      <c r="AH193" s="2" t="s">
        <v>1074</v>
      </c>
      <c r="AI193" s="2" t="s">
        <v>1559</v>
      </c>
      <c r="AJ193" s="7" t="s">
        <v>2082</v>
      </c>
      <c r="AK193" s="7" t="s">
        <v>1560</v>
      </c>
      <c r="AL193" s="2" t="s">
        <v>1919</v>
      </c>
      <c r="AM193">
        <f t="shared" si="2"/>
        <v>6</v>
      </c>
      <c r="AN193">
        <v>1</v>
      </c>
      <c r="AO193">
        <v>5</v>
      </c>
      <c r="AP193">
        <v>0</v>
      </c>
      <c r="AQ193">
        <v>0</v>
      </c>
      <c r="AR193">
        <v>0</v>
      </c>
      <c r="AS193">
        <v>0</v>
      </c>
      <c r="AT193">
        <v>0</v>
      </c>
      <c r="AU193">
        <v>0</v>
      </c>
      <c r="AV193">
        <v>0</v>
      </c>
      <c r="AW193">
        <v>0</v>
      </c>
      <c r="AX193">
        <v>0</v>
      </c>
      <c r="AY193">
        <v>0</v>
      </c>
      <c r="AZ193">
        <v>0</v>
      </c>
      <c r="BA193">
        <v>0</v>
      </c>
      <c r="BB193">
        <v>0</v>
      </c>
      <c r="BC193">
        <v>0</v>
      </c>
      <c r="BD193">
        <v>4</v>
      </c>
      <c r="BE193">
        <v>0</v>
      </c>
      <c r="BF193">
        <v>0</v>
      </c>
      <c r="BG193">
        <v>2</v>
      </c>
      <c r="BH193">
        <v>0</v>
      </c>
      <c r="BI193">
        <v>0</v>
      </c>
      <c r="BJ193">
        <v>0</v>
      </c>
      <c r="BK193">
        <v>0</v>
      </c>
      <c r="BL193">
        <v>0</v>
      </c>
      <c r="BM193">
        <v>0</v>
      </c>
      <c r="BN193">
        <v>0</v>
      </c>
      <c r="BO193">
        <v>0</v>
      </c>
      <c r="BP193">
        <v>0</v>
      </c>
      <c r="BQ193">
        <v>0</v>
      </c>
      <c r="BR193">
        <v>0</v>
      </c>
    </row>
    <row r="194" spans="1:70" ht="30" customHeight="1" x14ac:dyDescent="0.25">
      <c r="A194" s="6" t="s">
        <v>528</v>
      </c>
      <c r="B194" s="2" t="s">
        <v>527</v>
      </c>
      <c r="C194" s="5" t="s">
        <v>265</v>
      </c>
      <c r="D194" s="17">
        <v>2016</v>
      </c>
      <c r="E194" t="s">
        <v>1008</v>
      </c>
      <c r="F194" s="14">
        <v>1</v>
      </c>
      <c r="G194" s="14">
        <v>1</v>
      </c>
      <c r="H194" s="14">
        <v>0</v>
      </c>
      <c r="I194" s="14">
        <v>0</v>
      </c>
      <c r="J194" s="14">
        <v>0</v>
      </c>
      <c r="K194" s="14">
        <v>0</v>
      </c>
      <c r="L194" s="14">
        <v>0</v>
      </c>
      <c r="M194" s="14">
        <v>1</v>
      </c>
      <c r="N194" s="14">
        <v>0</v>
      </c>
      <c r="O194" s="14">
        <v>1</v>
      </c>
      <c r="P194" s="14">
        <v>0</v>
      </c>
      <c r="Q194" s="14">
        <v>0</v>
      </c>
      <c r="R194" s="14">
        <v>0</v>
      </c>
      <c r="S194" s="14">
        <v>0</v>
      </c>
      <c r="T194" s="14">
        <v>90</v>
      </c>
      <c r="U194" s="14">
        <v>0</v>
      </c>
      <c r="V194" s="14">
        <v>0</v>
      </c>
      <c r="W194" s="14">
        <v>1</v>
      </c>
      <c r="X194" s="14">
        <v>1</v>
      </c>
      <c r="Y194" s="14">
        <v>0</v>
      </c>
      <c r="Z194" s="14">
        <v>0</v>
      </c>
      <c r="AA194" s="14">
        <v>0</v>
      </c>
      <c r="AB194" s="14">
        <v>0</v>
      </c>
      <c r="AC194" s="14">
        <v>1</v>
      </c>
      <c r="AD194" s="14">
        <v>0</v>
      </c>
      <c r="AE194" s="14">
        <v>0</v>
      </c>
      <c r="AF194" s="14">
        <v>1</v>
      </c>
      <c r="AG194" s="14">
        <v>0</v>
      </c>
      <c r="AH194" s="2" t="s">
        <v>1192</v>
      </c>
      <c r="AI194" s="2" t="s">
        <v>1565</v>
      </c>
      <c r="AJ194" s="7" t="s">
        <v>2085</v>
      </c>
      <c r="AK194" s="7" t="s">
        <v>1566</v>
      </c>
      <c r="AL194" s="2" t="s">
        <v>1892</v>
      </c>
      <c r="AM194">
        <f t="shared" ref="AM194:AM257" si="3">(SUM(AN194:AP194))*1</f>
        <v>11</v>
      </c>
      <c r="AN194">
        <v>9</v>
      </c>
      <c r="AO194">
        <v>2</v>
      </c>
      <c r="AP194">
        <v>0</v>
      </c>
      <c r="AQ194">
        <v>1</v>
      </c>
      <c r="AR194">
        <v>0</v>
      </c>
      <c r="AS194">
        <v>0</v>
      </c>
      <c r="AT194">
        <v>0</v>
      </c>
      <c r="AU194">
        <v>1</v>
      </c>
      <c r="AV194">
        <v>1</v>
      </c>
      <c r="AW194">
        <v>0</v>
      </c>
      <c r="AX194">
        <v>0</v>
      </c>
      <c r="AY194">
        <v>1</v>
      </c>
      <c r="AZ194">
        <v>0</v>
      </c>
      <c r="BA194">
        <v>0</v>
      </c>
      <c r="BB194">
        <v>1</v>
      </c>
      <c r="BC194">
        <v>1</v>
      </c>
      <c r="BD194">
        <v>0</v>
      </c>
      <c r="BE194">
        <v>0</v>
      </c>
      <c r="BF194">
        <v>0</v>
      </c>
      <c r="BG194">
        <v>0</v>
      </c>
      <c r="BH194">
        <v>0</v>
      </c>
      <c r="BI194">
        <v>2</v>
      </c>
      <c r="BJ194">
        <v>1</v>
      </c>
      <c r="BK194">
        <v>0</v>
      </c>
      <c r="BL194">
        <v>1</v>
      </c>
      <c r="BM194">
        <v>0</v>
      </c>
      <c r="BN194">
        <v>0</v>
      </c>
      <c r="BO194">
        <v>1</v>
      </c>
      <c r="BP194">
        <v>0</v>
      </c>
      <c r="BQ194">
        <v>0</v>
      </c>
      <c r="BR194">
        <v>0</v>
      </c>
    </row>
    <row r="195" spans="1:70" ht="30" customHeight="1" x14ac:dyDescent="0.25">
      <c r="A195" s="6" t="s">
        <v>535</v>
      </c>
      <c r="B195" s="5" t="s">
        <v>534</v>
      </c>
      <c r="C195" s="5" t="s">
        <v>380</v>
      </c>
      <c r="D195" s="17">
        <v>2016</v>
      </c>
      <c r="E195" t="s">
        <v>1010</v>
      </c>
      <c r="F195" s="14">
        <v>1</v>
      </c>
      <c r="G195" s="14">
        <v>1</v>
      </c>
      <c r="H195" s="14">
        <v>0</v>
      </c>
      <c r="I195" s="14">
        <v>1</v>
      </c>
      <c r="J195" s="14">
        <v>0</v>
      </c>
      <c r="K195" s="14">
        <v>0</v>
      </c>
      <c r="L195" s="14">
        <v>0</v>
      </c>
      <c r="M195" s="14">
        <v>0</v>
      </c>
      <c r="N195" s="14">
        <v>0</v>
      </c>
      <c r="O195" s="14">
        <v>0</v>
      </c>
      <c r="P195" s="14">
        <v>0</v>
      </c>
      <c r="Q195" s="14">
        <v>1</v>
      </c>
      <c r="R195" s="14">
        <v>0</v>
      </c>
      <c r="S195" s="14">
        <v>1</v>
      </c>
      <c r="T195" s="14">
        <v>85</v>
      </c>
      <c r="U195" s="14">
        <v>0</v>
      </c>
      <c r="V195" s="14">
        <v>0</v>
      </c>
      <c r="W195" s="14">
        <v>1</v>
      </c>
      <c r="X195" s="14">
        <v>0</v>
      </c>
      <c r="Y195" s="14">
        <v>0</v>
      </c>
      <c r="Z195" s="14">
        <v>0</v>
      </c>
      <c r="AA195" s="14">
        <v>0</v>
      </c>
      <c r="AB195" s="14">
        <v>1</v>
      </c>
      <c r="AC195" s="14">
        <v>0</v>
      </c>
      <c r="AD195" s="14">
        <v>0</v>
      </c>
      <c r="AE195" s="14">
        <v>0</v>
      </c>
      <c r="AF195" s="14">
        <v>1</v>
      </c>
      <c r="AG195" s="14">
        <v>0</v>
      </c>
      <c r="AH195" s="2" t="s">
        <v>1193</v>
      </c>
      <c r="AI195" s="2" t="s">
        <v>1571</v>
      </c>
      <c r="AJ195" s="7" t="s">
        <v>2065</v>
      </c>
      <c r="AK195" s="7" t="s">
        <v>1095</v>
      </c>
      <c r="AL195" s="2" t="s">
        <v>2233</v>
      </c>
      <c r="AM195">
        <f t="shared" si="3"/>
        <v>4</v>
      </c>
      <c r="AN195">
        <v>0</v>
      </c>
      <c r="AO195">
        <v>0</v>
      </c>
      <c r="AP195">
        <v>4</v>
      </c>
      <c r="AQ195">
        <v>0</v>
      </c>
      <c r="AR195">
        <v>0</v>
      </c>
      <c r="AS195">
        <v>0</v>
      </c>
      <c r="AT195">
        <v>1</v>
      </c>
      <c r="AU195">
        <v>0</v>
      </c>
      <c r="AV195">
        <v>1</v>
      </c>
      <c r="AW195">
        <v>0</v>
      </c>
      <c r="AX195">
        <v>0</v>
      </c>
      <c r="AY195">
        <v>1</v>
      </c>
      <c r="AZ195">
        <v>0</v>
      </c>
      <c r="BA195">
        <v>0</v>
      </c>
      <c r="BB195">
        <v>0</v>
      </c>
      <c r="BC195">
        <v>0</v>
      </c>
      <c r="BD195">
        <v>1</v>
      </c>
      <c r="BE195">
        <v>0</v>
      </c>
      <c r="BF195">
        <v>0</v>
      </c>
      <c r="BG195">
        <v>0</v>
      </c>
      <c r="BH195">
        <v>0</v>
      </c>
      <c r="BI195">
        <v>0</v>
      </c>
      <c r="BJ195">
        <v>0</v>
      </c>
      <c r="BK195">
        <v>0</v>
      </c>
      <c r="BL195">
        <v>0</v>
      </c>
      <c r="BM195">
        <v>0</v>
      </c>
      <c r="BN195">
        <v>0</v>
      </c>
      <c r="BO195">
        <v>0</v>
      </c>
      <c r="BP195">
        <v>0</v>
      </c>
      <c r="BQ195">
        <v>0</v>
      </c>
      <c r="BR195">
        <v>0</v>
      </c>
    </row>
    <row r="196" spans="1:70" ht="30" customHeight="1" x14ac:dyDescent="0.25">
      <c r="A196" s="6" t="s">
        <v>560</v>
      </c>
      <c r="B196" s="5" t="s">
        <v>559</v>
      </c>
      <c r="C196" s="5" t="s">
        <v>561</v>
      </c>
      <c r="D196" s="17">
        <v>2016</v>
      </c>
      <c r="E196" t="s">
        <v>1008</v>
      </c>
      <c r="F196" s="14">
        <v>0</v>
      </c>
      <c r="G196" s="14">
        <v>0</v>
      </c>
      <c r="H196" s="14">
        <v>1</v>
      </c>
      <c r="I196" s="14">
        <v>0</v>
      </c>
      <c r="J196" s="14">
        <v>0</v>
      </c>
      <c r="K196" s="14">
        <v>0</v>
      </c>
      <c r="L196" s="14">
        <v>0</v>
      </c>
      <c r="M196" s="14">
        <v>0</v>
      </c>
      <c r="N196" s="14">
        <v>0</v>
      </c>
      <c r="O196" s="14">
        <v>0</v>
      </c>
      <c r="P196" s="14">
        <v>0</v>
      </c>
      <c r="Q196" s="14">
        <v>0</v>
      </c>
      <c r="R196" s="14">
        <v>0</v>
      </c>
      <c r="S196" s="14">
        <v>0</v>
      </c>
      <c r="T196" s="14">
        <v>96</v>
      </c>
      <c r="U196" s="14">
        <v>0</v>
      </c>
      <c r="V196" s="14">
        <v>1</v>
      </c>
      <c r="W196" s="14">
        <v>1</v>
      </c>
      <c r="X196" s="14">
        <v>1</v>
      </c>
      <c r="Y196" s="14">
        <v>1</v>
      </c>
      <c r="Z196" s="14">
        <v>0</v>
      </c>
      <c r="AA196" s="14">
        <v>0</v>
      </c>
      <c r="AB196" s="14">
        <v>0</v>
      </c>
      <c r="AC196" s="14">
        <v>0</v>
      </c>
      <c r="AD196" s="14">
        <v>0</v>
      </c>
      <c r="AE196" s="14">
        <v>0</v>
      </c>
      <c r="AF196" s="14">
        <v>0</v>
      </c>
      <c r="AG196" s="14">
        <v>1</v>
      </c>
      <c r="AH196" s="2" t="s">
        <v>1171</v>
      </c>
      <c r="AI196" s="2" t="s">
        <v>1426</v>
      </c>
      <c r="AJ196" s="7" t="s">
        <v>2095</v>
      </c>
      <c r="AK196" s="7" t="s">
        <v>1586</v>
      </c>
      <c r="AL196" s="2" t="s">
        <v>1919</v>
      </c>
      <c r="AM196">
        <f t="shared" si="3"/>
        <v>1</v>
      </c>
      <c r="AN196">
        <v>0</v>
      </c>
      <c r="AO196">
        <v>0</v>
      </c>
      <c r="AP196">
        <v>1</v>
      </c>
      <c r="AQ196">
        <v>0</v>
      </c>
      <c r="AR196">
        <v>0</v>
      </c>
      <c r="AS196">
        <v>0</v>
      </c>
      <c r="AT196">
        <v>0</v>
      </c>
      <c r="AU196">
        <v>0</v>
      </c>
      <c r="AV196">
        <v>0</v>
      </c>
      <c r="AW196">
        <v>0</v>
      </c>
      <c r="AX196">
        <v>0</v>
      </c>
      <c r="AY196">
        <v>0</v>
      </c>
      <c r="AZ196">
        <v>0</v>
      </c>
      <c r="BA196">
        <v>0</v>
      </c>
      <c r="BB196">
        <v>0</v>
      </c>
      <c r="BC196">
        <v>0</v>
      </c>
      <c r="BD196">
        <v>0</v>
      </c>
      <c r="BE196">
        <v>1</v>
      </c>
      <c r="BF196">
        <v>0</v>
      </c>
      <c r="BG196">
        <v>0</v>
      </c>
      <c r="BH196">
        <v>0</v>
      </c>
      <c r="BI196">
        <v>0</v>
      </c>
      <c r="BJ196">
        <v>0</v>
      </c>
      <c r="BK196">
        <v>0</v>
      </c>
      <c r="BL196">
        <v>0</v>
      </c>
      <c r="BM196">
        <v>0</v>
      </c>
      <c r="BN196">
        <v>0</v>
      </c>
      <c r="BO196">
        <v>0</v>
      </c>
      <c r="BP196">
        <v>0</v>
      </c>
      <c r="BQ196">
        <v>0</v>
      </c>
      <c r="BR196">
        <v>0</v>
      </c>
    </row>
    <row r="197" spans="1:70" ht="30" customHeight="1" x14ac:dyDescent="0.25">
      <c r="A197" s="6" t="s">
        <v>539</v>
      </c>
      <c r="B197" s="5" t="s">
        <v>538</v>
      </c>
      <c r="C197" s="5" t="s">
        <v>540</v>
      </c>
      <c r="D197" s="17">
        <v>2016</v>
      </c>
      <c r="E197" t="s">
        <v>1008</v>
      </c>
      <c r="F197" s="14">
        <v>0</v>
      </c>
      <c r="G197" s="14">
        <v>0</v>
      </c>
      <c r="H197" s="14">
        <v>1</v>
      </c>
      <c r="I197" s="14">
        <v>0</v>
      </c>
      <c r="J197" s="14">
        <v>0</v>
      </c>
      <c r="K197" s="14">
        <v>0</v>
      </c>
      <c r="L197" s="14">
        <v>0</v>
      </c>
      <c r="M197" s="14">
        <v>0</v>
      </c>
      <c r="N197" s="14">
        <v>0</v>
      </c>
      <c r="O197" s="14">
        <v>0</v>
      </c>
      <c r="P197" s="14">
        <v>0</v>
      </c>
      <c r="Q197" s="14">
        <v>0</v>
      </c>
      <c r="R197" s="14">
        <v>0</v>
      </c>
      <c r="S197" s="14">
        <v>0</v>
      </c>
      <c r="T197" s="14">
        <v>101</v>
      </c>
      <c r="U197" s="14">
        <v>0</v>
      </c>
      <c r="V197" s="14">
        <v>0</v>
      </c>
      <c r="W197" s="14">
        <v>0</v>
      </c>
      <c r="X197" s="14">
        <v>0</v>
      </c>
      <c r="Y197" s="14">
        <v>1</v>
      </c>
      <c r="Z197" s="14">
        <v>0</v>
      </c>
      <c r="AA197" s="14">
        <v>0</v>
      </c>
      <c r="AB197" s="14">
        <v>0</v>
      </c>
      <c r="AC197" s="14">
        <v>0</v>
      </c>
      <c r="AD197" s="14">
        <v>0</v>
      </c>
      <c r="AE197" s="14">
        <v>0</v>
      </c>
      <c r="AF197" s="14">
        <v>1</v>
      </c>
      <c r="AG197" s="14">
        <v>1</v>
      </c>
      <c r="AH197" s="2" t="s">
        <v>1209</v>
      </c>
      <c r="AI197" s="2" t="s">
        <v>1572</v>
      </c>
      <c r="AJ197" s="7" t="s">
        <v>2087</v>
      </c>
      <c r="AK197" s="7" t="s">
        <v>1573</v>
      </c>
      <c r="AL197" s="2" t="s">
        <v>1919</v>
      </c>
      <c r="AM197">
        <f t="shared" si="3"/>
        <v>2</v>
      </c>
      <c r="AN197">
        <v>0</v>
      </c>
      <c r="AO197">
        <v>2</v>
      </c>
      <c r="AP197">
        <v>0</v>
      </c>
      <c r="AQ197">
        <v>0</v>
      </c>
      <c r="AR197">
        <v>0</v>
      </c>
      <c r="AS197">
        <v>0</v>
      </c>
      <c r="AT197">
        <v>0</v>
      </c>
      <c r="AU197">
        <v>0</v>
      </c>
      <c r="AV197">
        <v>0</v>
      </c>
      <c r="AW197">
        <v>0</v>
      </c>
      <c r="AX197">
        <v>0</v>
      </c>
      <c r="AY197">
        <v>0</v>
      </c>
      <c r="AZ197">
        <v>0</v>
      </c>
      <c r="BA197">
        <v>0</v>
      </c>
      <c r="BB197">
        <v>0</v>
      </c>
      <c r="BC197">
        <v>0</v>
      </c>
      <c r="BD197">
        <v>0</v>
      </c>
      <c r="BE197">
        <v>0</v>
      </c>
      <c r="BF197">
        <v>0</v>
      </c>
      <c r="BG197">
        <v>1</v>
      </c>
      <c r="BH197">
        <v>0</v>
      </c>
      <c r="BI197">
        <v>0</v>
      </c>
      <c r="BJ197">
        <v>0</v>
      </c>
      <c r="BK197">
        <v>0</v>
      </c>
      <c r="BL197">
        <v>0</v>
      </c>
      <c r="BM197">
        <v>0</v>
      </c>
      <c r="BN197">
        <v>0</v>
      </c>
      <c r="BO197">
        <v>1</v>
      </c>
      <c r="BP197">
        <v>0</v>
      </c>
      <c r="BQ197">
        <v>0</v>
      </c>
      <c r="BR197">
        <v>0</v>
      </c>
    </row>
    <row r="198" spans="1:70" ht="30" customHeight="1" x14ac:dyDescent="0.25">
      <c r="A198" s="6" t="s">
        <v>548</v>
      </c>
      <c r="B198" s="5" t="s">
        <v>547</v>
      </c>
      <c r="C198" s="5" t="s">
        <v>549</v>
      </c>
      <c r="D198" s="17">
        <v>2016</v>
      </c>
      <c r="E198" t="s">
        <v>1008</v>
      </c>
      <c r="F198" s="14">
        <v>0</v>
      </c>
      <c r="G198" s="14">
        <v>0</v>
      </c>
      <c r="H198" s="14">
        <v>1</v>
      </c>
      <c r="I198" s="14">
        <v>0</v>
      </c>
      <c r="J198" s="14">
        <v>0</v>
      </c>
      <c r="K198" s="14">
        <v>0</v>
      </c>
      <c r="L198" s="14">
        <v>0</v>
      </c>
      <c r="M198" s="14">
        <v>1</v>
      </c>
      <c r="N198" s="14">
        <v>0</v>
      </c>
      <c r="O198" s="14">
        <v>1</v>
      </c>
      <c r="P198" s="14">
        <v>0</v>
      </c>
      <c r="Q198" s="14">
        <v>0</v>
      </c>
      <c r="R198" s="14">
        <v>0</v>
      </c>
      <c r="S198" s="14">
        <v>0</v>
      </c>
      <c r="T198" s="14">
        <v>125</v>
      </c>
      <c r="U198" s="14">
        <v>0</v>
      </c>
      <c r="V198" s="14">
        <v>0</v>
      </c>
      <c r="W198" s="14">
        <v>1</v>
      </c>
      <c r="X198" s="14">
        <v>0</v>
      </c>
      <c r="Y198" s="14">
        <v>1</v>
      </c>
      <c r="Z198" s="14">
        <v>0</v>
      </c>
      <c r="AA198" s="14">
        <v>0</v>
      </c>
      <c r="AB198" s="14">
        <v>0</v>
      </c>
      <c r="AC198" s="14">
        <v>0</v>
      </c>
      <c r="AD198" s="14">
        <v>0</v>
      </c>
      <c r="AE198" s="14">
        <v>0</v>
      </c>
      <c r="AF198" s="14">
        <v>1</v>
      </c>
      <c r="AG198" s="14">
        <v>0</v>
      </c>
      <c r="AH198" s="2" t="s">
        <v>1077</v>
      </c>
      <c r="AI198" s="2" t="s">
        <v>1578</v>
      </c>
      <c r="AJ198" s="7" t="s">
        <v>2090</v>
      </c>
      <c r="AK198" s="7" t="s">
        <v>1579</v>
      </c>
      <c r="AL198" s="2" t="s">
        <v>1919</v>
      </c>
      <c r="AM198">
        <f t="shared" si="3"/>
        <v>2</v>
      </c>
      <c r="AN198">
        <v>0</v>
      </c>
      <c r="AO198">
        <v>1</v>
      </c>
      <c r="AP198">
        <v>1</v>
      </c>
      <c r="AQ198">
        <v>0</v>
      </c>
      <c r="AR198">
        <v>0</v>
      </c>
      <c r="AS198">
        <v>0</v>
      </c>
      <c r="AT198">
        <v>0</v>
      </c>
      <c r="AU198">
        <v>0</v>
      </c>
      <c r="AV198">
        <v>0</v>
      </c>
      <c r="AW198">
        <v>0</v>
      </c>
      <c r="AX198">
        <v>0</v>
      </c>
      <c r="AY198">
        <v>0</v>
      </c>
      <c r="AZ198">
        <v>0</v>
      </c>
      <c r="BA198">
        <v>0</v>
      </c>
      <c r="BB198">
        <v>0</v>
      </c>
      <c r="BC198">
        <v>0</v>
      </c>
      <c r="BD198">
        <v>0</v>
      </c>
      <c r="BE198">
        <v>1</v>
      </c>
      <c r="BF198">
        <v>2</v>
      </c>
      <c r="BG198">
        <v>0</v>
      </c>
      <c r="BH198">
        <v>0</v>
      </c>
      <c r="BI198">
        <v>0</v>
      </c>
      <c r="BJ198">
        <v>0</v>
      </c>
      <c r="BK198">
        <v>0</v>
      </c>
      <c r="BL198">
        <v>0</v>
      </c>
      <c r="BM198">
        <v>0</v>
      </c>
      <c r="BN198">
        <v>0</v>
      </c>
      <c r="BO198">
        <v>1</v>
      </c>
      <c r="BP198">
        <v>0</v>
      </c>
      <c r="BQ198">
        <v>0</v>
      </c>
      <c r="BR198">
        <v>0</v>
      </c>
    </row>
    <row r="199" spans="1:70" ht="30" customHeight="1" x14ac:dyDescent="0.25">
      <c r="A199" s="6" t="s">
        <v>551</v>
      </c>
      <c r="B199" s="5" t="s">
        <v>550</v>
      </c>
      <c r="C199" s="5" t="s">
        <v>240</v>
      </c>
      <c r="D199" s="17">
        <v>2016</v>
      </c>
      <c r="E199" t="s">
        <v>1008</v>
      </c>
      <c r="F199" s="14">
        <v>0</v>
      </c>
      <c r="G199" s="14">
        <v>0</v>
      </c>
      <c r="H199" s="14">
        <v>1</v>
      </c>
      <c r="I199" s="14">
        <v>0</v>
      </c>
      <c r="J199" s="14">
        <v>0</v>
      </c>
      <c r="K199" s="14">
        <v>0</v>
      </c>
      <c r="L199" s="14">
        <v>0</v>
      </c>
      <c r="M199" s="14">
        <v>1</v>
      </c>
      <c r="N199" s="14">
        <v>0</v>
      </c>
      <c r="O199" s="14">
        <v>1</v>
      </c>
      <c r="P199" s="14">
        <v>0</v>
      </c>
      <c r="Q199" s="14">
        <v>0</v>
      </c>
      <c r="R199" s="14">
        <v>0</v>
      </c>
      <c r="S199" s="14">
        <v>0</v>
      </c>
      <c r="T199" s="14">
        <v>128</v>
      </c>
      <c r="U199" s="14">
        <v>0</v>
      </c>
      <c r="V199" s="14">
        <v>0</v>
      </c>
      <c r="W199" s="14">
        <v>1</v>
      </c>
      <c r="X199" s="14">
        <v>0</v>
      </c>
      <c r="Y199" s="14">
        <v>1</v>
      </c>
      <c r="Z199" s="14">
        <v>0</v>
      </c>
      <c r="AA199" s="14">
        <v>1</v>
      </c>
      <c r="AB199" s="14">
        <v>0</v>
      </c>
      <c r="AC199" s="14">
        <v>0</v>
      </c>
      <c r="AD199" s="14">
        <v>0</v>
      </c>
      <c r="AE199" s="14">
        <v>0</v>
      </c>
      <c r="AF199" s="14">
        <v>0</v>
      </c>
      <c r="AG199" s="14">
        <v>1</v>
      </c>
      <c r="AH199" s="2" t="s">
        <v>1078</v>
      </c>
      <c r="AI199" s="2" t="s">
        <v>1580</v>
      </c>
      <c r="AJ199" s="7" t="s">
        <v>2091</v>
      </c>
      <c r="AK199" s="7" t="s">
        <v>1581</v>
      </c>
      <c r="AL199" s="2" t="s">
        <v>1919</v>
      </c>
      <c r="AM199">
        <f t="shared" si="3"/>
        <v>2</v>
      </c>
      <c r="AN199">
        <v>0</v>
      </c>
      <c r="AO199">
        <v>0</v>
      </c>
      <c r="AP199">
        <v>2</v>
      </c>
      <c r="AQ199">
        <v>0</v>
      </c>
      <c r="AR199">
        <v>0</v>
      </c>
      <c r="AS199">
        <v>0</v>
      </c>
      <c r="AT199">
        <v>0</v>
      </c>
      <c r="AU199">
        <v>0</v>
      </c>
      <c r="AV199">
        <v>0</v>
      </c>
      <c r="AW199">
        <v>0</v>
      </c>
      <c r="AX199">
        <v>0</v>
      </c>
      <c r="AY199">
        <v>0</v>
      </c>
      <c r="AZ199">
        <v>0</v>
      </c>
      <c r="BA199">
        <v>0</v>
      </c>
      <c r="BB199">
        <v>0</v>
      </c>
      <c r="BC199">
        <v>0</v>
      </c>
      <c r="BD199">
        <v>1</v>
      </c>
      <c r="BE199">
        <v>1</v>
      </c>
      <c r="BF199">
        <v>0</v>
      </c>
      <c r="BG199">
        <v>0</v>
      </c>
      <c r="BH199">
        <v>0</v>
      </c>
      <c r="BI199">
        <v>0</v>
      </c>
      <c r="BJ199">
        <v>0</v>
      </c>
      <c r="BK199">
        <v>0</v>
      </c>
      <c r="BL199">
        <v>0</v>
      </c>
      <c r="BM199">
        <v>0</v>
      </c>
      <c r="BN199">
        <v>0</v>
      </c>
      <c r="BO199">
        <v>0</v>
      </c>
      <c r="BP199">
        <v>0</v>
      </c>
      <c r="BQ199">
        <v>0</v>
      </c>
      <c r="BR199">
        <v>0</v>
      </c>
    </row>
    <row r="200" spans="1:70" ht="30" customHeight="1" x14ac:dyDescent="0.25">
      <c r="A200" s="6" t="s">
        <v>521</v>
      </c>
      <c r="B200" s="5" t="s">
        <v>520</v>
      </c>
      <c r="C200" s="5" t="s">
        <v>342</v>
      </c>
      <c r="D200" s="17">
        <v>2016</v>
      </c>
      <c r="E200" t="s">
        <v>1006</v>
      </c>
      <c r="F200" s="14">
        <v>1</v>
      </c>
      <c r="G200" s="14">
        <v>0</v>
      </c>
      <c r="H200" s="14">
        <v>1</v>
      </c>
      <c r="I200" s="14">
        <v>0</v>
      </c>
      <c r="J200" s="14">
        <v>0</v>
      </c>
      <c r="K200" s="14">
        <v>0</v>
      </c>
      <c r="L200" s="14">
        <v>0</v>
      </c>
      <c r="M200" s="14">
        <v>1</v>
      </c>
      <c r="N200" s="14">
        <v>0</v>
      </c>
      <c r="O200" s="14">
        <v>1</v>
      </c>
      <c r="P200" s="14">
        <v>1</v>
      </c>
      <c r="Q200" s="14">
        <v>1</v>
      </c>
      <c r="R200" s="14">
        <v>1</v>
      </c>
      <c r="S200" s="14">
        <v>0</v>
      </c>
      <c r="T200" s="14">
        <v>154</v>
      </c>
      <c r="U200" s="14">
        <v>1</v>
      </c>
      <c r="V200" s="14">
        <v>0</v>
      </c>
      <c r="W200" s="14">
        <v>0</v>
      </c>
      <c r="X200" s="14">
        <v>0</v>
      </c>
      <c r="Y200" s="14">
        <v>1</v>
      </c>
      <c r="Z200" s="14">
        <v>0</v>
      </c>
      <c r="AA200" s="14">
        <v>0</v>
      </c>
      <c r="AB200" s="14">
        <v>0</v>
      </c>
      <c r="AC200" s="14">
        <v>0</v>
      </c>
      <c r="AD200" s="14">
        <v>0</v>
      </c>
      <c r="AE200" s="14">
        <v>0</v>
      </c>
      <c r="AF200" s="14">
        <v>1</v>
      </c>
      <c r="AG200" s="14">
        <v>0</v>
      </c>
      <c r="AH200" s="2" t="s">
        <v>1208</v>
      </c>
      <c r="AI200" s="2" t="s">
        <v>1345</v>
      </c>
      <c r="AJ200" s="7" t="s">
        <v>1029</v>
      </c>
      <c r="AK200" s="7" t="s">
        <v>1561</v>
      </c>
      <c r="AL200" s="2" t="s">
        <v>1919</v>
      </c>
      <c r="AM200">
        <f t="shared" si="3"/>
        <v>1</v>
      </c>
      <c r="AN200">
        <v>1</v>
      </c>
      <c r="AO200">
        <v>0</v>
      </c>
      <c r="AP200">
        <v>0</v>
      </c>
      <c r="AQ200">
        <v>0</v>
      </c>
      <c r="AR200">
        <v>1</v>
      </c>
      <c r="AS200">
        <v>0</v>
      </c>
      <c r="AT200">
        <v>0</v>
      </c>
      <c r="AU200">
        <v>0</v>
      </c>
      <c r="AV200">
        <v>0</v>
      </c>
      <c r="AW200">
        <v>0</v>
      </c>
      <c r="AX200">
        <v>0</v>
      </c>
      <c r="AY200">
        <v>0</v>
      </c>
      <c r="AZ200">
        <v>0</v>
      </c>
      <c r="BA200">
        <v>0</v>
      </c>
      <c r="BB200">
        <v>0</v>
      </c>
      <c r="BC200">
        <v>0</v>
      </c>
      <c r="BD200">
        <v>0</v>
      </c>
      <c r="BE200">
        <v>0</v>
      </c>
      <c r="BF200">
        <v>0</v>
      </c>
      <c r="BG200">
        <v>0</v>
      </c>
      <c r="BH200">
        <v>0</v>
      </c>
      <c r="BI200">
        <v>0</v>
      </c>
      <c r="BJ200">
        <v>0</v>
      </c>
      <c r="BK200">
        <v>0</v>
      </c>
      <c r="BL200">
        <v>0</v>
      </c>
      <c r="BM200">
        <v>0</v>
      </c>
      <c r="BN200">
        <v>0</v>
      </c>
      <c r="BO200">
        <v>0</v>
      </c>
      <c r="BP200">
        <v>0</v>
      </c>
      <c r="BQ200">
        <v>0</v>
      </c>
      <c r="BR200">
        <v>0</v>
      </c>
    </row>
    <row r="201" spans="1:70" ht="30" customHeight="1" x14ac:dyDescent="0.25">
      <c r="A201" s="6" t="s">
        <v>558</v>
      </c>
      <c r="B201" s="5" t="s">
        <v>557</v>
      </c>
      <c r="C201" s="5" t="s">
        <v>489</v>
      </c>
      <c r="D201" s="17">
        <v>2016</v>
      </c>
      <c r="E201" t="s">
        <v>1008</v>
      </c>
      <c r="F201" s="14">
        <v>0</v>
      </c>
      <c r="G201" s="14">
        <v>0</v>
      </c>
      <c r="H201" s="14">
        <v>1</v>
      </c>
      <c r="I201" s="14">
        <v>0</v>
      </c>
      <c r="J201" s="14">
        <v>0</v>
      </c>
      <c r="K201" s="14">
        <v>0</v>
      </c>
      <c r="L201" s="14">
        <v>0</v>
      </c>
      <c r="M201" s="14">
        <v>0</v>
      </c>
      <c r="N201" s="14">
        <v>0</v>
      </c>
      <c r="O201" s="14">
        <v>0</v>
      </c>
      <c r="P201" s="14">
        <v>0</v>
      </c>
      <c r="Q201" s="14">
        <v>0</v>
      </c>
      <c r="R201" s="14">
        <v>0</v>
      </c>
      <c r="S201" s="14">
        <v>0</v>
      </c>
      <c r="T201" s="14">
        <v>190</v>
      </c>
      <c r="U201" s="14">
        <v>0</v>
      </c>
      <c r="V201" s="14">
        <v>1</v>
      </c>
      <c r="W201" s="14">
        <v>1</v>
      </c>
      <c r="X201" s="14">
        <v>0</v>
      </c>
      <c r="Y201" s="14">
        <v>1</v>
      </c>
      <c r="Z201" s="14">
        <v>0</v>
      </c>
      <c r="AA201" s="14">
        <v>0</v>
      </c>
      <c r="AB201" s="14">
        <v>0</v>
      </c>
      <c r="AC201" s="14">
        <v>0</v>
      </c>
      <c r="AD201" s="14">
        <v>0</v>
      </c>
      <c r="AE201" s="14">
        <v>0</v>
      </c>
      <c r="AF201" s="14">
        <v>0</v>
      </c>
      <c r="AG201" s="14">
        <v>1</v>
      </c>
      <c r="AH201" s="2" t="s">
        <v>1079</v>
      </c>
      <c r="AI201" s="2" t="s">
        <v>1412</v>
      </c>
      <c r="AJ201" s="7" t="s">
        <v>2094</v>
      </c>
      <c r="AK201" s="7" t="s">
        <v>1095</v>
      </c>
      <c r="AL201" s="2" t="s">
        <v>1919</v>
      </c>
      <c r="AM201">
        <f t="shared" si="3"/>
        <v>1</v>
      </c>
      <c r="AN201">
        <v>0</v>
      </c>
      <c r="AO201">
        <v>0</v>
      </c>
      <c r="AP201">
        <v>1</v>
      </c>
      <c r="AQ201">
        <v>0</v>
      </c>
      <c r="AR201">
        <v>0</v>
      </c>
      <c r="AS201">
        <v>0</v>
      </c>
      <c r="AT201">
        <v>0</v>
      </c>
      <c r="AU201">
        <v>0</v>
      </c>
      <c r="AV201">
        <v>0</v>
      </c>
      <c r="AW201">
        <v>0</v>
      </c>
      <c r="AX201">
        <v>0</v>
      </c>
      <c r="AY201">
        <v>0</v>
      </c>
      <c r="AZ201">
        <v>0</v>
      </c>
      <c r="BA201">
        <v>0</v>
      </c>
      <c r="BB201">
        <v>0</v>
      </c>
      <c r="BC201">
        <v>0</v>
      </c>
      <c r="BD201">
        <v>0</v>
      </c>
      <c r="BE201">
        <v>1</v>
      </c>
      <c r="BF201">
        <v>1</v>
      </c>
      <c r="BG201">
        <v>0</v>
      </c>
      <c r="BH201">
        <v>0</v>
      </c>
      <c r="BI201">
        <v>0</v>
      </c>
      <c r="BJ201">
        <v>0</v>
      </c>
      <c r="BK201">
        <v>0</v>
      </c>
      <c r="BL201">
        <v>0</v>
      </c>
      <c r="BM201">
        <v>0</v>
      </c>
      <c r="BN201">
        <v>0</v>
      </c>
      <c r="BO201">
        <v>0</v>
      </c>
      <c r="BP201">
        <v>0</v>
      </c>
      <c r="BQ201">
        <v>0</v>
      </c>
      <c r="BR201">
        <v>0</v>
      </c>
    </row>
    <row r="202" spans="1:70" ht="30" customHeight="1" x14ac:dyDescent="0.25">
      <c r="A202" s="6" t="s">
        <v>575</v>
      </c>
      <c r="B202" s="5" t="s">
        <v>574</v>
      </c>
      <c r="C202" s="5" t="s">
        <v>576</v>
      </c>
      <c r="D202" s="17">
        <v>2016</v>
      </c>
      <c r="E202" t="s">
        <v>1008</v>
      </c>
      <c r="F202" s="14">
        <v>0</v>
      </c>
      <c r="G202" s="14">
        <v>1</v>
      </c>
      <c r="H202" s="14">
        <v>0</v>
      </c>
      <c r="I202" s="14">
        <v>0</v>
      </c>
      <c r="J202" s="14">
        <v>0</v>
      </c>
      <c r="K202" s="14">
        <v>0</v>
      </c>
      <c r="L202" s="14">
        <v>0</v>
      </c>
      <c r="M202" s="14">
        <v>0</v>
      </c>
      <c r="N202" s="14">
        <v>0</v>
      </c>
      <c r="O202" s="14">
        <v>0</v>
      </c>
      <c r="P202" s="14">
        <v>0</v>
      </c>
      <c r="Q202" s="14">
        <v>0</v>
      </c>
      <c r="R202" s="14">
        <v>0</v>
      </c>
      <c r="S202" s="14">
        <v>0</v>
      </c>
      <c r="T202" s="14">
        <v>2574</v>
      </c>
      <c r="U202" s="14">
        <v>0</v>
      </c>
      <c r="V202" s="14">
        <v>0</v>
      </c>
      <c r="W202" s="14">
        <v>1</v>
      </c>
      <c r="X202" s="14">
        <v>0</v>
      </c>
      <c r="Y202" s="14">
        <v>1</v>
      </c>
      <c r="Z202" s="14">
        <v>0</v>
      </c>
      <c r="AA202" s="14">
        <v>0</v>
      </c>
      <c r="AB202" s="14">
        <v>0</v>
      </c>
      <c r="AC202" s="14">
        <v>0</v>
      </c>
      <c r="AD202" s="14">
        <v>0</v>
      </c>
      <c r="AE202" s="14">
        <v>0</v>
      </c>
      <c r="AF202" s="14">
        <v>1</v>
      </c>
      <c r="AG202" s="14">
        <v>0</v>
      </c>
      <c r="AH202" s="2" t="s">
        <v>1156</v>
      </c>
      <c r="AI202" s="2" t="s">
        <v>1082</v>
      </c>
      <c r="AJ202" s="7" t="s">
        <v>2008</v>
      </c>
      <c r="AK202" s="7" t="s">
        <v>1082</v>
      </c>
      <c r="AL202" s="2" t="s">
        <v>1860</v>
      </c>
      <c r="AM202">
        <f t="shared" si="3"/>
        <v>10</v>
      </c>
      <c r="AN202">
        <v>0</v>
      </c>
      <c r="AO202">
        <v>0</v>
      </c>
      <c r="AP202">
        <v>10</v>
      </c>
      <c r="AQ202">
        <v>0</v>
      </c>
      <c r="AR202">
        <v>0</v>
      </c>
      <c r="AS202">
        <v>1</v>
      </c>
      <c r="AT202">
        <v>1</v>
      </c>
      <c r="AU202">
        <v>0</v>
      </c>
      <c r="AV202">
        <v>1</v>
      </c>
      <c r="AW202">
        <v>0</v>
      </c>
      <c r="AX202">
        <v>0</v>
      </c>
      <c r="AY202">
        <v>2</v>
      </c>
      <c r="AZ202">
        <v>0</v>
      </c>
      <c r="BA202">
        <v>0</v>
      </c>
      <c r="BB202">
        <v>0</v>
      </c>
      <c r="BC202">
        <v>0</v>
      </c>
      <c r="BD202">
        <v>0</v>
      </c>
      <c r="BE202">
        <v>0</v>
      </c>
      <c r="BF202">
        <v>0</v>
      </c>
      <c r="BG202">
        <v>0</v>
      </c>
      <c r="BH202">
        <v>0</v>
      </c>
      <c r="BI202">
        <v>0</v>
      </c>
      <c r="BJ202">
        <v>0</v>
      </c>
      <c r="BK202">
        <v>0</v>
      </c>
      <c r="BL202">
        <v>3</v>
      </c>
      <c r="BM202">
        <v>0</v>
      </c>
      <c r="BN202">
        <v>0</v>
      </c>
      <c r="BO202">
        <v>3</v>
      </c>
      <c r="BP202">
        <v>0</v>
      </c>
      <c r="BQ202">
        <v>0</v>
      </c>
      <c r="BR202">
        <v>0</v>
      </c>
    </row>
    <row r="203" spans="1:70" ht="30" customHeight="1" x14ac:dyDescent="0.25">
      <c r="A203" s="6" t="s">
        <v>572</v>
      </c>
      <c r="B203" s="2" t="s">
        <v>571</v>
      </c>
      <c r="C203" s="5" t="s">
        <v>573</v>
      </c>
      <c r="D203" s="17">
        <v>2016</v>
      </c>
      <c r="E203" t="s">
        <v>1008</v>
      </c>
      <c r="F203" s="14">
        <v>1</v>
      </c>
      <c r="G203" s="14">
        <v>1</v>
      </c>
      <c r="H203" s="14">
        <v>0</v>
      </c>
      <c r="I203" s="14">
        <v>0</v>
      </c>
      <c r="J203" s="14">
        <v>0</v>
      </c>
      <c r="K203" s="14">
        <v>0</v>
      </c>
      <c r="L203" s="14">
        <v>0</v>
      </c>
      <c r="M203" s="14">
        <v>0</v>
      </c>
      <c r="N203" s="14">
        <v>0</v>
      </c>
      <c r="O203" s="14">
        <v>0</v>
      </c>
      <c r="P203" s="14">
        <v>0</v>
      </c>
      <c r="Q203" s="14">
        <v>0</v>
      </c>
      <c r="R203" s="14">
        <v>0</v>
      </c>
      <c r="S203" s="14">
        <v>0</v>
      </c>
      <c r="T203" s="14">
        <v>67368</v>
      </c>
      <c r="U203" s="14">
        <v>0</v>
      </c>
      <c r="V203" s="14">
        <v>0</v>
      </c>
      <c r="W203" s="14">
        <v>1</v>
      </c>
      <c r="X203" s="14">
        <v>0</v>
      </c>
      <c r="Y203" s="14">
        <v>1</v>
      </c>
      <c r="Z203" s="14">
        <v>0</v>
      </c>
      <c r="AA203" s="14">
        <v>0</v>
      </c>
      <c r="AB203" s="14">
        <v>0</v>
      </c>
      <c r="AC203" s="14">
        <v>0</v>
      </c>
      <c r="AD203" s="14">
        <v>0</v>
      </c>
      <c r="AE203" s="14">
        <v>0</v>
      </c>
      <c r="AF203" s="14">
        <v>1</v>
      </c>
      <c r="AG203" s="14">
        <v>0</v>
      </c>
      <c r="AH203" s="2" t="s">
        <v>1147</v>
      </c>
      <c r="AI203" s="2" t="s">
        <v>1082</v>
      </c>
      <c r="AJ203" s="7" t="s">
        <v>2099</v>
      </c>
      <c r="AK203" s="7" t="s">
        <v>1082</v>
      </c>
      <c r="AL203" s="2" t="s">
        <v>1857</v>
      </c>
      <c r="AM203">
        <f t="shared" si="3"/>
        <v>10</v>
      </c>
      <c r="AN203">
        <v>0</v>
      </c>
      <c r="AO203">
        <v>0</v>
      </c>
      <c r="AP203">
        <v>10</v>
      </c>
      <c r="AQ203">
        <v>0</v>
      </c>
      <c r="AR203">
        <v>0</v>
      </c>
      <c r="AS203">
        <v>1</v>
      </c>
      <c r="AT203">
        <v>1</v>
      </c>
      <c r="AU203">
        <v>0</v>
      </c>
      <c r="AV203">
        <v>1</v>
      </c>
      <c r="AW203">
        <v>0</v>
      </c>
      <c r="AX203">
        <v>0</v>
      </c>
      <c r="AY203">
        <v>2</v>
      </c>
      <c r="AZ203">
        <v>0</v>
      </c>
      <c r="BA203">
        <v>0</v>
      </c>
      <c r="BB203">
        <v>0</v>
      </c>
      <c r="BC203">
        <v>0</v>
      </c>
      <c r="BD203">
        <v>0</v>
      </c>
      <c r="BE203">
        <v>0</v>
      </c>
      <c r="BF203">
        <v>0</v>
      </c>
      <c r="BG203">
        <v>0</v>
      </c>
      <c r="BH203">
        <v>0</v>
      </c>
      <c r="BI203">
        <v>0</v>
      </c>
      <c r="BJ203">
        <v>0</v>
      </c>
      <c r="BK203">
        <v>0</v>
      </c>
      <c r="BL203">
        <v>3</v>
      </c>
      <c r="BM203">
        <v>0</v>
      </c>
      <c r="BN203">
        <v>0</v>
      </c>
      <c r="BO203">
        <v>3</v>
      </c>
      <c r="BP203">
        <v>0</v>
      </c>
      <c r="BQ203">
        <v>0</v>
      </c>
      <c r="BR203">
        <v>0</v>
      </c>
    </row>
    <row r="204" spans="1:70" ht="30" customHeight="1" x14ac:dyDescent="0.25">
      <c r="A204" s="6" t="s">
        <v>624</v>
      </c>
      <c r="B204" s="5" t="s">
        <v>623</v>
      </c>
      <c r="C204" s="5" t="s">
        <v>423</v>
      </c>
      <c r="D204" s="17">
        <v>2017</v>
      </c>
      <c r="E204" t="s">
        <v>1006</v>
      </c>
      <c r="F204" s="14">
        <v>1</v>
      </c>
      <c r="G204" s="14">
        <v>0</v>
      </c>
      <c r="H204" s="14">
        <v>0</v>
      </c>
      <c r="I204" s="14">
        <v>0</v>
      </c>
      <c r="J204" s="14">
        <v>0</v>
      </c>
      <c r="K204" s="14">
        <v>0</v>
      </c>
      <c r="L204" s="14">
        <v>0</v>
      </c>
      <c r="M204" s="14">
        <v>0</v>
      </c>
      <c r="N204" s="14">
        <v>0</v>
      </c>
      <c r="O204" s="14">
        <v>0</v>
      </c>
      <c r="P204" s="14">
        <v>0</v>
      </c>
      <c r="Q204" s="14">
        <v>0</v>
      </c>
      <c r="R204" s="14">
        <v>0</v>
      </c>
      <c r="S204" s="14">
        <v>0</v>
      </c>
      <c r="T204" s="14">
        <v>11</v>
      </c>
      <c r="U204" s="14">
        <v>1</v>
      </c>
      <c r="V204" s="14">
        <v>0</v>
      </c>
      <c r="W204" s="14">
        <v>0</v>
      </c>
      <c r="X204" s="14">
        <v>0</v>
      </c>
      <c r="Y204" s="14">
        <v>0</v>
      </c>
      <c r="Z204" s="14">
        <v>0</v>
      </c>
      <c r="AA204" s="14">
        <v>0</v>
      </c>
      <c r="AB204" s="14">
        <v>1</v>
      </c>
      <c r="AC204" s="14">
        <v>0</v>
      </c>
      <c r="AD204" s="14">
        <v>0</v>
      </c>
      <c r="AE204" s="14">
        <v>0</v>
      </c>
      <c r="AF204" s="14">
        <v>1</v>
      </c>
      <c r="AG204" s="14">
        <v>0</v>
      </c>
      <c r="AH204" s="2" t="s">
        <v>1224</v>
      </c>
      <c r="AI204" s="2" t="s">
        <v>1618</v>
      </c>
      <c r="AJ204" s="7" t="s">
        <v>2114</v>
      </c>
      <c r="AK204" s="7" t="s">
        <v>2237</v>
      </c>
      <c r="AL204" s="2" t="s">
        <v>1901</v>
      </c>
      <c r="AM204">
        <f t="shared" si="3"/>
        <v>10</v>
      </c>
      <c r="AN204">
        <v>5</v>
      </c>
      <c r="AO204">
        <v>5</v>
      </c>
      <c r="AP204">
        <v>0</v>
      </c>
      <c r="AQ204">
        <v>0</v>
      </c>
      <c r="AR204">
        <v>0</v>
      </c>
      <c r="AS204">
        <v>0</v>
      </c>
      <c r="AT204">
        <v>1</v>
      </c>
      <c r="AU204">
        <v>0</v>
      </c>
      <c r="AV204">
        <v>1</v>
      </c>
      <c r="AW204">
        <v>0</v>
      </c>
      <c r="AX204">
        <v>0</v>
      </c>
      <c r="AY204">
        <v>1</v>
      </c>
      <c r="AZ204">
        <v>0</v>
      </c>
      <c r="BA204">
        <v>0</v>
      </c>
      <c r="BB204">
        <v>0</v>
      </c>
      <c r="BC204">
        <v>0</v>
      </c>
      <c r="BD204">
        <v>0</v>
      </c>
      <c r="BE204">
        <v>0</v>
      </c>
      <c r="BF204">
        <v>0</v>
      </c>
      <c r="BG204">
        <v>0</v>
      </c>
      <c r="BH204">
        <v>0</v>
      </c>
      <c r="BI204">
        <v>0</v>
      </c>
      <c r="BJ204">
        <v>3</v>
      </c>
      <c r="BK204">
        <v>0</v>
      </c>
      <c r="BL204">
        <v>1</v>
      </c>
      <c r="BM204">
        <v>0</v>
      </c>
      <c r="BN204">
        <v>0</v>
      </c>
      <c r="BO204">
        <v>3</v>
      </c>
      <c r="BP204">
        <v>0</v>
      </c>
      <c r="BQ204">
        <v>0</v>
      </c>
      <c r="BR204">
        <v>0</v>
      </c>
    </row>
    <row r="205" spans="1:70" ht="30" customHeight="1" x14ac:dyDescent="0.25">
      <c r="A205" s="6" t="s">
        <v>676</v>
      </c>
      <c r="B205" s="5" t="s">
        <v>675</v>
      </c>
      <c r="C205" s="5" t="s">
        <v>516</v>
      </c>
      <c r="D205" s="17">
        <v>2017</v>
      </c>
      <c r="E205" t="s">
        <v>1008</v>
      </c>
      <c r="F205" s="14">
        <v>0</v>
      </c>
      <c r="G205" s="14">
        <v>0</v>
      </c>
      <c r="H205" s="14">
        <v>1</v>
      </c>
      <c r="I205" s="14">
        <v>0</v>
      </c>
      <c r="J205" s="14">
        <v>0</v>
      </c>
      <c r="K205" s="14">
        <v>0</v>
      </c>
      <c r="L205" s="14">
        <v>0</v>
      </c>
      <c r="M205" s="14">
        <v>0</v>
      </c>
      <c r="N205" s="14">
        <v>0</v>
      </c>
      <c r="O205" s="14">
        <v>0</v>
      </c>
      <c r="P205" s="14">
        <v>0</v>
      </c>
      <c r="Q205" s="14">
        <v>0</v>
      </c>
      <c r="R205" s="14">
        <v>0</v>
      </c>
      <c r="S205" s="14">
        <v>0</v>
      </c>
      <c r="T205" s="14">
        <v>11</v>
      </c>
      <c r="U205" s="14">
        <v>0</v>
      </c>
      <c r="V205" s="14">
        <v>0</v>
      </c>
      <c r="W205" s="14">
        <v>1</v>
      </c>
      <c r="X205" s="14">
        <v>0</v>
      </c>
      <c r="Y205" s="14">
        <v>0</v>
      </c>
      <c r="Z205" s="14">
        <v>0</v>
      </c>
      <c r="AA205" s="14">
        <v>0</v>
      </c>
      <c r="AB205" s="14">
        <v>0</v>
      </c>
      <c r="AC205" s="14">
        <v>0</v>
      </c>
      <c r="AD205" s="14">
        <v>0</v>
      </c>
      <c r="AE205" s="14">
        <v>0</v>
      </c>
      <c r="AF205" s="14">
        <v>1</v>
      </c>
      <c r="AG205" s="14">
        <v>0</v>
      </c>
      <c r="AH205" s="2" t="s">
        <v>1051</v>
      </c>
      <c r="AI205" s="2" t="s">
        <v>1651</v>
      </c>
      <c r="AJ205" s="7" t="s">
        <v>1996</v>
      </c>
      <c r="AK205" s="7" t="s">
        <v>1652</v>
      </c>
      <c r="AL205" s="2" t="s">
        <v>1919</v>
      </c>
      <c r="AM205">
        <f t="shared" si="3"/>
        <v>2</v>
      </c>
      <c r="AN205">
        <v>2</v>
      </c>
      <c r="AO205">
        <v>0</v>
      </c>
      <c r="AP205">
        <v>0</v>
      </c>
      <c r="AQ205">
        <v>0</v>
      </c>
      <c r="AR205">
        <v>0</v>
      </c>
      <c r="AS205">
        <v>0</v>
      </c>
      <c r="AT205">
        <v>0</v>
      </c>
      <c r="AU205">
        <v>0</v>
      </c>
      <c r="AV205">
        <v>0</v>
      </c>
      <c r="AW205">
        <v>0</v>
      </c>
      <c r="AX205">
        <v>0</v>
      </c>
      <c r="AY205">
        <v>0</v>
      </c>
      <c r="AZ205">
        <v>0</v>
      </c>
      <c r="BA205">
        <v>0</v>
      </c>
      <c r="BB205">
        <v>0</v>
      </c>
      <c r="BC205">
        <v>0</v>
      </c>
      <c r="BD205">
        <v>0</v>
      </c>
      <c r="BE205">
        <v>2</v>
      </c>
      <c r="BF205">
        <v>2</v>
      </c>
      <c r="BG205">
        <v>0</v>
      </c>
      <c r="BH205">
        <v>0</v>
      </c>
      <c r="BI205">
        <v>0</v>
      </c>
      <c r="BJ205">
        <v>0</v>
      </c>
      <c r="BK205">
        <v>0</v>
      </c>
      <c r="BL205">
        <v>0</v>
      </c>
      <c r="BM205">
        <v>0</v>
      </c>
      <c r="BN205">
        <v>0</v>
      </c>
      <c r="BO205">
        <v>0</v>
      </c>
      <c r="BP205">
        <v>0</v>
      </c>
      <c r="BQ205">
        <v>0</v>
      </c>
      <c r="BR205">
        <v>0</v>
      </c>
    </row>
    <row r="206" spans="1:70" ht="30" customHeight="1" x14ac:dyDescent="0.25">
      <c r="A206" s="6" t="s">
        <v>589</v>
      </c>
      <c r="B206" s="5" t="s">
        <v>588</v>
      </c>
      <c r="C206" s="5" t="s">
        <v>590</v>
      </c>
      <c r="D206" s="17">
        <v>2017</v>
      </c>
      <c r="E206" t="s">
        <v>1008</v>
      </c>
      <c r="F206" s="14">
        <v>0</v>
      </c>
      <c r="G206" s="14">
        <v>1</v>
      </c>
      <c r="H206" s="14">
        <v>0</v>
      </c>
      <c r="I206" s="14">
        <v>0</v>
      </c>
      <c r="J206" s="14">
        <v>0</v>
      </c>
      <c r="K206" s="14">
        <v>0</v>
      </c>
      <c r="L206" s="14">
        <v>0</v>
      </c>
      <c r="M206" s="14">
        <v>0</v>
      </c>
      <c r="N206" s="14">
        <v>0</v>
      </c>
      <c r="O206" s="14">
        <v>0</v>
      </c>
      <c r="P206" s="14">
        <v>0</v>
      </c>
      <c r="Q206" s="14">
        <v>0</v>
      </c>
      <c r="R206" s="14">
        <v>0</v>
      </c>
      <c r="S206" s="14">
        <v>0</v>
      </c>
      <c r="T206" s="14">
        <v>14</v>
      </c>
      <c r="U206" s="14">
        <v>0</v>
      </c>
      <c r="V206" s="14">
        <v>0</v>
      </c>
      <c r="W206" s="14">
        <v>1</v>
      </c>
      <c r="X206" s="14">
        <v>1</v>
      </c>
      <c r="Y206" s="14">
        <v>0</v>
      </c>
      <c r="Z206" s="14">
        <v>1</v>
      </c>
      <c r="AA206" s="14">
        <v>0</v>
      </c>
      <c r="AB206" s="14">
        <v>0</v>
      </c>
      <c r="AC206" s="14">
        <v>0</v>
      </c>
      <c r="AD206" s="14">
        <v>0</v>
      </c>
      <c r="AE206" s="14">
        <v>0</v>
      </c>
      <c r="AF206" s="14">
        <v>1</v>
      </c>
      <c r="AG206" s="14">
        <v>0</v>
      </c>
      <c r="AH206" s="2" t="s">
        <v>1085</v>
      </c>
      <c r="AI206" s="2" t="s">
        <v>1600</v>
      </c>
      <c r="AJ206" s="7" t="s">
        <v>2103</v>
      </c>
      <c r="AK206" s="7" t="s">
        <v>1601</v>
      </c>
      <c r="AL206" s="2" t="s">
        <v>1085</v>
      </c>
      <c r="AM206">
        <f t="shared" si="3"/>
        <v>7</v>
      </c>
      <c r="AN206">
        <v>0</v>
      </c>
      <c r="AO206">
        <v>7</v>
      </c>
      <c r="AP206">
        <v>0</v>
      </c>
      <c r="AQ206">
        <v>0</v>
      </c>
      <c r="AR206">
        <v>0</v>
      </c>
      <c r="AS206">
        <v>0</v>
      </c>
      <c r="AT206">
        <v>0</v>
      </c>
      <c r="AU206">
        <v>0</v>
      </c>
      <c r="AV206">
        <v>1</v>
      </c>
      <c r="AW206">
        <v>0</v>
      </c>
      <c r="AX206">
        <v>0</v>
      </c>
      <c r="AY206">
        <v>0</v>
      </c>
      <c r="AZ206">
        <v>0</v>
      </c>
      <c r="BA206">
        <v>0</v>
      </c>
      <c r="BB206">
        <v>0</v>
      </c>
      <c r="BC206">
        <v>0</v>
      </c>
      <c r="BD206">
        <v>0</v>
      </c>
      <c r="BE206">
        <v>0</v>
      </c>
      <c r="BF206">
        <v>0</v>
      </c>
      <c r="BG206">
        <v>0</v>
      </c>
      <c r="BH206">
        <v>0</v>
      </c>
      <c r="BI206">
        <v>0</v>
      </c>
      <c r="BJ206">
        <v>0</v>
      </c>
      <c r="BK206">
        <v>0</v>
      </c>
      <c r="BL206">
        <v>1</v>
      </c>
      <c r="BM206">
        <v>0</v>
      </c>
      <c r="BN206">
        <v>0</v>
      </c>
      <c r="BO206">
        <v>5</v>
      </c>
      <c r="BP206">
        <v>0</v>
      </c>
      <c r="BQ206">
        <v>0</v>
      </c>
      <c r="BR206">
        <v>0</v>
      </c>
    </row>
    <row r="207" spans="1:70" ht="30" customHeight="1" x14ac:dyDescent="0.25">
      <c r="A207" s="6" t="s">
        <v>637</v>
      </c>
      <c r="B207" s="5" t="s">
        <v>636</v>
      </c>
      <c r="C207" s="5" t="s">
        <v>638</v>
      </c>
      <c r="D207" s="17">
        <v>2017</v>
      </c>
      <c r="E207" t="s">
        <v>1008</v>
      </c>
      <c r="F207" s="14">
        <v>0</v>
      </c>
      <c r="G207" s="14">
        <v>1</v>
      </c>
      <c r="H207" s="14">
        <v>0</v>
      </c>
      <c r="I207" s="14">
        <v>1</v>
      </c>
      <c r="J207" s="14">
        <v>1</v>
      </c>
      <c r="K207" s="14">
        <v>0</v>
      </c>
      <c r="L207" s="14">
        <v>0</v>
      </c>
      <c r="M207" s="14">
        <v>1</v>
      </c>
      <c r="N207" s="14">
        <v>0</v>
      </c>
      <c r="O207" s="14">
        <v>1</v>
      </c>
      <c r="P207" s="14">
        <v>0</v>
      </c>
      <c r="Q207" s="14">
        <v>0</v>
      </c>
      <c r="R207" s="14">
        <v>0</v>
      </c>
      <c r="S207" s="14">
        <v>0</v>
      </c>
      <c r="T207" s="14">
        <v>14</v>
      </c>
      <c r="U207" s="14">
        <v>0</v>
      </c>
      <c r="V207" s="14">
        <v>0</v>
      </c>
      <c r="W207" s="14">
        <v>1</v>
      </c>
      <c r="X207" s="14">
        <v>0</v>
      </c>
      <c r="Y207" s="14">
        <v>1</v>
      </c>
      <c r="Z207" s="14">
        <v>0</v>
      </c>
      <c r="AA207" s="14">
        <v>0</v>
      </c>
      <c r="AB207" s="14">
        <v>0</v>
      </c>
      <c r="AC207" s="14">
        <v>1</v>
      </c>
      <c r="AD207" s="14">
        <v>0</v>
      </c>
      <c r="AE207" s="14">
        <v>0</v>
      </c>
      <c r="AF207" s="14">
        <v>1</v>
      </c>
      <c r="AG207" s="14">
        <v>0</v>
      </c>
      <c r="AH207" s="2" t="s">
        <v>1089</v>
      </c>
      <c r="AI207" s="2" t="s">
        <v>1625</v>
      </c>
      <c r="AJ207" s="7" t="s">
        <v>1029</v>
      </c>
      <c r="AK207" s="7" t="s">
        <v>1626</v>
      </c>
      <c r="AL207" s="2" t="s">
        <v>1919</v>
      </c>
      <c r="AM207">
        <f t="shared" si="3"/>
        <v>1</v>
      </c>
      <c r="AN207">
        <v>1</v>
      </c>
      <c r="AO207">
        <v>0</v>
      </c>
      <c r="AP207">
        <v>0</v>
      </c>
      <c r="AQ207">
        <v>0</v>
      </c>
      <c r="AR207">
        <v>0</v>
      </c>
      <c r="AS207">
        <v>0</v>
      </c>
      <c r="AT207">
        <v>0</v>
      </c>
      <c r="AU207">
        <v>0</v>
      </c>
      <c r="AV207">
        <v>0</v>
      </c>
      <c r="AW207">
        <v>0</v>
      </c>
      <c r="AX207">
        <v>0</v>
      </c>
      <c r="AY207">
        <v>1</v>
      </c>
      <c r="AZ207">
        <v>0</v>
      </c>
      <c r="BA207">
        <v>0</v>
      </c>
      <c r="BB207">
        <v>0</v>
      </c>
      <c r="BC207">
        <v>0</v>
      </c>
      <c r="BD207">
        <v>0</v>
      </c>
      <c r="BE207">
        <v>0</v>
      </c>
      <c r="BF207">
        <v>0</v>
      </c>
      <c r="BG207">
        <v>0</v>
      </c>
      <c r="BH207">
        <v>0</v>
      </c>
      <c r="BI207">
        <v>0</v>
      </c>
      <c r="BJ207">
        <v>0</v>
      </c>
      <c r="BK207">
        <v>0</v>
      </c>
      <c r="BL207">
        <v>0</v>
      </c>
      <c r="BM207">
        <v>0</v>
      </c>
      <c r="BN207">
        <v>0</v>
      </c>
      <c r="BO207">
        <v>0</v>
      </c>
      <c r="BP207">
        <v>0</v>
      </c>
      <c r="BQ207">
        <v>0</v>
      </c>
      <c r="BR207">
        <v>0</v>
      </c>
    </row>
    <row r="208" spans="1:70" ht="30" customHeight="1" x14ac:dyDescent="0.25">
      <c r="A208" s="6" t="s">
        <v>629</v>
      </c>
      <c r="B208" s="5" t="s">
        <v>628</v>
      </c>
      <c r="C208" s="5" t="s">
        <v>465</v>
      </c>
      <c r="D208" s="17">
        <v>2017</v>
      </c>
      <c r="E208" t="s">
        <v>1008</v>
      </c>
      <c r="F208" s="14">
        <v>0</v>
      </c>
      <c r="G208" s="14">
        <v>0</v>
      </c>
      <c r="H208" s="14">
        <v>1</v>
      </c>
      <c r="I208" s="14">
        <v>0</v>
      </c>
      <c r="J208" s="14">
        <v>0</v>
      </c>
      <c r="K208" s="14">
        <v>0</v>
      </c>
      <c r="L208" s="14">
        <v>0</v>
      </c>
      <c r="M208" s="14">
        <v>0</v>
      </c>
      <c r="N208" s="14">
        <v>0</v>
      </c>
      <c r="O208" s="14">
        <v>0</v>
      </c>
      <c r="P208" s="14">
        <v>0</v>
      </c>
      <c r="Q208" s="14">
        <v>0</v>
      </c>
      <c r="R208" s="14">
        <v>0</v>
      </c>
      <c r="S208" s="14">
        <v>0</v>
      </c>
      <c r="T208" s="14">
        <v>29</v>
      </c>
      <c r="U208" s="14">
        <v>0</v>
      </c>
      <c r="V208" s="14">
        <v>0</v>
      </c>
      <c r="W208" s="14">
        <v>1</v>
      </c>
      <c r="X208" s="14">
        <v>0</v>
      </c>
      <c r="Y208" s="14">
        <v>1</v>
      </c>
      <c r="Z208" s="14">
        <v>0</v>
      </c>
      <c r="AA208" s="14">
        <v>0</v>
      </c>
      <c r="AB208" s="14">
        <v>0</v>
      </c>
      <c r="AC208" s="14">
        <v>0</v>
      </c>
      <c r="AD208" s="14">
        <v>0</v>
      </c>
      <c r="AE208" s="14">
        <v>1</v>
      </c>
      <c r="AF208" s="14">
        <v>0</v>
      </c>
      <c r="AG208" s="14">
        <v>1</v>
      </c>
      <c r="AH208" s="2" t="s">
        <v>1088</v>
      </c>
      <c r="AI208" s="2" t="s">
        <v>2238</v>
      </c>
      <c r="AJ208" s="7" t="s">
        <v>2115</v>
      </c>
      <c r="AK208" s="7" t="s">
        <v>1620</v>
      </c>
      <c r="AL208" s="2" t="s">
        <v>1919</v>
      </c>
      <c r="AM208">
        <f t="shared" si="3"/>
        <v>3</v>
      </c>
      <c r="AN208">
        <v>0</v>
      </c>
      <c r="AO208">
        <v>0</v>
      </c>
      <c r="AP208">
        <v>3</v>
      </c>
      <c r="AQ208">
        <v>0</v>
      </c>
      <c r="AR208">
        <v>0</v>
      </c>
      <c r="AS208">
        <v>0</v>
      </c>
      <c r="AT208">
        <v>0</v>
      </c>
      <c r="AU208">
        <v>0</v>
      </c>
      <c r="AV208">
        <v>0</v>
      </c>
      <c r="AW208">
        <v>0</v>
      </c>
      <c r="AX208">
        <v>0</v>
      </c>
      <c r="AY208">
        <v>0</v>
      </c>
      <c r="AZ208">
        <v>0</v>
      </c>
      <c r="BA208">
        <v>0</v>
      </c>
      <c r="BB208">
        <v>0</v>
      </c>
      <c r="BC208">
        <v>0</v>
      </c>
      <c r="BD208">
        <v>0</v>
      </c>
      <c r="BE208">
        <v>0</v>
      </c>
      <c r="BF208">
        <v>0</v>
      </c>
      <c r="BG208">
        <v>3</v>
      </c>
      <c r="BH208">
        <v>0</v>
      </c>
      <c r="BI208">
        <v>0</v>
      </c>
      <c r="BJ208">
        <v>0</v>
      </c>
      <c r="BK208">
        <v>0</v>
      </c>
      <c r="BL208">
        <v>0</v>
      </c>
      <c r="BM208">
        <v>0</v>
      </c>
      <c r="BN208">
        <v>0</v>
      </c>
      <c r="BO208">
        <v>0</v>
      </c>
      <c r="BP208">
        <v>0</v>
      </c>
      <c r="BQ208">
        <v>0</v>
      </c>
      <c r="BR208">
        <v>0</v>
      </c>
    </row>
    <row r="209" spans="1:70" ht="30" customHeight="1" x14ac:dyDescent="0.25">
      <c r="A209" s="6" t="s">
        <v>664</v>
      </c>
      <c r="B209" s="5" t="s">
        <v>663</v>
      </c>
      <c r="C209" s="5" t="s">
        <v>665</v>
      </c>
      <c r="D209" s="17">
        <v>2017</v>
      </c>
      <c r="E209" t="s">
        <v>1008</v>
      </c>
      <c r="F209" s="14">
        <v>0</v>
      </c>
      <c r="G209" s="14">
        <v>0</v>
      </c>
      <c r="H209" s="14">
        <v>1</v>
      </c>
      <c r="I209" s="14">
        <v>0</v>
      </c>
      <c r="J209" s="14">
        <v>0</v>
      </c>
      <c r="K209" s="14">
        <v>0</v>
      </c>
      <c r="L209" s="14">
        <v>0</v>
      </c>
      <c r="M209" s="14">
        <v>1</v>
      </c>
      <c r="N209" s="14">
        <v>0</v>
      </c>
      <c r="O209" s="14">
        <v>1</v>
      </c>
      <c r="P209" s="14">
        <v>0</v>
      </c>
      <c r="Q209" s="14">
        <v>0</v>
      </c>
      <c r="R209" s="14">
        <v>0</v>
      </c>
      <c r="S209" s="14">
        <v>0</v>
      </c>
      <c r="T209" s="14">
        <v>31</v>
      </c>
      <c r="U209" s="14">
        <v>0</v>
      </c>
      <c r="V209" s="14">
        <v>0</v>
      </c>
      <c r="W209" s="14">
        <v>1</v>
      </c>
      <c r="X209" s="14">
        <v>0</v>
      </c>
      <c r="Y209" s="14">
        <v>1</v>
      </c>
      <c r="Z209" s="14">
        <v>0</v>
      </c>
      <c r="AA209" s="14">
        <v>0</v>
      </c>
      <c r="AB209" s="14">
        <v>0</v>
      </c>
      <c r="AC209" s="14">
        <v>0</v>
      </c>
      <c r="AD209" s="14">
        <v>0</v>
      </c>
      <c r="AE209" s="14">
        <v>0</v>
      </c>
      <c r="AF209" s="14">
        <v>1</v>
      </c>
      <c r="AG209" s="14">
        <v>0</v>
      </c>
      <c r="AH209" s="2" t="s">
        <v>1069</v>
      </c>
      <c r="AI209" s="2" t="s">
        <v>1645</v>
      </c>
      <c r="AJ209" s="7" t="s">
        <v>2125</v>
      </c>
      <c r="AK209" s="7" t="s">
        <v>1646</v>
      </c>
      <c r="AL209" s="2" t="s">
        <v>1919</v>
      </c>
      <c r="AM209">
        <f t="shared" si="3"/>
        <v>2</v>
      </c>
      <c r="AN209">
        <v>2</v>
      </c>
      <c r="AO209">
        <v>0</v>
      </c>
      <c r="AP209">
        <v>0</v>
      </c>
      <c r="AQ209">
        <v>0</v>
      </c>
      <c r="AR209">
        <v>0</v>
      </c>
      <c r="AS209">
        <v>0</v>
      </c>
      <c r="AT209">
        <v>1</v>
      </c>
      <c r="AU209">
        <v>0</v>
      </c>
      <c r="AV209">
        <v>0</v>
      </c>
      <c r="AW209">
        <v>0</v>
      </c>
      <c r="AX209">
        <v>0</v>
      </c>
      <c r="AY209">
        <v>0</v>
      </c>
      <c r="AZ209">
        <v>0</v>
      </c>
      <c r="BA209">
        <v>0</v>
      </c>
      <c r="BB209">
        <v>0</v>
      </c>
      <c r="BC209">
        <v>0</v>
      </c>
      <c r="BD209">
        <v>0</v>
      </c>
      <c r="BE209">
        <v>0</v>
      </c>
      <c r="BF209">
        <v>0</v>
      </c>
      <c r="BG209">
        <v>0</v>
      </c>
      <c r="BH209">
        <v>0</v>
      </c>
      <c r="BI209">
        <v>0</v>
      </c>
      <c r="BJ209">
        <v>0</v>
      </c>
      <c r="BK209">
        <v>0</v>
      </c>
      <c r="BL209">
        <v>0</v>
      </c>
      <c r="BM209">
        <v>0</v>
      </c>
      <c r="BN209">
        <v>0</v>
      </c>
      <c r="BO209">
        <v>1</v>
      </c>
      <c r="BP209">
        <v>0</v>
      </c>
      <c r="BQ209">
        <v>0</v>
      </c>
      <c r="BR209">
        <v>0</v>
      </c>
    </row>
    <row r="210" spans="1:70" ht="30" customHeight="1" x14ac:dyDescent="0.25">
      <c r="A210" s="6" t="s">
        <v>673</v>
      </c>
      <c r="B210" s="2" t="s">
        <v>672</v>
      </c>
      <c r="C210" s="5" t="s">
        <v>674</v>
      </c>
      <c r="D210" s="17">
        <v>2017</v>
      </c>
      <c r="E210" t="s">
        <v>1008</v>
      </c>
      <c r="F210" s="14">
        <v>0</v>
      </c>
      <c r="G210" s="14">
        <v>1</v>
      </c>
      <c r="H210" s="14">
        <v>0</v>
      </c>
      <c r="I210" s="14">
        <v>0</v>
      </c>
      <c r="J210" s="14">
        <v>0</v>
      </c>
      <c r="K210" s="14">
        <v>0</v>
      </c>
      <c r="L210" s="14">
        <v>0</v>
      </c>
      <c r="M210" s="14">
        <v>0</v>
      </c>
      <c r="N210" s="14">
        <v>0</v>
      </c>
      <c r="O210" s="14">
        <v>0</v>
      </c>
      <c r="P210" s="14">
        <v>0</v>
      </c>
      <c r="Q210" s="14">
        <v>0</v>
      </c>
      <c r="R210" s="14">
        <v>0</v>
      </c>
      <c r="S210" s="14">
        <v>0</v>
      </c>
      <c r="T210" s="14">
        <v>33</v>
      </c>
      <c r="U210" s="14">
        <v>1</v>
      </c>
      <c r="V210" s="14">
        <v>0</v>
      </c>
      <c r="W210" s="14">
        <v>0</v>
      </c>
      <c r="X210" s="14">
        <v>0</v>
      </c>
      <c r="Y210" s="14">
        <v>0</v>
      </c>
      <c r="Z210" s="14">
        <v>0</v>
      </c>
      <c r="AA210" s="14">
        <v>0</v>
      </c>
      <c r="AB210" s="14">
        <v>1</v>
      </c>
      <c r="AC210" s="14">
        <v>0</v>
      </c>
      <c r="AD210" s="14">
        <v>0</v>
      </c>
      <c r="AE210" s="14">
        <v>0</v>
      </c>
      <c r="AF210" s="14">
        <v>1</v>
      </c>
      <c r="AG210" s="14">
        <v>0</v>
      </c>
      <c r="AH210" s="2" t="s">
        <v>1946</v>
      </c>
      <c r="AI210" s="2" t="s">
        <v>1480</v>
      </c>
      <c r="AJ210" s="7" t="s">
        <v>2050</v>
      </c>
      <c r="AK210" s="7" t="s">
        <v>1481</v>
      </c>
      <c r="AL210" s="2" t="s">
        <v>1906</v>
      </c>
      <c r="AM210">
        <f t="shared" si="3"/>
        <v>8</v>
      </c>
      <c r="AN210">
        <v>0</v>
      </c>
      <c r="AO210">
        <v>0</v>
      </c>
      <c r="AP210">
        <v>8</v>
      </c>
      <c r="AQ210">
        <v>0</v>
      </c>
      <c r="AR210">
        <v>0</v>
      </c>
      <c r="AS210">
        <v>0</v>
      </c>
      <c r="AT210">
        <v>0</v>
      </c>
      <c r="AU210">
        <v>0</v>
      </c>
      <c r="AV210">
        <v>1</v>
      </c>
      <c r="AW210">
        <v>0</v>
      </c>
      <c r="AX210">
        <v>0</v>
      </c>
      <c r="AY210">
        <v>1</v>
      </c>
      <c r="AZ210">
        <v>2</v>
      </c>
      <c r="BA210">
        <v>0</v>
      </c>
      <c r="BB210">
        <v>0</v>
      </c>
      <c r="BC210">
        <v>0</v>
      </c>
      <c r="BD210">
        <v>0</v>
      </c>
      <c r="BE210">
        <v>0</v>
      </c>
      <c r="BF210">
        <v>0</v>
      </c>
      <c r="BG210">
        <v>0</v>
      </c>
      <c r="BH210">
        <v>0</v>
      </c>
      <c r="BI210">
        <v>0</v>
      </c>
      <c r="BJ210">
        <v>1</v>
      </c>
      <c r="BK210">
        <v>0</v>
      </c>
      <c r="BL210">
        <v>1</v>
      </c>
      <c r="BM210">
        <v>0</v>
      </c>
      <c r="BN210">
        <v>0</v>
      </c>
      <c r="BO210">
        <v>2</v>
      </c>
      <c r="BP210">
        <v>0</v>
      </c>
      <c r="BQ210">
        <v>0</v>
      </c>
      <c r="BR210">
        <v>0</v>
      </c>
    </row>
    <row r="211" spans="1:70" ht="30" customHeight="1" x14ac:dyDescent="0.25">
      <c r="A211" s="6" t="s">
        <v>662</v>
      </c>
      <c r="B211" s="5" t="s">
        <v>661</v>
      </c>
      <c r="C211" s="5" t="s">
        <v>570</v>
      </c>
      <c r="D211" s="17">
        <v>2017</v>
      </c>
      <c r="E211" t="s">
        <v>1008</v>
      </c>
      <c r="F211" s="14">
        <v>0</v>
      </c>
      <c r="G211" s="14">
        <v>0</v>
      </c>
      <c r="H211" s="14">
        <v>1</v>
      </c>
      <c r="I211" s="14">
        <v>1</v>
      </c>
      <c r="J211" s="14">
        <v>0</v>
      </c>
      <c r="K211" s="14">
        <v>0</v>
      </c>
      <c r="L211" s="14">
        <v>0</v>
      </c>
      <c r="M211" s="14">
        <v>0</v>
      </c>
      <c r="N211" s="14">
        <v>0</v>
      </c>
      <c r="O211" s="14">
        <v>0</v>
      </c>
      <c r="P211" s="14">
        <v>0</v>
      </c>
      <c r="Q211" s="14">
        <v>0</v>
      </c>
      <c r="R211" s="14">
        <v>0</v>
      </c>
      <c r="S211" s="14">
        <v>0</v>
      </c>
      <c r="T211" s="14">
        <v>37</v>
      </c>
      <c r="U211" s="14">
        <v>0</v>
      </c>
      <c r="V211" s="14">
        <v>0</v>
      </c>
      <c r="W211" s="14">
        <v>1</v>
      </c>
      <c r="X211" s="14">
        <v>0</v>
      </c>
      <c r="Y211" s="14">
        <v>1</v>
      </c>
      <c r="Z211" s="14">
        <v>1</v>
      </c>
      <c r="AA211" s="14">
        <v>0</v>
      </c>
      <c r="AB211" s="14">
        <v>0</v>
      </c>
      <c r="AC211" s="14">
        <v>0</v>
      </c>
      <c r="AD211" s="14">
        <v>0</v>
      </c>
      <c r="AE211" s="14">
        <v>0</v>
      </c>
      <c r="AF211" s="14">
        <v>1</v>
      </c>
      <c r="AG211" s="14">
        <v>0</v>
      </c>
      <c r="AH211" s="2" t="s">
        <v>1092</v>
      </c>
      <c r="AI211" s="2" t="s">
        <v>1643</v>
      </c>
      <c r="AJ211" s="7" t="s">
        <v>2124</v>
      </c>
      <c r="AK211" s="7" t="s">
        <v>1644</v>
      </c>
      <c r="AL211" s="2" t="s">
        <v>1919</v>
      </c>
      <c r="AM211">
        <f t="shared" si="3"/>
        <v>3</v>
      </c>
      <c r="AN211">
        <v>0</v>
      </c>
      <c r="AO211">
        <v>3</v>
      </c>
      <c r="AP211">
        <v>0</v>
      </c>
      <c r="AQ211">
        <v>0</v>
      </c>
      <c r="AR211">
        <v>0</v>
      </c>
      <c r="AS211">
        <v>0</v>
      </c>
      <c r="AT211">
        <v>0</v>
      </c>
      <c r="AU211">
        <v>0</v>
      </c>
      <c r="AV211">
        <v>0</v>
      </c>
      <c r="AW211">
        <v>0</v>
      </c>
      <c r="AX211">
        <v>0</v>
      </c>
      <c r="AY211">
        <v>0</v>
      </c>
      <c r="AZ211">
        <v>0</v>
      </c>
      <c r="BA211">
        <v>0</v>
      </c>
      <c r="BB211">
        <v>0</v>
      </c>
      <c r="BC211">
        <v>0</v>
      </c>
      <c r="BD211">
        <v>0</v>
      </c>
      <c r="BE211">
        <v>0</v>
      </c>
      <c r="BF211">
        <v>0</v>
      </c>
      <c r="BG211">
        <v>0</v>
      </c>
      <c r="BH211">
        <v>0</v>
      </c>
      <c r="BI211">
        <v>0</v>
      </c>
      <c r="BJ211">
        <v>0</v>
      </c>
      <c r="BK211">
        <v>0</v>
      </c>
      <c r="BL211">
        <v>0</v>
      </c>
      <c r="BM211">
        <v>0</v>
      </c>
      <c r="BN211">
        <v>0</v>
      </c>
      <c r="BO211">
        <v>3</v>
      </c>
      <c r="BP211">
        <v>0</v>
      </c>
      <c r="BQ211">
        <v>0</v>
      </c>
      <c r="BR211">
        <v>0</v>
      </c>
    </row>
    <row r="212" spans="1:70" ht="30" customHeight="1" x14ac:dyDescent="0.25">
      <c r="A212" s="6" t="s">
        <v>615</v>
      </c>
      <c r="B212" s="5" t="s">
        <v>614</v>
      </c>
      <c r="C212" s="5" t="s">
        <v>616</v>
      </c>
      <c r="D212" s="17">
        <v>2017</v>
      </c>
      <c r="E212" t="s">
        <v>1008</v>
      </c>
      <c r="F212" s="14">
        <v>0</v>
      </c>
      <c r="G212" s="14">
        <v>0</v>
      </c>
      <c r="H212" s="14">
        <v>1</v>
      </c>
      <c r="I212" s="14">
        <v>0</v>
      </c>
      <c r="J212" s="14">
        <v>0</v>
      </c>
      <c r="K212" s="14">
        <v>0</v>
      </c>
      <c r="L212" s="14">
        <v>0</v>
      </c>
      <c r="M212" s="14">
        <v>0</v>
      </c>
      <c r="N212" s="14">
        <v>0</v>
      </c>
      <c r="O212" s="14">
        <v>0</v>
      </c>
      <c r="P212" s="14">
        <v>0</v>
      </c>
      <c r="Q212" s="14">
        <v>0</v>
      </c>
      <c r="R212" s="14">
        <v>0</v>
      </c>
      <c r="S212" s="14">
        <v>0</v>
      </c>
      <c r="T212" s="14">
        <v>40</v>
      </c>
      <c r="U212" s="14">
        <v>0</v>
      </c>
      <c r="V212" s="14">
        <v>0</v>
      </c>
      <c r="W212" s="14">
        <v>1</v>
      </c>
      <c r="X212" s="14">
        <v>1</v>
      </c>
      <c r="Y212" s="14">
        <v>0</v>
      </c>
      <c r="Z212" s="14">
        <v>1</v>
      </c>
      <c r="AA212" s="14">
        <v>0</v>
      </c>
      <c r="AB212" s="14">
        <v>0</v>
      </c>
      <c r="AC212" s="14">
        <v>0</v>
      </c>
      <c r="AD212" s="14">
        <v>0</v>
      </c>
      <c r="AE212" s="14">
        <v>0</v>
      </c>
      <c r="AF212" s="14">
        <v>0</v>
      </c>
      <c r="AG212" s="14">
        <v>1</v>
      </c>
      <c r="AH212" s="2" t="s">
        <v>1087</v>
      </c>
      <c r="AI212" s="2" t="s">
        <v>1615</v>
      </c>
      <c r="AJ212" s="7" t="s">
        <v>2111</v>
      </c>
      <c r="AK212" s="7" t="s">
        <v>2236</v>
      </c>
      <c r="AL212" s="2" t="s">
        <v>1900</v>
      </c>
      <c r="AM212">
        <f t="shared" si="3"/>
        <v>13</v>
      </c>
      <c r="AN212">
        <v>13</v>
      </c>
      <c r="AO212">
        <v>0</v>
      </c>
      <c r="AP212">
        <v>0</v>
      </c>
      <c r="AQ212">
        <v>0</v>
      </c>
      <c r="AR212">
        <v>0</v>
      </c>
      <c r="AS212">
        <v>0</v>
      </c>
      <c r="AT212">
        <v>0</v>
      </c>
      <c r="AU212">
        <v>0</v>
      </c>
      <c r="AV212">
        <v>0</v>
      </c>
      <c r="AW212">
        <v>0</v>
      </c>
      <c r="AX212">
        <v>0</v>
      </c>
      <c r="AY212">
        <v>0</v>
      </c>
      <c r="AZ212">
        <v>0</v>
      </c>
      <c r="BA212">
        <v>0</v>
      </c>
      <c r="BB212">
        <v>0</v>
      </c>
      <c r="BC212">
        <v>0</v>
      </c>
      <c r="BD212">
        <v>13</v>
      </c>
      <c r="BE212">
        <v>0</v>
      </c>
      <c r="BF212">
        <v>0</v>
      </c>
      <c r="BG212">
        <v>0</v>
      </c>
      <c r="BH212">
        <v>0</v>
      </c>
      <c r="BI212">
        <v>0</v>
      </c>
      <c r="BJ212">
        <v>0</v>
      </c>
      <c r="BK212">
        <v>0</v>
      </c>
      <c r="BL212">
        <v>0</v>
      </c>
      <c r="BM212">
        <v>0</v>
      </c>
      <c r="BN212">
        <v>0</v>
      </c>
      <c r="BO212">
        <v>0</v>
      </c>
      <c r="BP212">
        <v>0</v>
      </c>
      <c r="BQ212">
        <v>0</v>
      </c>
      <c r="BR212">
        <v>0</v>
      </c>
    </row>
    <row r="213" spans="1:70" ht="30" customHeight="1" x14ac:dyDescent="0.25">
      <c r="A213" s="6" t="s">
        <v>621</v>
      </c>
      <c r="B213" s="2" t="s">
        <v>620</v>
      </c>
      <c r="C213" s="5" t="s">
        <v>622</v>
      </c>
      <c r="D213" s="17">
        <v>2017</v>
      </c>
      <c r="E213" t="s">
        <v>1008</v>
      </c>
      <c r="F213" s="14">
        <v>0</v>
      </c>
      <c r="G213" s="14">
        <v>0</v>
      </c>
      <c r="H213" s="14">
        <v>1</v>
      </c>
      <c r="I213" s="14">
        <v>0</v>
      </c>
      <c r="J213" s="14">
        <v>0</v>
      </c>
      <c r="K213" s="14">
        <v>0</v>
      </c>
      <c r="L213" s="14">
        <v>0</v>
      </c>
      <c r="M213" s="14">
        <v>0</v>
      </c>
      <c r="N213" s="14">
        <v>0</v>
      </c>
      <c r="O213" s="14">
        <v>0</v>
      </c>
      <c r="P213" s="14">
        <v>0</v>
      </c>
      <c r="Q213" s="14">
        <v>0</v>
      </c>
      <c r="R213" s="14">
        <v>0</v>
      </c>
      <c r="S213" s="14">
        <v>0</v>
      </c>
      <c r="T213" s="14">
        <v>24</v>
      </c>
      <c r="U213" s="14">
        <v>0</v>
      </c>
      <c r="V213" s="14">
        <v>0</v>
      </c>
      <c r="W213" s="14">
        <v>1</v>
      </c>
      <c r="X213" s="14">
        <v>0</v>
      </c>
      <c r="Y213" s="14">
        <v>1</v>
      </c>
      <c r="Z213" s="14">
        <v>0</v>
      </c>
      <c r="AA213" s="14">
        <v>0</v>
      </c>
      <c r="AB213" s="14">
        <v>0</v>
      </c>
      <c r="AC213" s="14">
        <v>0</v>
      </c>
      <c r="AD213" s="14">
        <v>0</v>
      </c>
      <c r="AE213" s="14">
        <v>0</v>
      </c>
      <c r="AF213" s="14">
        <v>1</v>
      </c>
      <c r="AG213" s="14">
        <v>1</v>
      </c>
      <c r="AH213" s="2" t="s">
        <v>2444</v>
      </c>
      <c r="AI213" s="2" t="s">
        <v>2445</v>
      </c>
      <c r="AJ213" s="7" t="s">
        <v>2113</v>
      </c>
      <c r="AK213" s="7" t="s">
        <v>2442</v>
      </c>
      <c r="AL213" s="2" t="s">
        <v>2443</v>
      </c>
      <c r="AM213">
        <f t="shared" si="3"/>
        <v>6</v>
      </c>
      <c r="AN213">
        <v>1</v>
      </c>
      <c r="AO213">
        <v>0</v>
      </c>
      <c r="AP213">
        <v>5</v>
      </c>
      <c r="AQ213">
        <v>0</v>
      </c>
      <c r="AR213">
        <v>0</v>
      </c>
      <c r="AS213">
        <v>0</v>
      </c>
      <c r="AT213">
        <v>0</v>
      </c>
      <c r="AU213">
        <v>0</v>
      </c>
      <c r="AV213">
        <v>0</v>
      </c>
      <c r="AW213">
        <v>0</v>
      </c>
      <c r="AX213">
        <v>0</v>
      </c>
      <c r="AY213">
        <v>0</v>
      </c>
      <c r="AZ213">
        <v>0</v>
      </c>
      <c r="BA213">
        <v>0</v>
      </c>
      <c r="BB213">
        <v>0</v>
      </c>
      <c r="BC213">
        <v>1</v>
      </c>
      <c r="BD213">
        <v>1</v>
      </c>
      <c r="BE213">
        <v>1</v>
      </c>
      <c r="BF213">
        <v>0</v>
      </c>
      <c r="BG213">
        <v>1</v>
      </c>
      <c r="BH213">
        <v>2</v>
      </c>
      <c r="BI213">
        <v>0</v>
      </c>
      <c r="BJ213">
        <v>0</v>
      </c>
      <c r="BK213">
        <v>1</v>
      </c>
      <c r="BL213">
        <v>0</v>
      </c>
      <c r="BM213">
        <v>0</v>
      </c>
      <c r="BN213">
        <v>0</v>
      </c>
      <c r="BO213">
        <v>0</v>
      </c>
      <c r="BP213">
        <v>0</v>
      </c>
      <c r="BQ213">
        <v>0</v>
      </c>
      <c r="BR213">
        <v>0</v>
      </c>
    </row>
    <row r="214" spans="1:70" ht="30" customHeight="1" x14ac:dyDescent="0.25">
      <c r="A214" s="6" t="s">
        <v>597</v>
      </c>
      <c r="B214" s="5" t="s">
        <v>596</v>
      </c>
      <c r="C214" s="5" t="s">
        <v>598</v>
      </c>
      <c r="D214" s="17">
        <v>2017</v>
      </c>
      <c r="E214" t="s">
        <v>1008</v>
      </c>
      <c r="F214" s="14">
        <v>0</v>
      </c>
      <c r="G214" s="14">
        <v>1</v>
      </c>
      <c r="H214" s="14">
        <v>1</v>
      </c>
      <c r="I214" s="14">
        <v>0</v>
      </c>
      <c r="J214" s="14">
        <v>0</v>
      </c>
      <c r="K214" s="14">
        <v>0</v>
      </c>
      <c r="L214" s="14">
        <v>0</v>
      </c>
      <c r="M214" s="14">
        <v>0</v>
      </c>
      <c r="N214" s="14">
        <v>0</v>
      </c>
      <c r="O214" s="14">
        <v>0</v>
      </c>
      <c r="P214" s="14">
        <v>0</v>
      </c>
      <c r="Q214" s="14">
        <v>0</v>
      </c>
      <c r="R214" s="14">
        <v>0</v>
      </c>
      <c r="S214" s="14">
        <v>0</v>
      </c>
      <c r="T214" s="14">
        <v>40</v>
      </c>
      <c r="U214" s="14">
        <v>0</v>
      </c>
      <c r="V214" s="14">
        <v>0</v>
      </c>
      <c r="W214" s="14">
        <v>1</v>
      </c>
      <c r="X214" s="14">
        <v>1</v>
      </c>
      <c r="Y214" s="14">
        <v>1</v>
      </c>
      <c r="Z214" s="14">
        <v>0</v>
      </c>
      <c r="AA214" s="14">
        <v>0</v>
      </c>
      <c r="AB214" s="14">
        <v>0</v>
      </c>
      <c r="AC214" s="14">
        <v>0</v>
      </c>
      <c r="AD214" s="14">
        <v>0</v>
      </c>
      <c r="AE214" s="14">
        <v>0</v>
      </c>
      <c r="AF214" s="14">
        <v>1</v>
      </c>
      <c r="AG214" s="14">
        <v>0</v>
      </c>
      <c r="AH214" s="2" t="s">
        <v>1218</v>
      </c>
      <c r="AI214" s="2" t="s">
        <v>1605</v>
      </c>
      <c r="AJ214" s="7" t="s">
        <v>2105</v>
      </c>
      <c r="AK214" s="7" t="s">
        <v>1606</v>
      </c>
      <c r="AL214" s="2" t="s">
        <v>1857</v>
      </c>
      <c r="AM214">
        <f t="shared" si="3"/>
        <v>11</v>
      </c>
      <c r="AN214">
        <v>0</v>
      </c>
      <c r="AO214">
        <v>9</v>
      </c>
      <c r="AP214">
        <v>2</v>
      </c>
      <c r="AQ214">
        <v>0</v>
      </c>
      <c r="AR214">
        <v>0</v>
      </c>
      <c r="AS214">
        <v>1</v>
      </c>
      <c r="AT214">
        <v>1</v>
      </c>
      <c r="AU214">
        <v>0</v>
      </c>
      <c r="AV214">
        <v>1</v>
      </c>
      <c r="AW214">
        <v>0</v>
      </c>
      <c r="AX214">
        <v>0</v>
      </c>
      <c r="AY214">
        <v>1</v>
      </c>
      <c r="AZ214">
        <v>0</v>
      </c>
      <c r="BA214">
        <v>0</v>
      </c>
      <c r="BB214">
        <v>0</v>
      </c>
      <c r="BC214">
        <v>0</v>
      </c>
      <c r="BD214">
        <v>0</v>
      </c>
      <c r="BE214">
        <v>1</v>
      </c>
      <c r="BF214">
        <v>0</v>
      </c>
      <c r="BG214">
        <v>0</v>
      </c>
      <c r="BH214">
        <v>0</v>
      </c>
      <c r="BI214">
        <v>0</v>
      </c>
      <c r="BJ214">
        <v>0</v>
      </c>
      <c r="BK214">
        <v>0</v>
      </c>
      <c r="BL214">
        <v>3</v>
      </c>
      <c r="BM214">
        <v>0</v>
      </c>
      <c r="BN214">
        <v>0</v>
      </c>
      <c r="BO214">
        <v>3</v>
      </c>
      <c r="BP214">
        <v>0</v>
      </c>
      <c r="BQ214">
        <v>0</v>
      </c>
      <c r="BR214">
        <v>1</v>
      </c>
    </row>
    <row r="215" spans="1:70" ht="30" customHeight="1" x14ac:dyDescent="0.25">
      <c r="A215" s="6" t="s">
        <v>600</v>
      </c>
      <c r="B215" s="5" t="s">
        <v>599</v>
      </c>
      <c r="C215" s="5" t="s">
        <v>598</v>
      </c>
      <c r="D215" s="17">
        <v>2017</v>
      </c>
      <c r="E215" t="s">
        <v>1008</v>
      </c>
      <c r="F215" s="14">
        <v>0</v>
      </c>
      <c r="G215" s="14">
        <v>1</v>
      </c>
      <c r="H215" s="14">
        <v>1</v>
      </c>
      <c r="I215" s="14">
        <v>0</v>
      </c>
      <c r="J215" s="14">
        <v>0</v>
      </c>
      <c r="K215" s="14">
        <v>0</v>
      </c>
      <c r="L215" s="14">
        <v>0</v>
      </c>
      <c r="M215" s="14">
        <v>0</v>
      </c>
      <c r="N215" s="14">
        <v>0</v>
      </c>
      <c r="O215" s="14">
        <v>0</v>
      </c>
      <c r="P215" s="14">
        <v>0</v>
      </c>
      <c r="Q215" s="14">
        <v>0</v>
      </c>
      <c r="R215" s="14">
        <v>0</v>
      </c>
      <c r="S215" s="14">
        <v>0</v>
      </c>
      <c r="T215" s="14">
        <v>40</v>
      </c>
      <c r="U215" s="14">
        <v>0</v>
      </c>
      <c r="V215" s="14">
        <v>0</v>
      </c>
      <c r="W215" s="14">
        <v>1</v>
      </c>
      <c r="X215" s="14">
        <v>1</v>
      </c>
      <c r="Y215" s="14">
        <v>1</v>
      </c>
      <c r="Z215" s="14">
        <v>0</v>
      </c>
      <c r="AA215" s="14">
        <v>0</v>
      </c>
      <c r="AB215" s="14">
        <v>0</v>
      </c>
      <c r="AC215" s="14">
        <v>0</v>
      </c>
      <c r="AD215" s="14">
        <v>0</v>
      </c>
      <c r="AE215" s="14">
        <v>0</v>
      </c>
      <c r="AF215" s="14">
        <v>1</v>
      </c>
      <c r="AG215" s="14">
        <v>0</v>
      </c>
      <c r="AH215" s="2" t="s">
        <v>1219</v>
      </c>
      <c r="AI215" s="2" t="s">
        <v>1607</v>
      </c>
      <c r="AJ215" s="7" t="s">
        <v>2106</v>
      </c>
      <c r="AK215" s="7" t="s">
        <v>1383</v>
      </c>
      <c r="AL215" s="2" t="s">
        <v>1857</v>
      </c>
      <c r="AM215">
        <f t="shared" si="3"/>
        <v>10</v>
      </c>
      <c r="AN215">
        <v>1</v>
      </c>
      <c r="AO215">
        <v>0</v>
      </c>
      <c r="AP215">
        <v>9</v>
      </c>
      <c r="AQ215">
        <v>0</v>
      </c>
      <c r="AR215">
        <v>0</v>
      </c>
      <c r="AS215">
        <v>1</v>
      </c>
      <c r="AT215">
        <v>1</v>
      </c>
      <c r="AU215">
        <v>0</v>
      </c>
      <c r="AV215">
        <v>1</v>
      </c>
      <c r="AW215">
        <v>0</v>
      </c>
      <c r="AX215">
        <v>0</v>
      </c>
      <c r="AY215">
        <v>1</v>
      </c>
      <c r="AZ215">
        <v>0</v>
      </c>
      <c r="BA215">
        <v>0</v>
      </c>
      <c r="BB215">
        <v>0</v>
      </c>
      <c r="BC215">
        <v>0</v>
      </c>
      <c r="BD215">
        <v>0</v>
      </c>
      <c r="BE215">
        <v>0</v>
      </c>
      <c r="BF215">
        <v>0</v>
      </c>
      <c r="BG215">
        <v>0</v>
      </c>
      <c r="BH215">
        <v>1</v>
      </c>
      <c r="BI215">
        <v>0</v>
      </c>
      <c r="BJ215">
        <v>0</v>
      </c>
      <c r="BK215">
        <v>0</v>
      </c>
      <c r="BL215">
        <v>3</v>
      </c>
      <c r="BM215">
        <v>0</v>
      </c>
      <c r="BN215">
        <v>0</v>
      </c>
      <c r="BO215">
        <v>3</v>
      </c>
      <c r="BP215">
        <v>0</v>
      </c>
      <c r="BQ215">
        <v>0</v>
      </c>
      <c r="BR215">
        <v>0</v>
      </c>
    </row>
    <row r="216" spans="1:70" ht="30" customHeight="1" x14ac:dyDescent="0.25">
      <c r="A216" s="6" t="s">
        <v>651</v>
      </c>
      <c r="B216" s="5" t="s">
        <v>650</v>
      </c>
      <c r="C216" s="5" t="s">
        <v>652</v>
      </c>
      <c r="D216" s="17">
        <v>2017</v>
      </c>
      <c r="E216" t="s">
        <v>1008</v>
      </c>
      <c r="F216" s="14">
        <v>0</v>
      </c>
      <c r="G216" s="14">
        <v>0</v>
      </c>
      <c r="H216" s="14">
        <v>1</v>
      </c>
      <c r="I216" s="14">
        <v>1</v>
      </c>
      <c r="J216" s="14">
        <v>0</v>
      </c>
      <c r="K216" s="14">
        <v>0</v>
      </c>
      <c r="L216" s="14">
        <v>0</v>
      </c>
      <c r="M216" s="14">
        <v>1</v>
      </c>
      <c r="N216" s="14">
        <v>0</v>
      </c>
      <c r="O216" s="14">
        <v>1</v>
      </c>
      <c r="P216" s="14">
        <v>0</v>
      </c>
      <c r="Q216" s="14">
        <v>1</v>
      </c>
      <c r="R216" s="14">
        <v>1</v>
      </c>
      <c r="S216" s="14">
        <v>0</v>
      </c>
      <c r="T216" s="14">
        <v>46</v>
      </c>
      <c r="U216" s="14">
        <v>0</v>
      </c>
      <c r="V216" s="14">
        <v>0</v>
      </c>
      <c r="W216" s="14">
        <v>1</v>
      </c>
      <c r="X216" s="14">
        <v>0</v>
      </c>
      <c r="Y216" s="14">
        <v>1</v>
      </c>
      <c r="Z216" s="14">
        <v>0</v>
      </c>
      <c r="AA216" s="14">
        <v>0</v>
      </c>
      <c r="AB216" s="14">
        <v>0</v>
      </c>
      <c r="AC216" s="14">
        <v>0</v>
      </c>
      <c r="AD216" s="14">
        <v>0</v>
      </c>
      <c r="AE216" s="14">
        <v>0</v>
      </c>
      <c r="AF216" s="14">
        <v>1</v>
      </c>
      <c r="AG216" s="14">
        <v>0</v>
      </c>
      <c r="AH216" s="2" t="s">
        <v>1038</v>
      </c>
      <c r="AI216" s="2" t="s">
        <v>1635</v>
      </c>
      <c r="AJ216" s="7" t="s">
        <v>1029</v>
      </c>
      <c r="AK216" s="7" t="s">
        <v>1636</v>
      </c>
      <c r="AL216" s="2" t="s">
        <v>1945</v>
      </c>
      <c r="AM216">
        <f t="shared" si="3"/>
        <v>4</v>
      </c>
      <c r="AN216">
        <v>4</v>
      </c>
      <c r="AO216">
        <v>0</v>
      </c>
      <c r="AP216">
        <v>0</v>
      </c>
      <c r="AQ216">
        <v>0</v>
      </c>
      <c r="AR216">
        <v>0</v>
      </c>
      <c r="AS216">
        <v>0</v>
      </c>
      <c r="AT216">
        <v>0</v>
      </c>
      <c r="AU216">
        <v>6</v>
      </c>
      <c r="AV216">
        <v>0</v>
      </c>
      <c r="AW216">
        <v>0</v>
      </c>
      <c r="AX216">
        <v>0</v>
      </c>
      <c r="AY216">
        <v>0</v>
      </c>
      <c r="AZ216">
        <v>0</v>
      </c>
      <c r="BA216">
        <v>0</v>
      </c>
      <c r="BB216">
        <v>0</v>
      </c>
      <c r="BC216">
        <v>0</v>
      </c>
      <c r="BD216">
        <v>0</v>
      </c>
      <c r="BE216">
        <v>0</v>
      </c>
      <c r="BF216">
        <v>0</v>
      </c>
      <c r="BG216">
        <v>0</v>
      </c>
      <c r="BH216">
        <v>0</v>
      </c>
      <c r="BI216">
        <v>0</v>
      </c>
      <c r="BJ216">
        <v>0</v>
      </c>
      <c r="BK216">
        <v>0</v>
      </c>
      <c r="BL216">
        <v>0</v>
      </c>
      <c r="BM216">
        <v>0</v>
      </c>
      <c r="BN216">
        <v>0</v>
      </c>
      <c r="BO216">
        <v>0</v>
      </c>
      <c r="BP216">
        <v>0</v>
      </c>
      <c r="BQ216">
        <v>1</v>
      </c>
      <c r="BR216">
        <v>0</v>
      </c>
    </row>
    <row r="217" spans="1:70" ht="30" customHeight="1" x14ac:dyDescent="0.25">
      <c r="A217" s="6" t="s">
        <v>602</v>
      </c>
      <c r="B217" s="5" t="s">
        <v>601</v>
      </c>
      <c r="C217" s="5" t="s">
        <v>603</v>
      </c>
      <c r="D217" s="17">
        <v>2017</v>
      </c>
      <c r="E217" t="s">
        <v>32</v>
      </c>
      <c r="F217" s="14">
        <v>0</v>
      </c>
      <c r="G217" s="14">
        <v>0</v>
      </c>
      <c r="H217" s="14">
        <v>0</v>
      </c>
      <c r="I217" s="14">
        <v>0</v>
      </c>
      <c r="J217" s="14">
        <v>0</v>
      </c>
      <c r="K217" s="14">
        <v>0</v>
      </c>
      <c r="L217" s="14">
        <v>0</v>
      </c>
      <c r="M217" s="14">
        <v>0</v>
      </c>
      <c r="N217" s="14">
        <v>0</v>
      </c>
      <c r="O217" s="14">
        <v>0</v>
      </c>
      <c r="P217" s="14">
        <v>0</v>
      </c>
      <c r="Q217" s="14">
        <v>1</v>
      </c>
      <c r="R217" s="14">
        <v>0</v>
      </c>
      <c r="S217" s="14">
        <v>1</v>
      </c>
      <c r="T217" s="14">
        <v>54</v>
      </c>
      <c r="U217" s="14">
        <v>0</v>
      </c>
      <c r="V217" s="14">
        <v>0</v>
      </c>
      <c r="W217" s="14">
        <v>1</v>
      </c>
      <c r="X217" s="14">
        <v>0</v>
      </c>
      <c r="Y217" s="14">
        <v>0</v>
      </c>
      <c r="Z217" s="14">
        <v>0</v>
      </c>
      <c r="AA217" s="14">
        <v>0</v>
      </c>
      <c r="AB217" s="14">
        <v>1</v>
      </c>
      <c r="AC217" s="14">
        <v>0</v>
      </c>
      <c r="AD217" s="14">
        <v>0</v>
      </c>
      <c r="AE217" s="14">
        <v>0</v>
      </c>
      <c r="AF217" s="14">
        <v>0</v>
      </c>
      <c r="AG217" s="14">
        <v>0</v>
      </c>
      <c r="AH217" s="2" t="s">
        <v>1919</v>
      </c>
      <c r="AI217" s="2" t="s">
        <v>1608</v>
      </c>
      <c r="AJ217" s="7" t="s">
        <v>2107</v>
      </c>
      <c r="AK217" s="7" t="s">
        <v>1609</v>
      </c>
      <c r="AL217" s="2" t="s">
        <v>1898</v>
      </c>
      <c r="AM217">
        <f t="shared" si="3"/>
        <v>2</v>
      </c>
      <c r="AN217">
        <v>2</v>
      </c>
      <c r="AO217">
        <v>0</v>
      </c>
      <c r="AP217">
        <v>0</v>
      </c>
      <c r="AQ217">
        <v>0</v>
      </c>
      <c r="AR217">
        <v>0</v>
      </c>
      <c r="AS217">
        <v>0</v>
      </c>
      <c r="AT217">
        <v>0</v>
      </c>
      <c r="AU217">
        <v>0</v>
      </c>
      <c r="AV217">
        <v>0</v>
      </c>
      <c r="AW217">
        <v>0</v>
      </c>
      <c r="AX217">
        <v>0</v>
      </c>
      <c r="AY217">
        <v>0</v>
      </c>
      <c r="AZ217">
        <v>0</v>
      </c>
      <c r="BA217">
        <v>0</v>
      </c>
      <c r="BB217">
        <v>0</v>
      </c>
      <c r="BC217">
        <v>0</v>
      </c>
      <c r="BD217">
        <v>0</v>
      </c>
      <c r="BE217">
        <v>0</v>
      </c>
      <c r="BF217">
        <v>0</v>
      </c>
      <c r="BG217">
        <v>0</v>
      </c>
      <c r="BH217">
        <v>0</v>
      </c>
      <c r="BI217">
        <v>0</v>
      </c>
      <c r="BJ217">
        <v>0</v>
      </c>
      <c r="BK217">
        <v>0</v>
      </c>
      <c r="BL217">
        <v>0</v>
      </c>
      <c r="BM217">
        <v>0</v>
      </c>
      <c r="BN217">
        <v>0</v>
      </c>
      <c r="BO217">
        <v>0</v>
      </c>
      <c r="BP217">
        <v>0</v>
      </c>
      <c r="BQ217">
        <v>0</v>
      </c>
      <c r="BR217">
        <v>1</v>
      </c>
    </row>
    <row r="218" spans="1:70" ht="30" customHeight="1" x14ac:dyDescent="0.25">
      <c r="A218" s="6" t="s">
        <v>656</v>
      </c>
      <c r="B218" s="5" t="s">
        <v>655</v>
      </c>
      <c r="C218" s="5" t="s">
        <v>240</v>
      </c>
      <c r="D218" s="17">
        <v>2017</v>
      </c>
      <c r="E218" t="s">
        <v>1008</v>
      </c>
      <c r="F218" s="14">
        <v>0</v>
      </c>
      <c r="G218" s="14">
        <v>0</v>
      </c>
      <c r="H218" s="14">
        <v>1</v>
      </c>
      <c r="I218" s="14">
        <v>0</v>
      </c>
      <c r="J218" s="14">
        <v>0</v>
      </c>
      <c r="K218" s="14">
        <v>0</v>
      </c>
      <c r="L218" s="14">
        <v>0</v>
      </c>
      <c r="M218" s="14">
        <v>1</v>
      </c>
      <c r="N218" s="14">
        <v>0</v>
      </c>
      <c r="O218" s="14">
        <v>1</v>
      </c>
      <c r="P218" s="14">
        <v>0</v>
      </c>
      <c r="Q218" s="14">
        <v>0</v>
      </c>
      <c r="R218" s="14">
        <v>0</v>
      </c>
      <c r="S218" s="14">
        <v>0</v>
      </c>
      <c r="T218" s="14">
        <v>70</v>
      </c>
      <c r="U218" s="14">
        <v>0</v>
      </c>
      <c r="V218" s="14">
        <v>0</v>
      </c>
      <c r="W218" s="14">
        <v>1</v>
      </c>
      <c r="X218" s="14">
        <v>1</v>
      </c>
      <c r="Y218" s="14">
        <v>1</v>
      </c>
      <c r="Z218" s="14">
        <v>0</v>
      </c>
      <c r="AA218" s="14">
        <v>0</v>
      </c>
      <c r="AB218" s="14">
        <v>0</v>
      </c>
      <c r="AC218" s="14">
        <v>0</v>
      </c>
      <c r="AD218" s="14">
        <v>1</v>
      </c>
      <c r="AE218" s="14">
        <v>1</v>
      </c>
      <c r="AF218" s="14">
        <v>1</v>
      </c>
      <c r="AG218" s="14">
        <v>0</v>
      </c>
      <c r="AH218" s="2" t="s">
        <v>1051</v>
      </c>
      <c r="AI218" s="2" t="s">
        <v>1412</v>
      </c>
      <c r="AJ218" s="7" t="s">
        <v>1996</v>
      </c>
      <c r="AK218" s="7" t="s">
        <v>1639</v>
      </c>
      <c r="AL218" s="2" t="s">
        <v>1919</v>
      </c>
      <c r="AM218">
        <f t="shared" si="3"/>
        <v>1</v>
      </c>
      <c r="AN218">
        <v>0</v>
      </c>
      <c r="AO218">
        <v>1</v>
      </c>
      <c r="AP218">
        <v>0</v>
      </c>
      <c r="AQ218">
        <v>0</v>
      </c>
      <c r="AR218">
        <v>0</v>
      </c>
      <c r="AS218">
        <v>0</v>
      </c>
      <c r="AT218">
        <v>0</v>
      </c>
      <c r="AU218">
        <v>0</v>
      </c>
      <c r="AV218">
        <v>0</v>
      </c>
      <c r="AW218">
        <v>0</v>
      </c>
      <c r="AX218">
        <v>0</v>
      </c>
      <c r="AY218">
        <v>0</v>
      </c>
      <c r="AZ218">
        <v>0</v>
      </c>
      <c r="BA218">
        <v>0</v>
      </c>
      <c r="BB218">
        <v>0</v>
      </c>
      <c r="BC218">
        <v>0</v>
      </c>
      <c r="BD218">
        <v>0</v>
      </c>
      <c r="BE218">
        <v>1</v>
      </c>
      <c r="BF218">
        <v>1</v>
      </c>
      <c r="BG218">
        <v>0</v>
      </c>
      <c r="BH218">
        <v>0</v>
      </c>
      <c r="BI218">
        <v>0</v>
      </c>
      <c r="BJ218">
        <v>0</v>
      </c>
      <c r="BK218">
        <v>0</v>
      </c>
      <c r="BL218">
        <v>0</v>
      </c>
      <c r="BM218">
        <v>0</v>
      </c>
      <c r="BN218">
        <v>0</v>
      </c>
      <c r="BO218">
        <v>0</v>
      </c>
      <c r="BP218">
        <v>0</v>
      </c>
      <c r="BQ218">
        <v>0</v>
      </c>
      <c r="BR218">
        <v>0</v>
      </c>
    </row>
    <row r="219" spans="1:70" ht="30" customHeight="1" x14ac:dyDescent="0.25">
      <c r="A219" s="6" t="s">
        <v>660</v>
      </c>
      <c r="B219" s="2" t="s">
        <v>659</v>
      </c>
      <c r="C219" s="5" t="s">
        <v>296</v>
      </c>
      <c r="D219" s="17">
        <v>2017</v>
      </c>
      <c r="E219" t="s">
        <v>1008</v>
      </c>
      <c r="F219" s="14">
        <v>0</v>
      </c>
      <c r="G219" s="14">
        <v>0</v>
      </c>
      <c r="H219" s="14">
        <v>1</v>
      </c>
      <c r="I219" s="14">
        <v>0</v>
      </c>
      <c r="J219" s="14">
        <v>0</v>
      </c>
      <c r="K219" s="14">
        <v>0</v>
      </c>
      <c r="L219" s="14">
        <v>0</v>
      </c>
      <c r="M219" s="14">
        <v>1</v>
      </c>
      <c r="N219" s="14">
        <v>0</v>
      </c>
      <c r="O219" s="14">
        <v>1</v>
      </c>
      <c r="P219" s="14">
        <v>0</v>
      </c>
      <c r="Q219" s="14">
        <v>0</v>
      </c>
      <c r="R219" s="14">
        <v>0</v>
      </c>
      <c r="S219" s="14">
        <v>0</v>
      </c>
      <c r="T219" s="14">
        <v>64</v>
      </c>
      <c r="U219" s="14">
        <v>0</v>
      </c>
      <c r="V219" s="14">
        <v>0</v>
      </c>
      <c r="W219" s="14">
        <v>1</v>
      </c>
      <c r="X219" s="14">
        <v>0</v>
      </c>
      <c r="Y219" s="14">
        <v>1</v>
      </c>
      <c r="Z219" s="14">
        <v>0</v>
      </c>
      <c r="AA219" s="14">
        <v>0</v>
      </c>
      <c r="AB219" s="14">
        <v>0</v>
      </c>
      <c r="AC219" s="14">
        <v>0</v>
      </c>
      <c r="AD219" s="14">
        <v>0</v>
      </c>
      <c r="AE219" s="14">
        <v>0</v>
      </c>
      <c r="AF219" s="14">
        <v>0</v>
      </c>
      <c r="AG219" s="14">
        <v>1</v>
      </c>
      <c r="AH219" s="2" t="s">
        <v>1226</v>
      </c>
      <c r="AI219" s="2" t="s">
        <v>2241</v>
      </c>
      <c r="AJ219" s="7" t="s">
        <v>2123</v>
      </c>
      <c r="AK219" s="7" t="s">
        <v>1642</v>
      </c>
      <c r="AL219" s="2" t="s">
        <v>1919</v>
      </c>
      <c r="AM219">
        <f t="shared" si="3"/>
        <v>3</v>
      </c>
      <c r="AN219">
        <v>1</v>
      </c>
      <c r="AO219">
        <v>2</v>
      </c>
      <c r="AP219">
        <v>0</v>
      </c>
      <c r="AQ219">
        <v>0</v>
      </c>
      <c r="AR219">
        <v>0</v>
      </c>
      <c r="AS219">
        <v>0</v>
      </c>
      <c r="AT219">
        <v>0</v>
      </c>
      <c r="AU219">
        <v>0</v>
      </c>
      <c r="AV219">
        <v>0</v>
      </c>
      <c r="AW219">
        <v>0</v>
      </c>
      <c r="AX219">
        <v>0</v>
      </c>
      <c r="AY219">
        <v>0</v>
      </c>
      <c r="AZ219">
        <v>0</v>
      </c>
      <c r="BA219">
        <v>0</v>
      </c>
      <c r="BB219">
        <v>0</v>
      </c>
      <c r="BC219">
        <v>0</v>
      </c>
      <c r="BD219">
        <v>0</v>
      </c>
      <c r="BE219">
        <v>0</v>
      </c>
      <c r="BF219">
        <v>0</v>
      </c>
      <c r="BG219">
        <v>0</v>
      </c>
      <c r="BH219">
        <v>0</v>
      </c>
      <c r="BI219">
        <v>0</v>
      </c>
      <c r="BJ219">
        <v>0</v>
      </c>
      <c r="BK219">
        <v>0</v>
      </c>
      <c r="BL219">
        <v>0</v>
      </c>
      <c r="BM219">
        <v>0</v>
      </c>
      <c r="BN219">
        <v>0</v>
      </c>
      <c r="BO219">
        <v>0</v>
      </c>
      <c r="BP219">
        <v>0</v>
      </c>
      <c r="BQ219">
        <v>1</v>
      </c>
      <c r="BR219">
        <v>0</v>
      </c>
    </row>
    <row r="220" spans="1:70" ht="30" customHeight="1" x14ac:dyDescent="0.25">
      <c r="A220" s="6" t="s">
        <v>640</v>
      </c>
      <c r="B220" s="5" t="s">
        <v>639</v>
      </c>
      <c r="C220" s="5" t="s">
        <v>641</v>
      </c>
      <c r="D220" s="17">
        <v>2017</v>
      </c>
      <c r="E220" t="s">
        <v>1008</v>
      </c>
      <c r="F220" s="14">
        <v>0</v>
      </c>
      <c r="G220" s="14">
        <v>0</v>
      </c>
      <c r="H220" s="14">
        <v>1</v>
      </c>
      <c r="I220" s="14">
        <v>0</v>
      </c>
      <c r="J220" s="14">
        <v>0</v>
      </c>
      <c r="K220" s="14">
        <v>0</v>
      </c>
      <c r="L220" s="14">
        <v>0</v>
      </c>
      <c r="M220" s="14">
        <v>0</v>
      </c>
      <c r="N220" s="14">
        <v>0</v>
      </c>
      <c r="O220" s="14">
        <v>0</v>
      </c>
      <c r="P220" s="14">
        <v>0</v>
      </c>
      <c r="Q220" s="14">
        <v>0</v>
      </c>
      <c r="R220" s="14">
        <v>0</v>
      </c>
      <c r="S220" s="14">
        <v>0</v>
      </c>
      <c r="T220" s="14">
        <v>72</v>
      </c>
      <c r="U220" s="14">
        <v>1</v>
      </c>
      <c r="V220" s="14">
        <v>0</v>
      </c>
      <c r="W220" s="14">
        <v>0</v>
      </c>
      <c r="X220" s="14">
        <v>0</v>
      </c>
      <c r="Y220" s="14">
        <v>1</v>
      </c>
      <c r="Z220" s="14">
        <v>0</v>
      </c>
      <c r="AA220" s="14">
        <v>0</v>
      </c>
      <c r="AB220" s="14">
        <v>0</v>
      </c>
      <c r="AC220" s="14">
        <v>0</v>
      </c>
      <c r="AD220" s="14">
        <v>0</v>
      </c>
      <c r="AE220" s="14">
        <v>0</v>
      </c>
      <c r="AF220" s="14">
        <v>1</v>
      </c>
      <c r="AG220" s="14">
        <v>0</v>
      </c>
      <c r="AH220" s="2" t="s">
        <v>1919</v>
      </c>
      <c r="AI220" s="2" t="s">
        <v>1627</v>
      </c>
      <c r="AJ220" s="7" t="s">
        <v>2240</v>
      </c>
      <c r="AK220" s="7" t="s">
        <v>1628</v>
      </c>
      <c r="AL220" s="2" t="s">
        <v>1919</v>
      </c>
      <c r="AM220">
        <f t="shared" si="3"/>
        <v>2</v>
      </c>
      <c r="AN220">
        <v>2</v>
      </c>
      <c r="AO220">
        <v>0</v>
      </c>
      <c r="AP220">
        <v>0</v>
      </c>
      <c r="AQ220">
        <v>1</v>
      </c>
      <c r="AR220">
        <v>1</v>
      </c>
      <c r="AS220">
        <v>0</v>
      </c>
      <c r="AT220">
        <v>0</v>
      </c>
      <c r="AU220">
        <v>0</v>
      </c>
      <c r="AV220">
        <v>0</v>
      </c>
      <c r="AW220">
        <v>0</v>
      </c>
      <c r="AX220">
        <v>0</v>
      </c>
      <c r="AY220">
        <v>0</v>
      </c>
      <c r="AZ220">
        <v>0</v>
      </c>
      <c r="BA220">
        <v>0</v>
      </c>
      <c r="BB220">
        <v>0</v>
      </c>
      <c r="BC220">
        <v>0</v>
      </c>
      <c r="BD220">
        <v>0</v>
      </c>
      <c r="BE220">
        <v>0</v>
      </c>
      <c r="BF220">
        <v>0</v>
      </c>
      <c r="BG220">
        <v>0</v>
      </c>
      <c r="BH220">
        <v>0</v>
      </c>
      <c r="BI220">
        <v>0</v>
      </c>
      <c r="BJ220">
        <v>0</v>
      </c>
      <c r="BK220">
        <v>0</v>
      </c>
      <c r="BL220">
        <v>0</v>
      </c>
      <c r="BM220">
        <v>0</v>
      </c>
      <c r="BN220">
        <v>0</v>
      </c>
      <c r="BO220">
        <v>0</v>
      </c>
      <c r="BP220">
        <v>0</v>
      </c>
      <c r="BQ220">
        <v>0</v>
      </c>
      <c r="BR220">
        <v>0</v>
      </c>
    </row>
    <row r="221" spans="1:70" ht="30" customHeight="1" x14ac:dyDescent="0.25">
      <c r="A221" s="6" t="s">
        <v>645</v>
      </c>
      <c r="B221" s="5" t="s">
        <v>644</v>
      </c>
      <c r="C221" s="5" t="s">
        <v>646</v>
      </c>
      <c r="D221" s="17">
        <v>2017</v>
      </c>
      <c r="E221" t="s">
        <v>1008</v>
      </c>
      <c r="F221" s="14">
        <v>0</v>
      </c>
      <c r="G221" s="14">
        <v>0</v>
      </c>
      <c r="H221" s="14">
        <v>1</v>
      </c>
      <c r="I221" s="14">
        <v>0</v>
      </c>
      <c r="J221" s="14">
        <v>1</v>
      </c>
      <c r="K221" s="14">
        <v>0</v>
      </c>
      <c r="L221" s="14">
        <v>0</v>
      </c>
      <c r="M221" s="14">
        <v>1</v>
      </c>
      <c r="N221" s="14">
        <v>0</v>
      </c>
      <c r="O221" s="14">
        <v>0</v>
      </c>
      <c r="P221" s="14">
        <v>1</v>
      </c>
      <c r="Q221" s="14">
        <v>1</v>
      </c>
      <c r="R221" s="14">
        <v>1</v>
      </c>
      <c r="S221" s="14">
        <v>0</v>
      </c>
      <c r="T221" s="14">
        <v>18</v>
      </c>
      <c r="U221" s="14">
        <v>0</v>
      </c>
      <c r="V221" s="14">
        <v>0</v>
      </c>
      <c r="W221" s="14">
        <v>1</v>
      </c>
      <c r="X221" s="14">
        <v>1</v>
      </c>
      <c r="Y221" s="14">
        <v>1</v>
      </c>
      <c r="Z221" s="14">
        <v>0</v>
      </c>
      <c r="AA221" s="14">
        <v>0</v>
      </c>
      <c r="AB221" s="14">
        <v>0</v>
      </c>
      <c r="AC221" s="14">
        <v>0</v>
      </c>
      <c r="AD221" s="14">
        <v>0</v>
      </c>
      <c r="AE221" s="14">
        <v>0</v>
      </c>
      <c r="AF221" s="14">
        <v>1</v>
      </c>
      <c r="AG221" s="14">
        <v>0</v>
      </c>
      <c r="AH221" s="2" t="s">
        <v>1919</v>
      </c>
      <c r="AI221" s="2" t="s">
        <v>1631</v>
      </c>
      <c r="AJ221" s="7" t="s">
        <v>2119</v>
      </c>
      <c r="AK221" s="7" t="s">
        <v>1632</v>
      </c>
      <c r="AL221" s="2" t="s">
        <v>1919</v>
      </c>
      <c r="AM221">
        <f t="shared" si="3"/>
        <v>6</v>
      </c>
      <c r="AN221">
        <v>4</v>
      </c>
      <c r="AO221">
        <v>2</v>
      </c>
      <c r="AP221">
        <v>0</v>
      </c>
      <c r="AQ221">
        <v>0</v>
      </c>
      <c r="AR221">
        <v>0</v>
      </c>
      <c r="AS221">
        <v>0</v>
      </c>
      <c r="AT221">
        <v>1</v>
      </c>
      <c r="AU221">
        <v>0</v>
      </c>
      <c r="AV221">
        <v>1</v>
      </c>
      <c r="AW221">
        <v>0</v>
      </c>
      <c r="AX221">
        <v>0</v>
      </c>
      <c r="AY221">
        <v>0</v>
      </c>
      <c r="AZ221">
        <v>0</v>
      </c>
      <c r="BA221">
        <v>0</v>
      </c>
      <c r="BB221">
        <v>0</v>
      </c>
      <c r="BC221">
        <v>0</v>
      </c>
      <c r="BD221">
        <v>0</v>
      </c>
      <c r="BE221">
        <v>0</v>
      </c>
      <c r="BF221">
        <v>0</v>
      </c>
      <c r="BG221">
        <v>0</v>
      </c>
      <c r="BH221">
        <v>0</v>
      </c>
      <c r="BI221">
        <v>3</v>
      </c>
      <c r="BJ221">
        <v>0</v>
      </c>
      <c r="BK221">
        <v>0</v>
      </c>
      <c r="BL221">
        <v>1</v>
      </c>
      <c r="BM221">
        <v>0</v>
      </c>
      <c r="BN221">
        <v>0</v>
      </c>
      <c r="BO221">
        <v>0</v>
      </c>
      <c r="BP221">
        <v>0</v>
      </c>
      <c r="BQ221">
        <v>0</v>
      </c>
      <c r="BR221">
        <v>0</v>
      </c>
    </row>
    <row r="222" spans="1:70" ht="30" customHeight="1" x14ac:dyDescent="0.25">
      <c r="A222" s="6" t="s">
        <v>631</v>
      </c>
      <c r="B222" s="5" t="s">
        <v>630</v>
      </c>
      <c r="C222" s="5" t="s">
        <v>265</v>
      </c>
      <c r="D222" s="17">
        <v>2017</v>
      </c>
      <c r="E222" t="s">
        <v>1008</v>
      </c>
      <c r="F222" s="14">
        <v>1</v>
      </c>
      <c r="G222" s="14">
        <v>0</v>
      </c>
      <c r="H222" s="14">
        <v>0</v>
      </c>
      <c r="I222" s="14">
        <v>0</v>
      </c>
      <c r="J222" s="14">
        <v>0</v>
      </c>
      <c r="K222" s="14">
        <v>0</v>
      </c>
      <c r="L222" s="14">
        <v>0</v>
      </c>
      <c r="M222" s="14">
        <v>0</v>
      </c>
      <c r="N222" s="14">
        <v>0</v>
      </c>
      <c r="O222" s="14">
        <v>0</v>
      </c>
      <c r="P222" s="14">
        <v>0</v>
      </c>
      <c r="Q222" s="14">
        <v>0</v>
      </c>
      <c r="R222" s="14">
        <v>0</v>
      </c>
      <c r="S222" s="14">
        <v>0</v>
      </c>
      <c r="T222" s="14">
        <v>90</v>
      </c>
      <c r="U222" s="14">
        <v>0</v>
      </c>
      <c r="V222" s="14">
        <v>0</v>
      </c>
      <c r="W222" s="14">
        <v>1</v>
      </c>
      <c r="X222" s="14">
        <v>1</v>
      </c>
      <c r="Y222" s="14">
        <v>0</v>
      </c>
      <c r="Z222" s="14">
        <v>0</v>
      </c>
      <c r="AA222" s="14">
        <v>0</v>
      </c>
      <c r="AB222" s="14">
        <v>0</v>
      </c>
      <c r="AC222" s="14">
        <v>1</v>
      </c>
      <c r="AD222" s="14">
        <v>0</v>
      </c>
      <c r="AE222" s="14">
        <v>0</v>
      </c>
      <c r="AF222" s="14">
        <v>1</v>
      </c>
      <c r="AG222" s="14">
        <v>0</v>
      </c>
      <c r="AH222" s="2" t="s">
        <v>1192</v>
      </c>
      <c r="AI222" s="2" t="s">
        <v>1621</v>
      </c>
      <c r="AJ222" s="7" t="s">
        <v>2116</v>
      </c>
      <c r="AK222" s="7" t="s">
        <v>1622</v>
      </c>
      <c r="AL222" s="2" t="s">
        <v>2239</v>
      </c>
      <c r="AM222">
        <f t="shared" si="3"/>
        <v>17</v>
      </c>
      <c r="AN222">
        <v>11</v>
      </c>
      <c r="AO222">
        <v>0</v>
      </c>
      <c r="AP222">
        <v>6</v>
      </c>
      <c r="AQ222">
        <v>1</v>
      </c>
      <c r="AR222">
        <v>0</v>
      </c>
      <c r="AS222">
        <v>0</v>
      </c>
      <c r="AT222">
        <v>0</v>
      </c>
      <c r="AU222">
        <v>1</v>
      </c>
      <c r="AV222">
        <v>1</v>
      </c>
      <c r="AW222">
        <v>0</v>
      </c>
      <c r="AX222">
        <v>0</v>
      </c>
      <c r="AY222">
        <v>1</v>
      </c>
      <c r="AZ222">
        <v>0</v>
      </c>
      <c r="BA222">
        <v>0</v>
      </c>
      <c r="BB222">
        <v>1</v>
      </c>
      <c r="BC222">
        <v>1</v>
      </c>
      <c r="BD222">
        <v>0</v>
      </c>
      <c r="BE222">
        <v>0</v>
      </c>
      <c r="BF222">
        <v>0</v>
      </c>
      <c r="BG222">
        <v>0</v>
      </c>
      <c r="BH222">
        <v>0</v>
      </c>
      <c r="BI222">
        <v>2</v>
      </c>
      <c r="BJ222">
        <v>4</v>
      </c>
      <c r="BK222">
        <v>0</v>
      </c>
      <c r="BL222">
        <v>1</v>
      </c>
      <c r="BM222">
        <v>0</v>
      </c>
      <c r="BN222">
        <v>0</v>
      </c>
      <c r="BO222">
        <v>4</v>
      </c>
      <c r="BP222">
        <v>0</v>
      </c>
      <c r="BQ222">
        <v>0</v>
      </c>
      <c r="BR222">
        <v>0</v>
      </c>
    </row>
    <row r="223" spans="1:70" ht="30" customHeight="1" x14ac:dyDescent="0.25">
      <c r="A223" s="6" t="s">
        <v>633</v>
      </c>
      <c r="B223" s="5" t="s">
        <v>632</v>
      </c>
      <c r="C223" s="5" t="s">
        <v>265</v>
      </c>
      <c r="D223" s="17">
        <v>2017</v>
      </c>
      <c r="E223" t="s">
        <v>1008</v>
      </c>
      <c r="F223" s="14">
        <v>1</v>
      </c>
      <c r="G223" s="14">
        <v>1</v>
      </c>
      <c r="H223" s="14">
        <v>0</v>
      </c>
      <c r="I223" s="14">
        <v>0</v>
      </c>
      <c r="J223" s="14">
        <v>1</v>
      </c>
      <c r="K223" s="14">
        <v>0</v>
      </c>
      <c r="L223" s="14">
        <v>0</v>
      </c>
      <c r="M223" s="14">
        <v>1</v>
      </c>
      <c r="N223" s="14">
        <v>0</v>
      </c>
      <c r="O223" s="14">
        <v>1</v>
      </c>
      <c r="P223" s="14">
        <v>1</v>
      </c>
      <c r="Q223" s="14">
        <v>1</v>
      </c>
      <c r="R223" s="14">
        <v>1</v>
      </c>
      <c r="S223" s="14">
        <v>0</v>
      </c>
      <c r="T223" s="14">
        <v>145</v>
      </c>
      <c r="U223" s="14">
        <v>0</v>
      </c>
      <c r="V223" s="14">
        <v>0</v>
      </c>
      <c r="W223" s="14">
        <v>1</v>
      </c>
      <c r="X223" s="14">
        <v>1</v>
      </c>
      <c r="Y223" s="14">
        <v>1</v>
      </c>
      <c r="Z223" s="14">
        <v>0</v>
      </c>
      <c r="AA223" s="14">
        <v>0</v>
      </c>
      <c r="AB223" s="14">
        <v>0</v>
      </c>
      <c r="AC223" s="14">
        <v>0</v>
      </c>
      <c r="AD223" s="14">
        <v>0</v>
      </c>
      <c r="AE223" s="14">
        <v>0</v>
      </c>
      <c r="AF223" s="14">
        <v>1</v>
      </c>
      <c r="AG223" s="14">
        <v>0</v>
      </c>
      <c r="AH223" s="2" t="s">
        <v>1192</v>
      </c>
      <c r="AI223" s="2" t="s">
        <v>1095</v>
      </c>
      <c r="AJ223" s="7" t="s">
        <v>527</v>
      </c>
      <c r="AK223" s="7" t="s">
        <v>1095</v>
      </c>
      <c r="AL223" s="2" t="s">
        <v>1892</v>
      </c>
      <c r="AM223">
        <f t="shared" si="3"/>
        <v>11</v>
      </c>
      <c r="AN223">
        <v>0</v>
      </c>
      <c r="AO223">
        <v>0</v>
      </c>
      <c r="AP223">
        <v>11</v>
      </c>
      <c r="AQ223">
        <v>1</v>
      </c>
      <c r="AR223">
        <v>0</v>
      </c>
      <c r="AS223">
        <v>0</v>
      </c>
      <c r="AT223">
        <v>0</v>
      </c>
      <c r="AU223">
        <v>1</v>
      </c>
      <c r="AV223">
        <v>1</v>
      </c>
      <c r="AW223">
        <v>0</v>
      </c>
      <c r="AX223">
        <v>0</v>
      </c>
      <c r="AY223">
        <v>1</v>
      </c>
      <c r="AZ223">
        <v>0</v>
      </c>
      <c r="BA223">
        <v>0</v>
      </c>
      <c r="BB223">
        <v>1</v>
      </c>
      <c r="BC223">
        <v>1</v>
      </c>
      <c r="BD223">
        <v>0</v>
      </c>
      <c r="BE223">
        <v>0</v>
      </c>
      <c r="BF223">
        <v>0</v>
      </c>
      <c r="BG223">
        <v>0</v>
      </c>
      <c r="BH223">
        <v>0</v>
      </c>
      <c r="BI223">
        <v>2</v>
      </c>
      <c r="BJ223">
        <v>1</v>
      </c>
      <c r="BK223">
        <v>0</v>
      </c>
      <c r="BL223">
        <v>1</v>
      </c>
      <c r="BM223">
        <v>0</v>
      </c>
      <c r="BN223">
        <v>0</v>
      </c>
      <c r="BO223">
        <v>1</v>
      </c>
      <c r="BP223">
        <v>0</v>
      </c>
      <c r="BQ223">
        <v>0</v>
      </c>
      <c r="BR223">
        <v>0</v>
      </c>
    </row>
    <row r="224" spans="1:70" ht="30" customHeight="1" x14ac:dyDescent="0.25">
      <c r="A224" s="6" t="s">
        <v>618</v>
      </c>
      <c r="B224" s="2" t="s">
        <v>617</v>
      </c>
      <c r="C224" s="5" t="s">
        <v>619</v>
      </c>
      <c r="D224" s="17">
        <v>2017</v>
      </c>
      <c r="E224" t="s">
        <v>1008</v>
      </c>
      <c r="F224" s="14">
        <v>0</v>
      </c>
      <c r="G224" s="14">
        <v>0</v>
      </c>
      <c r="H224" s="14">
        <v>1</v>
      </c>
      <c r="I224" s="14">
        <v>0</v>
      </c>
      <c r="J224" s="14">
        <v>0</v>
      </c>
      <c r="K224" s="14">
        <v>0</v>
      </c>
      <c r="L224" s="14">
        <v>0</v>
      </c>
      <c r="M224" s="14">
        <v>1</v>
      </c>
      <c r="N224" s="14">
        <v>0</v>
      </c>
      <c r="O224" s="14">
        <v>1</v>
      </c>
      <c r="P224" s="14">
        <v>0</v>
      </c>
      <c r="Q224" s="14">
        <v>1</v>
      </c>
      <c r="R224" s="14">
        <v>1</v>
      </c>
      <c r="S224" s="14">
        <v>0</v>
      </c>
      <c r="T224" s="14">
        <v>67</v>
      </c>
      <c r="U224" s="14">
        <v>0</v>
      </c>
      <c r="V224" s="14">
        <v>0</v>
      </c>
      <c r="W224" s="14">
        <v>1</v>
      </c>
      <c r="X224" s="14">
        <v>0</v>
      </c>
      <c r="Y224" s="14">
        <v>1</v>
      </c>
      <c r="Z224" s="14">
        <v>0</v>
      </c>
      <c r="AA224" s="14">
        <v>0</v>
      </c>
      <c r="AB224" s="14">
        <v>0</v>
      </c>
      <c r="AC224" s="14">
        <v>0</v>
      </c>
      <c r="AD224" s="14">
        <v>0</v>
      </c>
      <c r="AE224" s="14">
        <v>0</v>
      </c>
      <c r="AF224" s="14">
        <v>1</v>
      </c>
      <c r="AG224" s="14">
        <v>1</v>
      </c>
      <c r="AH224" s="2" t="s">
        <v>1223</v>
      </c>
      <c r="AI224" s="2" t="s">
        <v>1616</v>
      </c>
      <c r="AJ224" s="7" t="s">
        <v>2112</v>
      </c>
      <c r="AK224" s="7" t="s">
        <v>1617</v>
      </c>
      <c r="AL224" s="2" t="s">
        <v>1919</v>
      </c>
      <c r="AM224">
        <f t="shared" si="3"/>
        <v>5</v>
      </c>
      <c r="AN224">
        <v>5</v>
      </c>
      <c r="AO224">
        <v>0</v>
      </c>
      <c r="AP224">
        <v>0</v>
      </c>
      <c r="AQ224">
        <v>0</v>
      </c>
      <c r="AR224">
        <v>0</v>
      </c>
      <c r="AS224">
        <v>0</v>
      </c>
      <c r="AT224">
        <v>0</v>
      </c>
      <c r="AU224">
        <v>0</v>
      </c>
      <c r="AV224">
        <v>0</v>
      </c>
      <c r="AW224">
        <v>0</v>
      </c>
      <c r="AX224">
        <v>0</v>
      </c>
      <c r="AY224">
        <v>0</v>
      </c>
      <c r="AZ224">
        <v>0</v>
      </c>
      <c r="BA224">
        <v>0</v>
      </c>
      <c r="BB224">
        <v>0</v>
      </c>
      <c r="BC224">
        <v>1</v>
      </c>
      <c r="BD224">
        <v>1</v>
      </c>
      <c r="BE224">
        <v>1</v>
      </c>
      <c r="BF224">
        <v>0</v>
      </c>
      <c r="BG224">
        <v>1</v>
      </c>
      <c r="BH224">
        <v>2</v>
      </c>
      <c r="BI224">
        <v>0</v>
      </c>
      <c r="BJ224">
        <v>0</v>
      </c>
      <c r="BK224">
        <v>0</v>
      </c>
      <c r="BL224">
        <v>0</v>
      </c>
      <c r="BM224">
        <v>0</v>
      </c>
      <c r="BN224">
        <v>0</v>
      </c>
      <c r="BO224">
        <v>0</v>
      </c>
      <c r="BP224">
        <v>0</v>
      </c>
      <c r="BQ224">
        <v>0</v>
      </c>
      <c r="BR224">
        <v>0</v>
      </c>
    </row>
    <row r="225" spans="1:70" ht="30" customHeight="1" x14ac:dyDescent="0.25">
      <c r="A225" s="6" t="s">
        <v>635</v>
      </c>
      <c r="B225" s="5" t="s">
        <v>634</v>
      </c>
      <c r="C225" s="5" t="s">
        <v>265</v>
      </c>
      <c r="D225" s="17">
        <v>2017</v>
      </c>
      <c r="E225" t="s">
        <v>1008</v>
      </c>
      <c r="F225" s="14">
        <v>1</v>
      </c>
      <c r="G225" s="14">
        <v>1</v>
      </c>
      <c r="H225" s="14">
        <v>0</v>
      </c>
      <c r="I225" s="14">
        <v>0</v>
      </c>
      <c r="J225" s="14">
        <v>0</v>
      </c>
      <c r="K225" s="14">
        <v>0</v>
      </c>
      <c r="L225" s="14">
        <v>0</v>
      </c>
      <c r="M225" s="14">
        <v>0</v>
      </c>
      <c r="N225" s="14">
        <v>0</v>
      </c>
      <c r="O225" s="14">
        <v>0</v>
      </c>
      <c r="P225" s="14">
        <v>0</v>
      </c>
      <c r="Q225" s="14">
        <v>1</v>
      </c>
      <c r="R225" s="14">
        <v>1</v>
      </c>
      <c r="S225" s="14">
        <v>0</v>
      </c>
      <c r="T225" s="14">
        <v>145</v>
      </c>
      <c r="U225" s="14">
        <v>0</v>
      </c>
      <c r="V225" s="14">
        <v>0</v>
      </c>
      <c r="W225" s="14">
        <v>1</v>
      </c>
      <c r="X225" s="14">
        <v>1</v>
      </c>
      <c r="Y225" s="14">
        <v>1</v>
      </c>
      <c r="Z225" s="14">
        <v>0</v>
      </c>
      <c r="AA225" s="14">
        <v>0</v>
      </c>
      <c r="AB225" s="14">
        <v>0</v>
      </c>
      <c r="AC225" s="14">
        <v>0</v>
      </c>
      <c r="AD225" s="14">
        <v>0</v>
      </c>
      <c r="AE225" s="14">
        <v>0</v>
      </c>
      <c r="AF225" s="14">
        <v>1</v>
      </c>
      <c r="AG225" s="14">
        <v>0</v>
      </c>
      <c r="AH225" s="2" t="s">
        <v>1192</v>
      </c>
      <c r="AI225" s="2" t="s">
        <v>1623</v>
      </c>
      <c r="AJ225" s="7" t="s">
        <v>2117</v>
      </c>
      <c r="AK225" s="7" t="s">
        <v>1624</v>
      </c>
      <c r="AL225" s="2" t="s">
        <v>1902</v>
      </c>
      <c r="AM225">
        <f t="shared" si="3"/>
        <v>30</v>
      </c>
      <c r="AN225">
        <v>19</v>
      </c>
      <c r="AO225">
        <v>0</v>
      </c>
      <c r="AP225">
        <v>11</v>
      </c>
      <c r="AQ225">
        <v>1</v>
      </c>
      <c r="AR225">
        <v>0</v>
      </c>
      <c r="AS225">
        <v>0</v>
      </c>
      <c r="AT225">
        <v>0</v>
      </c>
      <c r="AU225">
        <v>2</v>
      </c>
      <c r="AV225">
        <v>4</v>
      </c>
      <c r="AW225">
        <v>2</v>
      </c>
      <c r="AX225">
        <v>0</v>
      </c>
      <c r="AY225">
        <v>3</v>
      </c>
      <c r="AZ225">
        <v>1</v>
      </c>
      <c r="BA225">
        <v>1</v>
      </c>
      <c r="BB225">
        <v>1</v>
      </c>
      <c r="BC225">
        <v>2</v>
      </c>
      <c r="BD225">
        <v>0</v>
      </c>
      <c r="BE225">
        <v>0</v>
      </c>
      <c r="BF225">
        <v>0</v>
      </c>
      <c r="BG225">
        <v>0</v>
      </c>
      <c r="BH225">
        <v>0</v>
      </c>
      <c r="BI225">
        <v>3</v>
      </c>
      <c r="BJ225">
        <v>2</v>
      </c>
      <c r="BK225">
        <v>1</v>
      </c>
      <c r="BL225">
        <v>2</v>
      </c>
      <c r="BM225">
        <v>0</v>
      </c>
      <c r="BN225">
        <v>0</v>
      </c>
      <c r="BO225">
        <v>4</v>
      </c>
      <c r="BP225">
        <v>1</v>
      </c>
      <c r="BQ225">
        <v>0</v>
      </c>
      <c r="BR225">
        <v>0</v>
      </c>
    </row>
    <row r="226" spans="1:70" ht="30" customHeight="1" x14ac:dyDescent="0.25">
      <c r="A226" s="6" t="s">
        <v>611</v>
      </c>
      <c r="B226" s="5" t="s">
        <v>610</v>
      </c>
      <c r="C226" s="5" t="s">
        <v>462</v>
      </c>
      <c r="D226" s="17">
        <v>2017</v>
      </c>
      <c r="E226" t="s">
        <v>1008</v>
      </c>
      <c r="F226" s="14">
        <v>0</v>
      </c>
      <c r="G226" s="14">
        <v>0</v>
      </c>
      <c r="H226" s="14">
        <v>1</v>
      </c>
      <c r="I226" s="14">
        <v>0</v>
      </c>
      <c r="J226" s="14">
        <v>0</v>
      </c>
      <c r="K226" s="14">
        <v>0</v>
      </c>
      <c r="L226" s="14">
        <v>0</v>
      </c>
      <c r="M226" s="14">
        <v>0</v>
      </c>
      <c r="N226" s="14">
        <v>0</v>
      </c>
      <c r="O226" s="14">
        <v>0</v>
      </c>
      <c r="P226" s="14">
        <v>0</v>
      </c>
      <c r="Q226" s="14">
        <v>0</v>
      </c>
      <c r="R226" s="14">
        <v>0</v>
      </c>
      <c r="S226" s="14">
        <v>0</v>
      </c>
      <c r="T226" s="14">
        <v>98</v>
      </c>
      <c r="U226" s="14">
        <v>0</v>
      </c>
      <c r="V226" s="14">
        <v>1</v>
      </c>
      <c r="W226" s="14">
        <v>0</v>
      </c>
      <c r="X226" s="14">
        <v>0</v>
      </c>
      <c r="Y226" s="14">
        <v>0</v>
      </c>
      <c r="Z226" s="14">
        <v>0</v>
      </c>
      <c r="AA226" s="14">
        <v>0</v>
      </c>
      <c r="AB226" s="14">
        <v>1</v>
      </c>
      <c r="AC226" s="14">
        <v>0</v>
      </c>
      <c r="AD226" s="14">
        <v>0</v>
      </c>
      <c r="AE226" s="14">
        <v>0</v>
      </c>
      <c r="AF226" s="14">
        <v>1</v>
      </c>
      <c r="AG226" s="14">
        <v>1</v>
      </c>
      <c r="AH226" s="2" t="s">
        <v>1221</v>
      </c>
      <c r="AI226" s="2" t="s">
        <v>1613</v>
      </c>
      <c r="AJ226" s="7" t="s">
        <v>2235</v>
      </c>
      <c r="AK226" s="7" t="s">
        <v>1614</v>
      </c>
      <c r="AL226" s="2" t="s">
        <v>1899</v>
      </c>
      <c r="AM226">
        <f t="shared" si="3"/>
        <v>11</v>
      </c>
      <c r="AN226">
        <v>4</v>
      </c>
      <c r="AO226">
        <v>7</v>
      </c>
      <c r="AP226">
        <v>0</v>
      </c>
      <c r="AQ226">
        <v>1</v>
      </c>
      <c r="AR226">
        <v>1</v>
      </c>
      <c r="AS226">
        <v>0</v>
      </c>
      <c r="AT226">
        <v>1</v>
      </c>
      <c r="AU226">
        <v>0</v>
      </c>
      <c r="AV226">
        <v>1</v>
      </c>
      <c r="AW226">
        <v>0</v>
      </c>
      <c r="AX226">
        <v>0</v>
      </c>
      <c r="AY226">
        <v>0</v>
      </c>
      <c r="AZ226">
        <v>0</v>
      </c>
      <c r="BA226">
        <v>0</v>
      </c>
      <c r="BB226">
        <v>0</v>
      </c>
      <c r="BC226">
        <v>0</v>
      </c>
      <c r="BD226">
        <v>2</v>
      </c>
      <c r="BE226">
        <v>2</v>
      </c>
      <c r="BF226">
        <v>0</v>
      </c>
      <c r="BG226">
        <v>0</v>
      </c>
      <c r="BH226">
        <v>0</v>
      </c>
      <c r="BI226">
        <v>0</v>
      </c>
      <c r="BJ226">
        <v>0</v>
      </c>
      <c r="BK226">
        <v>1</v>
      </c>
      <c r="BL226">
        <v>1</v>
      </c>
      <c r="BM226">
        <v>0</v>
      </c>
      <c r="BN226">
        <v>0</v>
      </c>
      <c r="BO226">
        <v>2</v>
      </c>
      <c r="BP226">
        <v>0</v>
      </c>
      <c r="BQ226">
        <v>0</v>
      </c>
      <c r="BR226">
        <v>0</v>
      </c>
    </row>
    <row r="227" spans="1:70" ht="30" customHeight="1" x14ac:dyDescent="0.25">
      <c r="A227" s="6" t="s">
        <v>592</v>
      </c>
      <c r="B227" s="5" t="s">
        <v>591</v>
      </c>
      <c r="C227" s="5" t="s">
        <v>593</v>
      </c>
      <c r="D227" s="17">
        <v>2017</v>
      </c>
      <c r="E227" s="1" t="s">
        <v>1007</v>
      </c>
      <c r="F227" s="14">
        <v>0</v>
      </c>
      <c r="G227" s="14">
        <v>1</v>
      </c>
      <c r="H227" s="14">
        <v>0</v>
      </c>
      <c r="I227" s="14">
        <v>0</v>
      </c>
      <c r="J227" s="14">
        <v>0</v>
      </c>
      <c r="K227" s="14">
        <v>0</v>
      </c>
      <c r="L227" s="14">
        <v>0</v>
      </c>
      <c r="M227" s="14">
        <v>0</v>
      </c>
      <c r="N227" s="14">
        <v>0</v>
      </c>
      <c r="O227" s="14">
        <v>0</v>
      </c>
      <c r="P227" s="14">
        <v>0</v>
      </c>
      <c r="Q227" s="14">
        <v>1</v>
      </c>
      <c r="R227" s="14">
        <v>1</v>
      </c>
      <c r="S227" s="14">
        <v>0</v>
      </c>
      <c r="T227" s="14">
        <v>93</v>
      </c>
      <c r="U227" s="14">
        <v>0</v>
      </c>
      <c r="V227" s="14">
        <v>1</v>
      </c>
      <c r="W227" s="14">
        <v>1</v>
      </c>
      <c r="X227" s="14">
        <v>0</v>
      </c>
      <c r="Y227" s="14">
        <v>1</v>
      </c>
      <c r="Z227" s="14">
        <v>0</v>
      </c>
      <c r="AA227" s="14">
        <v>0</v>
      </c>
      <c r="AB227" s="14">
        <v>0</v>
      </c>
      <c r="AC227" s="14">
        <v>0</v>
      </c>
      <c r="AD227" s="14">
        <v>0</v>
      </c>
      <c r="AE227" s="14">
        <v>0</v>
      </c>
      <c r="AF227" s="14">
        <v>1</v>
      </c>
      <c r="AG227" s="14">
        <v>0</v>
      </c>
      <c r="AH227" s="2" t="s">
        <v>1086</v>
      </c>
      <c r="AI227" s="2" t="s">
        <v>1602</v>
      </c>
      <c r="AJ227" s="7" t="s">
        <v>2104</v>
      </c>
      <c r="AK227" s="7" t="s">
        <v>1603</v>
      </c>
      <c r="AL227" s="2" t="s">
        <v>1919</v>
      </c>
      <c r="AM227">
        <f t="shared" si="3"/>
        <v>2</v>
      </c>
      <c r="AN227">
        <v>0</v>
      </c>
      <c r="AO227">
        <v>2</v>
      </c>
      <c r="AP227">
        <v>0</v>
      </c>
      <c r="AQ227">
        <v>0</v>
      </c>
      <c r="AR227">
        <v>0</v>
      </c>
      <c r="AS227">
        <v>0</v>
      </c>
      <c r="AT227">
        <v>0</v>
      </c>
      <c r="AU227">
        <v>0</v>
      </c>
      <c r="AV227">
        <v>0</v>
      </c>
      <c r="AW227">
        <v>0</v>
      </c>
      <c r="AX227">
        <v>0</v>
      </c>
      <c r="AY227">
        <v>0</v>
      </c>
      <c r="AZ227">
        <v>0</v>
      </c>
      <c r="BA227">
        <v>0</v>
      </c>
      <c r="BB227">
        <v>0</v>
      </c>
      <c r="BC227">
        <v>0</v>
      </c>
      <c r="BD227">
        <v>0</v>
      </c>
      <c r="BE227">
        <v>0</v>
      </c>
      <c r="BF227">
        <v>0</v>
      </c>
      <c r="BG227">
        <v>0</v>
      </c>
      <c r="BH227">
        <v>0</v>
      </c>
      <c r="BI227">
        <v>0</v>
      </c>
      <c r="BJ227">
        <v>1</v>
      </c>
      <c r="BK227">
        <v>0</v>
      </c>
      <c r="BL227">
        <v>0</v>
      </c>
      <c r="BM227">
        <v>0</v>
      </c>
      <c r="BN227">
        <v>1</v>
      </c>
      <c r="BO227">
        <v>0</v>
      </c>
      <c r="BP227">
        <v>0</v>
      </c>
      <c r="BQ227">
        <v>0</v>
      </c>
      <c r="BR227">
        <v>0</v>
      </c>
    </row>
    <row r="228" spans="1:70" ht="30" customHeight="1" x14ac:dyDescent="0.25">
      <c r="A228" s="6" t="s">
        <v>613</v>
      </c>
      <c r="B228" s="5" t="s">
        <v>612</v>
      </c>
      <c r="C228" s="5" t="s">
        <v>462</v>
      </c>
      <c r="D228" s="17">
        <v>2017</v>
      </c>
      <c r="E228" t="s">
        <v>1008</v>
      </c>
      <c r="F228" s="14">
        <v>0</v>
      </c>
      <c r="G228" s="14">
        <v>0</v>
      </c>
      <c r="H228" s="14">
        <v>1</v>
      </c>
      <c r="I228" s="14">
        <v>0</v>
      </c>
      <c r="J228" s="14">
        <v>0</v>
      </c>
      <c r="K228" s="14">
        <v>0</v>
      </c>
      <c r="L228" s="14">
        <v>0</v>
      </c>
      <c r="M228" s="14">
        <v>1</v>
      </c>
      <c r="N228" s="14">
        <v>0</v>
      </c>
      <c r="O228" s="14">
        <v>1</v>
      </c>
      <c r="P228" s="14">
        <v>0</v>
      </c>
      <c r="Q228" s="14">
        <v>1</v>
      </c>
      <c r="R228" s="14">
        <v>1</v>
      </c>
      <c r="S228" s="14">
        <v>1</v>
      </c>
      <c r="T228" s="14">
        <v>133</v>
      </c>
      <c r="U228" s="14">
        <v>0</v>
      </c>
      <c r="V228" s="14">
        <v>0</v>
      </c>
      <c r="W228" s="14">
        <v>1</v>
      </c>
      <c r="X228" s="14">
        <v>0</v>
      </c>
      <c r="Y228" s="14">
        <v>0</v>
      </c>
      <c r="Z228" s="14">
        <v>0</v>
      </c>
      <c r="AA228" s="14">
        <v>0</v>
      </c>
      <c r="AB228" s="14">
        <v>1</v>
      </c>
      <c r="AC228" s="14">
        <v>0</v>
      </c>
      <c r="AD228" s="14">
        <v>0</v>
      </c>
      <c r="AE228" s="14">
        <v>0</v>
      </c>
      <c r="AF228" s="14">
        <v>1</v>
      </c>
      <c r="AG228" s="14">
        <v>0</v>
      </c>
      <c r="AH228" s="2" t="s">
        <v>1222</v>
      </c>
      <c r="AI228" s="2" t="s">
        <v>1613</v>
      </c>
      <c r="AJ228" s="7" t="s">
        <v>2110</v>
      </c>
      <c r="AK228" s="7" t="s">
        <v>1095</v>
      </c>
      <c r="AL228" s="2" t="s">
        <v>1899</v>
      </c>
      <c r="AM228">
        <f t="shared" si="3"/>
        <v>11</v>
      </c>
      <c r="AN228">
        <v>0</v>
      </c>
      <c r="AO228">
        <v>0</v>
      </c>
      <c r="AP228">
        <v>11</v>
      </c>
      <c r="AQ228">
        <v>1</v>
      </c>
      <c r="AR228">
        <v>1</v>
      </c>
      <c r="AS228">
        <v>0</v>
      </c>
      <c r="AT228">
        <v>1</v>
      </c>
      <c r="AU228">
        <v>0</v>
      </c>
      <c r="AV228">
        <v>1</v>
      </c>
      <c r="AW228">
        <v>0</v>
      </c>
      <c r="AX228">
        <v>0</v>
      </c>
      <c r="AY228">
        <v>0</v>
      </c>
      <c r="AZ228">
        <v>0</v>
      </c>
      <c r="BA228">
        <v>0</v>
      </c>
      <c r="BB228">
        <v>0</v>
      </c>
      <c r="BC228">
        <v>0</v>
      </c>
      <c r="BD228">
        <v>2</v>
      </c>
      <c r="BE228">
        <v>2</v>
      </c>
      <c r="BF228">
        <v>0</v>
      </c>
      <c r="BG228">
        <v>0</v>
      </c>
      <c r="BH228">
        <v>0</v>
      </c>
      <c r="BI228">
        <v>0</v>
      </c>
      <c r="BJ228">
        <v>0</v>
      </c>
      <c r="BK228">
        <v>1</v>
      </c>
      <c r="BL228">
        <v>1</v>
      </c>
      <c r="BM228">
        <v>0</v>
      </c>
      <c r="BN228">
        <v>0</v>
      </c>
      <c r="BO228">
        <v>2</v>
      </c>
      <c r="BP228">
        <v>0</v>
      </c>
      <c r="BQ228">
        <v>0</v>
      </c>
      <c r="BR228">
        <v>0</v>
      </c>
    </row>
    <row r="229" spans="1:70" ht="30" customHeight="1" x14ac:dyDescent="0.25">
      <c r="A229" s="6" t="s">
        <v>658</v>
      </c>
      <c r="B229" s="2" t="s">
        <v>657</v>
      </c>
      <c r="C229" s="5" t="s">
        <v>296</v>
      </c>
      <c r="D229" s="17">
        <v>2017</v>
      </c>
      <c r="E229" t="s">
        <v>1008</v>
      </c>
      <c r="F229" s="14">
        <v>0</v>
      </c>
      <c r="G229" s="14">
        <v>0</v>
      </c>
      <c r="H229" s="14">
        <v>1</v>
      </c>
      <c r="I229" s="14">
        <v>0</v>
      </c>
      <c r="J229" s="14">
        <v>0</v>
      </c>
      <c r="K229" s="14">
        <v>0</v>
      </c>
      <c r="L229" s="14">
        <v>0</v>
      </c>
      <c r="M229" s="14">
        <v>1</v>
      </c>
      <c r="N229" s="14">
        <v>0</v>
      </c>
      <c r="O229" s="14">
        <v>1</v>
      </c>
      <c r="P229" s="14">
        <v>0</v>
      </c>
      <c r="Q229" s="14">
        <v>0</v>
      </c>
      <c r="R229" s="14">
        <v>0</v>
      </c>
      <c r="S229" s="14">
        <v>0</v>
      </c>
      <c r="T229" s="14">
        <v>96</v>
      </c>
      <c r="U229" s="14">
        <v>0</v>
      </c>
      <c r="V229" s="14">
        <v>0</v>
      </c>
      <c r="W229" s="14">
        <v>1</v>
      </c>
      <c r="X229" s="14">
        <v>0</v>
      </c>
      <c r="Y229" s="14">
        <v>1</v>
      </c>
      <c r="Z229" s="14">
        <v>0</v>
      </c>
      <c r="AA229" s="14">
        <v>0</v>
      </c>
      <c r="AB229" s="14">
        <v>0</v>
      </c>
      <c r="AC229" s="14">
        <v>0</v>
      </c>
      <c r="AD229" s="14">
        <v>0</v>
      </c>
      <c r="AE229" s="14">
        <v>0</v>
      </c>
      <c r="AF229" s="14">
        <v>1</v>
      </c>
      <c r="AG229" s="14">
        <v>0</v>
      </c>
      <c r="AH229" s="2" t="s">
        <v>1053</v>
      </c>
      <c r="AI229" s="2" t="s">
        <v>1640</v>
      </c>
      <c r="AJ229" s="7" t="s">
        <v>2122</v>
      </c>
      <c r="AK229" s="7" t="s">
        <v>1641</v>
      </c>
      <c r="AL229" s="2" t="s">
        <v>1919</v>
      </c>
      <c r="AM229">
        <f t="shared" si="3"/>
        <v>2</v>
      </c>
      <c r="AN229">
        <v>0</v>
      </c>
      <c r="AO229">
        <v>2</v>
      </c>
      <c r="AP229">
        <v>0</v>
      </c>
      <c r="AQ229">
        <v>0</v>
      </c>
      <c r="AR229">
        <v>0</v>
      </c>
      <c r="AS229">
        <v>0</v>
      </c>
      <c r="AT229">
        <v>0</v>
      </c>
      <c r="AU229">
        <v>0</v>
      </c>
      <c r="AV229">
        <v>0</v>
      </c>
      <c r="AW229">
        <v>0</v>
      </c>
      <c r="AX229">
        <v>0</v>
      </c>
      <c r="AY229">
        <v>0</v>
      </c>
      <c r="AZ229">
        <v>0</v>
      </c>
      <c r="BA229">
        <v>0</v>
      </c>
      <c r="BB229">
        <v>0</v>
      </c>
      <c r="BC229">
        <v>0</v>
      </c>
      <c r="BD229">
        <v>0</v>
      </c>
      <c r="BE229">
        <v>0</v>
      </c>
      <c r="BF229">
        <v>0</v>
      </c>
      <c r="BG229">
        <v>0</v>
      </c>
      <c r="BH229">
        <v>0</v>
      </c>
      <c r="BI229">
        <v>0</v>
      </c>
      <c r="BJ229">
        <v>0</v>
      </c>
      <c r="BK229">
        <v>0</v>
      </c>
      <c r="BL229">
        <v>0</v>
      </c>
      <c r="BM229">
        <v>0</v>
      </c>
      <c r="BN229">
        <v>0</v>
      </c>
      <c r="BO229">
        <v>2</v>
      </c>
      <c r="BP229">
        <v>0</v>
      </c>
      <c r="BQ229">
        <v>0</v>
      </c>
      <c r="BR229">
        <v>0</v>
      </c>
    </row>
    <row r="230" spans="1:70" ht="30" customHeight="1" x14ac:dyDescent="0.25">
      <c r="A230" s="6" t="s">
        <v>654</v>
      </c>
      <c r="B230" s="5" t="s">
        <v>653</v>
      </c>
      <c r="C230" s="5" t="s">
        <v>652</v>
      </c>
      <c r="D230" s="17">
        <v>2017</v>
      </c>
      <c r="E230" t="s">
        <v>1008</v>
      </c>
      <c r="F230" s="14">
        <v>0</v>
      </c>
      <c r="G230" s="14">
        <v>0</v>
      </c>
      <c r="H230" s="14">
        <v>1</v>
      </c>
      <c r="I230" s="14">
        <v>0</v>
      </c>
      <c r="J230" s="14">
        <v>0</v>
      </c>
      <c r="K230" s="14">
        <v>0</v>
      </c>
      <c r="L230" s="14">
        <v>0</v>
      </c>
      <c r="M230" s="14">
        <v>1</v>
      </c>
      <c r="N230" s="14">
        <v>0</v>
      </c>
      <c r="O230" s="14">
        <v>1</v>
      </c>
      <c r="P230" s="14">
        <v>0</v>
      </c>
      <c r="Q230" s="14">
        <v>0</v>
      </c>
      <c r="R230" s="14">
        <v>0</v>
      </c>
      <c r="S230" s="14">
        <v>0</v>
      </c>
      <c r="T230" s="14">
        <v>552</v>
      </c>
      <c r="U230" s="14">
        <v>0</v>
      </c>
      <c r="V230" s="14">
        <v>0</v>
      </c>
      <c r="W230" s="14">
        <v>1</v>
      </c>
      <c r="X230" s="14">
        <v>0</v>
      </c>
      <c r="Y230" s="14">
        <v>1</v>
      </c>
      <c r="Z230" s="14">
        <v>0</v>
      </c>
      <c r="AA230" s="14">
        <v>1</v>
      </c>
      <c r="AB230" s="14">
        <v>0</v>
      </c>
      <c r="AC230" s="14">
        <v>0</v>
      </c>
      <c r="AD230" s="14">
        <v>0</v>
      </c>
      <c r="AE230" s="14">
        <v>0</v>
      </c>
      <c r="AF230" s="14">
        <v>0</v>
      </c>
      <c r="AG230" s="14">
        <v>1</v>
      </c>
      <c r="AH230" s="2" t="s">
        <v>1225</v>
      </c>
      <c r="AI230" s="2" t="s">
        <v>1637</v>
      </c>
      <c r="AJ230" s="7" t="s">
        <v>2121</v>
      </c>
      <c r="AK230" s="7" t="s">
        <v>1638</v>
      </c>
      <c r="AL230" s="2" t="s">
        <v>1904</v>
      </c>
      <c r="AM230">
        <f t="shared" si="3"/>
        <v>27</v>
      </c>
      <c r="AN230">
        <v>14</v>
      </c>
      <c r="AO230">
        <v>13</v>
      </c>
      <c r="AP230">
        <v>0</v>
      </c>
      <c r="AQ230">
        <v>0</v>
      </c>
      <c r="AR230">
        <v>0</v>
      </c>
      <c r="AS230">
        <v>0</v>
      </c>
      <c r="AT230">
        <v>0</v>
      </c>
      <c r="AU230">
        <v>0</v>
      </c>
      <c r="AV230">
        <v>0</v>
      </c>
      <c r="AW230">
        <v>0</v>
      </c>
      <c r="AX230">
        <v>0</v>
      </c>
      <c r="AY230">
        <v>1</v>
      </c>
      <c r="AZ230">
        <v>0</v>
      </c>
      <c r="BA230">
        <v>0</v>
      </c>
      <c r="BB230">
        <v>0</v>
      </c>
      <c r="BC230">
        <v>0</v>
      </c>
      <c r="BD230">
        <v>5</v>
      </c>
      <c r="BE230">
        <v>2</v>
      </c>
      <c r="BF230">
        <v>1</v>
      </c>
      <c r="BG230">
        <v>14</v>
      </c>
      <c r="BH230">
        <v>0</v>
      </c>
      <c r="BI230">
        <v>0</v>
      </c>
      <c r="BJ230">
        <v>0</v>
      </c>
      <c r="BK230">
        <v>1</v>
      </c>
      <c r="BL230">
        <v>2</v>
      </c>
      <c r="BM230">
        <v>0</v>
      </c>
      <c r="BN230">
        <v>0</v>
      </c>
      <c r="BO230">
        <v>2</v>
      </c>
      <c r="BP230">
        <v>0</v>
      </c>
      <c r="BQ230">
        <v>0</v>
      </c>
      <c r="BR230">
        <v>0</v>
      </c>
    </row>
    <row r="231" spans="1:70" ht="30" customHeight="1" x14ac:dyDescent="0.25">
      <c r="A231" s="6" t="s">
        <v>626</v>
      </c>
      <c r="B231" s="5" t="s">
        <v>625</v>
      </c>
      <c r="C231" s="5" t="s">
        <v>627</v>
      </c>
      <c r="D231" s="17">
        <v>2017</v>
      </c>
      <c r="E231" s="1" t="s">
        <v>1007</v>
      </c>
      <c r="F231" s="14">
        <v>0</v>
      </c>
      <c r="G231" s="14">
        <v>1</v>
      </c>
      <c r="H231" s="14">
        <v>1</v>
      </c>
      <c r="I231" s="14">
        <v>0</v>
      </c>
      <c r="J231" s="14">
        <v>0</v>
      </c>
      <c r="K231" s="14">
        <v>0</v>
      </c>
      <c r="L231" s="14">
        <v>0</v>
      </c>
      <c r="M231" s="14">
        <v>0</v>
      </c>
      <c r="N231" s="14">
        <v>0</v>
      </c>
      <c r="O231" s="14">
        <v>0</v>
      </c>
      <c r="P231" s="14">
        <v>0</v>
      </c>
      <c r="Q231" s="14">
        <v>1</v>
      </c>
      <c r="R231" s="14">
        <v>1</v>
      </c>
      <c r="S231" s="14">
        <v>0</v>
      </c>
      <c r="T231" s="14">
        <v>100</v>
      </c>
      <c r="U231" s="14">
        <v>0</v>
      </c>
      <c r="V231" s="14">
        <v>1</v>
      </c>
      <c r="W231" s="14">
        <v>1</v>
      </c>
      <c r="X231" s="14">
        <v>1</v>
      </c>
      <c r="Y231" s="14">
        <v>1</v>
      </c>
      <c r="Z231" s="14">
        <v>0</v>
      </c>
      <c r="AA231" s="14">
        <v>0</v>
      </c>
      <c r="AB231" s="14">
        <v>0</v>
      </c>
      <c r="AC231" s="14">
        <v>0</v>
      </c>
      <c r="AD231" s="14">
        <v>0</v>
      </c>
      <c r="AE231" s="14">
        <v>0</v>
      </c>
      <c r="AF231" s="14">
        <v>1</v>
      </c>
      <c r="AG231" s="14">
        <v>0</v>
      </c>
      <c r="AH231" s="2" t="s">
        <v>1047</v>
      </c>
      <c r="AI231" s="2" t="s">
        <v>1619</v>
      </c>
      <c r="AJ231" s="7" t="s">
        <v>2017</v>
      </c>
      <c r="AK231" s="7" t="s">
        <v>1095</v>
      </c>
      <c r="AL231" s="2" t="s">
        <v>1863</v>
      </c>
      <c r="AM231">
        <f t="shared" si="3"/>
        <v>16</v>
      </c>
      <c r="AN231">
        <v>0</v>
      </c>
      <c r="AO231">
        <v>0</v>
      </c>
      <c r="AP231">
        <v>16</v>
      </c>
      <c r="AQ231">
        <v>0</v>
      </c>
      <c r="AR231">
        <v>0</v>
      </c>
      <c r="AS231">
        <v>0</v>
      </c>
      <c r="AT231">
        <v>2</v>
      </c>
      <c r="AU231">
        <v>0</v>
      </c>
      <c r="AV231">
        <v>2</v>
      </c>
      <c r="AW231">
        <v>1</v>
      </c>
      <c r="AX231">
        <v>0</v>
      </c>
      <c r="AY231">
        <v>3</v>
      </c>
      <c r="AZ231">
        <v>0</v>
      </c>
      <c r="BA231">
        <v>0</v>
      </c>
      <c r="BB231">
        <v>2</v>
      </c>
      <c r="BC231">
        <v>0</v>
      </c>
      <c r="BD231">
        <v>0</v>
      </c>
      <c r="BE231">
        <v>0</v>
      </c>
      <c r="BF231">
        <v>0</v>
      </c>
      <c r="BG231">
        <v>0</v>
      </c>
      <c r="BH231">
        <v>0</v>
      </c>
      <c r="BI231">
        <v>0</v>
      </c>
      <c r="BJ231">
        <v>0</v>
      </c>
      <c r="BK231">
        <v>0</v>
      </c>
      <c r="BL231">
        <v>0</v>
      </c>
      <c r="BM231">
        <v>0</v>
      </c>
      <c r="BN231">
        <v>0</v>
      </c>
      <c r="BO231">
        <v>8</v>
      </c>
      <c r="BP231">
        <v>0</v>
      </c>
      <c r="BQ231">
        <v>0</v>
      </c>
      <c r="BR231">
        <v>0</v>
      </c>
    </row>
    <row r="232" spans="1:70" ht="30" customHeight="1" x14ac:dyDescent="0.25">
      <c r="A232" s="6" t="s">
        <v>648</v>
      </c>
      <c r="B232" s="5" t="s">
        <v>647</v>
      </c>
      <c r="C232" s="5" t="s">
        <v>649</v>
      </c>
      <c r="D232" s="17">
        <v>2017</v>
      </c>
      <c r="E232" t="s">
        <v>1008</v>
      </c>
      <c r="F232" s="14">
        <v>1</v>
      </c>
      <c r="G232" s="14">
        <v>1</v>
      </c>
      <c r="H232" s="14">
        <v>0</v>
      </c>
      <c r="I232" s="14">
        <v>0</v>
      </c>
      <c r="J232" s="14">
        <v>0</v>
      </c>
      <c r="K232" s="14">
        <v>0</v>
      </c>
      <c r="L232" s="14">
        <v>0</v>
      </c>
      <c r="M232" s="14">
        <v>1</v>
      </c>
      <c r="N232" s="14">
        <v>0</v>
      </c>
      <c r="O232" s="14">
        <v>1</v>
      </c>
      <c r="P232" s="14">
        <v>0</v>
      </c>
      <c r="Q232" s="14">
        <v>1</v>
      </c>
      <c r="R232" s="14">
        <v>1</v>
      </c>
      <c r="S232" s="14">
        <v>0</v>
      </c>
      <c r="T232" s="14">
        <v>105</v>
      </c>
      <c r="U232" s="14">
        <v>0</v>
      </c>
      <c r="V232" s="14">
        <v>0</v>
      </c>
      <c r="W232" s="14">
        <v>0</v>
      </c>
      <c r="X232" s="14">
        <v>0</v>
      </c>
      <c r="Y232" s="14">
        <v>1</v>
      </c>
      <c r="Z232" s="14">
        <v>0</v>
      </c>
      <c r="AA232" s="14">
        <v>0</v>
      </c>
      <c r="AB232" s="14">
        <v>0</v>
      </c>
      <c r="AC232" s="14">
        <v>0</v>
      </c>
      <c r="AD232" s="14">
        <v>0</v>
      </c>
      <c r="AE232" s="14">
        <v>0</v>
      </c>
      <c r="AF232" s="14">
        <v>1</v>
      </c>
      <c r="AG232" s="14">
        <v>0</v>
      </c>
      <c r="AH232" s="2" t="s">
        <v>1091</v>
      </c>
      <c r="AI232" s="2" t="s">
        <v>1633</v>
      </c>
      <c r="AJ232" s="7" t="s">
        <v>2120</v>
      </c>
      <c r="AK232" s="7" t="s">
        <v>1634</v>
      </c>
      <c r="AL232" s="2" t="s">
        <v>1903</v>
      </c>
      <c r="AM232">
        <f t="shared" si="3"/>
        <v>3</v>
      </c>
      <c r="AN232">
        <v>0</v>
      </c>
      <c r="AO232">
        <v>3</v>
      </c>
      <c r="AP232">
        <v>0</v>
      </c>
      <c r="AQ232">
        <v>0</v>
      </c>
      <c r="AR232">
        <v>0</v>
      </c>
      <c r="AS232">
        <v>0</v>
      </c>
      <c r="AT232">
        <v>0</v>
      </c>
      <c r="AU232">
        <v>0</v>
      </c>
      <c r="AV232">
        <v>0</v>
      </c>
      <c r="AW232">
        <v>0</v>
      </c>
      <c r="AX232">
        <v>0</v>
      </c>
      <c r="AY232">
        <v>0</v>
      </c>
      <c r="AZ232">
        <v>0</v>
      </c>
      <c r="BA232">
        <v>0</v>
      </c>
      <c r="BB232">
        <v>0</v>
      </c>
      <c r="BC232">
        <v>1</v>
      </c>
      <c r="BD232">
        <v>0</v>
      </c>
      <c r="BE232">
        <v>0</v>
      </c>
      <c r="BF232">
        <v>0</v>
      </c>
      <c r="BG232">
        <v>0</v>
      </c>
      <c r="BH232">
        <v>0</v>
      </c>
      <c r="BI232">
        <v>0</v>
      </c>
      <c r="BJ232">
        <v>1</v>
      </c>
      <c r="BK232">
        <v>0</v>
      </c>
      <c r="BL232">
        <v>1</v>
      </c>
      <c r="BM232">
        <v>0</v>
      </c>
      <c r="BN232">
        <v>0</v>
      </c>
      <c r="BO232">
        <v>2</v>
      </c>
      <c r="BP232">
        <v>0</v>
      </c>
      <c r="BQ232">
        <v>0</v>
      </c>
      <c r="BR232">
        <v>0</v>
      </c>
    </row>
    <row r="233" spans="1:70" ht="30" customHeight="1" x14ac:dyDescent="0.25">
      <c r="A233" s="6" t="s">
        <v>605</v>
      </c>
      <c r="B233" s="5" t="s">
        <v>604</v>
      </c>
      <c r="C233" s="5" t="s">
        <v>606</v>
      </c>
      <c r="D233" s="17">
        <v>2017</v>
      </c>
      <c r="E233" t="s">
        <v>1008</v>
      </c>
      <c r="F233" s="14">
        <v>0</v>
      </c>
      <c r="G233" s="14">
        <v>0</v>
      </c>
      <c r="H233" s="14">
        <v>1</v>
      </c>
      <c r="I233" s="14">
        <v>0</v>
      </c>
      <c r="J233" s="14">
        <v>0</v>
      </c>
      <c r="K233" s="14">
        <v>0</v>
      </c>
      <c r="L233" s="14">
        <v>0</v>
      </c>
      <c r="M233" s="14">
        <v>0</v>
      </c>
      <c r="N233" s="14">
        <v>0</v>
      </c>
      <c r="O233" s="14">
        <v>0</v>
      </c>
      <c r="P233" s="14">
        <v>0</v>
      </c>
      <c r="Q233" s="14">
        <v>0</v>
      </c>
      <c r="R233" s="14">
        <v>0</v>
      </c>
      <c r="S233" s="14">
        <v>0</v>
      </c>
      <c r="T233" s="14">
        <v>122</v>
      </c>
      <c r="U233" s="14">
        <v>0</v>
      </c>
      <c r="V233" s="14">
        <v>0</v>
      </c>
      <c r="W233" s="14">
        <v>1</v>
      </c>
      <c r="X233" s="14">
        <v>0</v>
      </c>
      <c r="Y233" s="14">
        <v>0</v>
      </c>
      <c r="Z233" s="14">
        <v>0</v>
      </c>
      <c r="AA233" s="14">
        <v>0</v>
      </c>
      <c r="AB233" s="14">
        <v>0</v>
      </c>
      <c r="AC233" s="14">
        <v>0</v>
      </c>
      <c r="AD233" s="14">
        <v>1</v>
      </c>
      <c r="AE233" s="14">
        <v>0</v>
      </c>
      <c r="AF233" s="14">
        <v>1</v>
      </c>
      <c r="AG233" s="14">
        <v>0</v>
      </c>
      <c r="AH233" s="2" t="s">
        <v>1220</v>
      </c>
      <c r="AI233" s="2" t="s">
        <v>1610</v>
      </c>
      <c r="AJ233" s="7" t="s">
        <v>2108</v>
      </c>
      <c r="AK233" s="7" t="s">
        <v>1611</v>
      </c>
      <c r="AL233" s="2" t="s">
        <v>1898</v>
      </c>
      <c r="AM233">
        <f t="shared" si="3"/>
        <v>2</v>
      </c>
      <c r="AN233">
        <v>1</v>
      </c>
      <c r="AO233">
        <v>0</v>
      </c>
      <c r="AP233">
        <v>1</v>
      </c>
      <c r="AQ233">
        <v>0</v>
      </c>
      <c r="AR233">
        <v>0</v>
      </c>
      <c r="AS233">
        <v>0</v>
      </c>
      <c r="AT233">
        <v>0</v>
      </c>
      <c r="AU233">
        <v>0</v>
      </c>
      <c r="AV233">
        <v>0</v>
      </c>
      <c r="AW233">
        <v>0</v>
      </c>
      <c r="AX233">
        <v>0</v>
      </c>
      <c r="AY233">
        <v>0</v>
      </c>
      <c r="AZ233">
        <v>0</v>
      </c>
      <c r="BA233">
        <v>0</v>
      </c>
      <c r="BB233">
        <v>0</v>
      </c>
      <c r="BC233">
        <v>0</v>
      </c>
      <c r="BD233">
        <v>0</v>
      </c>
      <c r="BE233">
        <v>2</v>
      </c>
      <c r="BF233">
        <v>0</v>
      </c>
      <c r="BG233">
        <v>0</v>
      </c>
      <c r="BH233">
        <v>0</v>
      </c>
      <c r="BI233">
        <v>0</v>
      </c>
      <c r="BJ233">
        <v>0</v>
      </c>
      <c r="BK233">
        <v>0</v>
      </c>
      <c r="BL233">
        <v>0</v>
      </c>
      <c r="BM233">
        <v>0</v>
      </c>
      <c r="BN233">
        <v>0</v>
      </c>
      <c r="BO233">
        <v>0</v>
      </c>
      <c r="BP233">
        <v>0</v>
      </c>
      <c r="BQ233">
        <v>0</v>
      </c>
      <c r="BR233">
        <v>0</v>
      </c>
    </row>
    <row r="234" spans="1:70" ht="30" customHeight="1" x14ac:dyDescent="0.25">
      <c r="A234" s="6" t="s">
        <v>608</v>
      </c>
      <c r="B234" s="5" t="s">
        <v>607</v>
      </c>
      <c r="C234" s="5" t="s">
        <v>609</v>
      </c>
      <c r="D234" s="17">
        <v>2017</v>
      </c>
      <c r="E234" t="s">
        <v>1008</v>
      </c>
      <c r="F234" s="14">
        <v>0</v>
      </c>
      <c r="G234" s="14">
        <v>0</v>
      </c>
      <c r="H234" s="14">
        <v>1</v>
      </c>
      <c r="I234" s="14">
        <v>0</v>
      </c>
      <c r="J234" s="14">
        <v>0</v>
      </c>
      <c r="K234" s="14">
        <v>0</v>
      </c>
      <c r="L234" s="14">
        <v>0</v>
      </c>
      <c r="M234" s="14">
        <v>0</v>
      </c>
      <c r="N234" s="14">
        <v>0</v>
      </c>
      <c r="O234" s="14">
        <v>0</v>
      </c>
      <c r="P234" s="14">
        <v>0</v>
      </c>
      <c r="Q234" s="14">
        <v>0</v>
      </c>
      <c r="R234" s="14">
        <v>0</v>
      </c>
      <c r="S234" s="14">
        <v>0</v>
      </c>
      <c r="T234" s="14">
        <v>209</v>
      </c>
      <c r="U234" s="14">
        <v>1</v>
      </c>
      <c r="V234" s="14">
        <v>1</v>
      </c>
      <c r="W234" s="14">
        <v>1</v>
      </c>
      <c r="X234" s="14">
        <v>0</v>
      </c>
      <c r="Y234" s="14">
        <v>0</v>
      </c>
      <c r="Z234" s="14">
        <v>0</v>
      </c>
      <c r="AA234" s="14">
        <v>0</v>
      </c>
      <c r="AB234" s="14">
        <v>0</v>
      </c>
      <c r="AC234" s="14">
        <v>0</v>
      </c>
      <c r="AD234" s="14">
        <v>1</v>
      </c>
      <c r="AE234" s="14">
        <v>0</v>
      </c>
      <c r="AF234" s="14">
        <v>0</v>
      </c>
      <c r="AG234" s="14">
        <v>1</v>
      </c>
      <c r="AH234" s="2" t="s">
        <v>1065</v>
      </c>
      <c r="AI234" s="2" t="s">
        <v>2234</v>
      </c>
      <c r="AJ234" s="7" t="s">
        <v>2109</v>
      </c>
      <c r="AK234" s="7" t="s">
        <v>1612</v>
      </c>
      <c r="AL234" s="2" t="s">
        <v>1898</v>
      </c>
      <c r="AM234">
        <f t="shared" si="3"/>
        <v>2</v>
      </c>
      <c r="AN234">
        <v>0</v>
      </c>
      <c r="AO234">
        <v>0</v>
      </c>
      <c r="AP234">
        <v>2</v>
      </c>
      <c r="AQ234">
        <v>0</v>
      </c>
      <c r="AR234">
        <v>0</v>
      </c>
      <c r="AS234">
        <v>0</v>
      </c>
      <c r="AT234">
        <v>0</v>
      </c>
      <c r="AU234">
        <v>0</v>
      </c>
      <c r="AV234">
        <v>0</v>
      </c>
      <c r="AW234">
        <v>0</v>
      </c>
      <c r="AX234">
        <v>0</v>
      </c>
      <c r="AY234">
        <v>0</v>
      </c>
      <c r="AZ234">
        <v>0</v>
      </c>
      <c r="BA234">
        <v>0</v>
      </c>
      <c r="BB234">
        <v>0</v>
      </c>
      <c r="BC234">
        <v>0</v>
      </c>
      <c r="BD234">
        <v>0</v>
      </c>
      <c r="BE234">
        <v>0</v>
      </c>
      <c r="BF234">
        <v>0</v>
      </c>
      <c r="BG234">
        <v>2</v>
      </c>
      <c r="BH234">
        <v>0</v>
      </c>
      <c r="BI234">
        <v>0</v>
      </c>
      <c r="BJ234">
        <v>0</v>
      </c>
      <c r="BK234">
        <v>0</v>
      </c>
      <c r="BL234">
        <v>0</v>
      </c>
      <c r="BM234">
        <v>0</v>
      </c>
      <c r="BN234">
        <v>0</v>
      </c>
      <c r="BO234">
        <v>0</v>
      </c>
      <c r="BP234">
        <v>0</v>
      </c>
      <c r="BQ234">
        <v>0</v>
      </c>
      <c r="BR234">
        <v>0</v>
      </c>
    </row>
    <row r="235" spans="1:70" ht="30" customHeight="1" x14ac:dyDescent="0.25">
      <c r="A235" s="6" t="s">
        <v>667</v>
      </c>
      <c r="B235" s="5" t="s">
        <v>666</v>
      </c>
      <c r="C235" s="5" t="s">
        <v>668</v>
      </c>
      <c r="D235" s="17">
        <v>2017</v>
      </c>
      <c r="E235" t="s">
        <v>1008</v>
      </c>
      <c r="F235" s="14">
        <v>0</v>
      </c>
      <c r="G235" s="14">
        <v>1</v>
      </c>
      <c r="H235" s="14">
        <v>1</v>
      </c>
      <c r="I235" s="14">
        <v>0</v>
      </c>
      <c r="J235" s="14">
        <v>0</v>
      </c>
      <c r="K235" s="14">
        <v>0</v>
      </c>
      <c r="L235" s="14">
        <v>0</v>
      </c>
      <c r="M235" s="14">
        <v>1</v>
      </c>
      <c r="N235" s="14">
        <v>0</v>
      </c>
      <c r="O235" s="14">
        <v>1</v>
      </c>
      <c r="P235" s="14">
        <v>0</v>
      </c>
      <c r="Q235" s="14">
        <v>0</v>
      </c>
      <c r="R235" s="14">
        <v>0</v>
      </c>
      <c r="S235" s="14">
        <v>0</v>
      </c>
      <c r="T235" s="14">
        <v>218</v>
      </c>
      <c r="U235" s="14">
        <v>0</v>
      </c>
      <c r="V235" s="14">
        <v>0</v>
      </c>
      <c r="W235" s="14">
        <v>1</v>
      </c>
      <c r="X235" s="14">
        <v>0</v>
      </c>
      <c r="Y235" s="14">
        <v>1</v>
      </c>
      <c r="Z235" s="14">
        <v>0</v>
      </c>
      <c r="AA235" s="14">
        <v>0</v>
      </c>
      <c r="AB235" s="14">
        <v>0</v>
      </c>
      <c r="AC235" s="14">
        <v>0</v>
      </c>
      <c r="AD235" s="14">
        <v>0</v>
      </c>
      <c r="AE235" s="14">
        <v>0</v>
      </c>
      <c r="AF235" s="14">
        <v>0</v>
      </c>
      <c r="AG235" s="14">
        <v>1</v>
      </c>
      <c r="AH235" s="2" t="s">
        <v>1227</v>
      </c>
      <c r="AI235" s="2" t="s">
        <v>1647</v>
      </c>
      <c r="AJ235" s="9" t="s">
        <v>2126</v>
      </c>
      <c r="AK235" s="7" t="s">
        <v>1648</v>
      </c>
      <c r="AL235" s="2" t="s">
        <v>1919</v>
      </c>
      <c r="AM235">
        <f t="shared" si="3"/>
        <v>5</v>
      </c>
      <c r="AN235">
        <v>3</v>
      </c>
      <c r="AO235">
        <v>2</v>
      </c>
      <c r="AP235">
        <v>0</v>
      </c>
      <c r="AQ235">
        <v>0</v>
      </c>
      <c r="AR235">
        <v>0</v>
      </c>
      <c r="AS235">
        <v>0</v>
      </c>
      <c r="AT235">
        <v>0</v>
      </c>
      <c r="AU235">
        <v>0</v>
      </c>
      <c r="AV235">
        <v>0</v>
      </c>
      <c r="AW235">
        <v>0</v>
      </c>
      <c r="AX235">
        <v>0</v>
      </c>
      <c r="AY235">
        <v>0</v>
      </c>
      <c r="AZ235">
        <v>0</v>
      </c>
      <c r="BA235">
        <v>0</v>
      </c>
      <c r="BB235">
        <v>0</v>
      </c>
      <c r="BC235">
        <v>0</v>
      </c>
      <c r="BD235">
        <v>0</v>
      </c>
      <c r="BE235">
        <v>2</v>
      </c>
      <c r="BF235">
        <v>0</v>
      </c>
      <c r="BG235">
        <v>3</v>
      </c>
      <c r="BH235">
        <v>0</v>
      </c>
      <c r="BI235">
        <v>0</v>
      </c>
      <c r="BJ235">
        <v>0</v>
      </c>
      <c r="BK235">
        <v>1</v>
      </c>
      <c r="BL235">
        <v>0</v>
      </c>
      <c r="BM235">
        <v>0</v>
      </c>
      <c r="BN235">
        <v>0</v>
      </c>
      <c r="BO235">
        <v>0</v>
      </c>
      <c r="BP235">
        <v>0</v>
      </c>
      <c r="BQ235">
        <v>0</v>
      </c>
      <c r="BR235">
        <v>0</v>
      </c>
    </row>
    <row r="236" spans="1:70" ht="30" customHeight="1" x14ac:dyDescent="0.25">
      <c r="A236" s="6" t="s">
        <v>643</v>
      </c>
      <c r="B236" s="5" t="s">
        <v>642</v>
      </c>
      <c r="C236" s="5" t="s">
        <v>350</v>
      </c>
      <c r="D236" s="17">
        <v>2017</v>
      </c>
      <c r="E236" t="s">
        <v>1008</v>
      </c>
      <c r="F236" s="14">
        <v>0</v>
      </c>
      <c r="G236" s="14">
        <v>1</v>
      </c>
      <c r="H236" s="14">
        <v>0</v>
      </c>
      <c r="I236" s="14">
        <v>0</v>
      </c>
      <c r="J236" s="14">
        <v>0</v>
      </c>
      <c r="K236" s="14">
        <v>0</v>
      </c>
      <c r="L236" s="14">
        <v>0</v>
      </c>
      <c r="M236" s="14">
        <v>0</v>
      </c>
      <c r="N236" s="14">
        <v>0</v>
      </c>
      <c r="O236" s="14">
        <v>0</v>
      </c>
      <c r="P236" s="14">
        <v>0</v>
      </c>
      <c r="Q236" s="14">
        <v>0</v>
      </c>
      <c r="R236" s="14">
        <v>0</v>
      </c>
      <c r="S236" s="14">
        <v>0</v>
      </c>
      <c r="T236" s="14">
        <v>304</v>
      </c>
      <c r="U236" s="14">
        <v>0</v>
      </c>
      <c r="V236" s="14">
        <v>0</v>
      </c>
      <c r="W236" s="14">
        <v>1</v>
      </c>
      <c r="X236" s="14">
        <v>0</v>
      </c>
      <c r="Y236" s="14">
        <v>1</v>
      </c>
      <c r="Z236" s="14">
        <v>0</v>
      </c>
      <c r="AA236" s="14">
        <v>0</v>
      </c>
      <c r="AB236" s="14">
        <v>0</v>
      </c>
      <c r="AC236" s="14">
        <v>0</v>
      </c>
      <c r="AD236" s="14">
        <v>0</v>
      </c>
      <c r="AE236" s="14">
        <v>0</v>
      </c>
      <c r="AF236" s="14">
        <v>1</v>
      </c>
      <c r="AG236" s="14">
        <v>0</v>
      </c>
      <c r="AH236" s="2" t="s">
        <v>1090</v>
      </c>
      <c r="AI236" s="2" t="s">
        <v>1629</v>
      </c>
      <c r="AJ236" s="7" t="s">
        <v>2118</v>
      </c>
      <c r="AK236" s="7" t="s">
        <v>1630</v>
      </c>
      <c r="AL236" s="2" t="s">
        <v>1919</v>
      </c>
      <c r="AM236">
        <f t="shared" si="3"/>
        <v>1</v>
      </c>
      <c r="AN236">
        <v>0</v>
      </c>
      <c r="AO236">
        <v>0</v>
      </c>
      <c r="AP236">
        <v>1</v>
      </c>
      <c r="AQ236">
        <v>0</v>
      </c>
      <c r="AR236">
        <v>0</v>
      </c>
      <c r="AS236">
        <v>0</v>
      </c>
      <c r="AT236">
        <v>0</v>
      </c>
      <c r="AU236">
        <v>0</v>
      </c>
      <c r="AV236">
        <v>0</v>
      </c>
      <c r="AW236">
        <v>0</v>
      </c>
      <c r="AX236">
        <v>0</v>
      </c>
      <c r="AY236">
        <v>0</v>
      </c>
      <c r="AZ236">
        <v>0</v>
      </c>
      <c r="BA236">
        <v>0</v>
      </c>
      <c r="BB236">
        <v>0</v>
      </c>
      <c r="BC236">
        <v>0</v>
      </c>
      <c r="BD236">
        <v>0</v>
      </c>
      <c r="BE236">
        <v>0</v>
      </c>
      <c r="BF236">
        <v>0</v>
      </c>
      <c r="BG236">
        <v>0</v>
      </c>
      <c r="BH236">
        <v>0</v>
      </c>
      <c r="BI236">
        <v>0</v>
      </c>
      <c r="BJ236">
        <v>0</v>
      </c>
      <c r="BK236">
        <v>0</v>
      </c>
      <c r="BL236">
        <v>0</v>
      </c>
      <c r="BM236">
        <v>0</v>
      </c>
      <c r="BN236">
        <v>0</v>
      </c>
      <c r="BO236">
        <v>1</v>
      </c>
      <c r="BP236">
        <v>0</v>
      </c>
      <c r="BQ236">
        <v>0</v>
      </c>
      <c r="BR236">
        <v>0</v>
      </c>
    </row>
    <row r="237" spans="1:70" ht="30" customHeight="1" x14ac:dyDescent="0.25">
      <c r="A237" s="6" t="s">
        <v>595</v>
      </c>
      <c r="B237" s="5" t="s">
        <v>594</v>
      </c>
      <c r="C237" s="5" t="s">
        <v>342</v>
      </c>
      <c r="D237" s="17">
        <v>2017</v>
      </c>
      <c r="E237" t="s">
        <v>1006</v>
      </c>
      <c r="F237" s="14">
        <v>0</v>
      </c>
      <c r="G237" s="14">
        <v>0</v>
      </c>
      <c r="H237" s="14">
        <v>1</v>
      </c>
      <c r="I237" s="14">
        <v>0</v>
      </c>
      <c r="J237" s="14">
        <v>0</v>
      </c>
      <c r="K237" s="14">
        <v>0</v>
      </c>
      <c r="L237" s="14">
        <v>0</v>
      </c>
      <c r="M237" s="14">
        <v>0</v>
      </c>
      <c r="N237" s="14">
        <v>0</v>
      </c>
      <c r="O237" s="14">
        <v>0</v>
      </c>
      <c r="P237" s="14">
        <v>0</v>
      </c>
      <c r="Q237" s="14">
        <v>0</v>
      </c>
      <c r="R237" s="14">
        <v>0</v>
      </c>
      <c r="S237" s="14">
        <v>0</v>
      </c>
      <c r="T237" s="14">
        <v>377</v>
      </c>
      <c r="U237" s="14">
        <v>1</v>
      </c>
      <c r="V237" s="14">
        <v>0</v>
      </c>
      <c r="W237" s="14">
        <v>0</v>
      </c>
      <c r="X237" s="14">
        <v>0</v>
      </c>
      <c r="Y237" s="14">
        <v>1</v>
      </c>
      <c r="Z237" s="14">
        <v>0</v>
      </c>
      <c r="AA237" s="14">
        <v>0</v>
      </c>
      <c r="AB237" s="14">
        <v>0</v>
      </c>
      <c r="AC237" s="14">
        <v>0</v>
      </c>
      <c r="AD237" s="14">
        <v>0</v>
      </c>
      <c r="AE237" s="14">
        <v>0</v>
      </c>
      <c r="AF237" s="14">
        <v>1</v>
      </c>
      <c r="AG237" s="14">
        <v>0</v>
      </c>
      <c r="AH237" s="2" t="s">
        <v>1217</v>
      </c>
      <c r="AI237" s="2" t="s">
        <v>1345</v>
      </c>
      <c r="AJ237" s="7" t="s">
        <v>520</v>
      </c>
      <c r="AK237" s="7" t="s">
        <v>1604</v>
      </c>
      <c r="AL237" s="2" t="s">
        <v>1919</v>
      </c>
      <c r="AM237">
        <f t="shared" si="3"/>
        <v>1</v>
      </c>
      <c r="AN237">
        <v>0</v>
      </c>
      <c r="AO237">
        <v>0</v>
      </c>
      <c r="AP237">
        <v>1</v>
      </c>
      <c r="AQ237">
        <v>0</v>
      </c>
      <c r="AR237">
        <v>1</v>
      </c>
      <c r="AS237">
        <v>0</v>
      </c>
      <c r="AT237">
        <v>0</v>
      </c>
      <c r="AU237">
        <v>0</v>
      </c>
      <c r="AV237">
        <v>0</v>
      </c>
      <c r="AW237">
        <v>0</v>
      </c>
      <c r="AX237">
        <v>0</v>
      </c>
      <c r="AY237">
        <v>0</v>
      </c>
      <c r="AZ237">
        <v>0</v>
      </c>
      <c r="BA237">
        <v>0</v>
      </c>
      <c r="BB237">
        <v>0</v>
      </c>
      <c r="BC237">
        <v>0</v>
      </c>
      <c r="BD237">
        <v>0</v>
      </c>
      <c r="BE237">
        <v>0</v>
      </c>
      <c r="BF237">
        <v>0</v>
      </c>
      <c r="BG237">
        <v>0</v>
      </c>
      <c r="BH237">
        <v>0</v>
      </c>
      <c r="BI237">
        <v>0</v>
      </c>
      <c r="BJ237">
        <v>0</v>
      </c>
      <c r="BK237">
        <v>0</v>
      </c>
      <c r="BL237">
        <v>0</v>
      </c>
      <c r="BM237">
        <v>0</v>
      </c>
      <c r="BN237">
        <v>0</v>
      </c>
      <c r="BO237">
        <v>0</v>
      </c>
      <c r="BP237">
        <v>0</v>
      </c>
      <c r="BQ237">
        <v>0</v>
      </c>
      <c r="BR237">
        <v>0</v>
      </c>
    </row>
    <row r="238" spans="1:70" ht="30" customHeight="1" x14ac:dyDescent="0.25">
      <c r="A238" s="6" t="s">
        <v>670</v>
      </c>
      <c r="B238" s="5" t="s">
        <v>669</v>
      </c>
      <c r="C238" s="5" t="s">
        <v>671</v>
      </c>
      <c r="D238" s="17">
        <v>2017</v>
      </c>
      <c r="E238" t="s">
        <v>16</v>
      </c>
      <c r="F238" s="14">
        <v>0</v>
      </c>
      <c r="G238" s="14">
        <v>1</v>
      </c>
      <c r="H238" s="14">
        <v>0</v>
      </c>
      <c r="I238" s="14">
        <v>0</v>
      </c>
      <c r="J238" s="14">
        <v>0</v>
      </c>
      <c r="K238" s="14">
        <v>0</v>
      </c>
      <c r="L238" s="14">
        <v>0</v>
      </c>
      <c r="M238" s="14">
        <v>0</v>
      </c>
      <c r="N238" s="14">
        <v>0</v>
      </c>
      <c r="O238" s="14">
        <v>0</v>
      </c>
      <c r="P238" s="14">
        <v>0</v>
      </c>
      <c r="Q238" s="14">
        <v>0</v>
      </c>
      <c r="R238" s="14">
        <v>0</v>
      </c>
      <c r="S238" s="14">
        <v>0</v>
      </c>
      <c r="T238" s="14">
        <v>406</v>
      </c>
      <c r="U238" s="14">
        <v>0</v>
      </c>
      <c r="V238" s="14">
        <v>1</v>
      </c>
      <c r="W238" s="14">
        <v>1</v>
      </c>
      <c r="X238" s="14">
        <v>1</v>
      </c>
      <c r="Y238" s="14">
        <v>0</v>
      </c>
      <c r="Z238" s="14">
        <v>1</v>
      </c>
      <c r="AA238" s="14">
        <v>0</v>
      </c>
      <c r="AB238" s="14">
        <v>0</v>
      </c>
      <c r="AC238" s="14">
        <v>0</v>
      </c>
      <c r="AD238" s="14">
        <v>0</v>
      </c>
      <c r="AE238" s="14">
        <v>0</v>
      </c>
      <c r="AF238" s="14">
        <v>1</v>
      </c>
      <c r="AG238" s="14">
        <v>0</v>
      </c>
      <c r="AH238" s="2" t="s">
        <v>1228</v>
      </c>
      <c r="AI238" s="2" t="s">
        <v>1649</v>
      </c>
      <c r="AJ238" s="7" t="s">
        <v>1029</v>
      </c>
      <c r="AK238" s="7" t="s">
        <v>1650</v>
      </c>
      <c r="AL238" s="2" t="s">
        <v>1905</v>
      </c>
      <c r="AM238">
        <f t="shared" si="3"/>
        <v>6</v>
      </c>
      <c r="AN238">
        <v>6</v>
      </c>
      <c r="AO238">
        <v>0</v>
      </c>
      <c r="AP238">
        <v>0</v>
      </c>
      <c r="AQ238">
        <v>0</v>
      </c>
      <c r="AR238">
        <v>0</v>
      </c>
      <c r="AS238">
        <v>0</v>
      </c>
      <c r="AT238">
        <v>0</v>
      </c>
      <c r="AU238">
        <v>0</v>
      </c>
      <c r="AV238">
        <v>0</v>
      </c>
      <c r="AW238">
        <v>1</v>
      </c>
      <c r="AX238">
        <v>1</v>
      </c>
      <c r="AY238">
        <v>1</v>
      </c>
      <c r="AZ238">
        <v>0</v>
      </c>
      <c r="BA238">
        <v>0</v>
      </c>
      <c r="BB238">
        <v>1</v>
      </c>
      <c r="BC238">
        <v>0</v>
      </c>
      <c r="BD238">
        <v>0</v>
      </c>
      <c r="BE238">
        <v>0</v>
      </c>
      <c r="BF238">
        <v>0</v>
      </c>
      <c r="BG238">
        <v>0</v>
      </c>
      <c r="BH238">
        <v>0</v>
      </c>
      <c r="BI238">
        <v>0</v>
      </c>
      <c r="BJ238">
        <v>1</v>
      </c>
      <c r="BK238">
        <v>0</v>
      </c>
      <c r="BL238">
        <v>0</v>
      </c>
      <c r="BM238">
        <v>0</v>
      </c>
      <c r="BN238">
        <v>1</v>
      </c>
      <c r="BO238">
        <v>2</v>
      </c>
      <c r="BP238">
        <v>0</v>
      </c>
      <c r="BQ238">
        <v>0</v>
      </c>
      <c r="BR238">
        <v>0</v>
      </c>
    </row>
    <row r="239" spans="1:70" ht="30" customHeight="1" x14ac:dyDescent="0.25">
      <c r="A239" s="6" t="s">
        <v>713</v>
      </c>
      <c r="B239" s="2" t="s">
        <v>712</v>
      </c>
      <c r="C239" s="5" t="s">
        <v>714</v>
      </c>
      <c r="D239" s="17">
        <v>2018</v>
      </c>
      <c r="E239" t="s">
        <v>1008</v>
      </c>
      <c r="F239" s="14">
        <v>0</v>
      </c>
      <c r="G239" s="14">
        <v>0</v>
      </c>
      <c r="H239" s="14">
        <v>1</v>
      </c>
      <c r="I239" s="14">
        <v>1</v>
      </c>
      <c r="J239" s="14">
        <v>0</v>
      </c>
      <c r="K239" s="14">
        <v>0</v>
      </c>
      <c r="L239" s="14">
        <v>0</v>
      </c>
      <c r="M239" s="14">
        <v>1</v>
      </c>
      <c r="N239" s="14">
        <v>0</v>
      </c>
      <c r="O239" s="14">
        <v>1</v>
      </c>
      <c r="P239" s="14">
        <v>0</v>
      </c>
      <c r="Q239" s="14">
        <v>0</v>
      </c>
      <c r="R239" s="14">
        <v>0</v>
      </c>
      <c r="S239" s="14">
        <v>0</v>
      </c>
      <c r="T239" s="14">
        <v>14</v>
      </c>
      <c r="U239" s="14">
        <v>0</v>
      </c>
      <c r="V239" s="14">
        <v>0</v>
      </c>
      <c r="W239" s="14">
        <v>1</v>
      </c>
      <c r="X239" s="14">
        <v>0</v>
      </c>
      <c r="Y239" s="14">
        <v>1</v>
      </c>
      <c r="Z239" s="14">
        <v>0</v>
      </c>
      <c r="AA239" s="14">
        <v>0</v>
      </c>
      <c r="AB239" s="14">
        <v>0</v>
      </c>
      <c r="AC239" s="14">
        <v>0</v>
      </c>
      <c r="AD239" s="14">
        <v>0</v>
      </c>
      <c r="AE239" s="14">
        <v>0</v>
      </c>
      <c r="AF239" s="14">
        <v>1</v>
      </c>
      <c r="AG239" s="14">
        <v>0</v>
      </c>
      <c r="AH239" s="2" t="s">
        <v>1234</v>
      </c>
      <c r="AI239" s="2" t="s">
        <v>1675</v>
      </c>
      <c r="AJ239" s="7" t="s">
        <v>1029</v>
      </c>
      <c r="AK239" s="7" t="s">
        <v>1676</v>
      </c>
      <c r="AL239" s="2" t="s">
        <v>1919</v>
      </c>
      <c r="AM239">
        <f t="shared" si="3"/>
        <v>1</v>
      </c>
      <c r="AN239">
        <v>1</v>
      </c>
      <c r="AO239">
        <v>0</v>
      </c>
      <c r="AP239">
        <v>0</v>
      </c>
      <c r="AQ239">
        <v>1</v>
      </c>
      <c r="AR239">
        <v>0</v>
      </c>
      <c r="AS239">
        <v>0</v>
      </c>
      <c r="AT239">
        <v>0</v>
      </c>
      <c r="AU239">
        <v>0</v>
      </c>
      <c r="AV239">
        <v>0</v>
      </c>
      <c r="AW239">
        <v>0</v>
      </c>
      <c r="AX239">
        <v>0</v>
      </c>
      <c r="AY239">
        <v>0</v>
      </c>
      <c r="AZ239">
        <v>0</v>
      </c>
      <c r="BA239">
        <v>0</v>
      </c>
      <c r="BB239">
        <v>0</v>
      </c>
      <c r="BC239">
        <v>0</v>
      </c>
      <c r="BD239">
        <v>0</v>
      </c>
      <c r="BE239">
        <v>0</v>
      </c>
      <c r="BF239">
        <v>0</v>
      </c>
      <c r="BG239">
        <v>0</v>
      </c>
      <c r="BH239">
        <v>0</v>
      </c>
      <c r="BI239">
        <v>0</v>
      </c>
      <c r="BJ239">
        <v>0</v>
      </c>
      <c r="BK239">
        <v>0</v>
      </c>
      <c r="BL239">
        <v>0</v>
      </c>
      <c r="BM239">
        <v>0</v>
      </c>
      <c r="BN239">
        <v>0</v>
      </c>
      <c r="BO239">
        <v>0</v>
      </c>
      <c r="BP239">
        <v>0</v>
      </c>
      <c r="BQ239">
        <v>0</v>
      </c>
      <c r="BR239">
        <v>0</v>
      </c>
    </row>
    <row r="240" spans="1:70" ht="30" customHeight="1" x14ac:dyDescent="0.25">
      <c r="A240" s="6" t="s">
        <v>724</v>
      </c>
      <c r="B240" s="5" t="s">
        <v>723</v>
      </c>
      <c r="C240" s="5" t="s">
        <v>725</v>
      </c>
      <c r="D240" s="17">
        <v>2018</v>
      </c>
      <c r="E240" t="s">
        <v>1008</v>
      </c>
      <c r="F240" s="14">
        <v>0</v>
      </c>
      <c r="G240" s="14">
        <v>0</v>
      </c>
      <c r="H240" s="14">
        <v>1</v>
      </c>
      <c r="I240" s="14">
        <v>0</v>
      </c>
      <c r="J240" s="14">
        <v>0</v>
      </c>
      <c r="K240" s="14">
        <v>0</v>
      </c>
      <c r="L240" s="14">
        <v>0</v>
      </c>
      <c r="M240" s="14">
        <v>0</v>
      </c>
      <c r="N240" s="14">
        <v>0</v>
      </c>
      <c r="O240" s="14">
        <v>0</v>
      </c>
      <c r="P240" s="14">
        <v>0</v>
      </c>
      <c r="Q240" s="14">
        <v>0</v>
      </c>
      <c r="R240" s="14">
        <v>0</v>
      </c>
      <c r="S240" s="14">
        <v>0</v>
      </c>
      <c r="T240" s="14">
        <v>30</v>
      </c>
      <c r="U240" s="14">
        <v>0</v>
      </c>
      <c r="V240" s="14">
        <v>1</v>
      </c>
      <c r="W240" s="14">
        <v>1</v>
      </c>
      <c r="X240" s="14">
        <v>1</v>
      </c>
      <c r="Y240" s="14">
        <v>1</v>
      </c>
      <c r="Z240" s="14">
        <v>0</v>
      </c>
      <c r="AA240" s="14">
        <v>0</v>
      </c>
      <c r="AB240" s="14">
        <v>0</v>
      </c>
      <c r="AC240" s="14">
        <v>0</v>
      </c>
      <c r="AD240" s="14">
        <v>0</v>
      </c>
      <c r="AE240" s="14">
        <v>0</v>
      </c>
      <c r="AF240" s="14">
        <v>0</v>
      </c>
      <c r="AG240" s="14">
        <v>1</v>
      </c>
      <c r="AH240" s="2" t="s">
        <v>1066</v>
      </c>
      <c r="AI240" s="2" t="s">
        <v>1683</v>
      </c>
      <c r="AJ240" s="7" t="s">
        <v>2139</v>
      </c>
      <c r="AK240" s="7" t="s">
        <v>1684</v>
      </c>
      <c r="AL240" s="2" t="s">
        <v>1919</v>
      </c>
      <c r="AM240">
        <f t="shared" si="3"/>
        <v>4</v>
      </c>
      <c r="AN240">
        <v>1</v>
      </c>
      <c r="AO240">
        <v>0</v>
      </c>
      <c r="AP240">
        <v>3</v>
      </c>
      <c r="AQ240">
        <v>0</v>
      </c>
      <c r="AR240">
        <v>0</v>
      </c>
      <c r="AS240">
        <v>0</v>
      </c>
      <c r="AT240">
        <v>0</v>
      </c>
      <c r="AU240">
        <v>0</v>
      </c>
      <c r="AV240">
        <v>0</v>
      </c>
      <c r="AW240">
        <v>0</v>
      </c>
      <c r="AX240">
        <v>0</v>
      </c>
      <c r="AY240">
        <v>0</v>
      </c>
      <c r="AZ240">
        <v>0</v>
      </c>
      <c r="BA240">
        <v>0</v>
      </c>
      <c r="BB240">
        <v>0</v>
      </c>
      <c r="BC240">
        <v>0</v>
      </c>
      <c r="BD240">
        <v>3</v>
      </c>
      <c r="BE240">
        <v>0</v>
      </c>
      <c r="BF240">
        <v>0</v>
      </c>
      <c r="BG240">
        <v>1</v>
      </c>
      <c r="BH240">
        <v>0</v>
      </c>
      <c r="BI240">
        <v>0</v>
      </c>
      <c r="BJ240">
        <v>0</v>
      </c>
      <c r="BK240">
        <v>0</v>
      </c>
      <c r="BL240">
        <v>0</v>
      </c>
      <c r="BM240">
        <v>0</v>
      </c>
      <c r="BN240">
        <v>0</v>
      </c>
      <c r="BO240">
        <v>0</v>
      </c>
      <c r="BP240">
        <v>0</v>
      </c>
      <c r="BQ240">
        <v>0</v>
      </c>
      <c r="BR240">
        <v>0</v>
      </c>
    </row>
    <row r="241" spans="1:70" ht="30" customHeight="1" x14ac:dyDescent="0.25">
      <c r="A241" s="6" t="s">
        <v>716</v>
      </c>
      <c r="B241" s="5" t="s">
        <v>715</v>
      </c>
      <c r="C241" s="5" t="s">
        <v>717</v>
      </c>
      <c r="D241" s="17">
        <v>2018</v>
      </c>
      <c r="E241" t="s">
        <v>1008</v>
      </c>
      <c r="F241" s="14">
        <v>0</v>
      </c>
      <c r="G241" s="14">
        <v>0</v>
      </c>
      <c r="H241" s="14">
        <v>1</v>
      </c>
      <c r="I241" s="14">
        <v>0</v>
      </c>
      <c r="J241" s="14">
        <v>0</v>
      </c>
      <c r="K241" s="14">
        <v>0</v>
      </c>
      <c r="L241" s="14">
        <v>0</v>
      </c>
      <c r="M241" s="14">
        <v>0</v>
      </c>
      <c r="N241" s="14">
        <v>0</v>
      </c>
      <c r="O241" s="14">
        <v>0</v>
      </c>
      <c r="P241" s="14">
        <v>0</v>
      </c>
      <c r="Q241" s="14">
        <v>0</v>
      </c>
      <c r="R241" s="14">
        <v>0</v>
      </c>
      <c r="S241" s="14">
        <v>0</v>
      </c>
      <c r="T241" s="14">
        <v>56</v>
      </c>
      <c r="U241" s="14">
        <v>0</v>
      </c>
      <c r="V241" s="14">
        <v>0</v>
      </c>
      <c r="W241" s="14">
        <v>1</v>
      </c>
      <c r="X241" s="14">
        <v>0</v>
      </c>
      <c r="Y241" s="14">
        <v>1</v>
      </c>
      <c r="Z241" s="14">
        <v>0</v>
      </c>
      <c r="AA241" s="14">
        <v>0</v>
      </c>
      <c r="AB241" s="14">
        <v>0</v>
      </c>
      <c r="AC241" s="14">
        <v>0</v>
      </c>
      <c r="AD241" s="14">
        <v>0</v>
      </c>
      <c r="AE241" s="14">
        <v>0</v>
      </c>
      <c r="AF241" s="14">
        <v>0</v>
      </c>
      <c r="AG241" s="14">
        <v>1</v>
      </c>
      <c r="AH241" s="2" t="s">
        <v>1094</v>
      </c>
      <c r="AI241" s="2" t="s">
        <v>1677</v>
      </c>
      <c r="AJ241" s="7" t="s">
        <v>2136</v>
      </c>
      <c r="AK241" s="7" t="s">
        <v>1678</v>
      </c>
      <c r="AL241" s="2" t="s">
        <v>1919</v>
      </c>
      <c r="AM241">
        <f t="shared" si="3"/>
        <v>3</v>
      </c>
      <c r="AN241">
        <v>3</v>
      </c>
      <c r="AO241">
        <v>0</v>
      </c>
      <c r="AP241">
        <v>0</v>
      </c>
      <c r="AQ241">
        <v>0</v>
      </c>
      <c r="AR241">
        <v>0</v>
      </c>
      <c r="AS241">
        <v>0</v>
      </c>
      <c r="AT241">
        <v>0</v>
      </c>
      <c r="AU241">
        <v>0</v>
      </c>
      <c r="AV241">
        <v>0</v>
      </c>
      <c r="AW241">
        <v>0</v>
      </c>
      <c r="AX241">
        <v>0</v>
      </c>
      <c r="AY241">
        <v>0</v>
      </c>
      <c r="AZ241">
        <v>0</v>
      </c>
      <c r="BA241">
        <v>0</v>
      </c>
      <c r="BB241">
        <v>0</v>
      </c>
      <c r="BC241">
        <v>0</v>
      </c>
      <c r="BD241">
        <v>3</v>
      </c>
      <c r="BE241">
        <v>0</v>
      </c>
      <c r="BF241">
        <v>0</v>
      </c>
      <c r="BG241">
        <v>0</v>
      </c>
      <c r="BH241">
        <v>0</v>
      </c>
      <c r="BI241">
        <v>0</v>
      </c>
      <c r="BJ241">
        <v>0</v>
      </c>
      <c r="BK241">
        <v>0</v>
      </c>
      <c r="BL241">
        <v>0</v>
      </c>
      <c r="BM241">
        <v>0</v>
      </c>
      <c r="BN241">
        <v>0</v>
      </c>
      <c r="BO241">
        <v>0</v>
      </c>
      <c r="BP241">
        <v>0</v>
      </c>
      <c r="BQ241">
        <v>0</v>
      </c>
      <c r="BR241">
        <v>0</v>
      </c>
    </row>
    <row r="242" spans="1:70" ht="30" customHeight="1" x14ac:dyDescent="0.25">
      <c r="A242" s="6" t="s">
        <v>686</v>
      </c>
      <c r="B242" s="5" t="s">
        <v>685</v>
      </c>
      <c r="C242" s="5" t="s">
        <v>26</v>
      </c>
      <c r="D242" s="17">
        <v>2018</v>
      </c>
      <c r="E242" t="s">
        <v>1008</v>
      </c>
      <c r="F242" s="14">
        <v>0</v>
      </c>
      <c r="G242" s="14">
        <v>0</v>
      </c>
      <c r="H242" s="14">
        <v>1</v>
      </c>
      <c r="I242" s="14">
        <v>0</v>
      </c>
      <c r="J242" s="14">
        <v>0</v>
      </c>
      <c r="K242" s="14">
        <v>0</v>
      </c>
      <c r="L242" s="14">
        <v>0</v>
      </c>
      <c r="M242" s="14">
        <v>1</v>
      </c>
      <c r="N242" s="14">
        <v>0</v>
      </c>
      <c r="O242" s="14">
        <v>1</v>
      </c>
      <c r="P242" s="14">
        <v>0</v>
      </c>
      <c r="Q242" s="14">
        <v>0</v>
      </c>
      <c r="R242" s="14">
        <v>0</v>
      </c>
      <c r="S242" s="14">
        <v>0</v>
      </c>
      <c r="T242" s="14">
        <v>59</v>
      </c>
      <c r="U242" s="14">
        <v>0</v>
      </c>
      <c r="V242" s="14">
        <v>0</v>
      </c>
      <c r="W242" s="14">
        <v>1</v>
      </c>
      <c r="X242" s="14">
        <v>0</v>
      </c>
      <c r="Y242" s="14">
        <v>1</v>
      </c>
      <c r="Z242" s="14">
        <v>0</v>
      </c>
      <c r="AA242" s="14">
        <v>1</v>
      </c>
      <c r="AB242" s="14">
        <v>0</v>
      </c>
      <c r="AC242" s="14">
        <v>0</v>
      </c>
      <c r="AD242" s="14">
        <v>0</v>
      </c>
      <c r="AE242" s="14">
        <v>0</v>
      </c>
      <c r="AF242" s="14">
        <v>0</v>
      </c>
      <c r="AG242" s="14">
        <v>1</v>
      </c>
      <c r="AH242" s="2" t="s">
        <v>1049</v>
      </c>
      <c r="AI242" s="2" t="s">
        <v>1658</v>
      </c>
      <c r="AJ242" s="7" t="s">
        <v>2129</v>
      </c>
      <c r="AK242" s="7" t="s">
        <v>1659</v>
      </c>
      <c r="AL242" s="2" t="s">
        <v>1919</v>
      </c>
      <c r="AM242">
        <f t="shared" si="3"/>
        <v>3</v>
      </c>
      <c r="AN242">
        <v>0</v>
      </c>
      <c r="AO242">
        <v>0</v>
      </c>
      <c r="AP242">
        <v>3</v>
      </c>
      <c r="AQ242">
        <v>0</v>
      </c>
      <c r="AR242">
        <v>0</v>
      </c>
      <c r="AS242">
        <v>0</v>
      </c>
      <c r="AT242">
        <v>0</v>
      </c>
      <c r="AU242">
        <v>0</v>
      </c>
      <c r="AV242">
        <v>0</v>
      </c>
      <c r="AW242">
        <v>0</v>
      </c>
      <c r="AX242">
        <v>0</v>
      </c>
      <c r="AY242">
        <v>0</v>
      </c>
      <c r="AZ242">
        <v>0</v>
      </c>
      <c r="BA242">
        <v>0</v>
      </c>
      <c r="BB242">
        <v>0</v>
      </c>
      <c r="BC242">
        <v>0</v>
      </c>
      <c r="BD242">
        <v>0</v>
      </c>
      <c r="BE242">
        <v>3</v>
      </c>
      <c r="BF242">
        <v>0</v>
      </c>
      <c r="BG242">
        <v>0</v>
      </c>
      <c r="BH242">
        <v>0</v>
      </c>
      <c r="BI242">
        <v>0</v>
      </c>
      <c r="BJ242">
        <v>0</v>
      </c>
      <c r="BK242">
        <v>0</v>
      </c>
      <c r="BL242">
        <v>0</v>
      </c>
      <c r="BM242">
        <v>0</v>
      </c>
      <c r="BN242">
        <v>0</v>
      </c>
      <c r="BO242">
        <v>0</v>
      </c>
      <c r="BP242">
        <v>0</v>
      </c>
      <c r="BQ242">
        <v>0</v>
      </c>
      <c r="BR242">
        <v>0</v>
      </c>
    </row>
    <row r="243" spans="1:70" ht="30" customHeight="1" x14ac:dyDescent="0.25">
      <c r="A243" s="6" t="s">
        <v>683</v>
      </c>
      <c r="B243" s="5" t="s">
        <v>682</v>
      </c>
      <c r="C243" s="5" t="s">
        <v>684</v>
      </c>
      <c r="D243" s="17">
        <v>2018</v>
      </c>
      <c r="E243" t="s">
        <v>1008</v>
      </c>
      <c r="F243" s="14">
        <v>0</v>
      </c>
      <c r="G243" s="14">
        <v>0</v>
      </c>
      <c r="H243" s="14">
        <v>1</v>
      </c>
      <c r="I243" s="14">
        <v>0</v>
      </c>
      <c r="J243" s="14">
        <v>0</v>
      </c>
      <c r="K243" s="14">
        <v>0</v>
      </c>
      <c r="L243" s="14">
        <v>0</v>
      </c>
      <c r="M243" s="14">
        <v>1</v>
      </c>
      <c r="N243" s="14">
        <v>0</v>
      </c>
      <c r="O243" s="14">
        <v>0</v>
      </c>
      <c r="P243" s="14">
        <v>1</v>
      </c>
      <c r="Q243" s="14">
        <v>1</v>
      </c>
      <c r="R243" s="14">
        <v>1</v>
      </c>
      <c r="S243" s="14">
        <v>0</v>
      </c>
      <c r="T243" s="14">
        <v>63</v>
      </c>
      <c r="U243" s="14">
        <v>0</v>
      </c>
      <c r="V243" s="14">
        <v>1</v>
      </c>
      <c r="W243" s="14">
        <v>1</v>
      </c>
      <c r="X243" s="14">
        <v>0</v>
      </c>
      <c r="Y243" s="14">
        <v>1</v>
      </c>
      <c r="Z243" s="14">
        <v>0</v>
      </c>
      <c r="AA243" s="14">
        <v>0</v>
      </c>
      <c r="AB243" s="14">
        <v>0</v>
      </c>
      <c r="AC243" s="14">
        <v>0</v>
      </c>
      <c r="AD243" s="14">
        <v>0</v>
      </c>
      <c r="AE243" s="14">
        <v>0</v>
      </c>
      <c r="AF243" s="14">
        <v>0</v>
      </c>
      <c r="AG243" s="14">
        <v>1</v>
      </c>
      <c r="AH243" s="2" t="s">
        <v>1062</v>
      </c>
      <c r="AI243" s="2" t="s">
        <v>1656</v>
      </c>
      <c r="AJ243" s="7" t="s">
        <v>1029</v>
      </c>
      <c r="AK243" s="7" t="s">
        <v>1657</v>
      </c>
      <c r="AL243" s="2" t="s">
        <v>1919</v>
      </c>
      <c r="AM243">
        <f t="shared" si="3"/>
        <v>2</v>
      </c>
      <c r="AN243">
        <v>2</v>
      </c>
      <c r="AO243">
        <v>0</v>
      </c>
      <c r="AP243">
        <v>0</v>
      </c>
      <c r="AQ243">
        <v>0</v>
      </c>
      <c r="AR243">
        <v>0</v>
      </c>
      <c r="AS243">
        <v>0</v>
      </c>
      <c r="AT243">
        <v>0</v>
      </c>
      <c r="AU243">
        <v>0</v>
      </c>
      <c r="AV243">
        <v>0</v>
      </c>
      <c r="AW243">
        <v>0</v>
      </c>
      <c r="AX243">
        <v>0</v>
      </c>
      <c r="AY243">
        <v>0</v>
      </c>
      <c r="AZ243">
        <v>0</v>
      </c>
      <c r="BA243">
        <v>0</v>
      </c>
      <c r="BB243">
        <v>0</v>
      </c>
      <c r="BC243">
        <v>0</v>
      </c>
      <c r="BD243">
        <v>0</v>
      </c>
      <c r="BE243">
        <v>0</v>
      </c>
      <c r="BF243">
        <v>0</v>
      </c>
      <c r="BG243">
        <v>2</v>
      </c>
      <c r="BH243">
        <v>0</v>
      </c>
      <c r="BI243">
        <v>0</v>
      </c>
      <c r="BJ243">
        <v>0</v>
      </c>
      <c r="BK243">
        <v>0</v>
      </c>
      <c r="BL243">
        <v>0</v>
      </c>
      <c r="BM243">
        <v>0</v>
      </c>
      <c r="BN243">
        <v>0</v>
      </c>
      <c r="BO243">
        <v>0</v>
      </c>
      <c r="BP243">
        <v>0</v>
      </c>
      <c r="BQ243">
        <v>0</v>
      </c>
      <c r="BR243">
        <v>0</v>
      </c>
    </row>
    <row r="244" spans="1:70" ht="30" customHeight="1" x14ac:dyDescent="0.25">
      <c r="A244" s="6" t="s">
        <v>678</v>
      </c>
      <c r="B244" s="5" t="s">
        <v>677</v>
      </c>
      <c r="C244" s="5" t="s">
        <v>679</v>
      </c>
      <c r="D244" s="17">
        <v>2018</v>
      </c>
      <c r="E244" t="s">
        <v>1008</v>
      </c>
      <c r="F244" s="14">
        <v>0</v>
      </c>
      <c r="G244" s="14">
        <v>1</v>
      </c>
      <c r="H244" s="14">
        <v>0</v>
      </c>
      <c r="I244" s="14">
        <v>0</v>
      </c>
      <c r="J244" s="14">
        <v>0</v>
      </c>
      <c r="K244" s="14">
        <v>0</v>
      </c>
      <c r="L244" s="14">
        <v>0</v>
      </c>
      <c r="M244" s="14">
        <v>0</v>
      </c>
      <c r="N244" s="14">
        <v>0</v>
      </c>
      <c r="O244" s="14">
        <v>0</v>
      </c>
      <c r="P244" s="14">
        <v>0</v>
      </c>
      <c r="Q244" s="14">
        <v>0</v>
      </c>
      <c r="R244" s="14">
        <v>0</v>
      </c>
      <c r="S244" s="14">
        <v>0</v>
      </c>
      <c r="T244" s="14">
        <v>67</v>
      </c>
      <c r="U244" s="14">
        <v>1</v>
      </c>
      <c r="V244" s="14">
        <v>0</v>
      </c>
      <c r="W244" s="14">
        <v>0</v>
      </c>
      <c r="X244" s="14">
        <v>0</v>
      </c>
      <c r="Y244" s="14">
        <v>0</v>
      </c>
      <c r="Z244" s="14">
        <v>0</v>
      </c>
      <c r="AA244" s="14">
        <v>0</v>
      </c>
      <c r="AB244" s="14">
        <v>1</v>
      </c>
      <c r="AC244" s="14">
        <v>0</v>
      </c>
      <c r="AD244" s="14">
        <v>0</v>
      </c>
      <c r="AE244" s="14">
        <v>0</v>
      </c>
      <c r="AF244" s="14">
        <v>1</v>
      </c>
      <c r="AG244" s="14">
        <v>0</v>
      </c>
      <c r="AH244" s="2" t="s">
        <v>1229</v>
      </c>
      <c r="AI244" s="2" t="s">
        <v>1653</v>
      </c>
      <c r="AJ244" s="7" t="s">
        <v>2127</v>
      </c>
      <c r="AK244" s="7" t="s">
        <v>1654</v>
      </c>
      <c r="AL244" s="2" t="s">
        <v>1919</v>
      </c>
      <c r="AM244">
        <f t="shared" si="3"/>
        <v>9</v>
      </c>
      <c r="AN244">
        <v>9</v>
      </c>
      <c r="AO244">
        <v>0</v>
      </c>
      <c r="AP244">
        <v>0</v>
      </c>
      <c r="AQ244">
        <v>0</v>
      </c>
      <c r="AR244">
        <v>0</v>
      </c>
      <c r="AS244">
        <v>0</v>
      </c>
      <c r="AT244">
        <v>1</v>
      </c>
      <c r="AU244">
        <v>0</v>
      </c>
      <c r="AV244">
        <v>1</v>
      </c>
      <c r="AW244">
        <v>0</v>
      </c>
      <c r="AX244">
        <v>0</v>
      </c>
      <c r="AY244">
        <v>0</v>
      </c>
      <c r="AZ244">
        <v>1</v>
      </c>
      <c r="BA244">
        <v>0</v>
      </c>
      <c r="BB244">
        <v>0</v>
      </c>
      <c r="BC244">
        <v>0</v>
      </c>
      <c r="BD244">
        <v>0</v>
      </c>
      <c r="BE244">
        <v>0</v>
      </c>
      <c r="BF244">
        <v>0</v>
      </c>
      <c r="BG244">
        <v>0</v>
      </c>
      <c r="BH244">
        <v>0</v>
      </c>
      <c r="BI244">
        <v>0</v>
      </c>
      <c r="BJ244">
        <v>4</v>
      </c>
      <c r="BK244">
        <v>0</v>
      </c>
      <c r="BL244">
        <v>1</v>
      </c>
      <c r="BM244">
        <v>0</v>
      </c>
      <c r="BN244">
        <v>0</v>
      </c>
      <c r="BO244">
        <v>1</v>
      </c>
      <c r="BP244">
        <v>0</v>
      </c>
      <c r="BQ244">
        <v>0</v>
      </c>
      <c r="BR244">
        <v>0</v>
      </c>
    </row>
    <row r="245" spans="1:70" ht="30" customHeight="1" x14ac:dyDescent="0.25">
      <c r="A245" s="6" t="s">
        <v>697</v>
      </c>
      <c r="B245" s="2" t="s">
        <v>696</v>
      </c>
      <c r="C245" s="5" t="s">
        <v>698</v>
      </c>
      <c r="D245" s="17">
        <v>2018</v>
      </c>
      <c r="E245" t="s">
        <v>1008</v>
      </c>
      <c r="F245" s="14">
        <v>0</v>
      </c>
      <c r="G245" s="14">
        <v>0</v>
      </c>
      <c r="H245" s="14">
        <v>1</v>
      </c>
      <c r="I245" s="14">
        <v>0</v>
      </c>
      <c r="J245" s="14">
        <v>0</v>
      </c>
      <c r="K245" s="14">
        <v>0</v>
      </c>
      <c r="L245" s="14">
        <v>0</v>
      </c>
      <c r="M245" s="14">
        <v>1</v>
      </c>
      <c r="N245" s="14">
        <v>0</v>
      </c>
      <c r="O245" s="14">
        <v>1</v>
      </c>
      <c r="P245" s="14">
        <v>0</v>
      </c>
      <c r="Q245" s="14">
        <v>0</v>
      </c>
      <c r="R245" s="14">
        <v>0</v>
      </c>
      <c r="S245" s="14">
        <v>0</v>
      </c>
      <c r="T245" s="14">
        <v>26</v>
      </c>
      <c r="U245" s="14">
        <v>1</v>
      </c>
      <c r="V245" s="14">
        <v>1</v>
      </c>
      <c r="W245" s="14">
        <v>0</v>
      </c>
      <c r="X245" s="14">
        <v>0</v>
      </c>
      <c r="Y245" s="14">
        <v>1</v>
      </c>
      <c r="Z245" s="14">
        <v>0</v>
      </c>
      <c r="AA245" s="14">
        <v>0</v>
      </c>
      <c r="AB245" s="14">
        <v>0</v>
      </c>
      <c r="AC245" s="14">
        <v>0</v>
      </c>
      <c r="AD245" s="14">
        <v>0</v>
      </c>
      <c r="AE245" s="14">
        <v>0</v>
      </c>
      <c r="AF245" s="14">
        <v>1</v>
      </c>
      <c r="AG245" s="14">
        <v>0</v>
      </c>
      <c r="AH245" s="2" t="s">
        <v>1069</v>
      </c>
      <c r="AI245" s="2" t="s">
        <v>1666</v>
      </c>
      <c r="AJ245" s="7" t="s">
        <v>1029</v>
      </c>
      <c r="AK245" s="7" t="s">
        <v>1667</v>
      </c>
      <c r="AL245" s="2" t="s">
        <v>1919</v>
      </c>
      <c r="AM245">
        <f t="shared" si="3"/>
        <v>7</v>
      </c>
      <c r="AN245">
        <v>7</v>
      </c>
      <c r="AO245">
        <v>0</v>
      </c>
      <c r="AP245">
        <v>0</v>
      </c>
      <c r="AQ245">
        <v>0</v>
      </c>
      <c r="AR245">
        <v>0</v>
      </c>
      <c r="AS245">
        <v>0</v>
      </c>
      <c r="AT245">
        <v>0</v>
      </c>
      <c r="AU245">
        <v>0</v>
      </c>
      <c r="AV245">
        <v>4</v>
      </c>
      <c r="AW245">
        <v>0</v>
      </c>
      <c r="AX245">
        <v>0</v>
      </c>
      <c r="AY245">
        <v>0</v>
      </c>
      <c r="AZ245">
        <v>0</v>
      </c>
      <c r="BA245">
        <v>0</v>
      </c>
      <c r="BB245">
        <v>0</v>
      </c>
      <c r="BC245">
        <v>7</v>
      </c>
      <c r="BD245">
        <v>0</v>
      </c>
      <c r="BE245">
        <v>0</v>
      </c>
      <c r="BF245">
        <v>0</v>
      </c>
      <c r="BG245">
        <v>0</v>
      </c>
      <c r="BH245">
        <v>0</v>
      </c>
      <c r="BI245">
        <v>1</v>
      </c>
      <c r="BJ245">
        <v>0</v>
      </c>
      <c r="BK245">
        <v>0</v>
      </c>
      <c r="BL245">
        <v>0</v>
      </c>
      <c r="BM245">
        <v>0</v>
      </c>
      <c r="BN245">
        <v>0</v>
      </c>
      <c r="BO245">
        <v>1</v>
      </c>
      <c r="BP245">
        <v>0</v>
      </c>
      <c r="BQ245">
        <v>0</v>
      </c>
      <c r="BR245">
        <v>0</v>
      </c>
    </row>
    <row r="246" spans="1:70" ht="30" customHeight="1" x14ac:dyDescent="0.25">
      <c r="A246" s="6" t="s">
        <v>691</v>
      </c>
      <c r="B246" s="5" t="s">
        <v>690</v>
      </c>
      <c r="C246" s="5" t="s">
        <v>692</v>
      </c>
      <c r="D246" s="17">
        <v>2018</v>
      </c>
      <c r="E246" t="s">
        <v>1008</v>
      </c>
      <c r="F246" s="14">
        <v>0</v>
      </c>
      <c r="G246" s="14">
        <v>0</v>
      </c>
      <c r="H246" s="14">
        <v>1</v>
      </c>
      <c r="I246" s="14">
        <v>0</v>
      </c>
      <c r="J246" s="14">
        <v>0</v>
      </c>
      <c r="K246" s="14">
        <v>0</v>
      </c>
      <c r="L246" s="14">
        <v>0</v>
      </c>
      <c r="M246" s="14">
        <v>1</v>
      </c>
      <c r="N246" s="14">
        <v>0</v>
      </c>
      <c r="O246" s="14">
        <v>1</v>
      </c>
      <c r="P246" s="14">
        <v>0</v>
      </c>
      <c r="Q246" s="14">
        <v>0</v>
      </c>
      <c r="R246" s="14">
        <v>0</v>
      </c>
      <c r="S246" s="14">
        <v>0</v>
      </c>
      <c r="T246" s="14">
        <v>17</v>
      </c>
      <c r="U246" s="14">
        <v>0</v>
      </c>
      <c r="V246" s="14">
        <v>0</v>
      </c>
      <c r="W246" s="14">
        <v>1</v>
      </c>
      <c r="X246" s="14">
        <v>0</v>
      </c>
      <c r="Y246" s="14">
        <v>1</v>
      </c>
      <c r="Z246" s="14">
        <v>0</v>
      </c>
      <c r="AA246" s="14">
        <v>0</v>
      </c>
      <c r="AB246" s="14">
        <v>0</v>
      </c>
      <c r="AC246" s="14">
        <v>0</v>
      </c>
      <c r="AD246" s="14">
        <v>0</v>
      </c>
      <c r="AE246" s="14">
        <v>0</v>
      </c>
      <c r="AF246" s="14">
        <v>0</v>
      </c>
      <c r="AG246" s="14">
        <v>1</v>
      </c>
      <c r="AH246" s="2" t="s">
        <v>1231</v>
      </c>
      <c r="AI246" s="2" t="s">
        <v>1662</v>
      </c>
      <c r="AJ246" s="7" t="s">
        <v>2131</v>
      </c>
      <c r="AK246" s="7" t="s">
        <v>1663</v>
      </c>
      <c r="AL246" s="2" t="s">
        <v>1919</v>
      </c>
      <c r="AM246">
        <f t="shared" si="3"/>
        <v>3</v>
      </c>
      <c r="AN246">
        <v>0</v>
      </c>
      <c r="AO246">
        <v>0</v>
      </c>
      <c r="AP246">
        <v>3</v>
      </c>
      <c r="AQ246">
        <v>0</v>
      </c>
      <c r="AR246">
        <v>0</v>
      </c>
      <c r="AS246">
        <v>0</v>
      </c>
      <c r="AT246">
        <v>0</v>
      </c>
      <c r="AU246">
        <v>0</v>
      </c>
      <c r="AV246">
        <v>0</v>
      </c>
      <c r="AW246">
        <v>0</v>
      </c>
      <c r="AX246">
        <v>0</v>
      </c>
      <c r="AY246">
        <v>0</v>
      </c>
      <c r="AZ246">
        <v>0</v>
      </c>
      <c r="BA246">
        <v>0</v>
      </c>
      <c r="BB246">
        <v>0</v>
      </c>
      <c r="BC246">
        <v>0</v>
      </c>
      <c r="BD246">
        <v>0</v>
      </c>
      <c r="BE246">
        <v>0</v>
      </c>
      <c r="BF246">
        <v>1</v>
      </c>
      <c r="BG246">
        <v>1</v>
      </c>
      <c r="BH246">
        <v>1</v>
      </c>
      <c r="BI246">
        <v>0</v>
      </c>
      <c r="BJ246">
        <v>0</v>
      </c>
      <c r="BK246">
        <v>0</v>
      </c>
      <c r="BL246">
        <v>0</v>
      </c>
      <c r="BM246">
        <v>0</v>
      </c>
      <c r="BN246">
        <v>0</v>
      </c>
      <c r="BO246">
        <v>2</v>
      </c>
      <c r="BP246">
        <v>0</v>
      </c>
      <c r="BQ246">
        <v>0</v>
      </c>
      <c r="BR246">
        <v>0</v>
      </c>
    </row>
    <row r="247" spans="1:70" ht="30" customHeight="1" x14ac:dyDescent="0.25">
      <c r="A247" s="6" t="s">
        <v>727</v>
      </c>
      <c r="B247" s="5" t="s">
        <v>726</v>
      </c>
      <c r="C247" s="5" t="s">
        <v>579</v>
      </c>
      <c r="D247" s="17">
        <v>2018</v>
      </c>
      <c r="E247" t="s">
        <v>1008</v>
      </c>
      <c r="F247" s="14">
        <v>0</v>
      </c>
      <c r="G247" s="14">
        <v>0</v>
      </c>
      <c r="H247" s="14">
        <v>1</v>
      </c>
      <c r="I247" s="14">
        <v>0</v>
      </c>
      <c r="J247" s="14">
        <v>0</v>
      </c>
      <c r="K247" s="14">
        <v>0</v>
      </c>
      <c r="L247" s="14">
        <v>0</v>
      </c>
      <c r="M247" s="14">
        <v>1</v>
      </c>
      <c r="N247" s="14">
        <v>0</v>
      </c>
      <c r="O247" s="14">
        <v>0</v>
      </c>
      <c r="P247" s="14">
        <v>1</v>
      </c>
      <c r="Q247" s="14">
        <v>0</v>
      </c>
      <c r="R247" s="14">
        <v>0</v>
      </c>
      <c r="S247" s="14">
        <v>0</v>
      </c>
      <c r="T247" s="14">
        <v>32</v>
      </c>
      <c r="U247" s="14">
        <v>0</v>
      </c>
      <c r="V247" s="14">
        <v>0</v>
      </c>
      <c r="W247" s="14">
        <v>1</v>
      </c>
      <c r="X247" s="14">
        <v>1</v>
      </c>
      <c r="Y247" s="14">
        <v>1</v>
      </c>
      <c r="Z247" s="14">
        <v>0</v>
      </c>
      <c r="AA247" s="14">
        <v>0</v>
      </c>
      <c r="AB247" s="14">
        <v>0</v>
      </c>
      <c r="AC247" s="14">
        <v>0</v>
      </c>
      <c r="AD247" s="14">
        <v>0</v>
      </c>
      <c r="AE247" s="14">
        <v>0</v>
      </c>
      <c r="AF247" s="14">
        <v>0</v>
      </c>
      <c r="AG247" s="14">
        <v>1</v>
      </c>
      <c r="AH247" s="2" t="s">
        <v>1215</v>
      </c>
      <c r="AI247" s="2" t="s">
        <v>1685</v>
      </c>
      <c r="AJ247" s="7" t="s">
        <v>2140</v>
      </c>
      <c r="AK247" s="7" t="s">
        <v>1686</v>
      </c>
      <c r="AL247" s="2" t="s">
        <v>1919</v>
      </c>
      <c r="AM247">
        <f t="shared" si="3"/>
        <v>4</v>
      </c>
      <c r="AN247">
        <v>0</v>
      </c>
      <c r="AO247">
        <v>0</v>
      </c>
      <c r="AP247">
        <v>4</v>
      </c>
      <c r="AQ247">
        <v>0</v>
      </c>
      <c r="AR247">
        <v>0</v>
      </c>
      <c r="AS247">
        <v>0</v>
      </c>
      <c r="AT247">
        <v>0</v>
      </c>
      <c r="AU247">
        <v>0</v>
      </c>
      <c r="AV247">
        <v>0</v>
      </c>
      <c r="AW247">
        <v>0</v>
      </c>
      <c r="AX247">
        <v>0</v>
      </c>
      <c r="AY247">
        <v>0</v>
      </c>
      <c r="AZ247">
        <v>0</v>
      </c>
      <c r="BA247">
        <v>0</v>
      </c>
      <c r="BB247">
        <v>1</v>
      </c>
      <c r="BC247">
        <v>0</v>
      </c>
      <c r="BD247">
        <v>0</v>
      </c>
      <c r="BE247">
        <v>1</v>
      </c>
      <c r="BF247">
        <v>0</v>
      </c>
      <c r="BG247">
        <v>0</v>
      </c>
      <c r="BH247">
        <v>0</v>
      </c>
      <c r="BI247">
        <v>0</v>
      </c>
      <c r="BJ247">
        <v>0</v>
      </c>
      <c r="BK247">
        <v>1</v>
      </c>
      <c r="BL247">
        <v>0</v>
      </c>
      <c r="BM247">
        <v>0</v>
      </c>
      <c r="BN247">
        <v>0</v>
      </c>
      <c r="BO247">
        <v>0</v>
      </c>
      <c r="BP247">
        <v>0</v>
      </c>
      <c r="BQ247">
        <v>0</v>
      </c>
      <c r="BR247">
        <v>1</v>
      </c>
    </row>
    <row r="248" spans="1:70" ht="30" customHeight="1" x14ac:dyDescent="0.25">
      <c r="A248" s="6" t="s">
        <v>694</v>
      </c>
      <c r="B248" s="5" t="s">
        <v>693</v>
      </c>
      <c r="C248" s="5" t="s">
        <v>695</v>
      </c>
      <c r="D248" s="17">
        <v>2018</v>
      </c>
      <c r="E248" t="s">
        <v>34</v>
      </c>
      <c r="F248" s="14">
        <v>1</v>
      </c>
      <c r="G248" s="14">
        <v>0</v>
      </c>
      <c r="H248" s="14">
        <v>0</v>
      </c>
      <c r="I248" s="14">
        <v>0</v>
      </c>
      <c r="J248" s="14">
        <v>0</v>
      </c>
      <c r="K248" s="14">
        <v>0</v>
      </c>
      <c r="L248" s="14">
        <v>0</v>
      </c>
      <c r="M248" s="14">
        <v>0</v>
      </c>
      <c r="N248" s="14">
        <v>0</v>
      </c>
      <c r="O248" s="14">
        <v>0</v>
      </c>
      <c r="P248" s="14">
        <v>0</v>
      </c>
      <c r="Q248" s="14">
        <v>0</v>
      </c>
      <c r="R248" s="14">
        <v>0</v>
      </c>
      <c r="S248" s="14">
        <v>0</v>
      </c>
      <c r="T248" s="14">
        <v>37</v>
      </c>
      <c r="U248" s="14">
        <v>1</v>
      </c>
      <c r="V248" s="14">
        <v>0</v>
      </c>
      <c r="W248" s="14">
        <v>0</v>
      </c>
      <c r="X248" s="14">
        <v>0</v>
      </c>
      <c r="Y248" s="14">
        <v>0</v>
      </c>
      <c r="Z248" s="14">
        <v>0</v>
      </c>
      <c r="AA248" s="14">
        <v>0</v>
      </c>
      <c r="AB248" s="14">
        <v>1</v>
      </c>
      <c r="AC248" s="14">
        <v>0</v>
      </c>
      <c r="AD248" s="14">
        <v>0</v>
      </c>
      <c r="AE248" s="14">
        <v>0</v>
      </c>
      <c r="AF248" s="14">
        <v>1</v>
      </c>
      <c r="AG248" s="14">
        <v>0</v>
      </c>
      <c r="AH248" s="2" t="s">
        <v>1919</v>
      </c>
      <c r="AI248" s="2" t="s">
        <v>1664</v>
      </c>
      <c r="AJ248" s="7" t="s">
        <v>2132</v>
      </c>
      <c r="AK248" s="7" t="s">
        <v>1665</v>
      </c>
      <c r="AL248" s="2" t="s">
        <v>1868</v>
      </c>
      <c r="AM248">
        <f t="shared" si="3"/>
        <v>10</v>
      </c>
      <c r="AN248">
        <v>0</v>
      </c>
      <c r="AO248">
        <v>0</v>
      </c>
      <c r="AP248">
        <v>10</v>
      </c>
      <c r="AQ248">
        <v>1</v>
      </c>
      <c r="AR248">
        <v>0</v>
      </c>
      <c r="AS248">
        <v>0</v>
      </c>
      <c r="AT248">
        <v>0</v>
      </c>
      <c r="AU248">
        <v>0</v>
      </c>
      <c r="AV248">
        <v>0</v>
      </c>
      <c r="AW248">
        <v>0</v>
      </c>
      <c r="AX248">
        <v>0</v>
      </c>
      <c r="AY248">
        <v>3</v>
      </c>
      <c r="AZ248">
        <v>1</v>
      </c>
      <c r="BA248">
        <v>0</v>
      </c>
      <c r="BB248">
        <v>0</v>
      </c>
      <c r="BC248">
        <v>0</v>
      </c>
      <c r="BD248">
        <v>0</v>
      </c>
      <c r="BE248">
        <v>0</v>
      </c>
      <c r="BF248">
        <v>0</v>
      </c>
      <c r="BG248">
        <v>0</v>
      </c>
      <c r="BH248">
        <v>0</v>
      </c>
      <c r="BI248">
        <v>0</v>
      </c>
      <c r="BJ248">
        <v>0</v>
      </c>
      <c r="BK248">
        <v>0</v>
      </c>
      <c r="BL248">
        <v>2</v>
      </c>
      <c r="BM248">
        <v>0</v>
      </c>
      <c r="BN248">
        <v>0</v>
      </c>
      <c r="BO248">
        <v>2</v>
      </c>
      <c r="BP248">
        <v>0</v>
      </c>
      <c r="BQ248">
        <v>1</v>
      </c>
      <c r="BR248">
        <v>0</v>
      </c>
    </row>
    <row r="249" spans="1:70" ht="30" customHeight="1" x14ac:dyDescent="0.25">
      <c r="A249" s="6" t="s">
        <v>681</v>
      </c>
      <c r="B249" s="5" t="s">
        <v>680</v>
      </c>
      <c r="C249" s="5" t="s">
        <v>457</v>
      </c>
      <c r="D249" s="17">
        <v>2018</v>
      </c>
      <c r="E249" t="s">
        <v>1008</v>
      </c>
      <c r="F249" s="14">
        <v>0</v>
      </c>
      <c r="G249" s="14">
        <v>0</v>
      </c>
      <c r="H249" s="14">
        <v>1</v>
      </c>
      <c r="I249" s="14">
        <v>0</v>
      </c>
      <c r="J249" s="14">
        <v>0</v>
      </c>
      <c r="K249" s="14">
        <v>0</v>
      </c>
      <c r="L249" s="14">
        <v>0</v>
      </c>
      <c r="M249" s="14">
        <v>0</v>
      </c>
      <c r="N249" s="14">
        <v>0</v>
      </c>
      <c r="O249" s="14">
        <v>0</v>
      </c>
      <c r="P249" s="14">
        <v>0</v>
      </c>
      <c r="Q249" s="14">
        <v>0</v>
      </c>
      <c r="R249" s="14">
        <v>0</v>
      </c>
      <c r="S249" s="14">
        <v>0</v>
      </c>
      <c r="T249" s="14">
        <v>96</v>
      </c>
      <c r="U249" s="14">
        <v>0</v>
      </c>
      <c r="V249" s="14">
        <v>0</v>
      </c>
      <c r="W249" s="14">
        <v>1</v>
      </c>
      <c r="X249" s="14">
        <v>1</v>
      </c>
      <c r="Y249" s="14">
        <v>1</v>
      </c>
      <c r="Z249" s="14">
        <v>1</v>
      </c>
      <c r="AA249" s="14">
        <v>0</v>
      </c>
      <c r="AB249" s="14">
        <v>0</v>
      </c>
      <c r="AC249" s="14">
        <v>0</v>
      </c>
      <c r="AD249" s="14">
        <v>0</v>
      </c>
      <c r="AE249" s="14">
        <v>0</v>
      </c>
      <c r="AF249" s="14">
        <v>1</v>
      </c>
      <c r="AG249" s="14">
        <v>1</v>
      </c>
      <c r="AH249" s="2" t="s">
        <v>1230</v>
      </c>
      <c r="AI249" s="2" t="s">
        <v>1463</v>
      </c>
      <c r="AJ249" s="7" t="s">
        <v>2128</v>
      </c>
      <c r="AK249" s="7" t="s">
        <v>1655</v>
      </c>
      <c r="AL249" s="2" t="s">
        <v>1919</v>
      </c>
      <c r="AM249">
        <f t="shared" si="3"/>
        <v>2</v>
      </c>
      <c r="AN249">
        <v>0</v>
      </c>
      <c r="AO249">
        <v>0</v>
      </c>
      <c r="AP249">
        <v>2</v>
      </c>
      <c r="AQ249">
        <v>0</v>
      </c>
      <c r="AR249">
        <v>0</v>
      </c>
      <c r="AS249">
        <v>0</v>
      </c>
      <c r="AT249">
        <v>0</v>
      </c>
      <c r="AU249">
        <v>0</v>
      </c>
      <c r="AV249">
        <v>0</v>
      </c>
      <c r="AW249">
        <v>0</v>
      </c>
      <c r="AX249">
        <v>0</v>
      </c>
      <c r="AY249">
        <v>0</v>
      </c>
      <c r="AZ249">
        <v>0</v>
      </c>
      <c r="BA249">
        <v>0</v>
      </c>
      <c r="BB249">
        <v>0</v>
      </c>
      <c r="BC249">
        <v>0</v>
      </c>
      <c r="BD249">
        <v>0</v>
      </c>
      <c r="BE249">
        <v>0</v>
      </c>
      <c r="BF249">
        <v>1</v>
      </c>
      <c r="BG249">
        <v>0</v>
      </c>
      <c r="BH249">
        <v>1</v>
      </c>
      <c r="BI249">
        <v>0</v>
      </c>
      <c r="BJ249">
        <v>0</v>
      </c>
      <c r="BK249">
        <v>0</v>
      </c>
      <c r="BL249">
        <v>0</v>
      </c>
      <c r="BM249">
        <v>0</v>
      </c>
      <c r="BN249">
        <v>0</v>
      </c>
      <c r="BO249">
        <v>2</v>
      </c>
      <c r="BP249">
        <v>0</v>
      </c>
      <c r="BQ249">
        <v>0</v>
      </c>
      <c r="BR249">
        <v>0</v>
      </c>
    </row>
    <row r="250" spans="1:70" ht="30" customHeight="1" x14ac:dyDescent="0.25">
      <c r="A250" s="6" t="s">
        <v>707</v>
      </c>
      <c r="B250" s="5" t="s">
        <v>706</v>
      </c>
      <c r="C250" s="5" t="s">
        <v>708</v>
      </c>
      <c r="D250" s="17">
        <v>2018</v>
      </c>
      <c r="E250" t="s">
        <v>1008</v>
      </c>
      <c r="F250" s="14">
        <v>0</v>
      </c>
      <c r="G250" s="14">
        <v>0</v>
      </c>
      <c r="H250" s="14">
        <v>1</v>
      </c>
      <c r="I250" s="14">
        <v>0</v>
      </c>
      <c r="J250" s="14">
        <v>0</v>
      </c>
      <c r="K250" s="14">
        <v>0</v>
      </c>
      <c r="L250" s="14">
        <v>0</v>
      </c>
      <c r="M250" s="14">
        <v>0</v>
      </c>
      <c r="N250" s="14">
        <v>0</v>
      </c>
      <c r="O250" s="14">
        <v>0</v>
      </c>
      <c r="P250" s="14">
        <v>0</v>
      </c>
      <c r="Q250" s="14">
        <v>1</v>
      </c>
      <c r="R250" s="14">
        <v>1</v>
      </c>
      <c r="S250" s="14">
        <v>0</v>
      </c>
      <c r="T250" s="14">
        <v>139</v>
      </c>
      <c r="U250" s="14">
        <v>0</v>
      </c>
      <c r="V250" s="14">
        <v>0</v>
      </c>
      <c r="W250" s="14">
        <v>1</v>
      </c>
      <c r="X250" s="14">
        <v>1</v>
      </c>
      <c r="Y250" s="14">
        <v>1</v>
      </c>
      <c r="Z250" s="14">
        <v>0</v>
      </c>
      <c r="AA250" s="14">
        <v>0</v>
      </c>
      <c r="AB250" s="14">
        <v>0</v>
      </c>
      <c r="AC250" s="14">
        <v>0</v>
      </c>
      <c r="AD250" s="14">
        <v>0</v>
      </c>
      <c r="AE250" s="14">
        <v>0</v>
      </c>
      <c r="AF250" s="14">
        <v>0</v>
      </c>
      <c r="AG250" s="14">
        <v>1</v>
      </c>
      <c r="AH250" s="2" t="s">
        <v>1093</v>
      </c>
      <c r="AI250" s="2" t="s">
        <v>1671</v>
      </c>
      <c r="AJ250" s="7" t="s">
        <v>2135</v>
      </c>
      <c r="AK250" s="7" t="s">
        <v>1672</v>
      </c>
      <c r="AL250" s="2" t="s">
        <v>1919</v>
      </c>
      <c r="AM250">
        <f t="shared" si="3"/>
        <v>2</v>
      </c>
      <c r="AN250">
        <v>2</v>
      </c>
      <c r="AO250">
        <v>0</v>
      </c>
      <c r="AP250">
        <v>0</v>
      </c>
      <c r="AQ250">
        <v>0</v>
      </c>
      <c r="AR250">
        <v>0</v>
      </c>
      <c r="AS250">
        <v>0</v>
      </c>
      <c r="AT250">
        <v>0</v>
      </c>
      <c r="AU250">
        <v>0</v>
      </c>
      <c r="AV250">
        <v>0</v>
      </c>
      <c r="AW250">
        <v>0</v>
      </c>
      <c r="AX250">
        <v>0</v>
      </c>
      <c r="AY250">
        <v>0</v>
      </c>
      <c r="AZ250">
        <v>0</v>
      </c>
      <c r="BA250">
        <v>0</v>
      </c>
      <c r="BB250">
        <v>0</v>
      </c>
      <c r="BC250">
        <v>0</v>
      </c>
      <c r="BD250">
        <v>0</v>
      </c>
      <c r="BE250">
        <v>0</v>
      </c>
      <c r="BF250">
        <v>0</v>
      </c>
      <c r="BG250">
        <v>0</v>
      </c>
      <c r="BH250">
        <v>1</v>
      </c>
      <c r="BI250">
        <v>0</v>
      </c>
      <c r="BJ250">
        <v>0</v>
      </c>
      <c r="BK250">
        <v>0</v>
      </c>
      <c r="BL250">
        <v>0</v>
      </c>
      <c r="BM250">
        <v>0</v>
      </c>
      <c r="BN250">
        <v>0</v>
      </c>
      <c r="BO250">
        <v>0</v>
      </c>
      <c r="BP250">
        <v>0</v>
      </c>
      <c r="BQ250">
        <v>0</v>
      </c>
      <c r="BR250">
        <v>0</v>
      </c>
    </row>
    <row r="251" spans="1:70" ht="30" customHeight="1" x14ac:dyDescent="0.25">
      <c r="A251" s="6" t="s">
        <v>703</v>
      </c>
      <c r="B251" s="5" t="s">
        <v>702</v>
      </c>
      <c r="C251" s="5" t="s">
        <v>652</v>
      </c>
      <c r="D251" s="17">
        <v>2018</v>
      </c>
      <c r="E251" t="s">
        <v>34</v>
      </c>
      <c r="F251" s="14">
        <v>0</v>
      </c>
      <c r="G251" s="14">
        <v>0</v>
      </c>
      <c r="H251" s="14">
        <v>1</v>
      </c>
      <c r="I251" s="14">
        <v>0</v>
      </c>
      <c r="J251" s="14">
        <v>0</v>
      </c>
      <c r="K251" s="14">
        <v>0</v>
      </c>
      <c r="L251" s="14">
        <v>0</v>
      </c>
      <c r="M251" s="14">
        <v>1</v>
      </c>
      <c r="N251" s="14">
        <v>0</v>
      </c>
      <c r="O251" s="14">
        <v>1</v>
      </c>
      <c r="P251" s="14">
        <v>0</v>
      </c>
      <c r="Q251" s="14">
        <v>1</v>
      </c>
      <c r="R251" s="14">
        <v>0</v>
      </c>
      <c r="S251" s="14">
        <v>1</v>
      </c>
      <c r="T251" s="14">
        <v>656</v>
      </c>
      <c r="U251" s="14">
        <v>0</v>
      </c>
      <c r="V251" s="14">
        <v>0</v>
      </c>
      <c r="W251" s="14">
        <v>1</v>
      </c>
      <c r="X251" s="14">
        <v>0</v>
      </c>
      <c r="Y251" s="14">
        <v>0</v>
      </c>
      <c r="Z251" s="14">
        <v>0</v>
      </c>
      <c r="AA251" s="14">
        <v>1</v>
      </c>
      <c r="AB251" s="14">
        <v>0</v>
      </c>
      <c r="AC251" s="14">
        <v>0</v>
      </c>
      <c r="AD251" s="14">
        <v>0</v>
      </c>
      <c r="AE251" s="14">
        <v>0</v>
      </c>
      <c r="AF251" s="14">
        <v>0</v>
      </c>
      <c r="AG251" s="14">
        <v>1</v>
      </c>
      <c r="AH251" s="2" t="s">
        <v>1233</v>
      </c>
      <c r="AI251" s="2" t="s">
        <v>1095</v>
      </c>
      <c r="AJ251" s="7" t="s">
        <v>2134</v>
      </c>
      <c r="AK251" s="7" t="s">
        <v>1095</v>
      </c>
      <c r="AL251" s="2" t="s">
        <v>1904</v>
      </c>
      <c r="AM251">
        <f t="shared" si="3"/>
        <v>27</v>
      </c>
      <c r="AN251">
        <v>0</v>
      </c>
      <c r="AO251">
        <v>0</v>
      </c>
      <c r="AP251">
        <v>27</v>
      </c>
      <c r="AQ251">
        <v>0</v>
      </c>
      <c r="AR251">
        <v>0</v>
      </c>
      <c r="AS251">
        <v>0</v>
      </c>
      <c r="AT251">
        <v>0</v>
      </c>
      <c r="AU251">
        <v>0</v>
      </c>
      <c r="AV251">
        <v>0</v>
      </c>
      <c r="AW251">
        <v>0</v>
      </c>
      <c r="AX251">
        <v>0</v>
      </c>
      <c r="AY251">
        <v>0</v>
      </c>
      <c r="AZ251">
        <v>0</v>
      </c>
      <c r="BA251">
        <v>0</v>
      </c>
      <c r="BB251">
        <v>0</v>
      </c>
      <c r="BC251">
        <v>0</v>
      </c>
      <c r="BD251">
        <v>5</v>
      </c>
      <c r="BE251">
        <v>2</v>
      </c>
      <c r="BF251">
        <v>1</v>
      </c>
      <c r="BG251">
        <v>14</v>
      </c>
      <c r="BH251">
        <v>0</v>
      </c>
      <c r="BI251">
        <v>0</v>
      </c>
      <c r="BJ251">
        <v>0</v>
      </c>
      <c r="BK251">
        <v>1</v>
      </c>
      <c r="BL251">
        <v>2</v>
      </c>
      <c r="BM251">
        <v>0</v>
      </c>
      <c r="BN251">
        <v>0</v>
      </c>
      <c r="BO251">
        <v>2</v>
      </c>
      <c r="BP251">
        <v>0</v>
      </c>
      <c r="BQ251">
        <v>1</v>
      </c>
      <c r="BR251">
        <v>0</v>
      </c>
    </row>
    <row r="252" spans="1:70" ht="30" customHeight="1" x14ac:dyDescent="0.25">
      <c r="A252" s="6" t="s">
        <v>729</v>
      </c>
      <c r="B252" s="5" t="s">
        <v>728</v>
      </c>
      <c r="C252" s="5" t="s">
        <v>730</v>
      </c>
      <c r="D252" s="17">
        <v>2018</v>
      </c>
      <c r="E252" t="s">
        <v>1006</v>
      </c>
      <c r="F252" s="14">
        <v>0</v>
      </c>
      <c r="G252" s="14">
        <v>1</v>
      </c>
      <c r="H252" s="14">
        <v>0</v>
      </c>
      <c r="I252" s="14">
        <v>0</v>
      </c>
      <c r="J252" s="14">
        <v>0</v>
      </c>
      <c r="K252" s="14">
        <v>0</v>
      </c>
      <c r="L252" s="14">
        <v>0</v>
      </c>
      <c r="M252" s="14">
        <v>0</v>
      </c>
      <c r="N252" s="14">
        <v>0</v>
      </c>
      <c r="O252" s="14">
        <v>0</v>
      </c>
      <c r="P252" s="14">
        <v>0</v>
      </c>
      <c r="Q252" s="14">
        <v>0</v>
      </c>
      <c r="R252" s="14">
        <v>0</v>
      </c>
      <c r="S252" s="14">
        <v>0</v>
      </c>
      <c r="T252" s="14">
        <v>7557</v>
      </c>
      <c r="U252" s="14">
        <v>0</v>
      </c>
      <c r="V252" s="14">
        <v>0</v>
      </c>
      <c r="W252" s="14">
        <v>1</v>
      </c>
      <c r="X252" s="14">
        <v>0</v>
      </c>
      <c r="Y252" s="14">
        <v>1</v>
      </c>
      <c r="Z252" s="14">
        <v>0</v>
      </c>
      <c r="AA252" s="14">
        <v>0</v>
      </c>
      <c r="AB252" s="14">
        <v>0</v>
      </c>
      <c r="AC252" s="14">
        <v>0</v>
      </c>
      <c r="AD252" s="14">
        <v>0</v>
      </c>
      <c r="AE252" s="14">
        <v>0</v>
      </c>
      <c r="AF252" s="14">
        <v>1</v>
      </c>
      <c r="AG252" s="14">
        <v>0</v>
      </c>
      <c r="AH252" s="2" t="s">
        <v>2446</v>
      </c>
      <c r="AI252" s="2" t="s">
        <v>1095</v>
      </c>
      <c r="AJ252" s="7" t="s">
        <v>2141</v>
      </c>
      <c r="AK252" s="7" t="s">
        <v>1095</v>
      </c>
      <c r="AL252" s="2" t="s">
        <v>1857</v>
      </c>
      <c r="AM252">
        <f t="shared" si="3"/>
        <v>9</v>
      </c>
      <c r="AN252">
        <v>0</v>
      </c>
      <c r="AO252">
        <v>0</v>
      </c>
      <c r="AP252">
        <v>9</v>
      </c>
      <c r="AQ252">
        <v>0</v>
      </c>
      <c r="AR252">
        <v>0</v>
      </c>
      <c r="AS252">
        <v>1</v>
      </c>
      <c r="AT252">
        <v>1</v>
      </c>
      <c r="AU252">
        <v>0</v>
      </c>
      <c r="AV252">
        <v>1</v>
      </c>
      <c r="AW252">
        <v>0</v>
      </c>
      <c r="AX252">
        <v>0</v>
      </c>
      <c r="AY252">
        <v>1</v>
      </c>
      <c r="AZ252">
        <v>0</v>
      </c>
      <c r="BA252">
        <v>0</v>
      </c>
      <c r="BB252">
        <v>0</v>
      </c>
      <c r="BC252">
        <v>0</v>
      </c>
      <c r="BD252">
        <v>0</v>
      </c>
      <c r="BE252">
        <v>0</v>
      </c>
      <c r="BF252">
        <v>0</v>
      </c>
      <c r="BG252">
        <v>0</v>
      </c>
      <c r="BH252">
        <v>0</v>
      </c>
      <c r="BI252">
        <v>0</v>
      </c>
      <c r="BJ252">
        <v>0</v>
      </c>
      <c r="BK252">
        <v>0</v>
      </c>
      <c r="BL252">
        <v>3</v>
      </c>
      <c r="BM252">
        <v>0</v>
      </c>
      <c r="BN252">
        <v>0</v>
      </c>
      <c r="BO252">
        <v>3</v>
      </c>
      <c r="BP252">
        <v>0</v>
      </c>
      <c r="BQ252">
        <v>0</v>
      </c>
      <c r="BR252">
        <v>0</v>
      </c>
    </row>
    <row r="253" spans="1:70" ht="30" customHeight="1" x14ac:dyDescent="0.25">
      <c r="A253" s="6" t="s">
        <v>700</v>
      </c>
      <c r="B253" s="5" t="s">
        <v>699</v>
      </c>
      <c r="C253" s="5" t="s">
        <v>701</v>
      </c>
      <c r="D253" s="17">
        <v>2018</v>
      </c>
      <c r="E253" t="s">
        <v>1008</v>
      </c>
      <c r="F253" s="14">
        <v>1</v>
      </c>
      <c r="G253" s="14">
        <v>1</v>
      </c>
      <c r="H253" s="14">
        <v>0</v>
      </c>
      <c r="I253" s="14">
        <v>0</v>
      </c>
      <c r="J253" s="14">
        <v>0</v>
      </c>
      <c r="K253" s="14">
        <v>0</v>
      </c>
      <c r="L253" s="14">
        <v>0</v>
      </c>
      <c r="M253" s="14">
        <v>0</v>
      </c>
      <c r="N253" s="14">
        <v>0</v>
      </c>
      <c r="O253" s="14">
        <v>0</v>
      </c>
      <c r="P253" s="14">
        <v>0</v>
      </c>
      <c r="Q253" s="14">
        <v>0</v>
      </c>
      <c r="R253" s="14">
        <v>0</v>
      </c>
      <c r="S253" s="14">
        <v>0</v>
      </c>
      <c r="T253" s="14">
        <v>118</v>
      </c>
      <c r="U253" s="14">
        <v>0</v>
      </c>
      <c r="V253" s="14">
        <v>0</v>
      </c>
      <c r="W253" s="14">
        <v>1</v>
      </c>
      <c r="X253" s="14">
        <v>0</v>
      </c>
      <c r="Y253" s="14">
        <v>0</v>
      </c>
      <c r="Z253" s="14">
        <v>0</v>
      </c>
      <c r="AA253" s="14">
        <v>0</v>
      </c>
      <c r="AB253" s="14">
        <v>1</v>
      </c>
      <c r="AC253" s="14">
        <v>0</v>
      </c>
      <c r="AD253" s="14">
        <v>0</v>
      </c>
      <c r="AE253" s="14">
        <v>0</v>
      </c>
      <c r="AF253" s="14">
        <v>0</v>
      </c>
      <c r="AG253" s="14">
        <v>1</v>
      </c>
      <c r="AH253" s="2" t="s">
        <v>1232</v>
      </c>
      <c r="AI253" s="2" t="s">
        <v>1668</v>
      </c>
      <c r="AJ253" s="7" t="s">
        <v>2133</v>
      </c>
      <c r="AK253" s="7" t="s">
        <v>1669</v>
      </c>
      <c r="AL253" s="2" t="s">
        <v>1907</v>
      </c>
      <c r="AM253">
        <f t="shared" si="3"/>
        <v>4</v>
      </c>
      <c r="AN253">
        <v>0</v>
      </c>
      <c r="AO253">
        <v>0</v>
      </c>
      <c r="AP253">
        <v>4</v>
      </c>
      <c r="AQ253">
        <v>0</v>
      </c>
      <c r="AR253">
        <v>0</v>
      </c>
      <c r="AS253">
        <v>0</v>
      </c>
      <c r="AT253">
        <v>1</v>
      </c>
      <c r="AU253">
        <v>0</v>
      </c>
      <c r="AV253">
        <v>0</v>
      </c>
      <c r="AW253">
        <v>0</v>
      </c>
      <c r="AX253">
        <v>0</v>
      </c>
      <c r="AY253">
        <v>2</v>
      </c>
      <c r="AZ253">
        <v>0</v>
      </c>
      <c r="BA253">
        <v>0</v>
      </c>
      <c r="BB253">
        <v>0</v>
      </c>
      <c r="BC253">
        <v>0</v>
      </c>
      <c r="BD253">
        <v>0</v>
      </c>
      <c r="BE253">
        <v>0</v>
      </c>
      <c r="BF253">
        <v>0</v>
      </c>
      <c r="BG253">
        <v>0</v>
      </c>
      <c r="BH253">
        <v>0</v>
      </c>
      <c r="BI253">
        <v>0</v>
      </c>
      <c r="BJ253">
        <v>0</v>
      </c>
      <c r="BK253">
        <v>0</v>
      </c>
      <c r="BL253">
        <v>0</v>
      </c>
      <c r="BM253">
        <v>0</v>
      </c>
      <c r="BN253">
        <v>0</v>
      </c>
      <c r="BO253">
        <v>1</v>
      </c>
      <c r="BP253">
        <v>0</v>
      </c>
      <c r="BQ253">
        <v>0</v>
      </c>
      <c r="BR253">
        <v>0</v>
      </c>
    </row>
    <row r="254" spans="1:70" ht="30" customHeight="1" x14ac:dyDescent="0.25">
      <c r="A254" s="6" t="s">
        <v>710</v>
      </c>
      <c r="B254" s="5" t="s">
        <v>709</v>
      </c>
      <c r="C254" s="5" t="s">
        <v>711</v>
      </c>
      <c r="D254" s="17">
        <v>2018</v>
      </c>
      <c r="E254" s="1" t="s">
        <v>1007</v>
      </c>
      <c r="F254" s="14">
        <v>0</v>
      </c>
      <c r="G254" s="14">
        <v>0</v>
      </c>
      <c r="H254" s="14">
        <v>1</v>
      </c>
      <c r="I254" s="14">
        <v>0</v>
      </c>
      <c r="J254" s="14">
        <v>0</v>
      </c>
      <c r="K254" s="14">
        <v>0</v>
      </c>
      <c r="L254" s="14">
        <v>0</v>
      </c>
      <c r="M254" s="14">
        <v>1</v>
      </c>
      <c r="N254" s="14">
        <v>0</v>
      </c>
      <c r="O254" s="14">
        <v>1</v>
      </c>
      <c r="P254" s="14">
        <v>0</v>
      </c>
      <c r="Q254" s="14">
        <v>1</v>
      </c>
      <c r="R254" s="14">
        <v>1</v>
      </c>
      <c r="S254" s="14">
        <v>0</v>
      </c>
      <c r="T254" s="14">
        <v>46</v>
      </c>
      <c r="U254" s="14">
        <v>0</v>
      </c>
      <c r="V254" s="14">
        <v>1</v>
      </c>
      <c r="W254" s="14">
        <v>1</v>
      </c>
      <c r="X254" s="14">
        <v>1</v>
      </c>
      <c r="Y254" s="14">
        <v>1</v>
      </c>
      <c r="Z254" s="14">
        <v>0</v>
      </c>
      <c r="AA254" s="14">
        <v>0</v>
      </c>
      <c r="AB254" s="14">
        <v>0</v>
      </c>
      <c r="AC254" s="14">
        <v>0</v>
      </c>
      <c r="AD254" s="14">
        <v>0</v>
      </c>
      <c r="AE254" s="14">
        <v>0</v>
      </c>
      <c r="AF254" s="14">
        <v>1</v>
      </c>
      <c r="AG254" s="14">
        <v>0</v>
      </c>
      <c r="AH254" s="2" t="s">
        <v>1038</v>
      </c>
      <c r="AI254" s="2" t="s">
        <v>1673</v>
      </c>
      <c r="AJ254" s="7" t="s">
        <v>1029</v>
      </c>
      <c r="AK254" s="7" t="s">
        <v>1674</v>
      </c>
      <c r="AL254" s="2" t="s">
        <v>1919</v>
      </c>
      <c r="AM254">
        <f t="shared" si="3"/>
        <v>1</v>
      </c>
      <c r="AN254">
        <v>1</v>
      </c>
      <c r="AO254">
        <v>0</v>
      </c>
      <c r="AP254">
        <v>0</v>
      </c>
      <c r="AQ254">
        <v>0</v>
      </c>
      <c r="AR254">
        <v>0</v>
      </c>
      <c r="AS254">
        <v>0</v>
      </c>
      <c r="AT254">
        <v>0</v>
      </c>
      <c r="AU254">
        <v>0</v>
      </c>
      <c r="AV254">
        <v>0</v>
      </c>
      <c r="AW254">
        <v>0</v>
      </c>
      <c r="AX254">
        <v>0</v>
      </c>
      <c r="AY254">
        <v>0</v>
      </c>
      <c r="AZ254">
        <v>0</v>
      </c>
      <c r="BA254">
        <v>0</v>
      </c>
      <c r="BB254">
        <v>0</v>
      </c>
      <c r="BC254">
        <v>0</v>
      </c>
      <c r="BD254">
        <v>0</v>
      </c>
      <c r="BE254">
        <v>0</v>
      </c>
      <c r="BF254">
        <v>0</v>
      </c>
      <c r="BG254">
        <v>0</v>
      </c>
      <c r="BH254">
        <v>0</v>
      </c>
      <c r="BI254">
        <v>1</v>
      </c>
      <c r="BJ254">
        <v>0</v>
      </c>
      <c r="BK254">
        <v>0</v>
      </c>
      <c r="BL254">
        <v>0</v>
      </c>
      <c r="BM254">
        <v>0</v>
      </c>
      <c r="BN254">
        <v>0</v>
      </c>
      <c r="BO254">
        <v>0</v>
      </c>
      <c r="BP254">
        <v>0</v>
      </c>
      <c r="BQ254">
        <v>0</v>
      </c>
      <c r="BR254">
        <v>0</v>
      </c>
    </row>
    <row r="255" spans="1:70" ht="30" customHeight="1" x14ac:dyDescent="0.25">
      <c r="A255" s="6" t="s">
        <v>688</v>
      </c>
      <c r="B255" s="5" t="s">
        <v>687</v>
      </c>
      <c r="C255" s="5" t="s">
        <v>689</v>
      </c>
      <c r="D255" s="17">
        <v>2018</v>
      </c>
      <c r="E255" t="s">
        <v>1008</v>
      </c>
      <c r="F255" s="14">
        <v>0</v>
      </c>
      <c r="G255" s="14">
        <v>0</v>
      </c>
      <c r="H255" s="14">
        <v>1</v>
      </c>
      <c r="I255" s="14">
        <v>0</v>
      </c>
      <c r="J255" s="14">
        <v>0</v>
      </c>
      <c r="K255" s="14">
        <v>0</v>
      </c>
      <c r="L255" s="14">
        <v>0</v>
      </c>
      <c r="M255" s="14">
        <v>0</v>
      </c>
      <c r="N255" s="14">
        <v>0</v>
      </c>
      <c r="O255" s="14">
        <v>0</v>
      </c>
      <c r="P255" s="14">
        <v>0</v>
      </c>
      <c r="Q255" s="14">
        <v>0</v>
      </c>
      <c r="R255" s="14">
        <v>0</v>
      </c>
      <c r="S255" s="14">
        <v>0</v>
      </c>
      <c r="T255" s="14">
        <v>120</v>
      </c>
      <c r="U255" s="14">
        <v>0</v>
      </c>
      <c r="V255" s="14">
        <v>1</v>
      </c>
      <c r="W255" s="14">
        <v>1</v>
      </c>
      <c r="X255" s="14">
        <v>0</v>
      </c>
      <c r="Y255" s="14">
        <v>1</v>
      </c>
      <c r="Z255" s="14">
        <v>0</v>
      </c>
      <c r="AA255" s="14">
        <v>1</v>
      </c>
      <c r="AB255" s="14">
        <v>0</v>
      </c>
      <c r="AC255" s="14">
        <v>0</v>
      </c>
      <c r="AD255" s="14">
        <v>0</v>
      </c>
      <c r="AE255" s="14">
        <v>0</v>
      </c>
      <c r="AF255" s="14">
        <v>1</v>
      </c>
      <c r="AG255" s="14">
        <v>0</v>
      </c>
      <c r="AH255" s="2" t="s">
        <v>1919</v>
      </c>
      <c r="AI255" s="2" t="s">
        <v>1660</v>
      </c>
      <c r="AJ255" s="7" t="s">
        <v>2130</v>
      </c>
      <c r="AK255" s="7" t="s">
        <v>1661</v>
      </c>
      <c r="AL255" s="2" t="s">
        <v>1919</v>
      </c>
      <c r="AM255">
        <f t="shared" si="3"/>
        <v>2</v>
      </c>
      <c r="AN255">
        <v>2</v>
      </c>
      <c r="AO255">
        <v>0</v>
      </c>
      <c r="AP255">
        <v>0</v>
      </c>
      <c r="AQ255">
        <v>0</v>
      </c>
      <c r="AR255">
        <v>0</v>
      </c>
      <c r="AS255">
        <v>0</v>
      </c>
      <c r="AT255">
        <v>0</v>
      </c>
      <c r="AU255">
        <v>0</v>
      </c>
      <c r="AV255">
        <v>0</v>
      </c>
      <c r="AW255">
        <v>0</v>
      </c>
      <c r="AX255">
        <v>0</v>
      </c>
      <c r="AY255">
        <v>0</v>
      </c>
      <c r="AZ255">
        <v>0</v>
      </c>
      <c r="BA255">
        <v>0</v>
      </c>
      <c r="BB255">
        <v>0</v>
      </c>
      <c r="BC255">
        <v>0</v>
      </c>
      <c r="BD255">
        <v>0</v>
      </c>
      <c r="BE255">
        <v>0</v>
      </c>
      <c r="BF255">
        <v>0</v>
      </c>
      <c r="BG255">
        <v>0</v>
      </c>
      <c r="BH255">
        <v>0</v>
      </c>
      <c r="BI255">
        <v>0</v>
      </c>
      <c r="BJ255">
        <v>0</v>
      </c>
      <c r="BK255">
        <v>2</v>
      </c>
      <c r="BL255">
        <v>0</v>
      </c>
      <c r="BM255">
        <v>0</v>
      </c>
      <c r="BN255">
        <v>0</v>
      </c>
      <c r="BO255">
        <v>0</v>
      </c>
      <c r="BP255">
        <v>0</v>
      </c>
      <c r="BQ255">
        <v>0</v>
      </c>
      <c r="BR255">
        <v>0</v>
      </c>
    </row>
    <row r="256" spans="1:70" ht="30" customHeight="1" x14ac:dyDescent="0.25">
      <c r="A256" s="6" t="s">
        <v>721</v>
      </c>
      <c r="B256" s="5" t="s">
        <v>720</v>
      </c>
      <c r="C256" s="5" t="s">
        <v>722</v>
      </c>
      <c r="D256" s="17">
        <v>2018</v>
      </c>
      <c r="E256" t="s">
        <v>1008</v>
      </c>
      <c r="F256" s="14">
        <v>0</v>
      </c>
      <c r="G256" s="14">
        <v>0</v>
      </c>
      <c r="H256" s="14">
        <v>1</v>
      </c>
      <c r="I256" s="14">
        <v>0</v>
      </c>
      <c r="J256" s="14">
        <v>0</v>
      </c>
      <c r="K256" s="14">
        <v>0</v>
      </c>
      <c r="L256" s="14">
        <v>0</v>
      </c>
      <c r="M256" s="14">
        <v>1</v>
      </c>
      <c r="N256" s="14">
        <v>1</v>
      </c>
      <c r="O256" s="14">
        <v>1</v>
      </c>
      <c r="P256" s="14">
        <v>1</v>
      </c>
      <c r="Q256" s="14">
        <v>1</v>
      </c>
      <c r="R256" s="14">
        <v>1</v>
      </c>
      <c r="S256" s="14">
        <v>0</v>
      </c>
      <c r="T256" s="14">
        <v>220</v>
      </c>
      <c r="U256" s="14">
        <v>0</v>
      </c>
      <c r="V256" s="14">
        <v>1</v>
      </c>
      <c r="W256" s="14">
        <v>1</v>
      </c>
      <c r="X256" s="14">
        <v>1</v>
      </c>
      <c r="Y256" s="14">
        <v>1</v>
      </c>
      <c r="Z256" s="14">
        <v>0</v>
      </c>
      <c r="AA256" s="14">
        <v>0</v>
      </c>
      <c r="AB256" s="14">
        <v>0</v>
      </c>
      <c r="AC256" s="14">
        <v>0</v>
      </c>
      <c r="AD256" s="14">
        <v>0</v>
      </c>
      <c r="AE256" s="14">
        <v>0</v>
      </c>
      <c r="AF256" s="14">
        <v>1</v>
      </c>
      <c r="AG256" s="14">
        <v>1</v>
      </c>
      <c r="AH256" s="2" t="s">
        <v>1235</v>
      </c>
      <c r="AI256" s="2" t="s">
        <v>1681</v>
      </c>
      <c r="AJ256" s="7" t="s">
        <v>2138</v>
      </c>
      <c r="AK256" s="7" t="s">
        <v>1682</v>
      </c>
      <c r="AL256" s="2" t="s">
        <v>1908</v>
      </c>
      <c r="AM256">
        <f t="shared" si="3"/>
        <v>15</v>
      </c>
      <c r="AN256">
        <v>8</v>
      </c>
      <c r="AO256">
        <v>7</v>
      </c>
      <c r="AP256">
        <v>0</v>
      </c>
      <c r="AQ256">
        <v>2</v>
      </c>
      <c r="AR256">
        <v>0</v>
      </c>
      <c r="AS256">
        <v>0</v>
      </c>
      <c r="AT256">
        <v>0</v>
      </c>
      <c r="AU256">
        <v>0</v>
      </c>
      <c r="AV256">
        <v>1</v>
      </c>
      <c r="AW256">
        <v>0</v>
      </c>
      <c r="AX256">
        <v>0</v>
      </c>
      <c r="AY256">
        <v>0</v>
      </c>
      <c r="AZ256">
        <v>0</v>
      </c>
      <c r="BA256">
        <v>0</v>
      </c>
      <c r="BB256">
        <v>1</v>
      </c>
      <c r="BC256">
        <v>0</v>
      </c>
      <c r="BD256">
        <v>0</v>
      </c>
      <c r="BE256">
        <v>2</v>
      </c>
      <c r="BF256">
        <v>1</v>
      </c>
      <c r="BG256">
        <v>1</v>
      </c>
      <c r="BH256">
        <v>0</v>
      </c>
      <c r="BI256">
        <v>1</v>
      </c>
      <c r="BJ256">
        <v>0</v>
      </c>
      <c r="BK256">
        <v>1</v>
      </c>
      <c r="BL256">
        <v>2</v>
      </c>
      <c r="BM256">
        <v>0</v>
      </c>
      <c r="BN256">
        <v>0</v>
      </c>
      <c r="BO256">
        <v>4</v>
      </c>
      <c r="BP256">
        <v>0</v>
      </c>
      <c r="BQ256">
        <v>0</v>
      </c>
      <c r="BR256">
        <v>0</v>
      </c>
    </row>
    <row r="257" spans="1:70" ht="30" customHeight="1" x14ac:dyDescent="0.25">
      <c r="A257" s="6" t="s">
        <v>705</v>
      </c>
      <c r="B257" s="5" t="s">
        <v>704</v>
      </c>
      <c r="C257" s="5" t="s">
        <v>489</v>
      </c>
      <c r="D257" s="17">
        <v>2018</v>
      </c>
      <c r="E257" t="s">
        <v>1008</v>
      </c>
      <c r="F257" s="14">
        <v>0</v>
      </c>
      <c r="G257" s="14">
        <v>0</v>
      </c>
      <c r="H257" s="14">
        <v>1</v>
      </c>
      <c r="I257" s="14">
        <v>0</v>
      </c>
      <c r="J257" s="14">
        <v>0</v>
      </c>
      <c r="K257" s="14">
        <v>0</v>
      </c>
      <c r="L257" s="14">
        <v>0</v>
      </c>
      <c r="M257" s="14">
        <v>1</v>
      </c>
      <c r="N257" s="14">
        <v>0</v>
      </c>
      <c r="O257" s="14">
        <v>1</v>
      </c>
      <c r="P257" s="14">
        <v>0</v>
      </c>
      <c r="Q257" s="14">
        <v>0</v>
      </c>
      <c r="R257" s="14">
        <v>0</v>
      </c>
      <c r="S257" s="14">
        <v>0</v>
      </c>
      <c r="T257" s="14">
        <v>161</v>
      </c>
      <c r="U257" s="14">
        <v>0</v>
      </c>
      <c r="V257" s="14">
        <v>1</v>
      </c>
      <c r="W257" s="14">
        <v>1</v>
      </c>
      <c r="X257" s="14">
        <v>1</v>
      </c>
      <c r="Y257" s="14">
        <v>1</v>
      </c>
      <c r="Z257" s="14">
        <v>0</v>
      </c>
      <c r="AA257" s="14">
        <v>0</v>
      </c>
      <c r="AB257" s="14">
        <v>0</v>
      </c>
      <c r="AC257" s="14">
        <v>0</v>
      </c>
      <c r="AD257" s="14">
        <v>0</v>
      </c>
      <c r="AE257" s="14">
        <v>0</v>
      </c>
      <c r="AF257" s="14">
        <v>0</v>
      </c>
      <c r="AG257" s="14">
        <v>1</v>
      </c>
      <c r="AH257" s="2" t="s">
        <v>1079</v>
      </c>
      <c r="AI257" s="2" t="s">
        <v>1412</v>
      </c>
      <c r="AJ257" s="7" t="s">
        <v>2094</v>
      </c>
      <c r="AK257" s="7" t="s">
        <v>1670</v>
      </c>
      <c r="AL257" s="2" t="s">
        <v>1919</v>
      </c>
      <c r="AM257">
        <f t="shared" si="3"/>
        <v>1</v>
      </c>
      <c r="AN257">
        <v>0</v>
      </c>
      <c r="AO257">
        <v>0</v>
      </c>
      <c r="AP257">
        <v>1</v>
      </c>
      <c r="AQ257">
        <v>0</v>
      </c>
      <c r="AR257">
        <v>0</v>
      </c>
      <c r="AS257">
        <v>0</v>
      </c>
      <c r="AT257">
        <v>0</v>
      </c>
      <c r="AU257">
        <v>0</v>
      </c>
      <c r="AV257">
        <v>0</v>
      </c>
      <c r="AW257">
        <v>0</v>
      </c>
      <c r="AX257">
        <v>0</v>
      </c>
      <c r="AY257">
        <v>0</v>
      </c>
      <c r="AZ257">
        <v>0</v>
      </c>
      <c r="BA257">
        <v>0</v>
      </c>
      <c r="BB257">
        <v>0</v>
      </c>
      <c r="BC257">
        <v>0</v>
      </c>
      <c r="BD257">
        <v>0</v>
      </c>
      <c r="BE257">
        <v>1</v>
      </c>
      <c r="BF257">
        <v>1</v>
      </c>
      <c r="BG257">
        <v>0</v>
      </c>
      <c r="BH257">
        <v>0</v>
      </c>
      <c r="BI257">
        <v>0</v>
      </c>
      <c r="BJ257">
        <v>0</v>
      </c>
      <c r="BK257">
        <v>0</v>
      </c>
      <c r="BL257">
        <v>0</v>
      </c>
      <c r="BM257">
        <v>0</v>
      </c>
      <c r="BN257">
        <v>0</v>
      </c>
      <c r="BO257">
        <v>0</v>
      </c>
      <c r="BP257">
        <v>0</v>
      </c>
      <c r="BQ257">
        <v>0</v>
      </c>
      <c r="BR257">
        <v>0</v>
      </c>
    </row>
    <row r="258" spans="1:70" ht="30" customHeight="1" x14ac:dyDescent="0.25">
      <c r="A258" s="6" t="s">
        <v>719</v>
      </c>
      <c r="B258" s="5" t="s">
        <v>718</v>
      </c>
      <c r="C258" s="5" t="s">
        <v>576</v>
      </c>
      <c r="D258" s="17">
        <v>2018</v>
      </c>
      <c r="E258" t="s">
        <v>1008</v>
      </c>
      <c r="F258" s="14">
        <v>0</v>
      </c>
      <c r="G258" s="14">
        <v>1</v>
      </c>
      <c r="H258" s="14">
        <v>1</v>
      </c>
      <c r="I258" s="14">
        <v>0</v>
      </c>
      <c r="J258" s="14">
        <v>0</v>
      </c>
      <c r="K258" s="14">
        <v>0</v>
      </c>
      <c r="L258" s="14">
        <v>0</v>
      </c>
      <c r="M258" s="14">
        <v>0</v>
      </c>
      <c r="N258" s="14">
        <v>0</v>
      </c>
      <c r="O258" s="14">
        <v>0</v>
      </c>
      <c r="P258" s="14">
        <v>0</v>
      </c>
      <c r="Q258" s="14">
        <v>0</v>
      </c>
      <c r="R258" s="14">
        <v>0</v>
      </c>
      <c r="S258" s="14">
        <v>0</v>
      </c>
      <c r="T258" s="14">
        <v>167</v>
      </c>
      <c r="U258" s="14">
        <v>0</v>
      </c>
      <c r="V258" s="14">
        <v>0</v>
      </c>
      <c r="W258" s="14">
        <v>1</v>
      </c>
      <c r="X258" s="14">
        <v>0</v>
      </c>
      <c r="Y258" s="14">
        <v>1</v>
      </c>
      <c r="Z258" s="14">
        <v>0</v>
      </c>
      <c r="AA258" s="14">
        <v>0</v>
      </c>
      <c r="AB258" s="14">
        <v>0</v>
      </c>
      <c r="AC258" s="14">
        <v>0</v>
      </c>
      <c r="AD258" s="14">
        <v>0</v>
      </c>
      <c r="AE258" s="14">
        <v>0</v>
      </c>
      <c r="AF258" s="14">
        <v>0</v>
      </c>
      <c r="AG258" s="14">
        <v>1</v>
      </c>
      <c r="AH258" s="2" t="s">
        <v>1079</v>
      </c>
      <c r="AI258" s="2" t="s">
        <v>1679</v>
      </c>
      <c r="AJ258" s="7" t="s">
        <v>2137</v>
      </c>
      <c r="AK258" s="7" t="s">
        <v>1680</v>
      </c>
      <c r="AL258" s="2" t="s">
        <v>1919</v>
      </c>
      <c r="AM258">
        <f t="shared" ref="AM258:AM321" si="4">(SUM(AN258:AP258))*1</f>
        <v>2</v>
      </c>
      <c r="AN258">
        <v>0</v>
      </c>
      <c r="AO258">
        <v>0</v>
      </c>
      <c r="AP258">
        <v>2</v>
      </c>
      <c r="AQ258">
        <v>0</v>
      </c>
      <c r="AR258">
        <v>0</v>
      </c>
      <c r="AS258">
        <v>0</v>
      </c>
      <c r="AT258">
        <v>0</v>
      </c>
      <c r="AU258">
        <v>0</v>
      </c>
      <c r="AV258">
        <v>0</v>
      </c>
      <c r="AW258">
        <v>0</v>
      </c>
      <c r="AX258">
        <v>0</v>
      </c>
      <c r="AY258">
        <v>0</v>
      </c>
      <c r="AZ258">
        <v>0</v>
      </c>
      <c r="BA258">
        <v>0</v>
      </c>
      <c r="BB258">
        <v>0</v>
      </c>
      <c r="BC258">
        <v>0</v>
      </c>
      <c r="BD258">
        <v>0</v>
      </c>
      <c r="BE258">
        <v>1</v>
      </c>
      <c r="BF258">
        <v>1</v>
      </c>
      <c r="BG258">
        <v>1</v>
      </c>
      <c r="BH258">
        <v>0</v>
      </c>
      <c r="BI258">
        <v>0</v>
      </c>
      <c r="BJ258">
        <v>0</v>
      </c>
      <c r="BK258">
        <v>0</v>
      </c>
      <c r="BL258">
        <v>0</v>
      </c>
      <c r="BM258">
        <v>0</v>
      </c>
      <c r="BN258">
        <v>0</v>
      </c>
      <c r="BO258">
        <v>0</v>
      </c>
      <c r="BP258">
        <v>0</v>
      </c>
      <c r="BQ258">
        <v>0</v>
      </c>
      <c r="BR258">
        <v>0</v>
      </c>
    </row>
    <row r="259" spans="1:70" ht="30" customHeight="1" x14ac:dyDescent="0.25">
      <c r="A259" s="6" t="s">
        <v>758</v>
      </c>
      <c r="B259" s="5" t="s">
        <v>757</v>
      </c>
      <c r="C259" s="5" t="s">
        <v>759</v>
      </c>
      <c r="D259" s="17">
        <v>2019</v>
      </c>
      <c r="E259" t="s">
        <v>1008</v>
      </c>
      <c r="F259" s="14">
        <v>0</v>
      </c>
      <c r="G259" s="14">
        <v>0</v>
      </c>
      <c r="H259" s="14">
        <v>1</v>
      </c>
      <c r="I259" s="14">
        <v>0</v>
      </c>
      <c r="J259" s="14">
        <v>0</v>
      </c>
      <c r="K259" s="14">
        <v>0</v>
      </c>
      <c r="L259" s="14">
        <v>0</v>
      </c>
      <c r="M259" s="14">
        <v>0</v>
      </c>
      <c r="N259" s="14">
        <v>0</v>
      </c>
      <c r="O259" s="14">
        <v>0</v>
      </c>
      <c r="P259" s="14">
        <v>0</v>
      </c>
      <c r="Q259" s="14">
        <v>0</v>
      </c>
      <c r="R259" s="14">
        <v>0</v>
      </c>
      <c r="S259" s="14">
        <v>0</v>
      </c>
      <c r="T259" s="14">
        <v>15</v>
      </c>
      <c r="U259" s="14">
        <v>0</v>
      </c>
      <c r="V259" s="14">
        <v>0</v>
      </c>
      <c r="W259" s="14">
        <v>1</v>
      </c>
      <c r="X259" s="14">
        <v>0</v>
      </c>
      <c r="Y259" s="14">
        <v>1</v>
      </c>
      <c r="Z259" s="14">
        <v>0</v>
      </c>
      <c r="AA259" s="14">
        <v>1</v>
      </c>
      <c r="AB259" s="14">
        <v>0</v>
      </c>
      <c r="AC259" s="14">
        <v>0</v>
      </c>
      <c r="AD259" s="14">
        <v>0</v>
      </c>
      <c r="AE259" s="14">
        <v>0</v>
      </c>
      <c r="AF259" s="14">
        <v>0</v>
      </c>
      <c r="AG259" s="14">
        <v>1</v>
      </c>
      <c r="AH259" s="2" t="s">
        <v>1066</v>
      </c>
      <c r="AI259" s="2" t="s">
        <v>1704</v>
      </c>
      <c r="AJ259" s="7" t="s">
        <v>2149</v>
      </c>
      <c r="AK259" s="7" t="s">
        <v>1705</v>
      </c>
      <c r="AL259" s="2" t="s">
        <v>1919</v>
      </c>
      <c r="AM259">
        <f t="shared" si="4"/>
        <v>3</v>
      </c>
      <c r="AN259">
        <v>0</v>
      </c>
      <c r="AO259">
        <v>3</v>
      </c>
      <c r="AP259">
        <v>0</v>
      </c>
      <c r="AQ259">
        <v>0</v>
      </c>
      <c r="AR259">
        <v>0</v>
      </c>
      <c r="AS259">
        <v>0</v>
      </c>
      <c r="AT259">
        <v>0</v>
      </c>
      <c r="AU259">
        <v>0</v>
      </c>
      <c r="AV259">
        <v>0</v>
      </c>
      <c r="AW259">
        <v>0</v>
      </c>
      <c r="AX259">
        <v>0</v>
      </c>
      <c r="AY259">
        <v>0</v>
      </c>
      <c r="AZ259">
        <v>0</v>
      </c>
      <c r="BA259">
        <v>0</v>
      </c>
      <c r="BB259">
        <v>0</v>
      </c>
      <c r="BC259">
        <v>0</v>
      </c>
      <c r="BD259">
        <v>2</v>
      </c>
      <c r="BE259">
        <v>0</v>
      </c>
      <c r="BF259">
        <v>0</v>
      </c>
      <c r="BG259">
        <v>1</v>
      </c>
      <c r="BH259">
        <v>0</v>
      </c>
      <c r="BI259">
        <v>0</v>
      </c>
      <c r="BJ259">
        <v>0</v>
      </c>
      <c r="BK259">
        <v>0</v>
      </c>
      <c r="BL259">
        <v>0</v>
      </c>
      <c r="BM259">
        <v>0</v>
      </c>
      <c r="BN259">
        <v>0</v>
      </c>
      <c r="BO259">
        <v>0</v>
      </c>
      <c r="BP259">
        <v>0</v>
      </c>
      <c r="BQ259">
        <v>0</v>
      </c>
      <c r="BR259">
        <v>0</v>
      </c>
    </row>
    <row r="260" spans="1:70" ht="30" customHeight="1" x14ac:dyDescent="0.25">
      <c r="A260" s="6" t="s">
        <v>784</v>
      </c>
      <c r="B260" s="5" t="s">
        <v>783</v>
      </c>
      <c r="C260" s="5" t="s">
        <v>785</v>
      </c>
      <c r="D260" s="17">
        <v>2019</v>
      </c>
      <c r="E260" t="s">
        <v>16</v>
      </c>
      <c r="F260" s="14">
        <v>1</v>
      </c>
      <c r="G260" s="14">
        <v>0</v>
      </c>
      <c r="H260" s="14">
        <v>0</v>
      </c>
      <c r="I260" s="14">
        <v>0</v>
      </c>
      <c r="J260" s="14">
        <v>0</v>
      </c>
      <c r="K260" s="14">
        <v>0</v>
      </c>
      <c r="L260" s="14">
        <v>0</v>
      </c>
      <c r="M260" s="14">
        <v>0</v>
      </c>
      <c r="N260" s="14">
        <v>0</v>
      </c>
      <c r="O260" s="14">
        <v>0</v>
      </c>
      <c r="P260" s="14">
        <v>0</v>
      </c>
      <c r="Q260" s="14">
        <v>0</v>
      </c>
      <c r="R260" s="14">
        <v>0</v>
      </c>
      <c r="S260" s="14">
        <v>0</v>
      </c>
      <c r="T260" s="14">
        <v>17</v>
      </c>
      <c r="U260" s="14">
        <v>0</v>
      </c>
      <c r="V260" s="14">
        <v>0</v>
      </c>
      <c r="W260" s="14">
        <v>0</v>
      </c>
      <c r="X260" s="14">
        <v>0</v>
      </c>
      <c r="Y260" s="14">
        <v>0</v>
      </c>
      <c r="Z260" s="14">
        <v>1</v>
      </c>
      <c r="AA260" s="14">
        <v>0</v>
      </c>
      <c r="AB260" s="14">
        <v>0</v>
      </c>
      <c r="AC260" s="14">
        <v>0</v>
      </c>
      <c r="AD260" s="14">
        <v>0</v>
      </c>
      <c r="AE260" s="14">
        <v>0</v>
      </c>
      <c r="AF260" s="14">
        <v>1</v>
      </c>
      <c r="AG260" s="14">
        <v>0</v>
      </c>
      <c r="AH260" s="2" t="s">
        <v>1147</v>
      </c>
      <c r="AI260" s="2" t="s">
        <v>1095</v>
      </c>
      <c r="AJ260" s="7" t="s">
        <v>2156</v>
      </c>
      <c r="AK260" s="7" t="s">
        <v>1095</v>
      </c>
      <c r="AL260" s="2" t="s">
        <v>1914</v>
      </c>
      <c r="AM260">
        <f t="shared" si="4"/>
        <v>21</v>
      </c>
      <c r="AN260">
        <v>0</v>
      </c>
      <c r="AO260">
        <v>0</v>
      </c>
      <c r="AP260">
        <v>21</v>
      </c>
      <c r="AQ260">
        <v>0</v>
      </c>
      <c r="AR260">
        <v>0</v>
      </c>
      <c r="AS260">
        <v>0</v>
      </c>
      <c r="AT260">
        <v>1</v>
      </c>
      <c r="AU260">
        <v>0</v>
      </c>
      <c r="AV260">
        <v>0</v>
      </c>
      <c r="AW260">
        <v>4</v>
      </c>
      <c r="AX260">
        <v>0</v>
      </c>
      <c r="AY260">
        <v>1</v>
      </c>
      <c r="AZ260">
        <v>0</v>
      </c>
      <c r="BA260">
        <v>2</v>
      </c>
      <c r="BB260">
        <v>0</v>
      </c>
      <c r="BC260">
        <v>0</v>
      </c>
      <c r="BD260">
        <v>0</v>
      </c>
      <c r="BE260">
        <v>1</v>
      </c>
      <c r="BF260">
        <v>1</v>
      </c>
      <c r="BG260">
        <v>0</v>
      </c>
      <c r="BH260">
        <v>0</v>
      </c>
      <c r="BI260">
        <v>0</v>
      </c>
      <c r="BJ260">
        <v>1</v>
      </c>
      <c r="BK260">
        <v>1</v>
      </c>
      <c r="BL260">
        <v>2</v>
      </c>
      <c r="BM260">
        <v>0</v>
      </c>
      <c r="BN260">
        <v>1</v>
      </c>
      <c r="BO260">
        <v>6</v>
      </c>
      <c r="BP260">
        <v>0</v>
      </c>
      <c r="BQ260">
        <v>0</v>
      </c>
      <c r="BR260">
        <v>0</v>
      </c>
    </row>
    <row r="261" spans="1:70" ht="30" customHeight="1" x14ac:dyDescent="0.25">
      <c r="A261" s="6" t="s">
        <v>787</v>
      </c>
      <c r="B261" s="5" t="s">
        <v>786</v>
      </c>
      <c r="C261" s="5" t="s">
        <v>788</v>
      </c>
      <c r="D261" s="17">
        <v>2019</v>
      </c>
      <c r="E261" t="s">
        <v>1006</v>
      </c>
      <c r="F261" s="14">
        <v>1</v>
      </c>
      <c r="G261" s="14">
        <v>0</v>
      </c>
      <c r="H261" s="14">
        <v>0</v>
      </c>
      <c r="I261" s="14">
        <v>0</v>
      </c>
      <c r="J261" s="14">
        <v>0</v>
      </c>
      <c r="K261" s="14">
        <v>0</v>
      </c>
      <c r="L261" s="14">
        <v>0</v>
      </c>
      <c r="M261" s="14">
        <v>0</v>
      </c>
      <c r="N261" s="14">
        <v>0</v>
      </c>
      <c r="O261" s="14">
        <v>0</v>
      </c>
      <c r="P261" s="14">
        <v>0</v>
      </c>
      <c r="Q261" s="14">
        <v>0</v>
      </c>
      <c r="R261" s="14">
        <v>0</v>
      </c>
      <c r="S261" s="14">
        <v>0</v>
      </c>
      <c r="T261" s="14">
        <v>31</v>
      </c>
      <c r="U261" s="14">
        <v>0</v>
      </c>
      <c r="V261" s="14">
        <v>0</v>
      </c>
      <c r="W261" s="14">
        <v>1</v>
      </c>
      <c r="X261" s="14">
        <v>1</v>
      </c>
      <c r="Y261" s="14">
        <v>1</v>
      </c>
      <c r="Z261" s="14">
        <v>0</v>
      </c>
      <c r="AA261" s="14">
        <v>0</v>
      </c>
      <c r="AB261" s="14">
        <v>0</v>
      </c>
      <c r="AC261" s="14">
        <v>0</v>
      </c>
      <c r="AD261" s="14">
        <v>0</v>
      </c>
      <c r="AE261" s="14">
        <v>0</v>
      </c>
      <c r="AF261" s="14">
        <v>1</v>
      </c>
      <c r="AG261" s="14">
        <v>0</v>
      </c>
      <c r="AH261" s="2" t="s">
        <v>1919</v>
      </c>
      <c r="AI261" s="2" t="s">
        <v>1720</v>
      </c>
      <c r="AJ261" s="7" t="s">
        <v>1029</v>
      </c>
      <c r="AK261" s="7" t="s">
        <v>1721</v>
      </c>
      <c r="AL261" s="2" t="s">
        <v>1915</v>
      </c>
      <c r="AM261">
        <f t="shared" si="4"/>
        <v>4</v>
      </c>
      <c r="AN261">
        <v>4</v>
      </c>
      <c r="AO261">
        <v>0</v>
      </c>
      <c r="AP261">
        <v>0</v>
      </c>
      <c r="AQ261">
        <v>0</v>
      </c>
      <c r="AR261">
        <v>0</v>
      </c>
      <c r="AS261">
        <v>2</v>
      </c>
      <c r="AT261">
        <v>0</v>
      </c>
      <c r="AU261">
        <v>0</v>
      </c>
      <c r="AV261">
        <v>0</v>
      </c>
      <c r="AW261">
        <v>0</v>
      </c>
      <c r="AX261">
        <v>0</v>
      </c>
      <c r="AY261">
        <v>0</v>
      </c>
      <c r="AZ261">
        <v>1</v>
      </c>
      <c r="BA261">
        <v>2</v>
      </c>
      <c r="BB261">
        <v>0</v>
      </c>
      <c r="BC261">
        <v>0</v>
      </c>
      <c r="BD261">
        <v>0</v>
      </c>
      <c r="BE261">
        <v>0</v>
      </c>
      <c r="BF261">
        <v>0</v>
      </c>
      <c r="BG261">
        <v>0</v>
      </c>
      <c r="BH261">
        <v>0</v>
      </c>
      <c r="BI261">
        <v>0</v>
      </c>
      <c r="BJ261">
        <v>2</v>
      </c>
      <c r="BK261">
        <v>0</v>
      </c>
      <c r="BL261">
        <v>0</v>
      </c>
      <c r="BM261">
        <v>0</v>
      </c>
      <c r="BN261">
        <v>0</v>
      </c>
      <c r="BO261">
        <v>1</v>
      </c>
      <c r="BP261">
        <v>0</v>
      </c>
      <c r="BQ261">
        <v>0</v>
      </c>
      <c r="BR261">
        <v>0</v>
      </c>
    </row>
    <row r="262" spans="1:70" ht="30" customHeight="1" x14ac:dyDescent="0.25">
      <c r="A262" s="6" t="s">
        <v>747</v>
      </c>
      <c r="B262" s="5" t="s">
        <v>746</v>
      </c>
      <c r="C262" s="5" t="s">
        <v>748</v>
      </c>
      <c r="D262" s="17">
        <v>2019</v>
      </c>
      <c r="E262" t="s">
        <v>16</v>
      </c>
      <c r="F262" s="14">
        <v>0</v>
      </c>
      <c r="G262" s="14">
        <v>1</v>
      </c>
      <c r="H262" s="14">
        <v>1</v>
      </c>
      <c r="I262" s="14">
        <v>0</v>
      </c>
      <c r="J262" s="14">
        <v>0</v>
      </c>
      <c r="K262" s="14">
        <v>0</v>
      </c>
      <c r="L262" s="14">
        <v>0</v>
      </c>
      <c r="M262" s="14">
        <v>0</v>
      </c>
      <c r="N262" s="14">
        <v>0</v>
      </c>
      <c r="O262" s="14">
        <v>0</v>
      </c>
      <c r="P262" s="14">
        <v>0</v>
      </c>
      <c r="Q262" s="14">
        <v>1</v>
      </c>
      <c r="R262" s="14">
        <v>1</v>
      </c>
      <c r="S262" s="14">
        <v>0</v>
      </c>
      <c r="T262" s="14">
        <v>38</v>
      </c>
      <c r="U262" s="14">
        <v>0</v>
      </c>
      <c r="V262" s="14">
        <v>1</v>
      </c>
      <c r="W262" s="14">
        <v>1</v>
      </c>
      <c r="X262" s="14">
        <v>1</v>
      </c>
      <c r="Y262" s="14">
        <v>0</v>
      </c>
      <c r="Z262" s="14">
        <v>1</v>
      </c>
      <c r="AA262" s="14">
        <v>0</v>
      </c>
      <c r="AB262" s="14">
        <v>0</v>
      </c>
      <c r="AC262" s="14">
        <v>0</v>
      </c>
      <c r="AD262" s="14">
        <v>0</v>
      </c>
      <c r="AE262" s="14">
        <v>0</v>
      </c>
      <c r="AF262" s="14">
        <v>1</v>
      </c>
      <c r="AG262" s="14">
        <v>0</v>
      </c>
      <c r="AH262" s="2" t="s">
        <v>1238</v>
      </c>
      <c r="AI262" s="2" t="s">
        <v>1698</v>
      </c>
      <c r="AJ262" s="7" t="s">
        <v>1029</v>
      </c>
      <c r="AK262" s="7" t="s">
        <v>1699</v>
      </c>
      <c r="AL262" s="2" t="s">
        <v>1912</v>
      </c>
      <c r="AM262">
        <f t="shared" si="4"/>
        <v>10</v>
      </c>
      <c r="AN262">
        <v>10</v>
      </c>
      <c r="AO262">
        <v>0</v>
      </c>
      <c r="AP262">
        <v>0</v>
      </c>
      <c r="AQ262">
        <v>2</v>
      </c>
      <c r="AR262">
        <v>0</v>
      </c>
      <c r="AS262">
        <v>0</v>
      </c>
      <c r="AT262">
        <v>0</v>
      </c>
      <c r="AU262">
        <v>1</v>
      </c>
      <c r="AV262">
        <v>0</v>
      </c>
      <c r="AW262">
        <v>1</v>
      </c>
      <c r="AX262">
        <v>0</v>
      </c>
      <c r="AY262">
        <v>0</v>
      </c>
      <c r="AZ262">
        <v>0</v>
      </c>
      <c r="BA262">
        <v>0</v>
      </c>
      <c r="BB262">
        <v>0</v>
      </c>
      <c r="BC262">
        <v>0</v>
      </c>
      <c r="BD262">
        <v>0</v>
      </c>
      <c r="BE262">
        <v>0</v>
      </c>
      <c r="BF262">
        <v>0</v>
      </c>
      <c r="BG262">
        <v>0</v>
      </c>
      <c r="BH262">
        <v>0</v>
      </c>
      <c r="BI262">
        <v>0</v>
      </c>
      <c r="BJ262">
        <v>1</v>
      </c>
      <c r="BK262">
        <v>0</v>
      </c>
      <c r="BL262">
        <v>1</v>
      </c>
      <c r="BM262">
        <v>0</v>
      </c>
      <c r="BN262">
        <v>1</v>
      </c>
      <c r="BO262">
        <v>3</v>
      </c>
      <c r="BP262">
        <v>0</v>
      </c>
      <c r="BQ262">
        <v>0</v>
      </c>
      <c r="BR262">
        <v>0</v>
      </c>
    </row>
    <row r="263" spans="1:70" ht="30" customHeight="1" x14ac:dyDescent="0.25">
      <c r="A263" s="6" t="s">
        <v>790</v>
      </c>
      <c r="B263" s="5" t="s">
        <v>789</v>
      </c>
      <c r="C263" s="5" t="s">
        <v>791</v>
      </c>
      <c r="D263" s="17">
        <v>2019</v>
      </c>
      <c r="E263" t="s">
        <v>1008</v>
      </c>
      <c r="F263" s="14">
        <v>0</v>
      </c>
      <c r="G263" s="14">
        <v>0</v>
      </c>
      <c r="H263" s="14">
        <v>1</v>
      </c>
      <c r="I263" s="14">
        <v>0</v>
      </c>
      <c r="J263" s="14">
        <v>0</v>
      </c>
      <c r="K263" s="14">
        <v>1</v>
      </c>
      <c r="L263" s="14">
        <v>0</v>
      </c>
      <c r="M263" s="14">
        <v>0</v>
      </c>
      <c r="N263" s="14">
        <v>0</v>
      </c>
      <c r="O263" s="14">
        <v>0</v>
      </c>
      <c r="P263" s="14">
        <v>0</v>
      </c>
      <c r="Q263" s="14">
        <v>1</v>
      </c>
      <c r="R263" s="14">
        <v>1</v>
      </c>
      <c r="S263" s="14">
        <v>0</v>
      </c>
      <c r="T263" s="14">
        <v>39</v>
      </c>
      <c r="U263" s="14">
        <v>0</v>
      </c>
      <c r="V263" s="14">
        <v>1</v>
      </c>
      <c r="W263" s="14">
        <v>1</v>
      </c>
      <c r="X263" s="14">
        <v>1</v>
      </c>
      <c r="Y263" s="14">
        <v>1</v>
      </c>
      <c r="Z263" s="14">
        <v>0</v>
      </c>
      <c r="AA263" s="14">
        <v>0</v>
      </c>
      <c r="AB263" s="14">
        <v>0</v>
      </c>
      <c r="AC263" s="14">
        <v>0</v>
      </c>
      <c r="AD263" s="14">
        <v>0</v>
      </c>
      <c r="AE263" s="14">
        <v>0</v>
      </c>
      <c r="AF263" s="14">
        <v>1</v>
      </c>
      <c r="AG263" s="14">
        <v>1</v>
      </c>
      <c r="AH263" s="2" t="s">
        <v>1242</v>
      </c>
      <c r="AI263" s="2" t="s">
        <v>1722</v>
      </c>
      <c r="AJ263" s="7" t="s">
        <v>2157</v>
      </c>
      <c r="AK263" s="7" t="s">
        <v>1723</v>
      </c>
      <c r="AL263" s="2" t="s">
        <v>1916</v>
      </c>
      <c r="AM263">
        <f t="shared" si="4"/>
        <v>2</v>
      </c>
      <c r="AN263">
        <v>2</v>
      </c>
      <c r="AO263">
        <v>0</v>
      </c>
      <c r="AP263">
        <v>0</v>
      </c>
      <c r="AQ263">
        <v>0</v>
      </c>
      <c r="AR263">
        <v>0</v>
      </c>
      <c r="AS263">
        <v>0</v>
      </c>
      <c r="AT263">
        <v>0</v>
      </c>
      <c r="AU263">
        <v>0</v>
      </c>
      <c r="AV263">
        <v>0</v>
      </c>
      <c r="AW263">
        <v>0</v>
      </c>
      <c r="AX263">
        <v>0</v>
      </c>
      <c r="AY263">
        <v>1</v>
      </c>
      <c r="AZ263">
        <v>0</v>
      </c>
      <c r="BA263">
        <v>0</v>
      </c>
      <c r="BB263">
        <v>0</v>
      </c>
      <c r="BC263">
        <v>0</v>
      </c>
      <c r="BD263">
        <v>0</v>
      </c>
      <c r="BE263">
        <v>2</v>
      </c>
      <c r="BF263">
        <v>0</v>
      </c>
      <c r="BG263">
        <v>0</v>
      </c>
      <c r="BH263">
        <v>0</v>
      </c>
      <c r="BI263">
        <v>0</v>
      </c>
      <c r="BJ263">
        <v>0</v>
      </c>
      <c r="BK263">
        <v>0</v>
      </c>
      <c r="BL263">
        <v>0</v>
      </c>
      <c r="BM263">
        <v>0</v>
      </c>
      <c r="BN263">
        <v>0</v>
      </c>
      <c r="BO263">
        <v>0</v>
      </c>
      <c r="BP263">
        <v>0</v>
      </c>
      <c r="BQ263">
        <v>0</v>
      </c>
      <c r="BR263">
        <v>0</v>
      </c>
    </row>
    <row r="264" spans="1:70" ht="30" customHeight="1" x14ac:dyDescent="0.25">
      <c r="A264" s="6" t="s">
        <v>793</v>
      </c>
      <c r="B264" s="5" t="s">
        <v>792</v>
      </c>
      <c r="C264" s="5" t="s">
        <v>794</v>
      </c>
      <c r="D264" s="17">
        <v>2019</v>
      </c>
      <c r="E264" t="s">
        <v>1008</v>
      </c>
      <c r="F264" s="14">
        <v>0</v>
      </c>
      <c r="G264" s="14">
        <v>0</v>
      </c>
      <c r="H264" s="14">
        <v>1</v>
      </c>
      <c r="I264" s="14">
        <v>0</v>
      </c>
      <c r="J264" s="14">
        <v>0</v>
      </c>
      <c r="K264" s="14">
        <v>0</v>
      </c>
      <c r="L264" s="14">
        <v>0</v>
      </c>
      <c r="M264" s="14">
        <v>0</v>
      </c>
      <c r="N264" s="14">
        <v>0</v>
      </c>
      <c r="O264" s="14">
        <v>0</v>
      </c>
      <c r="P264" s="14">
        <v>0</v>
      </c>
      <c r="Q264" s="14">
        <v>0</v>
      </c>
      <c r="R264" s="14">
        <v>0</v>
      </c>
      <c r="S264" s="14">
        <v>0</v>
      </c>
      <c r="T264" s="14">
        <v>40</v>
      </c>
      <c r="U264" s="14">
        <v>0</v>
      </c>
      <c r="V264" s="14">
        <v>0</v>
      </c>
      <c r="W264" s="14">
        <v>1</v>
      </c>
      <c r="X264" s="14">
        <v>0</v>
      </c>
      <c r="Y264" s="14">
        <v>1</v>
      </c>
      <c r="Z264" s="14">
        <v>1</v>
      </c>
      <c r="AA264" s="14">
        <v>0</v>
      </c>
      <c r="AB264" s="14">
        <v>0</v>
      </c>
      <c r="AC264" s="14">
        <v>0</v>
      </c>
      <c r="AD264" s="14">
        <v>0</v>
      </c>
      <c r="AE264" s="14">
        <v>1</v>
      </c>
      <c r="AF264" s="14">
        <v>0</v>
      </c>
      <c r="AG264" s="14">
        <v>1</v>
      </c>
      <c r="AH264" s="2" t="s">
        <v>1043</v>
      </c>
      <c r="AI264" s="2" t="s">
        <v>1426</v>
      </c>
      <c r="AJ264" s="7" t="s">
        <v>2095</v>
      </c>
      <c r="AK264" s="7" t="s">
        <v>1724</v>
      </c>
      <c r="AL264" s="2" t="s">
        <v>1919</v>
      </c>
      <c r="AM264">
        <f t="shared" si="4"/>
        <v>1</v>
      </c>
      <c r="AN264">
        <v>0</v>
      </c>
      <c r="AO264">
        <v>0</v>
      </c>
      <c r="AP264">
        <v>1</v>
      </c>
      <c r="AQ264">
        <v>0</v>
      </c>
      <c r="AR264">
        <v>0</v>
      </c>
      <c r="AS264">
        <v>0</v>
      </c>
      <c r="AT264">
        <v>0</v>
      </c>
      <c r="AU264">
        <v>0</v>
      </c>
      <c r="AV264">
        <v>0</v>
      </c>
      <c r="AW264">
        <v>0</v>
      </c>
      <c r="AX264">
        <v>0</v>
      </c>
      <c r="AY264">
        <v>0</v>
      </c>
      <c r="AZ264">
        <v>0</v>
      </c>
      <c r="BA264">
        <v>0</v>
      </c>
      <c r="BB264">
        <v>0</v>
      </c>
      <c r="BC264">
        <v>0</v>
      </c>
      <c r="BD264">
        <v>0</v>
      </c>
      <c r="BE264">
        <v>1</v>
      </c>
      <c r="BF264">
        <v>0</v>
      </c>
      <c r="BG264">
        <v>0</v>
      </c>
      <c r="BH264">
        <v>0</v>
      </c>
      <c r="BI264">
        <v>0</v>
      </c>
      <c r="BJ264">
        <v>0</v>
      </c>
      <c r="BK264">
        <v>0</v>
      </c>
      <c r="BL264">
        <v>0</v>
      </c>
      <c r="BM264">
        <v>0</v>
      </c>
      <c r="BN264">
        <v>0</v>
      </c>
      <c r="BO264">
        <v>0</v>
      </c>
      <c r="BP264">
        <v>0</v>
      </c>
      <c r="BQ264">
        <v>0</v>
      </c>
      <c r="BR264">
        <v>0</v>
      </c>
    </row>
    <row r="265" spans="1:70" ht="30" customHeight="1" x14ac:dyDescent="0.25">
      <c r="A265" s="6" t="s">
        <v>737</v>
      </c>
      <c r="B265" s="5" t="s">
        <v>736</v>
      </c>
      <c r="C265" s="5" t="s">
        <v>457</v>
      </c>
      <c r="D265" s="17">
        <v>2019</v>
      </c>
      <c r="E265" t="s">
        <v>1008</v>
      </c>
      <c r="F265" s="14">
        <v>0</v>
      </c>
      <c r="G265" s="14">
        <v>0</v>
      </c>
      <c r="H265" s="14">
        <v>1</v>
      </c>
      <c r="I265" s="14">
        <v>0</v>
      </c>
      <c r="J265" s="14">
        <v>0</v>
      </c>
      <c r="K265" s="14">
        <v>0</v>
      </c>
      <c r="L265" s="14">
        <v>0</v>
      </c>
      <c r="M265" s="14">
        <v>0</v>
      </c>
      <c r="N265" s="14">
        <v>0</v>
      </c>
      <c r="O265" s="14">
        <v>0</v>
      </c>
      <c r="P265" s="14">
        <v>0</v>
      </c>
      <c r="Q265" s="14">
        <v>0</v>
      </c>
      <c r="R265" s="14">
        <v>0</v>
      </c>
      <c r="S265" s="14">
        <v>0</v>
      </c>
      <c r="T265" s="14">
        <v>48</v>
      </c>
      <c r="U265" s="14">
        <v>0</v>
      </c>
      <c r="V265" s="14">
        <v>0</v>
      </c>
      <c r="W265" s="14">
        <v>1</v>
      </c>
      <c r="X265" s="14">
        <v>0</v>
      </c>
      <c r="Y265" s="14">
        <v>1</v>
      </c>
      <c r="Z265" s="14">
        <v>0</v>
      </c>
      <c r="AA265" s="14">
        <v>1</v>
      </c>
      <c r="AB265" s="14">
        <v>0</v>
      </c>
      <c r="AC265" s="14">
        <v>0</v>
      </c>
      <c r="AD265" s="14">
        <v>0</v>
      </c>
      <c r="AE265" s="14">
        <v>0</v>
      </c>
      <c r="AF265" s="14">
        <v>0</v>
      </c>
      <c r="AG265" s="14">
        <v>1</v>
      </c>
      <c r="AH265" s="2" t="s">
        <v>1066</v>
      </c>
      <c r="AI265" s="2" t="s">
        <v>1690</v>
      </c>
      <c r="AJ265" s="7" t="s">
        <v>2144</v>
      </c>
      <c r="AK265" s="7" t="s">
        <v>1691</v>
      </c>
      <c r="AL265" s="2" t="s">
        <v>1919</v>
      </c>
      <c r="AM265">
        <f t="shared" si="4"/>
        <v>1</v>
      </c>
      <c r="AN265">
        <v>0</v>
      </c>
      <c r="AO265">
        <v>0</v>
      </c>
      <c r="AP265">
        <v>1</v>
      </c>
      <c r="AQ265">
        <v>0</v>
      </c>
      <c r="AR265">
        <v>0</v>
      </c>
      <c r="AS265">
        <v>0</v>
      </c>
      <c r="AT265">
        <v>0</v>
      </c>
      <c r="AU265">
        <v>0</v>
      </c>
      <c r="AV265">
        <v>0</v>
      </c>
      <c r="AW265">
        <v>0</v>
      </c>
      <c r="AX265">
        <v>0</v>
      </c>
      <c r="AY265">
        <v>0</v>
      </c>
      <c r="AZ265">
        <v>0</v>
      </c>
      <c r="BA265">
        <v>0</v>
      </c>
      <c r="BB265">
        <v>0</v>
      </c>
      <c r="BC265">
        <v>0</v>
      </c>
      <c r="BD265">
        <v>0</v>
      </c>
      <c r="BE265">
        <v>0</v>
      </c>
      <c r="BF265">
        <v>0</v>
      </c>
      <c r="BG265">
        <v>1</v>
      </c>
      <c r="BH265">
        <v>0</v>
      </c>
      <c r="BI265">
        <v>0</v>
      </c>
      <c r="BJ265">
        <v>0</v>
      </c>
      <c r="BK265">
        <v>0</v>
      </c>
      <c r="BL265">
        <v>0</v>
      </c>
      <c r="BM265">
        <v>0</v>
      </c>
      <c r="BN265">
        <v>0</v>
      </c>
      <c r="BO265">
        <v>0</v>
      </c>
      <c r="BP265">
        <v>0</v>
      </c>
      <c r="BQ265">
        <v>0</v>
      </c>
      <c r="BR265">
        <v>0</v>
      </c>
    </row>
    <row r="266" spans="1:70" ht="30" customHeight="1" x14ac:dyDescent="0.25">
      <c r="A266" s="6" t="s">
        <v>782</v>
      </c>
      <c r="B266" s="5" t="s">
        <v>781</v>
      </c>
      <c r="C266" s="5" t="s">
        <v>296</v>
      </c>
      <c r="D266" s="17">
        <v>2019</v>
      </c>
      <c r="E266" t="s">
        <v>1008</v>
      </c>
      <c r="F266" s="14">
        <v>0</v>
      </c>
      <c r="G266" s="14">
        <v>0</v>
      </c>
      <c r="H266" s="14">
        <v>1</v>
      </c>
      <c r="I266" s="14">
        <v>0</v>
      </c>
      <c r="J266" s="14">
        <v>0</v>
      </c>
      <c r="K266" s="14">
        <v>0</v>
      </c>
      <c r="L266" s="14">
        <v>0</v>
      </c>
      <c r="M266" s="14">
        <v>0</v>
      </c>
      <c r="N266" s="14">
        <v>0</v>
      </c>
      <c r="O266" s="14">
        <v>0</v>
      </c>
      <c r="P266" s="14">
        <v>0</v>
      </c>
      <c r="Q266" s="14">
        <v>1</v>
      </c>
      <c r="R266" s="14">
        <v>1</v>
      </c>
      <c r="S266" s="14">
        <v>0</v>
      </c>
      <c r="T266" s="14">
        <v>48</v>
      </c>
      <c r="U266" s="14">
        <v>0</v>
      </c>
      <c r="V266" s="14">
        <v>0</v>
      </c>
      <c r="W266" s="14">
        <v>1</v>
      </c>
      <c r="X266" s="14">
        <v>0</v>
      </c>
      <c r="Y266" s="14">
        <v>1</v>
      </c>
      <c r="Z266" s="14">
        <v>0</v>
      </c>
      <c r="AA266" s="14">
        <v>0</v>
      </c>
      <c r="AB266" s="14">
        <v>0</v>
      </c>
      <c r="AC266" s="14">
        <v>0</v>
      </c>
      <c r="AD266" s="14">
        <v>0</v>
      </c>
      <c r="AE266" s="14">
        <v>0</v>
      </c>
      <c r="AF266" s="14">
        <v>0</v>
      </c>
      <c r="AG266" s="14">
        <v>1</v>
      </c>
      <c r="AH266" s="2" t="s">
        <v>1062</v>
      </c>
      <c r="AI266" s="2" t="s">
        <v>1718</v>
      </c>
      <c r="AJ266" s="7" t="s">
        <v>2155</v>
      </c>
      <c r="AK266" s="7" t="s">
        <v>1719</v>
      </c>
      <c r="AL266" s="2" t="s">
        <v>1919</v>
      </c>
      <c r="AM266">
        <f t="shared" si="4"/>
        <v>2</v>
      </c>
      <c r="AN266">
        <v>0</v>
      </c>
      <c r="AO266">
        <v>2</v>
      </c>
      <c r="AP266">
        <v>0</v>
      </c>
      <c r="AQ266">
        <v>0</v>
      </c>
      <c r="AR266">
        <v>0</v>
      </c>
      <c r="AS266">
        <v>0</v>
      </c>
      <c r="AT266">
        <v>0</v>
      </c>
      <c r="AU266">
        <v>0</v>
      </c>
      <c r="AV266">
        <v>0</v>
      </c>
      <c r="AW266">
        <v>0</v>
      </c>
      <c r="AX266">
        <v>0</v>
      </c>
      <c r="AY266">
        <v>0</v>
      </c>
      <c r="AZ266">
        <v>0</v>
      </c>
      <c r="BA266">
        <v>0</v>
      </c>
      <c r="BB266">
        <v>0</v>
      </c>
      <c r="BC266">
        <v>0</v>
      </c>
      <c r="BD266">
        <v>0</v>
      </c>
      <c r="BE266">
        <v>0</v>
      </c>
      <c r="BF266">
        <v>0</v>
      </c>
      <c r="BG266">
        <v>2</v>
      </c>
      <c r="BH266">
        <v>0</v>
      </c>
      <c r="BI266">
        <v>0</v>
      </c>
      <c r="BJ266">
        <v>0</v>
      </c>
      <c r="BK266">
        <v>0</v>
      </c>
      <c r="BL266">
        <v>0</v>
      </c>
      <c r="BM266">
        <v>0</v>
      </c>
      <c r="BN266">
        <v>0</v>
      </c>
      <c r="BO266">
        <v>0</v>
      </c>
      <c r="BP266">
        <v>0</v>
      </c>
      <c r="BQ266">
        <v>0</v>
      </c>
      <c r="BR266">
        <v>0</v>
      </c>
    </row>
    <row r="267" spans="1:70" ht="30" customHeight="1" x14ac:dyDescent="0.25">
      <c r="A267" s="6" t="s">
        <v>732</v>
      </c>
      <c r="B267" s="5" t="s">
        <v>731</v>
      </c>
      <c r="C267" s="5" t="s">
        <v>342</v>
      </c>
      <c r="D267" s="17">
        <v>2019</v>
      </c>
      <c r="E267" t="s">
        <v>16</v>
      </c>
      <c r="F267" s="14">
        <v>0</v>
      </c>
      <c r="G267" s="14">
        <v>1</v>
      </c>
      <c r="H267" s="14">
        <v>1</v>
      </c>
      <c r="I267" s="14">
        <v>0</v>
      </c>
      <c r="J267" s="14">
        <v>0</v>
      </c>
      <c r="K267" s="14">
        <v>0</v>
      </c>
      <c r="L267" s="14">
        <v>0</v>
      </c>
      <c r="M267" s="14">
        <v>0</v>
      </c>
      <c r="N267" s="14">
        <v>0</v>
      </c>
      <c r="O267" s="14">
        <v>0</v>
      </c>
      <c r="P267" s="14">
        <v>0</v>
      </c>
      <c r="Q267" s="14">
        <v>0</v>
      </c>
      <c r="R267" s="14">
        <v>0</v>
      </c>
      <c r="S267" s="14">
        <v>0</v>
      </c>
      <c r="T267" s="14">
        <v>50</v>
      </c>
      <c r="U267" s="14">
        <v>0</v>
      </c>
      <c r="V267" s="14">
        <v>0</v>
      </c>
      <c r="W267" s="14">
        <v>1</v>
      </c>
      <c r="X267" s="14">
        <v>0</v>
      </c>
      <c r="Y267" s="14">
        <v>0</v>
      </c>
      <c r="Z267" s="14">
        <v>1</v>
      </c>
      <c r="AA267" s="14">
        <v>0</v>
      </c>
      <c r="AB267" s="14">
        <v>0</v>
      </c>
      <c r="AC267" s="14">
        <v>0</v>
      </c>
      <c r="AD267" s="14">
        <v>0</v>
      </c>
      <c r="AE267" s="14">
        <v>0</v>
      </c>
      <c r="AF267" s="14">
        <v>1</v>
      </c>
      <c r="AG267" s="14">
        <v>0</v>
      </c>
      <c r="AH267" s="2" t="s">
        <v>1236</v>
      </c>
      <c r="AI267" s="2" t="s">
        <v>1919</v>
      </c>
      <c r="AJ267" s="7" t="s">
        <v>2142</v>
      </c>
      <c r="AK267" s="7" t="s">
        <v>1687</v>
      </c>
      <c r="AL267" s="2" t="s">
        <v>1909</v>
      </c>
      <c r="AM267">
        <f t="shared" si="4"/>
        <v>21</v>
      </c>
      <c r="AN267">
        <v>0</v>
      </c>
      <c r="AO267">
        <v>4</v>
      </c>
      <c r="AP267">
        <v>17</v>
      </c>
      <c r="AQ267">
        <v>0</v>
      </c>
      <c r="AR267">
        <v>0</v>
      </c>
      <c r="AS267">
        <v>0</v>
      </c>
      <c r="AT267">
        <v>1</v>
      </c>
      <c r="AU267">
        <v>0</v>
      </c>
      <c r="AV267">
        <v>0</v>
      </c>
      <c r="AW267">
        <v>4</v>
      </c>
      <c r="AX267">
        <v>0</v>
      </c>
      <c r="AY267">
        <v>1</v>
      </c>
      <c r="AZ267">
        <v>0</v>
      </c>
      <c r="BA267">
        <v>2</v>
      </c>
      <c r="BB267">
        <v>0</v>
      </c>
      <c r="BC267">
        <v>0</v>
      </c>
      <c r="BD267">
        <v>0</v>
      </c>
      <c r="BE267">
        <v>1</v>
      </c>
      <c r="BF267">
        <v>1</v>
      </c>
      <c r="BG267">
        <v>0</v>
      </c>
      <c r="BH267">
        <v>0</v>
      </c>
      <c r="BI267">
        <v>0</v>
      </c>
      <c r="BJ267">
        <v>1</v>
      </c>
      <c r="BK267">
        <v>1</v>
      </c>
      <c r="BL267">
        <v>2</v>
      </c>
      <c r="BM267">
        <v>0</v>
      </c>
      <c r="BN267">
        <v>1</v>
      </c>
      <c r="BO267">
        <v>6</v>
      </c>
      <c r="BP267">
        <v>0</v>
      </c>
      <c r="BQ267">
        <v>0</v>
      </c>
      <c r="BR267">
        <v>0</v>
      </c>
    </row>
    <row r="268" spans="1:70" ht="30" customHeight="1" x14ac:dyDescent="0.25">
      <c r="A268" s="6" t="s">
        <v>773</v>
      </c>
      <c r="B268" s="5" t="s">
        <v>772</v>
      </c>
      <c r="C268" s="5" t="s">
        <v>774</v>
      </c>
      <c r="D268" s="17">
        <v>2019</v>
      </c>
      <c r="E268" t="s">
        <v>1008</v>
      </c>
      <c r="F268" s="14">
        <v>0</v>
      </c>
      <c r="G268" s="14">
        <v>0</v>
      </c>
      <c r="H268" s="14">
        <v>1</v>
      </c>
      <c r="I268" s="14">
        <v>0</v>
      </c>
      <c r="J268" s="14">
        <v>0</v>
      </c>
      <c r="K268" s="14">
        <v>0</v>
      </c>
      <c r="L268" s="14">
        <v>0</v>
      </c>
      <c r="M268" s="14">
        <v>1</v>
      </c>
      <c r="N268" s="14">
        <v>0</v>
      </c>
      <c r="O268" s="14">
        <v>1</v>
      </c>
      <c r="P268" s="14">
        <v>0</v>
      </c>
      <c r="Q268" s="14">
        <v>0</v>
      </c>
      <c r="R268" s="14">
        <v>0</v>
      </c>
      <c r="S268" s="14">
        <v>0</v>
      </c>
      <c r="T268" s="14">
        <v>56</v>
      </c>
      <c r="U268" s="14">
        <v>0</v>
      </c>
      <c r="V268" s="14">
        <v>0</v>
      </c>
      <c r="W268" s="14">
        <v>1</v>
      </c>
      <c r="X268" s="14">
        <v>0</v>
      </c>
      <c r="Y268" s="14">
        <v>1</v>
      </c>
      <c r="Z268" s="14">
        <v>0</v>
      </c>
      <c r="AA268" s="14">
        <v>0</v>
      </c>
      <c r="AB268" s="14">
        <v>0</v>
      </c>
      <c r="AC268" s="14">
        <v>0</v>
      </c>
      <c r="AD268" s="14">
        <v>0</v>
      </c>
      <c r="AE268" s="14">
        <v>0</v>
      </c>
      <c r="AF268" s="14">
        <v>0</v>
      </c>
      <c r="AG268" s="14">
        <v>1</v>
      </c>
      <c r="AH268" s="2" t="s">
        <v>1053</v>
      </c>
      <c r="AI268" s="2" t="s">
        <v>1412</v>
      </c>
      <c r="AJ268" s="7" t="s">
        <v>2152</v>
      </c>
      <c r="AK268" s="7" t="s">
        <v>1715</v>
      </c>
      <c r="AL268" s="2" t="s">
        <v>1919</v>
      </c>
      <c r="AM268">
        <f t="shared" si="4"/>
        <v>1</v>
      </c>
      <c r="AN268">
        <v>0</v>
      </c>
      <c r="AO268">
        <v>0</v>
      </c>
      <c r="AP268">
        <v>1</v>
      </c>
      <c r="AQ268">
        <v>0</v>
      </c>
      <c r="AR268">
        <v>0</v>
      </c>
      <c r="AS268">
        <v>0</v>
      </c>
      <c r="AT268">
        <v>0</v>
      </c>
      <c r="AU268">
        <v>0</v>
      </c>
      <c r="AV268">
        <v>0</v>
      </c>
      <c r="AW268">
        <v>0</v>
      </c>
      <c r="AX268">
        <v>0</v>
      </c>
      <c r="AY268">
        <v>0</v>
      </c>
      <c r="AZ268">
        <v>0</v>
      </c>
      <c r="BA268">
        <v>0</v>
      </c>
      <c r="BB268">
        <v>0</v>
      </c>
      <c r="BC268">
        <v>0</v>
      </c>
      <c r="BD268">
        <v>0</v>
      </c>
      <c r="BE268">
        <v>1</v>
      </c>
      <c r="BF268">
        <v>1</v>
      </c>
      <c r="BG268">
        <v>0</v>
      </c>
      <c r="BH268">
        <v>0</v>
      </c>
      <c r="BI268">
        <v>0</v>
      </c>
      <c r="BJ268">
        <v>0</v>
      </c>
      <c r="BK268">
        <v>0</v>
      </c>
      <c r="BL268">
        <v>0</v>
      </c>
      <c r="BM268">
        <v>0</v>
      </c>
      <c r="BN268">
        <v>0</v>
      </c>
      <c r="BO268">
        <v>0</v>
      </c>
      <c r="BP268">
        <v>0</v>
      </c>
      <c r="BQ268">
        <v>0</v>
      </c>
      <c r="BR268">
        <v>0</v>
      </c>
    </row>
    <row r="269" spans="1:70" ht="30" customHeight="1" x14ac:dyDescent="0.25">
      <c r="A269" s="6" t="s">
        <v>765</v>
      </c>
      <c r="B269" s="5" t="s">
        <v>764</v>
      </c>
      <c r="C269" s="5" t="s">
        <v>766</v>
      </c>
      <c r="D269" s="17">
        <v>2019</v>
      </c>
      <c r="E269" t="s">
        <v>1008</v>
      </c>
      <c r="F269" s="14">
        <v>0</v>
      </c>
      <c r="G269" s="14">
        <v>0</v>
      </c>
      <c r="H269" s="14">
        <v>1</v>
      </c>
      <c r="I269" s="14">
        <v>0</v>
      </c>
      <c r="J269" s="14">
        <v>0</v>
      </c>
      <c r="K269" s="14">
        <v>0</v>
      </c>
      <c r="L269" s="14">
        <v>0</v>
      </c>
      <c r="M269" s="14">
        <v>1</v>
      </c>
      <c r="N269" s="14">
        <v>0</v>
      </c>
      <c r="O269" s="14">
        <v>1</v>
      </c>
      <c r="P269" s="14">
        <v>0</v>
      </c>
      <c r="Q269" s="14">
        <v>0</v>
      </c>
      <c r="R269" s="14">
        <v>0</v>
      </c>
      <c r="S269" s="14">
        <v>0</v>
      </c>
      <c r="T269" s="14">
        <v>76</v>
      </c>
      <c r="U269" s="14">
        <v>0</v>
      </c>
      <c r="V269" s="14">
        <v>0</v>
      </c>
      <c r="W269" s="14">
        <v>1</v>
      </c>
      <c r="X269" s="14">
        <v>0</v>
      </c>
      <c r="Y269" s="14">
        <v>0</v>
      </c>
      <c r="Z269" s="14">
        <v>0</v>
      </c>
      <c r="AA269" s="14">
        <v>0</v>
      </c>
      <c r="AB269" s="14">
        <v>0</v>
      </c>
      <c r="AC269" s="14">
        <v>0</v>
      </c>
      <c r="AD269" s="14">
        <v>1</v>
      </c>
      <c r="AE269" s="14">
        <v>1</v>
      </c>
      <c r="AF269" s="14">
        <v>1</v>
      </c>
      <c r="AG269" s="14">
        <v>0</v>
      </c>
      <c r="AH269" s="2" t="s">
        <v>1101</v>
      </c>
      <c r="AI269" s="2" t="s">
        <v>1709</v>
      </c>
      <c r="AJ269" s="7" t="s">
        <v>1996</v>
      </c>
      <c r="AK269" s="7" t="s">
        <v>1710</v>
      </c>
      <c r="AL269" s="2" t="s">
        <v>1919</v>
      </c>
      <c r="AM269">
        <f t="shared" si="4"/>
        <v>2</v>
      </c>
      <c r="AN269">
        <v>2</v>
      </c>
      <c r="AO269">
        <v>0</v>
      </c>
      <c r="AP269">
        <v>0</v>
      </c>
      <c r="AQ269">
        <v>0</v>
      </c>
      <c r="AR269">
        <v>0</v>
      </c>
      <c r="AS269">
        <v>0</v>
      </c>
      <c r="AT269">
        <v>0</v>
      </c>
      <c r="AU269">
        <v>0</v>
      </c>
      <c r="AV269">
        <v>0</v>
      </c>
      <c r="AW269">
        <v>0</v>
      </c>
      <c r="AX269">
        <v>0</v>
      </c>
      <c r="AY269">
        <v>0</v>
      </c>
      <c r="AZ269">
        <v>0</v>
      </c>
      <c r="BA269">
        <v>0</v>
      </c>
      <c r="BB269">
        <v>0</v>
      </c>
      <c r="BC269">
        <v>0</v>
      </c>
      <c r="BD269">
        <v>0</v>
      </c>
      <c r="BE269">
        <v>0</v>
      </c>
      <c r="BF269">
        <v>2</v>
      </c>
      <c r="BG269">
        <v>0</v>
      </c>
      <c r="BH269">
        <v>0</v>
      </c>
      <c r="BI269">
        <v>0</v>
      </c>
      <c r="BJ269">
        <v>0</v>
      </c>
      <c r="BK269">
        <v>0</v>
      </c>
      <c r="BL269">
        <v>0</v>
      </c>
      <c r="BM269">
        <v>0</v>
      </c>
      <c r="BN269">
        <v>0</v>
      </c>
      <c r="BO269">
        <v>0</v>
      </c>
      <c r="BP269">
        <v>0</v>
      </c>
      <c r="BQ269">
        <v>0</v>
      </c>
      <c r="BR269">
        <v>0</v>
      </c>
    </row>
    <row r="270" spans="1:70" ht="30" customHeight="1" x14ac:dyDescent="0.25">
      <c r="A270" s="6" t="s">
        <v>761</v>
      </c>
      <c r="B270" s="5" t="s">
        <v>760</v>
      </c>
      <c r="C270" s="5" t="s">
        <v>408</v>
      </c>
      <c r="D270" s="17">
        <v>2019</v>
      </c>
      <c r="E270" t="s">
        <v>33</v>
      </c>
      <c r="F270" s="14">
        <v>0</v>
      </c>
      <c r="G270" s="14">
        <v>0</v>
      </c>
      <c r="H270" s="14">
        <v>1</v>
      </c>
      <c r="I270" s="14">
        <v>0</v>
      </c>
      <c r="J270" s="14">
        <v>0</v>
      </c>
      <c r="K270" s="14">
        <v>0</v>
      </c>
      <c r="L270" s="14">
        <v>0</v>
      </c>
      <c r="M270" s="14">
        <v>1</v>
      </c>
      <c r="N270" s="14">
        <v>0</v>
      </c>
      <c r="O270" s="14">
        <v>1</v>
      </c>
      <c r="P270" s="14">
        <v>0</v>
      </c>
      <c r="Q270" s="14">
        <v>1</v>
      </c>
      <c r="R270" s="14">
        <v>0</v>
      </c>
      <c r="S270" s="14">
        <v>1</v>
      </c>
      <c r="T270" s="14">
        <v>77</v>
      </c>
      <c r="U270" s="14">
        <v>1</v>
      </c>
      <c r="V270" s="14">
        <v>1</v>
      </c>
      <c r="W270" s="14">
        <v>0</v>
      </c>
      <c r="X270" s="14">
        <v>0</v>
      </c>
      <c r="Y270" s="14">
        <v>0</v>
      </c>
      <c r="Z270" s="14">
        <v>0</v>
      </c>
      <c r="AA270" s="14">
        <v>0</v>
      </c>
      <c r="AB270" s="14">
        <v>1</v>
      </c>
      <c r="AC270" s="14">
        <v>0</v>
      </c>
      <c r="AD270" s="14">
        <v>0</v>
      </c>
      <c r="AE270" s="14">
        <v>0</v>
      </c>
      <c r="AF270" s="14">
        <v>0</v>
      </c>
      <c r="AG270" s="14">
        <v>1</v>
      </c>
      <c r="AH270" s="2" t="s">
        <v>1100</v>
      </c>
      <c r="AI270" s="2" t="s">
        <v>1706</v>
      </c>
      <c r="AJ270" s="7" t="s">
        <v>1029</v>
      </c>
      <c r="AK270" s="7" t="s">
        <v>1707</v>
      </c>
      <c r="AL270" s="2" t="s">
        <v>1919</v>
      </c>
      <c r="AM270">
        <f t="shared" si="4"/>
        <v>1</v>
      </c>
      <c r="AN270">
        <v>1</v>
      </c>
      <c r="AO270">
        <v>0</v>
      </c>
      <c r="AP270">
        <v>0</v>
      </c>
      <c r="AQ270">
        <v>0</v>
      </c>
      <c r="AR270">
        <v>0</v>
      </c>
      <c r="AS270">
        <v>0</v>
      </c>
      <c r="AT270">
        <v>0</v>
      </c>
      <c r="AU270">
        <v>0</v>
      </c>
      <c r="AV270">
        <v>0</v>
      </c>
      <c r="AW270">
        <v>0</v>
      </c>
      <c r="AX270">
        <v>0</v>
      </c>
      <c r="AY270">
        <v>0</v>
      </c>
      <c r="AZ270">
        <v>0</v>
      </c>
      <c r="BA270">
        <v>0</v>
      </c>
      <c r="BB270">
        <v>0</v>
      </c>
      <c r="BC270">
        <v>0</v>
      </c>
      <c r="BD270">
        <v>0</v>
      </c>
      <c r="BE270">
        <v>0</v>
      </c>
      <c r="BF270">
        <v>0</v>
      </c>
      <c r="BG270">
        <v>1</v>
      </c>
      <c r="BH270">
        <v>0</v>
      </c>
      <c r="BI270">
        <v>0</v>
      </c>
      <c r="BJ270">
        <v>0</v>
      </c>
      <c r="BK270">
        <v>0</v>
      </c>
      <c r="BL270">
        <v>0</v>
      </c>
      <c r="BM270">
        <v>0</v>
      </c>
      <c r="BN270">
        <v>0</v>
      </c>
      <c r="BO270">
        <v>0</v>
      </c>
      <c r="BP270">
        <v>0</v>
      </c>
      <c r="BQ270">
        <v>0</v>
      </c>
      <c r="BR270">
        <v>0</v>
      </c>
    </row>
    <row r="271" spans="1:70" ht="30" customHeight="1" x14ac:dyDescent="0.25">
      <c r="A271" s="6" t="s">
        <v>763</v>
      </c>
      <c r="B271" s="5" t="s">
        <v>762</v>
      </c>
      <c r="C271" s="5" t="s">
        <v>408</v>
      </c>
      <c r="D271" s="17">
        <v>2019</v>
      </c>
      <c r="E271" t="s">
        <v>33</v>
      </c>
      <c r="F271" s="14">
        <v>0</v>
      </c>
      <c r="G271" s="14">
        <v>0</v>
      </c>
      <c r="H271" s="14">
        <v>1</v>
      </c>
      <c r="I271" s="14">
        <v>0</v>
      </c>
      <c r="J271" s="14">
        <v>0</v>
      </c>
      <c r="K271" s="14">
        <v>0</v>
      </c>
      <c r="L271" s="14">
        <v>0</v>
      </c>
      <c r="M271" s="14">
        <v>1</v>
      </c>
      <c r="N271" s="14">
        <v>0</v>
      </c>
      <c r="O271" s="14">
        <v>1</v>
      </c>
      <c r="P271" s="14">
        <v>0</v>
      </c>
      <c r="Q271" s="14">
        <v>1</v>
      </c>
      <c r="R271" s="14">
        <v>0</v>
      </c>
      <c r="S271" s="14">
        <v>1</v>
      </c>
      <c r="T271" s="14">
        <v>81</v>
      </c>
      <c r="U271" s="14">
        <v>1</v>
      </c>
      <c r="V271" s="14">
        <v>1</v>
      </c>
      <c r="W271" s="14">
        <v>1</v>
      </c>
      <c r="X271" s="14">
        <v>0</v>
      </c>
      <c r="Y271" s="14">
        <v>0</v>
      </c>
      <c r="Z271" s="14">
        <v>0</v>
      </c>
      <c r="AA271" s="14">
        <v>0</v>
      </c>
      <c r="AB271" s="14">
        <v>1</v>
      </c>
      <c r="AC271" s="14">
        <v>0</v>
      </c>
      <c r="AD271" s="14">
        <v>0</v>
      </c>
      <c r="AE271" s="14">
        <v>0</v>
      </c>
      <c r="AF271" s="14">
        <v>0</v>
      </c>
      <c r="AG271" s="14">
        <v>1</v>
      </c>
      <c r="AH271" s="2" t="s">
        <v>1240</v>
      </c>
      <c r="AI271" s="2" t="s">
        <v>1412</v>
      </c>
      <c r="AJ271" s="7" t="s">
        <v>2150</v>
      </c>
      <c r="AK271" s="7" t="s">
        <v>1708</v>
      </c>
      <c r="AL271" s="2" t="s">
        <v>1919</v>
      </c>
      <c r="AM271">
        <f t="shared" si="4"/>
        <v>1</v>
      </c>
      <c r="AN271">
        <v>0</v>
      </c>
      <c r="AO271">
        <v>0</v>
      </c>
      <c r="AP271">
        <v>1</v>
      </c>
      <c r="AQ271">
        <v>0</v>
      </c>
      <c r="AR271">
        <v>0</v>
      </c>
      <c r="AS271">
        <v>0</v>
      </c>
      <c r="AT271">
        <v>0</v>
      </c>
      <c r="AU271">
        <v>0</v>
      </c>
      <c r="AV271">
        <v>0</v>
      </c>
      <c r="AW271">
        <v>0</v>
      </c>
      <c r="AX271">
        <v>0</v>
      </c>
      <c r="AY271">
        <v>0</v>
      </c>
      <c r="AZ271">
        <v>0</v>
      </c>
      <c r="BA271">
        <v>0</v>
      </c>
      <c r="BB271">
        <v>0</v>
      </c>
      <c r="BC271">
        <v>0</v>
      </c>
      <c r="BD271">
        <v>0</v>
      </c>
      <c r="BE271">
        <v>1</v>
      </c>
      <c r="BF271">
        <v>1</v>
      </c>
      <c r="BG271">
        <v>0</v>
      </c>
      <c r="BH271">
        <v>0</v>
      </c>
      <c r="BI271">
        <v>0</v>
      </c>
      <c r="BJ271">
        <v>0</v>
      </c>
      <c r="BK271">
        <v>0</v>
      </c>
      <c r="BL271">
        <v>0</v>
      </c>
      <c r="BM271">
        <v>0</v>
      </c>
      <c r="BN271">
        <v>0</v>
      </c>
      <c r="BO271">
        <v>0</v>
      </c>
      <c r="BP271">
        <v>0</v>
      </c>
      <c r="BQ271">
        <v>0</v>
      </c>
      <c r="BR271">
        <v>0</v>
      </c>
    </row>
    <row r="272" spans="1:70" ht="30" customHeight="1" x14ac:dyDescent="0.25">
      <c r="A272" s="6" t="s">
        <v>802</v>
      </c>
      <c r="B272" s="5" t="s">
        <v>801</v>
      </c>
      <c r="C272" s="5" t="s">
        <v>579</v>
      </c>
      <c r="D272" s="17">
        <v>2019</v>
      </c>
      <c r="E272" t="s">
        <v>1008</v>
      </c>
      <c r="F272" s="14">
        <v>0</v>
      </c>
      <c r="G272" s="14">
        <v>0</v>
      </c>
      <c r="H272" s="14">
        <v>1</v>
      </c>
      <c r="I272" s="14">
        <v>0</v>
      </c>
      <c r="J272" s="14">
        <v>0</v>
      </c>
      <c r="K272" s="14">
        <v>0</v>
      </c>
      <c r="L272" s="14">
        <v>0</v>
      </c>
      <c r="M272" s="14">
        <v>0</v>
      </c>
      <c r="N272" s="14">
        <v>0</v>
      </c>
      <c r="O272" s="14">
        <v>0</v>
      </c>
      <c r="P272" s="14">
        <v>0</v>
      </c>
      <c r="Q272" s="14">
        <v>0</v>
      </c>
      <c r="R272" s="14">
        <v>0</v>
      </c>
      <c r="S272" s="14">
        <v>0</v>
      </c>
      <c r="T272" s="14">
        <v>113</v>
      </c>
      <c r="U272" s="14">
        <v>0</v>
      </c>
      <c r="V272" s="14">
        <v>0</v>
      </c>
      <c r="W272" s="14">
        <v>1</v>
      </c>
      <c r="X272" s="14">
        <v>0</v>
      </c>
      <c r="Y272" s="14">
        <v>1</v>
      </c>
      <c r="Z272" s="14">
        <v>0</v>
      </c>
      <c r="AA272" s="14">
        <v>0</v>
      </c>
      <c r="AB272" s="14">
        <v>0</v>
      </c>
      <c r="AC272" s="14">
        <v>0</v>
      </c>
      <c r="AD272" s="14">
        <v>0</v>
      </c>
      <c r="AE272" s="14">
        <v>0</v>
      </c>
      <c r="AF272" s="14">
        <v>0</v>
      </c>
      <c r="AG272" s="14">
        <v>1</v>
      </c>
      <c r="AH272" s="2" t="s">
        <v>1215</v>
      </c>
      <c r="AI272" s="2" t="s">
        <v>1426</v>
      </c>
      <c r="AJ272" s="7" t="s">
        <v>2100</v>
      </c>
      <c r="AK272" s="7" t="s">
        <v>1729</v>
      </c>
      <c r="AL272" s="2" t="s">
        <v>1919</v>
      </c>
      <c r="AM272">
        <f t="shared" si="4"/>
        <v>1</v>
      </c>
      <c r="AN272">
        <v>0</v>
      </c>
      <c r="AO272">
        <v>0</v>
      </c>
      <c r="AP272">
        <v>1</v>
      </c>
      <c r="AQ272">
        <v>0</v>
      </c>
      <c r="AR272">
        <v>0</v>
      </c>
      <c r="AS272">
        <v>0</v>
      </c>
      <c r="AT272">
        <v>0</v>
      </c>
      <c r="AU272">
        <v>0</v>
      </c>
      <c r="AV272">
        <v>0</v>
      </c>
      <c r="AW272">
        <v>0</v>
      </c>
      <c r="AX272">
        <v>0</v>
      </c>
      <c r="AY272">
        <v>0</v>
      </c>
      <c r="AZ272">
        <v>0</v>
      </c>
      <c r="BA272">
        <v>0</v>
      </c>
      <c r="BB272">
        <v>0</v>
      </c>
      <c r="BC272">
        <v>0</v>
      </c>
      <c r="BD272">
        <v>0</v>
      </c>
      <c r="BE272">
        <v>1</v>
      </c>
      <c r="BF272">
        <v>0</v>
      </c>
      <c r="BG272">
        <v>0</v>
      </c>
      <c r="BH272">
        <v>0</v>
      </c>
      <c r="BI272">
        <v>0</v>
      </c>
      <c r="BJ272">
        <v>0</v>
      </c>
      <c r="BK272">
        <v>0</v>
      </c>
      <c r="BL272">
        <v>0</v>
      </c>
      <c r="BM272">
        <v>0</v>
      </c>
      <c r="BN272">
        <v>0</v>
      </c>
      <c r="BO272">
        <v>0</v>
      </c>
      <c r="BP272">
        <v>0</v>
      </c>
      <c r="BQ272">
        <v>0</v>
      </c>
      <c r="BR272">
        <v>0</v>
      </c>
    </row>
    <row r="273" spans="1:70" ht="30" customHeight="1" x14ac:dyDescent="0.25">
      <c r="A273" s="6" t="s">
        <v>750</v>
      </c>
      <c r="B273" s="5" t="s">
        <v>749</v>
      </c>
      <c r="C273" s="5" t="s">
        <v>751</v>
      </c>
      <c r="D273" s="17">
        <v>2019</v>
      </c>
      <c r="E273" t="s">
        <v>1008</v>
      </c>
      <c r="F273" s="14">
        <v>0</v>
      </c>
      <c r="G273" s="14">
        <v>0</v>
      </c>
      <c r="H273" s="14">
        <v>1</v>
      </c>
      <c r="I273" s="14">
        <v>0</v>
      </c>
      <c r="J273" s="14">
        <v>0</v>
      </c>
      <c r="K273" s="14">
        <v>0</v>
      </c>
      <c r="L273" s="14">
        <v>0</v>
      </c>
      <c r="M273" s="14">
        <v>0</v>
      </c>
      <c r="N273" s="14">
        <v>0</v>
      </c>
      <c r="O273" s="14">
        <v>0</v>
      </c>
      <c r="P273" s="14">
        <v>0</v>
      </c>
      <c r="Q273" s="14">
        <v>0</v>
      </c>
      <c r="R273" s="14">
        <v>0</v>
      </c>
      <c r="S273" s="14">
        <v>0</v>
      </c>
      <c r="T273" s="14">
        <v>16</v>
      </c>
      <c r="U273" s="14">
        <v>0</v>
      </c>
      <c r="V273" s="14">
        <v>0</v>
      </c>
      <c r="W273" s="14">
        <v>1</v>
      </c>
      <c r="X273" s="14">
        <v>0</v>
      </c>
      <c r="Y273" s="14">
        <v>0</v>
      </c>
      <c r="Z273" s="14">
        <v>0</v>
      </c>
      <c r="AA273" s="14">
        <v>0</v>
      </c>
      <c r="AB273" s="14">
        <v>0</v>
      </c>
      <c r="AC273" s="14">
        <v>1</v>
      </c>
      <c r="AD273" s="14">
        <v>0</v>
      </c>
      <c r="AE273" s="14">
        <v>0</v>
      </c>
      <c r="AF273" s="14">
        <v>0</v>
      </c>
      <c r="AG273" s="14">
        <v>1</v>
      </c>
      <c r="AH273" s="2" t="s">
        <v>1239</v>
      </c>
      <c r="AI273" s="2" t="s">
        <v>2243</v>
      </c>
      <c r="AJ273" s="7" t="s">
        <v>2147</v>
      </c>
      <c r="AK273" s="7" t="s">
        <v>2242</v>
      </c>
      <c r="AL273" s="2" t="s">
        <v>1919</v>
      </c>
      <c r="AM273">
        <f t="shared" si="4"/>
        <v>1</v>
      </c>
      <c r="AN273">
        <v>1</v>
      </c>
      <c r="AO273">
        <v>0</v>
      </c>
      <c r="AP273">
        <v>0</v>
      </c>
      <c r="AQ273">
        <v>0</v>
      </c>
      <c r="AR273">
        <v>0</v>
      </c>
      <c r="AS273">
        <v>0</v>
      </c>
      <c r="AT273">
        <v>0</v>
      </c>
      <c r="AU273">
        <v>0</v>
      </c>
      <c r="AV273">
        <v>0</v>
      </c>
      <c r="AW273">
        <v>0</v>
      </c>
      <c r="AX273">
        <v>0</v>
      </c>
      <c r="AY273">
        <v>0</v>
      </c>
      <c r="AZ273">
        <v>0</v>
      </c>
      <c r="BA273">
        <v>0</v>
      </c>
      <c r="BB273">
        <v>0</v>
      </c>
      <c r="BC273">
        <v>0</v>
      </c>
      <c r="BD273">
        <v>0</v>
      </c>
      <c r="BE273">
        <v>0</v>
      </c>
      <c r="BF273">
        <v>0</v>
      </c>
      <c r="BG273">
        <v>0</v>
      </c>
      <c r="BH273">
        <v>1</v>
      </c>
      <c r="BI273">
        <v>0</v>
      </c>
      <c r="BJ273">
        <v>0</v>
      </c>
      <c r="BK273">
        <v>0</v>
      </c>
      <c r="BL273">
        <v>0</v>
      </c>
      <c r="BM273">
        <v>0</v>
      </c>
      <c r="BN273">
        <v>0</v>
      </c>
      <c r="BO273">
        <v>0</v>
      </c>
      <c r="BP273">
        <v>0</v>
      </c>
      <c r="BQ273">
        <v>0</v>
      </c>
      <c r="BR273">
        <v>0</v>
      </c>
    </row>
    <row r="274" spans="1:70" ht="30" customHeight="1" x14ac:dyDescent="0.25">
      <c r="A274" s="6" t="s">
        <v>756</v>
      </c>
      <c r="B274" s="5" t="s">
        <v>755</v>
      </c>
      <c r="C274" s="5" t="s">
        <v>477</v>
      </c>
      <c r="D274" s="17">
        <v>2019</v>
      </c>
      <c r="E274" t="s">
        <v>1008</v>
      </c>
      <c r="F274" s="14">
        <v>0</v>
      </c>
      <c r="G274" s="14">
        <v>0</v>
      </c>
      <c r="H274" s="14">
        <v>1</v>
      </c>
      <c r="I274" s="14">
        <v>0</v>
      </c>
      <c r="J274" s="14">
        <v>0</v>
      </c>
      <c r="K274" s="14">
        <v>0</v>
      </c>
      <c r="L274" s="14">
        <v>0</v>
      </c>
      <c r="M274" s="14">
        <v>0</v>
      </c>
      <c r="N274" s="14">
        <v>0</v>
      </c>
      <c r="O274" s="14">
        <v>0</v>
      </c>
      <c r="P274" s="14">
        <v>0</v>
      </c>
      <c r="Q274" s="14">
        <v>0</v>
      </c>
      <c r="R274" s="14">
        <v>0</v>
      </c>
      <c r="S274" s="14">
        <v>0</v>
      </c>
      <c r="T274" s="14">
        <v>16</v>
      </c>
      <c r="U274" s="14">
        <v>0</v>
      </c>
      <c r="V274" s="14">
        <v>0</v>
      </c>
      <c r="W274" s="14">
        <v>1</v>
      </c>
      <c r="X274" s="14">
        <v>0</v>
      </c>
      <c r="Y274" s="14">
        <v>0</v>
      </c>
      <c r="Z274" s="14">
        <v>0</v>
      </c>
      <c r="AA274" s="14">
        <v>0</v>
      </c>
      <c r="AB274" s="14">
        <v>0</v>
      </c>
      <c r="AC274" s="14">
        <v>0</v>
      </c>
      <c r="AD274" s="14">
        <v>0</v>
      </c>
      <c r="AE274" s="14">
        <v>0</v>
      </c>
      <c r="AF274" s="14">
        <v>0</v>
      </c>
      <c r="AG274" s="14">
        <v>1</v>
      </c>
      <c r="AH274" s="2" t="s">
        <v>1099</v>
      </c>
      <c r="AI274" s="2" t="s">
        <v>1702</v>
      </c>
      <c r="AJ274" s="7" t="s">
        <v>2148</v>
      </c>
      <c r="AK274" s="7" t="s">
        <v>1703</v>
      </c>
      <c r="AL274" s="2" t="s">
        <v>1919</v>
      </c>
      <c r="AM274">
        <f t="shared" si="4"/>
        <v>1</v>
      </c>
      <c r="AN274">
        <v>1</v>
      </c>
      <c r="AO274">
        <v>0</v>
      </c>
      <c r="AP274">
        <v>0</v>
      </c>
      <c r="AQ274">
        <v>0</v>
      </c>
      <c r="AR274">
        <v>0</v>
      </c>
      <c r="AS274">
        <v>0</v>
      </c>
      <c r="AT274">
        <v>0</v>
      </c>
      <c r="AU274">
        <v>0</v>
      </c>
      <c r="AV274">
        <v>0</v>
      </c>
      <c r="AW274">
        <v>0</v>
      </c>
      <c r="AX274">
        <v>0</v>
      </c>
      <c r="AY274">
        <v>0</v>
      </c>
      <c r="AZ274">
        <v>0</v>
      </c>
      <c r="BA274">
        <v>0</v>
      </c>
      <c r="BB274">
        <v>0</v>
      </c>
      <c r="BC274">
        <v>0</v>
      </c>
      <c r="BD274">
        <v>0</v>
      </c>
      <c r="BE274">
        <v>0</v>
      </c>
      <c r="BF274">
        <v>0</v>
      </c>
      <c r="BG274">
        <v>0</v>
      </c>
      <c r="BH274">
        <v>1</v>
      </c>
      <c r="BI274">
        <v>0</v>
      </c>
      <c r="BJ274">
        <v>0</v>
      </c>
      <c r="BK274">
        <v>0</v>
      </c>
      <c r="BL274">
        <v>0</v>
      </c>
      <c r="BM274">
        <v>0</v>
      </c>
      <c r="BN274">
        <v>0</v>
      </c>
      <c r="BO274">
        <v>0</v>
      </c>
      <c r="BP274">
        <v>0</v>
      </c>
      <c r="BQ274">
        <v>0</v>
      </c>
      <c r="BR274">
        <v>0</v>
      </c>
    </row>
    <row r="275" spans="1:70" ht="30" customHeight="1" x14ac:dyDescent="0.25">
      <c r="A275" s="6" t="s">
        <v>741</v>
      </c>
      <c r="B275" s="5" t="s">
        <v>740</v>
      </c>
      <c r="C275" s="5" t="s">
        <v>742</v>
      </c>
      <c r="D275" s="17">
        <v>2019</v>
      </c>
      <c r="E275" t="s">
        <v>1008</v>
      </c>
      <c r="F275" s="14">
        <v>0</v>
      </c>
      <c r="G275" s="14">
        <v>0</v>
      </c>
      <c r="H275" s="14">
        <v>1</v>
      </c>
      <c r="I275" s="14">
        <v>0</v>
      </c>
      <c r="J275" s="14">
        <v>0</v>
      </c>
      <c r="K275" s="14">
        <v>0</v>
      </c>
      <c r="L275" s="14">
        <v>0</v>
      </c>
      <c r="M275" s="14">
        <v>1</v>
      </c>
      <c r="N275" s="14">
        <v>0</v>
      </c>
      <c r="O275" s="14">
        <v>1</v>
      </c>
      <c r="P275" s="14">
        <v>0</v>
      </c>
      <c r="Q275" s="14">
        <v>0</v>
      </c>
      <c r="R275" s="14">
        <v>0</v>
      </c>
      <c r="S275" s="14">
        <v>0</v>
      </c>
      <c r="T275" s="14">
        <v>29</v>
      </c>
      <c r="U275" s="14">
        <v>0</v>
      </c>
      <c r="V275" s="14">
        <v>0</v>
      </c>
      <c r="W275" s="14">
        <v>1</v>
      </c>
      <c r="X275" s="14">
        <v>0</v>
      </c>
      <c r="Y275" s="14">
        <v>1</v>
      </c>
      <c r="Z275" s="14">
        <v>0</v>
      </c>
      <c r="AA275" s="14">
        <v>0</v>
      </c>
      <c r="AB275" s="14">
        <v>0</v>
      </c>
      <c r="AC275" s="14">
        <v>0</v>
      </c>
      <c r="AD275" s="14">
        <v>0</v>
      </c>
      <c r="AE275" s="14">
        <v>0</v>
      </c>
      <c r="AF275" s="14">
        <v>0</v>
      </c>
      <c r="AG275" s="14">
        <v>1</v>
      </c>
      <c r="AH275" s="2" t="s">
        <v>1097</v>
      </c>
      <c r="AI275" s="2" t="s">
        <v>1694</v>
      </c>
      <c r="AJ275" s="7" t="s">
        <v>2145</v>
      </c>
      <c r="AK275" s="7" t="s">
        <v>1695</v>
      </c>
      <c r="AL275" s="2" t="s">
        <v>1919</v>
      </c>
      <c r="AM275">
        <f t="shared" si="4"/>
        <v>1</v>
      </c>
      <c r="AN275">
        <v>1</v>
      </c>
      <c r="AO275">
        <v>0</v>
      </c>
      <c r="AP275">
        <v>0</v>
      </c>
      <c r="AQ275">
        <v>0</v>
      </c>
      <c r="AR275">
        <v>0</v>
      </c>
      <c r="AS275">
        <v>0</v>
      </c>
      <c r="AT275">
        <v>0</v>
      </c>
      <c r="AU275">
        <v>0</v>
      </c>
      <c r="AV275">
        <v>0</v>
      </c>
      <c r="AW275">
        <v>0</v>
      </c>
      <c r="AX275">
        <v>0</v>
      </c>
      <c r="AY275">
        <v>0</v>
      </c>
      <c r="AZ275">
        <v>0</v>
      </c>
      <c r="BA275">
        <v>0</v>
      </c>
      <c r="BB275">
        <v>0</v>
      </c>
      <c r="BC275">
        <v>0</v>
      </c>
      <c r="BD275">
        <v>0</v>
      </c>
      <c r="BE275">
        <v>0</v>
      </c>
      <c r="BF275">
        <v>0</v>
      </c>
      <c r="BG275">
        <v>0</v>
      </c>
      <c r="BH275">
        <v>1</v>
      </c>
      <c r="BI275">
        <v>0</v>
      </c>
      <c r="BJ275">
        <v>0</v>
      </c>
      <c r="BK275">
        <v>0</v>
      </c>
      <c r="BL275">
        <v>0</v>
      </c>
      <c r="BM275">
        <v>0</v>
      </c>
      <c r="BN275">
        <v>0</v>
      </c>
      <c r="BO275">
        <v>0</v>
      </c>
      <c r="BP275">
        <v>0</v>
      </c>
      <c r="BQ275">
        <v>0</v>
      </c>
      <c r="BR275">
        <v>0</v>
      </c>
    </row>
    <row r="276" spans="1:70" ht="30" customHeight="1" x14ac:dyDescent="0.25">
      <c r="A276" s="6" t="s">
        <v>796</v>
      </c>
      <c r="B276" s="5" t="s">
        <v>795</v>
      </c>
      <c r="C276" s="5" t="s">
        <v>797</v>
      </c>
      <c r="D276" s="17">
        <v>2019</v>
      </c>
      <c r="E276" s="1" t="s">
        <v>1007</v>
      </c>
      <c r="F276" s="14">
        <v>1</v>
      </c>
      <c r="G276" s="14">
        <v>0</v>
      </c>
      <c r="H276" s="14">
        <v>0</v>
      </c>
      <c r="I276" s="14">
        <v>0</v>
      </c>
      <c r="J276" s="14">
        <v>0</v>
      </c>
      <c r="K276" s="14">
        <v>0</v>
      </c>
      <c r="L276" s="14">
        <v>0</v>
      </c>
      <c r="M276" s="14">
        <v>0</v>
      </c>
      <c r="N276" s="14">
        <v>0</v>
      </c>
      <c r="O276" s="14">
        <v>0</v>
      </c>
      <c r="P276" s="14">
        <v>0</v>
      </c>
      <c r="Q276" s="14">
        <v>0</v>
      </c>
      <c r="R276" s="14">
        <v>0</v>
      </c>
      <c r="S276" s="14">
        <v>0</v>
      </c>
      <c r="T276" s="14">
        <v>128</v>
      </c>
      <c r="U276" s="14">
        <v>0</v>
      </c>
      <c r="V276" s="14">
        <v>1</v>
      </c>
      <c r="W276" s="14">
        <v>1</v>
      </c>
      <c r="X276" s="14">
        <v>1</v>
      </c>
      <c r="Y276" s="14">
        <v>1</v>
      </c>
      <c r="Z276" s="14">
        <v>0</v>
      </c>
      <c r="AA276" s="14">
        <v>0</v>
      </c>
      <c r="AB276" s="14">
        <v>0</v>
      </c>
      <c r="AC276" s="14">
        <v>0</v>
      </c>
      <c r="AD276" s="14">
        <v>0</v>
      </c>
      <c r="AE276" s="14">
        <v>0</v>
      </c>
      <c r="AF276" s="14">
        <v>1</v>
      </c>
      <c r="AG276" s="14">
        <v>0</v>
      </c>
      <c r="AH276" s="2" t="s">
        <v>1103</v>
      </c>
      <c r="AI276" s="2" t="s">
        <v>1725</v>
      </c>
      <c r="AJ276" s="7" t="s">
        <v>2030</v>
      </c>
      <c r="AK276" s="7" t="s">
        <v>1726</v>
      </c>
      <c r="AL276" s="2" t="s">
        <v>1917</v>
      </c>
      <c r="AM276">
        <f t="shared" si="4"/>
        <v>1</v>
      </c>
      <c r="AN276">
        <v>1</v>
      </c>
      <c r="AO276">
        <v>0</v>
      </c>
      <c r="AP276">
        <v>0</v>
      </c>
      <c r="AQ276">
        <v>0</v>
      </c>
      <c r="AR276">
        <v>0</v>
      </c>
      <c r="AS276">
        <v>0</v>
      </c>
      <c r="AT276">
        <v>0</v>
      </c>
      <c r="AU276">
        <v>0</v>
      </c>
      <c r="AV276">
        <v>0</v>
      </c>
      <c r="AW276">
        <v>1</v>
      </c>
      <c r="AX276">
        <v>0</v>
      </c>
      <c r="AY276">
        <v>0</v>
      </c>
      <c r="AZ276">
        <v>0</v>
      </c>
      <c r="BA276">
        <v>0</v>
      </c>
      <c r="BB276">
        <v>0</v>
      </c>
      <c r="BC276">
        <v>0</v>
      </c>
      <c r="BD276">
        <v>0</v>
      </c>
      <c r="BE276">
        <v>0</v>
      </c>
      <c r="BF276">
        <v>0</v>
      </c>
      <c r="BG276">
        <v>0</v>
      </c>
      <c r="BH276">
        <v>0</v>
      </c>
      <c r="BI276">
        <v>0</v>
      </c>
      <c r="BJ276">
        <v>0</v>
      </c>
      <c r="BK276">
        <v>0</v>
      </c>
      <c r="BL276">
        <v>0</v>
      </c>
      <c r="BM276">
        <v>0</v>
      </c>
      <c r="BN276">
        <v>0</v>
      </c>
      <c r="BO276">
        <v>0</v>
      </c>
      <c r="BP276">
        <v>0</v>
      </c>
      <c r="BQ276">
        <v>0</v>
      </c>
      <c r="BR276">
        <v>0</v>
      </c>
    </row>
    <row r="277" spans="1:70" ht="30" customHeight="1" x14ac:dyDescent="0.25">
      <c r="A277" s="6" t="s">
        <v>799</v>
      </c>
      <c r="B277" s="5" t="s">
        <v>798</v>
      </c>
      <c r="C277" s="5" t="s">
        <v>800</v>
      </c>
      <c r="D277" s="17">
        <v>2019</v>
      </c>
      <c r="E277" t="s">
        <v>1008</v>
      </c>
      <c r="F277" s="14">
        <v>0</v>
      </c>
      <c r="G277" s="14">
        <v>0</v>
      </c>
      <c r="H277" s="14">
        <v>1</v>
      </c>
      <c r="I277" s="14">
        <v>0</v>
      </c>
      <c r="J277" s="14">
        <v>0</v>
      </c>
      <c r="K277" s="14">
        <v>0</v>
      </c>
      <c r="L277" s="14">
        <v>0</v>
      </c>
      <c r="M277" s="14">
        <v>0</v>
      </c>
      <c r="N277" s="14">
        <v>0</v>
      </c>
      <c r="O277" s="14">
        <v>0</v>
      </c>
      <c r="P277" s="14">
        <v>0</v>
      </c>
      <c r="Q277" s="14">
        <v>0</v>
      </c>
      <c r="R277" s="14">
        <v>0</v>
      </c>
      <c r="S277" s="14">
        <v>0</v>
      </c>
      <c r="T277" s="14">
        <v>50</v>
      </c>
      <c r="U277" s="14">
        <v>0</v>
      </c>
      <c r="V277" s="14">
        <v>0</v>
      </c>
      <c r="W277" s="14">
        <v>0</v>
      </c>
      <c r="X277" s="14">
        <v>0</v>
      </c>
      <c r="Y277" s="14">
        <v>0</v>
      </c>
      <c r="Z277" s="14">
        <v>1</v>
      </c>
      <c r="AA277" s="14">
        <v>0</v>
      </c>
      <c r="AB277" s="14">
        <v>0</v>
      </c>
      <c r="AC277" s="14">
        <v>0</v>
      </c>
      <c r="AD277" s="14">
        <v>0</v>
      </c>
      <c r="AE277" s="14">
        <v>0</v>
      </c>
      <c r="AF277" s="14">
        <v>0</v>
      </c>
      <c r="AG277" s="14">
        <v>1</v>
      </c>
      <c r="AH277" s="2" t="s">
        <v>1243</v>
      </c>
      <c r="AI277" s="2" t="s">
        <v>1727</v>
      </c>
      <c r="AJ277" s="7" t="s">
        <v>2158</v>
      </c>
      <c r="AK277" s="7" t="s">
        <v>1728</v>
      </c>
      <c r="AL277" s="2" t="s">
        <v>1919</v>
      </c>
      <c r="AM277">
        <f t="shared" si="4"/>
        <v>2</v>
      </c>
      <c r="AN277">
        <v>0</v>
      </c>
      <c r="AO277">
        <v>0</v>
      </c>
      <c r="AP277">
        <v>2</v>
      </c>
      <c r="AQ277">
        <v>0</v>
      </c>
      <c r="AR277">
        <v>0</v>
      </c>
      <c r="AS277">
        <v>0</v>
      </c>
      <c r="AT277">
        <v>0</v>
      </c>
      <c r="AU277">
        <v>0</v>
      </c>
      <c r="AV277">
        <v>0</v>
      </c>
      <c r="AW277">
        <v>0</v>
      </c>
      <c r="AX277">
        <v>0</v>
      </c>
      <c r="AY277">
        <v>0</v>
      </c>
      <c r="AZ277">
        <v>0</v>
      </c>
      <c r="BA277">
        <v>0</v>
      </c>
      <c r="BB277">
        <v>0</v>
      </c>
      <c r="BC277">
        <v>0</v>
      </c>
      <c r="BD277">
        <v>0</v>
      </c>
      <c r="BE277">
        <v>0</v>
      </c>
      <c r="BF277">
        <v>0</v>
      </c>
      <c r="BG277">
        <v>1</v>
      </c>
      <c r="BH277">
        <v>1</v>
      </c>
      <c r="BI277">
        <v>0</v>
      </c>
      <c r="BJ277">
        <v>0</v>
      </c>
      <c r="BK277">
        <v>0</v>
      </c>
      <c r="BL277">
        <v>0</v>
      </c>
      <c r="BM277">
        <v>0</v>
      </c>
      <c r="BN277">
        <v>0</v>
      </c>
      <c r="BO277">
        <v>0</v>
      </c>
      <c r="BP277">
        <v>0</v>
      </c>
      <c r="BQ277">
        <v>0</v>
      </c>
      <c r="BR277">
        <v>0</v>
      </c>
    </row>
    <row r="278" spans="1:70" ht="30" customHeight="1" x14ac:dyDescent="0.25">
      <c r="A278" s="6" t="s">
        <v>768</v>
      </c>
      <c r="B278" s="5" t="s">
        <v>767</v>
      </c>
      <c r="C278" s="5" t="s">
        <v>769</v>
      </c>
      <c r="D278" s="17">
        <v>2019</v>
      </c>
      <c r="E278" t="s">
        <v>1008</v>
      </c>
      <c r="F278" s="14">
        <v>0</v>
      </c>
      <c r="G278" s="14">
        <v>0</v>
      </c>
      <c r="H278" s="14">
        <v>1</v>
      </c>
      <c r="I278" s="14">
        <v>0</v>
      </c>
      <c r="J278" s="14">
        <v>0</v>
      </c>
      <c r="K278" s="14">
        <v>0</v>
      </c>
      <c r="L278" s="14">
        <v>0</v>
      </c>
      <c r="M278" s="14">
        <v>1</v>
      </c>
      <c r="N278" s="14">
        <v>0</v>
      </c>
      <c r="O278" s="14">
        <v>0</v>
      </c>
      <c r="P278" s="14">
        <v>1</v>
      </c>
      <c r="Q278" s="14">
        <v>0</v>
      </c>
      <c r="R278" s="14">
        <v>0</v>
      </c>
      <c r="S278" s="14">
        <v>0</v>
      </c>
      <c r="T278" s="14">
        <v>100</v>
      </c>
      <c r="U278" s="14">
        <v>1</v>
      </c>
      <c r="V278" s="14">
        <v>0</v>
      </c>
      <c r="W278" s="14">
        <v>0</v>
      </c>
      <c r="X278" s="14">
        <v>0</v>
      </c>
      <c r="Y278" s="14">
        <v>1</v>
      </c>
      <c r="Z278" s="14">
        <v>0</v>
      </c>
      <c r="AA278" s="14">
        <v>0</v>
      </c>
      <c r="AB278" s="14">
        <v>0</v>
      </c>
      <c r="AC278" s="14">
        <v>0</v>
      </c>
      <c r="AD278" s="14">
        <v>0</v>
      </c>
      <c r="AE278" s="14">
        <v>0</v>
      </c>
      <c r="AF278" s="14">
        <v>1</v>
      </c>
      <c r="AG278" s="14">
        <v>0</v>
      </c>
      <c r="AH278" s="2" t="s">
        <v>1241</v>
      </c>
      <c r="AI278" s="2" t="s">
        <v>1711</v>
      </c>
      <c r="AJ278" s="7" t="s">
        <v>2151</v>
      </c>
      <c r="AK278" s="7" t="s">
        <v>1712</v>
      </c>
      <c r="AL278" s="2" t="s">
        <v>1919</v>
      </c>
      <c r="AM278">
        <f t="shared" si="4"/>
        <v>7</v>
      </c>
      <c r="AN278">
        <v>7</v>
      </c>
      <c r="AO278">
        <v>0</v>
      </c>
      <c r="AP278">
        <v>0</v>
      </c>
      <c r="AQ278">
        <v>0</v>
      </c>
      <c r="AR278">
        <v>1</v>
      </c>
      <c r="AS278">
        <v>0</v>
      </c>
      <c r="AT278">
        <v>0</v>
      </c>
      <c r="AU278">
        <v>0</v>
      </c>
      <c r="AV278">
        <v>0</v>
      </c>
      <c r="AW278">
        <v>0</v>
      </c>
      <c r="AX278">
        <v>0</v>
      </c>
      <c r="AY278">
        <v>2</v>
      </c>
      <c r="AZ278">
        <v>0</v>
      </c>
      <c r="BA278">
        <v>0</v>
      </c>
      <c r="BB278">
        <v>0</v>
      </c>
      <c r="BC278">
        <v>0</v>
      </c>
      <c r="BD278">
        <v>1</v>
      </c>
      <c r="BE278">
        <v>0</v>
      </c>
      <c r="BF278">
        <v>0</v>
      </c>
      <c r="BG278">
        <v>0</v>
      </c>
      <c r="BH278">
        <v>1</v>
      </c>
      <c r="BI278">
        <v>0</v>
      </c>
      <c r="BJ278">
        <v>0</v>
      </c>
      <c r="BK278">
        <v>0</v>
      </c>
      <c r="BL278">
        <v>1</v>
      </c>
      <c r="BM278">
        <v>0</v>
      </c>
      <c r="BN278">
        <v>0</v>
      </c>
      <c r="BO278">
        <v>3</v>
      </c>
      <c r="BP278">
        <v>0</v>
      </c>
      <c r="BQ278">
        <v>0</v>
      </c>
      <c r="BR278">
        <v>0</v>
      </c>
    </row>
    <row r="279" spans="1:70" ht="30" customHeight="1" x14ac:dyDescent="0.25">
      <c r="A279" s="6" t="s">
        <v>771</v>
      </c>
      <c r="B279" s="2" t="s">
        <v>770</v>
      </c>
      <c r="C279" s="5" t="s">
        <v>646</v>
      </c>
      <c r="D279" s="17">
        <v>2019</v>
      </c>
      <c r="E279" t="s">
        <v>1008</v>
      </c>
      <c r="F279" s="14">
        <v>0</v>
      </c>
      <c r="G279" s="14">
        <v>0</v>
      </c>
      <c r="H279" s="14">
        <v>1</v>
      </c>
      <c r="I279" s="14">
        <v>1</v>
      </c>
      <c r="J279" s="14">
        <v>0</v>
      </c>
      <c r="K279" s="14">
        <v>0</v>
      </c>
      <c r="L279" s="14">
        <v>0</v>
      </c>
      <c r="M279" s="14">
        <v>0</v>
      </c>
      <c r="N279" s="14">
        <v>0</v>
      </c>
      <c r="O279" s="14">
        <v>0</v>
      </c>
      <c r="P279" s="14">
        <v>0</v>
      </c>
      <c r="Q279" s="14">
        <v>1</v>
      </c>
      <c r="R279" s="14">
        <v>1</v>
      </c>
      <c r="S279" s="14">
        <v>0</v>
      </c>
      <c r="T279" s="14">
        <v>48</v>
      </c>
      <c r="U279" s="14">
        <v>1</v>
      </c>
      <c r="V279" s="14">
        <v>1</v>
      </c>
      <c r="W279" s="14">
        <v>0</v>
      </c>
      <c r="X279" s="14">
        <v>0</v>
      </c>
      <c r="Y279" s="14">
        <v>1</v>
      </c>
      <c r="Z279" s="14">
        <v>0</v>
      </c>
      <c r="AA279" s="14">
        <v>0</v>
      </c>
      <c r="AB279" s="14">
        <v>0</v>
      </c>
      <c r="AC279" s="14">
        <v>0</v>
      </c>
      <c r="AD279" s="14">
        <v>0</v>
      </c>
      <c r="AE279" s="14">
        <v>0</v>
      </c>
      <c r="AF279" s="14">
        <v>1</v>
      </c>
      <c r="AG279" s="14">
        <v>0</v>
      </c>
      <c r="AH279" s="2" t="s">
        <v>1026</v>
      </c>
      <c r="AI279" s="2" t="s">
        <v>1713</v>
      </c>
      <c r="AJ279" s="7" t="s">
        <v>1029</v>
      </c>
      <c r="AK279" s="7" t="s">
        <v>1714</v>
      </c>
      <c r="AL279" s="2" t="s">
        <v>1919</v>
      </c>
      <c r="AM279">
        <f t="shared" si="4"/>
        <v>16</v>
      </c>
      <c r="AN279">
        <v>13</v>
      </c>
      <c r="AO279">
        <v>0</v>
      </c>
      <c r="AP279">
        <v>3</v>
      </c>
      <c r="AQ279">
        <v>0</v>
      </c>
      <c r="AR279">
        <v>0</v>
      </c>
      <c r="AS279">
        <v>0</v>
      </c>
      <c r="AT279">
        <v>1</v>
      </c>
      <c r="AU279">
        <v>0</v>
      </c>
      <c r="AV279">
        <v>2</v>
      </c>
      <c r="AW279">
        <v>0</v>
      </c>
      <c r="AX279">
        <v>0</v>
      </c>
      <c r="AY279">
        <v>4</v>
      </c>
      <c r="AZ279">
        <v>0</v>
      </c>
      <c r="BA279">
        <v>0</v>
      </c>
      <c r="BB279">
        <v>0</v>
      </c>
      <c r="BC279">
        <v>0</v>
      </c>
      <c r="BD279">
        <v>0</v>
      </c>
      <c r="BE279">
        <v>0</v>
      </c>
      <c r="BF279">
        <v>1</v>
      </c>
      <c r="BG279">
        <v>0</v>
      </c>
      <c r="BH279">
        <v>0</v>
      </c>
      <c r="BI279">
        <v>2</v>
      </c>
      <c r="BJ279">
        <v>1</v>
      </c>
      <c r="BK279">
        <v>0</v>
      </c>
      <c r="BL279">
        <v>2</v>
      </c>
      <c r="BM279">
        <v>0</v>
      </c>
      <c r="BN279">
        <v>0</v>
      </c>
      <c r="BO279">
        <v>2</v>
      </c>
      <c r="BP279">
        <v>0</v>
      </c>
      <c r="BQ279">
        <v>1</v>
      </c>
      <c r="BR279">
        <v>0</v>
      </c>
    </row>
    <row r="280" spans="1:70" ht="30" customHeight="1" x14ac:dyDescent="0.25">
      <c r="A280" s="6" t="s">
        <v>753</v>
      </c>
      <c r="B280" s="5" t="s">
        <v>752</v>
      </c>
      <c r="C280" s="5" t="s">
        <v>754</v>
      </c>
      <c r="D280" s="17">
        <v>2019</v>
      </c>
      <c r="E280" t="s">
        <v>32</v>
      </c>
      <c r="F280" s="14">
        <v>1</v>
      </c>
      <c r="G280" s="14">
        <v>0</v>
      </c>
      <c r="H280" s="14">
        <v>0</v>
      </c>
      <c r="I280" s="14">
        <v>0</v>
      </c>
      <c r="J280" s="14">
        <v>0</v>
      </c>
      <c r="K280" s="14">
        <v>0</v>
      </c>
      <c r="L280" s="14">
        <v>0</v>
      </c>
      <c r="M280" s="14">
        <v>0</v>
      </c>
      <c r="N280" s="14">
        <v>0</v>
      </c>
      <c r="O280" s="14">
        <v>0</v>
      </c>
      <c r="P280" s="14">
        <v>0</v>
      </c>
      <c r="Q280" s="14">
        <v>1</v>
      </c>
      <c r="R280" s="14">
        <v>1</v>
      </c>
      <c r="S280" s="14">
        <v>1</v>
      </c>
      <c r="T280" s="14">
        <v>3499</v>
      </c>
      <c r="U280" s="14">
        <v>0</v>
      </c>
      <c r="V280" s="14">
        <v>0</v>
      </c>
      <c r="W280" s="14">
        <v>1</v>
      </c>
      <c r="X280" s="14">
        <v>0</v>
      </c>
      <c r="Y280" s="14">
        <v>0</v>
      </c>
      <c r="Z280" s="14">
        <v>0</v>
      </c>
      <c r="AA280" s="14">
        <v>0</v>
      </c>
      <c r="AB280" s="14">
        <v>1</v>
      </c>
      <c r="AC280" s="14">
        <v>0</v>
      </c>
      <c r="AD280" s="14">
        <v>0</v>
      </c>
      <c r="AE280" s="14">
        <v>0</v>
      </c>
      <c r="AF280" s="14">
        <v>1</v>
      </c>
      <c r="AG280" s="14">
        <v>0</v>
      </c>
      <c r="AH280" s="2" t="s">
        <v>1098</v>
      </c>
      <c r="AI280" s="2" t="s">
        <v>1700</v>
      </c>
      <c r="AJ280" s="7" t="s">
        <v>1029</v>
      </c>
      <c r="AK280" s="7" t="s">
        <v>1701</v>
      </c>
      <c r="AL280" s="2" t="s">
        <v>1913</v>
      </c>
      <c r="AM280">
        <f t="shared" si="4"/>
        <v>12</v>
      </c>
      <c r="AN280">
        <v>12</v>
      </c>
      <c r="AO280">
        <v>0</v>
      </c>
      <c r="AP280">
        <v>0</v>
      </c>
      <c r="AQ280">
        <v>1</v>
      </c>
      <c r="AR280">
        <v>1</v>
      </c>
      <c r="AS280">
        <v>0</v>
      </c>
      <c r="AT280">
        <v>0</v>
      </c>
      <c r="AU280">
        <v>2</v>
      </c>
      <c r="AV280">
        <v>0</v>
      </c>
      <c r="AW280">
        <v>2</v>
      </c>
      <c r="AX280">
        <v>1</v>
      </c>
      <c r="AY280">
        <v>1</v>
      </c>
      <c r="AZ280">
        <v>1</v>
      </c>
      <c r="BA280">
        <v>3</v>
      </c>
      <c r="BB280">
        <v>0</v>
      </c>
      <c r="BC280">
        <v>1</v>
      </c>
      <c r="BD280">
        <v>0</v>
      </c>
      <c r="BE280">
        <v>0</v>
      </c>
      <c r="BF280">
        <v>0</v>
      </c>
      <c r="BG280">
        <v>0</v>
      </c>
      <c r="BH280">
        <v>0</v>
      </c>
      <c r="BI280">
        <v>0</v>
      </c>
      <c r="BJ280">
        <v>0</v>
      </c>
      <c r="BK280">
        <v>0</v>
      </c>
      <c r="BL280">
        <v>0</v>
      </c>
      <c r="BM280">
        <v>0</v>
      </c>
      <c r="BN280">
        <v>0</v>
      </c>
      <c r="BO280">
        <v>1</v>
      </c>
      <c r="BP280">
        <v>0</v>
      </c>
      <c r="BQ280">
        <v>1</v>
      </c>
      <c r="BR280">
        <v>0</v>
      </c>
    </row>
    <row r="281" spans="1:70" ht="30" customHeight="1" x14ac:dyDescent="0.25">
      <c r="A281" s="6" t="s">
        <v>734</v>
      </c>
      <c r="B281" s="5" t="s">
        <v>733</v>
      </c>
      <c r="C281" s="5" t="s">
        <v>735</v>
      </c>
      <c r="D281" s="17">
        <v>2019</v>
      </c>
      <c r="E281" t="s">
        <v>1008</v>
      </c>
      <c r="F281" s="14">
        <v>0</v>
      </c>
      <c r="G281" s="14">
        <v>0</v>
      </c>
      <c r="H281" s="14">
        <v>1</v>
      </c>
      <c r="I281" s="14">
        <v>0</v>
      </c>
      <c r="J281" s="14">
        <v>0</v>
      </c>
      <c r="K281" s="14">
        <v>0</v>
      </c>
      <c r="L281" s="14">
        <v>0</v>
      </c>
      <c r="M281" s="14">
        <v>0</v>
      </c>
      <c r="N281" s="14">
        <v>0</v>
      </c>
      <c r="O281" s="14">
        <v>0</v>
      </c>
      <c r="P281" s="14">
        <v>0</v>
      </c>
      <c r="Q281" s="14">
        <v>1</v>
      </c>
      <c r="R281" s="14">
        <v>1</v>
      </c>
      <c r="S281" s="14">
        <v>0</v>
      </c>
      <c r="T281" s="14">
        <v>163</v>
      </c>
      <c r="U281" s="14">
        <v>1</v>
      </c>
      <c r="V281" s="14">
        <v>0</v>
      </c>
      <c r="W281" s="14">
        <v>1</v>
      </c>
      <c r="X281" s="14">
        <v>0</v>
      </c>
      <c r="Y281" s="14">
        <v>1</v>
      </c>
      <c r="Z281" s="14">
        <v>0</v>
      </c>
      <c r="AA281" s="14">
        <v>0</v>
      </c>
      <c r="AB281" s="14">
        <v>0</v>
      </c>
      <c r="AC281" s="14">
        <v>0</v>
      </c>
      <c r="AD281" s="14">
        <v>0</v>
      </c>
      <c r="AE281" s="14">
        <v>0</v>
      </c>
      <c r="AF281" s="14">
        <v>0</v>
      </c>
      <c r="AG281" s="14">
        <v>1</v>
      </c>
      <c r="AH281" s="2" t="s">
        <v>1096</v>
      </c>
      <c r="AI281" s="2" t="s">
        <v>1688</v>
      </c>
      <c r="AJ281" s="7" t="s">
        <v>2143</v>
      </c>
      <c r="AK281" s="7" t="s">
        <v>1689</v>
      </c>
      <c r="AL281" s="2" t="s">
        <v>1919</v>
      </c>
      <c r="AM281">
        <f t="shared" si="4"/>
        <v>1</v>
      </c>
      <c r="AN281">
        <v>0</v>
      </c>
      <c r="AO281">
        <v>0</v>
      </c>
      <c r="AP281">
        <v>1</v>
      </c>
      <c r="AQ281">
        <v>0</v>
      </c>
      <c r="AR281">
        <v>0</v>
      </c>
      <c r="AS281">
        <v>0</v>
      </c>
      <c r="AT281">
        <v>0</v>
      </c>
      <c r="AU281">
        <v>0</v>
      </c>
      <c r="AV281">
        <v>0</v>
      </c>
      <c r="AW281">
        <v>0</v>
      </c>
      <c r="AX281">
        <v>0</v>
      </c>
      <c r="AY281">
        <v>0</v>
      </c>
      <c r="AZ281">
        <v>0</v>
      </c>
      <c r="BA281">
        <v>0</v>
      </c>
      <c r="BB281">
        <v>0</v>
      </c>
      <c r="BC281">
        <v>0</v>
      </c>
      <c r="BD281">
        <v>0</v>
      </c>
      <c r="BE281">
        <v>0</v>
      </c>
      <c r="BF281">
        <v>0</v>
      </c>
      <c r="BG281">
        <v>1</v>
      </c>
      <c r="BH281">
        <v>0</v>
      </c>
      <c r="BI281">
        <v>0</v>
      </c>
      <c r="BJ281">
        <v>0</v>
      </c>
      <c r="BK281">
        <v>0</v>
      </c>
      <c r="BL281">
        <v>0</v>
      </c>
      <c r="BM281">
        <v>0</v>
      </c>
      <c r="BN281">
        <v>0</v>
      </c>
      <c r="BO281">
        <v>0</v>
      </c>
      <c r="BP281">
        <v>0</v>
      </c>
      <c r="BQ281">
        <v>0</v>
      </c>
      <c r="BR281">
        <v>0</v>
      </c>
    </row>
    <row r="282" spans="1:70" ht="30" customHeight="1" x14ac:dyDescent="0.25">
      <c r="A282" s="6" t="s">
        <v>779</v>
      </c>
      <c r="B282" s="5" t="s">
        <v>778</v>
      </c>
      <c r="C282" s="5" t="s">
        <v>780</v>
      </c>
      <c r="D282" s="17">
        <v>2019</v>
      </c>
      <c r="E282" t="s">
        <v>16</v>
      </c>
      <c r="F282" s="14">
        <v>0</v>
      </c>
      <c r="G282" s="14">
        <v>0</v>
      </c>
      <c r="H282" s="14">
        <v>1</v>
      </c>
      <c r="I282" s="14">
        <v>0</v>
      </c>
      <c r="J282" s="14">
        <v>0</v>
      </c>
      <c r="K282" s="14">
        <v>0</v>
      </c>
      <c r="L282" s="14">
        <v>0</v>
      </c>
      <c r="M282" s="14">
        <v>1</v>
      </c>
      <c r="N282" s="14">
        <v>0</v>
      </c>
      <c r="O282" s="14">
        <v>1</v>
      </c>
      <c r="P282" s="14">
        <v>1</v>
      </c>
      <c r="Q282" s="14">
        <v>1</v>
      </c>
      <c r="R282" s="14">
        <v>1</v>
      </c>
      <c r="S282" s="14">
        <v>0</v>
      </c>
      <c r="T282" s="14">
        <v>189</v>
      </c>
      <c r="U282" s="14">
        <v>0</v>
      </c>
      <c r="V282" s="14">
        <v>0</v>
      </c>
      <c r="W282" s="14">
        <v>0</v>
      </c>
      <c r="X282" s="14">
        <v>0</v>
      </c>
      <c r="Y282" s="14">
        <v>0</v>
      </c>
      <c r="Z282" s="14">
        <v>1</v>
      </c>
      <c r="AA282" s="14">
        <v>0</v>
      </c>
      <c r="AB282" s="14">
        <v>0</v>
      </c>
      <c r="AC282" s="14">
        <v>0</v>
      </c>
      <c r="AD282" s="14">
        <v>0</v>
      </c>
      <c r="AE282" s="14">
        <v>0</v>
      </c>
      <c r="AF282" s="14">
        <v>1</v>
      </c>
      <c r="AG282" s="14">
        <v>0</v>
      </c>
      <c r="AH282" s="2" t="s">
        <v>1102</v>
      </c>
      <c r="AI282" s="2" t="s">
        <v>1716</v>
      </c>
      <c r="AJ282" s="7" t="s">
        <v>2154</v>
      </c>
      <c r="AK282" s="7" t="s">
        <v>1717</v>
      </c>
      <c r="AL282" s="2" t="s">
        <v>1947</v>
      </c>
      <c r="AM282">
        <f t="shared" si="4"/>
        <v>8</v>
      </c>
      <c r="AN282">
        <v>6</v>
      </c>
      <c r="AO282">
        <v>2</v>
      </c>
      <c r="AP282">
        <v>0</v>
      </c>
      <c r="AQ282">
        <v>0</v>
      </c>
      <c r="AR282">
        <v>0</v>
      </c>
      <c r="AS282">
        <v>0</v>
      </c>
      <c r="AT282">
        <v>0</v>
      </c>
      <c r="AU282">
        <v>0</v>
      </c>
      <c r="AV282">
        <v>0</v>
      </c>
      <c r="AW282">
        <v>0</v>
      </c>
      <c r="AX282">
        <v>0</v>
      </c>
      <c r="AY282">
        <v>0</v>
      </c>
      <c r="AZ282">
        <v>0</v>
      </c>
      <c r="BA282">
        <v>0</v>
      </c>
      <c r="BB282">
        <v>0</v>
      </c>
      <c r="BC282">
        <v>1</v>
      </c>
      <c r="BD282">
        <v>0</v>
      </c>
      <c r="BE282">
        <v>0</v>
      </c>
      <c r="BF282">
        <v>0</v>
      </c>
      <c r="BG282">
        <v>0</v>
      </c>
      <c r="BH282">
        <v>0</v>
      </c>
      <c r="BI282">
        <v>0</v>
      </c>
      <c r="BJ282">
        <v>0</v>
      </c>
      <c r="BK282">
        <v>0</v>
      </c>
      <c r="BL282">
        <v>1</v>
      </c>
      <c r="BM282">
        <v>0</v>
      </c>
      <c r="BN282">
        <v>0</v>
      </c>
      <c r="BO282">
        <v>6</v>
      </c>
      <c r="BP282">
        <v>0</v>
      </c>
      <c r="BQ282">
        <v>0</v>
      </c>
      <c r="BR282">
        <v>0</v>
      </c>
    </row>
    <row r="283" spans="1:70" ht="30" customHeight="1" x14ac:dyDescent="0.25">
      <c r="A283" s="6" t="s">
        <v>744</v>
      </c>
      <c r="B283" s="2" t="s">
        <v>743</v>
      </c>
      <c r="C283" s="5" t="s">
        <v>745</v>
      </c>
      <c r="D283" s="17">
        <v>2019</v>
      </c>
      <c r="E283" t="s">
        <v>1008</v>
      </c>
      <c r="F283" s="14">
        <v>0</v>
      </c>
      <c r="G283" s="14">
        <v>1</v>
      </c>
      <c r="H283" s="14">
        <v>0</v>
      </c>
      <c r="I283" s="14">
        <v>0</v>
      </c>
      <c r="J283" s="14">
        <v>0</v>
      </c>
      <c r="K283" s="14">
        <v>0</v>
      </c>
      <c r="L283" s="14">
        <v>0</v>
      </c>
      <c r="M283" s="14">
        <v>0</v>
      </c>
      <c r="N283" s="14">
        <v>0</v>
      </c>
      <c r="O283" s="14">
        <v>0</v>
      </c>
      <c r="P283" s="14">
        <v>0</v>
      </c>
      <c r="Q283" s="14">
        <v>0</v>
      </c>
      <c r="R283" s="14">
        <v>0</v>
      </c>
      <c r="S283" s="14">
        <v>0</v>
      </c>
      <c r="T283" s="14">
        <v>8063</v>
      </c>
      <c r="U283" s="14">
        <v>0</v>
      </c>
      <c r="V283" s="14">
        <v>0</v>
      </c>
      <c r="W283" s="14">
        <v>0</v>
      </c>
      <c r="X283" s="14">
        <v>0</v>
      </c>
      <c r="Y283" s="14">
        <v>1</v>
      </c>
      <c r="Z283" s="14">
        <v>0</v>
      </c>
      <c r="AA283" s="14">
        <v>0</v>
      </c>
      <c r="AB283" s="14">
        <v>0</v>
      </c>
      <c r="AC283" s="14">
        <v>0</v>
      </c>
      <c r="AD283" s="14">
        <v>0</v>
      </c>
      <c r="AE283" s="14">
        <v>0</v>
      </c>
      <c r="AF283" s="14">
        <v>0</v>
      </c>
      <c r="AG283" s="14">
        <v>1</v>
      </c>
      <c r="AH283" s="2" t="s">
        <v>1237</v>
      </c>
      <c r="AI283" s="2" t="s">
        <v>1696</v>
      </c>
      <c r="AJ283" s="7" t="s">
        <v>2146</v>
      </c>
      <c r="AK283" s="7" t="s">
        <v>1697</v>
      </c>
      <c r="AL283" s="2" t="s">
        <v>1911</v>
      </c>
      <c r="AM283">
        <f t="shared" si="4"/>
        <v>3</v>
      </c>
      <c r="AN283">
        <v>3</v>
      </c>
      <c r="AO283">
        <v>0</v>
      </c>
      <c r="AP283">
        <v>0</v>
      </c>
      <c r="AQ283">
        <v>0</v>
      </c>
      <c r="AR283">
        <v>0</v>
      </c>
      <c r="AS283">
        <v>0</v>
      </c>
      <c r="AT283">
        <v>0</v>
      </c>
      <c r="AU283">
        <v>0</v>
      </c>
      <c r="AV283">
        <v>0</v>
      </c>
      <c r="AW283">
        <v>0</v>
      </c>
      <c r="AX283">
        <v>0</v>
      </c>
      <c r="AY283">
        <v>0</v>
      </c>
      <c r="AZ283">
        <v>0</v>
      </c>
      <c r="BA283">
        <v>0</v>
      </c>
      <c r="BB283">
        <v>0</v>
      </c>
      <c r="BC283">
        <v>0</v>
      </c>
      <c r="BD283">
        <v>2</v>
      </c>
      <c r="BE283">
        <v>0</v>
      </c>
      <c r="BF283">
        <v>0</v>
      </c>
      <c r="BG283">
        <v>0</v>
      </c>
      <c r="BH283">
        <v>0</v>
      </c>
      <c r="BI283">
        <v>0</v>
      </c>
      <c r="BJ283">
        <v>0</v>
      </c>
      <c r="BK283">
        <v>0</v>
      </c>
      <c r="BL283">
        <v>0</v>
      </c>
      <c r="BM283">
        <v>0</v>
      </c>
      <c r="BN283">
        <v>0</v>
      </c>
      <c r="BO283">
        <v>0</v>
      </c>
      <c r="BP283">
        <v>0</v>
      </c>
      <c r="BQ283">
        <v>1</v>
      </c>
      <c r="BR283">
        <v>0</v>
      </c>
    </row>
    <row r="284" spans="1:70" ht="30" customHeight="1" x14ac:dyDescent="0.25">
      <c r="A284" s="6" t="s">
        <v>776</v>
      </c>
      <c r="B284" s="5" t="s">
        <v>775</v>
      </c>
      <c r="C284" s="5" t="s">
        <v>777</v>
      </c>
      <c r="D284" s="17">
        <v>2019</v>
      </c>
      <c r="E284" t="s">
        <v>16</v>
      </c>
      <c r="F284" s="14">
        <v>0</v>
      </c>
      <c r="G284" s="14">
        <v>0</v>
      </c>
      <c r="H284" s="14">
        <v>1</v>
      </c>
      <c r="I284" s="14">
        <v>0</v>
      </c>
      <c r="J284" s="14">
        <v>0</v>
      </c>
      <c r="K284" s="14">
        <v>0</v>
      </c>
      <c r="L284" s="14">
        <v>0</v>
      </c>
      <c r="M284" s="14">
        <v>0</v>
      </c>
      <c r="N284" s="14">
        <v>0</v>
      </c>
      <c r="O284" s="14">
        <v>0</v>
      </c>
      <c r="P284" s="14">
        <v>0</v>
      </c>
      <c r="Q284" s="14">
        <v>0</v>
      </c>
      <c r="R284" s="14">
        <v>0</v>
      </c>
      <c r="S284" s="14">
        <v>0</v>
      </c>
      <c r="T284" s="14">
        <v>1051</v>
      </c>
      <c r="U284" s="14">
        <v>0</v>
      </c>
      <c r="V284" s="14">
        <v>1</v>
      </c>
      <c r="W284" s="14">
        <v>1</v>
      </c>
      <c r="X284" s="14">
        <v>1</v>
      </c>
      <c r="Y284" s="14">
        <v>0</v>
      </c>
      <c r="Z284" s="14">
        <v>1</v>
      </c>
      <c r="AA284" s="14">
        <v>0</v>
      </c>
      <c r="AB284" s="14">
        <v>0</v>
      </c>
      <c r="AC284" s="14">
        <v>0</v>
      </c>
      <c r="AD284" s="14">
        <v>0</v>
      </c>
      <c r="AE284" s="14">
        <v>0</v>
      </c>
      <c r="AF284" s="14">
        <v>1</v>
      </c>
      <c r="AG284" s="14">
        <v>0</v>
      </c>
      <c r="AH284" s="2" t="s">
        <v>1057</v>
      </c>
      <c r="AI284" s="2" t="s">
        <v>1095</v>
      </c>
      <c r="AJ284" s="7" t="s">
        <v>2153</v>
      </c>
      <c r="AK284" s="7" t="s">
        <v>1095</v>
      </c>
      <c r="AL284" s="2" t="s">
        <v>1862</v>
      </c>
      <c r="AM284">
        <f t="shared" si="4"/>
        <v>9</v>
      </c>
      <c r="AN284">
        <v>0</v>
      </c>
      <c r="AO284">
        <v>0</v>
      </c>
      <c r="AP284">
        <v>9</v>
      </c>
      <c r="AQ284">
        <v>0</v>
      </c>
      <c r="AR284">
        <v>0</v>
      </c>
      <c r="AS284">
        <v>0</v>
      </c>
      <c r="AT284">
        <v>0</v>
      </c>
      <c r="AU284">
        <v>0</v>
      </c>
      <c r="AV284">
        <v>0</v>
      </c>
      <c r="AW284">
        <v>1</v>
      </c>
      <c r="AX284">
        <v>0</v>
      </c>
      <c r="AY284">
        <v>0</v>
      </c>
      <c r="AZ284">
        <v>0</v>
      </c>
      <c r="BA284">
        <v>0</v>
      </c>
      <c r="BB284">
        <v>0</v>
      </c>
      <c r="BC284">
        <v>0</v>
      </c>
      <c r="BD284">
        <v>0</v>
      </c>
      <c r="BE284">
        <v>0</v>
      </c>
      <c r="BF284">
        <v>0</v>
      </c>
      <c r="BG284">
        <v>0</v>
      </c>
      <c r="BH284">
        <v>0</v>
      </c>
      <c r="BI284">
        <v>0</v>
      </c>
      <c r="BJ284">
        <v>2</v>
      </c>
      <c r="BK284">
        <v>0</v>
      </c>
      <c r="BL284">
        <v>1</v>
      </c>
      <c r="BM284">
        <v>0</v>
      </c>
      <c r="BN284">
        <v>2</v>
      </c>
      <c r="BO284">
        <v>3</v>
      </c>
      <c r="BP284">
        <v>0</v>
      </c>
      <c r="BQ284">
        <v>0</v>
      </c>
      <c r="BR284">
        <v>0</v>
      </c>
    </row>
    <row r="285" spans="1:70" ht="30" customHeight="1" x14ac:dyDescent="0.25">
      <c r="A285" s="6" t="s">
        <v>739</v>
      </c>
      <c r="B285" s="5" t="s">
        <v>738</v>
      </c>
      <c r="C285" s="5" t="s">
        <v>462</v>
      </c>
      <c r="D285" s="17">
        <v>2019</v>
      </c>
      <c r="E285" t="s">
        <v>32</v>
      </c>
      <c r="F285" s="14">
        <v>0</v>
      </c>
      <c r="G285" s="14">
        <v>1</v>
      </c>
      <c r="H285" s="14">
        <v>0</v>
      </c>
      <c r="I285" s="14">
        <v>0</v>
      </c>
      <c r="J285" s="14">
        <v>0</v>
      </c>
      <c r="K285" s="14">
        <v>0</v>
      </c>
      <c r="L285" s="14">
        <v>0</v>
      </c>
      <c r="M285" s="14">
        <v>0</v>
      </c>
      <c r="N285" s="14">
        <v>0</v>
      </c>
      <c r="O285" s="14">
        <v>0</v>
      </c>
      <c r="P285" s="14">
        <v>0</v>
      </c>
      <c r="Q285" s="14">
        <v>1</v>
      </c>
      <c r="R285" s="14">
        <v>0</v>
      </c>
      <c r="S285" s="14">
        <v>1</v>
      </c>
      <c r="T285" s="14">
        <v>5967</v>
      </c>
      <c r="U285" s="14">
        <v>0</v>
      </c>
      <c r="V285" s="14">
        <v>0</v>
      </c>
      <c r="W285" s="14">
        <v>1</v>
      </c>
      <c r="X285" s="14">
        <v>0</v>
      </c>
      <c r="Y285" s="14">
        <v>0</v>
      </c>
      <c r="Z285" s="14">
        <v>0</v>
      </c>
      <c r="AA285" s="14">
        <v>0</v>
      </c>
      <c r="AB285" s="14">
        <v>1</v>
      </c>
      <c r="AC285" s="14">
        <v>0</v>
      </c>
      <c r="AD285" s="14">
        <v>0</v>
      </c>
      <c r="AE285" s="14">
        <v>0</v>
      </c>
      <c r="AF285" s="14">
        <v>1</v>
      </c>
      <c r="AG285" s="14">
        <v>0</v>
      </c>
      <c r="AH285" s="2" t="s">
        <v>1919</v>
      </c>
      <c r="AI285" s="2" t="s">
        <v>1692</v>
      </c>
      <c r="AJ285" s="7" t="s">
        <v>1029</v>
      </c>
      <c r="AK285" s="7" t="s">
        <v>1693</v>
      </c>
      <c r="AL285" s="2" t="s">
        <v>1910</v>
      </c>
      <c r="AM285">
        <f t="shared" si="4"/>
        <v>6</v>
      </c>
      <c r="AN285">
        <v>6</v>
      </c>
      <c r="AO285">
        <v>0</v>
      </c>
      <c r="AP285">
        <v>0</v>
      </c>
      <c r="AQ285">
        <v>0</v>
      </c>
      <c r="AR285">
        <v>0</v>
      </c>
      <c r="AS285">
        <v>0</v>
      </c>
      <c r="AT285">
        <v>1</v>
      </c>
      <c r="AU285">
        <v>1</v>
      </c>
      <c r="AV285">
        <v>1</v>
      </c>
      <c r="AW285">
        <v>0</v>
      </c>
      <c r="AX285">
        <v>0</v>
      </c>
      <c r="AY285">
        <v>1</v>
      </c>
      <c r="AZ285">
        <v>0</v>
      </c>
      <c r="BA285">
        <v>0</v>
      </c>
      <c r="BB285">
        <v>0</v>
      </c>
      <c r="BC285">
        <v>0</v>
      </c>
      <c r="BD285">
        <v>0</v>
      </c>
      <c r="BE285">
        <v>0</v>
      </c>
      <c r="BF285">
        <v>0</v>
      </c>
      <c r="BG285">
        <v>0</v>
      </c>
      <c r="BH285">
        <v>0</v>
      </c>
      <c r="BI285">
        <v>0</v>
      </c>
      <c r="BJ285">
        <v>1</v>
      </c>
      <c r="BK285">
        <v>0</v>
      </c>
      <c r="BL285">
        <v>0</v>
      </c>
      <c r="BM285">
        <v>0</v>
      </c>
      <c r="BN285">
        <v>0</v>
      </c>
      <c r="BO285">
        <v>1</v>
      </c>
      <c r="BP285">
        <v>0</v>
      </c>
      <c r="BQ285">
        <v>0</v>
      </c>
      <c r="BR285">
        <v>0</v>
      </c>
    </row>
    <row r="286" spans="1:70" ht="30" customHeight="1" x14ac:dyDescent="0.25">
      <c r="A286" s="6" t="s">
        <v>856</v>
      </c>
      <c r="B286" s="5" t="s">
        <v>855</v>
      </c>
      <c r="C286" s="5" t="s">
        <v>857</v>
      </c>
      <c r="D286" s="17">
        <v>2020</v>
      </c>
      <c r="E286" t="s">
        <v>1008</v>
      </c>
      <c r="F286" s="14">
        <v>0</v>
      </c>
      <c r="G286" s="14">
        <v>1</v>
      </c>
      <c r="H286" s="14">
        <v>1</v>
      </c>
      <c r="I286" s="14">
        <v>0</v>
      </c>
      <c r="J286" s="14">
        <v>0</v>
      </c>
      <c r="K286" s="14">
        <v>0</v>
      </c>
      <c r="L286" s="14">
        <v>0</v>
      </c>
      <c r="M286" s="14">
        <v>0</v>
      </c>
      <c r="N286" s="14">
        <v>0</v>
      </c>
      <c r="O286" s="14">
        <v>0</v>
      </c>
      <c r="P286" s="14">
        <v>0</v>
      </c>
      <c r="Q286" s="14">
        <v>0</v>
      </c>
      <c r="R286" s="14">
        <v>0</v>
      </c>
      <c r="S286" s="14">
        <v>0</v>
      </c>
      <c r="T286" s="14">
        <v>14</v>
      </c>
      <c r="U286" s="14">
        <v>0</v>
      </c>
      <c r="V286" s="14">
        <v>0</v>
      </c>
      <c r="W286" s="14">
        <v>1</v>
      </c>
      <c r="X286" s="14">
        <v>1</v>
      </c>
      <c r="Y286" s="14">
        <v>0</v>
      </c>
      <c r="Z286" s="14">
        <v>0</v>
      </c>
      <c r="AA286" s="14">
        <v>0</v>
      </c>
      <c r="AB286" s="14">
        <v>0</v>
      </c>
      <c r="AC286" s="14">
        <v>1</v>
      </c>
      <c r="AD286" s="14">
        <v>0</v>
      </c>
      <c r="AE286" s="14">
        <v>0</v>
      </c>
      <c r="AF286" s="14">
        <v>1</v>
      </c>
      <c r="AG286" s="14">
        <v>0</v>
      </c>
      <c r="AH286" s="2" t="s">
        <v>1253</v>
      </c>
      <c r="AI286" s="2" t="s">
        <v>1762</v>
      </c>
      <c r="AJ286" s="7" t="s">
        <v>2177</v>
      </c>
      <c r="AK286" s="7" t="s">
        <v>1763</v>
      </c>
      <c r="AL286" s="2" t="s">
        <v>1919</v>
      </c>
      <c r="AM286">
        <f t="shared" si="4"/>
        <v>1</v>
      </c>
      <c r="AN286">
        <v>1</v>
      </c>
      <c r="AO286">
        <v>0</v>
      </c>
      <c r="AP286">
        <v>0</v>
      </c>
      <c r="AQ286">
        <v>0</v>
      </c>
      <c r="AR286">
        <v>0</v>
      </c>
      <c r="AS286">
        <v>0</v>
      </c>
      <c r="AT286">
        <v>0</v>
      </c>
      <c r="AU286">
        <v>0</v>
      </c>
      <c r="AV286">
        <v>0</v>
      </c>
      <c r="AW286">
        <v>0</v>
      </c>
      <c r="AX286">
        <v>0</v>
      </c>
      <c r="AY286">
        <v>0</v>
      </c>
      <c r="AZ286">
        <v>0</v>
      </c>
      <c r="BA286">
        <v>0</v>
      </c>
      <c r="BB286">
        <v>0</v>
      </c>
      <c r="BC286">
        <v>1</v>
      </c>
      <c r="BD286">
        <v>0</v>
      </c>
      <c r="BE286">
        <v>0</v>
      </c>
      <c r="BF286">
        <v>0</v>
      </c>
      <c r="BG286">
        <v>0</v>
      </c>
      <c r="BH286">
        <v>0</v>
      </c>
      <c r="BI286">
        <v>0</v>
      </c>
      <c r="BJ286">
        <v>0</v>
      </c>
      <c r="BK286">
        <v>0</v>
      </c>
      <c r="BL286">
        <v>0</v>
      </c>
      <c r="BM286">
        <v>0</v>
      </c>
      <c r="BN286">
        <v>0</v>
      </c>
      <c r="BO286">
        <v>1</v>
      </c>
      <c r="BP286">
        <v>0</v>
      </c>
      <c r="BQ286">
        <v>0</v>
      </c>
      <c r="BR286">
        <v>0</v>
      </c>
    </row>
    <row r="287" spans="1:70" ht="30" customHeight="1" x14ac:dyDescent="0.25">
      <c r="A287" s="6" t="s">
        <v>839</v>
      </c>
      <c r="B287" s="5" t="s">
        <v>838</v>
      </c>
      <c r="C287" s="5" t="s">
        <v>840</v>
      </c>
      <c r="D287" s="17">
        <v>2020</v>
      </c>
      <c r="E287" t="s">
        <v>1008</v>
      </c>
      <c r="F287" s="14">
        <v>0</v>
      </c>
      <c r="G287" s="14">
        <v>0</v>
      </c>
      <c r="H287" s="14">
        <v>1</v>
      </c>
      <c r="I287" s="14">
        <v>0</v>
      </c>
      <c r="J287" s="14">
        <v>0</v>
      </c>
      <c r="K287" s="14">
        <v>0</v>
      </c>
      <c r="L287" s="14">
        <v>0</v>
      </c>
      <c r="M287" s="14">
        <v>0</v>
      </c>
      <c r="N287" s="14">
        <v>0</v>
      </c>
      <c r="O287" s="14">
        <v>0</v>
      </c>
      <c r="P287" s="14">
        <v>0</v>
      </c>
      <c r="Q287" s="14">
        <v>0</v>
      </c>
      <c r="R287" s="14">
        <v>0</v>
      </c>
      <c r="S287" s="14">
        <v>0</v>
      </c>
      <c r="T287" s="14">
        <v>23</v>
      </c>
      <c r="U287" s="14">
        <v>0</v>
      </c>
      <c r="V287" s="14">
        <v>0</v>
      </c>
      <c r="W287" s="14">
        <v>1</v>
      </c>
      <c r="X287" s="14">
        <v>1</v>
      </c>
      <c r="Y287" s="14">
        <v>1</v>
      </c>
      <c r="Z287" s="14">
        <v>1</v>
      </c>
      <c r="AA287" s="14">
        <v>0</v>
      </c>
      <c r="AB287" s="14">
        <v>0</v>
      </c>
      <c r="AC287" s="14">
        <v>0</v>
      </c>
      <c r="AD287" s="14">
        <v>0</v>
      </c>
      <c r="AE287" s="14">
        <v>0</v>
      </c>
      <c r="AF287" s="14">
        <v>0</v>
      </c>
      <c r="AG287" s="14">
        <v>1</v>
      </c>
      <c r="AH287" s="2" t="s">
        <v>1107</v>
      </c>
      <c r="AI287" s="2" t="s">
        <v>1750</v>
      </c>
      <c r="AJ287" s="7" t="s">
        <v>2171</v>
      </c>
      <c r="AK287" s="7" t="s">
        <v>1751</v>
      </c>
      <c r="AL287" s="2" t="s">
        <v>1919</v>
      </c>
      <c r="AM287">
        <f t="shared" si="4"/>
        <v>1</v>
      </c>
      <c r="AN287">
        <v>0</v>
      </c>
      <c r="AO287">
        <v>1</v>
      </c>
      <c r="AP287">
        <v>0</v>
      </c>
      <c r="AQ287">
        <v>0</v>
      </c>
      <c r="AR287">
        <v>0</v>
      </c>
      <c r="AS287">
        <v>0</v>
      </c>
      <c r="AT287">
        <v>0</v>
      </c>
      <c r="AU287">
        <v>0</v>
      </c>
      <c r="AV287">
        <v>0</v>
      </c>
      <c r="AW287">
        <v>0</v>
      </c>
      <c r="AX287">
        <v>0</v>
      </c>
      <c r="AY287">
        <v>0</v>
      </c>
      <c r="AZ287">
        <v>0</v>
      </c>
      <c r="BA287">
        <v>0</v>
      </c>
      <c r="BB287">
        <v>0</v>
      </c>
      <c r="BC287">
        <v>0</v>
      </c>
      <c r="BD287">
        <v>0</v>
      </c>
      <c r="BE287">
        <v>0</v>
      </c>
      <c r="BF287">
        <v>0</v>
      </c>
      <c r="BG287">
        <v>1</v>
      </c>
      <c r="BH287">
        <v>0</v>
      </c>
      <c r="BI287">
        <v>0</v>
      </c>
      <c r="BJ287">
        <v>0</v>
      </c>
      <c r="BK287">
        <v>0</v>
      </c>
      <c r="BL287">
        <v>0</v>
      </c>
      <c r="BM287">
        <v>0</v>
      </c>
      <c r="BN287">
        <v>0</v>
      </c>
      <c r="BO287">
        <v>0</v>
      </c>
      <c r="BP287">
        <v>0</v>
      </c>
      <c r="BQ287">
        <v>0</v>
      </c>
      <c r="BR287">
        <v>0</v>
      </c>
    </row>
    <row r="288" spans="1:70" ht="30" customHeight="1" x14ac:dyDescent="0.25">
      <c r="A288" s="6" t="s">
        <v>865</v>
      </c>
      <c r="B288" s="5" t="s">
        <v>864</v>
      </c>
      <c r="C288" s="5" t="s">
        <v>866</v>
      </c>
      <c r="D288" s="17">
        <v>2020</v>
      </c>
      <c r="E288" t="s">
        <v>1008</v>
      </c>
      <c r="F288" s="14">
        <v>0</v>
      </c>
      <c r="G288" s="14">
        <v>0</v>
      </c>
      <c r="H288" s="14">
        <v>1</v>
      </c>
      <c r="I288" s="14">
        <v>0</v>
      </c>
      <c r="J288" s="14">
        <v>0</v>
      </c>
      <c r="K288" s="14">
        <v>0</v>
      </c>
      <c r="L288" s="14">
        <v>0</v>
      </c>
      <c r="M288" s="14">
        <v>0</v>
      </c>
      <c r="N288" s="14">
        <v>0</v>
      </c>
      <c r="O288" s="14">
        <v>0</v>
      </c>
      <c r="P288" s="14">
        <v>0</v>
      </c>
      <c r="Q288" s="14">
        <v>1</v>
      </c>
      <c r="R288" s="14">
        <v>1</v>
      </c>
      <c r="S288" s="14">
        <v>1</v>
      </c>
      <c r="T288" s="14">
        <v>23</v>
      </c>
      <c r="U288" s="14">
        <v>0</v>
      </c>
      <c r="V288" s="14">
        <v>0</v>
      </c>
      <c r="W288" s="14">
        <v>1</v>
      </c>
      <c r="X288" s="14">
        <v>0</v>
      </c>
      <c r="Y288" s="14">
        <v>0</v>
      </c>
      <c r="Z288" s="14">
        <v>0</v>
      </c>
      <c r="AA288" s="14">
        <v>1</v>
      </c>
      <c r="AB288" s="14">
        <v>0</v>
      </c>
      <c r="AC288" s="14">
        <v>0</v>
      </c>
      <c r="AD288" s="14">
        <v>0</v>
      </c>
      <c r="AE288" s="14">
        <v>0</v>
      </c>
      <c r="AF288" s="14">
        <v>0</v>
      </c>
      <c r="AG288" s="14">
        <v>1</v>
      </c>
      <c r="AH288" s="2" t="s">
        <v>1066</v>
      </c>
      <c r="AI288" s="2" t="s">
        <v>1767</v>
      </c>
      <c r="AJ288" s="7" t="s">
        <v>2180</v>
      </c>
      <c r="AK288" s="7" t="s">
        <v>1768</v>
      </c>
      <c r="AL288" s="2" t="s">
        <v>1919</v>
      </c>
      <c r="AM288">
        <f t="shared" si="4"/>
        <v>3</v>
      </c>
      <c r="AN288">
        <v>0</v>
      </c>
      <c r="AO288">
        <v>1</v>
      </c>
      <c r="AP288">
        <v>2</v>
      </c>
      <c r="AQ288">
        <v>0</v>
      </c>
      <c r="AR288">
        <v>0</v>
      </c>
      <c r="AS288">
        <v>0</v>
      </c>
      <c r="AT288">
        <v>0</v>
      </c>
      <c r="AU288">
        <v>0</v>
      </c>
      <c r="AV288">
        <v>0</v>
      </c>
      <c r="AW288">
        <v>0</v>
      </c>
      <c r="AX288">
        <v>0</v>
      </c>
      <c r="AY288">
        <v>0</v>
      </c>
      <c r="AZ288">
        <v>0</v>
      </c>
      <c r="BA288">
        <v>0</v>
      </c>
      <c r="BB288">
        <v>0</v>
      </c>
      <c r="BC288">
        <v>0</v>
      </c>
      <c r="BD288">
        <v>2</v>
      </c>
      <c r="BE288">
        <v>1</v>
      </c>
      <c r="BF288">
        <v>1</v>
      </c>
      <c r="BG288">
        <v>0</v>
      </c>
      <c r="BH288">
        <v>0</v>
      </c>
      <c r="BI288">
        <v>0</v>
      </c>
      <c r="BJ288">
        <v>0</v>
      </c>
      <c r="BK288">
        <v>0</v>
      </c>
      <c r="BL288">
        <v>0</v>
      </c>
      <c r="BM288">
        <v>0</v>
      </c>
      <c r="BN288">
        <v>0</v>
      </c>
      <c r="BO288">
        <v>0</v>
      </c>
      <c r="BP288">
        <v>0</v>
      </c>
      <c r="BQ288">
        <v>0</v>
      </c>
      <c r="BR288">
        <v>0</v>
      </c>
    </row>
    <row r="289" spans="1:70" ht="30" customHeight="1" x14ac:dyDescent="0.25">
      <c r="A289" s="6" t="s">
        <v>862</v>
      </c>
      <c r="B289" s="5" t="s">
        <v>861</v>
      </c>
      <c r="C289" s="5" t="s">
        <v>863</v>
      </c>
      <c r="D289" s="17">
        <v>2020</v>
      </c>
      <c r="E289" t="s">
        <v>1008</v>
      </c>
      <c r="F289" s="14">
        <v>0</v>
      </c>
      <c r="G289" s="14">
        <v>0</v>
      </c>
      <c r="H289" s="14">
        <v>1</v>
      </c>
      <c r="I289" s="14">
        <v>0</v>
      </c>
      <c r="J289" s="14">
        <v>0</v>
      </c>
      <c r="K289" s="14">
        <v>0</v>
      </c>
      <c r="L289" s="14">
        <v>0</v>
      </c>
      <c r="M289" s="14">
        <v>1</v>
      </c>
      <c r="N289" s="14">
        <v>0</v>
      </c>
      <c r="O289" s="14">
        <v>1</v>
      </c>
      <c r="P289" s="14">
        <v>0</v>
      </c>
      <c r="Q289" s="14">
        <v>0</v>
      </c>
      <c r="R289" s="14">
        <v>0</v>
      </c>
      <c r="S289" s="14">
        <v>0</v>
      </c>
      <c r="T289" s="14">
        <v>24</v>
      </c>
      <c r="U289" s="14">
        <v>0</v>
      </c>
      <c r="V289" s="14">
        <v>0</v>
      </c>
      <c r="W289" s="14">
        <v>1</v>
      </c>
      <c r="X289" s="14">
        <v>0</v>
      </c>
      <c r="Y289" s="14">
        <v>1</v>
      </c>
      <c r="Z289" s="14">
        <v>0</v>
      </c>
      <c r="AA289" s="14">
        <v>0</v>
      </c>
      <c r="AB289" s="14">
        <v>0</v>
      </c>
      <c r="AC289" s="14">
        <v>0</v>
      </c>
      <c r="AD289" s="14">
        <v>0</v>
      </c>
      <c r="AE289" s="14">
        <v>0</v>
      </c>
      <c r="AF289" s="14">
        <v>0</v>
      </c>
      <c r="AG289" s="14">
        <v>1</v>
      </c>
      <c r="AH289" s="2" t="s">
        <v>1109</v>
      </c>
      <c r="AI289" s="2" t="s">
        <v>1765</v>
      </c>
      <c r="AJ289" s="7" t="s">
        <v>2179</v>
      </c>
      <c r="AK289" s="7" t="s">
        <v>1766</v>
      </c>
      <c r="AL289" s="2" t="s">
        <v>1919</v>
      </c>
      <c r="AM289">
        <f t="shared" si="4"/>
        <v>3</v>
      </c>
      <c r="AN289">
        <v>0</v>
      </c>
      <c r="AO289">
        <v>0</v>
      </c>
      <c r="AP289">
        <v>3</v>
      </c>
      <c r="AQ289">
        <v>1</v>
      </c>
      <c r="AR289">
        <v>0</v>
      </c>
      <c r="AS289">
        <v>0</v>
      </c>
      <c r="AT289">
        <v>0</v>
      </c>
      <c r="AU289">
        <v>0</v>
      </c>
      <c r="AV289">
        <v>0</v>
      </c>
      <c r="AW289">
        <v>1</v>
      </c>
      <c r="AX289">
        <v>0</v>
      </c>
      <c r="AY289">
        <v>0</v>
      </c>
      <c r="AZ289">
        <v>0</v>
      </c>
      <c r="BA289">
        <v>0</v>
      </c>
      <c r="BB289">
        <v>0</v>
      </c>
      <c r="BC289">
        <v>1</v>
      </c>
      <c r="BD289">
        <v>0</v>
      </c>
      <c r="BE289">
        <v>0</v>
      </c>
      <c r="BF289">
        <v>0</v>
      </c>
      <c r="BG289">
        <v>0</v>
      </c>
      <c r="BH289">
        <v>0</v>
      </c>
      <c r="BI289">
        <v>0</v>
      </c>
      <c r="BJ289">
        <v>0</v>
      </c>
      <c r="BK289">
        <v>1</v>
      </c>
      <c r="BL289">
        <v>0</v>
      </c>
      <c r="BM289">
        <v>0</v>
      </c>
      <c r="BN289">
        <v>0</v>
      </c>
      <c r="BO289">
        <v>0</v>
      </c>
      <c r="BP289">
        <v>0</v>
      </c>
      <c r="BQ289">
        <v>0</v>
      </c>
      <c r="BR289">
        <v>0</v>
      </c>
    </row>
    <row r="290" spans="1:70" ht="30" customHeight="1" x14ac:dyDescent="0.25">
      <c r="A290" s="6" t="s">
        <v>842</v>
      </c>
      <c r="B290" s="5" t="s">
        <v>841</v>
      </c>
      <c r="C290" s="5" t="s">
        <v>843</v>
      </c>
      <c r="D290" s="17">
        <v>2020</v>
      </c>
      <c r="E290" t="s">
        <v>1008</v>
      </c>
      <c r="F290" s="14">
        <v>0</v>
      </c>
      <c r="G290" s="14">
        <v>0</v>
      </c>
      <c r="H290" s="14">
        <v>1</v>
      </c>
      <c r="I290" s="14">
        <v>0</v>
      </c>
      <c r="J290" s="14">
        <v>0</v>
      </c>
      <c r="K290" s="14">
        <v>0</v>
      </c>
      <c r="L290" s="14">
        <v>0</v>
      </c>
      <c r="M290" s="14">
        <v>0</v>
      </c>
      <c r="N290" s="14">
        <v>0</v>
      </c>
      <c r="O290" s="14">
        <v>0</v>
      </c>
      <c r="P290" s="14">
        <v>0</v>
      </c>
      <c r="Q290" s="14">
        <v>0</v>
      </c>
      <c r="R290" s="14">
        <v>0</v>
      </c>
      <c r="S290" s="14">
        <v>0</v>
      </c>
      <c r="T290" s="14">
        <v>28</v>
      </c>
      <c r="U290" s="14">
        <v>0</v>
      </c>
      <c r="V290" s="14">
        <v>0</v>
      </c>
      <c r="W290" s="14">
        <v>1</v>
      </c>
      <c r="X290" s="14">
        <v>0</v>
      </c>
      <c r="Y290" s="14">
        <v>1</v>
      </c>
      <c r="Z290" s="14">
        <v>0</v>
      </c>
      <c r="AA290" s="14">
        <v>0</v>
      </c>
      <c r="AB290" s="14">
        <v>0</v>
      </c>
      <c r="AC290" s="14">
        <v>0</v>
      </c>
      <c r="AD290" s="14">
        <v>0</v>
      </c>
      <c r="AE290" s="14">
        <v>0</v>
      </c>
      <c r="AF290" s="14">
        <v>1</v>
      </c>
      <c r="AG290" s="14">
        <v>0</v>
      </c>
      <c r="AH290" s="2" t="s">
        <v>1108</v>
      </c>
      <c r="AI290" s="2" t="s">
        <v>1752</v>
      </c>
      <c r="AJ290" s="7" t="s">
        <v>2172</v>
      </c>
      <c r="AK290" s="7" t="s">
        <v>1753</v>
      </c>
      <c r="AL290" s="2" t="s">
        <v>1919</v>
      </c>
      <c r="AM290">
        <f t="shared" si="4"/>
        <v>2</v>
      </c>
      <c r="AN290">
        <v>0</v>
      </c>
      <c r="AO290">
        <v>2</v>
      </c>
      <c r="AP290">
        <v>0</v>
      </c>
      <c r="AQ290">
        <v>0</v>
      </c>
      <c r="AR290">
        <v>0</v>
      </c>
      <c r="AS290">
        <v>0</v>
      </c>
      <c r="AT290">
        <v>0</v>
      </c>
      <c r="AU290">
        <v>0</v>
      </c>
      <c r="AV290">
        <v>0</v>
      </c>
      <c r="AW290">
        <v>0</v>
      </c>
      <c r="AX290">
        <v>0</v>
      </c>
      <c r="AY290">
        <v>0</v>
      </c>
      <c r="AZ290">
        <v>0</v>
      </c>
      <c r="BA290">
        <v>0</v>
      </c>
      <c r="BB290">
        <v>0</v>
      </c>
      <c r="BC290">
        <v>0</v>
      </c>
      <c r="BD290">
        <v>0</v>
      </c>
      <c r="BE290">
        <v>0</v>
      </c>
      <c r="BF290">
        <v>0</v>
      </c>
      <c r="BG290">
        <v>0</v>
      </c>
      <c r="BH290">
        <v>0</v>
      </c>
      <c r="BI290">
        <v>0</v>
      </c>
      <c r="BJ290">
        <v>0</v>
      </c>
      <c r="BK290">
        <v>0</v>
      </c>
      <c r="BL290">
        <v>0</v>
      </c>
      <c r="BM290">
        <v>0</v>
      </c>
      <c r="BN290">
        <v>0</v>
      </c>
      <c r="BO290">
        <v>2</v>
      </c>
      <c r="BP290">
        <v>0</v>
      </c>
      <c r="BQ290">
        <v>0</v>
      </c>
      <c r="BR290">
        <v>0</v>
      </c>
    </row>
    <row r="291" spans="1:70" ht="30" customHeight="1" x14ac:dyDescent="0.25">
      <c r="A291" s="6" t="s">
        <v>821</v>
      </c>
      <c r="B291" s="5" t="s">
        <v>820</v>
      </c>
      <c r="C291" s="5" t="s">
        <v>692</v>
      </c>
      <c r="D291" s="17">
        <v>2020</v>
      </c>
      <c r="E291" t="s">
        <v>1008</v>
      </c>
      <c r="F291" s="14">
        <v>0</v>
      </c>
      <c r="G291" s="14">
        <v>0</v>
      </c>
      <c r="H291" s="14">
        <v>1</v>
      </c>
      <c r="I291" s="14">
        <v>0</v>
      </c>
      <c r="J291" s="14">
        <v>0</v>
      </c>
      <c r="K291" s="14">
        <v>0</v>
      </c>
      <c r="L291" s="14">
        <v>0</v>
      </c>
      <c r="M291" s="14">
        <v>1</v>
      </c>
      <c r="N291" s="14">
        <v>0</v>
      </c>
      <c r="O291" s="14">
        <v>1</v>
      </c>
      <c r="P291" s="14">
        <v>0</v>
      </c>
      <c r="Q291" s="14">
        <v>0</v>
      </c>
      <c r="R291" s="14">
        <v>0</v>
      </c>
      <c r="S291" s="14">
        <v>0</v>
      </c>
      <c r="T291" s="14">
        <v>35</v>
      </c>
      <c r="U291" s="14">
        <v>0</v>
      </c>
      <c r="V291" s="14">
        <v>0</v>
      </c>
      <c r="W291" s="14">
        <v>1</v>
      </c>
      <c r="X291" s="14">
        <v>0</v>
      </c>
      <c r="Y291" s="14">
        <v>1</v>
      </c>
      <c r="Z291" s="14">
        <v>0</v>
      </c>
      <c r="AA291" s="14">
        <v>0</v>
      </c>
      <c r="AB291" s="14">
        <v>0</v>
      </c>
      <c r="AC291" s="14">
        <v>0</v>
      </c>
      <c r="AD291" s="14">
        <v>0</v>
      </c>
      <c r="AE291" s="14">
        <v>0</v>
      </c>
      <c r="AF291" s="14">
        <v>1</v>
      </c>
      <c r="AG291" s="14">
        <v>0</v>
      </c>
      <c r="AH291" s="2" t="s">
        <v>1106</v>
      </c>
      <c r="AI291" s="2" t="s">
        <v>1412</v>
      </c>
      <c r="AJ291" s="7" t="s">
        <v>2165</v>
      </c>
      <c r="AK291" s="7" t="s">
        <v>1742</v>
      </c>
      <c r="AL291" s="2" t="s">
        <v>1919</v>
      </c>
      <c r="AM291">
        <f t="shared" si="4"/>
        <v>1</v>
      </c>
      <c r="AN291">
        <v>0</v>
      </c>
      <c r="AO291">
        <v>0</v>
      </c>
      <c r="AP291">
        <v>1</v>
      </c>
      <c r="AQ291">
        <v>0</v>
      </c>
      <c r="AR291">
        <v>0</v>
      </c>
      <c r="AS291">
        <v>0</v>
      </c>
      <c r="AT291">
        <v>0</v>
      </c>
      <c r="AU291">
        <v>0</v>
      </c>
      <c r="AV291">
        <v>0</v>
      </c>
      <c r="AW291">
        <v>0</v>
      </c>
      <c r="AX291">
        <v>0</v>
      </c>
      <c r="AY291">
        <v>0</v>
      </c>
      <c r="AZ291">
        <v>0</v>
      </c>
      <c r="BA291">
        <v>0</v>
      </c>
      <c r="BB291">
        <v>0</v>
      </c>
      <c r="BC291">
        <v>0</v>
      </c>
      <c r="BD291">
        <v>0</v>
      </c>
      <c r="BE291">
        <v>1</v>
      </c>
      <c r="BF291">
        <v>1</v>
      </c>
      <c r="BG291">
        <v>0</v>
      </c>
      <c r="BH291">
        <v>0</v>
      </c>
      <c r="BI291">
        <v>0</v>
      </c>
      <c r="BJ291">
        <v>0</v>
      </c>
      <c r="BK291">
        <v>0</v>
      </c>
      <c r="BL291">
        <v>0</v>
      </c>
      <c r="BM291">
        <v>0</v>
      </c>
      <c r="BN291">
        <v>0</v>
      </c>
      <c r="BO291">
        <v>0</v>
      </c>
      <c r="BP291">
        <v>0</v>
      </c>
      <c r="BQ291">
        <v>0</v>
      </c>
      <c r="BR291">
        <v>0</v>
      </c>
    </row>
    <row r="292" spans="1:70" ht="30" customHeight="1" x14ac:dyDescent="0.25">
      <c r="A292" s="6" t="s">
        <v>848</v>
      </c>
      <c r="B292" s="5" t="s">
        <v>847</v>
      </c>
      <c r="C292" s="5" t="s">
        <v>350</v>
      </c>
      <c r="D292" s="17">
        <v>2020</v>
      </c>
      <c r="E292" t="s">
        <v>1008</v>
      </c>
      <c r="F292" s="14">
        <v>0</v>
      </c>
      <c r="G292" s="14">
        <v>1</v>
      </c>
      <c r="H292" s="14">
        <v>0</v>
      </c>
      <c r="I292" s="14">
        <v>0</v>
      </c>
      <c r="J292" s="14">
        <v>0</v>
      </c>
      <c r="K292" s="14">
        <v>0</v>
      </c>
      <c r="L292" s="14">
        <v>0</v>
      </c>
      <c r="M292" s="14">
        <v>0</v>
      </c>
      <c r="N292" s="14">
        <v>0</v>
      </c>
      <c r="O292" s="14">
        <v>0</v>
      </c>
      <c r="P292" s="14">
        <v>0</v>
      </c>
      <c r="Q292" s="14">
        <v>1</v>
      </c>
      <c r="R292" s="14">
        <v>0</v>
      </c>
      <c r="S292" s="14">
        <v>1</v>
      </c>
      <c r="T292" s="14">
        <v>46</v>
      </c>
      <c r="U292" s="14">
        <v>0</v>
      </c>
      <c r="V292" s="14">
        <v>0</v>
      </c>
      <c r="W292" s="14">
        <v>1</v>
      </c>
      <c r="X292" s="14">
        <v>1</v>
      </c>
      <c r="Y292" s="14">
        <v>1</v>
      </c>
      <c r="Z292" s="14">
        <v>0</v>
      </c>
      <c r="AA292" s="14">
        <v>0</v>
      </c>
      <c r="AB292" s="14">
        <v>0</v>
      </c>
      <c r="AC292" s="14">
        <v>0</v>
      </c>
      <c r="AD292" s="14">
        <v>0</v>
      </c>
      <c r="AE292" s="14">
        <v>0</v>
      </c>
      <c r="AF292" s="14">
        <v>1</v>
      </c>
      <c r="AG292" s="14">
        <v>1</v>
      </c>
      <c r="AH292" s="2" t="s">
        <v>1919</v>
      </c>
      <c r="AI292" s="2" t="s">
        <v>1754</v>
      </c>
      <c r="AJ292" s="7" t="s">
        <v>2174</v>
      </c>
      <c r="AK292" s="7" t="s">
        <v>1755</v>
      </c>
      <c r="AL292" s="2" t="s">
        <v>1922</v>
      </c>
      <c r="AM292">
        <f t="shared" si="4"/>
        <v>7</v>
      </c>
      <c r="AN292">
        <v>3</v>
      </c>
      <c r="AO292">
        <v>4</v>
      </c>
      <c r="AP292">
        <v>0</v>
      </c>
      <c r="AQ292">
        <v>0</v>
      </c>
      <c r="AR292">
        <v>0</v>
      </c>
      <c r="AS292">
        <v>1</v>
      </c>
      <c r="AT292">
        <v>0</v>
      </c>
      <c r="AU292">
        <v>0</v>
      </c>
      <c r="AV292">
        <v>1</v>
      </c>
      <c r="AW292">
        <v>0</v>
      </c>
      <c r="AX292">
        <v>0</v>
      </c>
      <c r="AY292">
        <v>0</v>
      </c>
      <c r="AZ292">
        <v>0</v>
      </c>
      <c r="BA292">
        <v>0</v>
      </c>
      <c r="BB292">
        <v>0</v>
      </c>
      <c r="BC292">
        <v>0</v>
      </c>
      <c r="BD292">
        <v>1</v>
      </c>
      <c r="BE292">
        <v>1</v>
      </c>
      <c r="BF292">
        <v>1</v>
      </c>
      <c r="BG292">
        <v>1</v>
      </c>
      <c r="BH292">
        <v>0</v>
      </c>
      <c r="BI292">
        <v>0</v>
      </c>
      <c r="BJ292">
        <v>0</v>
      </c>
      <c r="BK292">
        <v>1</v>
      </c>
      <c r="BL292">
        <v>0</v>
      </c>
      <c r="BM292">
        <v>0</v>
      </c>
      <c r="BN292">
        <v>0</v>
      </c>
      <c r="BO292">
        <v>1</v>
      </c>
      <c r="BP292">
        <v>0</v>
      </c>
      <c r="BQ292">
        <v>0</v>
      </c>
      <c r="BR292">
        <v>0</v>
      </c>
    </row>
    <row r="293" spans="1:70" ht="30" customHeight="1" x14ac:dyDescent="0.25">
      <c r="A293" s="6" t="s">
        <v>852</v>
      </c>
      <c r="B293" s="5" t="s">
        <v>851</v>
      </c>
      <c r="C293" s="5" t="s">
        <v>408</v>
      </c>
      <c r="D293" s="17">
        <v>2020</v>
      </c>
      <c r="E293" t="s">
        <v>1008</v>
      </c>
      <c r="F293" s="14">
        <v>0</v>
      </c>
      <c r="G293" s="14">
        <v>0</v>
      </c>
      <c r="H293" s="14">
        <v>1</v>
      </c>
      <c r="I293" s="14">
        <v>0</v>
      </c>
      <c r="J293" s="14">
        <v>0</v>
      </c>
      <c r="K293" s="14">
        <v>0</v>
      </c>
      <c r="L293" s="14">
        <v>0</v>
      </c>
      <c r="M293" s="14">
        <v>1</v>
      </c>
      <c r="N293" s="14">
        <v>0</v>
      </c>
      <c r="O293" s="14">
        <v>1</v>
      </c>
      <c r="P293" s="14">
        <v>0</v>
      </c>
      <c r="Q293" s="14">
        <v>0</v>
      </c>
      <c r="R293" s="14">
        <v>0</v>
      </c>
      <c r="S293" s="14">
        <v>0</v>
      </c>
      <c r="T293" s="14">
        <v>64</v>
      </c>
      <c r="U293" s="14">
        <v>0</v>
      </c>
      <c r="V293" s="14">
        <v>0</v>
      </c>
      <c r="W293" s="14">
        <v>1</v>
      </c>
      <c r="X293" s="14">
        <v>0</v>
      </c>
      <c r="Y293" s="14">
        <v>1</v>
      </c>
      <c r="Z293" s="14">
        <v>0</v>
      </c>
      <c r="AA293" s="14">
        <v>1</v>
      </c>
      <c r="AB293" s="14">
        <v>0</v>
      </c>
      <c r="AC293" s="14">
        <v>0</v>
      </c>
      <c r="AD293" s="14">
        <v>0</v>
      </c>
      <c r="AE293" s="14">
        <v>0</v>
      </c>
      <c r="AF293" s="14">
        <v>0</v>
      </c>
      <c r="AG293" s="14">
        <v>1</v>
      </c>
      <c r="AH293" s="2" t="s">
        <v>1251</v>
      </c>
      <c r="AI293" s="2" t="s">
        <v>1758</v>
      </c>
      <c r="AJ293" s="7" t="s">
        <v>2176</v>
      </c>
      <c r="AK293" s="7" t="s">
        <v>1759</v>
      </c>
      <c r="AL293" s="2" t="s">
        <v>1919</v>
      </c>
      <c r="AM293">
        <f t="shared" si="4"/>
        <v>2</v>
      </c>
      <c r="AN293">
        <v>0</v>
      </c>
      <c r="AO293">
        <v>1</v>
      </c>
      <c r="AP293">
        <v>1</v>
      </c>
      <c r="AQ293">
        <v>0</v>
      </c>
      <c r="AR293">
        <v>0</v>
      </c>
      <c r="AS293">
        <v>0</v>
      </c>
      <c r="AT293">
        <v>0</v>
      </c>
      <c r="AU293">
        <v>0</v>
      </c>
      <c r="AV293">
        <v>0</v>
      </c>
      <c r="AW293">
        <v>0</v>
      </c>
      <c r="AX293">
        <v>0</v>
      </c>
      <c r="AY293">
        <v>0</v>
      </c>
      <c r="AZ293">
        <v>0</v>
      </c>
      <c r="BA293">
        <v>0</v>
      </c>
      <c r="BB293">
        <v>0</v>
      </c>
      <c r="BC293">
        <v>0</v>
      </c>
      <c r="BD293">
        <v>0</v>
      </c>
      <c r="BE293">
        <v>1</v>
      </c>
      <c r="BF293">
        <v>1</v>
      </c>
      <c r="BG293">
        <v>1</v>
      </c>
      <c r="BH293">
        <v>0</v>
      </c>
      <c r="BI293">
        <v>0</v>
      </c>
      <c r="BJ293">
        <v>0</v>
      </c>
      <c r="BK293">
        <v>0</v>
      </c>
      <c r="BL293">
        <v>0</v>
      </c>
      <c r="BM293">
        <v>0</v>
      </c>
      <c r="BN293">
        <v>0</v>
      </c>
      <c r="BO293">
        <v>0</v>
      </c>
      <c r="BP293">
        <v>0</v>
      </c>
      <c r="BQ293">
        <v>0</v>
      </c>
      <c r="BR293">
        <v>0</v>
      </c>
    </row>
    <row r="294" spans="1:70" ht="30" customHeight="1" x14ac:dyDescent="0.25">
      <c r="A294" s="6" t="s">
        <v>830</v>
      </c>
      <c r="B294" s="5" t="s">
        <v>829</v>
      </c>
      <c r="C294" s="5" t="s">
        <v>831</v>
      </c>
      <c r="D294" s="17">
        <v>2020</v>
      </c>
      <c r="E294" t="s">
        <v>1008</v>
      </c>
      <c r="F294" s="14">
        <v>0</v>
      </c>
      <c r="G294" s="14">
        <v>1</v>
      </c>
      <c r="H294" s="14">
        <v>0</v>
      </c>
      <c r="I294" s="14">
        <v>0</v>
      </c>
      <c r="J294" s="14">
        <v>0</v>
      </c>
      <c r="K294" s="14">
        <v>0</v>
      </c>
      <c r="L294" s="14">
        <v>0</v>
      </c>
      <c r="M294" s="14">
        <v>0</v>
      </c>
      <c r="N294" s="14">
        <v>0</v>
      </c>
      <c r="O294" s="14">
        <v>0</v>
      </c>
      <c r="P294" s="14">
        <v>0</v>
      </c>
      <c r="Q294" s="14">
        <v>1</v>
      </c>
      <c r="R294" s="14">
        <v>0</v>
      </c>
      <c r="S294" s="14">
        <v>1</v>
      </c>
      <c r="T294" s="14">
        <v>74</v>
      </c>
      <c r="U294" s="14">
        <v>0</v>
      </c>
      <c r="V294" s="14">
        <v>0</v>
      </c>
      <c r="W294" s="14">
        <v>1</v>
      </c>
      <c r="X294" s="14">
        <v>0</v>
      </c>
      <c r="Y294" s="14">
        <v>0</v>
      </c>
      <c r="Z294" s="14">
        <v>0</v>
      </c>
      <c r="AA294" s="14">
        <v>1</v>
      </c>
      <c r="AB294" s="14">
        <v>0</v>
      </c>
      <c r="AC294" s="14">
        <v>0</v>
      </c>
      <c r="AD294" s="14">
        <v>0</v>
      </c>
      <c r="AE294" s="14">
        <v>0</v>
      </c>
      <c r="AF294" s="14">
        <v>1</v>
      </c>
      <c r="AG294" s="14">
        <v>0</v>
      </c>
      <c r="AH294" s="2" t="s">
        <v>1247</v>
      </c>
      <c r="AI294" s="2" t="s">
        <v>1746</v>
      </c>
      <c r="AJ294" s="7" t="s">
        <v>2168</v>
      </c>
      <c r="AK294" s="7" t="s">
        <v>1747</v>
      </c>
      <c r="AL294" s="2" t="s">
        <v>2247</v>
      </c>
      <c r="AM294">
        <f t="shared" si="4"/>
        <v>5</v>
      </c>
      <c r="AN294">
        <v>0</v>
      </c>
      <c r="AO294">
        <v>0</v>
      </c>
      <c r="AP294">
        <v>5</v>
      </c>
      <c r="AQ294">
        <v>1</v>
      </c>
      <c r="AR294">
        <v>0</v>
      </c>
      <c r="AS294">
        <v>0</v>
      </c>
      <c r="AT294">
        <v>1</v>
      </c>
      <c r="AU294">
        <v>0</v>
      </c>
      <c r="AV294">
        <v>0</v>
      </c>
      <c r="AW294">
        <v>0</v>
      </c>
      <c r="AX294">
        <v>0</v>
      </c>
      <c r="AY294">
        <v>1</v>
      </c>
      <c r="AZ294">
        <v>0</v>
      </c>
      <c r="BA294">
        <v>0</v>
      </c>
      <c r="BB294">
        <v>0</v>
      </c>
      <c r="BC294">
        <v>0</v>
      </c>
      <c r="BD294">
        <v>0</v>
      </c>
      <c r="BE294">
        <v>0</v>
      </c>
      <c r="BF294">
        <v>0</v>
      </c>
      <c r="BG294">
        <v>0</v>
      </c>
      <c r="BH294">
        <v>0</v>
      </c>
      <c r="BI294">
        <v>0</v>
      </c>
      <c r="BJ294">
        <v>0</v>
      </c>
      <c r="BK294">
        <v>0</v>
      </c>
      <c r="BL294">
        <v>1</v>
      </c>
      <c r="BM294">
        <v>0</v>
      </c>
      <c r="BN294">
        <v>0</v>
      </c>
      <c r="BO294">
        <v>1</v>
      </c>
      <c r="BP294">
        <v>0</v>
      </c>
      <c r="BQ294">
        <v>0</v>
      </c>
      <c r="BR294">
        <v>0</v>
      </c>
    </row>
    <row r="295" spans="1:70" ht="30" customHeight="1" x14ac:dyDescent="0.25">
      <c r="A295" s="6" t="s">
        <v>850</v>
      </c>
      <c r="B295" s="5" t="s">
        <v>849</v>
      </c>
      <c r="C295" s="5" t="s">
        <v>408</v>
      </c>
      <c r="D295" s="17">
        <v>2020</v>
      </c>
      <c r="E295" t="s">
        <v>1008</v>
      </c>
      <c r="F295" s="14">
        <v>0</v>
      </c>
      <c r="G295" s="14">
        <v>0</v>
      </c>
      <c r="H295" s="14">
        <v>1</v>
      </c>
      <c r="I295" s="14">
        <v>0</v>
      </c>
      <c r="J295" s="14">
        <v>0</v>
      </c>
      <c r="K295" s="14">
        <v>0</v>
      </c>
      <c r="L295" s="14">
        <v>0</v>
      </c>
      <c r="M295" s="14">
        <v>0</v>
      </c>
      <c r="N295" s="14">
        <v>0</v>
      </c>
      <c r="O295" s="14">
        <v>0</v>
      </c>
      <c r="P295" s="14">
        <v>0</v>
      </c>
      <c r="Q295" s="14">
        <v>1</v>
      </c>
      <c r="R295" s="14">
        <v>0</v>
      </c>
      <c r="S295" s="14">
        <v>1</v>
      </c>
      <c r="T295" s="14">
        <v>82</v>
      </c>
      <c r="U295" s="14">
        <v>1</v>
      </c>
      <c r="V295" s="14">
        <v>1</v>
      </c>
      <c r="W295" s="14">
        <v>1</v>
      </c>
      <c r="X295" s="14">
        <v>0</v>
      </c>
      <c r="Y295" s="14">
        <v>0</v>
      </c>
      <c r="Z295" s="14">
        <v>0</v>
      </c>
      <c r="AA295" s="14">
        <v>0</v>
      </c>
      <c r="AB295" s="14">
        <v>1</v>
      </c>
      <c r="AC295" s="14">
        <v>0</v>
      </c>
      <c r="AD295" s="14">
        <v>0</v>
      </c>
      <c r="AE295" s="14">
        <v>0</v>
      </c>
      <c r="AF295" s="14">
        <v>0</v>
      </c>
      <c r="AG295" s="14">
        <v>1</v>
      </c>
      <c r="AH295" s="2" t="s">
        <v>1250</v>
      </c>
      <c r="AI295" s="2" t="s">
        <v>1756</v>
      </c>
      <c r="AJ295" s="7" t="s">
        <v>2175</v>
      </c>
      <c r="AK295" s="7" t="s">
        <v>1757</v>
      </c>
      <c r="AL295" s="2" t="s">
        <v>1923</v>
      </c>
      <c r="AM295">
        <f t="shared" si="4"/>
        <v>4</v>
      </c>
      <c r="AN295">
        <v>0</v>
      </c>
      <c r="AO295">
        <v>4</v>
      </c>
      <c r="AP295">
        <v>0</v>
      </c>
      <c r="AQ295">
        <v>0</v>
      </c>
      <c r="AR295">
        <v>0</v>
      </c>
      <c r="AS295">
        <v>0</v>
      </c>
      <c r="AT295">
        <v>0</v>
      </c>
      <c r="AU295">
        <v>0</v>
      </c>
      <c r="AV295">
        <v>0</v>
      </c>
      <c r="AW295">
        <v>0</v>
      </c>
      <c r="AX295">
        <v>0</v>
      </c>
      <c r="AY295">
        <v>0</v>
      </c>
      <c r="AZ295">
        <v>0</v>
      </c>
      <c r="BA295">
        <v>0</v>
      </c>
      <c r="BB295">
        <v>0</v>
      </c>
      <c r="BC295">
        <v>0</v>
      </c>
      <c r="BD295">
        <v>2</v>
      </c>
      <c r="BE295">
        <v>0</v>
      </c>
      <c r="BF295">
        <v>0</v>
      </c>
      <c r="BG295">
        <v>3</v>
      </c>
      <c r="BH295">
        <v>0</v>
      </c>
      <c r="BI295">
        <v>0</v>
      </c>
      <c r="BJ295">
        <v>0</v>
      </c>
      <c r="BK295">
        <v>0</v>
      </c>
      <c r="BL295">
        <v>0</v>
      </c>
      <c r="BM295">
        <v>0</v>
      </c>
      <c r="BN295">
        <v>0</v>
      </c>
      <c r="BO295">
        <v>0</v>
      </c>
      <c r="BP295">
        <v>0</v>
      </c>
      <c r="BQ295">
        <v>0</v>
      </c>
      <c r="BR295">
        <v>0</v>
      </c>
    </row>
    <row r="296" spans="1:70" ht="30" customHeight="1" x14ac:dyDescent="0.25">
      <c r="A296" s="6" t="s">
        <v>854</v>
      </c>
      <c r="B296" s="5" t="s">
        <v>853</v>
      </c>
      <c r="C296" s="5" t="s">
        <v>766</v>
      </c>
      <c r="D296" s="17">
        <v>2020</v>
      </c>
      <c r="E296" t="s">
        <v>1008</v>
      </c>
      <c r="F296" s="14">
        <v>0</v>
      </c>
      <c r="G296" s="14">
        <v>0</v>
      </c>
      <c r="H296" s="14">
        <v>1</v>
      </c>
      <c r="I296" s="14">
        <v>0</v>
      </c>
      <c r="J296" s="14">
        <v>0</v>
      </c>
      <c r="K296" s="14">
        <v>0</v>
      </c>
      <c r="L296" s="14">
        <v>0</v>
      </c>
      <c r="M296" s="14">
        <v>1</v>
      </c>
      <c r="N296" s="14">
        <v>0</v>
      </c>
      <c r="O296" s="14">
        <v>1</v>
      </c>
      <c r="P296" s="14">
        <v>0</v>
      </c>
      <c r="Q296" s="14">
        <v>0</v>
      </c>
      <c r="R296" s="14">
        <v>0</v>
      </c>
      <c r="S296" s="14">
        <v>0</v>
      </c>
      <c r="T296" s="14">
        <v>82</v>
      </c>
      <c r="U296" s="14">
        <v>0</v>
      </c>
      <c r="V296" s="14">
        <v>0</v>
      </c>
      <c r="W296" s="14">
        <v>1</v>
      </c>
      <c r="X296" s="14">
        <v>0</v>
      </c>
      <c r="Y296" s="14">
        <v>1</v>
      </c>
      <c r="Z296" s="14">
        <v>0</v>
      </c>
      <c r="AA296" s="14">
        <v>0</v>
      </c>
      <c r="AB296" s="14">
        <v>0</v>
      </c>
      <c r="AC296" s="14">
        <v>0</v>
      </c>
      <c r="AD296" s="14">
        <v>1</v>
      </c>
      <c r="AE296" s="14">
        <v>0</v>
      </c>
      <c r="AF296" s="14">
        <v>1</v>
      </c>
      <c r="AG296" s="14">
        <v>0</v>
      </c>
      <c r="AH296" s="2" t="s">
        <v>1252</v>
      </c>
      <c r="AI296" s="2" t="s">
        <v>1760</v>
      </c>
      <c r="AJ296" s="7" t="s">
        <v>1996</v>
      </c>
      <c r="AK296" s="7" t="s">
        <v>1761</v>
      </c>
      <c r="AL296" s="2" t="s">
        <v>1919</v>
      </c>
      <c r="AM296">
        <f t="shared" si="4"/>
        <v>4</v>
      </c>
      <c r="AN296">
        <v>4</v>
      </c>
      <c r="AO296">
        <v>0</v>
      </c>
      <c r="AP296">
        <v>0</v>
      </c>
      <c r="AQ296">
        <v>0</v>
      </c>
      <c r="AR296">
        <v>0</v>
      </c>
      <c r="AS296">
        <v>0</v>
      </c>
      <c r="AT296">
        <v>0</v>
      </c>
      <c r="AU296">
        <v>0</v>
      </c>
      <c r="AV296">
        <v>0</v>
      </c>
      <c r="AW296">
        <v>0</v>
      </c>
      <c r="AX296">
        <v>0</v>
      </c>
      <c r="AY296">
        <v>0</v>
      </c>
      <c r="AZ296">
        <v>0</v>
      </c>
      <c r="BA296">
        <v>0</v>
      </c>
      <c r="BB296">
        <v>0</v>
      </c>
      <c r="BC296">
        <v>0</v>
      </c>
      <c r="BD296">
        <v>0</v>
      </c>
      <c r="BE296">
        <v>4</v>
      </c>
      <c r="BF296">
        <v>4</v>
      </c>
      <c r="BG296">
        <v>0</v>
      </c>
      <c r="BH296">
        <v>0</v>
      </c>
      <c r="BI296">
        <v>0</v>
      </c>
      <c r="BJ296">
        <v>0</v>
      </c>
      <c r="BK296">
        <v>0</v>
      </c>
      <c r="BL296">
        <v>0</v>
      </c>
      <c r="BM296">
        <v>0</v>
      </c>
      <c r="BN296">
        <v>0</v>
      </c>
      <c r="BO296">
        <v>0</v>
      </c>
      <c r="BP296">
        <v>0</v>
      </c>
      <c r="BQ296">
        <v>0</v>
      </c>
      <c r="BR296">
        <v>0</v>
      </c>
    </row>
    <row r="297" spans="1:70" ht="30" customHeight="1" x14ac:dyDescent="0.25">
      <c r="A297" s="6" t="s">
        <v>816</v>
      </c>
      <c r="B297" s="5" t="s">
        <v>815</v>
      </c>
      <c r="C297" s="5" t="s">
        <v>817</v>
      </c>
      <c r="D297" s="17">
        <v>2020</v>
      </c>
      <c r="E297" t="s">
        <v>1008</v>
      </c>
      <c r="F297" s="14">
        <v>0</v>
      </c>
      <c r="G297" s="14">
        <v>0</v>
      </c>
      <c r="H297" s="14">
        <v>1</v>
      </c>
      <c r="I297" s="14">
        <v>0</v>
      </c>
      <c r="J297" s="14">
        <v>0</v>
      </c>
      <c r="K297" s="14">
        <v>0</v>
      </c>
      <c r="L297" s="14">
        <v>0</v>
      </c>
      <c r="M297" s="14">
        <v>1</v>
      </c>
      <c r="N297" s="14">
        <v>0</v>
      </c>
      <c r="O297" s="14">
        <v>1</v>
      </c>
      <c r="P297" s="14">
        <v>0</v>
      </c>
      <c r="Q297" s="14">
        <v>0</v>
      </c>
      <c r="R297" s="14">
        <v>0</v>
      </c>
      <c r="S297" s="14">
        <v>0</v>
      </c>
      <c r="T297" s="14">
        <v>90</v>
      </c>
      <c r="U297" s="14">
        <v>0</v>
      </c>
      <c r="V297" s="14">
        <v>0</v>
      </c>
      <c r="W297" s="14">
        <v>1</v>
      </c>
      <c r="X297" s="14">
        <v>1</v>
      </c>
      <c r="Y297" s="14">
        <v>1</v>
      </c>
      <c r="Z297" s="14">
        <v>0</v>
      </c>
      <c r="AA297" s="14">
        <v>1</v>
      </c>
      <c r="AB297" s="14">
        <v>0</v>
      </c>
      <c r="AC297" s="14">
        <v>0</v>
      </c>
      <c r="AD297" s="14">
        <v>0</v>
      </c>
      <c r="AE297" s="14">
        <v>0</v>
      </c>
      <c r="AF297" s="14">
        <v>0</v>
      </c>
      <c r="AG297" s="14">
        <v>1</v>
      </c>
      <c r="AH297" s="2" t="s">
        <v>1049</v>
      </c>
      <c r="AI297" s="2" t="s">
        <v>1523</v>
      </c>
      <c r="AJ297" s="7" t="s">
        <v>2164</v>
      </c>
      <c r="AK297" s="7" t="s">
        <v>1739</v>
      </c>
      <c r="AL297" s="2" t="s">
        <v>1919</v>
      </c>
      <c r="AM297">
        <f t="shared" si="4"/>
        <v>1</v>
      </c>
      <c r="AN297">
        <v>1</v>
      </c>
      <c r="AO297">
        <v>0</v>
      </c>
      <c r="AP297">
        <v>0</v>
      </c>
      <c r="AQ297">
        <v>0</v>
      </c>
      <c r="AR297">
        <v>0</v>
      </c>
      <c r="AS297">
        <v>0</v>
      </c>
      <c r="AT297">
        <v>0</v>
      </c>
      <c r="AU297">
        <v>0</v>
      </c>
      <c r="AV297">
        <v>0</v>
      </c>
      <c r="AW297">
        <v>0</v>
      </c>
      <c r="AX297">
        <v>0</v>
      </c>
      <c r="AY297">
        <v>0</v>
      </c>
      <c r="AZ297">
        <v>0</v>
      </c>
      <c r="BA297">
        <v>0</v>
      </c>
      <c r="BB297">
        <v>0</v>
      </c>
      <c r="BC297">
        <v>0</v>
      </c>
      <c r="BD297">
        <v>0</v>
      </c>
      <c r="BE297">
        <v>1</v>
      </c>
      <c r="BF297">
        <v>0</v>
      </c>
      <c r="BG297">
        <v>0</v>
      </c>
      <c r="BH297">
        <v>0</v>
      </c>
      <c r="BI297">
        <v>0</v>
      </c>
      <c r="BJ297">
        <v>0</v>
      </c>
      <c r="BK297">
        <v>0</v>
      </c>
      <c r="BL297">
        <v>0</v>
      </c>
      <c r="BM297">
        <v>0</v>
      </c>
      <c r="BN297">
        <v>0</v>
      </c>
      <c r="BO297">
        <v>0</v>
      </c>
      <c r="BP297">
        <v>0</v>
      </c>
      <c r="BQ297">
        <v>0</v>
      </c>
      <c r="BR297">
        <v>0</v>
      </c>
    </row>
    <row r="298" spans="1:70" ht="30" customHeight="1" x14ac:dyDescent="0.25">
      <c r="A298" s="6" t="s">
        <v>807</v>
      </c>
      <c r="B298" s="5" t="s">
        <v>806</v>
      </c>
      <c r="C298" s="5" t="s">
        <v>590</v>
      </c>
      <c r="D298" s="17">
        <v>2020</v>
      </c>
      <c r="E298" t="s">
        <v>1006</v>
      </c>
      <c r="F298" s="14">
        <v>0</v>
      </c>
      <c r="G298" s="14">
        <v>1</v>
      </c>
      <c r="H298" s="14">
        <v>0</v>
      </c>
      <c r="I298" s="14">
        <v>0</v>
      </c>
      <c r="J298" s="14">
        <v>0</v>
      </c>
      <c r="K298" s="14">
        <v>0</v>
      </c>
      <c r="L298" s="14">
        <v>0</v>
      </c>
      <c r="M298" s="14">
        <v>1</v>
      </c>
      <c r="N298" s="14">
        <v>0</v>
      </c>
      <c r="O298" s="14">
        <v>1</v>
      </c>
      <c r="P298" s="14">
        <v>0</v>
      </c>
      <c r="Q298" s="14">
        <v>0</v>
      </c>
      <c r="R298" s="14">
        <v>0</v>
      </c>
      <c r="S298" s="14">
        <v>0</v>
      </c>
      <c r="T298" s="14">
        <v>105</v>
      </c>
      <c r="U298" s="14">
        <v>1</v>
      </c>
      <c r="V298" s="14">
        <v>0</v>
      </c>
      <c r="W298" s="14">
        <v>0</v>
      </c>
      <c r="X298" s="14">
        <v>0</v>
      </c>
      <c r="Y298" s="14">
        <v>1</v>
      </c>
      <c r="Z298" s="14">
        <v>0</v>
      </c>
      <c r="AA298" s="14">
        <v>0</v>
      </c>
      <c r="AB298" s="14">
        <v>0</v>
      </c>
      <c r="AC298" s="14">
        <v>0</v>
      </c>
      <c r="AD298" s="14">
        <v>0</v>
      </c>
      <c r="AE298" s="14">
        <v>0</v>
      </c>
      <c r="AF298" s="14">
        <v>1</v>
      </c>
      <c r="AG298" s="14">
        <v>0</v>
      </c>
      <c r="AH298" s="2" t="s">
        <v>1244</v>
      </c>
      <c r="AI298" s="2" t="s">
        <v>1732</v>
      </c>
      <c r="AJ298" s="7" t="s">
        <v>2160</v>
      </c>
      <c r="AK298" s="7" t="s">
        <v>1733</v>
      </c>
      <c r="AL298" s="2" t="s">
        <v>1919</v>
      </c>
      <c r="AM298">
        <f t="shared" si="4"/>
        <v>5</v>
      </c>
      <c r="AN298">
        <v>0</v>
      </c>
      <c r="AO298">
        <v>5</v>
      </c>
      <c r="AP298">
        <v>0</v>
      </c>
      <c r="AQ298">
        <v>0</v>
      </c>
      <c r="AR298">
        <v>0</v>
      </c>
      <c r="AS298">
        <v>0</v>
      </c>
      <c r="AT298">
        <v>1</v>
      </c>
      <c r="AU298">
        <v>0</v>
      </c>
      <c r="AV298">
        <v>0</v>
      </c>
      <c r="AW298">
        <v>0</v>
      </c>
      <c r="AX298">
        <v>0</v>
      </c>
      <c r="AY298">
        <v>1</v>
      </c>
      <c r="AZ298">
        <v>0</v>
      </c>
      <c r="BA298">
        <v>0</v>
      </c>
      <c r="BB298">
        <v>0</v>
      </c>
      <c r="BC298">
        <v>0</v>
      </c>
      <c r="BD298">
        <v>0</v>
      </c>
      <c r="BE298">
        <v>0</v>
      </c>
      <c r="BF298">
        <v>0</v>
      </c>
      <c r="BG298">
        <v>0</v>
      </c>
      <c r="BH298">
        <v>0</v>
      </c>
      <c r="BI298">
        <v>0</v>
      </c>
      <c r="BJ298">
        <v>0</v>
      </c>
      <c r="BK298">
        <v>0</v>
      </c>
      <c r="BL298">
        <v>1</v>
      </c>
      <c r="BM298">
        <v>0</v>
      </c>
      <c r="BN298">
        <v>0</v>
      </c>
      <c r="BO298">
        <v>2</v>
      </c>
      <c r="BP298">
        <v>0</v>
      </c>
      <c r="BQ298">
        <v>0</v>
      </c>
      <c r="BR298">
        <v>0</v>
      </c>
    </row>
    <row r="299" spans="1:70" ht="30" customHeight="1" x14ac:dyDescent="0.25">
      <c r="A299" s="6" t="s">
        <v>826</v>
      </c>
      <c r="B299" s="5" t="s">
        <v>825</v>
      </c>
      <c r="C299" s="5" t="s">
        <v>748</v>
      </c>
      <c r="D299" s="17">
        <v>2020</v>
      </c>
      <c r="E299" t="s">
        <v>16</v>
      </c>
      <c r="F299" s="14">
        <v>0</v>
      </c>
      <c r="G299" s="14">
        <v>0</v>
      </c>
      <c r="H299" s="14">
        <v>1</v>
      </c>
      <c r="I299" s="14">
        <v>0</v>
      </c>
      <c r="J299" s="14">
        <v>0</v>
      </c>
      <c r="K299" s="14">
        <v>0</v>
      </c>
      <c r="L299" s="14">
        <v>0</v>
      </c>
      <c r="M299" s="14">
        <v>0</v>
      </c>
      <c r="N299" s="14">
        <v>0</v>
      </c>
      <c r="O299" s="14">
        <v>0</v>
      </c>
      <c r="P299" s="14">
        <v>0</v>
      </c>
      <c r="Q299" s="14">
        <v>1</v>
      </c>
      <c r="R299" s="14">
        <v>1</v>
      </c>
      <c r="S299" s="14">
        <v>0</v>
      </c>
      <c r="T299" s="14">
        <v>107</v>
      </c>
      <c r="U299" s="14">
        <v>0</v>
      </c>
      <c r="V299" s="14">
        <v>0</v>
      </c>
      <c r="W299" s="14">
        <v>1</v>
      </c>
      <c r="X299" s="14">
        <v>1</v>
      </c>
      <c r="Y299" s="14">
        <v>1</v>
      </c>
      <c r="Z299" s="14">
        <v>0</v>
      </c>
      <c r="AA299" s="14">
        <v>0</v>
      </c>
      <c r="AB299" s="14">
        <v>0</v>
      </c>
      <c r="AC299" s="14">
        <v>0</v>
      </c>
      <c r="AD299" s="14">
        <v>0</v>
      </c>
      <c r="AE299" s="14">
        <v>0</v>
      </c>
      <c r="AF299" s="14">
        <v>1</v>
      </c>
      <c r="AG299" s="14">
        <v>0</v>
      </c>
      <c r="AH299" s="2" t="s">
        <v>1238</v>
      </c>
      <c r="AI299" s="2" t="s">
        <v>1095</v>
      </c>
      <c r="AJ299" s="7" t="s">
        <v>2166</v>
      </c>
      <c r="AK299" s="7" t="s">
        <v>1744</v>
      </c>
      <c r="AL299" s="2" t="s">
        <v>1912</v>
      </c>
      <c r="AM299">
        <f t="shared" si="4"/>
        <v>10</v>
      </c>
      <c r="AN299">
        <v>0</v>
      </c>
      <c r="AO299">
        <v>0</v>
      </c>
      <c r="AP299">
        <v>10</v>
      </c>
      <c r="AQ299">
        <v>2</v>
      </c>
      <c r="AR299">
        <v>0</v>
      </c>
      <c r="AS299">
        <v>0</v>
      </c>
      <c r="AT299">
        <v>0</v>
      </c>
      <c r="AU299">
        <v>1</v>
      </c>
      <c r="AV299">
        <v>0</v>
      </c>
      <c r="AW299">
        <v>1</v>
      </c>
      <c r="AX299">
        <v>0</v>
      </c>
      <c r="AY299">
        <v>0</v>
      </c>
      <c r="AZ299">
        <v>0</v>
      </c>
      <c r="BA299">
        <v>0</v>
      </c>
      <c r="BB299">
        <v>0</v>
      </c>
      <c r="BC299">
        <v>0</v>
      </c>
      <c r="BD299">
        <v>0</v>
      </c>
      <c r="BE299">
        <v>0</v>
      </c>
      <c r="BF299">
        <v>0</v>
      </c>
      <c r="BG299">
        <v>0</v>
      </c>
      <c r="BH299">
        <v>0</v>
      </c>
      <c r="BI299">
        <v>0</v>
      </c>
      <c r="BJ299">
        <v>1</v>
      </c>
      <c r="BK299">
        <v>0</v>
      </c>
      <c r="BL299">
        <v>1</v>
      </c>
      <c r="BM299">
        <v>0</v>
      </c>
      <c r="BN299">
        <v>1</v>
      </c>
      <c r="BO299">
        <v>3</v>
      </c>
      <c r="BP299">
        <v>0</v>
      </c>
      <c r="BQ299">
        <v>0</v>
      </c>
      <c r="BR299">
        <v>0</v>
      </c>
    </row>
    <row r="300" spans="1:70" ht="30" customHeight="1" x14ac:dyDescent="0.25">
      <c r="A300" s="6" t="s">
        <v>828</v>
      </c>
      <c r="B300" s="5" t="s">
        <v>827</v>
      </c>
      <c r="C300" s="5" t="s">
        <v>748</v>
      </c>
      <c r="D300" s="17">
        <v>2020</v>
      </c>
      <c r="E300" t="s">
        <v>16</v>
      </c>
      <c r="F300" s="14">
        <v>0</v>
      </c>
      <c r="G300" s="14">
        <v>1</v>
      </c>
      <c r="H300" s="14">
        <v>0</v>
      </c>
      <c r="I300" s="14">
        <v>0</v>
      </c>
      <c r="J300" s="14">
        <v>0</v>
      </c>
      <c r="K300" s="14">
        <v>0</v>
      </c>
      <c r="L300" s="14">
        <v>0</v>
      </c>
      <c r="M300" s="14">
        <v>0</v>
      </c>
      <c r="N300" s="14">
        <v>0</v>
      </c>
      <c r="O300" s="14">
        <v>0</v>
      </c>
      <c r="P300" s="14">
        <v>0</v>
      </c>
      <c r="Q300" s="14">
        <v>1</v>
      </c>
      <c r="R300" s="14">
        <v>0</v>
      </c>
      <c r="S300" s="14">
        <v>1</v>
      </c>
      <c r="T300" s="14">
        <v>123</v>
      </c>
      <c r="U300" s="14">
        <v>0</v>
      </c>
      <c r="V300" s="14">
        <v>0</v>
      </c>
      <c r="W300" s="14">
        <v>1</v>
      </c>
      <c r="X300" s="14">
        <v>1</v>
      </c>
      <c r="Y300" s="14">
        <v>0</v>
      </c>
      <c r="Z300" s="14">
        <v>1</v>
      </c>
      <c r="AA300" s="14">
        <v>0</v>
      </c>
      <c r="AB300" s="14">
        <v>0</v>
      </c>
      <c r="AC300" s="14">
        <v>0</v>
      </c>
      <c r="AD300" s="14">
        <v>0</v>
      </c>
      <c r="AE300" s="14">
        <v>0</v>
      </c>
      <c r="AF300" s="14">
        <v>1</v>
      </c>
      <c r="AG300" s="14">
        <v>0</v>
      </c>
      <c r="AH300" s="2" t="s">
        <v>1238</v>
      </c>
      <c r="AI300" s="2" t="s">
        <v>1095</v>
      </c>
      <c r="AJ300" s="7" t="s">
        <v>2167</v>
      </c>
      <c r="AK300" s="7" t="s">
        <v>1745</v>
      </c>
      <c r="AL300" s="2" t="s">
        <v>1912</v>
      </c>
      <c r="AM300">
        <f t="shared" si="4"/>
        <v>10</v>
      </c>
      <c r="AN300">
        <v>0</v>
      </c>
      <c r="AO300">
        <v>0</v>
      </c>
      <c r="AP300">
        <v>10</v>
      </c>
      <c r="AQ300">
        <v>2</v>
      </c>
      <c r="AR300">
        <v>0</v>
      </c>
      <c r="AS300">
        <v>0</v>
      </c>
      <c r="AT300">
        <v>0</v>
      </c>
      <c r="AU300">
        <v>1</v>
      </c>
      <c r="AV300">
        <v>0</v>
      </c>
      <c r="AW300">
        <v>1</v>
      </c>
      <c r="AX300">
        <v>0</v>
      </c>
      <c r="AY300">
        <v>0</v>
      </c>
      <c r="AZ300">
        <v>0</v>
      </c>
      <c r="BA300">
        <v>0</v>
      </c>
      <c r="BB300">
        <v>0</v>
      </c>
      <c r="BC300">
        <v>0</v>
      </c>
      <c r="BD300">
        <v>0</v>
      </c>
      <c r="BE300">
        <v>0</v>
      </c>
      <c r="BF300">
        <v>0</v>
      </c>
      <c r="BG300">
        <v>0</v>
      </c>
      <c r="BH300">
        <v>0</v>
      </c>
      <c r="BI300">
        <v>0</v>
      </c>
      <c r="BJ300">
        <v>1</v>
      </c>
      <c r="BK300">
        <v>0</v>
      </c>
      <c r="BL300">
        <v>1</v>
      </c>
      <c r="BM300">
        <v>0</v>
      </c>
      <c r="BN300">
        <v>1</v>
      </c>
      <c r="BO300">
        <v>3</v>
      </c>
      <c r="BP300">
        <v>0</v>
      </c>
      <c r="BQ300">
        <v>0</v>
      </c>
      <c r="BR300">
        <v>0</v>
      </c>
    </row>
    <row r="301" spans="1:70" ht="30" customHeight="1" x14ac:dyDescent="0.25">
      <c r="A301" s="6" t="s">
        <v>868</v>
      </c>
      <c r="B301" s="5" t="s">
        <v>867</v>
      </c>
      <c r="C301" s="5" t="s">
        <v>722</v>
      </c>
      <c r="D301" s="17">
        <v>2020</v>
      </c>
      <c r="E301" t="s">
        <v>1008</v>
      </c>
      <c r="F301" s="14">
        <v>0</v>
      </c>
      <c r="G301" s="14">
        <v>1</v>
      </c>
      <c r="H301" s="14">
        <v>1</v>
      </c>
      <c r="I301" s="14">
        <v>0</v>
      </c>
      <c r="J301" s="14">
        <v>0</v>
      </c>
      <c r="K301" s="14">
        <v>0</v>
      </c>
      <c r="L301" s="14">
        <v>0</v>
      </c>
      <c r="M301" s="14">
        <v>1</v>
      </c>
      <c r="N301" s="14">
        <v>0</v>
      </c>
      <c r="O301" s="14">
        <v>1</v>
      </c>
      <c r="P301" s="14">
        <v>0</v>
      </c>
      <c r="Q301" s="14">
        <v>0</v>
      </c>
      <c r="R301" s="14">
        <v>0</v>
      </c>
      <c r="S301" s="14">
        <v>0</v>
      </c>
      <c r="T301" s="14">
        <v>128</v>
      </c>
      <c r="U301" s="14">
        <v>0</v>
      </c>
      <c r="V301" s="14">
        <v>0</v>
      </c>
      <c r="W301" s="14">
        <v>1</v>
      </c>
      <c r="X301" s="14">
        <v>0</v>
      </c>
      <c r="Y301" s="14">
        <v>1</v>
      </c>
      <c r="Z301" s="14">
        <v>0</v>
      </c>
      <c r="AA301" s="14">
        <v>0</v>
      </c>
      <c r="AB301" s="14">
        <v>0</v>
      </c>
      <c r="AC301" s="14">
        <v>0</v>
      </c>
      <c r="AD301" s="14">
        <v>0</v>
      </c>
      <c r="AE301" s="14">
        <v>1</v>
      </c>
      <c r="AF301" s="14">
        <v>1</v>
      </c>
      <c r="AG301" s="14">
        <v>0</v>
      </c>
      <c r="AH301" s="2" t="s">
        <v>1110</v>
      </c>
      <c r="AI301" s="2" t="s">
        <v>1095</v>
      </c>
      <c r="AJ301" s="7" t="s">
        <v>2181</v>
      </c>
      <c r="AK301" s="7" t="s">
        <v>1769</v>
      </c>
      <c r="AL301" s="2" t="s">
        <v>1881</v>
      </c>
      <c r="AM301">
        <f t="shared" si="4"/>
        <v>13</v>
      </c>
      <c r="AN301">
        <v>0</v>
      </c>
      <c r="AO301">
        <v>0</v>
      </c>
      <c r="AP301">
        <v>13</v>
      </c>
      <c r="AQ301">
        <v>0</v>
      </c>
      <c r="AR301">
        <v>0</v>
      </c>
      <c r="AS301">
        <v>2</v>
      </c>
      <c r="AT301">
        <v>1</v>
      </c>
      <c r="AU301">
        <v>0</v>
      </c>
      <c r="AV301">
        <v>0</v>
      </c>
      <c r="AW301">
        <v>0</v>
      </c>
      <c r="AX301">
        <v>0</v>
      </c>
      <c r="AY301">
        <v>0</v>
      </c>
      <c r="AZ301">
        <v>0</v>
      </c>
      <c r="BA301">
        <v>0</v>
      </c>
      <c r="BB301">
        <v>0</v>
      </c>
      <c r="BC301">
        <v>0</v>
      </c>
      <c r="BD301">
        <v>0</v>
      </c>
      <c r="BE301">
        <v>1</v>
      </c>
      <c r="BF301">
        <v>1</v>
      </c>
      <c r="BG301">
        <v>0</v>
      </c>
      <c r="BH301">
        <v>0</v>
      </c>
      <c r="BI301">
        <v>0</v>
      </c>
      <c r="BJ301">
        <v>2</v>
      </c>
      <c r="BK301">
        <v>0</v>
      </c>
      <c r="BL301">
        <v>3</v>
      </c>
      <c r="BM301">
        <v>0</v>
      </c>
      <c r="BN301">
        <v>1</v>
      </c>
      <c r="BO301">
        <v>2</v>
      </c>
      <c r="BP301">
        <v>0</v>
      </c>
      <c r="BQ301">
        <v>0</v>
      </c>
      <c r="BR301">
        <v>0</v>
      </c>
    </row>
    <row r="302" spans="1:70" ht="30" customHeight="1" x14ac:dyDescent="0.25">
      <c r="A302" s="6" t="s">
        <v>804</v>
      </c>
      <c r="B302" s="5" t="s">
        <v>803</v>
      </c>
      <c r="C302" s="5" t="s">
        <v>805</v>
      </c>
      <c r="D302" s="17">
        <v>2020</v>
      </c>
      <c r="E302" t="s">
        <v>16</v>
      </c>
      <c r="F302" s="14">
        <v>0</v>
      </c>
      <c r="G302" s="14">
        <v>1</v>
      </c>
      <c r="H302" s="14">
        <v>0</v>
      </c>
      <c r="I302" s="14">
        <v>0</v>
      </c>
      <c r="J302" s="14">
        <v>0</v>
      </c>
      <c r="K302" s="14">
        <v>0</v>
      </c>
      <c r="L302" s="14">
        <v>0</v>
      </c>
      <c r="M302" s="14">
        <v>0</v>
      </c>
      <c r="N302" s="14">
        <v>0</v>
      </c>
      <c r="O302" s="14">
        <v>0</v>
      </c>
      <c r="P302" s="14">
        <v>0</v>
      </c>
      <c r="Q302" s="14">
        <v>1</v>
      </c>
      <c r="R302" s="14">
        <v>0</v>
      </c>
      <c r="S302" s="14">
        <v>1</v>
      </c>
      <c r="T302" s="14">
        <v>139</v>
      </c>
      <c r="U302" s="14">
        <v>0</v>
      </c>
      <c r="V302" s="14">
        <v>1</v>
      </c>
      <c r="W302" s="14">
        <v>1</v>
      </c>
      <c r="X302" s="14">
        <v>0</v>
      </c>
      <c r="Y302" s="14">
        <v>0</v>
      </c>
      <c r="Z302" s="14">
        <v>1</v>
      </c>
      <c r="AA302" s="14">
        <v>0</v>
      </c>
      <c r="AB302" s="14">
        <v>0</v>
      </c>
      <c r="AC302" s="14">
        <v>0</v>
      </c>
      <c r="AD302" s="14">
        <v>0</v>
      </c>
      <c r="AE302" s="14">
        <v>0</v>
      </c>
      <c r="AF302" s="14">
        <v>1</v>
      </c>
      <c r="AG302" s="14">
        <v>0</v>
      </c>
      <c r="AH302" s="2" t="s">
        <v>2393</v>
      </c>
      <c r="AI302" s="2" t="s">
        <v>1730</v>
      </c>
      <c r="AJ302" s="7" t="s">
        <v>2159</v>
      </c>
      <c r="AK302" s="7" t="s">
        <v>1731</v>
      </c>
      <c r="AL302" s="2" t="s">
        <v>1918</v>
      </c>
      <c r="AM302">
        <f t="shared" si="4"/>
        <v>9</v>
      </c>
      <c r="AN302">
        <v>0</v>
      </c>
      <c r="AO302">
        <v>0</v>
      </c>
      <c r="AP302">
        <v>9</v>
      </c>
      <c r="AQ302">
        <v>0</v>
      </c>
      <c r="AR302">
        <v>0</v>
      </c>
      <c r="AS302">
        <v>0</v>
      </c>
      <c r="AT302">
        <v>0</v>
      </c>
      <c r="AU302">
        <v>0</v>
      </c>
      <c r="AV302">
        <v>0</v>
      </c>
      <c r="AW302">
        <v>1</v>
      </c>
      <c r="AX302">
        <v>0</v>
      </c>
      <c r="AY302">
        <v>0</v>
      </c>
      <c r="AZ302">
        <v>0</v>
      </c>
      <c r="BA302">
        <v>0</v>
      </c>
      <c r="BB302">
        <v>0</v>
      </c>
      <c r="BC302">
        <v>0</v>
      </c>
      <c r="BD302">
        <v>0</v>
      </c>
      <c r="BE302">
        <v>0</v>
      </c>
      <c r="BF302">
        <v>0</v>
      </c>
      <c r="BG302">
        <v>0</v>
      </c>
      <c r="BH302">
        <v>0</v>
      </c>
      <c r="BI302">
        <v>0</v>
      </c>
      <c r="BJ302">
        <v>2</v>
      </c>
      <c r="BK302">
        <v>0</v>
      </c>
      <c r="BL302">
        <v>1</v>
      </c>
      <c r="BM302">
        <v>0</v>
      </c>
      <c r="BN302">
        <v>2</v>
      </c>
      <c r="BO302">
        <v>3</v>
      </c>
      <c r="BP302">
        <v>0</v>
      </c>
      <c r="BQ302">
        <v>0</v>
      </c>
      <c r="BR302">
        <v>0</v>
      </c>
    </row>
    <row r="303" spans="1:70" ht="30" customHeight="1" x14ac:dyDescent="0.25">
      <c r="A303" s="6" t="s">
        <v>811</v>
      </c>
      <c r="B303" s="5" t="s">
        <v>810</v>
      </c>
      <c r="C303" s="5" t="s">
        <v>812</v>
      </c>
      <c r="D303" s="17">
        <v>2020</v>
      </c>
      <c r="E303" t="s">
        <v>16</v>
      </c>
      <c r="F303" s="14">
        <v>0</v>
      </c>
      <c r="G303" s="14">
        <v>0</v>
      </c>
      <c r="H303" s="14">
        <v>1</v>
      </c>
      <c r="I303" s="14">
        <v>0</v>
      </c>
      <c r="J303" s="14">
        <v>0</v>
      </c>
      <c r="K303" s="14">
        <v>0</v>
      </c>
      <c r="L303" s="14">
        <v>0</v>
      </c>
      <c r="M303" s="14">
        <v>1</v>
      </c>
      <c r="N303" s="14">
        <v>0</v>
      </c>
      <c r="O303" s="14">
        <v>1</v>
      </c>
      <c r="P303" s="14">
        <v>0</v>
      </c>
      <c r="Q303" s="14">
        <v>0</v>
      </c>
      <c r="R303" s="14">
        <v>0</v>
      </c>
      <c r="S303" s="14">
        <v>0</v>
      </c>
      <c r="T303" s="14">
        <v>49</v>
      </c>
      <c r="U303" s="14">
        <v>0</v>
      </c>
      <c r="V303" s="14">
        <v>1</v>
      </c>
      <c r="W303" s="14">
        <v>1</v>
      </c>
      <c r="X303" s="14">
        <v>0</v>
      </c>
      <c r="Y303" s="14">
        <v>0</v>
      </c>
      <c r="Z303" s="14">
        <v>1</v>
      </c>
      <c r="AA303" s="14">
        <v>0</v>
      </c>
      <c r="AB303" s="14">
        <v>0</v>
      </c>
      <c r="AC303" s="14">
        <v>0</v>
      </c>
      <c r="AD303" s="14">
        <v>0</v>
      </c>
      <c r="AE303" s="14">
        <v>0</v>
      </c>
      <c r="AF303" s="14">
        <v>1</v>
      </c>
      <c r="AG303" s="14">
        <v>0</v>
      </c>
      <c r="AH303" s="2" t="s">
        <v>1092</v>
      </c>
      <c r="AI303" s="2" t="s">
        <v>1735</v>
      </c>
      <c r="AJ303" s="7" t="s">
        <v>2162</v>
      </c>
      <c r="AK303" s="7" t="s">
        <v>1736</v>
      </c>
      <c r="AL303" s="2" t="s">
        <v>1919</v>
      </c>
      <c r="AM303">
        <f t="shared" si="4"/>
        <v>2</v>
      </c>
      <c r="AN303">
        <v>0</v>
      </c>
      <c r="AO303">
        <v>2</v>
      </c>
      <c r="AP303">
        <v>0</v>
      </c>
      <c r="AQ303">
        <v>0</v>
      </c>
      <c r="AR303">
        <v>0</v>
      </c>
      <c r="AS303">
        <v>1</v>
      </c>
      <c r="AT303">
        <v>0</v>
      </c>
      <c r="AU303">
        <v>0</v>
      </c>
      <c r="AV303">
        <v>0</v>
      </c>
      <c r="AW303">
        <v>0</v>
      </c>
      <c r="AX303">
        <v>0</v>
      </c>
      <c r="AY303">
        <v>0</v>
      </c>
      <c r="AZ303">
        <v>0</v>
      </c>
      <c r="BA303">
        <v>0</v>
      </c>
      <c r="BB303">
        <v>0</v>
      </c>
      <c r="BC303">
        <v>0</v>
      </c>
      <c r="BD303">
        <v>0</v>
      </c>
      <c r="BE303">
        <v>0</v>
      </c>
      <c r="BF303">
        <v>0</v>
      </c>
      <c r="BG303">
        <v>0</v>
      </c>
      <c r="BH303">
        <v>0</v>
      </c>
      <c r="BI303">
        <v>1</v>
      </c>
      <c r="BJ303">
        <v>0</v>
      </c>
      <c r="BK303">
        <v>0</v>
      </c>
      <c r="BL303">
        <v>0</v>
      </c>
      <c r="BM303">
        <v>0</v>
      </c>
      <c r="BN303">
        <v>0</v>
      </c>
      <c r="BO303">
        <v>1</v>
      </c>
      <c r="BP303">
        <v>0</v>
      </c>
      <c r="BQ303">
        <v>0</v>
      </c>
      <c r="BR303">
        <v>0</v>
      </c>
    </row>
    <row r="304" spans="1:70" ht="30" customHeight="1" x14ac:dyDescent="0.25">
      <c r="A304" s="6" t="s">
        <v>809</v>
      </c>
      <c r="B304" s="5" t="s">
        <v>808</v>
      </c>
      <c r="C304" s="5" t="s">
        <v>462</v>
      </c>
      <c r="D304" s="17">
        <v>2020</v>
      </c>
      <c r="E304" t="s">
        <v>1008</v>
      </c>
      <c r="F304" s="14">
        <v>0</v>
      </c>
      <c r="G304" s="14">
        <v>0</v>
      </c>
      <c r="H304" s="14">
        <v>1</v>
      </c>
      <c r="I304" s="14">
        <v>0</v>
      </c>
      <c r="J304" s="14">
        <v>0</v>
      </c>
      <c r="K304" s="14">
        <v>0</v>
      </c>
      <c r="L304" s="14">
        <v>0</v>
      </c>
      <c r="M304" s="14">
        <v>1</v>
      </c>
      <c r="N304" s="14">
        <v>0</v>
      </c>
      <c r="O304" s="14">
        <v>1</v>
      </c>
      <c r="P304" s="14">
        <v>0</v>
      </c>
      <c r="Q304" s="14">
        <v>0</v>
      </c>
      <c r="R304" s="14">
        <v>0</v>
      </c>
      <c r="S304" s="14">
        <v>0</v>
      </c>
      <c r="T304" s="14">
        <v>168</v>
      </c>
      <c r="U304" s="14">
        <v>1</v>
      </c>
      <c r="V304" s="14">
        <v>0</v>
      </c>
      <c r="W304" s="14">
        <v>0</v>
      </c>
      <c r="X304" s="14">
        <v>0</v>
      </c>
      <c r="Y304" s="14">
        <v>0</v>
      </c>
      <c r="Z304" s="14">
        <v>0</v>
      </c>
      <c r="AA304" s="14">
        <v>0</v>
      </c>
      <c r="AB304" s="14">
        <v>1</v>
      </c>
      <c r="AC304" s="14">
        <v>0</v>
      </c>
      <c r="AD304" s="14">
        <v>0</v>
      </c>
      <c r="AE304" s="14">
        <v>0</v>
      </c>
      <c r="AF304" s="14">
        <v>1</v>
      </c>
      <c r="AG304" s="14">
        <v>1</v>
      </c>
      <c r="AH304" s="2" t="s">
        <v>1245</v>
      </c>
      <c r="AI304" s="2" t="s">
        <v>2244</v>
      </c>
      <c r="AJ304" s="7" t="s">
        <v>2161</v>
      </c>
      <c r="AK304" s="7" t="s">
        <v>1734</v>
      </c>
      <c r="AL304" s="2" t="s">
        <v>1920</v>
      </c>
      <c r="AM304">
        <f t="shared" si="4"/>
        <v>17</v>
      </c>
      <c r="AN304">
        <v>0</v>
      </c>
      <c r="AO304">
        <v>17</v>
      </c>
      <c r="AP304">
        <v>0</v>
      </c>
      <c r="AQ304">
        <v>0</v>
      </c>
      <c r="AR304">
        <v>0</v>
      </c>
      <c r="AS304">
        <v>0</v>
      </c>
      <c r="AT304">
        <v>2</v>
      </c>
      <c r="AU304">
        <v>0</v>
      </c>
      <c r="AV304">
        <v>1</v>
      </c>
      <c r="AW304">
        <v>0</v>
      </c>
      <c r="AX304">
        <v>0</v>
      </c>
      <c r="AY304">
        <v>1</v>
      </c>
      <c r="AZ304">
        <v>0</v>
      </c>
      <c r="BA304">
        <v>0</v>
      </c>
      <c r="BB304">
        <v>0</v>
      </c>
      <c r="BC304">
        <v>0</v>
      </c>
      <c r="BD304">
        <v>1</v>
      </c>
      <c r="BE304">
        <v>1</v>
      </c>
      <c r="BF304">
        <v>1</v>
      </c>
      <c r="BG304">
        <v>8</v>
      </c>
      <c r="BH304">
        <v>0</v>
      </c>
      <c r="BI304">
        <v>0</v>
      </c>
      <c r="BJ304">
        <v>0</v>
      </c>
      <c r="BK304">
        <v>0</v>
      </c>
      <c r="BL304">
        <v>1</v>
      </c>
      <c r="BM304">
        <v>0</v>
      </c>
      <c r="BN304">
        <v>0</v>
      </c>
      <c r="BO304">
        <v>2</v>
      </c>
      <c r="BP304">
        <v>0</v>
      </c>
      <c r="BQ304">
        <v>0</v>
      </c>
      <c r="BR304">
        <v>0</v>
      </c>
    </row>
    <row r="305" spans="1:70" ht="30" customHeight="1" x14ac:dyDescent="0.25">
      <c r="A305" s="6" t="s">
        <v>819</v>
      </c>
      <c r="B305" s="5" t="s">
        <v>818</v>
      </c>
      <c r="C305" s="5" t="s">
        <v>692</v>
      </c>
      <c r="D305" s="17">
        <v>2020</v>
      </c>
      <c r="E305" t="s">
        <v>1008</v>
      </c>
      <c r="F305" s="14">
        <v>0</v>
      </c>
      <c r="G305" s="14">
        <v>0</v>
      </c>
      <c r="H305" s="14">
        <v>1</v>
      </c>
      <c r="I305" s="14">
        <v>0</v>
      </c>
      <c r="J305" s="14">
        <v>0</v>
      </c>
      <c r="K305" s="14">
        <v>0</v>
      </c>
      <c r="L305" s="14">
        <v>0</v>
      </c>
      <c r="M305" s="14">
        <v>1</v>
      </c>
      <c r="N305" s="14">
        <v>0</v>
      </c>
      <c r="O305" s="14">
        <v>1</v>
      </c>
      <c r="P305" s="14">
        <v>0</v>
      </c>
      <c r="Q305" s="14">
        <v>0</v>
      </c>
      <c r="R305" s="14">
        <v>0</v>
      </c>
      <c r="S305" s="14">
        <v>0</v>
      </c>
      <c r="T305" s="14">
        <v>33</v>
      </c>
      <c r="U305" s="14">
        <v>0</v>
      </c>
      <c r="V305" s="14">
        <v>0</v>
      </c>
      <c r="W305" s="14">
        <v>1</v>
      </c>
      <c r="X305" s="14">
        <v>1</v>
      </c>
      <c r="Y305" s="14">
        <v>1</v>
      </c>
      <c r="Z305" s="14">
        <v>0</v>
      </c>
      <c r="AA305" s="14">
        <v>0</v>
      </c>
      <c r="AB305" s="14">
        <v>0</v>
      </c>
      <c r="AC305" s="14">
        <v>0</v>
      </c>
      <c r="AD305" s="14">
        <v>0</v>
      </c>
      <c r="AE305" s="14">
        <v>0</v>
      </c>
      <c r="AF305" s="14">
        <v>0</v>
      </c>
      <c r="AG305" s="14">
        <v>1</v>
      </c>
      <c r="AH305" s="2" t="s">
        <v>1105</v>
      </c>
      <c r="AI305" s="2" t="s">
        <v>1740</v>
      </c>
      <c r="AJ305" s="7" t="s">
        <v>1029</v>
      </c>
      <c r="AK305" s="7" t="s">
        <v>1741</v>
      </c>
      <c r="AL305" s="2" t="s">
        <v>1919</v>
      </c>
      <c r="AM305">
        <f t="shared" si="4"/>
        <v>1</v>
      </c>
      <c r="AN305">
        <v>1</v>
      </c>
      <c r="AO305">
        <v>0</v>
      </c>
      <c r="AP305">
        <v>0</v>
      </c>
      <c r="AQ305">
        <v>0</v>
      </c>
      <c r="AR305">
        <v>0</v>
      </c>
      <c r="AS305">
        <v>0</v>
      </c>
      <c r="AT305">
        <v>0</v>
      </c>
      <c r="AU305">
        <v>0</v>
      </c>
      <c r="AV305">
        <v>0</v>
      </c>
      <c r="AW305">
        <v>0</v>
      </c>
      <c r="AX305">
        <v>0</v>
      </c>
      <c r="AY305">
        <v>0</v>
      </c>
      <c r="AZ305">
        <v>0</v>
      </c>
      <c r="BA305">
        <v>0</v>
      </c>
      <c r="BB305">
        <v>0</v>
      </c>
      <c r="BC305">
        <v>0</v>
      </c>
      <c r="BD305">
        <v>0</v>
      </c>
      <c r="BE305">
        <v>0</v>
      </c>
      <c r="BF305">
        <v>1</v>
      </c>
      <c r="BG305">
        <v>0</v>
      </c>
      <c r="BH305">
        <v>0</v>
      </c>
      <c r="BI305">
        <v>0</v>
      </c>
      <c r="BJ305">
        <v>0</v>
      </c>
      <c r="BK305">
        <v>0</v>
      </c>
      <c r="BL305">
        <v>0</v>
      </c>
      <c r="BM305">
        <v>0</v>
      </c>
      <c r="BN305">
        <v>0</v>
      </c>
      <c r="BO305">
        <v>0</v>
      </c>
      <c r="BP305">
        <v>1</v>
      </c>
      <c r="BQ305">
        <v>0</v>
      </c>
      <c r="BR305">
        <v>0</v>
      </c>
    </row>
    <row r="306" spans="1:70" ht="30" customHeight="1" x14ac:dyDescent="0.25">
      <c r="A306" s="6" t="s">
        <v>870</v>
      </c>
      <c r="B306" s="5" t="s">
        <v>869</v>
      </c>
      <c r="C306" s="5" t="s">
        <v>722</v>
      </c>
      <c r="D306" s="17">
        <v>2020</v>
      </c>
      <c r="E306" t="s">
        <v>1008</v>
      </c>
      <c r="F306" s="14">
        <v>0</v>
      </c>
      <c r="G306" s="14">
        <v>0</v>
      </c>
      <c r="H306" s="14">
        <v>1</v>
      </c>
      <c r="I306" s="14">
        <v>0</v>
      </c>
      <c r="J306" s="14">
        <v>0</v>
      </c>
      <c r="K306" s="14">
        <v>0</v>
      </c>
      <c r="L306" s="14">
        <v>0</v>
      </c>
      <c r="M306" s="14">
        <v>0</v>
      </c>
      <c r="N306" s="14">
        <v>0</v>
      </c>
      <c r="O306" s="14">
        <v>0</v>
      </c>
      <c r="P306" s="14">
        <v>0</v>
      </c>
      <c r="Q306" s="14">
        <v>0</v>
      </c>
      <c r="R306" s="14">
        <v>0</v>
      </c>
      <c r="S306" s="14">
        <v>0</v>
      </c>
      <c r="T306" s="14">
        <v>220</v>
      </c>
      <c r="U306" s="14">
        <v>0</v>
      </c>
      <c r="V306" s="14">
        <v>1</v>
      </c>
      <c r="W306" s="14">
        <v>1</v>
      </c>
      <c r="X306" s="14">
        <v>1</v>
      </c>
      <c r="Y306" s="14">
        <v>1</v>
      </c>
      <c r="Z306" s="14">
        <v>0</v>
      </c>
      <c r="AA306" s="14">
        <v>0</v>
      </c>
      <c r="AB306" s="14">
        <v>0</v>
      </c>
      <c r="AC306" s="14">
        <v>0</v>
      </c>
      <c r="AD306" s="14">
        <v>0</v>
      </c>
      <c r="AE306" s="14">
        <v>0</v>
      </c>
      <c r="AF306" s="14">
        <v>1</v>
      </c>
      <c r="AG306" s="14">
        <v>1</v>
      </c>
      <c r="AH306" s="2" t="s">
        <v>1235</v>
      </c>
      <c r="AI306" s="2" t="s">
        <v>1095</v>
      </c>
      <c r="AJ306" s="7" t="s">
        <v>2182</v>
      </c>
      <c r="AK306" s="7" t="s">
        <v>1770</v>
      </c>
      <c r="AL306" s="2" t="s">
        <v>1908</v>
      </c>
      <c r="AM306">
        <f t="shared" si="4"/>
        <v>15</v>
      </c>
      <c r="AN306">
        <v>0</v>
      </c>
      <c r="AO306">
        <v>0</v>
      </c>
      <c r="AP306">
        <v>15</v>
      </c>
      <c r="AQ306">
        <v>2</v>
      </c>
      <c r="AR306">
        <v>0</v>
      </c>
      <c r="AS306">
        <v>0</v>
      </c>
      <c r="AT306">
        <v>0</v>
      </c>
      <c r="AU306">
        <v>0</v>
      </c>
      <c r="AV306">
        <v>1</v>
      </c>
      <c r="AW306">
        <v>0</v>
      </c>
      <c r="AX306">
        <v>0</v>
      </c>
      <c r="AY306">
        <v>0</v>
      </c>
      <c r="AZ306">
        <v>0</v>
      </c>
      <c r="BA306">
        <v>0</v>
      </c>
      <c r="BB306">
        <v>1</v>
      </c>
      <c r="BC306">
        <v>0</v>
      </c>
      <c r="BD306">
        <v>0</v>
      </c>
      <c r="BE306">
        <v>2</v>
      </c>
      <c r="BF306">
        <v>1</v>
      </c>
      <c r="BG306">
        <v>1</v>
      </c>
      <c r="BH306">
        <v>0</v>
      </c>
      <c r="BI306">
        <v>1</v>
      </c>
      <c r="BJ306">
        <v>0</v>
      </c>
      <c r="BK306">
        <v>1</v>
      </c>
      <c r="BL306">
        <v>2</v>
      </c>
      <c r="BM306">
        <v>0</v>
      </c>
      <c r="BN306">
        <v>0</v>
      </c>
      <c r="BO306">
        <v>4</v>
      </c>
      <c r="BP306">
        <v>0</v>
      </c>
      <c r="BQ306">
        <v>0</v>
      </c>
      <c r="BR306">
        <v>0</v>
      </c>
    </row>
    <row r="307" spans="1:70" ht="30" customHeight="1" x14ac:dyDescent="0.25">
      <c r="A307" s="6" t="s">
        <v>859</v>
      </c>
      <c r="B307" s="5" t="s">
        <v>858</v>
      </c>
      <c r="C307" s="5" t="s">
        <v>860</v>
      </c>
      <c r="D307" s="17">
        <v>2020</v>
      </c>
      <c r="E307" t="s">
        <v>1006</v>
      </c>
      <c r="F307" s="14">
        <v>1</v>
      </c>
      <c r="G307" s="14">
        <v>0</v>
      </c>
      <c r="H307" s="14">
        <v>0</v>
      </c>
      <c r="I307" s="14">
        <v>0</v>
      </c>
      <c r="J307" s="14">
        <v>0</v>
      </c>
      <c r="K307" s="14">
        <v>0</v>
      </c>
      <c r="L307" s="14">
        <v>0</v>
      </c>
      <c r="M307" s="14">
        <v>0</v>
      </c>
      <c r="N307" s="14">
        <v>0</v>
      </c>
      <c r="O307" s="14">
        <v>0</v>
      </c>
      <c r="P307" s="14">
        <v>0</v>
      </c>
      <c r="Q307" s="14">
        <v>0</v>
      </c>
      <c r="R307" s="14">
        <v>0</v>
      </c>
      <c r="S307" s="14">
        <v>0</v>
      </c>
      <c r="T307" s="14">
        <v>264</v>
      </c>
      <c r="U307" s="14">
        <v>1</v>
      </c>
      <c r="V307" s="14">
        <v>0</v>
      </c>
      <c r="W307" s="14">
        <v>0</v>
      </c>
      <c r="X307" s="14">
        <v>0</v>
      </c>
      <c r="Y307" s="14">
        <v>1</v>
      </c>
      <c r="Z307" s="14">
        <v>0</v>
      </c>
      <c r="AA307" s="14">
        <v>0</v>
      </c>
      <c r="AB307" s="14">
        <v>0</v>
      </c>
      <c r="AC307" s="14">
        <v>0</v>
      </c>
      <c r="AD307" s="14">
        <v>0</v>
      </c>
      <c r="AE307" s="14">
        <v>0</v>
      </c>
      <c r="AF307" s="14">
        <v>1</v>
      </c>
      <c r="AG307" s="14">
        <v>0</v>
      </c>
      <c r="AH307" s="2" t="s">
        <v>1254</v>
      </c>
      <c r="AI307" s="2" t="s">
        <v>1764</v>
      </c>
      <c r="AJ307" s="7" t="s">
        <v>2178</v>
      </c>
      <c r="AK307" s="7" t="s">
        <v>1095</v>
      </c>
      <c r="AL307" s="2" t="s">
        <v>1901</v>
      </c>
      <c r="AM307">
        <f t="shared" si="4"/>
        <v>10</v>
      </c>
      <c r="AN307">
        <v>0</v>
      </c>
      <c r="AO307">
        <v>0</v>
      </c>
      <c r="AP307">
        <v>10</v>
      </c>
      <c r="AQ307">
        <v>0</v>
      </c>
      <c r="AR307">
        <v>0</v>
      </c>
      <c r="AS307">
        <v>0</v>
      </c>
      <c r="AT307">
        <v>1</v>
      </c>
      <c r="AU307">
        <v>0</v>
      </c>
      <c r="AV307">
        <v>1</v>
      </c>
      <c r="AW307">
        <v>0</v>
      </c>
      <c r="AX307">
        <v>0</v>
      </c>
      <c r="AY307">
        <v>1</v>
      </c>
      <c r="AZ307">
        <v>0</v>
      </c>
      <c r="BA307">
        <v>0</v>
      </c>
      <c r="BB307">
        <v>0</v>
      </c>
      <c r="BC307">
        <v>0</v>
      </c>
      <c r="BD307">
        <v>0</v>
      </c>
      <c r="BE307">
        <v>0</v>
      </c>
      <c r="BF307">
        <v>0</v>
      </c>
      <c r="BG307">
        <v>0</v>
      </c>
      <c r="BH307">
        <v>0</v>
      </c>
      <c r="BI307">
        <v>0</v>
      </c>
      <c r="BJ307">
        <v>3</v>
      </c>
      <c r="BK307">
        <v>0</v>
      </c>
      <c r="BL307">
        <v>1</v>
      </c>
      <c r="BM307">
        <v>0</v>
      </c>
      <c r="BN307">
        <v>0</v>
      </c>
      <c r="BO307">
        <v>3</v>
      </c>
      <c r="BP307">
        <v>0</v>
      </c>
      <c r="BQ307">
        <v>0</v>
      </c>
      <c r="BR307">
        <v>0</v>
      </c>
    </row>
    <row r="308" spans="1:70" ht="30" customHeight="1" x14ac:dyDescent="0.25">
      <c r="A308" s="6" t="s">
        <v>836</v>
      </c>
      <c r="B308" s="5" t="s">
        <v>835</v>
      </c>
      <c r="C308" s="5" t="s">
        <v>837</v>
      </c>
      <c r="D308" s="17">
        <v>2020</v>
      </c>
      <c r="E308" t="s">
        <v>1006</v>
      </c>
      <c r="F308" s="14">
        <v>0</v>
      </c>
      <c r="G308" s="14">
        <v>1</v>
      </c>
      <c r="H308" s="14">
        <v>0</v>
      </c>
      <c r="I308" s="14">
        <v>0</v>
      </c>
      <c r="J308" s="14">
        <v>0</v>
      </c>
      <c r="K308" s="14">
        <v>0</v>
      </c>
      <c r="L308" s="14">
        <v>0</v>
      </c>
      <c r="M308" s="14">
        <v>1</v>
      </c>
      <c r="N308" s="14">
        <v>0</v>
      </c>
      <c r="O308" s="14">
        <v>1</v>
      </c>
      <c r="P308" s="14">
        <v>0</v>
      </c>
      <c r="Q308" s="14">
        <v>1</v>
      </c>
      <c r="R308" s="14">
        <v>1</v>
      </c>
      <c r="S308" s="14">
        <v>0</v>
      </c>
      <c r="T308" s="14">
        <v>40</v>
      </c>
      <c r="U308" s="14">
        <v>0</v>
      </c>
      <c r="V308" s="14">
        <v>0</v>
      </c>
      <c r="W308" s="14">
        <v>1</v>
      </c>
      <c r="X308" s="14">
        <v>0</v>
      </c>
      <c r="Y308" s="14">
        <v>1</v>
      </c>
      <c r="Z308" s="14">
        <v>0</v>
      </c>
      <c r="AA308" s="14">
        <v>0</v>
      </c>
      <c r="AB308" s="14">
        <v>0</v>
      </c>
      <c r="AC308" s="14">
        <v>0</v>
      </c>
      <c r="AD308" s="14">
        <v>0</v>
      </c>
      <c r="AE308" s="14">
        <v>0</v>
      </c>
      <c r="AF308" s="14">
        <v>1</v>
      </c>
      <c r="AG308" s="14">
        <v>0</v>
      </c>
      <c r="AH308" s="2" t="s">
        <v>1249</v>
      </c>
      <c r="AI308" s="2" t="s">
        <v>1749</v>
      </c>
      <c r="AJ308" s="7" t="s">
        <v>2170</v>
      </c>
      <c r="AK308" s="7" t="s">
        <v>1095</v>
      </c>
      <c r="AL308" s="2" t="s">
        <v>1857</v>
      </c>
      <c r="AM308">
        <f t="shared" si="4"/>
        <v>10</v>
      </c>
      <c r="AN308">
        <v>0</v>
      </c>
      <c r="AO308">
        <v>0</v>
      </c>
      <c r="AP308">
        <v>10</v>
      </c>
      <c r="AQ308">
        <v>0</v>
      </c>
      <c r="AR308">
        <v>0</v>
      </c>
      <c r="AS308">
        <v>1</v>
      </c>
      <c r="AT308">
        <v>1</v>
      </c>
      <c r="AU308">
        <v>0</v>
      </c>
      <c r="AV308">
        <v>1</v>
      </c>
      <c r="AW308">
        <v>0</v>
      </c>
      <c r="AX308">
        <v>0</v>
      </c>
      <c r="AY308">
        <v>1</v>
      </c>
      <c r="AZ308">
        <v>0</v>
      </c>
      <c r="BA308">
        <v>0</v>
      </c>
      <c r="BB308">
        <v>0</v>
      </c>
      <c r="BC308">
        <v>0</v>
      </c>
      <c r="BD308">
        <v>0</v>
      </c>
      <c r="BE308">
        <v>0</v>
      </c>
      <c r="BF308">
        <v>0</v>
      </c>
      <c r="BG308">
        <v>0</v>
      </c>
      <c r="BH308">
        <v>0</v>
      </c>
      <c r="BI308">
        <v>0</v>
      </c>
      <c r="BJ308">
        <v>0</v>
      </c>
      <c r="BK308">
        <v>0</v>
      </c>
      <c r="BL308">
        <v>3</v>
      </c>
      <c r="BM308">
        <v>0</v>
      </c>
      <c r="BN308">
        <v>0</v>
      </c>
      <c r="BO308">
        <v>3</v>
      </c>
      <c r="BP308">
        <v>0</v>
      </c>
      <c r="BQ308">
        <v>0</v>
      </c>
      <c r="BR308">
        <v>0</v>
      </c>
    </row>
    <row r="309" spans="1:70" ht="30" customHeight="1" x14ac:dyDescent="0.25">
      <c r="A309" s="6" t="s">
        <v>814</v>
      </c>
      <c r="B309" s="5" t="s">
        <v>813</v>
      </c>
      <c r="C309" s="5" t="s">
        <v>29</v>
      </c>
      <c r="D309" s="17">
        <v>2020</v>
      </c>
      <c r="E309" t="s">
        <v>1008</v>
      </c>
      <c r="F309" s="14">
        <v>0</v>
      </c>
      <c r="G309" s="14">
        <v>0</v>
      </c>
      <c r="H309" s="14">
        <v>1</v>
      </c>
      <c r="I309" s="14">
        <v>0</v>
      </c>
      <c r="J309" s="14">
        <v>0</v>
      </c>
      <c r="K309" s="14">
        <v>0</v>
      </c>
      <c r="L309" s="14">
        <v>0</v>
      </c>
      <c r="M309" s="14">
        <v>0</v>
      </c>
      <c r="N309" s="14">
        <v>0</v>
      </c>
      <c r="O309" s="14">
        <v>0</v>
      </c>
      <c r="P309" s="14">
        <v>0</v>
      </c>
      <c r="Q309" s="14">
        <v>0</v>
      </c>
      <c r="R309" s="14">
        <v>0</v>
      </c>
      <c r="S309" s="14">
        <v>0</v>
      </c>
      <c r="T309" s="14">
        <v>91</v>
      </c>
      <c r="U309" s="14">
        <v>0</v>
      </c>
      <c r="V309" s="14">
        <v>0</v>
      </c>
      <c r="W309" s="14">
        <v>1</v>
      </c>
      <c r="X309" s="14">
        <v>1</v>
      </c>
      <c r="Y309" s="14">
        <v>1</v>
      </c>
      <c r="Z309" s="14">
        <v>1</v>
      </c>
      <c r="AA309" s="14">
        <v>0</v>
      </c>
      <c r="AB309" s="14">
        <v>0</v>
      </c>
      <c r="AC309" s="14">
        <v>0</v>
      </c>
      <c r="AD309" s="14">
        <v>0</v>
      </c>
      <c r="AE309" s="14">
        <v>0</v>
      </c>
      <c r="AF309" s="14">
        <v>0</v>
      </c>
      <c r="AG309" s="14">
        <v>1</v>
      </c>
      <c r="AH309" s="2" t="s">
        <v>1104</v>
      </c>
      <c r="AI309" s="2" t="s">
        <v>1737</v>
      </c>
      <c r="AJ309" s="7" t="s">
        <v>2163</v>
      </c>
      <c r="AK309" s="7" t="s">
        <v>1738</v>
      </c>
      <c r="AL309" s="2" t="s">
        <v>1919</v>
      </c>
      <c r="AM309">
        <f t="shared" si="4"/>
        <v>1</v>
      </c>
      <c r="AN309">
        <v>0</v>
      </c>
      <c r="AO309">
        <v>0</v>
      </c>
      <c r="AP309">
        <v>1</v>
      </c>
      <c r="AQ309">
        <v>0</v>
      </c>
      <c r="AR309">
        <v>0</v>
      </c>
      <c r="AS309">
        <v>0</v>
      </c>
      <c r="AT309">
        <v>0</v>
      </c>
      <c r="AU309">
        <v>0</v>
      </c>
      <c r="AV309">
        <v>0</v>
      </c>
      <c r="AW309">
        <v>0</v>
      </c>
      <c r="AX309">
        <v>0</v>
      </c>
      <c r="AY309">
        <v>0</v>
      </c>
      <c r="AZ309">
        <v>0</v>
      </c>
      <c r="BA309">
        <v>0</v>
      </c>
      <c r="BB309">
        <v>0</v>
      </c>
      <c r="BC309">
        <v>0</v>
      </c>
      <c r="BD309">
        <v>0</v>
      </c>
      <c r="BE309">
        <v>0</v>
      </c>
      <c r="BF309">
        <v>0</v>
      </c>
      <c r="BG309">
        <v>0</v>
      </c>
      <c r="BH309">
        <v>1</v>
      </c>
      <c r="BI309">
        <v>0</v>
      </c>
      <c r="BJ309">
        <v>0</v>
      </c>
      <c r="BK309">
        <v>0</v>
      </c>
      <c r="BL309">
        <v>0</v>
      </c>
      <c r="BM309">
        <v>0</v>
      </c>
      <c r="BN309">
        <v>0</v>
      </c>
      <c r="BO309">
        <v>0</v>
      </c>
      <c r="BP309">
        <v>0</v>
      </c>
      <c r="BQ309">
        <v>0</v>
      </c>
      <c r="BR309">
        <v>0</v>
      </c>
    </row>
    <row r="310" spans="1:70" ht="30" customHeight="1" x14ac:dyDescent="0.25">
      <c r="A310" s="6" t="s">
        <v>823</v>
      </c>
      <c r="B310" s="5" t="s">
        <v>822</v>
      </c>
      <c r="C310" s="5" t="s">
        <v>824</v>
      </c>
      <c r="D310" s="17">
        <v>2020</v>
      </c>
      <c r="E310" t="s">
        <v>1008</v>
      </c>
      <c r="F310" s="14">
        <v>0</v>
      </c>
      <c r="G310" s="14">
        <v>0</v>
      </c>
      <c r="H310" s="14">
        <v>1</v>
      </c>
      <c r="I310" s="14">
        <v>0</v>
      </c>
      <c r="J310" s="14">
        <v>0</v>
      </c>
      <c r="K310" s="14">
        <v>0</v>
      </c>
      <c r="L310" s="14">
        <v>0</v>
      </c>
      <c r="M310" s="14">
        <v>1</v>
      </c>
      <c r="N310" s="14">
        <v>0</v>
      </c>
      <c r="O310" s="14">
        <v>1</v>
      </c>
      <c r="P310" s="14">
        <v>0</v>
      </c>
      <c r="Q310" s="14">
        <v>0</v>
      </c>
      <c r="R310" s="14">
        <v>0</v>
      </c>
      <c r="S310" s="14">
        <v>0</v>
      </c>
      <c r="T310" s="14">
        <v>119</v>
      </c>
      <c r="U310" s="14">
        <v>0</v>
      </c>
      <c r="V310" s="14">
        <v>0</v>
      </c>
      <c r="W310" s="14">
        <v>1</v>
      </c>
      <c r="X310" s="14">
        <v>1</v>
      </c>
      <c r="Y310" s="14">
        <v>1</v>
      </c>
      <c r="Z310" s="14">
        <v>0</v>
      </c>
      <c r="AA310" s="14">
        <v>0</v>
      </c>
      <c r="AB310" s="14">
        <v>0</v>
      </c>
      <c r="AC310" s="14">
        <v>0</v>
      </c>
      <c r="AD310" s="14">
        <v>0</v>
      </c>
      <c r="AE310" s="14">
        <v>0</v>
      </c>
      <c r="AF310" s="14">
        <v>1</v>
      </c>
      <c r="AG310" s="14">
        <v>1</v>
      </c>
      <c r="AH310" s="2" t="s">
        <v>1246</v>
      </c>
      <c r="AI310" s="2" t="s">
        <v>1743</v>
      </c>
      <c r="AJ310" s="7" t="s">
        <v>2246</v>
      </c>
      <c r="AK310" s="7" t="s">
        <v>2245</v>
      </c>
      <c r="AL310" s="2" t="s">
        <v>1921</v>
      </c>
      <c r="AM310">
        <f t="shared" si="4"/>
        <v>12</v>
      </c>
      <c r="AN310">
        <v>7</v>
      </c>
      <c r="AO310">
        <v>0</v>
      </c>
      <c r="AP310">
        <v>5</v>
      </c>
      <c r="AQ310">
        <v>0</v>
      </c>
      <c r="AR310">
        <v>2</v>
      </c>
      <c r="AS310">
        <v>0</v>
      </c>
      <c r="AT310">
        <v>0</v>
      </c>
      <c r="AU310">
        <v>0</v>
      </c>
      <c r="AV310">
        <v>1</v>
      </c>
      <c r="AW310">
        <v>0</v>
      </c>
      <c r="AX310">
        <v>0</v>
      </c>
      <c r="AY310">
        <v>0</v>
      </c>
      <c r="AZ310">
        <v>0</v>
      </c>
      <c r="BA310">
        <v>0</v>
      </c>
      <c r="BB310">
        <v>0</v>
      </c>
      <c r="BC310">
        <v>0</v>
      </c>
      <c r="BD310">
        <v>2</v>
      </c>
      <c r="BE310">
        <v>2</v>
      </c>
      <c r="BF310">
        <v>1</v>
      </c>
      <c r="BG310">
        <v>1</v>
      </c>
      <c r="BH310">
        <v>1</v>
      </c>
      <c r="BI310">
        <v>2</v>
      </c>
      <c r="BJ310">
        <v>0</v>
      </c>
      <c r="BK310">
        <v>0</v>
      </c>
      <c r="BL310">
        <v>1</v>
      </c>
      <c r="BM310">
        <v>0</v>
      </c>
      <c r="BN310">
        <v>0</v>
      </c>
      <c r="BO310">
        <v>1</v>
      </c>
      <c r="BP310">
        <v>0</v>
      </c>
      <c r="BQ310">
        <v>0</v>
      </c>
      <c r="BR310">
        <v>0</v>
      </c>
    </row>
    <row r="311" spans="1:70" ht="30" customHeight="1" x14ac:dyDescent="0.25">
      <c r="A311" s="6" t="s">
        <v>845</v>
      </c>
      <c r="B311" s="5" t="s">
        <v>844</v>
      </c>
      <c r="C311" s="5" t="s">
        <v>846</v>
      </c>
      <c r="D311" s="17">
        <v>2020</v>
      </c>
      <c r="E311" t="s">
        <v>1006</v>
      </c>
      <c r="F311" s="14">
        <v>0</v>
      </c>
      <c r="G311" s="14">
        <v>1</v>
      </c>
      <c r="H311" s="14">
        <v>0</v>
      </c>
      <c r="I311" s="14">
        <v>0</v>
      </c>
      <c r="J311" s="14">
        <v>0</v>
      </c>
      <c r="K311" s="14">
        <v>0</v>
      </c>
      <c r="L311" s="14">
        <v>0</v>
      </c>
      <c r="M311" s="14">
        <v>0</v>
      </c>
      <c r="N311" s="14">
        <v>0</v>
      </c>
      <c r="O311" s="14">
        <v>0</v>
      </c>
      <c r="P311" s="14">
        <v>0</v>
      </c>
      <c r="Q311" s="14">
        <v>0</v>
      </c>
      <c r="R311" s="14">
        <v>0</v>
      </c>
      <c r="S311" s="14">
        <v>0</v>
      </c>
      <c r="T311" s="14">
        <v>89352</v>
      </c>
      <c r="U311" s="14">
        <v>0</v>
      </c>
      <c r="V311" s="14">
        <v>0</v>
      </c>
      <c r="W311" s="14">
        <v>1</v>
      </c>
      <c r="X311" s="14">
        <v>0</v>
      </c>
      <c r="Y311" s="14">
        <v>1</v>
      </c>
      <c r="Z311" s="14">
        <v>0</v>
      </c>
      <c r="AA311" s="14">
        <v>0</v>
      </c>
      <c r="AB311" s="14">
        <v>0</v>
      </c>
      <c r="AC311" s="14">
        <v>0</v>
      </c>
      <c r="AD311" s="14">
        <v>0</v>
      </c>
      <c r="AE311" s="14">
        <v>0</v>
      </c>
      <c r="AF311" s="14">
        <v>1</v>
      </c>
      <c r="AG311" s="14">
        <v>0</v>
      </c>
      <c r="AH311" s="2" t="s">
        <v>1147</v>
      </c>
      <c r="AI311" s="2" t="s">
        <v>1082</v>
      </c>
      <c r="AJ311" s="7" t="s">
        <v>2173</v>
      </c>
      <c r="AK311" s="7" t="s">
        <v>1082</v>
      </c>
      <c r="AL311" s="2" t="s">
        <v>1857</v>
      </c>
      <c r="AM311">
        <f t="shared" si="4"/>
        <v>10</v>
      </c>
      <c r="AN311">
        <v>0</v>
      </c>
      <c r="AO311">
        <v>0</v>
      </c>
      <c r="AP311">
        <v>10</v>
      </c>
      <c r="AQ311">
        <v>0</v>
      </c>
      <c r="AR311">
        <v>0</v>
      </c>
      <c r="AS311">
        <v>1</v>
      </c>
      <c r="AT311">
        <v>1</v>
      </c>
      <c r="AU311">
        <v>0</v>
      </c>
      <c r="AV311">
        <v>1</v>
      </c>
      <c r="AW311">
        <v>0</v>
      </c>
      <c r="AX311">
        <v>0</v>
      </c>
      <c r="AY311">
        <v>1</v>
      </c>
      <c r="AZ311">
        <v>0</v>
      </c>
      <c r="BA311">
        <v>0</v>
      </c>
      <c r="BB311">
        <v>0</v>
      </c>
      <c r="BC311">
        <v>0</v>
      </c>
      <c r="BD311">
        <v>0</v>
      </c>
      <c r="BE311">
        <v>0</v>
      </c>
      <c r="BF311">
        <v>0</v>
      </c>
      <c r="BG311">
        <v>0</v>
      </c>
      <c r="BH311">
        <v>0</v>
      </c>
      <c r="BI311">
        <v>0</v>
      </c>
      <c r="BJ311">
        <v>0</v>
      </c>
      <c r="BK311">
        <v>0</v>
      </c>
      <c r="BL311">
        <v>3</v>
      </c>
      <c r="BM311">
        <v>0</v>
      </c>
      <c r="BN311">
        <v>0</v>
      </c>
      <c r="BO311">
        <v>3</v>
      </c>
      <c r="BP311">
        <v>0</v>
      </c>
      <c r="BQ311">
        <v>0</v>
      </c>
      <c r="BR311">
        <v>0</v>
      </c>
    </row>
    <row r="312" spans="1:70" ht="30" customHeight="1" x14ac:dyDescent="0.25">
      <c r="A312" s="6" t="s">
        <v>833</v>
      </c>
      <c r="B312" s="5" t="s">
        <v>832</v>
      </c>
      <c r="C312" s="5" t="s">
        <v>834</v>
      </c>
      <c r="D312" s="17">
        <v>2020</v>
      </c>
      <c r="E312" t="s">
        <v>1008</v>
      </c>
      <c r="F312" s="14">
        <v>0</v>
      </c>
      <c r="G312" s="14">
        <v>0</v>
      </c>
      <c r="H312" s="14">
        <v>1</v>
      </c>
      <c r="I312" s="14">
        <v>0</v>
      </c>
      <c r="J312" s="14">
        <v>0</v>
      </c>
      <c r="K312" s="14">
        <v>0</v>
      </c>
      <c r="L312" s="14">
        <v>0</v>
      </c>
      <c r="M312" s="14">
        <v>0</v>
      </c>
      <c r="N312" s="14">
        <v>0</v>
      </c>
      <c r="O312" s="14">
        <v>0</v>
      </c>
      <c r="P312" s="14">
        <v>0</v>
      </c>
      <c r="Q312" s="14">
        <v>0</v>
      </c>
      <c r="R312" s="14">
        <v>0</v>
      </c>
      <c r="S312" s="14">
        <v>0</v>
      </c>
      <c r="T312" s="14">
        <v>1508</v>
      </c>
      <c r="U312" s="14">
        <v>0</v>
      </c>
      <c r="V312" s="14">
        <v>0</v>
      </c>
      <c r="W312" s="14">
        <v>1</v>
      </c>
      <c r="X312" s="14">
        <v>0</v>
      </c>
      <c r="Y312" s="14">
        <v>1</v>
      </c>
      <c r="Z312" s="14">
        <v>0</v>
      </c>
      <c r="AA312" s="14">
        <v>0</v>
      </c>
      <c r="AB312" s="14">
        <v>0</v>
      </c>
      <c r="AC312" s="14">
        <v>0</v>
      </c>
      <c r="AD312" s="14">
        <v>0</v>
      </c>
      <c r="AE312" s="14">
        <v>0</v>
      </c>
      <c r="AF312" s="14">
        <v>0</v>
      </c>
      <c r="AG312" s="14">
        <v>1</v>
      </c>
      <c r="AH312" s="2" t="s">
        <v>1248</v>
      </c>
      <c r="AI312" s="2" t="s">
        <v>1748</v>
      </c>
      <c r="AJ312" s="7" t="s">
        <v>2169</v>
      </c>
      <c r="AK312" s="7" t="s">
        <v>1095</v>
      </c>
      <c r="AL312" s="2" t="s">
        <v>1890</v>
      </c>
      <c r="AM312">
        <f t="shared" si="4"/>
        <v>16</v>
      </c>
      <c r="AN312">
        <v>0</v>
      </c>
      <c r="AO312">
        <v>0</v>
      </c>
      <c r="AP312">
        <v>16</v>
      </c>
      <c r="AQ312">
        <v>0</v>
      </c>
      <c r="AR312">
        <v>0</v>
      </c>
      <c r="AS312">
        <v>0</v>
      </c>
      <c r="AT312">
        <v>0</v>
      </c>
      <c r="AU312">
        <v>0</v>
      </c>
      <c r="AV312">
        <v>0</v>
      </c>
      <c r="AW312">
        <v>0</v>
      </c>
      <c r="AX312">
        <v>0</v>
      </c>
      <c r="AY312">
        <v>0</v>
      </c>
      <c r="AZ312">
        <v>0</v>
      </c>
      <c r="BA312">
        <v>0</v>
      </c>
      <c r="BB312">
        <v>0</v>
      </c>
      <c r="BC312">
        <v>3</v>
      </c>
      <c r="BD312">
        <v>0</v>
      </c>
      <c r="BE312">
        <v>1</v>
      </c>
      <c r="BF312">
        <v>1</v>
      </c>
      <c r="BG312">
        <v>7</v>
      </c>
      <c r="BH312">
        <v>0</v>
      </c>
      <c r="BI312">
        <v>0</v>
      </c>
      <c r="BJ312">
        <v>0</v>
      </c>
      <c r="BK312">
        <v>3</v>
      </c>
      <c r="BL312">
        <v>0</v>
      </c>
      <c r="BM312">
        <v>0</v>
      </c>
      <c r="BN312">
        <v>0</v>
      </c>
      <c r="BO312">
        <v>2</v>
      </c>
      <c r="BP312">
        <v>0</v>
      </c>
      <c r="BQ312">
        <v>0</v>
      </c>
      <c r="BR312">
        <v>0</v>
      </c>
    </row>
    <row r="313" spans="1:70" ht="30" customHeight="1" x14ac:dyDescent="0.25">
      <c r="A313" s="6" t="s">
        <v>872</v>
      </c>
      <c r="B313" s="5" t="s">
        <v>871</v>
      </c>
      <c r="C313" s="5" t="s">
        <v>873</v>
      </c>
      <c r="D313" s="17">
        <v>2020</v>
      </c>
      <c r="E313" t="s">
        <v>1008</v>
      </c>
      <c r="F313" s="14">
        <v>0</v>
      </c>
      <c r="G313" s="14">
        <v>1</v>
      </c>
      <c r="H313" s="14">
        <v>1</v>
      </c>
      <c r="I313" s="14">
        <v>0</v>
      </c>
      <c r="J313" s="14">
        <v>0</v>
      </c>
      <c r="K313" s="14">
        <v>0</v>
      </c>
      <c r="L313" s="14">
        <v>0</v>
      </c>
      <c r="M313" s="14">
        <v>0</v>
      </c>
      <c r="N313" s="14">
        <v>0</v>
      </c>
      <c r="O313" s="14">
        <v>0</v>
      </c>
      <c r="P313" s="14">
        <v>0</v>
      </c>
      <c r="Q313" s="14">
        <v>0</v>
      </c>
      <c r="R313" s="14">
        <v>0</v>
      </c>
      <c r="S313" s="14">
        <v>0</v>
      </c>
      <c r="T313" s="14">
        <v>4000</v>
      </c>
      <c r="U313" s="14">
        <v>0</v>
      </c>
      <c r="V313" s="14">
        <v>1</v>
      </c>
      <c r="W313" s="14">
        <v>1</v>
      </c>
      <c r="X313" s="14">
        <v>1</v>
      </c>
      <c r="Y313" s="14">
        <v>1</v>
      </c>
      <c r="Z313" s="14">
        <v>0</v>
      </c>
      <c r="AA313" s="14">
        <v>0</v>
      </c>
      <c r="AB313" s="14">
        <v>0</v>
      </c>
      <c r="AC313" s="14">
        <v>0</v>
      </c>
      <c r="AD313" s="14">
        <v>0</v>
      </c>
      <c r="AE313" s="14">
        <v>0</v>
      </c>
      <c r="AF313" s="14">
        <v>0</v>
      </c>
      <c r="AG313" s="14">
        <v>1</v>
      </c>
      <c r="AH313" s="2" t="s">
        <v>1255</v>
      </c>
      <c r="AI313" s="2" t="s">
        <v>1082</v>
      </c>
      <c r="AJ313" s="7" t="s">
        <v>2183</v>
      </c>
      <c r="AK313" s="7" t="s">
        <v>1095</v>
      </c>
      <c r="AL313" s="2" t="s">
        <v>1890</v>
      </c>
      <c r="AM313">
        <f t="shared" si="4"/>
        <v>16</v>
      </c>
      <c r="AN313">
        <v>0</v>
      </c>
      <c r="AO313">
        <v>0</v>
      </c>
      <c r="AP313">
        <v>16</v>
      </c>
      <c r="AQ313">
        <v>0</v>
      </c>
      <c r="AR313">
        <v>0</v>
      </c>
      <c r="AS313">
        <v>0</v>
      </c>
      <c r="AT313">
        <v>0</v>
      </c>
      <c r="AU313">
        <v>0</v>
      </c>
      <c r="AV313">
        <v>0</v>
      </c>
      <c r="AW313">
        <v>0</v>
      </c>
      <c r="AX313">
        <v>0</v>
      </c>
      <c r="AY313">
        <v>0</v>
      </c>
      <c r="AZ313">
        <v>0</v>
      </c>
      <c r="BA313">
        <v>0</v>
      </c>
      <c r="BB313">
        <v>0</v>
      </c>
      <c r="BC313">
        <v>3</v>
      </c>
      <c r="BD313">
        <v>0</v>
      </c>
      <c r="BE313">
        <v>1</v>
      </c>
      <c r="BF313">
        <v>1</v>
      </c>
      <c r="BG313">
        <v>7</v>
      </c>
      <c r="BH313">
        <v>0</v>
      </c>
      <c r="BI313">
        <v>0</v>
      </c>
      <c r="BJ313">
        <v>0</v>
      </c>
      <c r="BK313">
        <v>3</v>
      </c>
      <c r="BL313">
        <v>0</v>
      </c>
      <c r="BM313">
        <v>0</v>
      </c>
      <c r="BN313">
        <v>0</v>
      </c>
      <c r="BO313">
        <v>2</v>
      </c>
      <c r="BP313">
        <v>0</v>
      </c>
      <c r="BQ313">
        <v>0</v>
      </c>
      <c r="BR313">
        <v>0</v>
      </c>
    </row>
    <row r="314" spans="1:70" ht="30" customHeight="1" x14ac:dyDescent="0.25">
      <c r="A314" s="6" t="s">
        <v>936</v>
      </c>
      <c r="B314" s="5" t="s">
        <v>935</v>
      </c>
      <c r="C314" s="5" t="s">
        <v>937</v>
      </c>
      <c r="D314" s="17">
        <v>2021</v>
      </c>
      <c r="E314" t="s">
        <v>1008</v>
      </c>
      <c r="F314" s="14">
        <v>0</v>
      </c>
      <c r="G314" s="14">
        <v>0</v>
      </c>
      <c r="H314" s="14">
        <v>1</v>
      </c>
      <c r="I314" s="14">
        <v>0</v>
      </c>
      <c r="J314" s="14">
        <v>0</v>
      </c>
      <c r="K314" s="14">
        <v>0</v>
      </c>
      <c r="L314" s="14">
        <v>0</v>
      </c>
      <c r="M314" s="14">
        <v>0</v>
      </c>
      <c r="N314" s="14">
        <v>0</v>
      </c>
      <c r="O314" s="14">
        <v>0</v>
      </c>
      <c r="P314" s="14">
        <v>0</v>
      </c>
      <c r="Q314" s="14">
        <v>0</v>
      </c>
      <c r="R314" s="14">
        <v>0</v>
      </c>
      <c r="S314" s="14">
        <v>0</v>
      </c>
      <c r="T314" s="14">
        <v>10</v>
      </c>
      <c r="U314" s="14">
        <v>0</v>
      </c>
      <c r="V314" s="14">
        <v>0</v>
      </c>
      <c r="W314" s="14">
        <v>1</v>
      </c>
      <c r="X314" s="14">
        <v>1</v>
      </c>
      <c r="Y314" s="14">
        <v>1</v>
      </c>
      <c r="Z314" s="14">
        <v>0</v>
      </c>
      <c r="AA314" s="14">
        <v>0</v>
      </c>
      <c r="AB314" s="14">
        <v>0</v>
      </c>
      <c r="AC314" s="14">
        <v>0</v>
      </c>
      <c r="AD314" s="14">
        <v>0</v>
      </c>
      <c r="AE314" s="14">
        <v>0</v>
      </c>
      <c r="AF314" s="14">
        <v>0</v>
      </c>
      <c r="AG314" s="14">
        <v>1</v>
      </c>
      <c r="AH314" s="2" t="s">
        <v>1118</v>
      </c>
      <c r="AI314" s="2" t="s">
        <v>1806</v>
      </c>
      <c r="AJ314" s="7" t="s">
        <v>2201</v>
      </c>
      <c r="AK314" s="7" t="s">
        <v>1807</v>
      </c>
      <c r="AL314" s="2" t="s">
        <v>1919</v>
      </c>
      <c r="AM314">
        <f t="shared" si="4"/>
        <v>2</v>
      </c>
      <c r="AN314">
        <v>2</v>
      </c>
      <c r="AO314">
        <v>0</v>
      </c>
      <c r="AP314">
        <v>0</v>
      </c>
      <c r="AQ314">
        <v>0</v>
      </c>
      <c r="AR314">
        <v>0</v>
      </c>
      <c r="AS314">
        <v>0</v>
      </c>
      <c r="AT314">
        <v>0</v>
      </c>
      <c r="AU314">
        <v>0</v>
      </c>
      <c r="AV314">
        <v>0</v>
      </c>
      <c r="AW314">
        <v>0</v>
      </c>
      <c r="AX314">
        <v>0</v>
      </c>
      <c r="AY314">
        <v>0</v>
      </c>
      <c r="AZ314">
        <v>0</v>
      </c>
      <c r="BA314">
        <v>0</v>
      </c>
      <c r="BB314">
        <v>0</v>
      </c>
      <c r="BC314">
        <v>0</v>
      </c>
      <c r="BD314">
        <v>1</v>
      </c>
      <c r="BE314">
        <v>0</v>
      </c>
      <c r="BF314">
        <v>0</v>
      </c>
      <c r="BG314">
        <v>1</v>
      </c>
      <c r="BH314">
        <v>0</v>
      </c>
      <c r="BI314">
        <v>0</v>
      </c>
      <c r="BJ314">
        <v>0</v>
      </c>
      <c r="BK314">
        <v>0</v>
      </c>
      <c r="BL314">
        <v>0</v>
      </c>
      <c r="BM314">
        <v>0</v>
      </c>
      <c r="BN314">
        <v>0</v>
      </c>
      <c r="BO314">
        <v>0</v>
      </c>
      <c r="BP314">
        <v>0</v>
      </c>
      <c r="BQ314">
        <v>0</v>
      </c>
      <c r="BR314">
        <v>0</v>
      </c>
    </row>
    <row r="315" spans="1:70" ht="30" customHeight="1" x14ac:dyDescent="0.25">
      <c r="A315" s="6" t="s">
        <v>923</v>
      </c>
      <c r="B315" s="2" t="s">
        <v>922</v>
      </c>
      <c r="C315" s="5" t="s">
        <v>924</v>
      </c>
      <c r="D315" s="17">
        <v>2021</v>
      </c>
      <c r="E315" t="s">
        <v>32</v>
      </c>
      <c r="F315" s="14">
        <v>0</v>
      </c>
      <c r="G315" s="14">
        <v>1</v>
      </c>
      <c r="H315" s="14">
        <v>0</v>
      </c>
      <c r="I315" s="14">
        <v>1</v>
      </c>
      <c r="J315" s="14">
        <v>0</v>
      </c>
      <c r="K315" s="14">
        <v>0</v>
      </c>
      <c r="L315" s="14">
        <v>0</v>
      </c>
      <c r="M315" s="14">
        <v>1</v>
      </c>
      <c r="N315" s="14">
        <v>0</v>
      </c>
      <c r="O315" s="14">
        <v>1</v>
      </c>
      <c r="P315" s="14">
        <v>0</v>
      </c>
      <c r="Q315" s="14">
        <v>1</v>
      </c>
      <c r="R315" s="14">
        <v>1</v>
      </c>
      <c r="S315" s="14">
        <v>0</v>
      </c>
      <c r="T315" s="14">
        <v>11</v>
      </c>
      <c r="U315" s="14">
        <v>0</v>
      </c>
      <c r="V315" s="14">
        <v>1</v>
      </c>
      <c r="W315" s="14">
        <v>0</v>
      </c>
      <c r="X315" s="14">
        <v>0</v>
      </c>
      <c r="Y315" s="14">
        <v>0</v>
      </c>
      <c r="Z315" s="14">
        <v>0</v>
      </c>
      <c r="AA315" s="14">
        <v>0</v>
      </c>
      <c r="AB315" s="14">
        <v>1</v>
      </c>
      <c r="AC315" s="14">
        <v>0</v>
      </c>
      <c r="AD315" s="14">
        <v>0</v>
      </c>
      <c r="AE315" s="14">
        <v>0</v>
      </c>
      <c r="AF315" s="14">
        <v>1</v>
      </c>
      <c r="AG315" s="14">
        <v>0</v>
      </c>
      <c r="AH315" s="2" t="s">
        <v>1069</v>
      </c>
      <c r="AI315" s="2" t="s">
        <v>1798</v>
      </c>
      <c r="AJ315" s="7" t="s">
        <v>2197</v>
      </c>
      <c r="AK315" s="7" t="s">
        <v>1799</v>
      </c>
      <c r="AL315" s="2" t="s">
        <v>2252</v>
      </c>
      <c r="AM315">
        <f t="shared" si="4"/>
        <v>12</v>
      </c>
      <c r="AN315">
        <v>0</v>
      </c>
      <c r="AO315">
        <v>12</v>
      </c>
      <c r="AP315">
        <v>0</v>
      </c>
      <c r="AQ315">
        <v>1</v>
      </c>
      <c r="AR315">
        <v>0</v>
      </c>
      <c r="AS315">
        <v>0</v>
      </c>
      <c r="AT315">
        <v>1</v>
      </c>
      <c r="AU315">
        <v>1</v>
      </c>
      <c r="AV315">
        <v>1</v>
      </c>
      <c r="AW315">
        <v>0</v>
      </c>
      <c r="AX315">
        <v>0</v>
      </c>
      <c r="AY315">
        <v>2</v>
      </c>
      <c r="AZ315">
        <v>2</v>
      </c>
      <c r="BA315">
        <v>0</v>
      </c>
      <c r="BB315">
        <v>0</v>
      </c>
      <c r="BC315">
        <v>0</v>
      </c>
      <c r="BD315">
        <v>0</v>
      </c>
      <c r="BE315">
        <v>0</v>
      </c>
      <c r="BF315">
        <v>0</v>
      </c>
      <c r="BG315">
        <v>0</v>
      </c>
      <c r="BH315">
        <v>0</v>
      </c>
      <c r="BI315">
        <v>0</v>
      </c>
      <c r="BJ315">
        <v>1</v>
      </c>
      <c r="BK315">
        <v>0</v>
      </c>
      <c r="BL315">
        <v>1</v>
      </c>
      <c r="BM315">
        <v>0</v>
      </c>
      <c r="BN315">
        <v>0</v>
      </c>
      <c r="BO315">
        <v>4</v>
      </c>
      <c r="BP315">
        <v>0</v>
      </c>
      <c r="BQ315">
        <v>0</v>
      </c>
      <c r="BR315">
        <v>0</v>
      </c>
    </row>
    <row r="316" spans="1:70" ht="30" customHeight="1" x14ac:dyDescent="0.25">
      <c r="A316" s="6" t="s">
        <v>892</v>
      </c>
      <c r="B316" s="2" t="s">
        <v>891</v>
      </c>
      <c r="C316" s="5" t="s">
        <v>893</v>
      </c>
      <c r="D316" s="17">
        <v>2021</v>
      </c>
      <c r="E316" t="s">
        <v>1008</v>
      </c>
      <c r="F316" s="14">
        <v>0</v>
      </c>
      <c r="G316" s="14">
        <v>0</v>
      </c>
      <c r="H316" s="14">
        <v>1</v>
      </c>
      <c r="I316" s="14">
        <v>0</v>
      </c>
      <c r="J316" s="14">
        <v>0</v>
      </c>
      <c r="K316" s="14">
        <v>0</v>
      </c>
      <c r="L316" s="14">
        <v>0</v>
      </c>
      <c r="M316" s="14">
        <v>1</v>
      </c>
      <c r="N316" s="14">
        <v>0</v>
      </c>
      <c r="O316" s="14">
        <v>1</v>
      </c>
      <c r="P316" s="14">
        <v>0</v>
      </c>
      <c r="Q316" s="14">
        <v>0</v>
      </c>
      <c r="R316" s="14">
        <v>0</v>
      </c>
      <c r="S316" s="14">
        <v>0</v>
      </c>
      <c r="T316" s="14">
        <v>26</v>
      </c>
      <c r="U316" s="14">
        <v>0</v>
      </c>
      <c r="V316" s="14">
        <v>1</v>
      </c>
      <c r="W316" s="14">
        <v>1</v>
      </c>
      <c r="X316" s="14">
        <v>1</v>
      </c>
      <c r="Y316" s="14">
        <v>1</v>
      </c>
      <c r="Z316" s="14">
        <v>0</v>
      </c>
      <c r="AA316" s="14">
        <v>0</v>
      </c>
      <c r="AB316" s="14">
        <v>0</v>
      </c>
      <c r="AC316" s="14">
        <v>0</v>
      </c>
      <c r="AD316" s="14">
        <v>0</v>
      </c>
      <c r="AE316" s="14">
        <v>0</v>
      </c>
      <c r="AF316" s="14">
        <v>0</v>
      </c>
      <c r="AG316" s="14">
        <v>1</v>
      </c>
      <c r="AH316" s="2" t="s">
        <v>1948</v>
      </c>
      <c r="AI316" s="2" t="s">
        <v>1779</v>
      </c>
      <c r="AJ316" s="7" t="s">
        <v>2188</v>
      </c>
      <c r="AK316" s="7" t="s">
        <v>1780</v>
      </c>
      <c r="AL316" s="2" t="s">
        <v>1919</v>
      </c>
      <c r="AM316">
        <f t="shared" si="4"/>
        <v>1</v>
      </c>
      <c r="AN316">
        <v>0</v>
      </c>
      <c r="AO316">
        <v>0</v>
      </c>
      <c r="AP316">
        <v>1</v>
      </c>
      <c r="AQ316">
        <v>0</v>
      </c>
      <c r="AR316">
        <v>0</v>
      </c>
      <c r="AS316">
        <v>0</v>
      </c>
      <c r="AT316">
        <v>0</v>
      </c>
      <c r="AU316">
        <v>0</v>
      </c>
      <c r="AV316">
        <v>0</v>
      </c>
      <c r="AW316">
        <v>0</v>
      </c>
      <c r="AX316">
        <v>0</v>
      </c>
      <c r="AY316">
        <v>0</v>
      </c>
      <c r="AZ316">
        <v>0</v>
      </c>
      <c r="BA316">
        <v>0</v>
      </c>
      <c r="BB316">
        <v>0</v>
      </c>
      <c r="BC316">
        <v>0</v>
      </c>
      <c r="BD316">
        <v>0</v>
      </c>
      <c r="BE316">
        <v>0</v>
      </c>
      <c r="BF316">
        <v>0</v>
      </c>
      <c r="BG316">
        <v>1</v>
      </c>
      <c r="BH316">
        <v>0</v>
      </c>
      <c r="BI316">
        <v>0</v>
      </c>
      <c r="BJ316">
        <v>0</v>
      </c>
      <c r="BK316">
        <v>0</v>
      </c>
      <c r="BL316">
        <v>0</v>
      </c>
      <c r="BM316">
        <v>0</v>
      </c>
      <c r="BN316">
        <v>0</v>
      </c>
      <c r="BO316">
        <v>0</v>
      </c>
      <c r="BP316">
        <v>0</v>
      </c>
      <c r="BQ316">
        <v>0</v>
      </c>
      <c r="BR316">
        <v>0</v>
      </c>
    </row>
    <row r="317" spans="1:70" ht="30" customHeight="1" x14ac:dyDescent="0.25">
      <c r="A317" s="6" t="s">
        <v>903</v>
      </c>
      <c r="B317" s="5" t="s">
        <v>902</v>
      </c>
      <c r="C317" s="5" t="s">
        <v>837</v>
      </c>
      <c r="D317" s="17">
        <v>2021</v>
      </c>
      <c r="E317" t="s">
        <v>1008</v>
      </c>
      <c r="F317" s="14">
        <v>0</v>
      </c>
      <c r="G317" s="14">
        <v>1</v>
      </c>
      <c r="H317" s="14">
        <v>1</v>
      </c>
      <c r="I317" s="14">
        <v>1</v>
      </c>
      <c r="J317" s="14">
        <v>0</v>
      </c>
      <c r="K317" s="14">
        <v>0</v>
      </c>
      <c r="L317" s="14">
        <v>0</v>
      </c>
      <c r="M317" s="14">
        <v>1</v>
      </c>
      <c r="N317" s="14">
        <v>0</v>
      </c>
      <c r="O317" s="14">
        <v>1</v>
      </c>
      <c r="P317" s="14">
        <v>0</v>
      </c>
      <c r="Q317" s="14">
        <v>1</v>
      </c>
      <c r="R317" s="14">
        <v>0</v>
      </c>
      <c r="S317" s="14">
        <v>1</v>
      </c>
      <c r="T317" s="14">
        <v>31</v>
      </c>
      <c r="U317" s="14">
        <v>0</v>
      </c>
      <c r="V317" s="14">
        <v>0</v>
      </c>
      <c r="W317" s="14">
        <v>1</v>
      </c>
      <c r="X317" s="14">
        <v>0</v>
      </c>
      <c r="Y317" s="14">
        <v>1</v>
      </c>
      <c r="Z317" s="14">
        <v>0</v>
      </c>
      <c r="AA317" s="14">
        <v>1</v>
      </c>
      <c r="AB317" s="14">
        <v>0</v>
      </c>
      <c r="AC317" s="14">
        <v>0</v>
      </c>
      <c r="AD317" s="14">
        <v>0</v>
      </c>
      <c r="AE317" s="14">
        <v>0</v>
      </c>
      <c r="AF317" s="14">
        <v>1</v>
      </c>
      <c r="AG317" s="14">
        <v>0</v>
      </c>
      <c r="AH317" s="2" t="s">
        <v>1113</v>
      </c>
      <c r="AI317" s="2" t="s">
        <v>1095</v>
      </c>
      <c r="AJ317" s="7" t="s">
        <v>2191</v>
      </c>
      <c r="AK317" s="7" t="s">
        <v>1095</v>
      </c>
      <c r="AL317" s="2" t="s">
        <v>1863</v>
      </c>
      <c r="AM317">
        <f t="shared" si="4"/>
        <v>16</v>
      </c>
      <c r="AN317">
        <v>0</v>
      </c>
      <c r="AO317">
        <v>0</v>
      </c>
      <c r="AP317">
        <v>16</v>
      </c>
      <c r="AQ317">
        <v>0</v>
      </c>
      <c r="AR317">
        <v>0</v>
      </c>
      <c r="AS317">
        <v>0</v>
      </c>
      <c r="AT317">
        <v>2</v>
      </c>
      <c r="AU317">
        <v>0</v>
      </c>
      <c r="AV317">
        <v>2</v>
      </c>
      <c r="AW317">
        <v>1</v>
      </c>
      <c r="AX317">
        <v>0</v>
      </c>
      <c r="AY317">
        <v>3</v>
      </c>
      <c r="AZ317">
        <v>0</v>
      </c>
      <c r="BA317">
        <v>0</v>
      </c>
      <c r="BB317">
        <v>2</v>
      </c>
      <c r="BC317">
        <v>0</v>
      </c>
      <c r="BD317">
        <v>0</v>
      </c>
      <c r="BE317">
        <v>0</v>
      </c>
      <c r="BF317">
        <v>0</v>
      </c>
      <c r="BG317">
        <v>0</v>
      </c>
      <c r="BH317">
        <v>0</v>
      </c>
      <c r="BI317">
        <v>0</v>
      </c>
      <c r="BJ317">
        <v>0</v>
      </c>
      <c r="BK317">
        <v>0</v>
      </c>
      <c r="BL317">
        <v>0</v>
      </c>
      <c r="BM317">
        <v>0</v>
      </c>
      <c r="BN317">
        <v>0</v>
      </c>
      <c r="BO317">
        <v>8</v>
      </c>
      <c r="BP317">
        <v>0</v>
      </c>
      <c r="BQ317">
        <v>0</v>
      </c>
      <c r="BR317">
        <v>0</v>
      </c>
    </row>
    <row r="318" spans="1:70" ht="30" customHeight="1" x14ac:dyDescent="0.25">
      <c r="A318" s="6" t="s">
        <v>908</v>
      </c>
      <c r="B318" s="5" t="s">
        <v>907</v>
      </c>
      <c r="C318" s="5" t="s">
        <v>197</v>
      </c>
      <c r="D318" s="17">
        <v>2021</v>
      </c>
      <c r="E318" t="s">
        <v>1008</v>
      </c>
      <c r="F318" s="14">
        <v>0</v>
      </c>
      <c r="G318" s="14">
        <v>1</v>
      </c>
      <c r="H318" s="14">
        <v>0</v>
      </c>
      <c r="I318" s="14">
        <v>0</v>
      </c>
      <c r="J318" s="14">
        <v>0</v>
      </c>
      <c r="K318" s="14">
        <v>0</v>
      </c>
      <c r="L318" s="14">
        <v>0</v>
      </c>
      <c r="M318" s="14">
        <v>1</v>
      </c>
      <c r="N318" s="14">
        <v>1</v>
      </c>
      <c r="O318" s="14">
        <v>1</v>
      </c>
      <c r="P318" s="14">
        <v>0</v>
      </c>
      <c r="Q318" s="14">
        <v>0</v>
      </c>
      <c r="R318" s="14">
        <v>0</v>
      </c>
      <c r="S318" s="14">
        <v>0</v>
      </c>
      <c r="T318" s="14">
        <v>33</v>
      </c>
      <c r="U318" s="14">
        <v>0</v>
      </c>
      <c r="V318" s="14">
        <v>0</v>
      </c>
      <c r="W318" s="14">
        <v>1</v>
      </c>
      <c r="X318" s="14">
        <v>0</v>
      </c>
      <c r="Y318" s="14">
        <v>1</v>
      </c>
      <c r="Z318" s="14">
        <v>0</v>
      </c>
      <c r="AA318" s="14">
        <v>0</v>
      </c>
      <c r="AB318" s="14">
        <v>0</v>
      </c>
      <c r="AC318" s="14">
        <v>0</v>
      </c>
      <c r="AD318" s="14">
        <v>0</v>
      </c>
      <c r="AE318" s="14">
        <v>0</v>
      </c>
      <c r="AF318" s="14">
        <v>1</v>
      </c>
      <c r="AG318" s="14">
        <v>0</v>
      </c>
      <c r="AH318" s="2" t="s">
        <v>1259</v>
      </c>
      <c r="AI318" s="2" t="s">
        <v>1788</v>
      </c>
      <c r="AJ318" s="7" t="s">
        <v>2193</v>
      </c>
      <c r="AK318" s="7" t="s">
        <v>1789</v>
      </c>
      <c r="AL318" s="2" t="s">
        <v>1949</v>
      </c>
      <c r="AM318">
        <f t="shared" si="4"/>
        <v>9</v>
      </c>
      <c r="AN318">
        <v>0</v>
      </c>
      <c r="AO318">
        <v>0</v>
      </c>
      <c r="AP318">
        <v>9</v>
      </c>
      <c r="AQ318">
        <v>0</v>
      </c>
      <c r="AR318">
        <v>0</v>
      </c>
      <c r="AS318">
        <v>0</v>
      </c>
      <c r="AT318">
        <v>1</v>
      </c>
      <c r="AU318">
        <v>0</v>
      </c>
      <c r="AV318">
        <v>1</v>
      </c>
      <c r="AW318">
        <v>1</v>
      </c>
      <c r="AX318">
        <v>0</v>
      </c>
      <c r="AY318">
        <v>0</v>
      </c>
      <c r="AZ318">
        <v>0</v>
      </c>
      <c r="BA318">
        <v>0</v>
      </c>
      <c r="BB318">
        <v>0</v>
      </c>
      <c r="BC318">
        <v>0</v>
      </c>
      <c r="BD318">
        <v>0</v>
      </c>
      <c r="BE318">
        <v>0</v>
      </c>
      <c r="BF318">
        <v>0</v>
      </c>
      <c r="BG318">
        <v>0</v>
      </c>
      <c r="BH318">
        <v>0</v>
      </c>
      <c r="BI318">
        <v>0</v>
      </c>
      <c r="BJ318">
        <v>0</v>
      </c>
      <c r="BK318">
        <v>0</v>
      </c>
      <c r="BL318">
        <v>0</v>
      </c>
      <c r="BM318">
        <v>3</v>
      </c>
      <c r="BN318">
        <v>0</v>
      </c>
      <c r="BO318">
        <v>3</v>
      </c>
      <c r="BP318">
        <v>0</v>
      </c>
      <c r="BQ318">
        <v>0</v>
      </c>
      <c r="BR318">
        <v>0</v>
      </c>
    </row>
    <row r="319" spans="1:70" ht="30" customHeight="1" x14ac:dyDescent="0.25">
      <c r="A319" s="6" t="s">
        <v>900</v>
      </c>
      <c r="B319" s="5" t="s">
        <v>899</v>
      </c>
      <c r="C319" s="5" t="s">
        <v>901</v>
      </c>
      <c r="D319" s="17">
        <v>2021</v>
      </c>
      <c r="E319" t="s">
        <v>1008</v>
      </c>
      <c r="F319" s="14">
        <v>0</v>
      </c>
      <c r="G319" s="14">
        <v>0</v>
      </c>
      <c r="H319" s="14">
        <v>0</v>
      </c>
      <c r="I319" s="14">
        <v>0</v>
      </c>
      <c r="J319" s="14">
        <v>0</v>
      </c>
      <c r="K319" s="14">
        <v>0</v>
      </c>
      <c r="L319" s="14">
        <v>0</v>
      </c>
      <c r="M319" s="14">
        <v>0</v>
      </c>
      <c r="N319" s="14">
        <v>0</v>
      </c>
      <c r="O319" s="14">
        <v>0</v>
      </c>
      <c r="P319" s="14">
        <v>0</v>
      </c>
      <c r="Q319" s="14">
        <v>1</v>
      </c>
      <c r="R319" s="14">
        <v>0</v>
      </c>
      <c r="S319" s="14">
        <v>1</v>
      </c>
      <c r="T319" s="14">
        <v>38</v>
      </c>
      <c r="U319" s="14">
        <v>0</v>
      </c>
      <c r="V319" s="14">
        <v>0</v>
      </c>
      <c r="W319" s="14">
        <v>1</v>
      </c>
      <c r="X319" s="14">
        <v>0</v>
      </c>
      <c r="Y319" s="14">
        <v>1</v>
      </c>
      <c r="Z319" s="14">
        <v>0</v>
      </c>
      <c r="AA319" s="14">
        <v>0</v>
      </c>
      <c r="AB319" s="14">
        <v>0</v>
      </c>
      <c r="AC319" s="14">
        <v>0</v>
      </c>
      <c r="AD319" s="14">
        <v>0</v>
      </c>
      <c r="AE319" s="14">
        <v>0</v>
      </c>
      <c r="AF319" s="14">
        <v>1</v>
      </c>
      <c r="AG319" s="14">
        <v>0</v>
      </c>
      <c r="AH319" s="2" t="s">
        <v>1112</v>
      </c>
      <c r="AI319" s="2" t="s">
        <v>1785</v>
      </c>
      <c r="AJ319" s="7" t="s">
        <v>1029</v>
      </c>
      <c r="AK319" s="7" t="s">
        <v>1786</v>
      </c>
      <c r="AL319" s="2" t="s">
        <v>1919</v>
      </c>
      <c r="AM319">
        <f t="shared" si="4"/>
        <v>2</v>
      </c>
      <c r="AN319">
        <v>2</v>
      </c>
      <c r="AO319">
        <v>0</v>
      </c>
      <c r="AP319">
        <v>0</v>
      </c>
      <c r="AQ319">
        <v>1</v>
      </c>
      <c r="AR319">
        <v>0</v>
      </c>
      <c r="AS319">
        <v>0</v>
      </c>
      <c r="AT319">
        <v>0</v>
      </c>
      <c r="AU319">
        <v>0</v>
      </c>
      <c r="AV319">
        <v>1</v>
      </c>
      <c r="AW319">
        <v>0</v>
      </c>
      <c r="AX319">
        <v>0</v>
      </c>
      <c r="AY319">
        <v>0</v>
      </c>
      <c r="AZ319">
        <v>0</v>
      </c>
      <c r="BA319">
        <v>0</v>
      </c>
      <c r="BB319">
        <v>0</v>
      </c>
      <c r="BC319">
        <v>0</v>
      </c>
      <c r="BD319">
        <v>0</v>
      </c>
      <c r="BE319">
        <v>0</v>
      </c>
      <c r="BF319">
        <v>0</v>
      </c>
      <c r="BG319">
        <v>0</v>
      </c>
      <c r="BH319">
        <v>0</v>
      </c>
      <c r="BI319">
        <v>0</v>
      </c>
      <c r="BJ319">
        <v>0</v>
      </c>
      <c r="BK319">
        <v>0</v>
      </c>
      <c r="BL319">
        <v>0</v>
      </c>
      <c r="BM319">
        <v>0</v>
      </c>
      <c r="BN319">
        <v>0</v>
      </c>
      <c r="BO319">
        <v>0</v>
      </c>
      <c r="BP319">
        <v>0</v>
      </c>
      <c r="BQ319">
        <v>0</v>
      </c>
      <c r="BR319">
        <v>0</v>
      </c>
    </row>
    <row r="320" spans="1:70" ht="30" customHeight="1" x14ac:dyDescent="0.25">
      <c r="A320" s="6" t="s">
        <v>910</v>
      </c>
      <c r="B320" s="5" t="s">
        <v>909</v>
      </c>
      <c r="C320" s="5" t="s">
        <v>911</v>
      </c>
      <c r="D320" s="17">
        <v>2021</v>
      </c>
      <c r="E320" t="s">
        <v>1008</v>
      </c>
      <c r="F320" s="14">
        <v>0</v>
      </c>
      <c r="G320" s="14">
        <v>0</v>
      </c>
      <c r="H320" s="14">
        <v>1</v>
      </c>
      <c r="I320" s="14">
        <v>0</v>
      </c>
      <c r="J320" s="14">
        <v>0</v>
      </c>
      <c r="K320" s="14">
        <v>0</v>
      </c>
      <c r="L320" s="14">
        <v>0</v>
      </c>
      <c r="M320" s="14">
        <v>1</v>
      </c>
      <c r="N320" s="14">
        <v>0</v>
      </c>
      <c r="O320" s="14">
        <v>1</v>
      </c>
      <c r="P320" s="14">
        <v>0</v>
      </c>
      <c r="Q320" s="14">
        <v>0</v>
      </c>
      <c r="R320" s="14">
        <v>0</v>
      </c>
      <c r="S320" s="14">
        <v>0</v>
      </c>
      <c r="T320" s="14">
        <v>39</v>
      </c>
      <c r="U320" s="14">
        <v>0</v>
      </c>
      <c r="V320" s="14">
        <v>0</v>
      </c>
      <c r="W320" s="14">
        <v>1</v>
      </c>
      <c r="X320" s="14">
        <v>0</v>
      </c>
      <c r="Y320" s="14">
        <v>0</v>
      </c>
      <c r="Z320" s="14">
        <v>0</v>
      </c>
      <c r="AA320" s="14">
        <v>0</v>
      </c>
      <c r="AB320" s="14">
        <v>0</v>
      </c>
      <c r="AC320" s="14">
        <v>1</v>
      </c>
      <c r="AD320" s="14">
        <v>0</v>
      </c>
      <c r="AE320" s="14">
        <v>0</v>
      </c>
      <c r="AF320" s="14">
        <v>0</v>
      </c>
      <c r="AG320" s="14">
        <v>1</v>
      </c>
      <c r="AH320" s="2" t="s">
        <v>1114</v>
      </c>
      <c r="AI320" s="2" t="s">
        <v>2250</v>
      </c>
      <c r="AJ320" s="7" t="s">
        <v>2194</v>
      </c>
      <c r="AK320" s="7" t="s">
        <v>1790</v>
      </c>
      <c r="AL320" s="2" t="s">
        <v>1919</v>
      </c>
      <c r="AM320">
        <f t="shared" si="4"/>
        <v>3</v>
      </c>
      <c r="AN320">
        <v>0</v>
      </c>
      <c r="AO320">
        <v>1</v>
      </c>
      <c r="AP320">
        <v>2</v>
      </c>
      <c r="AQ320">
        <v>0</v>
      </c>
      <c r="AR320">
        <v>0</v>
      </c>
      <c r="AS320">
        <v>0</v>
      </c>
      <c r="AT320">
        <v>0</v>
      </c>
      <c r="AU320">
        <v>0</v>
      </c>
      <c r="AV320">
        <v>0</v>
      </c>
      <c r="AW320">
        <v>0</v>
      </c>
      <c r="AX320">
        <v>0</v>
      </c>
      <c r="AY320">
        <v>0</v>
      </c>
      <c r="AZ320">
        <v>0</v>
      </c>
      <c r="BA320">
        <v>0</v>
      </c>
      <c r="BB320">
        <v>0</v>
      </c>
      <c r="BC320">
        <v>0</v>
      </c>
      <c r="BD320">
        <v>0</v>
      </c>
      <c r="BE320">
        <v>0</v>
      </c>
      <c r="BF320">
        <v>0</v>
      </c>
      <c r="BG320">
        <v>3</v>
      </c>
      <c r="BH320">
        <v>0</v>
      </c>
      <c r="BI320">
        <v>0</v>
      </c>
      <c r="BJ320">
        <v>0</v>
      </c>
      <c r="BK320">
        <v>0</v>
      </c>
      <c r="BL320">
        <v>0</v>
      </c>
      <c r="BM320">
        <v>0</v>
      </c>
      <c r="BN320">
        <v>0</v>
      </c>
      <c r="BO320">
        <v>0</v>
      </c>
      <c r="BP320">
        <v>0</v>
      </c>
      <c r="BQ320">
        <v>0</v>
      </c>
      <c r="BR320">
        <v>0</v>
      </c>
    </row>
    <row r="321" spans="1:70" ht="30" customHeight="1" x14ac:dyDescent="0.25">
      <c r="A321" s="6" t="s">
        <v>920</v>
      </c>
      <c r="B321" s="5" t="s">
        <v>919</v>
      </c>
      <c r="C321" s="5" t="s">
        <v>921</v>
      </c>
      <c r="D321" s="17">
        <v>2021</v>
      </c>
      <c r="E321" t="s">
        <v>1008</v>
      </c>
      <c r="F321" s="14">
        <v>0</v>
      </c>
      <c r="G321" s="14">
        <v>0</v>
      </c>
      <c r="H321" s="14">
        <v>1</v>
      </c>
      <c r="I321" s="14">
        <v>1</v>
      </c>
      <c r="J321" s="14">
        <v>0</v>
      </c>
      <c r="K321" s="14">
        <v>0</v>
      </c>
      <c r="L321" s="14">
        <v>0</v>
      </c>
      <c r="M321" s="14">
        <v>1</v>
      </c>
      <c r="N321" s="14">
        <v>0</v>
      </c>
      <c r="O321" s="14">
        <v>1</v>
      </c>
      <c r="P321" s="14">
        <v>0</v>
      </c>
      <c r="Q321" s="14">
        <v>1</v>
      </c>
      <c r="R321" s="14">
        <v>1</v>
      </c>
      <c r="S321" s="14">
        <v>0</v>
      </c>
      <c r="T321" s="14">
        <v>44</v>
      </c>
      <c r="U321" s="14">
        <v>0</v>
      </c>
      <c r="V321" s="14">
        <v>1</v>
      </c>
      <c r="W321" s="14">
        <v>1</v>
      </c>
      <c r="X321" s="14">
        <v>1</v>
      </c>
      <c r="Y321" s="14">
        <v>1</v>
      </c>
      <c r="Z321" s="14">
        <v>0</v>
      </c>
      <c r="AA321" s="14">
        <v>0</v>
      </c>
      <c r="AB321" s="14">
        <v>0</v>
      </c>
      <c r="AC321" s="14">
        <v>0</v>
      </c>
      <c r="AD321" s="14">
        <v>0</v>
      </c>
      <c r="AE321" s="14">
        <v>0</v>
      </c>
      <c r="AF321" s="14">
        <v>1</v>
      </c>
      <c r="AG321" s="14">
        <v>0</v>
      </c>
      <c r="AH321" s="2" t="s">
        <v>1116</v>
      </c>
      <c r="AI321" s="2" t="s">
        <v>1796</v>
      </c>
      <c r="AJ321" s="7" t="s">
        <v>2196</v>
      </c>
      <c r="AK321" s="7" t="s">
        <v>1797</v>
      </c>
      <c r="AL321" s="2" t="s">
        <v>1956</v>
      </c>
      <c r="AM321">
        <f t="shared" si="4"/>
        <v>6</v>
      </c>
      <c r="AN321">
        <v>6</v>
      </c>
      <c r="AO321">
        <v>0</v>
      </c>
      <c r="AP321">
        <v>0</v>
      </c>
      <c r="AQ321">
        <v>2</v>
      </c>
      <c r="AR321">
        <v>0</v>
      </c>
      <c r="AS321">
        <v>1</v>
      </c>
      <c r="AT321">
        <v>0</v>
      </c>
      <c r="AU321">
        <v>0</v>
      </c>
      <c r="AV321">
        <v>0</v>
      </c>
      <c r="AW321">
        <v>0</v>
      </c>
      <c r="AX321">
        <v>0</v>
      </c>
      <c r="AY321">
        <v>0</v>
      </c>
      <c r="AZ321">
        <v>0</v>
      </c>
      <c r="BA321">
        <v>0</v>
      </c>
      <c r="BB321">
        <v>0</v>
      </c>
      <c r="BC321">
        <v>2</v>
      </c>
      <c r="BD321">
        <v>1</v>
      </c>
      <c r="BE321">
        <v>0</v>
      </c>
      <c r="BF321">
        <v>1</v>
      </c>
      <c r="BG321">
        <v>0</v>
      </c>
      <c r="BH321">
        <v>0</v>
      </c>
      <c r="BI321">
        <v>0</v>
      </c>
      <c r="BJ321">
        <v>0</v>
      </c>
      <c r="BK321">
        <v>0</v>
      </c>
      <c r="BL321">
        <v>0</v>
      </c>
      <c r="BM321">
        <v>0</v>
      </c>
      <c r="BN321">
        <v>0</v>
      </c>
      <c r="BO321">
        <v>1</v>
      </c>
      <c r="BP321">
        <v>0</v>
      </c>
      <c r="BQ321">
        <v>0</v>
      </c>
      <c r="BR321">
        <v>0</v>
      </c>
    </row>
    <row r="322" spans="1:70" ht="30" customHeight="1" x14ac:dyDescent="0.25">
      <c r="A322" s="6" t="s">
        <v>915</v>
      </c>
      <c r="B322" s="5" t="s">
        <v>914</v>
      </c>
      <c r="C322" s="5" t="s">
        <v>769</v>
      </c>
      <c r="D322" s="17">
        <v>2021</v>
      </c>
      <c r="E322" t="s">
        <v>1008</v>
      </c>
      <c r="F322" s="14">
        <v>0</v>
      </c>
      <c r="G322" s="14">
        <v>0</v>
      </c>
      <c r="H322" s="14">
        <v>1</v>
      </c>
      <c r="I322" s="14">
        <v>0</v>
      </c>
      <c r="J322" s="14">
        <v>0</v>
      </c>
      <c r="K322" s="14">
        <v>0</v>
      </c>
      <c r="L322" s="14">
        <v>0</v>
      </c>
      <c r="M322" s="14">
        <v>1</v>
      </c>
      <c r="N322" s="14">
        <v>0</v>
      </c>
      <c r="O322" s="14">
        <v>1</v>
      </c>
      <c r="P322" s="14">
        <v>0</v>
      </c>
      <c r="Q322" s="14">
        <v>1</v>
      </c>
      <c r="R322" s="14">
        <v>1</v>
      </c>
      <c r="S322" s="14">
        <v>0</v>
      </c>
      <c r="T322" s="14">
        <v>56</v>
      </c>
      <c r="U322" s="14">
        <v>0</v>
      </c>
      <c r="V322" s="14">
        <v>0</v>
      </c>
      <c r="W322" s="14">
        <v>1</v>
      </c>
      <c r="X322" s="14">
        <v>1</v>
      </c>
      <c r="Y322" s="14">
        <v>1</v>
      </c>
      <c r="Z322" s="14">
        <v>0</v>
      </c>
      <c r="AA322" s="14">
        <v>0</v>
      </c>
      <c r="AB322" s="14">
        <v>0</v>
      </c>
      <c r="AC322" s="14">
        <v>0</v>
      </c>
      <c r="AD322" s="14">
        <v>0</v>
      </c>
      <c r="AE322" s="14">
        <v>0</v>
      </c>
      <c r="AF322" s="14">
        <v>1</v>
      </c>
      <c r="AG322" s="14">
        <v>0</v>
      </c>
      <c r="AH322" s="2" t="s">
        <v>1115</v>
      </c>
      <c r="AI322" s="2" t="s">
        <v>1793</v>
      </c>
      <c r="AJ322" s="7" t="s">
        <v>2195</v>
      </c>
      <c r="AK322" s="7" t="s">
        <v>1794</v>
      </c>
      <c r="AL322" s="2" t="s">
        <v>1919</v>
      </c>
      <c r="AM322">
        <f t="shared" ref="AM322:AM385" si="5">(SUM(AN322:AP322))*1</f>
        <v>1</v>
      </c>
      <c r="AN322">
        <v>1</v>
      </c>
      <c r="AO322">
        <v>0</v>
      </c>
      <c r="AP322">
        <v>0</v>
      </c>
      <c r="AQ322">
        <v>1</v>
      </c>
      <c r="AR322">
        <v>0</v>
      </c>
      <c r="AS322">
        <v>0</v>
      </c>
      <c r="AT322">
        <v>0</v>
      </c>
      <c r="AU322">
        <v>0</v>
      </c>
      <c r="AV322">
        <v>0</v>
      </c>
      <c r="AW322">
        <v>0</v>
      </c>
      <c r="AX322">
        <v>0</v>
      </c>
      <c r="AY322">
        <v>0</v>
      </c>
      <c r="AZ322">
        <v>0</v>
      </c>
      <c r="BA322">
        <v>0</v>
      </c>
      <c r="BB322">
        <v>0</v>
      </c>
      <c r="BC322">
        <v>0</v>
      </c>
      <c r="BD322">
        <v>0</v>
      </c>
      <c r="BE322">
        <v>0</v>
      </c>
      <c r="BF322">
        <v>0</v>
      </c>
      <c r="BG322">
        <v>0</v>
      </c>
      <c r="BH322">
        <v>0</v>
      </c>
      <c r="BI322">
        <v>0</v>
      </c>
      <c r="BJ322">
        <v>0</v>
      </c>
      <c r="BK322">
        <v>0</v>
      </c>
      <c r="BL322">
        <v>0</v>
      </c>
      <c r="BM322">
        <v>0</v>
      </c>
      <c r="BN322">
        <v>0</v>
      </c>
      <c r="BO322">
        <v>1</v>
      </c>
      <c r="BP322">
        <v>0</v>
      </c>
      <c r="BQ322">
        <v>0</v>
      </c>
      <c r="BR322">
        <v>0</v>
      </c>
    </row>
    <row r="323" spans="1:70" ht="30" customHeight="1" x14ac:dyDescent="0.25">
      <c r="A323" s="6" t="s">
        <v>913</v>
      </c>
      <c r="B323" s="5" t="s">
        <v>912</v>
      </c>
      <c r="C323" s="5" t="s">
        <v>408</v>
      </c>
      <c r="D323" s="17">
        <v>2021</v>
      </c>
      <c r="E323" t="s">
        <v>33</v>
      </c>
      <c r="F323" s="14">
        <v>1</v>
      </c>
      <c r="G323" s="14">
        <v>1</v>
      </c>
      <c r="H323" s="14">
        <v>0</v>
      </c>
      <c r="I323" s="14">
        <v>0</v>
      </c>
      <c r="J323" s="14">
        <v>0</v>
      </c>
      <c r="K323" s="14">
        <v>0</v>
      </c>
      <c r="L323" s="14">
        <v>0</v>
      </c>
      <c r="M323" s="14">
        <v>1</v>
      </c>
      <c r="N323" s="14">
        <v>0</v>
      </c>
      <c r="O323" s="14">
        <v>1</v>
      </c>
      <c r="P323" s="14">
        <v>0</v>
      </c>
      <c r="Q323" s="14">
        <v>1</v>
      </c>
      <c r="R323" s="14">
        <v>1</v>
      </c>
      <c r="S323" s="14">
        <v>1</v>
      </c>
      <c r="T323" s="14">
        <v>60</v>
      </c>
      <c r="U323" s="14">
        <v>1</v>
      </c>
      <c r="V323" s="14">
        <v>1</v>
      </c>
      <c r="W323" s="14">
        <v>0</v>
      </c>
      <c r="X323" s="14">
        <v>0</v>
      </c>
      <c r="Y323" s="14">
        <v>0</v>
      </c>
      <c r="Z323" s="14">
        <v>0</v>
      </c>
      <c r="AA323" s="14">
        <v>0</v>
      </c>
      <c r="AB323" s="14">
        <v>1</v>
      </c>
      <c r="AC323" s="14">
        <v>0</v>
      </c>
      <c r="AD323" s="14">
        <v>0</v>
      </c>
      <c r="AE323" s="14">
        <v>0</v>
      </c>
      <c r="AF323" s="14">
        <v>1</v>
      </c>
      <c r="AG323" s="14">
        <v>0</v>
      </c>
      <c r="AH323" s="2" t="s">
        <v>1919</v>
      </c>
      <c r="AI323" s="2" t="s">
        <v>1791</v>
      </c>
      <c r="AJ323" s="7" t="s">
        <v>2251</v>
      </c>
      <c r="AK323" s="7" t="s">
        <v>1792</v>
      </c>
      <c r="AL323" s="2" t="s">
        <v>1919</v>
      </c>
      <c r="AM323">
        <f t="shared" si="5"/>
        <v>9</v>
      </c>
      <c r="AN323">
        <v>5</v>
      </c>
      <c r="AO323">
        <v>4</v>
      </c>
      <c r="AP323">
        <v>0</v>
      </c>
      <c r="AQ323">
        <v>0</v>
      </c>
      <c r="AR323">
        <v>0</v>
      </c>
      <c r="AS323">
        <v>0</v>
      </c>
      <c r="AT323">
        <v>1</v>
      </c>
      <c r="AU323">
        <v>1</v>
      </c>
      <c r="AV323">
        <v>1</v>
      </c>
      <c r="AW323">
        <v>0</v>
      </c>
      <c r="AX323">
        <v>0</v>
      </c>
      <c r="AY323">
        <v>2</v>
      </c>
      <c r="AZ323">
        <v>0</v>
      </c>
      <c r="BA323">
        <v>1</v>
      </c>
      <c r="BB323">
        <v>0</v>
      </c>
      <c r="BC323">
        <v>0</v>
      </c>
      <c r="BD323">
        <v>1</v>
      </c>
      <c r="BE323">
        <v>0</v>
      </c>
      <c r="BF323">
        <v>3</v>
      </c>
      <c r="BG323">
        <v>0</v>
      </c>
      <c r="BH323">
        <v>0</v>
      </c>
      <c r="BI323">
        <v>0</v>
      </c>
      <c r="BJ323">
        <v>0</v>
      </c>
      <c r="BK323">
        <v>0</v>
      </c>
      <c r="BL323">
        <v>1</v>
      </c>
      <c r="BM323">
        <v>0</v>
      </c>
      <c r="BN323">
        <v>0</v>
      </c>
      <c r="BO323">
        <v>0</v>
      </c>
      <c r="BP323">
        <v>0</v>
      </c>
      <c r="BQ323">
        <v>0</v>
      </c>
      <c r="BR323">
        <v>0</v>
      </c>
    </row>
    <row r="324" spans="1:70" ht="30" customHeight="1" x14ac:dyDescent="0.25">
      <c r="A324" s="6" t="s">
        <v>926</v>
      </c>
      <c r="B324" s="5" t="s">
        <v>925</v>
      </c>
      <c r="C324" s="5" t="s">
        <v>708</v>
      </c>
      <c r="D324" s="17">
        <v>2021</v>
      </c>
      <c r="E324" t="s">
        <v>1008</v>
      </c>
      <c r="F324" s="14">
        <v>0</v>
      </c>
      <c r="G324" s="14">
        <v>0</v>
      </c>
      <c r="H324" s="14">
        <v>1</v>
      </c>
      <c r="I324" s="14">
        <v>0</v>
      </c>
      <c r="J324" s="14">
        <v>0</v>
      </c>
      <c r="K324" s="14">
        <v>0</v>
      </c>
      <c r="L324" s="14">
        <v>0</v>
      </c>
      <c r="M324" s="14">
        <v>1</v>
      </c>
      <c r="N324" s="14">
        <v>0</v>
      </c>
      <c r="O324" s="14">
        <v>1</v>
      </c>
      <c r="P324" s="14">
        <v>0</v>
      </c>
      <c r="Q324" s="14">
        <v>0</v>
      </c>
      <c r="R324" s="14">
        <v>0</v>
      </c>
      <c r="S324" s="14">
        <v>0</v>
      </c>
      <c r="T324" s="14">
        <v>61</v>
      </c>
      <c r="U324" s="14">
        <v>0</v>
      </c>
      <c r="V324" s="14">
        <v>0</v>
      </c>
      <c r="W324" s="14">
        <v>1</v>
      </c>
      <c r="X324" s="14">
        <v>0</v>
      </c>
      <c r="Y324" s="14">
        <v>1</v>
      </c>
      <c r="Z324" s="14">
        <v>0</v>
      </c>
      <c r="AA324" s="14">
        <v>0</v>
      </c>
      <c r="AB324" s="14">
        <v>0</v>
      </c>
      <c r="AC324" s="14">
        <v>0</v>
      </c>
      <c r="AD324" s="14">
        <v>0</v>
      </c>
      <c r="AE324" s="14">
        <v>0</v>
      </c>
      <c r="AF324" s="14">
        <v>1</v>
      </c>
      <c r="AG324" s="14">
        <v>1</v>
      </c>
      <c r="AH324" s="2" t="s">
        <v>1260</v>
      </c>
      <c r="AI324" s="2" t="s">
        <v>1412</v>
      </c>
      <c r="AJ324" s="7" t="s">
        <v>2198</v>
      </c>
      <c r="AK324" s="7" t="s">
        <v>1800</v>
      </c>
      <c r="AL324" s="2" t="s">
        <v>1919</v>
      </c>
      <c r="AM324">
        <f t="shared" si="5"/>
        <v>1</v>
      </c>
      <c r="AN324">
        <v>0</v>
      </c>
      <c r="AO324">
        <v>1</v>
      </c>
      <c r="AP324">
        <v>0</v>
      </c>
      <c r="AQ324">
        <v>0</v>
      </c>
      <c r="AR324">
        <v>0</v>
      </c>
      <c r="AS324">
        <v>0</v>
      </c>
      <c r="AT324">
        <v>0</v>
      </c>
      <c r="AU324">
        <v>0</v>
      </c>
      <c r="AV324">
        <v>0</v>
      </c>
      <c r="AW324">
        <v>0</v>
      </c>
      <c r="AX324">
        <v>0</v>
      </c>
      <c r="AY324">
        <v>0</v>
      </c>
      <c r="AZ324">
        <v>0</v>
      </c>
      <c r="BA324">
        <v>0</v>
      </c>
      <c r="BB324">
        <v>0</v>
      </c>
      <c r="BC324">
        <v>0</v>
      </c>
      <c r="BD324">
        <v>0</v>
      </c>
      <c r="BE324">
        <v>1</v>
      </c>
      <c r="BF324">
        <v>1</v>
      </c>
      <c r="BG324">
        <v>0</v>
      </c>
      <c r="BH324">
        <v>0</v>
      </c>
      <c r="BI324">
        <v>0</v>
      </c>
      <c r="BJ324">
        <v>0</v>
      </c>
      <c r="BK324">
        <v>0</v>
      </c>
      <c r="BL324">
        <v>0</v>
      </c>
      <c r="BM324">
        <v>0</v>
      </c>
      <c r="BN324">
        <v>0</v>
      </c>
      <c r="BO324">
        <v>0</v>
      </c>
      <c r="BP324">
        <v>0</v>
      </c>
      <c r="BQ324">
        <v>0</v>
      </c>
      <c r="BR324">
        <v>0</v>
      </c>
    </row>
    <row r="325" spans="1:70" ht="30" customHeight="1" x14ac:dyDescent="0.25">
      <c r="A325" s="6" t="s">
        <v>897</v>
      </c>
      <c r="B325" s="5" t="s">
        <v>896</v>
      </c>
      <c r="C325" s="5" t="s">
        <v>898</v>
      </c>
      <c r="D325" s="17">
        <v>2021</v>
      </c>
      <c r="E325" t="s">
        <v>1008</v>
      </c>
      <c r="F325" s="14">
        <v>0</v>
      </c>
      <c r="G325" s="14">
        <v>0</v>
      </c>
      <c r="H325" s="14">
        <v>1</v>
      </c>
      <c r="I325" s="14">
        <v>0</v>
      </c>
      <c r="J325" s="14">
        <v>0</v>
      </c>
      <c r="K325" s="14">
        <v>0</v>
      </c>
      <c r="L325" s="14">
        <v>0</v>
      </c>
      <c r="M325" s="14">
        <v>0</v>
      </c>
      <c r="N325" s="14">
        <v>0</v>
      </c>
      <c r="O325" s="14">
        <v>0</v>
      </c>
      <c r="P325" s="14">
        <v>0</v>
      </c>
      <c r="Q325" s="14">
        <v>0</v>
      </c>
      <c r="R325" s="14">
        <v>0</v>
      </c>
      <c r="S325" s="14">
        <v>0</v>
      </c>
      <c r="T325" s="14">
        <v>73</v>
      </c>
      <c r="U325" s="14">
        <v>1</v>
      </c>
      <c r="V325" s="14">
        <v>0</v>
      </c>
      <c r="W325" s="14">
        <v>0</v>
      </c>
      <c r="X325" s="14">
        <v>0</v>
      </c>
      <c r="Y325" s="14">
        <v>0</v>
      </c>
      <c r="Z325" s="14">
        <v>0</v>
      </c>
      <c r="AA325" s="14">
        <v>0</v>
      </c>
      <c r="AB325" s="14">
        <v>1</v>
      </c>
      <c r="AC325" s="14">
        <v>0</v>
      </c>
      <c r="AD325" s="14">
        <v>0</v>
      </c>
      <c r="AE325" s="14">
        <v>0</v>
      </c>
      <c r="AF325" s="14">
        <v>0</v>
      </c>
      <c r="AG325" s="14">
        <v>1</v>
      </c>
      <c r="AH325" s="2" t="s">
        <v>1258</v>
      </c>
      <c r="AI325" s="2" t="s">
        <v>1783</v>
      </c>
      <c r="AJ325" s="7" t="s">
        <v>2190</v>
      </c>
      <c r="AK325" s="7" t="s">
        <v>1784</v>
      </c>
      <c r="AL325" s="2" t="s">
        <v>1919</v>
      </c>
      <c r="AM325">
        <f t="shared" si="5"/>
        <v>2</v>
      </c>
      <c r="AN325">
        <v>0</v>
      </c>
      <c r="AO325">
        <v>0</v>
      </c>
      <c r="AP325">
        <v>2</v>
      </c>
      <c r="AQ325">
        <v>0</v>
      </c>
      <c r="AR325">
        <v>0</v>
      </c>
      <c r="AS325">
        <v>0</v>
      </c>
      <c r="AT325">
        <v>0</v>
      </c>
      <c r="AU325">
        <v>0</v>
      </c>
      <c r="AV325">
        <v>0</v>
      </c>
      <c r="AW325">
        <v>0</v>
      </c>
      <c r="AX325">
        <v>0</v>
      </c>
      <c r="AY325">
        <v>0</v>
      </c>
      <c r="AZ325">
        <v>0</v>
      </c>
      <c r="BA325">
        <v>0</v>
      </c>
      <c r="BB325">
        <v>0</v>
      </c>
      <c r="BC325">
        <v>0</v>
      </c>
      <c r="BD325">
        <v>0</v>
      </c>
      <c r="BE325">
        <v>0</v>
      </c>
      <c r="BF325">
        <v>0</v>
      </c>
      <c r="BG325">
        <v>2</v>
      </c>
      <c r="BH325">
        <v>0</v>
      </c>
      <c r="BI325">
        <v>0</v>
      </c>
      <c r="BJ325">
        <v>0</v>
      </c>
      <c r="BK325">
        <v>0</v>
      </c>
      <c r="BL325">
        <v>0</v>
      </c>
      <c r="BM325">
        <v>0</v>
      </c>
      <c r="BN325">
        <v>0</v>
      </c>
      <c r="BO325">
        <v>0</v>
      </c>
      <c r="BP325">
        <v>0</v>
      </c>
      <c r="BQ325">
        <v>0</v>
      </c>
      <c r="BR325">
        <v>0</v>
      </c>
    </row>
    <row r="326" spans="1:70" ht="30" customHeight="1" x14ac:dyDescent="0.25">
      <c r="A326" s="6" t="s">
        <v>889</v>
      </c>
      <c r="B326" s="5" t="s">
        <v>888</v>
      </c>
      <c r="C326" s="5" t="s">
        <v>890</v>
      </c>
      <c r="D326" s="17">
        <v>2021</v>
      </c>
      <c r="E326" t="s">
        <v>1008</v>
      </c>
      <c r="F326" s="14">
        <v>0</v>
      </c>
      <c r="G326" s="14">
        <v>0</v>
      </c>
      <c r="H326" s="14">
        <v>1</v>
      </c>
      <c r="I326" s="14">
        <v>0</v>
      </c>
      <c r="J326" s="14">
        <v>0</v>
      </c>
      <c r="K326" s="14">
        <v>0</v>
      </c>
      <c r="L326" s="14">
        <v>0</v>
      </c>
      <c r="M326" s="14">
        <v>1</v>
      </c>
      <c r="N326" s="14">
        <v>0</v>
      </c>
      <c r="O326" s="14">
        <v>1</v>
      </c>
      <c r="P326" s="14">
        <v>0</v>
      </c>
      <c r="Q326" s="14">
        <v>0</v>
      </c>
      <c r="R326" s="14">
        <v>0</v>
      </c>
      <c r="S326" s="14">
        <v>0</v>
      </c>
      <c r="T326" s="14">
        <v>86</v>
      </c>
      <c r="U326" s="14">
        <v>0</v>
      </c>
      <c r="V326" s="14">
        <v>0</v>
      </c>
      <c r="W326" s="14">
        <v>1</v>
      </c>
      <c r="X326" s="14">
        <v>0</v>
      </c>
      <c r="Y326" s="14">
        <v>1</v>
      </c>
      <c r="Z326" s="14">
        <v>0</v>
      </c>
      <c r="AA326" s="14">
        <v>0</v>
      </c>
      <c r="AB326" s="14">
        <v>0</v>
      </c>
      <c r="AC326" s="14">
        <v>0</v>
      </c>
      <c r="AD326" s="14">
        <v>0</v>
      </c>
      <c r="AE326" s="14">
        <v>0</v>
      </c>
      <c r="AF326" s="14">
        <v>0</v>
      </c>
      <c r="AG326" s="14">
        <v>1</v>
      </c>
      <c r="AH326" s="2" t="s">
        <v>1919</v>
      </c>
      <c r="AI326" s="2" t="s">
        <v>1777</v>
      </c>
      <c r="AJ326" s="7" t="s">
        <v>2187</v>
      </c>
      <c r="AK326" s="7" t="s">
        <v>1778</v>
      </c>
      <c r="AL326" s="2" t="s">
        <v>1919</v>
      </c>
      <c r="AM326">
        <f t="shared" si="5"/>
        <v>4</v>
      </c>
      <c r="AN326">
        <v>4</v>
      </c>
      <c r="AO326">
        <v>0</v>
      </c>
      <c r="AP326">
        <v>0</v>
      </c>
      <c r="AQ326">
        <v>0</v>
      </c>
      <c r="AR326">
        <v>0</v>
      </c>
      <c r="AS326">
        <v>0</v>
      </c>
      <c r="AT326">
        <v>0</v>
      </c>
      <c r="AU326">
        <v>0</v>
      </c>
      <c r="AV326">
        <v>0</v>
      </c>
      <c r="AW326">
        <v>0</v>
      </c>
      <c r="AX326">
        <v>0</v>
      </c>
      <c r="AY326">
        <v>0</v>
      </c>
      <c r="AZ326">
        <v>0</v>
      </c>
      <c r="BA326">
        <v>0</v>
      </c>
      <c r="BB326">
        <v>0</v>
      </c>
      <c r="BC326">
        <v>0</v>
      </c>
      <c r="BD326">
        <v>0</v>
      </c>
      <c r="BE326">
        <v>4</v>
      </c>
      <c r="BF326">
        <v>0</v>
      </c>
      <c r="BG326">
        <v>0</v>
      </c>
      <c r="BH326">
        <v>0</v>
      </c>
      <c r="BI326">
        <v>0</v>
      </c>
      <c r="BJ326">
        <v>0</v>
      </c>
      <c r="BK326">
        <v>0</v>
      </c>
      <c r="BL326">
        <v>0</v>
      </c>
      <c r="BM326">
        <v>0</v>
      </c>
      <c r="BN326">
        <v>0</v>
      </c>
      <c r="BO326">
        <v>0</v>
      </c>
      <c r="BP326">
        <v>0</v>
      </c>
      <c r="BQ326">
        <v>0</v>
      </c>
      <c r="BR326">
        <v>0</v>
      </c>
    </row>
    <row r="327" spans="1:70" ht="30" customHeight="1" x14ac:dyDescent="0.25">
      <c r="A327" s="6" t="s">
        <v>928</v>
      </c>
      <c r="B327" s="5" t="s">
        <v>927</v>
      </c>
      <c r="C327" s="5" t="s">
        <v>189</v>
      </c>
      <c r="D327" s="17">
        <v>2021</v>
      </c>
      <c r="E327" t="s">
        <v>1008</v>
      </c>
      <c r="F327" s="14">
        <v>0</v>
      </c>
      <c r="G327" s="14">
        <v>1</v>
      </c>
      <c r="H327" s="14">
        <v>1</v>
      </c>
      <c r="I327" s="14">
        <v>0</v>
      </c>
      <c r="J327" s="14">
        <v>0</v>
      </c>
      <c r="K327" s="14">
        <v>0</v>
      </c>
      <c r="L327" s="14">
        <v>0</v>
      </c>
      <c r="M327" s="14">
        <v>0</v>
      </c>
      <c r="N327" s="14">
        <v>0</v>
      </c>
      <c r="O327" s="14">
        <v>0</v>
      </c>
      <c r="P327" s="14">
        <v>0</v>
      </c>
      <c r="Q327" s="14">
        <v>0</v>
      </c>
      <c r="R327" s="14">
        <v>0</v>
      </c>
      <c r="S327" s="14">
        <v>0</v>
      </c>
      <c r="T327" s="14">
        <v>98</v>
      </c>
      <c r="U327" s="14">
        <v>0</v>
      </c>
      <c r="V327" s="14">
        <v>1</v>
      </c>
      <c r="W327" s="14">
        <v>1</v>
      </c>
      <c r="X327" s="14">
        <v>1</v>
      </c>
      <c r="Y327" s="14">
        <v>1</v>
      </c>
      <c r="Z327" s="14">
        <v>0</v>
      </c>
      <c r="AA327" s="14">
        <v>0</v>
      </c>
      <c r="AB327" s="14">
        <v>0</v>
      </c>
      <c r="AC327" s="14">
        <v>0</v>
      </c>
      <c r="AD327" s="14">
        <v>0</v>
      </c>
      <c r="AE327" s="14">
        <v>0</v>
      </c>
      <c r="AF327" s="14">
        <v>0</v>
      </c>
      <c r="AG327" s="14">
        <v>1</v>
      </c>
      <c r="AH327" s="2" t="s">
        <v>1046</v>
      </c>
      <c r="AI327" s="2" t="s">
        <v>1801</v>
      </c>
      <c r="AJ327" s="7" t="s">
        <v>2199</v>
      </c>
      <c r="AK327" s="7" t="s">
        <v>1802</v>
      </c>
      <c r="AL327" s="2" t="s">
        <v>1919</v>
      </c>
      <c r="AM327">
        <f t="shared" si="5"/>
        <v>3</v>
      </c>
      <c r="AN327">
        <v>0</v>
      </c>
      <c r="AO327">
        <v>3</v>
      </c>
      <c r="AP327">
        <v>0</v>
      </c>
      <c r="AQ327">
        <v>0</v>
      </c>
      <c r="AR327">
        <v>0</v>
      </c>
      <c r="AS327">
        <v>0</v>
      </c>
      <c r="AT327">
        <v>0</v>
      </c>
      <c r="AU327">
        <v>0</v>
      </c>
      <c r="AV327">
        <v>0</v>
      </c>
      <c r="AW327">
        <v>0</v>
      </c>
      <c r="AX327">
        <v>0</v>
      </c>
      <c r="AY327">
        <v>0</v>
      </c>
      <c r="AZ327">
        <v>0</v>
      </c>
      <c r="BA327">
        <v>0</v>
      </c>
      <c r="BB327">
        <v>0</v>
      </c>
      <c r="BC327">
        <v>0</v>
      </c>
      <c r="BD327">
        <v>1</v>
      </c>
      <c r="BE327">
        <v>0</v>
      </c>
      <c r="BF327">
        <v>0</v>
      </c>
      <c r="BG327">
        <v>0</v>
      </c>
      <c r="BH327">
        <v>0</v>
      </c>
      <c r="BI327">
        <v>0</v>
      </c>
      <c r="BJ327">
        <v>1</v>
      </c>
      <c r="BK327">
        <v>0</v>
      </c>
      <c r="BL327">
        <v>0</v>
      </c>
      <c r="BM327">
        <v>0</v>
      </c>
      <c r="BN327">
        <v>1</v>
      </c>
      <c r="BO327">
        <v>0</v>
      </c>
      <c r="BP327">
        <v>0</v>
      </c>
      <c r="BQ327">
        <v>0</v>
      </c>
      <c r="BR327">
        <v>0</v>
      </c>
    </row>
    <row r="328" spans="1:70" ht="30" customHeight="1" x14ac:dyDescent="0.25">
      <c r="A328" s="6" t="s">
        <v>941</v>
      </c>
      <c r="B328" s="5" t="s">
        <v>940</v>
      </c>
      <c r="C328" s="5" t="s">
        <v>942</v>
      </c>
      <c r="D328" s="17">
        <v>2021</v>
      </c>
      <c r="E328" t="s">
        <v>1008</v>
      </c>
      <c r="F328" s="14">
        <v>0</v>
      </c>
      <c r="G328" s="14">
        <v>0</v>
      </c>
      <c r="H328" s="14">
        <v>1</v>
      </c>
      <c r="I328" s="14">
        <v>0</v>
      </c>
      <c r="J328" s="14">
        <v>0</v>
      </c>
      <c r="K328" s="14">
        <v>0</v>
      </c>
      <c r="L328" s="14">
        <v>0</v>
      </c>
      <c r="M328" s="14">
        <v>1</v>
      </c>
      <c r="N328" s="14">
        <v>0</v>
      </c>
      <c r="O328" s="14">
        <v>1</v>
      </c>
      <c r="P328" s="14">
        <v>0</v>
      </c>
      <c r="Q328" s="14">
        <v>0</v>
      </c>
      <c r="R328" s="14">
        <v>0</v>
      </c>
      <c r="S328" s="14">
        <v>0</v>
      </c>
      <c r="T328" s="14">
        <v>102</v>
      </c>
      <c r="U328" s="14">
        <v>0</v>
      </c>
      <c r="V328" s="14">
        <v>0</v>
      </c>
      <c r="W328" s="14">
        <v>1</v>
      </c>
      <c r="X328" s="14">
        <v>1</v>
      </c>
      <c r="Y328" s="14">
        <v>1</v>
      </c>
      <c r="Z328" s="14">
        <v>1</v>
      </c>
      <c r="AA328" s="14">
        <v>0</v>
      </c>
      <c r="AB328" s="14">
        <v>0</v>
      </c>
      <c r="AC328" s="14">
        <v>0</v>
      </c>
      <c r="AD328" s="14">
        <v>0</v>
      </c>
      <c r="AE328" s="14">
        <v>0</v>
      </c>
      <c r="AF328" s="14">
        <v>0</v>
      </c>
      <c r="AG328" s="14">
        <v>1</v>
      </c>
      <c r="AH328" s="2" t="s">
        <v>1119</v>
      </c>
      <c r="AI328" s="2" t="s">
        <v>1412</v>
      </c>
      <c r="AJ328" s="7" t="s">
        <v>2202</v>
      </c>
      <c r="AK328" s="7" t="s">
        <v>1810</v>
      </c>
      <c r="AL328" s="2" t="s">
        <v>1919</v>
      </c>
      <c r="AM328">
        <f t="shared" si="5"/>
        <v>1</v>
      </c>
      <c r="AN328">
        <v>0</v>
      </c>
      <c r="AO328">
        <v>0</v>
      </c>
      <c r="AP328">
        <v>1</v>
      </c>
      <c r="AQ328">
        <v>0</v>
      </c>
      <c r="AR328">
        <v>0</v>
      </c>
      <c r="AS328">
        <v>0</v>
      </c>
      <c r="AT328">
        <v>0</v>
      </c>
      <c r="AU328">
        <v>0</v>
      </c>
      <c r="AV328">
        <v>0</v>
      </c>
      <c r="AW328">
        <v>0</v>
      </c>
      <c r="AX328">
        <v>0</v>
      </c>
      <c r="AY328">
        <v>0</v>
      </c>
      <c r="AZ328">
        <v>0</v>
      </c>
      <c r="BA328">
        <v>0</v>
      </c>
      <c r="BB328">
        <v>0</v>
      </c>
      <c r="BC328">
        <v>0</v>
      </c>
      <c r="BD328">
        <v>0</v>
      </c>
      <c r="BE328">
        <v>1</v>
      </c>
      <c r="BF328">
        <v>1</v>
      </c>
      <c r="BG328">
        <v>0</v>
      </c>
      <c r="BH328">
        <v>0</v>
      </c>
      <c r="BI328">
        <v>0</v>
      </c>
      <c r="BJ328">
        <v>0</v>
      </c>
      <c r="BK328">
        <v>0</v>
      </c>
      <c r="BL328">
        <v>0</v>
      </c>
      <c r="BM328">
        <v>0</v>
      </c>
      <c r="BN328">
        <v>0</v>
      </c>
      <c r="BO328">
        <v>0</v>
      </c>
      <c r="BP328">
        <v>0</v>
      </c>
      <c r="BQ328">
        <v>0</v>
      </c>
      <c r="BR328">
        <v>0</v>
      </c>
    </row>
    <row r="329" spans="1:70" ht="30" customHeight="1" x14ac:dyDescent="0.25">
      <c r="A329" s="6" t="s">
        <v>930</v>
      </c>
      <c r="B329" s="5" t="s">
        <v>929</v>
      </c>
      <c r="C329" s="5" t="s">
        <v>931</v>
      </c>
      <c r="D329" s="17">
        <v>2021</v>
      </c>
      <c r="E329" t="s">
        <v>16</v>
      </c>
      <c r="F329" s="14">
        <v>0</v>
      </c>
      <c r="G329" s="14">
        <v>0</v>
      </c>
      <c r="H329" s="14">
        <v>1</v>
      </c>
      <c r="I329" s="14">
        <v>0</v>
      </c>
      <c r="J329" s="14">
        <v>0</v>
      </c>
      <c r="K329" s="14">
        <v>0</v>
      </c>
      <c r="L329" s="14">
        <v>0</v>
      </c>
      <c r="M329" s="14">
        <v>0</v>
      </c>
      <c r="N329" s="14">
        <v>0</v>
      </c>
      <c r="O329" s="14">
        <v>0</v>
      </c>
      <c r="P329" s="14">
        <v>0</v>
      </c>
      <c r="Q329" s="14">
        <v>0</v>
      </c>
      <c r="R329" s="14">
        <v>0</v>
      </c>
      <c r="S329" s="14">
        <v>0</v>
      </c>
      <c r="T329" s="14">
        <v>111</v>
      </c>
      <c r="U329" s="14">
        <v>0</v>
      </c>
      <c r="V329" s="14">
        <v>0</v>
      </c>
      <c r="W329" s="14">
        <v>1</v>
      </c>
      <c r="X329" s="14">
        <v>0</v>
      </c>
      <c r="Y329" s="14">
        <v>0</v>
      </c>
      <c r="Z329" s="14">
        <v>1</v>
      </c>
      <c r="AA329" s="14">
        <v>0</v>
      </c>
      <c r="AB329" s="14">
        <v>0</v>
      </c>
      <c r="AC329" s="14">
        <v>0</v>
      </c>
      <c r="AD329" s="14">
        <v>0</v>
      </c>
      <c r="AE329" s="14">
        <v>0</v>
      </c>
      <c r="AF329" s="14">
        <v>1</v>
      </c>
      <c r="AG329" s="14">
        <v>0</v>
      </c>
      <c r="AH329" s="2" t="s">
        <v>1238</v>
      </c>
      <c r="AI329" s="2" t="s">
        <v>1095</v>
      </c>
      <c r="AJ329" s="7" t="s">
        <v>2200</v>
      </c>
      <c r="AK329" s="7" t="s">
        <v>1803</v>
      </c>
      <c r="AL329" s="2" t="s">
        <v>1926</v>
      </c>
      <c r="AM329">
        <f t="shared" si="5"/>
        <v>10</v>
      </c>
      <c r="AN329">
        <v>0</v>
      </c>
      <c r="AO329">
        <v>0</v>
      </c>
      <c r="AP329">
        <v>10</v>
      </c>
      <c r="AQ329">
        <v>2</v>
      </c>
      <c r="AR329">
        <v>0</v>
      </c>
      <c r="AS329">
        <v>0</v>
      </c>
      <c r="AT329">
        <v>0</v>
      </c>
      <c r="AU329">
        <v>1</v>
      </c>
      <c r="AV329">
        <v>0</v>
      </c>
      <c r="AW329">
        <v>1</v>
      </c>
      <c r="AX329">
        <v>0</v>
      </c>
      <c r="AY329">
        <v>0</v>
      </c>
      <c r="AZ329">
        <v>0</v>
      </c>
      <c r="BA329">
        <v>0</v>
      </c>
      <c r="BB329">
        <v>0</v>
      </c>
      <c r="BC329">
        <v>0</v>
      </c>
      <c r="BD329">
        <v>0</v>
      </c>
      <c r="BE329">
        <v>0</v>
      </c>
      <c r="BF329">
        <v>0</v>
      </c>
      <c r="BG329">
        <v>0</v>
      </c>
      <c r="BH329">
        <v>0</v>
      </c>
      <c r="BI329">
        <v>0</v>
      </c>
      <c r="BJ329">
        <v>1</v>
      </c>
      <c r="BK329">
        <v>0</v>
      </c>
      <c r="BL329">
        <v>1</v>
      </c>
      <c r="BM329">
        <v>0</v>
      </c>
      <c r="BN329">
        <v>1</v>
      </c>
      <c r="BO329">
        <v>3</v>
      </c>
      <c r="BP329">
        <v>0</v>
      </c>
      <c r="BQ329">
        <v>0</v>
      </c>
      <c r="BR329">
        <v>0</v>
      </c>
    </row>
    <row r="330" spans="1:70" ht="30" customHeight="1" x14ac:dyDescent="0.25">
      <c r="A330" s="5" t="s">
        <v>1002</v>
      </c>
      <c r="B330" s="5" t="s">
        <v>894</v>
      </c>
      <c r="C330" s="5" t="s">
        <v>895</v>
      </c>
      <c r="D330" s="17">
        <v>2021</v>
      </c>
      <c r="E330" s="1" t="s">
        <v>1007</v>
      </c>
      <c r="F330" s="14">
        <v>0</v>
      </c>
      <c r="G330" s="14">
        <v>1</v>
      </c>
      <c r="H330" s="14">
        <v>0</v>
      </c>
      <c r="I330" s="14">
        <v>0</v>
      </c>
      <c r="J330" s="14">
        <v>0</v>
      </c>
      <c r="K330" s="14">
        <v>0</v>
      </c>
      <c r="L330" s="14">
        <v>0</v>
      </c>
      <c r="M330" s="14">
        <v>0</v>
      </c>
      <c r="N330" s="14">
        <v>0</v>
      </c>
      <c r="O330" s="14">
        <v>0</v>
      </c>
      <c r="P330" s="14">
        <v>0</v>
      </c>
      <c r="Q330" s="14">
        <v>0</v>
      </c>
      <c r="R330" s="14">
        <v>0</v>
      </c>
      <c r="S330" s="14">
        <v>0</v>
      </c>
      <c r="T330" s="14">
        <v>144</v>
      </c>
      <c r="U330" s="14">
        <v>0</v>
      </c>
      <c r="V330" s="14">
        <v>0</v>
      </c>
      <c r="W330" s="14">
        <v>1</v>
      </c>
      <c r="X330" s="14">
        <v>0</v>
      </c>
      <c r="Y330" s="14">
        <v>0</v>
      </c>
      <c r="Z330" s="14">
        <v>0</v>
      </c>
      <c r="AA330" s="14">
        <v>0</v>
      </c>
      <c r="AB330" s="14">
        <v>1</v>
      </c>
      <c r="AC330" s="14">
        <v>0</v>
      </c>
      <c r="AD330" s="14">
        <v>0</v>
      </c>
      <c r="AE330" s="14">
        <v>0</v>
      </c>
      <c r="AF330" s="14">
        <v>1</v>
      </c>
      <c r="AG330" s="14">
        <v>0</v>
      </c>
      <c r="AH330" s="2" t="s">
        <v>1150</v>
      </c>
      <c r="AI330" s="2" t="s">
        <v>1781</v>
      </c>
      <c r="AJ330" s="7" t="s">
        <v>2189</v>
      </c>
      <c r="AK330" s="7" t="s">
        <v>1782</v>
      </c>
      <c r="AL330" s="2" t="s">
        <v>1919</v>
      </c>
      <c r="AM330">
        <f t="shared" si="5"/>
        <v>15</v>
      </c>
      <c r="AN330">
        <v>0</v>
      </c>
      <c r="AO330">
        <v>15</v>
      </c>
      <c r="AP330">
        <v>0</v>
      </c>
      <c r="AQ330">
        <v>0</v>
      </c>
      <c r="AR330">
        <v>0</v>
      </c>
      <c r="AS330">
        <v>0</v>
      </c>
      <c r="AT330">
        <v>1</v>
      </c>
      <c r="AU330">
        <v>1</v>
      </c>
      <c r="AV330">
        <v>5</v>
      </c>
      <c r="AW330">
        <v>1</v>
      </c>
      <c r="AX330">
        <v>0</v>
      </c>
      <c r="AY330">
        <v>2</v>
      </c>
      <c r="AZ330">
        <v>0</v>
      </c>
      <c r="BA330">
        <v>0</v>
      </c>
      <c r="BB330">
        <v>0</v>
      </c>
      <c r="BC330">
        <v>0</v>
      </c>
      <c r="BD330">
        <v>0</v>
      </c>
      <c r="BE330">
        <v>0</v>
      </c>
      <c r="BF330">
        <v>0</v>
      </c>
      <c r="BG330">
        <v>0</v>
      </c>
      <c r="BH330">
        <v>0</v>
      </c>
      <c r="BI330">
        <v>0</v>
      </c>
      <c r="BJ330">
        <v>0</v>
      </c>
      <c r="BK330">
        <v>0</v>
      </c>
      <c r="BL330">
        <v>0</v>
      </c>
      <c r="BM330">
        <v>0</v>
      </c>
      <c r="BN330">
        <v>0</v>
      </c>
      <c r="BO330">
        <v>5</v>
      </c>
      <c r="BP330">
        <v>0</v>
      </c>
      <c r="BQ330">
        <v>0</v>
      </c>
      <c r="BR330">
        <v>0</v>
      </c>
    </row>
    <row r="331" spans="1:70" ht="30" customHeight="1" x14ac:dyDescent="0.25">
      <c r="A331" s="6" t="s">
        <v>917</v>
      </c>
      <c r="B331" s="5" t="s">
        <v>916</v>
      </c>
      <c r="C331" s="5" t="s">
        <v>918</v>
      </c>
      <c r="D331" s="17">
        <v>2021</v>
      </c>
      <c r="E331" t="s">
        <v>1008</v>
      </c>
      <c r="F331" s="14">
        <v>0</v>
      </c>
      <c r="G331" s="14">
        <v>0</v>
      </c>
      <c r="H331" s="14">
        <v>1</v>
      </c>
      <c r="I331" s="14">
        <v>0</v>
      </c>
      <c r="J331" s="14">
        <v>0</v>
      </c>
      <c r="K331" s="14">
        <v>0</v>
      </c>
      <c r="L331" s="14">
        <v>0</v>
      </c>
      <c r="M331" s="14">
        <v>1</v>
      </c>
      <c r="N331" s="14">
        <v>0</v>
      </c>
      <c r="O331" s="14">
        <v>1</v>
      </c>
      <c r="P331" s="14">
        <v>0</v>
      </c>
      <c r="Q331" s="14">
        <v>1</v>
      </c>
      <c r="R331" s="14">
        <v>1</v>
      </c>
      <c r="S331" s="14">
        <v>0</v>
      </c>
      <c r="T331" s="14">
        <v>167</v>
      </c>
      <c r="U331" s="14">
        <v>0</v>
      </c>
      <c r="V331" s="14">
        <v>0</v>
      </c>
      <c r="W331" s="14">
        <v>1</v>
      </c>
      <c r="X331" s="14">
        <v>0</v>
      </c>
      <c r="Y331" s="14">
        <v>1</v>
      </c>
      <c r="Z331" s="14">
        <v>0</v>
      </c>
      <c r="AA331" s="14">
        <v>0</v>
      </c>
      <c r="AB331" s="14">
        <v>0</v>
      </c>
      <c r="AC331" s="14">
        <v>0</v>
      </c>
      <c r="AD331" s="14">
        <v>0</v>
      </c>
      <c r="AE331" s="14">
        <v>0</v>
      </c>
      <c r="AF331" s="14">
        <v>1</v>
      </c>
      <c r="AG331" s="14">
        <v>0</v>
      </c>
      <c r="AH331" s="2" t="s">
        <v>1115</v>
      </c>
      <c r="AI331" s="2" t="s">
        <v>1793</v>
      </c>
      <c r="AJ331" s="7" t="s">
        <v>2195</v>
      </c>
      <c r="AK331" s="7" t="s">
        <v>1795</v>
      </c>
      <c r="AL331" s="2" t="s">
        <v>1919</v>
      </c>
      <c r="AM331">
        <f t="shared" si="5"/>
        <v>1</v>
      </c>
      <c r="AN331">
        <v>0</v>
      </c>
      <c r="AO331">
        <v>0</v>
      </c>
      <c r="AP331">
        <v>1</v>
      </c>
      <c r="AQ331">
        <v>1</v>
      </c>
      <c r="AR331">
        <v>0</v>
      </c>
      <c r="AS331">
        <v>0</v>
      </c>
      <c r="AT331">
        <v>0</v>
      </c>
      <c r="AU331">
        <v>0</v>
      </c>
      <c r="AV331">
        <v>0</v>
      </c>
      <c r="AW331">
        <v>0</v>
      </c>
      <c r="AX331">
        <v>0</v>
      </c>
      <c r="AY331">
        <v>0</v>
      </c>
      <c r="AZ331">
        <v>0</v>
      </c>
      <c r="BA331">
        <v>0</v>
      </c>
      <c r="BB331">
        <v>0</v>
      </c>
      <c r="BC331">
        <v>0</v>
      </c>
      <c r="BD331">
        <v>0</v>
      </c>
      <c r="BE331">
        <v>0</v>
      </c>
      <c r="BF331">
        <v>0</v>
      </c>
      <c r="BG331">
        <v>0</v>
      </c>
      <c r="BH331">
        <v>0</v>
      </c>
      <c r="BI331">
        <v>0</v>
      </c>
      <c r="BJ331">
        <v>0</v>
      </c>
      <c r="BK331">
        <v>0</v>
      </c>
      <c r="BL331">
        <v>0</v>
      </c>
      <c r="BM331">
        <v>0</v>
      </c>
      <c r="BN331">
        <v>0</v>
      </c>
      <c r="BO331">
        <v>1</v>
      </c>
      <c r="BP331">
        <v>0</v>
      </c>
      <c r="BQ331">
        <v>0</v>
      </c>
      <c r="BR331">
        <v>0</v>
      </c>
    </row>
    <row r="332" spans="1:70" ht="30" customHeight="1" x14ac:dyDescent="0.25">
      <c r="A332" s="6" t="s">
        <v>886</v>
      </c>
      <c r="B332" s="5" t="s">
        <v>885</v>
      </c>
      <c r="C332" s="5" t="s">
        <v>887</v>
      </c>
      <c r="D332" s="17">
        <v>2021</v>
      </c>
      <c r="E332" t="s">
        <v>1008</v>
      </c>
      <c r="F332" s="14">
        <v>0</v>
      </c>
      <c r="G332" s="14">
        <v>0</v>
      </c>
      <c r="H332" s="14">
        <v>1</v>
      </c>
      <c r="I332" s="14">
        <v>0</v>
      </c>
      <c r="J332" s="14">
        <v>0</v>
      </c>
      <c r="K332" s="14">
        <v>0</v>
      </c>
      <c r="L332" s="14">
        <v>0</v>
      </c>
      <c r="M332" s="14">
        <v>1</v>
      </c>
      <c r="N332" s="14">
        <v>0</v>
      </c>
      <c r="O332" s="14">
        <v>1</v>
      </c>
      <c r="P332" s="14">
        <v>0</v>
      </c>
      <c r="Q332" s="14">
        <v>0</v>
      </c>
      <c r="R332" s="14">
        <v>0</v>
      </c>
      <c r="S332" s="14">
        <v>0</v>
      </c>
      <c r="T332" s="14">
        <v>168</v>
      </c>
      <c r="U332" s="14">
        <v>1</v>
      </c>
      <c r="V332" s="14">
        <v>1</v>
      </c>
      <c r="W332" s="14">
        <v>0</v>
      </c>
      <c r="X332" s="14">
        <v>0</v>
      </c>
      <c r="Y332" s="14">
        <v>0</v>
      </c>
      <c r="Z332" s="14">
        <v>0</v>
      </c>
      <c r="AA332" s="14">
        <v>0</v>
      </c>
      <c r="AB332" s="14">
        <v>1</v>
      </c>
      <c r="AC332" s="14">
        <v>0</v>
      </c>
      <c r="AD332" s="14">
        <v>0</v>
      </c>
      <c r="AE332" s="14">
        <v>0</v>
      </c>
      <c r="AF332" s="14">
        <v>0</v>
      </c>
      <c r="AG332" s="14">
        <v>1</v>
      </c>
      <c r="AH332" s="2" t="s">
        <v>1245</v>
      </c>
      <c r="AI332" s="2" t="s">
        <v>1095</v>
      </c>
      <c r="AJ332" s="7" t="s">
        <v>2186</v>
      </c>
      <c r="AK332" s="7" t="s">
        <v>1095</v>
      </c>
      <c r="AL332" s="2" t="s">
        <v>1920</v>
      </c>
      <c r="AM332">
        <f t="shared" si="5"/>
        <v>17</v>
      </c>
      <c r="AN332">
        <v>0</v>
      </c>
      <c r="AO332">
        <v>0</v>
      </c>
      <c r="AP332">
        <v>17</v>
      </c>
      <c r="AQ332">
        <v>0</v>
      </c>
      <c r="AR332">
        <v>0</v>
      </c>
      <c r="AS332">
        <v>0</v>
      </c>
      <c r="AT332">
        <v>2</v>
      </c>
      <c r="AU332">
        <v>0</v>
      </c>
      <c r="AV332">
        <v>1</v>
      </c>
      <c r="AW332">
        <v>0</v>
      </c>
      <c r="AX332">
        <v>0</v>
      </c>
      <c r="AY332">
        <v>1</v>
      </c>
      <c r="AZ332">
        <v>0</v>
      </c>
      <c r="BA332">
        <v>0</v>
      </c>
      <c r="BB332">
        <v>0</v>
      </c>
      <c r="BC332">
        <v>0</v>
      </c>
      <c r="BD332">
        <v>1</v>
      </c>
      <c r="BE332">
        <v>1</v>
      </c>
      <c r="BF332">
        <v>1</v>
      </c>
      <c r="BG332">
        <v>8</v>
      </c>
      <c r="BH332">
        <v>0</v>
      </c>
      <c r="BI332">
        <v>0</v>
      </c>
      <c r="BJ332">
        <v>0</v>
      </c>
      <c r="BK332">
        <v>0</v>
      </c>
      <c r="BL332">
        <v>1</v>
      </c>
      <c r="BM332">
        <v>0</v>
      </c>
      <c r="BN332">
        <v>0</v>
      </c>
      <c r="BO332">
        <v>2</v>
      </c>
      <c r="BP332">
        <v>0</v>
      </c>
      <c r="BQ332">
        <v>0</v>
      </c>
      <c r="BR332">
        <v>0</v>
      </c>
    </row>
    <row r="333" spans="1:70" ht="30" customHeight="1" x14ac:dyDescent="0.25">
      <c r="A333" s="6" t="s">
        <v>877</v>
      </c>
      <c r="B333" s="5" t="s">
        <v>876</v>
      </c>
      <c r="C333" s="5" t="s">
        <v>878</v>
      </c>
      <c r="D333" s="17">
        <v>2021</v>
      </c>
      <c r="E333" t="s">
        <v>1008</v>
      </c>
      <c r="F333" s="14">
        <v>0</v>
      </c>
      <c r="G333" s="14">
        <v>0</v>
      </c>
      <c r="H333" s="14">
        <v>1</v>
      </c>
      <c r="I333" s="14">
        <v>0</v>
      </c>
      <c r="J333" s="14">
        <v>0</v>
      </c>
      <c r="K333" s="14">
        <v>0</v>
      </c>
      <c r="L333" s="14">
        <v>0</v>
      </c>
      <c r="M333" s="14">
        <v>0</v>
      </c>
      <c r="N333" s="14">
        <v>0</v>
      </c>
      <c r="O333" s="14">
        <v>0</v>
      </c>
      <c r="P333" s="14">
        <v>0</v>
      </c>
      <c r="Q333" s="14">
        <v>0</v>
      </c>
      <c r="R333" s="14">
        <v>0</v>
      </c>
      <c r="S333" s="14">
        <v>0</v>
      </c>
      <c r="T333" s="14">
        <v>200</v>
      </c>
      <c r="U333" s="14">
        <v>0</v>
      </c>
      <c r="V333" s="14">
        <v>0</v>
      </c>
      <c r="W333" s="14">
        <v>1</v>
      </c>
      <c r="X333" s="14">
        <v>0</v>
      </c>
      <c r="Y333" s="14">
        <v>0</v>
      </c>
      <c r="Z333" s="14">
        <v>0</v>
      </c>
      <c r="AA333" s="14">
        <v>0</v>
      </c>
      <c r="AB333" s="14">
        <v>0</v>
      </c>
      <c r="AC333" s="14">
        <v>0</v>
      </c>
      <c r="AD333" s="14">
        <v>1</v>
      </c>
      <c r="AE333" s="14">
        <v>0</v>
      </c>
      <c r="AF333" s="14">
        <v>1</v>
      </c>
      <c r="AG333" s="14">
        <v>0</v>
      </c>
      <c r="AH333" s="2" t="s">
        <v>1092</v>
      </c>
      <c r="AI333" s="2" t="s">
        <v>1773</v>
      </c>
      <c r="AJ333" s="7" t="s">
        <v>1029</v>
      </c>
      <c r="AK333" s="7" t="s">
        <v>1774</v>
      </c>
      <c r="AL333" s="2" t="s">
        <v>1898</v>
      </c>
      <c r="AM333">
        <f t="shared" si="5"/>
        <v>2</v>
      </c>
      <c r="AN333">
        <v>2</v>
      </c>
      <c r="AO333">
        <v>0</v>
      </c>
      <c r="AP333">
        <v>0</v>
      </c>
      <c r="AQ333">
        <v>0</v>
      </c>
      <c r="AR333">
        <v>0</v>
      </c>
      <c r="AS333">
        <v>0</v>
      </c>
      <c r="AT333">
        <v>0</v>
      </c>
      <c r="AU333">
        <v>0</v>
      </c>
      <c r="AV333">
        <v>0</v>
      </c>
      <c r="AW333">
        <v>0</v>
      </c>
      <c r="AX333">
        <v>0</v>
      </c>
      <c r="AY333">
        <v>0</v>
      </c>
      <c r="AZ333">
        <v>0</v>
      </c>
      <c r="BA333">
        <v>0</v>
      </c>
      <c r="BB333">
        <v>0</v>
      </c>
      <c r="BC333">
        <v>1</v>
      </c>
      <c r="BD333">
        <v>0</v>
      </c>
      <c r="BE333">
        <v>0</v>
      </c>
      <c r="BF333">
        <v>0</v>
      </c>
      <c r="BG333">
        <v>0</v>
      </c>
      <c r="BH333">
        <v>0</v>
      </c>
      <c r="BI333">
        <v>0</v>
      </c>
      <c r="BJ333">
        <v>0</v>
      </c>
      <c r="BK333">
        <v>0</v>
      </c>
      <c r="BL333">
        <v>0</v>
      </c>
      <c r="BM333">
        <v>0</v>
      </c>
      <c r="BN333">
        <v>0</v>
      </c>
      <c r="BO333">
        <v>1</v>
      </c>
      <c r="BP333">
        <v>0</v>
      </c>
      <c r="BQ333">
        <v>0</v>
      </c>
      <c r="BR333">
        <v>0</v>
      </c>
    </row>
    <row r="334" spans="1:70" ht="30" customHeight="1" x14ac:dyDescent="0.25">
      <c r="A334" s="6" t="s">
        <v>933</v>
      </c>
      <c r="B334" s="2" t="s">
        <v>932</v>
      </c>
      <c r="C334" s="5" t="s">
        <v>934</v>
      </c>
      <c r="D334" s="17">
        <v>2021</v>
      </c>
      <c r="E334" t="s">
        <v>1008</v>
      </c>
      <c r="F334" s="14">
        <v>0</v>
      </c>
      <c r="G334" s="14">
        <v>0</v>
      </c>
      <c r="H334" s="14">
        <v>1</v>
      </c>
      <c r="I334" s="14">
        <v>0</v>
      </c>
      <c r="J334" s="14">
        <v>0</v>
      </c>
      <c r="K334" s="14">
        <v>0</v>
      </c>
      <c r="L334" s="14">
        <v>0</v>
      </c>
      <c r="M334" s="14">
        <v>0</v>
      </c>
      <c r="N334" s="14">
        <v>0</v>
      </c>
      <c r="O334" s="14">
        <v>0</v>
      </c>
      <c r="P334" s="14">
        <v>0</v>
      </c>
      <c r="Q334" s="14">
        <v>0</v>
      </c>
      <c r="R334" s="14">
        <v>0</v>
      </c>
      <c r="S334" s="14">
        <v>0</v>
      </c>
      <c r="T334" s="14">
        <v>38</v>
      </c>
      <c r="U334" s="14">
        <v>0</v>
      </c>
      <c r="V334" s="14">
        <v>0</v>
      </c>
      <c r="W334" s="14">
        <v>1</v>
      </c>
      <c r="X334" s="14">
        <v>1</v>
      </c>
      <c r="Y334" s="14">
        <v>1</v>
      </c>
      <c r="Z334" s="14">
        <v>0</v>
      </c>
      <c r="AA334" s="14">
        <v>0</v>
      </c>
      <c r="AB334" s="14">
        <v>0</v>
      </c>
      <c r="AC334" s="14">
        <v>0</v>
      </c>
      <c r="AD334" s="14">
        <v>0</v>
      </c>
      <c r="AE334" s="14">
        <v>0</v>
      </c>
      <c r="AF334" s="14">
        <v>0</v>
      </c>
      <c r="AG334" s="14">
        <v>1</v>
      </c>
      <c r="AH334" s="2" t="s">
        <v>1117</v>
      </c>
      <c r="AI334" s="2" t="s">
        <v>1804</v>
      </c>
      <c r="AJ334" s="7" t="s">
        <v>2253</v>
      </c>
      <c r="AK334" s="7" t="s">
        <v>1805</v>
      </c>
      <c r="AL334" s="2" t="s">
        <v>1919</v>
      </c>
      <c r="AM334">
        <f t="shared" si="5"/>
        <v>1</v>
      </c>
      <c r="AN334">
        <v>1</v>
      </c>
      <c r="AO334">
        <v>0</v>
      </c>
      <c r="AP334">
        <v>0</v>
      </c>
      <c r="AQ334">
        <v>0</v>
      </c>
      <c r="AR334">
        <v>0</v>
      </c>
      <c r="AS334">
        <v>0</v>
      </c>
      <c r="AT334">
        <v>0</v>
      </c>
      <c r="AU334">
        <v>0</v>
      </c>
      <c r="AV334">
        <v>0</v>
      </c>
      <c r="AW334">
        <v>0</v>
      </c>
      <c r="AX334">
        <v>0</v>
      </c>
      <c r="AY334">
        <v>0</v>
      </c>
      <c r="AZ334">
        <v>0</v>
      </c>
      <c r="BA334">
        <v>0</v>
      </c>
      <c r="BB334">
        <v>0</v>
      </c>
      <c r="BC334">
        <v>0</v>
      </c>
      <c r="BD334">
        <v>0</v>
      </c>
      <c r="BE334">
        <v>0</v>
      </c>
      <c r="BF334">
        <v>0</v>
      </c>
      <c r="BG334">
        <v>0</v>
      </c>
      <c r="BH334">
        <v>0</v>
      </c>
      <c r="BI334">
        <v>1</v>
      </c>
      <c r="BJ334">
        <v>0</v>
      </c>
      <c r="BK334">
        <v>0</v>
      </c>
      <c r="BL334">
        <v>0</v>
      </c>
      <c r="BM334">
        <v>0</v>
      </c>
      <c r="BN334">
        <v>0</v>
      </c>
      <c r="BO334">
        <v>1</v>
      </c>
      <c r="BP334">
        <v>0</v>
      </c>
      <c r="BQ334">
        <v>0</v>
      </c>
      <c r="BR334">
        <v>0</v>
      </c>
    </row>
    <row r="335" spans="1:70" ht="30" customHeight="1" x14ac:dyDescent="0.25">
      <c r="A335" s="6" t="s">
        <v>883</v>
      </c>
      <c r="B335" s="5" t="s">
        <v>882</v>
      </c>
      <c r="C335" s="5" t="s">
        <v>884</v>
      </c>
      <c r="D335" s="17">
        <v>2021</v>
      </c>
      <c r="E335" t="s">
        <v>1008</v>
      </c>
      <c r="F335" s="14">
        <v>0</v>
      </c>
      <c r="G335" s="14">
        <v>0</v>
      </c>
      <c r="H335" s="14">
        <v>1</v>
      </c>
      <c r="I335" s="14">
        <v>0</v>
      </c>
      <c r="J335" s="14">
        <v>0</v>
      </c>
      <c r="K335" s="14">
        <v>0</v>
      </c>
      <c r="L335" s="14">
        <v>0</v>
      </c>
      <c r="M335" s="14">
        <v>1</v>
      </c>
      <c r="N335" s="14">
        <v>0</v>
      </c>
      <c r="O335" s="14">
        <v>1</v>
      </c>
      <c r="P335" s="14">
        <v>0</v>
      </c>
      <c r="Q335" s="14">
        <v>0</v>
      </c>
      <c r="R335" s="14">
        <v>0</v>
      </c>
      <c r="S335" s="14">
        <v>0</v>
      </c>
      <c r="T335" s="14">
        <v>375</v>
      </c>
      <c r="U335" s="14">
        <v>1</v>
      </c>
      <c r="V335" s="14">
        <v>0</v>
      </c>
      <c r="W335" s="14">
        <v>0</v>
      </c>
      <c r="X335" s="14">
        <v>0</v>
      </c>
      <c r="Y335" s="14">
        <v>0</v>
      </c>
      <c r="Z335" s="14">
        <v>0</v>
      </c>
      <c r="AA335" s="14">
        <v>0</v>
      </c>
      <c r="AB335" s="14">
        <v>1</v>
      </c>
      <c r="AC335" s="14">
        <v>0</v>
      </c>
      <c r="AD335" s="14">
        <v>0</v>
      </c>
      <c r="AE335" s="14">
        <v>0</v>
      </c>
      <c r="AF335" s="14">
        <v>0</v>
      </c>
      <c r="AG335" s="14">
        <v>1</v>
      </c>
      <c r="AH335" s="2" t="s">
        <v>1111</v>
      </c>
      <c r="AI335" s="2" t="s">
        <v>1776</v>
      </c>
      <c r="AJ335" s="7" t="s">
        <v>2186</v>
      </c>
      <c r="AK335" s="7" t="s">
        <v>1095</v>
      </c>
      <c r="AL335" s="2" t="s">
        <v>1920</v>
      </c>
      <c r="AM335">
        <f t="shared" si="5"/>
        <v>6</v>
      </c>
      <c r="AN335">
        <v>0</v>
      </c>
      <c r="AO335">
        <v>0</v>
      </c>
      <c r="AP335">
        <v>6</v>
      </c>
      <c r="AQ335">
        <v>0</v>
      </c>
      <c r="AR335">
        <v>0</v>
      </c>
      <c r="AS335">
        <v>0</v>
      </c>
      <c r="AT335">
        <v>0</v>
      </c>
      <c r="AU335">
        <v>0</v>
      </c>
      <c r="AV335">
        <v>0</v>
      </c>
      <c r="AW335">
        <v>0</v>
      </c>
      <c r="AX335">
        <v>0</v>
      </c>
      <c r="AY335">
        <v>0</v>
      </c>
      <c r="AZ335">
        <v>0</v>
      </c>
      <c r="BA335">
        <v>0</v>
      </c>
      <c r="BB335">
        <v>0</v>
      </c>
      <c r="BC335">
        <v>0</v>
      </c>
      <c r="BD335">
        <v>0</v>
      </c>
      <c r="BE335">
        <v>1</v>
      </c>
      <c r="BF335">
        <v>1</v>
      </c>
      <c r="BG335">
        <v>4</v>
      </c>
      <c r="BH335">
        <v>0</v>
      </c>
      <c r="BI335">
        <v>0</v>
      </c>
      <c r="BJ335">
        <v>0</v>
      </c>
      <c r="BK335">
        <v>0</v>
      </c>
      <c r="BL335">
        <v>0</v>
      </c>
      <c r="BM335">
        <v>0</v>
      </c>
      <c r="BN335">
        <v>0</v>
      </c>
      <c r="BO335">
        <v>1</v>
      </c>
      <c r="BP335">
        <v>0</v>
      </c>
      <c r="BQ335">
        <v>0</v>
      </c>
      <c r="BR335">
        <v>0</v>
      </c>
    </row>
    <row r="336" spans="1:70" ht="30" customHeight="1" x14ac:dyDescent="0.25">
      <c r="A336" s="6" t="s">
        <v>875</v>
      </c>
      <c r="B336" s="2" t="s">
        <v>874</v>
      </c>
      <c r="C336" s="5" t="s">
        <v>342</v>
      </c>
      <c r="D336" s="17">
        <v>2021</v>
      </c>
      <c r="E336" t="s">
        <v>1008</v>
      </c>
      <c r="F336" s="14">
        <v>1</v>
      </c>
      <c r="G336" s="14">
        <v>0</v>
      </c>
      <c r="H336" s="14">
        <v>0</v>
      </c>
      <c r="I336" s="14">
        <v>0</v>
      </c>
      <c r="J336" s="14">
        <v>0</v>
      </c>
      <c r="K336" s="14">
        <v>0</v>
      </c>
      <c r="L336" s="14">
        <v>0</v>
      </c>
      <c r="M336" s="14">
        <v>1</v>
      </c>
      <c r="N336" s="14">
        <v>0</v>
      </c>
      <c r="O336" s="14">
        <v>1</v>
      </c>
      <c r="P336" s="14">
        <v>1</v>
      </c>
      <c r="Q336" s="14">
        <v>0</v>
      </c>
      <c r="R336" s="14">
        <v>0</v>
      </c>
      <c r="S336" s="14">
        <v>0</v>
      </c>
      <c r="T336" s="14">
        <v>447</v>
      </c>
      <c r="U336" s="14">
        <v>0</v>
      </c>
      <c r="V336" s="14">
        <v>0</v>
      </c>
      <c r="W336" s="14">
        <v>1</v>
      </c>
      <c r="X336" s="14">
        <v>0</v>
      </c>
      <c r="Y336" s="14">
        <v>0</v>
      </c>
      <c r="Z336" s="14">
        <v>0</v>
      </c>
      <c r="AA336" s="14">
        <v>0</v>
      </c>
      <c r="AB336" s="14">
        <v>0</v>
      </c>
      <c r="AC336" s="14">
        <v>0</v>
      </c>
      <c r="AD336" s="14">
        <v>0</v>
      </c>
      <c r="AE336" s="14">
        <v>1</v>
      </c>
      <c r="AF336" s="14">
        <v>1</v>
      </c>
      <c r="AG336" s="14">
        <v>0</v>
      </c>
      <c r="AH336" s="2" t="s">
        <v>1256</v>
      </c>
      <c r="AI336" s="2" t="s">
        <v>1771</v>
      </c>
      <c r="AJ336" s="7" t="s">
        <v>2184</v>
      </c>
      <c r="AK336" s="7" t="s">
        <v>1772</v>
      </c>
      <c r="AL336" s="2" t="s">
        <v>1919</v>
      </c>
      <c r="AM336">
        <f t="shared" si="5"/>
        <v>11</v>
      </c>
      <c r="AN336">
        <v>10</v>
      </c>
      <c r="AO336">
        <v>1</v>
      </c>
      <c r="AP336">
        <v>0</v>
      </c>
      <c r="AQ336">
        <v>0</v>
      </c>
      <c r="AR336">
        <v>0</v>
      </c>
      <c r="AS336">
        <v>0</v>
      </c>
      <c r="AT336">
        <v>1</v>
      </c>
      <c r="AU336">
        <v>6</v>
      </c>
      <c r="AV336">
        <v>0</v>
      </c>
      <c r="AW336">
        <v>0</v>
      </c>
      <c r="AX336">
        <v>0</v>
      </c>
      <c r="AY336">
        <v>1</v>
      </c>
      <c r="AZ336">
        <v>0</v>
      </c>
      <c r="BA336">
        <v>0</v>
      </c>
      <c r="BB336">
        <v>0</v>
      </c>
      <c r="BC336">
        <v>1</v>
      </c>
      <c r="BD336">
        <v>0</v>
      </c>
      <c r="BE336">
        <v>1</v>
      </c>
      <c r="BF336">
        <v>0</v>
      </c>
      <c r="BG336">
        <v>0</v>
      </c>
      <c r="BH336">
        <v>0</v>
      </c>
      <c r="BI336">
        <v>0</v>
      </c>
      <c r="BJ336">
        <v>0</v>
      </c>
      <c r="BK336">
        <v>1</v>
      </c>
      <c r="BL336">
        <v>0</v>
      </c>
      <c r="BM336">
        <v>0</v>
      </c>
      <c r="BN336">
        <v>0</v>
      </c>
      <c r="BO336">
        <v>2</v>
      </c>
      <c r="BP336">
        <v>0</v>
      </c>
      <c r="BQ336">
        <v>0</v>
      </c>
      <c r="BR336">
        <v>0</v>
      </c>
    </row>
    <row r="337" spans="1:70" ht="30" customHeight="1" x14ac:dyDescent="0.25">
      <c r="A337" s="6" t="s">
        <v>880</v>
      </c>
      <c r="B337" s="5" t="s">
        <v>879</v>
      </c>
      <c r="C337" s="5" t="s">
        <v>881</v>
      </c>
      <c r="D337" s="17">
        <v>2021</v>
      </c>
      <c r="E337" t="s">
        <v>1008</v>
      </c>
      <c r="F337" s="14">
        <v>0</v>
      </c>
      <c r="G337" s="14">
        <v>1</v>
      </c>
      <c r="H337" s="14">
        <v>1</v>
      </c>
      <c r="I337" s="14">
        <v>0</v>
      </c>
      <c r="J337" s="14">
        <v>0</v>
      </c>
      <c r="K337" s="14">
        <v>0</v>
      </c>
      <c r="L337" s="14">
        <v>0</v>
      </c>
      <c r="M337" s="14">
        <v>1</v>
      </c>
      <c r="N337" s="14">
        <v>0</v>
      </c>
      <c r="O337" s="14">
        <v>1</v>
      </c>
      <c r="P337" s="14">
        <v>0</v>
      </c>
      <c r="Q337" s="14">
        <v>0</v>
      </c>
      <c r="R337" s="14">
        <v>0</v>
      </c>
      <c r="S337" s="14">
        <v>0</v>
      </c>
      <c r="T337" s="14">
        <v>125</v>
      </c>
      <c r="U337" s="14">
        <v>0</v>
      </c>
      <c r="V337" s="14">
        <v>0</v>
      </c>
      <c r="W337" s="14">
        <v>1</v>
      </c>
      <c r="X337" s="14">
        <v>1</v>
      </c>
      <c r="Y337" s="14">
        <v>1</v>
      </c>
      <c r="Z337" s="14">
        <v>0</v>
      </c>
      <c r="AA337" s="14">
        <v>0</v>
      </c>
      <c r="AB337" s="14">
        <v>0</v>
      </c>
      <c r="AC337" s="14">
        <v>0</v>
      </c>
      <c r="AD337" s="14">
        <v>0</v>
      </c>
      <c r="AE337" s="14">
        <v>0</v>
      </c>
      <c r="AF337" s="14">
        <v>1</v>
      </c>
      <c r="AG337" s="14">
        <v>1</v>
      </c>
      <c r="AH337" s="2" t="s">
        <v>1257</v>
      </c>
      <c r="AI337" s="2" t="s">
        <v>2248</v>
      </c>
      <c r="AJ337" s="7" t="s">
        <v>2185</v>
      </c>
      <c r="AK337" s="7" t="s">
        <v>1775</v>
      </c>
      <c r="AL337" s="2" t="s">
        <v>1924</v>
      </c>
      <c r="AM337">
        <f t="shared" si="5"/>
        <v>3</v>
      </c>
      <c r="AN337">
        <v>0</v>
      </c>
      <c r="AO337">
        <v>3</v>
      </c>
      <c r="AP337">
        <v>0</v>
      </c>
      <c r="AQ337">
        <v>0</v>
      </c>
      <c r="AR337">
        <v>0</v>
      </c>
      <c r="AS337">
        <v>0</v>
      </c>
      <c r="AT337">
        <v>0</v>
      </c>
      <c r="AU337">
        <v>0</v>
      </c>
      <c r="AV337">
        <v>0</v>
      </c>
      <c r="AW337">
        <v>0</v>
      </c>
      <c r="AX337">
        <v>0</v>
      </c>
      <c r="AY337">
        <v>0</v>
      </c>
      <c r="AZ337">
        <v>0</v>
      </c>
      <c r="BA337">
        <v>0</v>
      </c>
      <c r="BB337">
        <v>0</v>
      </c>
      <c r="BC337">
        <v>0</v>
      </c>
      <c r="BD337">
        <v>0</v>
      </c>
      <c r="BE337">
        <v>0</v>
      </c>
      <c r="BF337">
        <v>0</v>
      </c>
      <c r="BG337">
        <v>0</v>
      </c>
      <c r="BH337">
        <v>1</v>
      </c>
      <c r="BI337">
        <v>0</v>
      </c>
      <c r="BJ337">
        <v>0</v>
      </c>
      <c r="BK337">
        <v>0</v>
      </c>
      <c r="BL337">
        <v>1</v>
      </c>
      <c r="BM337">
        <v>0</v>
      </c>
      <c r="BN337">
        <v>0</v>
      </c>
      <c r="BO337">
        <v>1</v>
      </c>
      <c r="BP337">
        <v>0</v>
      </c>
      <c r="BQ337">
        <v>0</v>
      </c>
      <c r="BR337">
        <v>0</v>
      </c>
    </row>
    <row r="338" spans="1:70" ht="30" customHeight="1" x14ac:dyDescent="0.25">
      <c r="A338" s="6" t="s">
        <v>905</v>
      </c>
      <c r="B338" s="5" t="s">
        <v>904</v>
      </c>
      <c r="C338" s="5" t="s">
        <v>906</v>
      </c>
      <c r="D338" s="17">
        <v>2021</v>
      </c>
      <c r="E338" t="s">
        <v>1008</v>
      </c>
      <c r="F338" s="14">
        <v>0</v>
      </c>
      <c r="G338" s="14">
        <v>0</v>
      </c>
      <c r="H338" s="14">
        <v>1</v>
      </c>
      <c r="I338" s="14">
        <v>0</v>
      </c>
      <c r="J338" s="14">
        <v>0</v>
      </c>
      <c r="K338" s="14">
        <v>0</v>
      </c>
      <c r="L338" s="14">
        <v>0</v>
      </c>
      <c r="M338" s="14">
        <v>0</v>
      </c>
      <c r="N338" s="14">
        <v>0</v>
      </c>
      <c r="O338" s="14">
        <v>0</v>
      </c>
      <c r="P338" s="14">
        <v>0</v>
      </c>
      <c r="Q338" s="14">
        <v>0</v>
      </c>
      <c r="R338" s="14">
        <v>0</v>
      </c>
      <c r="S338" s="14">
        <v>0</v>
      </c>
      <c r="T338" s="14">
        <v>1055</v>
      </c>
      <c r="U338" s="14">
        <v>0</v>
      </c>
      <c r="V338" s="14">
        <v>0</v>
      </c>
      <c r="W338" s="14">
        <v>1</v>
      </c>
      <c r="X338" s="14">
        <v>1</v>
      </c>
      <c r="Y338" s="14">
        <v>1</v>
      </c>
      <c r="Z338" s="14">
        <v>0</v>
      </c>
      <c r="AA338" s="14">
        <v>0</v>
      </c>
      <c r="AB338" s="14">
        <v>0</v>
      </c>
      <c r="AC338" s="14">
        <v>0</v>
      </c>
      <c r="AD338" s="14">
        <v>0</v>
      </c>
      <c r="AE338" s="14">
        <v>0</v>
      </c>
      <c r="AF338" s="14">
        <v>0</v>
      </c>
      <c r="AG338" s="14">
        <v>1</v>
      </c>
      <c r="AH338" s="2" t="s">
        <v>1248</v>
      </c>
      <c r="AI338" s="2" t="s">
        <v>1787</v>
      </c>
      <c r="AJ338" s="7" t="s">
        <v>2192</v>
      </c>
      <c r="AK338" s="7" t="s">
        <v>2249</v>
      </c>
      <c r="AL338" s="2" t="s">
        <v>1925</v>
      </c>
      <c r="AM338">
        <f t="shared" si="5"/>
        <v>2</v>
      </c>
      <c r="AN338">
        <v>0</v>
      </c>
      <c r="AO338">
        <v>2</v>
      </c>
      <c r="AP338">
        <v>0</v>
      </c>
      <c r="AQ338">
        <v>0</v>
      </c>
      <c r="AR338">
        <v>0</v>
      </c>
      <c r="AS338">
        <v>0</v>
      </c>
      <c r="AT338">
        <v>0</v>
      </c>
      <c r="AU338">
        <v>0</v>
      </c>
      <c r="AV338">
        <v>0</v>
      </c>
      <c r="AW338">
        <v>0</v>
      </c>
      <c r="AX338">
        <v>0</v>
      </c>
      <c r="AY338">
        <v>0</v>
      </c>
      <c r="AZ338">
        <v>0</v>
      </c>
      <c r="BA338">
        <v>0</v>
      </c>
      <c r="BB338">
        <v>0</v>
      </c>
      <c r="BC338">
        <v>0</v>
      </c>
      <c r="BD338">
        <v>1</v>
      </c>
      <c r="BE338">
        <v>1</v>
      </c>
      <c r="BF338">
        <v>1</v>
      </c>
      <c r="BG338">
        <v>0</v>
      </c>
      <c r="BH338">
        <v>0</v>
      </c>
      <c r="BI338">
        <v>0</v>
      </c>
      <c r="BJ338">
        <v>0</v>
      </c>
      <c r="BK338">
        <v>0</v>
      </c>
      <c r="BL338">
        <v>0</v>
      </c>
      <c r="BM338">
        <v>0</v>
      </c>
      <c r="BN338">
        <v>0</v>
      </c>
      <c r="BO338">
        <v>0</v>
      </c>
      <c r="BP338">
        <v>0</v>
      </c>
      <c r="BQ338">
        <v>0</v>
      </c>
      <c r="BR338">
        <v>0</v>
      </c>
    </row>
    <row r="339" spans="1:70" ht="30" customHeight="1" x14ac:dyDescent="0.25">
      <c r="A339" s="6" t="s">
        <v>939</v>
      </c>
      <c r="B339" s="2" t="s">
        <v>938</v>
      </c>
      <c r="C339" s="5" t="s">
        <v>148</v>
      </c>
      <c r="D339" s="17">
        <v>2021</v>
      </c>
      <c r="E339" t="s">
        <v>1008</v>
      </c>
      <c r="F339" s="14">
        <v>0</v>
      </c>
      <c r="G339" s="14">
        <v>1</v>
      </c>
      <c r="H339" s="14">
        <v>0</v>
      </c>
      <c r="I339" s="14">
        <v>0</v>
      </c>
      <c r="J339" s="14">
        <v>0</v>
      </c>
      <c r="K339" s="14">
        <v>0</v>
      </c>
      <c r="L339" s="14">
        <v>0</v>
      </c>
      <c r="M339" s="14">
        <v>1</v>
      </c>
      <c r="N339" s="14">
        <v>0</v>
      </c>
      <c r="O339" s="14">
        <v>1</v>
      </c>
      <c r="P339" s="14">
        <v>0</v>
      </c>
      <c r="Q339" s="14">
        <v>1</v>
      </c>
      <c r="R339" s="14">
        <v>1</v>
      </c>
      <c r="S339" s="14">
        <v>0</v>
      </c>
      <c r="T339" s="14">
        <v>12117</v>
      </c>
      <c r="U339" s="14">
        <v>0</v>
      </c>
      <c r="V339" s="14">
        <v>0</v>
      </c>
      <c r="W339" s="14">
        <v>1</v>
      </c>
      <c r="X339" s="14">
        <v>0</v>
      </c>
      <c r="Y339" s="14">
        <v>1</v>
      </c>
      <c r="Z339" s="14">
        <v>0</v>
      </c>
      <c r="AA339" s="14">
        <v>0</v>
      </c>
      <c r="AB339" s="14">
        <v>0</v>
      </c>
      <c r="AC339" s="14">
        <v>0</v>
      </c>
      <c r="AD339" s="14">
        <v>0</v>
      </c>
      <c r="AE339" s="14">
        <v>0</v>
      </c>
      <c r="AF339" s="14">
        <v>1</v>
      </c>
      <c r="AG339" s="14">
        <v>0</v>
      </c>
      <c r="AH339" s="2" t="s">
        <v>1261</v>
      </c>
      <c r="AI339" s="2" t="s">
        <v>1808</v>
      </c>
      <c r="AJ339" s="7" t="s">
        <v>1029</v>
      </c>
      <c r="AK339" s="7" t="s">
        <v>1809</v>
      </c>
      <c r="AL339" s="2" t="s">
        <v>1927</v>
      </c>
      <c r="AM339">
        <f t="shared" si="5"/>
        <v>8</v>
      </c>
      <c r="AN339">
        <v>2</v>
      </c>
      <c r="AO339">
        <v>6</v>
      </c>
      <c r="AP339">
        <v>0</v>
      </c>
      <c r="AQ339">
        <v>0</v>
      </c>
      <c r="AR339">
        <v>0</v>
      </c>
      <c r="AS339">
        <v>0</v>
      </c>
      <c r="AT339">
        <v>1</v>
      </c>
      <c r="AU339">
        <v>0</v>
      </c>
      <c r="AV339">
        <v>0</v>
      </c>
      <c r="AW339">
        <v>0</v>
      </c>
      <c r="AX339">
        <v>0</v>
      </c>
      <c r="AY339">
        <v>2</v>
      </c>
      <c r="AZ339">
        <v>1</v>
      </c>
      <c r="BA339">
        <v>0</v>
      </c>
      <c r="BB339">
        <v>0</v>
      </c>
      <c r="BC339">
        <v>1</v>
      </c>
      <c r="BD339">
        <v>1</v>
      </c>
      <c r="BE339">
        <v>0</v>
      </c>
      <c r="BF339">
        <v>0</v>
      </c>
      <c r="BG339">
        <v>0</v>
      </c>
      <c r="BH339">
        <v>0</v>
      </c>
      <c r="BI339">
        <v>0</v>
      </c>
      <c r="BJ339">
        <v>0</v>
      </c>
      <c r="BK339">
        <v>0</v>
      </c>
      <c r="BL339">
        <v>1</v>
      </c>
      <c r="BM339">
        <v>0</v>
      </c>
      <c r="BN339">
        <v>0</v>
      </c>
      <c r="BO339">
        <v>2</v>
      </c>
      <c r="BP339">
        <v>0</v>
      </c>
      <c r="BQ339">
        <v>0</v>
      </c>
      <c r="BR339">
        <v>0</v>
      </c>
    </row>
    <row r="340" spans="1:70" ht="30" customHeight="1" x14ac:dyDescent="0.25">
      <c r="A340" s="6" t="s">
        <v>970</v>
      </c>
      <c r="B340" s="5" t="s">
        <v>969</v>
      </c>
      <c r="C340" s="5" t="s">
        <v>971</v>
      </c>
      <c r="D340" s="17">
        <v>2022</v>
      </c>
      <c r="E340" t="s">
        <v>1008</v>
      </c>
      <c r="F340" s="14">
        <v>0</v>
      </c>
      <c r="G340" s="14">
        <v>0</v>
      </c>
      <c r="H340" s="14">
        <v>1</v>
      </c>
      <c r="I340" s="14">
        <v>1</v>
      </c>
      <c r="J340" s="14">
        <v>0</v>
      </c>
      <c r="K340" s="14">
        <v>0</v>
      </c>
      <c r="L340" s="14">
        <v>0</v>
      </c>
      <c r="M340" s="14">
        <v>1</v>
      </c>
      <c r="N340" s="14">
        <v>0</v>
      </c>
      <c r="O340" s="14">
        <v>1</v>
      </c>
      <c r="P340" s="14">
        <v>0</v>
      </c>
      <c r="Q340" s="14">
        <v>1</v>
      </c>
      <c r="R340" s="14">
        <v>0</v>
      </c>
      <c r="S340" s="14">
        <v>1</v>
      </c>
      <c r="T340" s="14">
        <v>28</v>
      </c>
      <c r="U340" s="14">
        <v>0</v>
      </c>
      <c r="V340" s="14">
        <v>0</v>
      </c>
      <c r="W340" s="14">
        <v>1</v>
      </c>
      <c r="X340" s="14">
        <v>0</v>
      </c>
      <c r="Y340" s="14">
        <v>1</v>
      </c>
      <c r="Z340" s="14">
        <v>0</v>
      </c>
      <c r="AA340" s="14">
        <v>0</v>
      </c>
      <c r="AB340" s="14">
        <v>0</v>
      </c>
      <c r="AC340" s="14">
        <v>0</v>
      </c>
      <c r="AD340" s="14">
        <v>0</v>
      </c>
      <c r="AE340" s="14">
        <v>0</v>
      </c>
      <c r="AF340" s="14">
        <v>1</v>
      </c>
      <c r="AG340" s="14">
        <v>0</v>
      </c>
      <c r="AH340" s="2" t="s">
        <v>1121</v>
      </c>
      <c r="AI340" s="2" t="s">
        <v>1793</v>
      </c>
      <c r="AJ340" s="7" t="s">
        <v>2213</v>
      </c>
      <c r="AK340" s="7" t="s">
        <v>1834</v>
      </c>
      <c r="AL340" s="2" t="s">
        <v>1919</v>
      </c>
      <c r="AM340">
        <f t="shared" si="5"/>
        <v>3</v>
      </c>
      <c r="AN340">
        <v>3</v>
      </c>
      <c r="AO340">
        <v>0</v>
      </c>
      <c r="AP340">
        <v>0</v>
      </c>
      <c r="AQ340">
        <v>0</v>
      </c>
      <c r="AR340">
        <v>2</v>
      </c>
      <c r="AS340">
        <v>0</v>
      </c>
      <c r="AT340">
        <v>0</v>
      </c>
      <c r="AU340">
        <v>0</v>
      </c>
      <c r="AV340">
        <v>0</v>
      </c>
      <c r="AW340">
        <v>0</v>
      </c>
      <c r="AX340">
        <v>0</v>
      </c>
      <c r="AY340">
        <v>0</v>
      </c>
      <c r="AZ340">
        <v>0</v>
      </c>
      <c r="BA340">
        <v>0</v>
      </c>
      <c r="BB340">
        <v>0</v>
      </c>
      <c r="BC340">
        <v>0</v>
      </c>
      <c r="BD340">
        <v>0</v>
      </c>
      <c r="BE340">
        <v>0</v>
      </c>
      <c r="BF340">
        <v>0</v>
      </c>
      <c r="BG340">
        <v>0</v>
      </c>
      <c r="BH340">
        <v>0</v>
      </c>
      <c r="BI340">
        <v>0</v>
      </c>
      <c r="BJ340">
        <v>0</v>
      </c>
      <c r="BK340">
        <v>0</v>
      </c>
      <c r="BL340">
        <v>0</v>
      </c>
      <c r="BM340">
        <v>0</v>
      </c>
      <c r="BN340">
        <v>0</v>
      </c>
      <c r="BO340">
        <v>2</v>
      </c>
      <c r="BP340">
        <v>0</v>
      </c>
      <c r="BQ340">
        <v>0</v>
      </c>
      <c r="BR340">
        <v>0</v>
      </c>
    </row>
    <row r="341" spans="1:70" ht="30" customHeight="1" x14ac:dyDescent="0.25">
      <c r="A341" s="6" t="s">
        <v>25</v>
      </c>
      <c r="B341" s="5" t="s">
        <v>24</v>
      </c>
      <c r="C341" s="5" t="s">
        <v>26</v>
      </c>
      <c r="D341" s="17">
        <v>2022</v>
      </c>
      <c r="E341" t="s">
        <v>1008</v>
      </c>
      <c r="F341" s="14">
        <v>0</v>
      </c>
      <c r="G341" s="14">
        <v>0</v>
      </c>
      <c r="H341" s="14">
        <v>1</v>
      </c>
      <c r="I341" s="14">
        <v>0</v>
      </c>
      <c r="J341" s="14">
        <v>0</v>
      </c>
      <c r="K341" s="14">
        <v>0</v>
      </c>
      <c r="L341" s="14">
        <v>0</v>
      </c>
      <c r="M341" s="14">
        <v>1</v>
      </c>
      <c r="N341" s="14">
        <v>0</v>
      </c>
      <c r="O341" s="14">
        <v>1</v>
      </c>
      <c r="P341" s="14">
        <v>0</v>
      </c>
      <c r="Q341" s="14">
        <v>0</v>
      </c>
      <c r="R341" s="14">
        <v>0</v>
      </c>
      <c r="S341" s="14">
        <v>0</v>
      </c>
      <c r="T341" s="14">
        <v>48</v>
      </c>
      <c r="U341" s="14">
        <v>0</v>
      </c>
      <c r="V341" s="14">
        <v>0</v>
      </c>
      <c r="W341" s="14">
        <v>1</v>
      </c>
      <c r="X341" s="14">
        <v>0</v>
      </c>
      <c r="Y341" s="14">
        <v>1</v>
      </c>
      <c r="Z341" s="14">
        <v>0</v>
      </c>
      <c r="AA341" s="14">
        <v>0</v>
      </c>
      <c r="AB341" s="14">
        <v>0</v>
      </c>
      <c r="AC341" s="14">
        <v>0</v>
      </c>
      <c r="AD341" s="14">
        <v>0</v>
      </c>
      <c r="AE341" s="14">
        <v>0</v>
      </c>
      <c r="AF341" s="14">
        <v>1</v>
      </c>
      <c r="AG341" s="14">
        <v>1</v>
      </c>
      <c r="AH341" s="2" t="s">
        <v>1262</v>
      </c>
      <c r="AI341" s="2" t="s">
        <v>1811</v>
      </c>
      <c r="AJ341" s="7" t="s">
        <v>2203</v>
      </c>
      <c r="AK341" s="7" t="s">
        <v>1812</v>
      </c>
      <c r="AL341" s="2" t="s">
        <v>1919</v>
      </c>
      <c r="AM341">
        <f t="shared" si="5"/>
        <v>2</v>
      </c>
      <c r="AN341">
        <v>0</v>
      </c>
      <c r="AO341">
        <v>0</v>
      </c>
      <c r="AP341">
        <v>2</v>
      </c>
      <c r="AQ341">
        <v>0</v>
      </c>
      <c r="AR341">
        <v>0</v>
      </c>
      <c r="AS341">
        <v>0</v>
      </c>
      <c r="AT341">
        <v>0</v>
      </c>
      <c r="AU341">
        <v>0</v>
      </c>
      <c r="AV341">
        <v>0</v>
      </c>
      <c r="AW341">
        <v>0</v>
      </c>
      <c r="AX341">
        <v>0</v>
      </c>
      <c r="AY341">
        <v>0</v>
      </c>
      <c r="AZ341">
        <v>0</v>
      </c>
      <c r="BA341">
        <v>0</v>
      </c>
      <c r="BB341">
        <v>0</v>
      </c>
      <c r="BC341">
        <v>0</v>
      </c>
      <c r="BD341">
        <v>0</v>
      </c>
      <c r="BE341">
        <v>1</v>
      </c>
      <c r="BF341">
        <v>0</v>
      </c>
      <c r="BG341">
        <v>0</v>
      </c>
      <c r="BH341">
        <v>0</v>
      </c>
      <c r="BI341">
        <v>0</v>
      </c>
      <c r="BJ341">
        <v>0</v>
      </c>
      <c r="BK341">
        <v>0</v>
      </c>
      <c r="BL341">
        <v>0</v>
      </c>
      <c r="BM341">
        <v>0</v>
      </c>
      <c r="BN341">
        <v>0</v>
      </c>
      <c r="BO341">
        <v>1</v>
      </c>
      <c r="BP341">
        <v>0</v>
      </c>
      <c r="BQ341">
        <v>0</v>
      </c>
      <c r="BR341">
        <v>0</v>
      </c>
    </row>
    <row r="342" spans="1:70" ht="30" customHeight="1" x14ac:dyDescent="0.25">
      <c r="A342" s="6" t="s">
        <v>946</v>
      </c>
      <c r="B342" s="5" t="s">
        <v>945</v>
      </c>
      <c r="C342" s="5" t="s">
        <v>947</v>
      </c>
      <c r="D342" s="17">
        <v>2022</v>
      </c>
      <c r="E342" t="s">
        <v>32</v>
      </c>
      <c r="F342" s="14">
        <v>0</v>
      </c>
      <c r="G342" s="14">
        <v>0</v>
      </c>
      <c r="H342" s="14">
        <v>0</v>
      </c>
      <c r="I342" s="14">
        <v>0</v>
      </c>
      <c r="J342" s="14">
        <v>0</v>
      </c>
      <c r="K342" s="14">
        <v>0</v>
      </c>
      <c r="L342" s="14">
        <v>0</v>
      </c>
      <c r="M342" s="14">
        <v>0</v>
      </c>
      <c r="N342" s="14">
        <v>0</v>
      </c>
      <c r="O342" s="14">
        <v>0</v>
      </c>
      <c r="P342" s="14">
        <v>0</v>
      </c>
      <c r="Q342" s="14">
        <v>1</v>
      </c>
      <c r="R342" s="14">
        <v>0</v>
      </c>
      <c r="S342" s="14">
        <v>1</v>
      </c>
      <c r="T342" s="14">
        <v>48</v>
      </c>
      <c r="U342" s="14">
        <v>0</v>
      </c>
      <c r="V342" s="14">
        <v>0</v>
      </c>
      <c r="W342" s="14">
        <v>1</v>
      </c>
      <c r="X342" s="14">
        <v>0</v>
      </c>
      <c r="Y342" s="14">
        <v>0</v>
      </c>
      <c r="Z342" s="14">
        <v>0</v>
      </c>
      <c r="AA342" s="14">
        <v>0</v>
      </c>
      <c r="AB342" s="14">
        <v>0</v>
      </c>
      <c r="AC342" s="14">
        <v>0</v>
      </c>
      <c r="AD342" s="14">
        <v>0</v>
      </c>
      <c r="AE342" s="14">
        <v>0</v>
      </c>
      <c r="AF342" s="14">
        <v>1</v>
      </c>
      <c r="AG342" s="14">
        <v>0</v>
      </c>
      <c r="AH342" s="2" t="s">
        <v>1120</v>
      </c>
      <c r="AI342" s="2" t="s">
        <v>1817</v>
      </c>
      <c r="AJ342" s="7" t="s">
        <v>1029</v>
      </c>
      <c r="AK342" s="7" t="s">
        <v>1818</v>
      </c>
      <c r="AL342" s="2" t="s">
        <v>1919</v>
      </c>
      <c r="AM342">
        <f t="shared" si="5"/>
        <v>2</v>
      </c>
      <c r="AN342">
        <v>2</v>
      </c>
      <c r="AO342">
        <v>0</v>
      </c>
      <c r="AP342">
        <v>0</v>
      </c>
      <c r="AQ342">
        <v>0</v>
      </c>
      <c r="AR342">
        <v>0</v>
      </c>
      <c r="AS342">
        <v>0</v>
      </c>
      <c r="AT342">
        <v>0</v>
      </c>
      <c r="AU342">
        <v>0</v>
      </c>
      <c r="AV342">
        <v>1</v>
      </c>
      <c r="AW342">
        <v>0</v>
      </c>
      <c r="AX342">
        <v>0</v>
      </c>
      <c r="AY342">
        <v>0</v>
      </c>
      <c r="AZ342">
        <v>0</v>
      </c>
      <c r="BA342">
        <v>0</v>
      </c>
      <c r="BB342">
        <v>0</v>
      </c>
      <c r="BC342">
        <v>0</v>
      </c>
      <c r="BD342">
        <v>0</v>
      </c>
      <c r="BE342">
        <v>0</v>
      </c>
      <c r="BF342">
        <v>0</v>
      </c>
      <c r="BG342">
        <v>0</v>
      </c>
      <c r="BH342">
        <v>0</v>
      </c>
      <c r="BI342">
        <v>0</v>
      </c>
      <c r="BJ342">
        <v>0</v>
      </c>
      <c r="BK342">
        <v>0</v>
      </c>
      <c r="BL342">
        <v>1</v>
      </c>
      <c r="BM342">
        <v>0</v>
      </c>
      <c r="BN342">
        <v>0</v>
      </c>
      <c r="BO342">
        <v>0</v>
      </c>
      <c r="BP342">
        <v>0</v>
      </c>
      <c r="BQ342">
        <v>0</v>
      </c>
      <c r="BR342">
        <v>0</v>
      </c>
    </row>
    <row r="343" spans="1:70" ht="30" customHeight="1" x14ac:dyDescent="0.25">
      <c r="A343" s="6" t="s">
        <v>953</v>
      </c>
      <c r="B343" s="5" t="s">
        <v>952</v>
      </c>
      <c r="C343" s="5" t="s">
        <v>954</v>
      </c>
      <c r="D343" s="17">
        <v>2022</v>
      </c>
      <c r="E343" t="s">
        <v>1008</v>
      </c>
      <c r="F343" s="14">
        <v>0</v>
      </c>
      <c r="G343" s="14">
        <v>0</v>
      </c>
      <c r="H343" s="14">
        <v>1</v>
      </c>
      <c r="I343" s="14">
        <v>0</v>
      </c>
      <c r="J343" s="14">
        <v>0</v>
      </c>
      <c r="K343" s="14">
        <v>0</v>
      </c>
      <c r="L343" s="14">
        <v>0</v>
      </c>
      <c r="M343" s="14">
        <v>0</v>
      </c>
      <c r="N343" s="14">
        <v>0</v>
      </c>
      <c r="O343" s="14">
        <v>0</v>
      </c>
      <c r="P343" s="14">
        <v>0</v>
      </c>
      <c r="Q343" s="14">
        <v>0</v>
      </c>
      <c r="R343" s="14">
        <v>0</v>
      </c>
      <c r="S343" s="14">
        <v>0</v>
      </c>
      <c r="T343" s="14">
        <v>49</v>
      </c>
      <c r="U343" s="14">
        <v>0</v>
      </c>
      <c r="V343" s="14">
        <v>0</v>
      </c>
      <c r="W343" s="14">
        <v>1</v>
      </c>
      <c r="X343" s="14">
        <v>0</v>
      </c>
      <c r="Y343" s="14">
        <v>1</v>
      </c>
      <c r="Z343" s="14">
        <v>1</v>
      </c>
      <c r="AA343" s="14">
        <v>0</v>
      </c>
      <c r="AB343" s="14">
        <v>0</v>
      </c>
      <c r="AC343" s="14">
        <v>0</v>
      </c>
      <c r="AD343" s="14">
        <v>0</v>
      </c>
      <c r="AE343" s="14">
        <v>0</v>
      </c>
      <c r="AF343" s="14">
        <v>1</v>
      </c>
      <c r="AG343" s="14">
        <v>1</v>
      </c>
      <c r="AH343" s="2" t="s">
        <v>1240</v>
      </c>
      <c r="AI343" s="2" t="s">
        <v>1412</v>
      </c>
      <c r="AJ343" s="7" t="s">
        <v>2127</v>
      </c>
      <c r="AK343" s="7" t="s">
        <v>1823</v>
      </c>
      <c r="AL343" s="2" t="s">
        <v>1919</v>
      </c>
      <c r="AM343">
        <f t="shared" si="5"/>
        <v>1</v>
      </c>
      <c r="AN343">
        <v>0</v>
      </c>
      <c r="AO343">
        <v>1</v>
      </c>
      <c r="AP343">
        <v>0</v>
      </c>
      <c r="AQ343">
        <v>0</v>
      </c>
      <c r="AR343">
        <v>0</v>
      </c>
      <c r="AS343">
        <v>0</v>
      </c>
      <c r="AT343">
        <v>0</v>
      </c>
      <c r="AU343">
        <v>0</v>
      </c>
      <c r="AV343">
        <v>0</v>
      </c>
      <c r="AW343">
        <v>0</v>
      </c>
      <c r="AX343">
        <v>0</v>
      </c>
      <c r="AY343">
        <v>0</v>
      </c>
      <c r="AZ343">
        <v>0</v>
      </c>
      <c r="BA343">
        <v>0</v>
      </c>
      <c r="BB343">
        <v>0</v>
      </c>
      <c r="BC343">
        <v>0</v>
      </c>
      <c r="BD343">
        <v>0</v>
      </c>
      <c r="BE343">
        <v>1</v>
      </c>
      <c r="BF343">
        <v>1</v>
      </c>
      <c r="BG343">
        <v>0</v>
      </c>
      <c r="BH343">
        <v>0</v>
      </c>
      <c r="BI343">
        <v>0</v>
      </c>
      <c r="BJ343">
        <v>0</v>
      </c>
      <c r="BK343">
        <v>0</v>
      </c>
      <c r="BL343">
        <v>0</v>
      </c>
      <c r="BM343">
        <v>0</v>
      </c>
      <c r="BN343">
        <v>0</v>
      </c>
      <c r="BO343">
        <v>0</v>
      </c>
      <c r="BP343">
        <v>0</v>
      </c>
      <c r="BQ343">
        <v>0</v>
      </c>
      <c r="BR343">
        <v>0</v>
      </c>
    </row>
    <row r="344" spans="1:70" ht="30" customHeight="1" x14ac:dyDescent="0.25">
      <c r="A344" s="6" t="s">
        <v>967</v>
      </c>
      <c r="B344" s="5" t="s">
        <v>966</v>
      </c>
      <c r="C344" s="5" t="s">
        <v>968</v>
      </c>
      <c r="D344" s="17">
        <v>2022</v>
      </c>
      <c r="E344" t="s">
        <v>1008</v>
      </c>
      <c r="F344" s="14">
        <v>0</v>
      </c>
      <c r="G344" s="14">
        <v>0</v>
      </c>
      <c r="H344" s="14">
        <v>1</v>
      </c>
      <c r="I344" s="14">
        <v>0</v>
      </c>
      <c r="J344" s="14">
        <v>0</v>
      </c>
      <c r="K344" s="14">
        <v>0</v>
      </c>
      <c r="L344" s="14">
        <v>0</v>
      </c>
      <c r="M344" s="14">
        <v>1</v>
      </c>
      <c r="N344" s="14">
        <v>0</v>
      </c>
      <c r="O344" s="14">
        <v>0</v>
      </c>
      <c r="P344" s="14">
        <v>1</v>
      </c>
      <c r="Q344" s="14">
        <v>1</v>
      </c>
      <c r="R344" s="14">
        <v>1</v>
      </c>
      <c r="S344" s="14">
        <v>0</v>
      </c>
      <c r="T344" s="14">
        <v>53</v>
      </c>
      <c r="U344" s="14">
        <v>0</v>
      </c>
      <c r="V344" s="14">
        <v>0</v>
      </c>
      <c r="W344" s="14">
        <v>1</v>
      </c>
      <c r="X344" s="14">
        <v>0</v>
      </c>
      <c r="Y344" s="14">
        <v>1</v>
      </c>
      <c r="Z344" s="14">
        <v>0</v>
      </c>
      <c r="AA344" s="14">
        <v>0</v>
      </c>
      <c r="AB344" s="14">
        <v>0</v>
      </c>
      <c r="AC344" s="14">
        <v>0</v>
      </c>
      <c r="AD344" s="14">
        <v>0</v>
      </c>
      <c r="AE344" s="14">
        <v>0</v>
      </c>
      <c r="AF344" s="14">
        <v>0</v>
      </c>
      <c r="AG344" s="14">
        <v>1</v>
      </c>
      <c r="AH344" s="2" t="s">
        <v>1066</v>
      </c>
      <c r="AI344" s="2" t="s">
        <v>1832</v>
      </c>
      <c r="AJ344" s="7" t="s">
        <v>2212</v>
      </c>
      <c r="AK344" s="7" t="s">
        <v>1833</v>
      </c>
      <c r="AL344" s="2" t="s">
        <v>1919</v>
      </c>
      <c r="AM344">
        <f t="shared" si="5"/>
        <v>3</v>
      </c>
      <c r="AN344">
        <v>1</v>
      </c>
      <c r="AO344">
        <v>2</v>
      </c>
      <c r="AP344">
        <v>0</v>
      </c>
      <c r="AQ344">
        <v>0</v>
      </c>
      <c r="AR344">
        <v>0</v>
      </c>
      <c r="AS344">
        <v>0</v>
      </c>
      <c r="AT344">
        <v>0</v>
      </c>
      <c r="AU344">
        <v>0</v>
      </c>
      <c r="AV344">
        <v>0</v>
      </c>
      <c r="AW344">
        <v>0</v>
      </c>
      <c r="AX344">
        <v>0</v>
      </c>
      <c r="AY344">
        <v>0</v>
      </c>
      <c r="AZ344">
        <v>0</v>
      </c>
      <c r="BA344">
        <v>0</v>
      </c>
      <c r="BB344">
        <v>0</v>
      </c>
      <c r="BC344">
        <v>0</v>
      </c>
      <c r="BD344">
        <v>1</v>
      </c>
      <c r="BE344">
        <v>0</v>
      </c>
      <c r="BF344">
        <v>0</v>
      </c>
      <c r="BG344">
        <v>1</v>
      </c>
      <c r="BH344">
        <v>0</v>
      </c>
      <c r="BI344">
        <v>0</v>
      </c>
      <c r="BJ344">
        <v>0</v>
      </c>
      <c r="BK344">
        <v>1</v>
      </c>
      <c r="BL344">
        <v>0</v>
      </c>
      <c r="BM344">
        <v>0</v>
      </c>
      <c r="BN344">
        <v>0</v>
      </c>
      <c r="BO344">
        <v>0</v>
      </c>
      <c r="BP344">
        <v>0</v>
      </c>
      <c r="BQ344">
        <v>0</v>
      </c>
      <c r="BR344">
        <v>0</v>
      </c>
    </row>
    <row r="345" spans="1:70" ht="30" customHeight="1" x14ac:dyDescent="0.25">
      <c r="A345" s="6" t="s">
        <v>973</v>
      </c>
      <c r="B345" s="5" t="s">
        <v>972</v>
      </c>
      <c r="C345" s="5" t="s">
        <v>974</v>
      </c>
      <c r="D345" s="17">
        <v>2022</v>
      </c>
      <c r="E345" t="s">
        <v>1008</v>
      </c>
      <c r="F345" s="14">
        <v>0</v>
      </c>
      <c r="G345" s="14">
        <v>0</v>
      </c>
      <c r="H345" s="14">
        <v>1</v>
      </c>
      <c r="I345" s="14">
        <v>0</v>
      </c>
      <c r="J345" s="14">
        <v>0</v>
      </c>
      <c r="K345" s="14">
        <v>0</v>
      </c>
      <c r="L345" s="14">
        <v>0</v>
      </c>
      <c r="M345" s="14">
        <v>1</v>
      </c>
      <c r="N345" s="14">
        <v>0</v>
      </c>
      <c r="O345" s="14">
        <v>1</v>
      </c>
      <c r="P345" s="14">
        <v>0</v>
      </c>
      <c r="Q345" s="14">
        <v>0</v>
      </c>
      <c r="R345" s="14">
        <v>0</v>
      </c>
      <c r="S345" s="14">
        <v>0</v>
      </c>
      <c r="T345" s="14">
        <v>77</v>
      </c>
      <c r="U345" s="14">
        <v>1</v>
      </c>
      <c r="V345" s="14">
        <v>1</v>
      </c>
      <c r="W345" s="14">
        <v>0</v>
      </c>
      <c r="X345" s="14">
        <v>0</v>
      </c>
      <c r="Y345" s="14">
        <v>1</v>
      </c>
      <c r="Z345" s="14">
        <v>0</v>
      </c>
      <c r="AA345" s="14">
        <v>0</v>
      </c>
      <c r="AB345" s="14">
        <v>0</v>
      </c>
      <c r="AC345" s="14">
        <v>0</v>
      </c>
      <c r="AD345" s="14">
        <v>0</v>
      </c>
      <c r="AE345" s="14">
        <v>0</v>
      </c>
      <c r="AF345" s="14">
        <v>1</v>
      </c>
      <c r="AG345" s="14">
        <v>1</v>
      </c>
      <c r="AH345" s="2" t="s">
        <v>1268</v>
      </c>
      <c r="AI345" s="2" t="s">
        <v>1835</v>
      </c>
      <c r="AJ345" s="7" t="s">
        <v>1029</v>
      </c>
      <c r="AK345" s="7" t="s">
        <v>1836</v>
      </c>
      <c r="AL345" s="2" t="s">
        <v>1919</v>
      </c>
      <c r="AM345">
        <f t="shared" si="5"/>
        <v>1</v>
      </c>
      <c r="AN345">
        <v>1</v>
      </c>
      <c r="AO345">
        <v>0</v>
      </c>
      <c r="AP345">
        <v>0</v>
      </c>
      <c r="AQ345">
        <v>0</v>
      </c>
      <c r="AR345">
        <v>0</v>
      </c>
      <c r="AS345">
        <v>0</v>
      </c>
      <c r="AT345">
        <v>0</v>
      </c>
      <c r="AU345">
        <v>0</v>
      </c>
      <c r="AV345">
        <v>0</v>
      </c>
      <c r="AW345">
        <v>0</v>
      </c>
      <c r="AX345">
        <v>0</v>
      </c>
      <c r="AY345">
        <v>0</v>
      </c>
      <c r="AZ345">
        <v>0</v>
      </c>
      <c r="BA345">
        <v>0</v>
      </c>
      <c r="BB345">
        <v>0</v>
      </c>
      <c r="BC345">
        <v>0</v>
      </c>
      <c r="BD345">
        <v>0</v>
      </c>
      <c r="BE345">
        <v>1</v>
      </c>
      <c r="BF345">
        <v>0</v>
      </c>
      <c r="BG345">
        <v>0</v>
      </c>
      <c r="BH345">
        <v>0</v>
      </c>
      <c r="BI345">
        <v>0</v>
      </c>
      <c r="BJ345">
        <v>0</v>
      </c>
      <c r="BK345">
        <v>0</v>
      </c>
      <c r="BL345">
        <v>0</v>
      </c>
      <c r="BM345">
        <v>0</v>
      </c>
      <c r="BN345">
        <v>0</v>
      </c>
      <c r="BO345">
        <v>0</v>
      </c>
      <c r="BP345">
        <v>0</v>
      </c>
      <c r="BQ345">
        <v>0</v>
      </c>
      <c r="BR345">
        <v>0</v>
      </c>
    </row>
    <row r="346" spans="1:70" ht="30" customHeight="1" x14ac:dyDescent="0.25">
      <c r="A346" s="6" t="s">
        <v>981</v>
      </c>
      <c r="B346" s="5" t="s">
        <v>980</v>
      </c>
      <c r="C346" s="5" t="s">
        <v>982</v>
      </c>
      <c r="D346" s="17">
        <v>2022</v>
      </c>
      <c r="E346" t="s">
        <v>1008</v>
      </c>
      <c r="F346" s="14">
        <v>0</v>
      </c>
      <c r="G346" s="14">
        <v>1</v>
      </c>
      <c r="H346" s="14">
        <v>1</v>
      </c>
      <c r="I346" s="14">
        <v>0</v>
      </c>
      <c r="J346" s="14">
        <v>0</v>
      </c>
      <c r="K346" s="14">
        <v>0</v>
      </c>
      <c r="L346" s="14">
        <v>0</v>
      </c>
      <c r="M346" s="14">
        <v>1</v>
      </c>
      <c r="N346" s="14">
        <v>0</v>
      </c>
      <c r="O346" s="14">
        <v>1</v>
      </c>
      <c r="P346" s="14">
        <v>0</v>
      </c>
      <c r="Q346" s="14">
        <v>0</v>
      </c>
      <c r="R346" s="14">
        <v>0</v>
      </c>
      <c r="S346" s="14">
        <v>0</v>
      </c>
      <c r="T346" s="14">
        <v>83</v>
      </c>
      <c r="U346" s="14">
        <v>1</v>
      </c>
      <c r="V346" s="14">
        <v>0</v>
      </c>
      <c r="W346" s="14">
        <v>0</v>
      </c>
      <c r="X346" s="14">
        <v>0</v>
      </c>
      <c r="Y346" s="14">
        <v>1</v>
      </c>
      <c r="Z346" s="14">
        <v>0</v>
      </c>
      <c r="AA346" s="14">
        <v>0</v>
      </c>
      <c r="AB346" s="14">
        <v>0</v>
      </c>
      <c r="AC346" s="14">
        <v>0</v>
      </c>
      <c r="AD346" s="14">
        <v>0</v>
      </c>
      <c r="AE346" s="14">
        <v>0</v>
      </c>
      <c r="AF346" s="14">
        <v>1</v>
      </c>
      <c r="AG346" s="14">
        <v>1</v>
      </c>
      <c r="AH346" s="2" t="s">
        <v>1269</v>
      </c>
      <c r="AI346" s="2" t="s">
        <v>2219</v>
      </c>
      <c r="AJ346" s="7" t="s">
        <v>2214</v>
      </c>
      <c r="AK346" s="7" t="s">
        <v>1841</v>
      </c>
      <c r="AL346" s="2" t="s">
        <v>1919</v>
      </c>
      <c r="AM346">
        <f t="shared" si="5"/>
        <v>5</v>
      </c>
      <c r="AN346">
        <v>0</v>
      </c>
      <c r="AO346">
        <v>5</v>
      </c>
      <c r="AP346">
        <v>0</v>
      </c>
      <c r="AQ346">
        <v>1</v>
      </c>
      <c r="AR346">
        <v>0</v>
      </c>
      <c r="AS346">
        <v>0</v>
      </c>
      <c r="AT346">
        <v>0</v>
      </c>
      <c r="AU346">
        <v>0</v>
      </c>
      <c r="AV346">
        <v>1</v>
      </c>
      <c r="AW346">
        <v>0</v>
      </c>
      <c r="AX346">
        <v>0</v>
      </c>
      <c r="AY346">
        <v>1</v>
      </c>
      <c r="AZ346">
        <v>0</v>
      </c>
      <c r="BA346">
        <v>0</v>
      </c>
      <c r="BB346">
        <v>0</v>
      </c>
      <c r="BC346">
        <v>0</v>
      </c>
      <c r="BD346">
        <v>0</v>
      </c>
      <c r="BE346">
        <v>1</v>
      </c>
      <c r="BF346">
        <v>1</v>
      </c>
      <c r="BG346">
        <v>0</v>
      </c>
      <c r="BH346">
        <v>0</v>
      </c>
      <c r="BI346">
        <v>0</v>
      </c>
      <c r="BJ346">
        <v>0</v>
      </c>
      <c r="BK346">
        <v>0</v>
      </c>
      <c r="BL346">
        <v>0</v>
      </c>
      <c r="BM346">
        <v>0</v>
      </c>
      <c r="BN346">
        <v>0</v>
      </c>
      <c r="BO346">
        <v>1</v>
      </c>
      <c r="BP346">
        <v>0</v>
      </c>
      <c r="BQ346">
        <v>0</v>
      </c>
      <c r="BR346">
        <v>0</v>
      </c>
    </row>
    <row r="347" spans="1:70" ht="30" customHeight="1" x14ac:dyDescent="0.25">
      <c r="A347" s="6" t="s">
        <v>991</v>
      </c>
      <c r="B347" s="2" t="s">
        <v>990</v>
      </c>
      <c r="C347" s="5" t="s">
        <v>992</v>
      </c>
      <c r="D347" s="17">
        <v>2022</v>
      </c>
      <c r="E347" t="s">
        <v>1008</v>
      </c>
      <c r="F347" s="14">
        <v>0</v>
      </c>
      <c r="G347" s="14">
        <v>0</v>
      </c>
      <c r="H347" s="14">
        <v>1</v>
      </c>
      <c r="I347" s="14">
        <v>0</v>
      </c>
      <c r="J347" s="14">
        <v>0</v>
      </c>
      <c r="K347" s="14">
        <v>0</v>
      </c>
      <c r="L347" s="14">
        <v>0</v>
      </c>
      <c r="M347" s="14">
        <v>1</v>
      </c>
      <c r="N347" s="14">
        <v>0</v>
      </c>
      <c r="O347" s="14">
        <v>1</v>
      </c>
      <c r="P347" s="14">
        <v>0</v>
      </c>
      <c r="Q347" s="14">
        <v>0</v>
      </c>
      <c r="R347" s="14">
        <v>0</v>
      </c>
      <c r="S347" s="14">
        <v>0</v>
      </c>
      <c r="T347" s="14">
        <v>99</v>
      </c>
      <c r="U347" s="14">
        <v>0</v>
      </c>
      <c r="V347" s="14">
        <v>0</v>
      </c>
      <c r="W347" s="14">
        <v>1</v>
      </c>
      <c r="X347" s="14">
        <v>0</v>
      </c>
      <c r="Y347" s="14">
        <v>1</v>
      </c>
      <c r="Z347" s="14">
        <v>0</v>
      </c>
      <c r="AA347" s="14">
        <v>0</v>
      </c>
      <c r="AB347" s="14">
        <v>0</v>
      </c>
      <c r="AC347" s="14">
        <v>0</v>
      </c>
      <c r="AD347" s="14">
        <v>0</v>
      </c>
      <c r="AE347" s="14">
        <v>0</v>
      </c>
      <c r="AF347" s="14">
        <v>1</v>
      </c>
      <c r="AG347" s="14">
        <v>0</v>
      </c>
      <c r="AH347" s="2" t="s">
        <v>1123</v>
      </c>
      <c r="AI347" s="2" t="s">
        <v>1412</v>
      </c>
      <c r="AJ347" s="7" t="s">
        <v>2218</v>
      </c>
      <c r="AK347" s="10" t="s">
        <v>1846</v>
      </c>
      <c r="AL347" s="2" t="s">
        <v>1919</v>
      </c>
      <c r="AM347">
        <f t="shared" si="5"/>
        <v>1</v>
      </c>
      <c r="AN347">
        <v>0</v>
      </c>
      <c r="AO347">
        <v>0</v>
      </c>
      <c r="AP347">
        <v>1</v>
      </c>
      <c r="AQ347">
        <v>0</v>
      </c>
      <c r="AR347">
        <v>0</v>
      </c>
      <c r="AS347">
        <v>0</v>
      </c>
      <c r="AT347">
        <v>0</v>
      </c>
      <c r="AU347">
        <v>0</v>
      </c>
      <c r="AV347">
        <v>0</v>
      </c>
      <c r="AW347">
        <v>0</v>
      </c>
      <c r="AX347">
        <v>0</v>
      </c>
      <c r="AY347">
        <v>0</v>
      </c>
      <c r="AZ347">
        <v>0</v>
      </c>
      <c r="BA347">
        <v>0</v>
      </c>
      <c r="BB347">
        <v>0</v>
      </c>
      <c r="BC347">
        <v>0</v>
      </c>
      <c r="BD347">
        <v>0</v>
      </c>
      <c r="BE347">
        <v>1</v>
      </c>
      <c r="BF347">
        <v>1</v>
      </c>
      <c r="BG347">
        <v>0</v>
      </c>
      <c r="BH347">
        <v>0</v>
      </c>
      <c r="BI347">
        <v>0</v>
      </c>
      <c r="BJ347">
        <v>0</v>
      </c>
      <c r="BK347">
        <v>0</v>
      </c>
      <c r="BL347">
        <v>0</v>
      </c>
      <c r="BM347">
        <v>0</v>
      </c>
      <c r="BN347">
        <v>0</v>
      </c>
      <c r="BO347">
        <v>0</v>
      </c>
      <c r="BP347">
        <v>0</v>
      </c>
      <c r="BQ347">
        <v>0</v>
      </c>
      <c r="BR347">
        <v>0</v>
      </c>
    </row>
    <row r="348" spans="1:70" ht="30" customHeight="1" x14ac:dyDescent="0.25">
      <c r="A348" s="6" t="s">
        <v>994</v>
      </c>
      <c r="B348" s="5" t="s">
        <v>993</v>
      </c>
      <c r="C348" s="5" t="s">
        <v>995</v>
      </c>
      <c r="D348" s="17">
        <v>2022</v>
      </c>
      <c r="E348" t="s">
        <v>1008</v>
      </c>
      <c r="F348" s="14">
        <v>0</v>
      </c>
      <c r="G348" s="14">
        <v>1</v>
      </c>
      <c r="H348" s="14">
        <v>0</v>
      </c>
      <c r="I348" s="14">
        <v>0</v>
      </c>
      <c r="J348" s="14">
        <v>0</v>
      </c>
      <c r="K348" s="14">
        <v>0</v>
      </c>
      <c r="L348" s="14">
        <v>0</v>
      </c>
      <c r="M348" s="14">
        <v>0</v>
      </c>
      <c r="N348" s="14">
        <v>0</v>
      </c>
      <c r="O348" s="14">
        <v>0</v>
      </c>
      <c r="P348" s="14">
        <v>0</v>
      </c>
      <c r="Q348" s="14">
        <v>0</v>
      </c>
      <c r="R348" s="14">
        <v>0</v>
      </c>
      <c r="S348" s="14">
        <v>0</v>
      </c>
      <c r="T348" s="14">
        <v>176</v>
      </c>
      <c r="U348" s="14">
        <v>0</v>
      </c>
      <c r="V348" s="14">
        <v>0</v>
      </c>
      <c r="W348" s="14">
        <v>1</v>
      </c>
      <c r="X348" s="14">
        <v>1</v>
      </c>
      <c r="Y348" s="14">
        <v>1</v>
      </c>
      <c r="Z348" s="14">
        <v>0</v>
      </c>
      <c r="AA348" s="14">
        <v>0</v>
      </c>
      <c r="AB348" s="14">
        <v>0</v>
      </c>
      <c r="AC348" s="14">
        <v>0</v>
      </c>
      <c r="AD348" s="14">
        <v>0</v>
      </c>
      <c r="AE348" s="14">
        <v>0</v>
      </c>
      <c r="AF348" s="14">
        <v>1</v>
      </c>
      <c r="AG348" s="14">
        <v>0</v>
      </c>
      <c r="AH348" s="2" t="s">
        <v>1069</v>
      </c>
      <c r="AI348" s="2" t="s">
        <v>1847</v>
      </c>
      <c r="AJ348" s="7" t="s">
        <v>2120</v>
      </c>
      <c r="AK348" s="8" t="s">
        <v>1848</v>
      </c>
      <c r="AL348" s="2" t="s">
        <v>1933</v>
      </c>
      <c r="AM348">
        <f t="shared" si="5"/>
        <v>3</v>
      </c>
      <c r="AN348">
        <v>0</v>
      </c>
      <c r="AO348">
        <v>0</v>
      </c>
      <c r="AP348">
        <v>3</v>
      </c>
      <c r="AQ348">
        <v>0</v>
      </c>
      <c r="AR348">
        <v>0</v>
      </c>
      <c r="AS348">
        <v>0</v>
      </c>
      <c r="AT348">
        <v>0</v>
      </c>
      <c r="AU348">
        <v>0</v>
      </c>
      <c r="AV348">
        <v>0</v>
      </c>
      <c r="AW348">
        <v>0</v>
      </c>
      <c r="AX348">
        <v>0</v>
      </c>
      <c r="AY348">
        <v>0</v>
      </c>
      <c r="AZ348">
        <v>0</v>
      </c>
      <c r="BA348">
        <v>0</v>
      </c>
      <c r="BB348">
        <v>0</v>
      </c>
      <c r="BC348">
        <v>0</v>
      </c>
      <c r="BD348">
        <v>0</v>
      </c>
      <c r="BE348">
        <v>0</v>
      </c>
      <c r="BF348">
        <v>0</v>
      </c>
      <c r="BG348">
        <v>0</v>
      </c>
      <c r="BH348">
        <v>0</v>
      </c>
      <c r="BI348">
        <v>0</v>
      </c>
      <c r="BJ348">
        <v>1</v>
      </c>
      <c r="BK348">
        <v>0</v>
      </c>
      <c r="BL348">
        <v>0</v>
      </c>
      <c r="BM348">
        <v>0</v>
      </c>
      <c r="BN348">
        <v>0</v>
      </c>
      <c r="BO348">
        <v>2</v>
      </c>
      <c r="BP348">
        <v>0</v>
      </c>
      <c r="BQ348">
        <v>0</v>
      </c>
      <c r="BR348">
        <v>0</v>
      </c>
    </row>
    <row r="349" spans="1:70" ht="30" customHeight="1" x14ac:dyDescent="0.25">
      <c r="A349" s="6" t="s">
        <v>978</v>
      </c>
      <c r="B349" s="5" t="s">
        <v>977</v>
      </c>
      <c r="C349" s="5" t="s">
        <v>979</v>
      </c>
      <c r="D349" s="17">
        <v>2022</v>
      </c>
      <c r="E349" s="1" t="s">
        <v>16</v>
      </c>
      <c r="F349" s="14">
        <v>1</v>
      </c>
      <c r="G349" s="14">
        <v>0</v>
      </c>
      <c r="H349" s="14">
        <v>0</v>
      </c>
      <c r="I349" s="14">
        <v>0</v>
      </c>
      <c r="J349" s="14">
        <v>0</v>
      </c>
      <c r="K349" s="14">
        <v>0</v>
      </c>
      <c r="L349" s="14">
        <v>0</v>
      </c>
      <c r="M349" s="14">
        <v>0</v>
      </c>
      <c r="N349" s="14">
        <v>0</v>
      </c>
      <c r="O349" s="14">
        <v>0</v>
      </c>
      <c r="P349" s="14">
        <v>0</v>
      </c>
      <c r="Q349" s="14">
        <v>1</v>
      </c>
      <c r="R349" s="14">
        <v>0</v>
      </c>
      <c r="S349" s="14">
        <v>1</v>
      </c>
      <c r="T349" s="14">
        <v>292</v>
      </c>
      <c r="U349" s="14">
        <v>0</v>
      </c>
      <c r="V349" s="14">
        <v>1</v>
      </c>
      <c r="W349" s="14">
        <v>1</v>
      </c>
      <c r="X349" s="14">
        <v>1</v>
      </c>
      <c r="Y349" s="14">
        <v>0</v>
      </c>
      <c r="Z349" s="14">
        <v>1</v>
      </c>
      <c r="AA349" s="14">
        <v>0</v>
      </c>
      <c r="AB349" s="14">
        <v>0</v>
      </c>
      <c r="AC349" s="14">
        <v>0</v>
      </c>
      <c r="AD349" s="14">
        <v>0</v>
      </c>
      <c r="AE349" s="14">
        <v>0</v>
      </c>
      <c r="AF349" s="14">
        <v>1</v>
      </c>
      <c r="AG349" s="14">
        <v>0</v>
      </c>
      <c r="AH349" s="2" t="s">
        <v>1038</v>
      </c>
      <c r="AI349" s="2" t="s">
        <v>1839</v>
      </c>
      <c r="AJ349" s="7" t="s">
        <v>1029</v>
      </c>
      <c r="AK349" s="7" t="s">
        <v>1840</v>
      </c>
      <c r="AL349" s="2" t="s">
        <v>1919</v>
      </c>
      <c r="AM349">
        <f t="shared" si="5"/>
        <v>4</v>
      </c>
      <c r="AN349">
        <v>4</v>
      </c>
      <c r="AO349">
        <v>0</v>
      </c>
      <c r="AP349">
        <v>0</v>
      </c>
      <c r="AQ349">
        <v>0</v>
      </c>
      <c r="AR349">
        <v>0</v>
      </c>
      <c r="AS349">
        <v>0</v>
      </c>
      <c r="AT349">
        <v>0</v>
      </c>
      <c r="AU349">
        <v>2</v>
      </c>
      <c r="AV349">
        <v>0</v>
      </c>
      <c r="AW349">
        <v>2</v>
      </c>
      <c r="AX349">
        <v>0</v>
      </c>
      <c r="AY349">
        <v>0</v>
      </c>
      <c r="AZ349">
        <v>0</v>
      </c>
      <c r="BA349">
        <v>0</v>
      </c>
      <c r="BB349">
        <v>0</v>
      </c>
      <c r="BC349">
        <v>0</v>
      </c>
      <c r="BD349">
        <v>0</v>
      </c>
      <c r="BE349">
        <v>0</v>
      </c>
      <c r="BF349">
        <v>0</v>
      </c>
      <c r="BG349">
        <v>0</v>
      </c>
      <c r="BH349">
        <v>0</v>
      </c>
      <c r="BI349">
        <v>0</v>
      </c>
      <c r="BJ349">
        <v>0</v>
      </c>
      <c r="BK349">
        <v>0</v>
      </c>
      <c r="BL349">
        <v>0</v>
      </c>
      <c r="BM349">
        <v>0</v>
      </c>
      <c r="BN349">
        <v>0</v>
      </c>
      <c r="BO349">
        <v>0</v>
      </c>
      <c r="BP349">
        <v>0</v>
      </c>
      <c r="BQ349">
        <v>0</v>
      </c>
      <c r="BR349">
        <v>0</v>
      </c>
    </row>
    <row r="350" spans="1:70" ht="30" customHeight="1" x14ac:dyDescent="0.25">
      <c r="A350" s="6" t="s">
        <v>961</v>
      </c>
      <c r="B350" s="5" t="s">
        <v>960</v>
      </c>
      <c r="C350" s="5" t="s">
        <v>962</v>
      </c>
      <c r="D350" s="17">
        <v>2022</v>
      </c>
      <c r="E350" t="s">
        <v>1008</v>
      </c>
      <c r="F350" s="14">
        <v>0</v>
      </c>
      <c r="G350" s="14">
        <v>0</v>
      </c>
      <c r="H350" s="14">
        <v>0</v>
      </c>
      <c r="I350" s="14">
        <v>0</v>
      </c>
      <c r="J350" s="14">
        <v>0</v>
      </c>
      <c r="K350" s="14">
        <v>0</v>
      </c>
      <c r="L350" s="14">
        <v>0</v>
      </c>
      <c r="M350" s="14">
        <v>0</v>
      </c>
      <c r="N350" s="14">
        <v>0</v>
      </c>
      <c r="O350" s="14">
        <v>0</v>
      </c>
      <c r="P350" s="14">
        <v>0</v>
      </c>
      <c r="Q350" s="14">
        <v>0</v>
      </c>
      <c r="R350" s="14">
        <v>0</v>
      </c>
      <c r="S350" s="14">
        <v>0</v>
      </c>
      <c r="T350" s="14">
        <v>30</v>
      </c>
      <c r="U350" s="14">
        <v>0</v>
      </c>
      <c r="V350" s="14">
        <v>0</v>
      </c>
      <c r="W350" s="14">
        <v>1</v>
      </c>
      <c r="X350" s="14">
        <v>0</v>
      </c>
      <c r="Y350" s="14">
        <v>1</v>
      </c>
      <c r="Z350" s="14">
        <v>0</v>
      </c>
      <c r="AA350" s="14">
        <v>0</v>
      </c>
      <c r="AB350" s="14">
        <v>0</v>
      </c>
      <c r="AC350" s="14">
        <v>0</v>
      </c>
      <c r="AD350" s="14">
        <v>0</v>
      </c>
      <c r="AE350" s="14">
        <v>0</v>
      </c>
      <c r="AF350" s="14">
        <v>1</v>
      </c>
      <c r="AG350" s="14">
        <v>0</v>
      </c>
      <c r="AH350" s="2" t="s">
        <v>1919</v>
      </c>
      <c r="AI350" s="2" t="s">
        <v>1828</v>
      </c>
      <c r="AJ350" s="7" t="s">
        <v>2210</v>
      </c>
      <c r="AK350" s="7" t="s">
        <v>1829</v>
      </c>
      <c r="AL350" s="2" t="s">
        <v>1919</v>
      </c>
      <c r="AM350">
        <f t="shared" si="5"/>
        <v>1</v>
      </c>
      <c r="AN350">
        <v>1</v>
      </c>
      <c r="AO350">
        <v>0</v>
      </c>
      <c r="AP350">
        <v>0</v>
      </c>
      <c r="AQ350">
        <v>0</v>
      </c>
      <c r="AR350">
        <v>0</v>
      </c>
      <c r="AS350">
        <v>0</v>
      </c>
      <c r="AT350">
        <v>0</v>
      </c>
      <c r="AU350">
        <v>0</v>
      </c>
      <c r="AV350">
        <v>0</v>
      </c>
      <c r="AW350">
        <v>0</v>
      </c>
      <c r="AX350">
        <v>0</v>
      </c>
      <c r="AY350">
        <v>0</v>
      </c>
      <c r="AZ350">
        <v>0</v>
      </c>
      <c r="BA350">
        <v>0</v>
      </c>
      <c r="BB350">
        <v>0</v>
      </c>
      <c r="BC350">
        <v>0</v>
      </c>
      <c r="BD350">
        <v>0</v>
      </c>
      <c r="BE350">
        <v>0</v>
      </c>
      <c r="BF350">
        <v>0</v>
      </c>
      <c r="BG350">
        <v>0</v>
      </c>
      <c r="BH350">
        <v>0</v>
      </c>
      <c r="BI350">
        <v>1</v>
      </c>
      <c r="BJ350">
        <v>0</v>
      </c>
      <c r="BK350">
        <v>0</v>
      </c>
      <c r="BL350">
        <v>0</v>
      </c>
      <c r="BM350">
        <v>0</v>
      </c>
      <c r="BN350">
        <v>0</v>
      </c>
      <c r="BO350">
        <v>0</v>
      </c>
      <c r="BP350">
        <v>0</v>
      </c>
      <c r="BQ350">
        <v>0</v>
      </c>
      <c r="BR350">
        <v>0</v>
      </c>
    </row>
    <row r="351" spans="1:70" ht="30" customHeight="1" x14ac:dyDescent="0.25">
      <c r="A351" s="6" t="s">
        <v>944</v>
      </c>
      <c r="B351" s="5" t="s">
        <v>943</v>
      </c>
      <c r="C351" s="5" t="s">
        <v>420</v>
      </c>
      <c r="D351" s="17">
        <v>2022</v>
      </c>
      <c r="E351" t="s">
        <v>1008</v>
      </c>
      <c r="F351" s="14">
        <v>0</v>
      </c>
      <c r="G351" s="14">
        <v>0</v>
      </c>
      <c r="H351" s="14">
        <v>1</v>
      </c>
      <c r="I351" s="14">
        <v>1</v>
      </c>
      <c r="J351" s="14">
        <v>0</v>
      </c>
      <c r="K351" s="14">
        <v>0</v>
      </c>
      <c r="L351" s="14">
        <v>0</v>
      </c>
      <c r="M351" s="14">
        <v>0</v>
      </c>
      <c r="N351" s="14">
        <v>0</v>
      </c>
      <c r="O351" s="14">
        <v>0</v>
      </c>
      <c r="P351" s="14">
        <v>0</v>
      </c>
      <c r="Q351" s="14">
        <v>0</v>
      </c>
      <c r="R351" s="14">
        <v>0</v>
      </c>
      <c r="S351" s="14">
        <v>0</v>
      </c>
      <c r="T351" s="14">
        <v>34</v>
      </c>
      <c r="U351" s="14">
        <v>0</v>
      </c>
      <c r="V351" s="14">
        <v>0</v>
      </c>
      <c r="W351" s="14">
        <v>1</v>
      </c>
      <c r="X351" s="14">
        <v>0</v>
      </c>
      <c r="Y351" s="14">
        <v>0</v>
      </c>
      <c r="Z351" s="14">
        <v>1</v>
      </c>
      <c r="AA351" s="14">
        <v>0</v>
      </c>
      <c r="AB351" s="14">
        <v>0</v>
      </c>
      <c r="AC351" s="14">
        <v>0</v>
      </c>
      <c r="AD351" s="14">
        <v>0</v>
      </c>
      <c r="AE351" s="14">
        <v>0</v>
      </c>
      <c r="AF351" s="14">
        <v>1</v>
      </c>
      <c r="AG351" s="14">
        <v>1</v>
      </c>
      <c r="AH351" s="2" t="s">
        <v>1919</v>
      </c>
      <c r="AI351" s="2" t="s">
        <v>1815</v>
      </c>
      <c r="AJ351" s="7" t="s">
        <v>2205</v>
      </c>
      <c r="AK351" s="7" t="s">
        <v>1816</v>
      </c>
      <c r="AL351" s="2" t="s">
        <v>1919</v>
      </c>
      <c r="AM351">
        <f t="shared" si="5"/>
        <v>4</v>
      </c>
      <c r="AN351">
        <v>3</v>
      </c>
      <c r="AO351">
        <v>0</v>
      </c>
      <c r="AP351">
        <v>1</v>
      </c>
      <c r="AQ351">
        <v>0</v>
      </c>
      <c r="AR351">
        <v>0</v>
      </c>
      <c r="AS351">
        <v>0</v>
      </c>
      <c r="AT351">
        <v>0</v>
      </c>
      <c r="AU351">
        <v>0</v>
      </c>
      <c r="AV351">
        <v>0</v>
      </c>
      <c r="AW351">
        <v>0</v>
      </c>
      <c r="AX351">
        <v>0</v>
      </c>
      <c r="AY351">
        <v>0</v>
      </c>
      <c r="AZ351">
        <v>0</v>
      </c>
      <c r="BA351">
        <v>0</v>
      </c>
      <c r="BB351">
        <v>0</v>
      </c>
      <c r="BC351">
        <v>0</v>
      </c>
      <c r="BD351">
        <v>0</v>
      </c>
      <c r="BE351">
        <v>0</v>
      </c>
      <c r="BF351">
        <v>0</v>
      </c>
      <c r="BG351">
        <v>1</v>
      </c>
      <c r="BH351">
        <v>0</v>
      </c>
      <c r="BI351">
        <v>1</v>
      </c>
      <c r="BJ351">
        <v>0</v>
      </c>
      <c r="BK351">
        <v>0</v>
      </c>
      <c r="BL351">
        <v>0</v>
      </c>
      <c r="BM351">
        <v>0</v>
      </c>
      <c r="BN351">
        <v>0</v>
      </c>
      <c r="BO351">
        <v>2</v>
      </c>
      <c r="BP351">
        <v>0</v>
      </c>
      <c r="BQ351">
        <v>0</v>
      </c>
      <c r="BR351">
        <v>0</v>
      </c>
    </row>
    <row r="352" spans="1:70" ht="30" customHeight="1" x14ac:dyDescent="0.25">
      <c r="A352" s="6" t="s">
        <v>964</v>
      </c>
      <c r="B352" s="5" t="s">
        <v>963</v>
      </c>
      <c r="C352" s="5" t="s">
        <v>965</v>
      </c>
      <c r="D352" s="17">
        <v>2022</v>
      </c>
      <c r="E352" t="s">
        <v>32</v>
      </c>
      <c r="F352" s="14">
        <v>0</v>
      </c>
      <c r="G352" s="14">
        <v>0</v>
      </c>
      <c r="H352" s="14">
        <v>1</v>
      </c>
      <c r="I352" s="14">
        <v>0</v>
      </c>
      <c r="J352" s="14">
        <v>1</v>
      </c>
      <c r="K352" s="14">
        <v>0</v>
      </c>
      <c r="L352" s="14">
        <v>0</v>
      </c>
      <c r="M352" s="14">
        <v>1</v>
      </c>
      <c r="N352" s="14">
        <v>0</v>
      </c>
      <c r="O352" s="14">
        <v>1</v>
      </c>
      <c r="P352" s="14">
        <v>0</v>
      </c>
      <c r="Q352" s="14">
        <v>1</v>
      </c>
      <c r="R352" s="14">
        <v>0</v>
      </c>
      <c r="S352" s="14">
        <v>1</v>
      </c>
      <c r="T352" s="14">
        <v>59</v>
      </c>
      <c r="U352" s="14">
        <v>1</v>
      </c>
      <c r="V352" s="14">
        <v>0</v>
      </c>
      <c r="W352" s="14">
        <v>1</v>
      </c>
      <c r="X352" s="14">
        <v>0</v>
      </c>
      <c r="Y352" s="14">
        <v>0</v>
      </c>
      <c r="Z352" s="14">
        <v>0</v>
      </c>
      <c r="AA352" s="14">
        <v>0</v>
      </c>
      <c r="AB352" s="14">
        <v>1</v>
      </c>
      <c r="AC352" s="14">
        <v>0</v>
      </c>
      <c r="AD352" s="14">
        <v>0</v>
      </c>
      <c r="AE352" s="14">
        <v>0</v>
      </c>
      <c r="AF352" s="14">
        <v>1</v>
      </c>
      <c r="AG352" s="14">
        <v>0</v>
      </c>
      <c r="AH352" s="2" t="s">
        <v>1267</v>
      </c>
      <c r="AI352" s="2" t="s">
        <v>1830</v>
      </c>
      <c r="AJ352" s="7" t="s">
        <v>2211</v>
      </c>
      <c r="AK352" s="7" t="s">
        <v>1831</v>
      </c>
      <c r="AL352" s="2" t="s">
        <v>1929</v>
      </c>
      <c r="AM352">
        <f t="shared" si="5"/>
        <v>7</v>
      </c>
      <c r="AN352">
        <v>3</v>
      </c>
      <c r="AO352">
        <v>0</v>
      </c>
      <c r="AP352">
        <v>4</v>
      </c>
      <c r="AQ352">
        <v>3</v>
      </c>
      <c r="AR352">
        <v>0</v>
      </c>
      <c r="AS352">
        <v>0</v>
      </c>
      <c r="AT352">
        <v>0</v>
      </c>
      <c r="AU352">
        <v>0</v>
      </c>
      <c r="AV352">
        <v>0</v>
      </c>
      <c r="AW352">
        <v>0</v>
      </c>
      <c r="AX352">
        <v>0</v>
      </c>
      <c r="AY352">
        <v>0</v>
      </c>
      <c r="AZ352">
        <v>0</v>
      </c>
      <c r="BA352">
        <v>0</v>
      </c>
      <c r="BB352">
        <v>0</v>
      </c>
      <c r="BC352">
        <v>0</v>
      </c>
      <c r="BD352">
        <v>0</v>
      </c>
      <c r="BE352">
        <v>0</v>
      </c>
      <c r="BF352">
        <v>0</v>
      </c>
      <c r="BG352">
        <v>0</v>
      </c>
      <c r="BH352">
        <v>0</v>
      </c>
      <c r="BI352">
        <v>2</v>
      </c>
      <c r="BJ352">
        <v>2</v>
      </c>
      <c r="BK352">
        <v>0</v>
      </c>
      <c r="BL352">
        <v>0</v>
      </c>
      <c r="BM352">
        <v>0</v>
      </c>
      <c r="BN352">
        <v>0</v>
      </c>
      <c r="BO352">
        <v>0</v>
      </c>
      <c r="BP352">
        <v>0</v>
      </c>
      <c r="BQ352">
        <v>0</v>
      </c>
      <c r="BR352">
        <v>0</v>
      </c>
    </row>
    <row r="353" spans="1:70" ht="30" customHeight="1" x14ac:dyDescent="0.25">
      <c r="A353" s="6" t="s">
        <v>986</v>
      </c>
      <c r="B353" s="2" t="s">
        <v>985</v>
      </c>
      <c r="C353" s="5" t="s">
        <v>987</v>
      </c>
      <c r="D353" s="17">
        <v>2022</v>
      </c>
      <c r="E353" t="s">
        <v>1008</v>
      </c>
      <c r="F353" s="14">
        <v>0</v>
      </c>
      <c r="G353" s="14">
        <v>0</v>
      </c>
      <c r="H353" s="14">
        <v>1</v>
      </c>
      <c r="I353" s="14">
        <v>0</v>
      </c>
      <c r="J353" s="14">
        <v>0</v>
      </c>
      <c r="K353" s="14">
        <v>0</v>
      </c>
      <c r="L353" s="14">
        <v>0</v>
      </c>
      <c r="M353" s="14">
        <v>0</v>
      </c>
      <c r="N353" s="14">
        <v>0</v>
      </c>
      <c r="O353" s="14">
        <v>0</v>
      </c>
      <c r="P353" s="14">
        <v>0</v>
      </c>
      <c r="Q353" s="14">
        <v>0</v>
      </c>
      <c r="R353" s="14">
        <v>0</v>
      </c>
      <c r="S353" s="14">
        <v>0</v>
      </c>
      <c r="T353" s="14">
        <v>624</v>
      </c>
      <c r="U353" s="14">
        <v>0</v>
      </c>
      <c r="V353" s="14">
        <v>0</v>
      </c>
      <c r="W353" s="14">
        <v>1</v>
      </c>
      <c r="X353" s="14">
        <v>0</v>
      </c>
      <c r="Y353" s="14">
        <v>1</v>
      </c>
      <c r="Z353" s="14">
        <v>0</v>
      </c>
      <c r="AA353" s="14">
        <v>0</v>
      </c>
      <c r="AB353" s="14">
        <v>0</v>
      </c>
      <c r="AC353" s="14">
        <v>0</v>
      </c>
      <c r="AD353" s="14">
        <v>0</v>
      </c>
      <c r="AE353" s="14">
        <v>0</v>
      </c>
      <c r="AF353" s="14">
        <v>0</v>
      </c>
      <c r="AG353" s="14">
        <v>1</v>
      </c>
      <c r="AH353" s="2" t="s">
        <v>1122</v>
      </c>
      <c r="AI353" s="2" t="s">
        <v>1842</v>
      </c>
      <c r="AJ353" s="7" t="s">
        <v>2216</v>
      </c>
      <c r="AK353" s="7" t="s">
        <v>1843</v>
      </c>
      <c r="AL353" s="2" t="s">
        <v>1919</v>
      </c>
      <c r="AM353">
        <f t="shared" si="5"/>
        <v>2</v>
      </c>
      <c r="AN353">
        <v>0</v>
      </c>
      <c r="AO353">
        <v>2</v>
      </c>
      <c r="AP353">
        <v>0</v>
      </c>
      <c r="AQ353">
        <v>0</v>
      </c>
      <c r="AR353">
        <v>0</v>
      </c>
      <c r="AS353">
        <v>0</v>
      </c>
      <c r="AT353">
        <v>0</v>
      </c>
      <c r="AU353">
        <v>0</v>
      </c>
      <c r="AV353">
        <v>0</v>
      </c>
      <c r="AW353">
        <v>0</v>
      </c>
      <c r="AX353">
        <v>0</v>
      </c>
      <c r="AY353">
        <v>0</v>
      </c>
      <c r="AZ353">
        <v>0</v>
      </c>
      <c r="BA353">
        <v>0</v>
      </c>
      <c r="BB353">
        <v>0</v>
      </c>
      <c r="BC353">
        <v>0</v>
      </c>
      <c r="BD353">
        <v>0</v>
      </c>
      <c r="BE353">
        <v>1</v>
      </c>
      <c r="BF353">
        <v>1</v>
      </c>
      <c r="BG353">
        <v>1</v>
      </c>
      <c r="BH353">
        <v>0</v>
      </c>
      <c r="BI353">
        <v>0</v>
      </c>
      <c r="BJ353">
        <v>0</v>
      </c>
      <c r="BK353">
        <v>0</v>
      </c>
      <c r="BL353">
        <v>0</v>
      </c>
      <c r="BM353">
        <v>0</v>
      </c>
      <c r="BN353">
        <v>0</v>
      </c>
      <c r="BO353">
        <v>0</v>
      </c>
      <c r="BP353">
        <v>0</v>
      </c>
      <c r="BQ353">
        <v>0</v>
      </c>
      <c r="BR353">
        <v>0</v>
      </c>
    </row>
    <row r="354" spans="1:70" ht="30" customHeight="1" x14ac:dyDescent="0.25">
      <c r="A354" s="6" t="s">
        <v>958</v>
      </c>
      <c r="B354" s="5" t="s">
        <v>957</v>
      </c>
      <c r="C354" s="5" t="s">
        <v>959</v>
      </c>
      <c r="D354" s="17">
        <v>2022</v>
      </c>
      <c r="E354" t="s">
        <v>34</v>
      </c>
      <c r="F354" s="14">
        <v>0</v>
      </c>
      <c r="G354" s="14">
        <v>1</v>
      </c>
      <c r="H354" s="14">
        <v>0</v>
      </c>
      <c r="I354" s="14">
        <v>0</v>
      </c>
      <c r="J354" s="14">
        <v>0</v>
      </c>
      <c r="K354" s="14">
        <v>0</v>
      </c>
      <c r="L354" s="14">
        <v>0</v>
      </c>
      <c r="M354" s="14">
        <v>1</v>
      </c>
      <c r="N354" s="14">
        <v>0</v>
      </c>
      <c r="O354" s="14">
        <v>0</v>
      </c>
      <c r="P354" s="14">
        <v>1</v>
      </c>
      <c r="Q354" s="14">
        <v>1</v>
      </c>
      <c r="R354" s="14">
        <v>1</v>
      </c>
      <c r="S354" s="14">
        <v>0</v>
      </c>
      <c r="T354" s="14">
        <v>14</v>
      </c>
      <c r="U354" s="14">
        <v>0</v>
      </c>
      <c r="V354" s="14">
        <v>0</v>
      </c>
      <c r="W354" s="14">
        <v>1</v>
      </c>
      <c r="X354" s="14">
        <v>0</v>
      </c>
      <c r="Y354" s="14">
        <v>0</v>
      </c>
      <c r="Z354" s="14">
        <v>0</v>
      </c>
      <c r="AA354" s="14">
        <v>1</v>
      </c>
      <c r="AB354" s="14">
        <v>0</v>
      </c>
      <c r="AC354" s="14">
        <v>0</v>
      </c>
      <c r="AD354" s="14">
        <v>0</v>
      </c>
      <c r="AE354" s="14">
        <v>0</v>
      </c>
      <c r="AF354" s="14">
        <v>1</v>
      </c>
      <c r="AG354" s="14">
        <v>0</v>
      </c>
      <c r="AH354" s="2" t="s">
        <v>1266</v>
      </c>
      <c r="AI354" s="2" t="s">
        <v>1826</v>
      </c>
      <c r="AJ354" s="7" t="s">
        <v>2209</v>
      </c>
      <c r="AK354" s="7" t="s">
        <v>1827</v>
      </c>
      <c r="AL354" s="2" t="s">
        <v>1950</v>
      </c>
      <c r="AM354">
        <f t="shared" si="5"/>
        <v>7</v>
      </c>
      <c r="AN354">
        <v>4</v>
      </c>
      <c r="AO354">
        <v>3</v>
      </c>
      <c r="AP354">
        <v>0</v>
      </c>
      <c r="AQ354">
        <v>1</v>
      </c>
      <c r="AR354">
        <v>0</v>
      </c>
      <c r="AS354">
        <v>0</v>
      </c>
      <c r="AT354">
        <v>0</v>
      </c>
      <c r="AU354">
        <v>0</v>
      </c>
      <c r="AV354">
        <v>2</v>
      </c>
      <c r="AW354">
        <v>0</v>
      </c>
      <c r="AX354">
        <v>0</v>
      </c>
      <c r="AY354">
        <v>0</v>
      </c>
      <c r="AZ354">
        <v>0</v>
      </c>
      <c r="BA354">
        <v>0</v>
      </c>
      <c r="BB354">
        <v>0</v>
      </c>
      <c r="BC354">
        <v>0</v>
      </c>
      <c r="BD354">
        <v>0</v>
      </c>
      <c r="BE354">
        <v>0</v>
      </c>
      <c r="BF354">
        <v>0</v>
      </c>
      <c r="BG354">
        <v>0</v>
      </c>
      <c r="BH354">
        <v>1</v>
      </c>
      <c r="BI354">
        <v>0</v>
      </c>
      <c r="BJ354">
        <v>0</v>
      </c>
      <c r="BK354">
        <v>1</v>
      </c>
      <c r="BL354">
        <v>1</v>
      </c>
      <c r="BM354">
        <v>0</v>
      </c>
      <c r="BN354">
        <v>0</v>
      </c>
      <c r="BO354">
        <v>1</v>
      </c>
      <c r="BP354">
        <v>0</v>
      </c>
      <c r="BQ354">
        <v>0</v>
      </c>
      <c r="BR354">
        <v>0</v>
      </c>
    </row>
    <row r="355" spans="1:70" ht="30" customHeight="1" x14ac:dyDescent="0.25">
      <c r="A355" s="6" t="s">
        <v>951</v>
      </c>
      <c r="B355" s="5" t="s">
        <v>950</v>
      </c>
      <c r="C355" s="5" t="s">
        <v>837</v>
      </c>
      <c r="D355" s="17">
        <v>2022</v>
      </c>
      <c r="E355" t="s">
        <v>1008</v>
      </c>
      <c r="F355" s="14">
        <v>0</v>
      </c>
      <c r="G355" s="14">
        <v>1</v>
      </c>
      <c r="H355" s="14">
        <v>1</v>
      </c>
      <c r="I355" s="14">
        <v>0</v>
      </c>
      <c r="J355" s="14">
        <v>0</v>
      </c>
      <c r="K355" s="14">
        <v>0</v>
      </c>
      <c r="L355" s="14">
        <v>0</v>
      </c>
      <c r="M355" s="14">
        <v>1</v>
      </c>
      <c r="N355" s="14">
        <v>0</v>
      </c>
      <c r="O355" s="14">
        <v>1</v>
      </c>
      <c r="P355" s="14">
        <v>0</v>
      </c>
      <c r="Q355" s="14">
        <v>0</v>
      </c>
      <c r="R355" s="14">
        <v>0</v>
      </c>
      <c r="S355" s="14">
        <v>0</v>
      </c>
      <c r="T355" s="14">
        <v>30</v>
      </c>
      <c r="U355" s="14">
        <v>0</v>
      </c>
      <c r="V355" s="14">
        <v>0</v>
      </c>
      <c r="W355" s="14">
        <v>1</v>
      </c>
      <c r="X355" s="14">
        <v>0</v>
      </c>
      <c r="Y355" s="14">
        <v>1</v>
      </c>
      <c r="Z355" s="14">
        <v>0</v>
      </c>
      <c r="AA355" s="14">
        <v>1</v>
      </c>
      <c r="AB355" s="14">
        <v>0</v>
      </c>
      <c r="AC355" s="14">
        <v>0</v>
      </c>
      <c r="AD355" s="14">
        <v>0</v>
      </c>
      <c r="AE355" s="14">
        <v>0</v>
      </c>
      <c r="AF355" s="14">
        <v>1</v>
      </c>
      <c r="AG355" s="14">
        <v>1</v>
      </c>
      <c r="AH355" s="2" t="s">
        <v>1264</v>
      </c>
      <c r="AI355" s="2" t="s">
        <v>1821</v>
      </c>
      <c r="AJ355" s="7" t="s">
        <v>2207</v>
      </c>
      <c r="AK355" s="7" t="s">
        <v>1822</v>
      </c>
      <c r="AL355" s="2" t="s">
        <v>2254</v>
      </c>
      <c r="AM355">
        <f t="shared" si="5"/>
        <v>16</v>
      </c>
      <c r="AN355">
        <v>0</v>
      </c>
      <c r="AO355">
        <v>0</v>
      </c>
      <c r="AP355">
        <v>16</v>
      </c>
      <c r="AQ355">
        <v>0</v>
      </c>
      <c r="AR355">
        <v>0</v>
      </c>
      <c r="AS355">
        <v>0</v>
      </c>
      <c r="AT355">
        <v>2</v>
      </c>
      <c r="AU355">
        <v>0</v>
      </c>
      <c r="AV355">
        <v>2</v>
      </c>
      <c r="AW355">
        <v>1</v>
      </c>
      <c r="AX355">
        <v>0</v>
      </c>
      <c r="AY355">
        <v>3</v>
      </c>
      <c r="AZ355">
        <v>0</v>
      </c>
      <c r="BA355">
        <v>0</v>
      </c>
      <c r="BB355">
        <v>2</v>
      </c>
      <c r="BC355">
        <v>0</v>
      </c>
      <c r="BD355">
        <v>0</v>
      </c>
      <c r="BE355">
        <v>0</v>
      </c>
      <c r="BF355">
        <v>0</v>
      </c>
      <c r="BG355">
        <v>1</v>
      </c>
      <c r="BH355">
        <v>1</v>
      </c>
      <c r="BI355">
        <v>0</v>
      </c>
      <c r="BJ355">
        <v>0</v>
      </c>
      <c r="BK355">
        <v>0</v>
      </c>
      <c r="BL355">
        <v>0</v>
      </c>
      <c r="BM355">
        <v>0</v>
      </c>
      <c r="BN355">
        <v>0</v>
      </c>
      <c r="BO355">
        <v>8</v>
      </c>
      <c r="BP355">
        <v>0</v>
      </c>
      <c r="BQ355">
        <v>0</v>
      </c>
      <c r="BR355">
        <v>0</v>
      </c>
    </row>
    <row r="356" spans="1:70" ht="30" customHeight="1" x14ac:dyDescent="0.25">
      <c r="A356" s="6" t="s">
        <v>956</v>
      </c>
      <c r="B356" s="5" t="s">
        <v>955</v>
      </c>
      <c r="C356" s="5" t="s">
        <v>906</v>
      </c>
      <c r="D356" s="17">
        <v>2022</v>
      </c>
      <c r="E356" t="s">
        <v>1008</v>
      </c>
      <c r="F356" s="14">
        <v>0</v>
      </c>
      <c r="G356" s="14">
        <v>1</v>
      </c>
      <c r="H356" s="14">
        <v>1</v>
      </c>
      <c r="I356" s="14">
        <v>0</v>
      </c>
      <c r="J356" s="14">
        <v>0</v>
      </c>
      <c r="K356" s="14">
        <v>0</v>
      </c>
      <c r="L356" s="14">
        <v>0</v>
      </c>
      <c r="M356" s="14">
        <v>0</v>
      </c>
      <c r="N356" s="14">
        <v>0</v>
      </c>
      <c r="O356" s="14">
        <v>0</v>
      </c>
      <c r="P356" s="14">
        <v>0</v>
      </c>
      <c r="Q356" s="14">
        <v>0</v>
      </c>
      <c r="R356" s="14">
        <v>0</v>
      </c>
      <c r="S356" s="14">
        <v>0</v>
      </c>
      <c r="T356" s="14">
        <v>1002</v>
      </c>
      <c r="U356" s="14">
        <v>0</v>
      </c>
      <c r="V356" s="14">
        <v>0</v>
      </c>
      <c r="W356" s="14">
        <v>1</v>
      </c>
      <c r="X356" s="14">
        <v>0</v>
      </c>
      <c r="Y356" s="14">
        <v>1</v>
      </c>
      <c r="Z356" s="14">
        <v>0</v>
      </c>
      <c r="AA356" s="14">
        <v>0</v>
      </c>
      <c r="AB356" s="14">
        <v>0</v>
      </c>
      <c r="AC356" s="14">
        <v>0</v>
      </c>
      <c r="AD356" s="14">
        <v>0</v>
      </c>
      <c r="AE356" s="14">
        <v>0</v>
      </c>
      <c r="AF356" s="14">
        <v>1</v>
      </c>
      <c r="AG356" s="14">
        <v>1</v>
      </c>
      <c r="AH356" s="2" t="s">
        <v>1265</v>
      </c>
      <c r="AI356" s="2" t="s">
        <v>1824</v>
      </c>
      <c r="AJ356" s="7" t="s">
        <v>2208</v>
      </c>
      <c r="AK356" s="7" t="s">
        <v>1825</v>
      </c>
      <c r="AL356" s="2" t="s">
        <v>1928</v>
      </c>
      <c r="AM356">
        <f t="shared" si="5"/>
        <v>9</v>
      </c>
      <c r="AN356">
        <v>0</v>
      </c>
      <c r="AO356">
        <v>9</v>
      </c>
      <c r="AP356">
        <v>0</v>
      </c>
      <c r="AQ356">
        <v>1</v>
      </c>
      <c r="AR356">
        <v>0</v>
      </c>
      <c r="AS356">
        <v>0</v>
      </c>
      <c r="AT356">
        <v>0</v>
      </c>
      <c r="AU356">
        <v>0</v>
      </c>
      <c r="AV356">
        <v>0</v>
      </c>
      <c r="AW356">
        <v>0</v>
      </c>
      <c r="AX356">
        <v>0</v>
      </c>
      <c r="AY356">
        <v>0</v>
      </c>
      <c r="AZ356">
        <v>0</v>
      </c>
      <c r="BA356">
        <v>0</v>
      </c>
      <c r="BB356">
        <v>0</v>
      </c>
      <c r="BC356">
        <v>0</v>
      </c>
      <c r="BD356">
        <v>2</v>
      </c>
      <c r="BE356">
        <v>1</v>
      </c>
      <c r="BF356">
        <v>1</v>
      </c>
      <c r="BG356">
        <v>4</v>
      </c>
      <c r="BH356">
        <v>0</v>
      </c>
      <c r="BI356">
        <v>0</v>
      </c>
      <c r="BJ356">
        <v>0</v>
      </c>
      <c r="BK356">
        <v>0</v>
      </c>
      <c r="BL356">
        <v>0</v>
      </c>
      <c r="BM356">
        <v>0</v>
      </c>
      <c r="BN356">
        <v>0</v>
      </c>
      <c r="BO356">
        <v>1</v>
      </c>
      <c r="BP356">
        <v>0</v>
      </c>
      <c r="BQ356">
        <v>0</v>
      </c>
      <c r="BR356">
        <v>0</v>
      </c>
    </row>
    <row r="357" spans="1:70" ht="30" customHeight="1" x14ac:dyDescent="0.25">
      <c r="A357" s="6" t="s">
        <v>984</v>
      </c>
      <c r="B357" s="5" t="s">
        <v>983</v>
      </c>
      <c r="C357" s="5" t="s">
        <v>148</v>
      </c>
      <c r="D357" s="17">
        <v>2022</v>
      </c>
      <c r="E357" t="s">
        <v>1008</v>
      </c>
      <c r="F357" s="14">
        <v>0</v>
      </c>
      <c r="G357" s="14">
        <v>1</v>
      </c>
      <c r="H357" s="14">
        <v>0</v>
      </c>
      <c r="I357" s="14">
        <v>0</v>
      </c>
      <c r="J357" s="14">
        <v>0</v>
      </c>
      <c r="K357" s="14">
        <v>0</v>
      </c>
      <c r="L357" s="14">
        <v>0</v>
      </c>
      <c r="M357" s="14">
        <v>0</v>
      </c>
      <c r="N357" s="14">
        <v>0</v>
      </c>
      <c r="O357" s="14">
        <v>0</v>
      </c>
      <c r="P357" s="14">
        <v>0</v>
      </c>
      <c r="Q357" s="14">
        <v>1</v>
      </c>
      <c r="R357" s="14">
        <v>1</v>
      </c>
      <c r="S357" s="14">
        <v>0</v>
      </c>
      <c r="T357" s="14">
        <v>1078</v>
      </c>
      <c r="U357" s="14">
        <v>0</v>
      </c>
      <c r="V357" s="14">
        <v>0</v>
      </c>
      <c r="W357" s="14">
        <v>1</v>
      </c>
      <c r="X357" s="14">
        <v>0</v>
      </c>
      <c r="Y357" s="14">
        <v>1</v>
      </c>
      <c r="Z357" s="14">
        <v>0</v>
      </c>
      <c r="AA357" s="14">
        <v>0</v>
      </c>
      <c r="AB357" s="14">
        <v>0</v>
      </c>
      <c r="AC357" s="14">
        <v>0</v>
      </c>
      <c r="AD357" s="14">
        <v>0</v>
      </c>
      <c r="AE357" s="14">
        <v>0</v>
      </c>
      <c r="AF357" s="14">
        <v>1</v>
      </c>
      <c r="AG357" s="14">
        <v>0</v>
      </c>
      <c r="AH357" s="2" t="s">
        <v>1270</v>
      </c>
      <c r="AI357" s="2" t="s">
        <v>1383</v>
      </c>
      <c r="AJ357" s="7" t="s">
        <v>2215</v>
      </c>
      <c r="AK357" s="7" t="s">
        <v>1383</v>
      </c>
      <c r="AL357" s="2" t="s">
        <v>1931</v>
      </c>
      <c r="AM357">
        <f t="shared" si="5"/>
        <v>18</v>
      </c>
      <c r="AN357">
        <v>0</v>
      </c>
      <c r="AO357">
        <v>0</v>
      </c>
      <c r="AP357">
        <v>18</v>
      </c>
      <c r="AQ357">
        <v>0</v>
      </c>
      <c r="AR357">
        <v>0</v>
      </c>
      <c r="AS357">
        <v>1</v>
      </c>
      <c r="AT357">
        <v>2</v>
      </c>
      <c r="AU357">
        <v>0</v>
      </c>
      <c r="AV357">
        <v>1</v>
      </c>
      <c r="AW357">
        <v>0</v>
      </c>
      <c r="AX357">
        <v>0</v>
      </c>
      <c r="AY357">
        <v>4</v>
      </c>
      <c r="AZ357">
        <v>1</v>
      </c>
      <c r="BA357">
        <v>0</v>
      </c>
      <c r="BB357">
        <v>0</v>
      </c>
      <c r="BC357">
        <v>1</v>
      </c>
      <c r="BD357">
        <v>1</v>
      </c>
      <c r="BE357">
        <v>0</v>
      </c>
      <c r="BF357">
        <v>0</v>
      </c>
      <c r="BG357">
        <v>0</v>
      </c>
      <c r="BH357">
        <v>0</v>
      </c>
      <c r="BI357">
        <v>0</v>
      </c>
      <c r="BJ357">
        <v>0</v>
      </c>
      <c r="BK357">
        <v>0</v>
      </c>
      <c r="BL357">
        <v>4</v>
      </c>
      <c r="BM357">
        <v>0</v>
      </c>
      <c r="BN357">
        <v>0</v>
      </c>
      <c r="BO357">
        <v>5</v>
      </c>
      <c r="BP357">
        <v>0</v>
      </c>
      <c r="BQ357">
        <v>0</v>
      </c>
      <c r="BR357">
        <v>0</v>
      </c>
    </row>
    <row r="358" spans="1:70" ht="30" customHeight="1" x14ac:dyDescent="0.25">
      <c r="A358" s="6" t="s">
        <v>949</v>
      </c>
      <c r="B358" s="5" t="s">
        <v>948</v>
      </c>
      <c r="C358" s="5" t="s">
        <v>692</v>
      </c>
      <c r="D358" s="17">
        <v>2022</v>
      </c>
      <c r="E358" t="s">
        <v>1008</v>
      </c>
      <c r="F358" s="14">
        <v>0</v>
      </c>
      <c r="G358" s="14">
        <v>0</v>
      </c>
      <c r="H358" s="14">
        <v>1</v>
      </c>
      <c r="I358" s="14">
        <v>0</v>
      </c>
      <c r="J358" s="14">
        <v>0</v>
      </c>
      <c r="K358" s="14">
        <v>0</v>
      </c>
      <c r="L358" s="14">
        <v>0</v>
      </c>
      <c r="M358" s="14">
        <v>1</v>
      </c>
      <c r="N358" s="14">
        <v>0</v>
      </c>
      <c r="O358" s="14">
        <v>1</v>
      </c>
      <c r="P358" s="14">
        <v>0</v>
      </c>
      <c r="Q358" s="14">
        <v>0</v>
      </c>
      <c r="R358" s="14">
        <v>0</v>
      </c>
      <c r="S358" s="14">
        <v>0</v>
      </c>
      <c r="T358" s="14">
        <v>33</v>
      </c>
      <c r="U358" s="14">
        <v>0</v>
      </c>
      <c r="V358" s="14">
        <v>0</v>
      </c>
      <c r="W358" s="14">
        <v>1</v>
      </c>
      <c r="X358" s="14">
        <v>0</v>
      </c>
      <c r="Y358" s="14">
        <v>1</v>
      </c>
      <c r="Z358" s="14">
        <v>0</v>
      </c>
      <c r="AA358" s="14">
        <v>0</v>
      </c>
      <c r="AB358" s="14">
        <v>0</v>
      </c>
      <c r="AC358" s="14">
        <v>0</v>
      </c>
      <c r="AD358" s="14">
        <v>0</v>
      </c>
      <c r="AE358" s="14">
        <v>0</v>
      </c>
      <c r="AF358" s="14">
        <v>1</v>
      </c>
      <c r="AG358" s="14">
        <v>1</v>
      </c>
      <c r="AH358" s="2" t="s">
        <v>1263</v>
      </c>
      <c r="AI358" s="2" t="s">
        <v>1819</v>
      </c>
      <c r="AJ358" s="7" t="s">
        <v>2206</v>
      </c>
      <c r="AK358" s="7" t="s">
        <v>1820</v>
      </c>
      <c r="AL358" s="2" t="s">
        <v>1919</v>
      </c>
      <c r="AM358">
        <f t="shared" si="5"/>
        <v>2</v>
      </c>
      <c r="AN358">
        <v>0</v>
      </c>
      <c r="AO358">
        <v>0</v>
      </c>
      <c r="AP358">
        <v>2</v>
      </c>
      <c r="AQ358">
        <v>0</v>
      </c>
      <c r="AR358">
        <v>0</v>
      </c>
      <c r="AS358">
        <v>0</v>
      </c>
      <c r="AT358">
        <v>0</v>
      </c>
      <c r="AU358">
        <v>1</v>
      </c>
      <c r="AV358">
        <v>0</v>
      </c>
      <c r="AW358">
        <v>0</v>
      </c>
      <c r="AX358">
        <v>0</v>
      </c>
      <c r="AY358">
        <v>0</v>
      </c>
      <c r="AZ358">
        <v>0</v>
      </c>
      <c r="BA358">
        <v>0</v>
      </c>
      <c r="BB358">
        <v>0</v>
      </c>
      <c r="BC358">
        <v>0</v>
      </c>
      <c r="BD358">
        <v>0</v>
      </c>
      <c r="BE358">
        <v>1</v>
      </c>
      <c r="BF358">
        <v>1</v>
      </c>
      <c r="BG358">
        <v>0</v>
      </c>
      <c r="BH358">
        <v>1</v>
      </c>
      <c r="BI358">
        <v>0</v>
      </c>
      <c r="BJ358">
        <v>0</v>
      </c>
      <c r="BK358">
        <v>0</v>
      </c>
      <c r="BL358">
        <v>0</v>
      </c>
      <c r="BM358">
        <v>0</v>
      </c>
      <c r="BN358">
        <v>0</v>
      </c>
      <c r="BO358">
        <v>1</v>
      </c>
      <c r="BP358">
        <v>0</v>
      </c>
      <c r="BQ358">
        <v>0</v>
      </c>
      <c r="BR358">
        <v>0</v>
      </c>
    </row>
    <row r="359" spans="1:70" ht="30" customHeight="1" x14ac:dyDescent="0.25">
      <c r="A359" s="6" t="s">
        <v>989</v>
      </c>
      <c r="B359" s="5" t="s">
        <v>988</v>
      </c>
      <c r="C359" s="5" t="s">
        <v>722</v>
      </c>
      <c r="D359" s="17">
        <v>2022</v>
      </c>
      <c r="E359" t="s">
        <v>1008</v>
      </c>
      <c r="F359" s="14">
        <v>0</v>
      </c>
      <c r="G359" s="14">
        <v>0</v>
      </c>
      <c r="H359" s="14">
        <v>1</v>
      </c>
      <c r="I359" s="14">
        <v>0</v>
      </c>
      <c r="J359" s="14">
        <v>0</v>
      </c>
      <c r="K359" s="14">
        <v>0</v>
      </c>
      <c r="L359" s="14">
        <v>0</v>
      </c>
      <c r="M359" s="14">
        <v>1</v>
      </c>
      <c r="N359" s="14">
        <v>0</v>
      </c>
      <c r="O359" s="14">
        <v>1</v>
      </c>
      <c r="P359" s="14">
        <v>0</v>
      </c>
      <c r="Q359" s="14">
        <v>0</v>
      </c>
      <c r="R359" s="14">
        <v>0</v>
      </c>
      <c r="S359" s="14">
        <v>0</v>
      </c>
      <c r="T359" s="14">
        <v>37</v>
      </c>
      <c r="U359" s="14">
        <v>0</v>
      </c>
      <c r="V359" s="14">
        <v>0</v>
      </c>
      <c r="W359" s="14">
        <v>1</v>
      </c>
      <c r="X359" s="14">
        <v>0</v>
      </c>
      <c r="Y359" s="14">
        <v>0</v>
      </c>
      <c r="Z359" s="14">
        <v>0</v>
      </c>
      <c r="AA359" s="14">
        <v>0</v>
      </c>
      <c r="AB359" s="14">
        <v>0</v>
      </c>
      <c r="AC359" s="14">
        <v>1</v>
      </c>
      <c r="AD359" s="14">
        <v>0</v>
      </c>
      <c r="AE359" s="14">
        <v>0</v>
      </c>
      <c r="AF359" s="14">
        <v>1</v>
      </c>
      <c r="AG359" s="14">
        <v>0</v>
      </c>
      <c r="AH359" s="2" t="s">
        <v>1271</v>
      </c>
      <c r="AI359" s="2" t="s">
        <v>1844</v>
      </c>
      <c r="AJ359" s="7" t="s">
        <v>2217</v>
      </c>
      <c r="AK359" s="11" t="s">
        <v>1845</v>
      </c>
      <c r="AL359" s="2" t="s">
        <v>1932</v>
      </c>
      <c r="AM359">
        <f t="shared" si="5"/>
        <v>8</v>
      </c>
      <c r="AN359">
        <v>4</v>
      </c>
      <c r="AO359">
        <v>4</v>
      </c>
      <c r="AP359">
        <v>0</v>
      </c>
      <c r="AQ359">
        <v>0</v>
      </c>
      <c r="AR359">
        <v>0</v>
      </c>
      <c r="AS359">
        <v>0</v>
      </c>
      <c r="AT359">
        <v>0</v>
      </c>
      <c r="AU359">
        <v>0</v>
      </c>
      <c r="AV359">
        <v>1</v>
      </c>
      <c r="AW359">
        <v>0</v>
      </c>
      <c r="AX359">
        <v>0</v>
      </c>
      <c r="AY359">
        <v>0</v>
      </c>
      <c r="AZ359">
        <v>0</v>
      </c>
      <c r="BA359">
        <v>0</v>
      </c>
      <c r="BB359">
        <v>0</v>
      </c>
      <c r="BC359">
        <v>1</v>
      </c>
      <c r="BD359">
        <v>0</v>
      </c>
      <c r="BE359">
        <v>0</v>
      </c>
      <c r="BF359">
        <v>0</v>
      </c>
      <c r="BG359">
        <v>1</v>
      </c>
      <c r="BH359">
        <v>1</v>
      </c>
      <c r="BI359">
        <v>0</v>
      </c>
      <c r="BJ359">
        <v>0</v>
      </c>
      <c r="BK359">
        <v>0</v>
      </c>
      <c r="BL359">
        <v>0</v>
      </c>
      <c r="BM359">
        <v>0</v>
      </c>
      <c r="BN359">
        <v>0</v>
      </c>
      <c r="BO359">
        <v>3</v>
      </c>
      <c r="BP359">
        <v>0</v>
      </c>
      <c r="BQ359">
        <v>0</v>
      </c>
      <c r="BR359">
        <v>0</v>
      </c>
    </row>
    <row r="360" spans="1:70" ht="30" customHeight="1" x14ac:dyDescent="0.25">
      <c r="A360" s="6" t="s">
        <v>976</v>
      </c>
      <c r="B360" s="5" t="s">
        <v>975</v>
      </c>
      <c r="C360" s="5" t="s">
        <v>708</v>
      </c>
      <c r="D360" s="17">
        <v>2022</v>
      </c>
      <c r="E360" t="s">
        <v>1008</v>
      </c>
      <c r="F360" s="14">
        <v>0</v>
      </c>
      <c r="G360" s="14">
        <v>1</v>
      </c>
      <c r="H360" s="14">
        <v>1</v>
      </c>
      <c r="I360" s="14">
        <v>0</v>
      </c>
      <c r="J360" s="14">
        <v>0</v>
      </c>
      <c r="K360" s="14">
        <v>0</v>
      </c>
      <c r="L360" s="14">
        <v>0</v>
      </c>
      <c r="M360" s="14">
        <v>1</v>
      </c>
      <c r="N360" s="14">
        <v>0</v>
      </c>
      <c r="O360" s="14">
        <v>1</v>
      </c>
      <c r="P360" s="14">
        <v>1</v>
      </c>
      <c r="Q360" s="14">
        <v>1</v>
      </c>
      <c r="R360" s="14">
        <v>0</v>
      </c>
      <c r="S360" s="14">
        <v>1</v>
      </c>
      <c r="T360" s="14">
        <v>38</v>
      </c>
      <c r="U360" s="14">
        <v>0</v>
      </c>
      <c r="V360" s="14">
        <v>0</v>
      </c>
      <c r="W360" s="14">
        <v>1</v>
      </c>
      <c r="X360" s="14">
        <v>1</v>
      </c>
      <c r="Y360" s="14">
        <v>1</v>
      </c>
      <c r="Z360" s="14">
        <v>0</v>
      </c>
      <c r="AA360" s="14">
        <v>0</v>
      </c>
      <c r="AB360" s="14">
        <v>0</v>
      </c>
      <c r="AC360" s="14">
        <v>0</v>
      </c>
      <c r="AD360" s="14">
        <v>0</v>
      </c>
      <c r="AE360" s="14">
        <v>0</v>
      </c>
      <c r="AF360" s="14">
        <v>1</v>
      </c>
      <c r="AG360" s="14">
        <v>1</v>
      </c>
      <c r="AH360" s="2" t="s">
        <v>1951</v>
      </c>
      <c r="AI360" s="2" t="s">
        <v>1837</v>
      </c>
      <c r="AJ360" s="7" t="s">
        <v>1029</v>
      </c>
      <c r="AK360" s="7" t="s">
        <v>1838</v>
      </c>
      <c r="AL360" s="2" t="s">
        <v>1930</v>
      </c>
      <c r="AM360">
        <f t="shared" si="5"/>
        <v>6</v>
      </c>
      <c r="AN360">
        <v>6</v>
      </c>
      <c r="AO360">
        <v>0</v>
      </c>
      <c r="AP360">
        <v>0</v>
      </c>
      <c r="AQ360">
        <v>1</v>
      </c>
      <c r="AR360">
        <v>1</v>
      </c>
      <c r="AS360">
        <v>0</v>
      </c>
      <c r="AT360">
        <v>0</v>
      </c>
      <c r="AU360">
        <v>1</v>
      </c>
      <c r="AV360">
        <v>1</v>
      </c>
      <c r="AW360">
        <v>0</v>
      </c>
      <c r="AX360">
        <v>0</v>
      </c>
      <c r="AY360">
        <v>0</v>
      </c>
      <c r="AZ360">
        <v>0</v>
      </c>
      <c r="BA360">
        <v>0</v>
      </c>
      <c r="BB360">
        <v>0</v>
      </c>
      <c r="BC360">
        <v>0</v>
      </c>
      <c r="BD360">
        <v>0</v>
      </c>
      <c r="BE360">
        <v>1</v>
      </c>
      <c r="BF360">
        <v>1</v>
      </c>
      <c r="BG360">
        <v>1</v>
      </c>
      <c r="BH360">
        <v>0</v>
      </c>
      <c r="BI360">
        <v>0</v>
      </c>
      <c r="BJ360">
        <v>0</v>
      </c>
      <c r="BK360">
        <v>0</v>
      </c>
      <c r="BL360">
        <v>0</v>
      </c>
      <c r="BM360">
        <v>0</v>
      </c>
      <c r="BN360">
        <v>0</v>
      </c>
      <c r="BO360">
        <v>0</v>
      </c>
      <c r="BP360">
        <v>0</v>
      </c>
      <c r="BQ360">
        <v>1</v>
      </c>
      <c r="BR360">
        <v>0</v>
      </c>
    </row>
    <row r="361" spans="1:70" ht="30" customHeight="1" x14ac:dyDescent="0.25">
      <c r="A361" s="6" t="s">
        <v>28</v>
      </c>
      <c r="B361" s="5" t="s">
        <v>27</v>
      </c>
      <c r="C361" s="5" t="s">
        <v>29</v>
      </c>
      <c r="D361" s="17">
        <v>2022</v>
      </c>
      <c r="E361" t="s">
        <v>1008</v>
      </c>
      <c r="F361" s="14">
        <v>0</v>
      </c>
      <c r="G361" s="14">
        <v>0</v>
      </c>
      <c r="H361" s="14">
        <v>1</v>
      </c>
      <c r="I361" s="14">
        <v>0</v>
      </c>
      <c r="J361" s="14">
        <v>0</v>
      </c>
      <c r="K361" s="14">
        <v>0</v>
      </c>
      <c r="L361" s="14">
        <v>0</v>
      </c>
      <c r="M361" s="14">
        <v>0</v>
      </c>
      <c r="N361" s="14">
        <v>0</v>
      </c>
      <c r="O361" s="14">
        <v>0</v>
      </c>
      <c r="P361" s="14">
        <v>0</v>
      </c>
      <c r="Q361" s="14">
        <v>0</v>
      </c>
      <c r="R361" s="14">
        <v>0</v>
      </c>
      <c r="S361" s="14">
        <v>0</v>
      </c>
      <c r="T361" s="14">
        <v>50</v>
      </c>
      <c r="U361" s="14">
        <v>0</v>
      </c>
      <c r="V361" s="14">
        <v>0</v>
      </c>
      <c r="W361" s="14">
        <v>1</v>
      </c>
      <c r="X361" s="14">
        <v>0</v>
      </c>
      <c r="Y361" s="14">
        <v>1</v>
      </c>
      <c r="Z361" s="14">
        <v>0</v>
      </c>
      <c r="AA361" s="14">
        <v>0</v>
      </c>
      <c r="AB361" s="14">
        <v>0</v>
      </c>
      <c r="AC361" s="14">
        <v>0</v>
      </c>
      <c r="AD361" s="14">
        <v>0</v>
      </c>
      <c r="AE361" s="14">
        <v>0</v>
      </c>
      <c r="AF361" s="14">
        <v>0</v>
      </c>
      <c r="AG361" s="14">
        <v>1</v>
      </c>
      <c r="AH361" s="2" t="s">
        <v>1104</v>
      </c>
      <c r="AI361" s="2" t="s">
        <v>1813</v>
      </c>
      <c r="AJ361" s="7" t="s">
        <v>2204</v>
      </c>
      <c r="AK361" s="7" t="s">
        <v>1814</v>
      </c>
      <c r="AL361" s="2" t="s">
        <v>1919</v>
      </c>
      <c r="AM361">
        <f t="shared" si="5"/>
        <v>1</v>
      </c>
      <c r="AN361">
        <v>1</v>
      </c>
      <c r="AO361">
        <v>0</v>
      </c>
      <c r="AP361">
        <v>0</v>
      </c>
      <c r="AQ361">
        <v>0</v>
      </c>
      <c r="AR361">
        <v>0</v>
      </c>
      <c r="AS361">
        <v>0</v>
      </c>
      <c r="AT361">
        <v>0</v>
      </c>
      <c r="AU361">
        <v>0</v>
      </c>
      <c r="AV361">
        <v>0</v>
      </c>
      <c r="AW361">
        <v>0</v>
      </c>
      <c r="AX361">
        <v>0</v>
      </c>
      <c r="AY361">
        <v>0</v>
      </c>
      <c r="AZ361">
        <v>0</v>
      </c>
      <c r="BA361">
        <v>0</v>
      </c>
      <c r="BB361">
        <v>0</v>
      </c>
      <c r="BC361">
        <v>0</v>
      </c>
      <c r="BD361">
        <v>0</v>
      </c>
      <c r="BE361">
        <v>0</v>
      </c>
      <c r="BF361">
        <v>0</v>
      </c>
      <c r="BG361">
        <v>0</v>
      </c>
      <c r="BH361">
        <v>1</v>
      </c>
      <c r="BI361">
        <v>0</v>
      </c>
      <c r="BJ361">
        <v>0</v>
      </c>
      <c r="BK361">
        <v>0</v>
      </c>
      <c r="BL361">
        <v>0</v>
      </c>
      <c r="BM361">
        <v>0</v>
      </c>
      <c r="BN361">
        <v>0</v>
      </c>
      <c r="BO361">
        <v>0</v>
      </c>
      <c r="BP361">
        <v>0</v>
      </c>
      <c r="BQ361">
        <v>0</v>
      </c>
      <c r="BR361">
        <v>0</v>
      </c>
    </row>
    <row r="362" spans="1:70" ht="30" customHeight="1" x14ac:dyDescent="0.25">
      <c r="A362" s="6" t="s">
        <v>2276</v>
      </c>
      <c r="B362" s="2" t="s">
        <v>2277</v>
      </c>
      <c r="C362" s="5" t="s">
        <v>2278</v>
      </c>
      <c r="D362" s="17">
        <v>2022</v>
      </c>
      <c r="E362" t="s">
        <v>34</v>
      </c>
      <c r="F362" s="14">
        <v>1</v>
      </c>
      <c r="G362" s="14">
        <v>0</v>
      </c>
      <c r="H362" s="14">
        <v>0</v>
      </c>
      <c r="I362" s="14">
        <v>0</v>
      </c>
      <c r="J362" s="14">
        <v>0</v>
      </c>
      <c r="K362" s="14">
        <v>0</v>
      </c>
      <c r="L362" s="14">
        <v>0</v>
      </c>
      <c r="M362" s="14">
        <v>0</v>
      </c>
      <c r="N362" s="14">
        <v>0</v>
      </c>
      <c r="O362" s="14">
        <v>0</v>
      </c>
      <c r="P362" s="14">
        <v>0</v>
      </c>
      <c r="Q362" s="14">
        <v>0</v>
      </c>
      <c r="R362" s="14">
        <v>0</v>
      </c>
      <c r="S362" s="14">
        <v>0</v>
      </c>
      <c r="T362" s="14">
        <v>8</v>
      </c>
      <c r="U362" s="14">
        <v>0</v>
      </c>
      <c r="V362" s="14">
        <v>0</v>
      </c>
      <c r="W362" s="14">
        <v>1</v>
      </c>
      <c r="X362" s="14">
        <v>0</v>
      </c>
      <c r="Y362" s="14">
        <v>0</v>
      </c>
      <c r="Z362" s="14">
        <v>0</v>
      </c>
      <c r="AA362" s="14">
        <v>1</v>
      </c>
      <c r="AB362" s="14">
        <v>0</v>
      </c>
      <c r="AC362" s="14">
        <v>0</v>
      </c>
      <c r="AD362" s="14">
        <v>0</v>
      </c>
      <c r="AE362" s="14">
        <v>0</v>
      </c>
      <c r="AF362" s="14">
        <v>1</v>
      </c>
      <c r="AG362" s="14">
        <v>0</v>
      </c>
      <c r="AH362" s="2" t="s">
        <v>2279</v>
      </c>
      <c r="AI362" s="2" t="s">
        <v>2280</v>
      </c>
      <c r="AJ362" s="7" t="s">
        <v>1919</v>
      </c>
      <c r="AK362" s="7" t="s">
        <v>2281</v>
      </c>
      <c r="AL362" s="2" t="s">
        <v>1919</v>
      </c>
      <c r="AM362">
        <f t="shared" si="5"/>
        <v>4</v>
      </c>
      <c r="AN362">
        <v>4</v>
      </c>
      <c r="AO362">
        <v>0</v>
      </c>
      <c r="AP362">
        <v>0</v>
      </c>
      <c r="AQ362">
        <v>0</v>
      </c>
      <c r="AR362">
        <v>0</v>
      </c>
      <c r="AS362">
        <v>0</v>
      </c>
      <c r="AT362">
        <v>0</v>
      </c>
      <c r="AU362">
        <v>0</v>
      </c>
      <c r="AV362">
        <v>0</v>
      </c>
      <c r="AW362">
        <v>1</v>
      </c>
      <c r="AX362">
        <v>0</v>
      </c>
      <c r="AY362">
        <v>1</v>
      </c>
      <c r="AZ362">
        <v>0</v>
      </c>
      <c r="BA362">
        <v>0</v>
      </c>
      <c r="BB362">
        <v>0</v>
      </c>
      <c r="BC362">
        <v>0</v>
      </c>
      <c r="BD362">
        <v>0</v>
      </c>
      <c r="BE362">
        <v>0</v>
      </c>
      <c r="BF362">
        <v>0</v>
      </c>
      <c r="BG362">
        <v>0</v>
      </c>
      <c r="BH362">
        <v>0</v>
      </c>
      <c r="BI362">
        <v>1</v>
      </c>
      <c r="BJ362">
        <v>0</v>
      </c>
      <c r="BK362">
        <v>0</v>
      </c>
      <c r="BL362">
        <v>0</v>
      </c>
      <c r="BM362">
        <v>0</v>
      </c>
      <c r="BN362">
        <v>0</v>
      </c>
      <c r="BO362">
        <v>1</v>
      </c>
      <c r="BP362">
        <v>0</v>
      </c>
      <c r="BQ362">
        <v>0</v>
      </c>
      <c r="BR362">
        <v>0</v>
      </c>
    </row>
    <row r="363" spans="1:70" ht="30" customHeight="1" x14ac:dyDescent="0.25">
      <c r="A363" s="6" t="s">
        <v>956</v>
      </c>
      <c r="B363" s="2" t="s">
        <v>2359</v>
      </c>
      <c r="C363" s="5" t="s">
        <v>906</v>
      </c>
      <c r="D363" s="17">
        <v>2022</v>
      </c>
      <c r="E363" t="s">
        <v>1008</v>
      </c>
      <c r="F363" s="14">
        <v>1</v>
      </c>
      <c r="G363" s="14">
        <v>0</v>
      </c>
      <c r="H363" s="14">
        <v>1</v>
      </c>
      <c r="I363" s="14">
        <v>0</v>
      </c>
      <c r="J363" s="14">
        <v>0</v>
      </c>
      <c r="K363" s="14">
        <v>1</v>
      </c>
      <c r="L363" s="14">
        <v>0</v>
      </c>
      <c r="M363" s="14">
        <v>0</v>
      </c>
      <c r="N363" s="14">
        <v>0</v>
      </c>
      <c r="O363" s="14">
        <v>0</v>
      </c>
      <c r="P363" s="14">
        <v>0</v>
      </c>
      <c r="Q363" s="14">
        <v>0</v>
      </c>
      <c r="R363" s="14">
        <v>0</v>
      </c>
      <c r="S363" s="14">
        <v>0</v>
      </c>
      <c r="T363" s="14">
        <v>1002</v>
      </c>
      <c r="U363" s="14">
        <v>0</v>
      </c>
      <c r="V363" s="14">
        <v>0</v>
      </c>
      <c r="W363" s="14">
        <v>1</v>
      </c>
      <c r="X363" s="14">
        <v>0</v>
      </c>
      <c r="Y363" s="14">
        <v>1</v>
      </c>
      <c r="Z363" s="14">
        <v>0</v>
      </c>
      <c r="AA363" s="14">
        <v>1</v>
      </c>
      <c r="AB363" s="14">
        <v>0</v>
      </c>
      <c r="AC363" s="14">
        <v>0</v>
      </c>
      <c r="AD363" s="14">
        <v>0</v>
      </c>
      <c r="AE363" s="14">
        <v>0</v>
      </c>
      <c r="AF363" s="14">
        <v>1</v>
      </c>
      <c r="AG363" s="14">
        <v>1</v>
      </c>
      <c r="AH363" s="2" t="s">
        <v>2360</v>
      </c>
      <c r="AI363" s="2" t="s">
        <v>2361</v>
      </c>
      <c r="AJ363" s="7" t="s">
        <v>1919</v>
      </c>
      <c r="AK363" s="7" t="s">
        <v>2362</v>
      </c>
      <c r="AL363" s="2" t="s">
        <v>2363</v>
      </c>
      <c r="AM363">
        <f t="shared" si="5"/>
        <v>9</v>
      </c>
      <c r="AN363">
        <v>0</v>
      </c>
      <c r="AO363">
        <v>9</v>
      </c>
      <c r="AP363">
        <v>0</v>
      </c>
      <c r="AQ363">
        <v>1</v>
      </c>
      <c r="AR363">
        <v>0</v>
      </c>
      <c r="AS363">
        <v>0</v>
      </c>
      <c r="AT363">
        <v>0</v>
      </c>
      <c r="AU363">
        <v>0</v>
      </c>
      <c r="AV363">
        <v>0</v>
      </c>
      <c r="AW363">
        <v>0</v>
      </c>
      <c r="AX363">
        <v>0</v>
      </c>
      <c r="AY363">
        <v>0</v>
      </c>
      <c r="AZ363">
        <v>0</v>
      </c>
      <c r="BA363">
        <v>0</v>
      </c>
      <c r="BB363">
        <v>0</v>
      </c>
      <c r="BC363">
        <v>0</v>
      </c>
      <c r="BD363">
        <v>2</v>
      </c>
      <c r="BE363">
        <v>0</v>
      </c>
      <c r="BF363">
        <v>1</v>
      </c>
      <c r="BG363">
        <v>4</v>
      </c>
      <c r="BH363">
        <v>0</v>
      </c>
      <c r="BI363">
        <v>0</v>
      </c>
      <c r="BJ363">
        <v>0</v>
      </c>
      <c r="BK363">
        <v>0</v>
      </c>
      <c r="BL363">
        <v>0</v>
      </c>
      <c r="BM363">
        <v>0</v>
      </c>
      <c r="BN363">
        <v>0</v>
      </c>
      <c r="BO363">
        <v>1</v>
      </c>
      <c r="BP363">
        <v>0</v>
      </c>
      <c r="BQ363">
        <v>0</v>
      </c>
      <c r="BR363">
        <v>0</v>
      </c>
    </row>
    <row r="364" spans="1:70" ht="30" customHeight="1" x14ac:dyDescent="0.25">
      <c r="A364" s="6" t="s">
        <v>973</v>
      </c>
      <c r="B364" s="2" t="s">
        <v>2422</v>
      </c>
      <c r="C364" s="5" t="s">
        <v>974</v>
      </c>
      <c r="D364" s="17">
        <v>2022</v>
      </c>
      <c r="E364" t="s">
        <v>1008</v>
      </c>
      <c r="F364" s="14">
        <v>0</v>
      </c>
      <c r="G364" s="14">
        <v>0</v>
      </c>
      <c r="H364" s="14">
        <v>1</v>
      </c>
      <c r="I364" s="14">
        <v>0</v>
      </c>
      <c r="J364" s="14">
        <v>0</v>
      </c>
      <c r="K364" s="14">
        <v>0</v>
      </c>
      <c r="L364" s="14">
        <v>0</v>
      </c>
      <c r="M364" s="14">
        <v>1</v>
      </c>
      <c r="N364" s="14">
        <v>0</v>
      </c>
      <c r="O364" s="14">
        <v>1</v>
      </c>
      <c r="P364" s="14">
        <v>0</v>
      </c>
      <c r="Q364" s="14">
        <v>0</v>
      </c>
      <c r="R364" s="14">
        <v>0</v>
      </c>
      <c r="S364" s="14">
        <v>0</v>
      </c>
      <c r="T364" s="14">
        <v>77</v>
      </c>
      <c r="U364" s="14">
        <v>1</v>
      </c>
      <c r="V364" s="14">
        <v>1</v>
      </c>
      <c r="W364" s="14">
        <v>0</v>
      </c>
      <c r="X364" s="14">
        <v>0</v>
      </c>
      <c r="Y364" s="14">
        <v>1</v>
      </c>
      <c r="Z364" s="14">
        <v>0</v>
      </c>
      <c r="AA364" s="14">
        <v>0</v>
      </c>
      <c r="AB364" s="14">
        <v>0</v>
      </c>
      <c r="AC364" s="14">
        <v>0</v>
      </c>
      <c r="AD364" s="14">
        <v>0</v>
      </c>
      <c r="AE364" s="14">
        <v>0</v>
      </c>
      <c r="AF364" s="14">
        <v>0</v>
      </c>
      <c r="AG364" s="14">
        <v>1</v>
      </c>
      <c r="AH364" s="2" t="s">
        <v>1919</v>
      </c>
      <c r="AI364" s="2" t="s">
        <v>1835</v>
      </c>
      <c r="AJ364" s="7" t="s">
        <v>1919</v>
      </c>
      <c r="AK364" s="7" t="s">
        <v>2423</v>
      </c>
      <c r="AL364" s="2" t="s">
        <v>1919</v>
      </c>
      <c r="AM364">
        <f t="shared" si="5"/>
        <v>1</v>
      </c>
      <c r="AN364">
        <v>1</v>
      </c>
      <c r="AO364">
        <v>0</v>
      </c>
      <c r="AP364">
        <v>0</v>
      </c>
      <c r="AQ364">
        <v>0</v>
      </c>
      <c r="AR364">
        <v>0</v>
      </c>
      <c r="AS364">
        <v>0</v>
      </c>
      <c r="AT364">
        <v>0</v>
      </c>
      <c r="AU364">
        <v>0</v>
      </c>
      <c r="AV364">
        <v>0</v>
      </c>
      <c r="AW364">
        <v>0</v>
      </c>
      <c r="AX364">
        <v>0</v>
      </c>
      <c r="AY364">
        <v>0</v>
      </c>
      <c r="AZ364">
        <v>0</v>
      </c>
      <c r="BA364">
        <v>0</v>
      </c>
      <c r="BB364">
        <v>0</v>
      </c>
      <c r="BC364">
        <v>0</v>
      </c>
      <c r="BD364">
        <v>0</v>
      </c>
      <c r="BE364">
        <v>1</v>
      </c>
      <c r="BF364">
        <v>0</v>
      </c>
      <c r="BG364">
        <v>0</v>
      </c>
      <c r="BH364">
        <v>0</v>
      </c>
      <c r="BI364">
        <v>0</v>
      </c>
      <c r="BJ364">
        <v>0</v>
      </c>
      <c r="BK364">
        <v>0</v>
      </c>
      <c r="BL364">
        <v>0</v>
      </c>
      <c r="BM364">
        <v>0</v>
      </c>
      <c r="BN364">
        <v>0</v>
      </c>
      <c r="BO364">
        <v>0</v>
      </c>
      <c r="BP364">
        <v>0</v>
      </c>
      <c r="BQ364">
        <v>0</v>
      </c>
      <c r="BR364">
        <v>0</v>
      </c>
    </row>
    <row r="365" spans="1:70" ht="30" customHeight="1" x14ac:dyDescent="0.25">
      <c r="A365" s="6" t="s">
        <v>2258</v>
      </c>
      <c r="B365" s="2" t="s">
        <v>2259</v>
      </c>
      <c r="C365" s="5" t="s">
        <v>2260</v>
      </c>
      <c r="D365" s="17">
        <v>2023</v>
      </c>
      <c r="E365" s="18" t="s">
        <v>1008</v>
      </c>
      <c r="F365" s="14">
        <v>0</v>
      </c>
      <c r="G365" s="14">
        <v>0</v>
      </c>
      <c r="H365" s="14">
        <v>1</v>
      </c>
      <c r="I365" s="14">
        <v>0</v>
      </c>
      <c r="J365" s="14">
        <v>0</v>
      </c>
      <c r="K365" s="14">
        <v>0</v>
      </c>
      <c r="L365" s="14">
        <v>0</v>
      </c>
      <c r="M365" s="14">
        <v>0</v>
      </c>
      <c r="N365" s="14">
        <v>0</v>
      </c>
      <c r="O365" s="14">
        <v>0</v>
      </c>
      <c r="P365" s="14">
        <v>0</v>
      </c>
      <c r="Q365" s="14">
        <v>0</v>
      </c>
      <c r="R365" s="14">
        <v>0</v>
      </c>
      <c r="S365" s="14">
        <v>0</v>
      </c>
      <c r="T365" s="14">
        <v>27</v>
      </c>
      <c r="U365" s="14">
        <v>0</v>
      </c>
      <c r="V365" s="14">
        <v>0</v>
      </c>
      <c r="W365" s="14">
        <v>1</v>
      </c>
      <c r="X365" s="14">
        <v>0</v>
      </c>
      <c r="Y365" s="14">
        <v>1</v>
      </c>
      <c r="Z365" s="14">
        <v>0</v>
      </c>
      <c r="AA365" s="14">
        <v>0</v>
      </c>
      <c r="AB365" s="14">
        <v>0</v>
      </c>
      <c r="AC365" s="14">
        <v>0</v>
      </c>
      <c r="AD365" s="14">
        <v>0</v>
      </c>
      <c r="AE365" s="14">
        <v>0</v>
      </c>
      <c r="AF365" s="14">
        <v>0</v>
      </c>
      <c r="AG365" s="14">
        <v>1</v>
      </c>
      <c r="AH365" s="2" t="s">
        <v>2261</v>
      </c>
      <c r="AI365" s="2" t="s">
        <v>2262</v>
      </c>
      <c r="AJ365" s="7" t="s">
        <v>2263</v>
      </c>
      <c r="AK365" s="7" t="s">
        <v>2264</v>
      </c>
      <c r="AL365" s="2" t="s">
        <v>1919</v>
      </c>
      <c r="AM365">
        <f t="shared" si="5"/>
        <v>1</v>
      </c>
      <c r="AN365">
        <v>0</v>
      </c>
      <c r="AO365">
        <v>0</v>
      </c>
      <c r="AP365">
        <v>1</v>
      </c>
      <c r="AQ365">
        <v>0</v>
      </c>
      <c r="AR365">
        <v>0</v>
      </c>
      <c r="AS365">
        <v>0</v>
      </c>
      <c r="AT365">
        <v>0</v>
      </c>
      <c r="AU365">
        <v>0</v>
      </c>
      <c r="AV365">
        <v>0</v>
      </c>
      <c r="AW365">
        <v>0</v>
      </c>
      <c r="AX365">
        <v>0</v>
      </c>
      <c r="AY365">
        <v>0</v>
      </c>
      <c r="AZ365">
        <v>0</v>
      </c>
      <c r="BA365">
        <v>0</v>
      </c>
      <c r="BB365">
        <v>0</v>
      </c>
      <c r="BC365">
        <v>0</v>
      </c>
      <c r="BD365">
        <v>0</v>
      </c>
      <c r="BE365">
        <v>0</v>
      </c>
      <c r="BF365">
        <v>0</v>
      </c>
      <c r="BG365">
        <v>0</v>
      </c>
      <c r="BH365">
        <v>1</v>
      </c>
      <c r="BI365">
        <v>0</v>
      </c>
      <c r="BJ365">
        <v>0</v>
      </c>
      <c r="BK365">
        <v>0</v>
      </c>
      <c r="BL365">
        <v>0</v>
      </c>
      <c r="BM365">
        <v>0</v>
      </c>
      <c r="BN365">
        <v>0</v>
      </c>
      <c r="BO365">
        <v>0</v>
      </c>
      <c r="BP365">
        <v>0</v>
      </c>
      <c r="BQ365">
        <v>0</v>
      </c>
      <c r="BR365">
        <v>0</v>
      </c>
    </row>
    <row r="366" spans="1:70" ht="30" customHeight="1" x14ac:dyDescent="0.25">
      <c r="A366" s="6" t="s">
        <v>2265</v>
      </c>
      <c r="B366" s="2" t="s">
        <v>2266</v>
      </c>
      <c r="C366" s="5" t="s">
        <v>2267</v>
      </c>
      <c r="D366" s="17">
        <v>2023</v>
      </c>
      <c r="E366" t="s">
        <v>1008</v>
      </c>
      <c r="F366" s="14">
        <v>0</v>
      </c>
      <c r="G366" s="14">
        <v>1</v>
      </c>
      <c r="H366" s="14">
        <v>0</v>
      </c>
      <c r="I366" s="14">
        <v>0</v>
      </c>
      <c r="J366" s="14">
        <v>0</v>
      </c>
      <c r="K366" s="14">
        <v>0</v>
      </c>
      <c r="L366" s="14">
        <v>0</v>
      </c>
      <c r="M366" s="14">
        <v>1</v>
      </c>
      <c r="N366" s="14">
        <v>0</v>
      </c>
      <c r="O366" s="14">
        <v>1</v>
      </c>
      <c r="P366" s="14">
        <v>0</v>
      </c>
      <c r="Q366" s="14">
        <v>0</v>
      </c>
      <c r="R366" s="14">
        <v>0</v>
      </c>
      <c r="S366" s="14">
        <v>0</v>
      </c>
      <c r="T366" s="14">
        <v>99</v>
      </c>
      <c r="U366" s="14">
        <v>0</v>
      </c>
      <c r="V366" s="14">
        <v>0</v>
      </c>
      <c r="W366" s="14">
        <v>1</v>
      </c>
      <c r="X366" s="14">
        <v>0</v>
      </c>
      <c r="Y366" s="14">
        <v>0</v>
      </c>
      <c r="Z366" s="14">
        <v>0</v>
      </c>
      <c r="AA366" s="14">
        <v>0</v>
      </c>
      <c r="AB366" s="14">
        <v>1</v>
      </c>
      <c r="AC366" s="14">
        <v>0</v>
      </c>
      <c r="AD366" s="14">
        <v>0</v>
      </c>
      <c r="AE366" s="14">
        <v>0</v>
      </c>
      <c r="AF366" s="14">
        <v>1</v>
      </c>
      <c r="AG366" s="14">
        <v>0</v>
      </c>
      <c r="AH366" s="2" t="s">
        <v>1031</v>
      </c>
      <c r="AI366" s="2" t="s">
        <v>2268</v>
      </c>
      <c r="AJ366" s="7" t="s">
        <v>2120</v>
      </c>
      <c r="AK366" s="7" t="s">
        <v>2269</v>
      </c>
      <c r="AL366" s="2" t="s">
        <v>2270</v>
      </c>
      <c r="AM366">
        <f t="shared" si="5"/>
        <v>3</v>
      </c>
      <c r="AN366">
        <v>0</v>
      </c>
      <c r="AO366">
        <v>0</v>
      </c>
      <c r="AP366">
        <v>3</v>
      </c>
      <c r="AQ366">
        <v>0</v>
      </c>
      <c r="AR366">
        <v>0</v>
      </c>
      <c r="AS366">
        <v>1</v>
      </c>
      <c r="AT366">
        <v>0</v>
      </c>
      <c r="AU366">
        <v>0</v>
      </c>
      <c r="AV366">
        <v>1</v>
      </c>
      <c r="AW366">
        <v>0</v>
      </c>
      <c r="AX366">
        <v>0</v>
      </c>
      <c r="AY366">
        <v>0</v>
      </c>
      <c r="AZ366">
        <v>0</v>
      </c>
      <c r="BA366">
        <v>0</v>
      </c>
      <c r="BB366">
        <v>0</v>
      </c>
      <c r="BC366">
        <v>0</v>
      </c>
      <c r="BD366">
        <v>0</v>
      </c>
      <c r="BE366">
        <v>0</v>
      </c>
      <c r="BF366">
        <v>0</v>
      </c>
      <c r="BG366">
        <v>0</v>
      </c>
      <c r="BH366">
        <v>0</v>
      </c>
      <c r="BI366">
        <v>0</v>
      </c>
      <c r="BJ366">
        <v>0</v>
      </c>
      <c r="BK366">
        <v>0</v>
      </c>
      <c r="BL366">
        <v>1</v>
      </c>
      <c r="BM366">
        <v>0</v>
      </c>
      <c r="BN366">
        <v>0</v>
      </c>
      <c r="BO366">
        <v>0</v>
      </c>
      <c r="BP366">
        <v>0</v>
      </c>
      <c r="BQ366">
        <v>0</v>
      </c>
      <c r="BR366">
        <v>0</v>
      </c>
    </row>
    <row r="367" spans="1:70" ht="30" customHeight="1" x14ac:dyDescent="0.25">
      <c r="A367" s="6" t="s">
        <v>2271</v>
      </c>
      <c r="B367" s="2" t="s">
        <v>2272</v>
      </c>
      <c r="C367" s="5" t="s">
        <v>342</v>
      </c>
      <c r="D367" s="17">
        <v>2023</v>
      </c>
      <c r="E367" t="s">
        <v>1008</v>
      </c>
      <c r="F367" s="14">
        <v>1</v>
      </c>
      <c r="G367" s="14">
        <v>0</v>
      </c>
      <c r="H367" s="14">
        <v>0</v>
      </c>
      <c r="I367" s="14">
        <v>0</v>
      </c>
      <c r="J367" s="14">
        <v>0</v>
      </c>
      <c r="K367" s="14">
        <v>0</v>
      </c>
      <c r="L367" s="14">
        <v>0</v>
      </c>
      <c r="M367" s="14">
        <v>0</v>
      </c>
      <c r="N367" s="14">
        <v>0</v>
      </c>
      <c r="O367" s="14">
        <v>0</v>
      </c>
      <c r="P367" s="14">
        <v>0</v>
      </c>
      <c r="Q367" s="14">
        <v>1</v>
      </c>
      <c r="R367" s="14">
        <v>0</v>
      </c>
      <c r="S367" s="14">
        <v>1</v>
      </c>
      <c r="T367" s="14">
        <v>590</v>
      </c>
      <c r="U367" s="14">
        <v>0</v>
      </c>
      <c r="V367" s="14">
        <v>0</v>
      </c>
      <c r="W367" s="14">
        <v>1</v>
      </c>
      <c r="X367" s="14">
        <v>1</v>
      </c>
      <c r="Y367" s="14">
        <v>0</v>
      </c>
      <c r="Z367" s="14">
        <v>0</v>
      </c>
      <c r="AA367" s="14">
        <v>0</v>
      </c>
      <c r="AB367" s="14">
        <v>0</v>
      </c>
      <c r="AC367" s="14">
        <v>0</v>
      </c>
      <c r="AD367" s="14">
        <v>0</v>
      </c>
      <c r="AE367" s="14">
        <v>1</v>
      </c>
      <c r="AF367" s="14">
        <v>1</v>
      </c>
      <c r="AG367" s="14">
        <v>0</v>
      </c>
      <c r="AH367" s="2" t="s">
        <v>2273</v>
      </c>
      <c r="AI367" s="2" t="s">
        <v>2274</v>
      </c>
      <c r="AJ367" s="7" t="s">
        <v>2364</v>
      </c>
      <c r="AK367" s="7" t="s">
        <v>2275</v>
      </c>
      <c r="AL367" s="2" t="s">
        <v>1919</v>
      </c>
      <c r="AM367">
        <f t="shared" si="5"/>
        <v>11</v>
      </c>
      <c r="AN367">
        <v>0</v>
      </c>
      <c r="AO367">
        <v>0</v>
      </c>
      <c r="AP367">
        <v>11</v>
      </c>
      <c r="AQ367">
        <v>0</v>
      </c>
      <c r="AR367">
        <v>0</v>
      </c>
      <c r="AS367">
        <v>0</v>
      </c>
      <c r="AT367">
        <v>1</v>
      </c>
      <c r="AU367">
        <v>6</v>
      </c>
      <c r="AV367">
        <v>0</v>
      </c>
      <c r="AW367">
        <v>0</v>
      </c>
      <c r="AX367">
        <v>0</v>
      </c>
      <c r="AY367">
        <v>1</v>
      </c>
      <c r="AZ367">
        <v>0</v>
      </c>
      <c r="BA367">
        <v>0</v>
      </c>
      <c r="BB367">
        <v>0</v>
      </c>
      <c r="BC367">
        <v>1</v>
      </c>
      <c r="BD367">
        <v>0</v>
      </c>
      <c r="BE367">
        <v>1</v>
      </c>
      <c r="BF367">
        <v>0</v>
      </c>
      <c r="BG367">
        <v>0</v>
      </c>
      <c r="BH367">
        <v>0</v>
      </c>
      <c r="BI367">
        <v>0</v>
      </c>
      <c r="BJ367">
        <v>0</v>
      </c>
      <c r="BK367">
        <v>1</v>
      </c>
      <c r="BL367">
        <v>0</v>
      </c>
      <c r="BM367">
        <v>0</v>
      </c>
      <c r="BN367">
        <v>0</v>
      </c>
      <c r="BO367">
        <v>2</v>
      </c>
      <c r="BP367">
        <v>0</v>
      </c>
      <c r="BQ367">
        <v>0</v>
      </c>
      <c r="BR367">
        <v>0</v>
      </c>
    </row>
    <row r="368" spans="1:70" ht="30" customHeight="1" x14ac:dyDescent="0.25">
      <c r="A368" s="19" t="s">
        <v>25</v>
      </c>
      <c r="B368" s="2" t="s">
        <v>2282</v>
      </c>
      <c r="C368" s="5" t="s">
        <v>26</v>
      </c>
      <c r="D368" s="17">
        <v>2023</v>
      </c>
      <c r="E368" t="s">
        <v>1008</v>
      </c>
      <c r="F368" s="14">
        <v>0</v>
      </c>
      <c r="G368" s="14">
        <v>0</v>
      </c>
      <c r="H368" s="14">
        <v>1</v>
      </c>
      <c r="I368" s="14">
        <v>0</v>
      </c>
      <c r="J368" s="14">
        <v>0</v>
      </c>
      <c r="K368" s="14">
        <v>0</v>
      </c>
      <c r="L368" s="14">
        <v>0</v>
      </c>
      <c r="M368" s="14">
        <v>0</v>
      </c>
      <c r="N368" s="14">
        <v>0</v>
      </c>
      <c r="O368" s="14">
        <v>1</v>
      </c>
      <c r="P368" s="14">
        <v>0</v>
      </c>
      <c r="Q368" s="14">
        <v>0</v>
      </c>
      <c r="R368" s="14">
        <v>0</v>
      </c>
      <c r="S368" s="14">
        <v>0</v>
      </c>
      <c r="T368" s="14">
        <v>48</v>
      </c>
      <c r="U368" s="14">
        <v>0</v>
      </c>
      <c r="V368" s="14">
        <v>1</v>
      </c>
      <c r="W368" s="14">
        <v>1</v>
      </c>
      <c r="X368" s="14">
        <v>1</v>
      </c>
      <c r="Y368" s="14">
        <v>1</v>
      </c>
      <c r="Z368" s="14">
        <v>0</v>
      </c>
      <c r="AA368" s="14">
        <v>0</v>
      </c>
      <c r="AB368" s="14">
        <v>0</v>
      </c>
      <c r="AC368" s="14">
        <v>0</v>
      </c>
      <c r="AD368" s="14">
        <v>0</v>
      </c>
      <c r="AE368" s="14">
        <v>0</v>
      </c>
      <c r="AF368" s="14">
        <v>1</v>
      </c>
      <c r="AG368" s="14">
        <v>1</v>
      </c>
      <c r="AH368" s="2" t="s">
        <v>2283</v>
      </c>
      <c r="AI368" s="2" t="s">
        <v>2284</v>
      </c>
      <c r="AJ368" s="7" t="s">
        <v>2285</v>
      </c>
      <c r="AK368" s="7" t="s">
        <v>2286</v>
      </c>
      <c r="AL368" s="2" t="s">
        <v>1919</v>
      </c>
      <c r="AM368">
        <f t="shared" si="5"/>
        <v>2</v>
      </c>
      <c r="AN368">
        <v>0</v>
      </c>
      <c r="AO368">
        <v>0</v>
      </c>
      <c r="AP368">
        <v>2</v>
      </c>
      <c r="AQ368">
        <v>0</v>
      </c>
      <c r="AR368">
        <v>0</v>
      </c>
      <c r="AS368">
        <v>0</v>
      </c>
      <c r="AT368">
        <v>0</v>
      </c>
      <c r="AU368">
        <v>0</v>
      </c>
      <c r="AV368">
        <v>0</v>
      </c>
      <c r="AW368">
        <v>0</v>
      </c>
      <c r="AX368">
        <v>0</v>
      </c>
      <c r="AY368">
        <v>0</v>
      </c>
      <c r="AZ368">
        <v>0</v>
      </c>
      <c r="BA368">
        <v>0</v>
      </c>
      <c r="BB368">
        <v>0</v>
      </c>
      <c r="BC368">
        <v>0</v>
      </c>
      <c r="BD368">
        <v>0</v>
      </c>
      <c r="BE368">
        <v>1</v>
      </c>
      <c r="BF368">
        <v>0</v>
      </c>
      <c r="BG368">
        <v>0</v>
      </c>
      <c r="BH368">
        <v>0</v>
      </c>
      <c r="BI368">
        <v>2</v>
      </c>
      <c r="BJ368">
        <v>0</v>
      </c>
      <c r="BK368">
        <v>0</v>
      </c>
      <c r="BL368">
        <v>0</v>
      </c>
      <c r="BM368">
        <v>0</v>
      </c>
      <c r="BN368">
        <v>0</v>
      </c>
      <c r="BO368">
        <v>2</v>
      </c>
      <c r="BP368">
        <v>0</v>
      </c>
      <c r="BQ368">
        <v>0</v>
      </c>
      <c r="BR368">
        <v>0</v>
      </c>
    </row>
    <row r="369" spans="1:70" ht="30" customHeight="1" x14ac:dyDescent="0.25">
      <c r="A369" s="6" t="s">
        <v>2287</v>
      </c>
      <c r="B369" s="2" t="s">
        <v>2288</v>
      </c>
      <c r="C369" s="5" t="s">
        <v>2289</v>
      </c>
      <c r="D369" s="17">
        <v>2023</v>
      </c>
      <c r="E369" t="s">
        <v>1008</v>
      </c>
      <c r="F369" s="14">
        <v>0</v>
      </c>
      <c r="G369" s="14">
        <v>0</v>
      </c>
      <c r="H369" s="14">
        <v>1</v>
      </c>
      <c r="I369" s="14">
        <v>1</v>
      </c>
      <c r="J369" s="14">
        <v>0</v>
      </c>
      <c r="K369" s="14">
        <v>0</v>
      </c>
      <c r="L369" s="14">
        <v>0</v>
      </c>
      <c r="M369" s="14">
        <v>1</v>
      </c>
      <c r="N369" s="14">
        <v>0</v>
      </c>
      <c r="O369" s="14">
        <v>1</v>
      </c>
      <c r="P369" s="14">
        <v>0</v>
      </c>
      <c r="Q369" s="14">
        <v>0</v>
      </c>
      <c r="R369" s="14">
        <v>0</v>
      </c>
      <c r="S369" s="14">
        <v>0</v>
      </c>
      <c r="T369" s="14">
        <v>45</v>
      </c>
      <c r="U369" s="14">
        <v>0</v>
      </c>
      <c r="V369" s="14">
        <v>0</v>
      </c>
      <c r="W369" s="14">
        <v>1</v>
      </c>
      <c r="X369" s="14">
        <v>1</v>
      </c>
      <c r="Y369" s="14">
        <v>1</v>
      </c>
      <c r="Z369" s="14">
        <v>0</v>
      </c>
      <c r="AA369" s="14">
        <v>0</v>
      </c>
      <c r="AB369" s="14">
        <v>0</v>
      </c>
      <c r="AC369" s="14">
        <v>0</v>
      </c>
      <c r="AD369" s="14">
        <v>0</v>
      </c>
      <c r="AE369" s="14">
        <v>0</v>
      </c>
      <c r="AF369" s="14">
        <v>1</v>
      </c>
      <c r="AG369" s="14">
        <v>0</v>
      </c>
      <c r="AH369" s="2" t="s">
        <v>1091</v>
      </c>
      <c r="AI369" s="2" t="s">
        <v>2290</v>
      </c>
      <c r="AJ369" s="7" t="s">
        <v>2291</v>
      </c>
      <c r="AK369" s="7" t="s">
        <v>2292</v>
      </c>
      <c r="AL369" s="2" t="s">
        <v>1919</v>
      </c>
      <c r="AM369">
        <f t="shared" si="5"/>
        <v>2</v>
      </c>
      <c r="AN369">
        <v>0</v>
      </c>
      <c r="AO369">
        <v>0</v>
      </c>
      <c r="AP369">
        <v>2</v>
      </c>
      <c r="AQ369">
        <v>0</v>
      </c>
      <c r="AR369">
        <v>0</v>
      </c>
      <c r="AS369">
        <v>0</v>
      </c>
      <c r="AT369">
        <v>0</v>
      </c>
      <c r="AU369">
        <v>0</v>
      </c>
      <c r="AV369">
        <v>0</v>
      </c>
      <c r="AW369">
        <v>0</v>
      </c>
      <c r="AX369">
        <v>0</v>
      </c>
      <c r="AY369">
        <v>0</v>
      </c>
      <c r="AZ369">
        <v>0</v>
      </c>
      <c r="BA369">
        <v>0</v>
      </c>
      <c r="BB369">
        <v>0</v>
      </c>
      <c r="BC369">
        <v>0</v>
      </c>
      <c r="BD369">
        <v>0</v>
      </c>
      <c r="BE369">
        <v>0</v>
      </c>
      <c r="BF369">
        <v>0</v>
      </c>
      <c r="BG369">
        <v>0</v>
      </c>
      <c r="BH369">
        <v>0</v>
      </c>
      <c r="BI369">
        <v>0</v>
      </c>
      <c r="BJ369">
        <v>0</v>
      </c>
      <c r="BK369">
        <v>0</v>
      </c>
      <c r="BL369">
        <v>0</v>
      </c>
      <c r="BM369">
        <v>0</v>
      </c>
      <c r="BN369">
        <v>0</v>
      </c>
      <c r="BO369">
        <v>2</v>
      </c>
      <c r="BP369">
        <v>0</v>
      </c>
      <c r="BQ369">
        <v>0</v>
      </c>
      <c r="BR369">
        <v>0</v>
      </c>
    </row>
    <row r="370" spans="1:70" ht="30" customHeight="1" x14ac:dyDescent="0.25">
      <c r="A370" s="6" t="s">
        <v>2293</v>
      </c>
      <c r="B370" s="2" t="s">
        <v>2294</v>
      </c>
      <c r="C370" s="5" t="s">
        <v>2295</v>
      </c>
      <c r="D370" s="17">
        <v>2023</v>
      </c>
      <c r="E370" t="s">
        <v>1008</v>
      </c>
      <c r="F370" s="14">
        <v>0</v>
      </c>
      <c r="G370" s="14">
        <v>1</v>
      </c>
      <c r="H370" s="14">
        <v>1</v>
      </c>
      <c r="I370" s="14">
        <v>0</v>
      </c>
      <c r="J370" s="14">
        <v>0</v>
      </c>
      <c r="K370" s="14">
        <v>0</v>
      </c>
      <c r="L370" s="14">
        <v>0</v>
      </c>
      <c r="M370" s="14">
        <v>1</v>
      </c>
      <c r="N370" s="14">
        <v>0</v>
      </c>
      <c r="O370" s="14">
        <v>1</v>
      </c>
      <c r="P370" s="14">
        <v>0</v>
      </c>
      <c r="Q370" s="14">
        <v>0</v>
      </c>
      <c r="R370" s="14">
        <v>0</v>
      </c>
      <c r="S370" s="14">
        <v>0</v>
      </c>
      <c r="T370" s="14">
        <v>149</v>
      </c>
      <c r="U370" s="14">
        <v>0</v>
      </c>
      <c r="V370" s="14">
        <v>1</v>
      </c>
      <c r="W370" s="14">
        <v>1</v>
      </c>
      <c r="X370" s="14">
        <v>1</v>
      </c>
      <c r="Y370" s="14">
        <v>1</v>
      </c>
      <c r="Z370" s="14">
        <v>0</v>
      </c>
      <c r="AA370" s="14">
        <v>0</v>
      </c>
      <c r="AB370" s="14">
        <v>0</v>
      </c>
      <c r="AC370" s="14">
        <v>0</v>
      </c>
      <c r="AD370" s="14">
        <v>0</v>
      </c>
      <c r="AE370" s="14">
        <v>0</v>
      </c>
      <c r="AF370" s="14">
        <v>1</v>
      </c>
      <c r="AG370" s="14">
        <v>0</v>
      </c>
      <c r="AH370" s="2" t="s">
        <v>1071</v>
      </c>
      <c r="AI370" s="2" t="s">
        <v>2296</v>
      </c>
      <c r="AJ370" s="7" t="s">
        <v>1919</v>
      </c>
      <c r="AK370" s="7" t="s">
        <v>2297</v>
      </c>
      <c r="AL370" s="2" t="s">
        <v>1919</v>
      </c>
      <c r="AM370">
        <f t="shared" si="5"/>
        <v>2</v>
      </c>
      <c r="AN370">
        <v>2</v>
      </c>
      <c r="AO370">
        <v>0</v>
      </c>
      <c r="AP370">
        <v>0</v>
      </c>
      <c r="AQ370">
        <v>0</v>
      </c>
      <c r="AR370">
        <v>0</v>
      </c>
      <c r="AS370">
        <v>0</v>
      </c>
      <c r="AT370">
        <v>0</v>
      </c>
      <c r="AU370">
        <v>0</v>
      </c>
      <c r="AV370">
        <v>1</v>
      </c>
      <c r="AW370">
        <v>0</v>
      </c>
      <c r="AX370">
        <v>0</v>
      </c>
      <c r="AY370">
        <v>0</v>
      </c>
      <c r="AZ370">
        <v>0</v>
      </c>
      <c r="BA370">
        <v>0</v>
      </c>
      <c r="BB370">
        <v>0</v>
      </c>
      <c r="BC370">
        <v>0</v>
      </c>
      <c r="BD370">
        <v>0</v>
      </c>
      <c r="BE370">
        <v>0</v>
      </c>
      <c r="BF370">
        <v>0</v>
      </c>
      <c r="BG370">
        <v>0</v>
      </c>
      <c r="BH370">
        <v>0</v>
      </c>
      <c r="BI370">
        <v>1</v>
      </c>
      <c r="BJ370">
        <v>0</v>
      </c>
      <c r="BK370">
        <v>0</v>
      </c>
      <c r="BL370">
        <v>0</v>
      </c>
      <c r="BM370">
        <v>0</v>
      </c>
      <c r="BN370">
        <v>0</v>
      </c>
      <c r="BO370">
        <v>1</v>
      </c>
      <c r="BP370">
        <v>0</v>
      </c>
      <c r="BQ370">
        <v>0</v>
      </c>
      <c r="BR370">
        <v>0</v>
      </c>
    </row>
    <row r="371" spans="1:70" ht="30" customHeight="1" x14ac:dyDescent="0.25">
      <c r="A371" s="6" t="s">
        <v>2365</v>
      </c>
      <c r="B371" s="2" t="s">
        <v>2298</v>
      </c>
      <c r="C371" s="5" t="s">
        <v>2299</v>
      </c>
      <c r="D371" s="17">
        <v>2023</v>
      </c>
      <c r="E371" t="s">
        <v>1008</v>
      </c>
      <c r="F371" s="14">
        <v>0</v>
      </c>
      <c r="G371" s="14">
        <v>0</v>
      </c>
      <c r="H371" s="14">
        <v>1</v>
      </c>
      <c r="I371" s="14">
        <v>0</v>
      </c>
      <c r="J371" s="14">
        <v>0</v>
      </c>
      <c r="K371" s="14">
        <v>0</v>
      </c>
      <c r="L371" s="14">
        <v>0</v>
      </c>
      <c r="M371" s="14">
        <v>1</v>
      </c>
      <c r="N371" s="14">
        <v>0</v>
      </c>
      <c r="O371" s="14">
        <v>1</v>
      </c>
      <c r="P371" s="14">
        <v>0</v>
      </c>
      <c r="Q371" s="14">
        <v>0</v>
      </c>
      <c r="R371" s="14">
        <v>0</v>
      </c>
      <c r="S371" s="14">
        <v>0</v>
      </c>
      <c r="T371" s="14">
        <v>40</v>
      </c>
      <c r="U371" s="14">
        <v>0</v>
      </c>
      <c r="V371" s="14">
        <v>1</v>
      </c>
      <c r="W371" s="14">
        <v>1</v>
      </c>
      <c r="X371" s="14">
        <v>1</v>
      </c>
      <c r="Y371" s="14">
        <v>1</v>
      </c>
      <c r="Z371" s="14">
        <v>0</v>
      </c>
      <c r="AA371" s="14">
        <v>0</v>
      </c>
      <c r="AB371" s="14">
        <v>0</v>
      </c>
      <c r="AC371" s="14">
        <v>0</v>
      </c>
      <c r="AD371" s="14">
        <v>0</v>
      </c>
      <c r="AE371" s="14">
        <v>0</v>
      </c>
      <c r="AF371" s="14">
        <v>0</v>
      </c>
      <c r="AG371" s="14">
        <v>1</v>
      </c>
      <c r="AH371" s="2" t="s">
        <v>2300</v>
      </c>
      <c r="AI371" s="2" t="s">
        <v>2301</v>
      </c>
      <c r="AJ371" s="7" t="s">
        <v>2302</v>
      </c>
      <c r="AK371" s="7" t="s">
        <v>2303</v>
      </c>
      <c r="AL371" s="2" t="s">
        <v>1919</v>
      </c>
      <c r="AM371">
        <f t="shared" si="5"/>
        <v>1</v>
      </c>
      <c r="AN371">
        <v>0</v>
      </c>
      <c r="AO371">
        <v>0</v>
      </c>
      <c r="AP371">
        <v>1</v>
      </c>
      <c r="AQ371">
        <v>0</v>
      </c>
      <c r="AR371">
        <v>0</v>
      </c>
      <c r="AS371">
        <v>0</v>
      </c>
      <c r="AT371">
        <v>0</v>
      </c>
      <c r="AU371">
        <v>0</v>
      </c>
      <c r="AV371">
        <v>0</v>
      </c>
      <c r="AW371">
        <v>0</v>
      </c>
      <c r="AX371">
        <v>0</v>
      </c>
      <c r="AY371">
        <v>0</v>
      </c>
      <c r="AZ371">
        <v>0</v>
      </c>
      <c r="BA371">
        <v>0</v>
      </c>
      <c r="BB371">
        <v>0</v>
      </c>
      <c r="BC371">
        <v>0</v>
      </c>
      <c r="BD371">
        <v>0</v>
      </c>
      <c r="BE371">
        <v>0</v>
      </c>
      <c r="BF371">
        <v>0</v>
      </c>
      <c r="BG371">
        <v>0</v>
      </c>
      <c r="BH371">
        <v>1</v>
      </c>
      <c r="BI371">
        <v>0</v>
      </c>
      <c r="BJ371">
        <v>0</v>
      </c>
      <c r="BK371">
        <v>0</v>
      </c>
      <c r="BL371">
        <v>0</v>
      </c>
      <c r="BM371">
        <v>0</v>
      </c>
      <c r="BN371">
        <v>0</v>
      </c>
      <c r="BO371">
        <v>0</v>
      </c>
      <c r="BP371">
        <v>0</v>
      </c>
      <c r="BQ371">
        <v>0</v>
      </c>
      <c r="BR371">
        <v>0</v>
      </c>
    </row>
    <row r="372" spans="1:70" ht="30" customHeight="1" x14ac:dyDescent="0.25">
      <c r="A372" s="6" t="s">
        <v>2304</v>
      </c>
      <c r="B372" s="2" t="s">
        <v>2305</v>
      </c>
      <c r="C372" s="5" t="s">
        <v>2306</v>
      </c>
      <c r="D372" s="17">
        <v>2023</v>
      </c>
      <c r="E372" t="s">
        <v>1008</v>
      </c>
      <c r="F372" s="14">
        <v>0</v>
      </c>
      <c r="G372" s="14">
        <v>0</v>
      </c>
      <c r="H372" s="14">
        <v>1</v>
      </c>
      <c r="I372" s="14">
        <v>0</v>
      </c>
      <c r="J372" s="14">
        <v>0</v>
      </c>
      <c r="K372" s="14">
        <v>0</v>
      </c>
      <c r="L372" s="14">
        <v>0</v>
      </c>
      <c r="M372" s="14">
        <v>1</v>
      </c>
      <c r="N372" s="14">
        <v>0</v>
      </c>
      <c r="O372" s="14">
        <v>1</v>
      </c>
      <c r="P372" s="14">
        <v>0</v>
      </c>
      <c r="Q372" s="14">
        <v>0</v>
      </c>
      <c r="R372" s="14">
        <v>0</v>
      </c>
      <c r="S372" s="14">
        <v>0</v>
      </c>
      <c r="T372" s="14">
        <v>100</v>
      </c>
      <c r="U372" s="14">
        <v>0</v>
      </c>
      <c r="V372" s="14">
        <v>0</v>
      </c>
      <c r="W372" s="14">
        <v>1</v>
      </c>
      <c r="X372" s="14">
        <v>1</v>
      </c>
      <c r="Y372" s="14">
        <v>1</v>
      </c>
      <c r="Z372" s="14">
        <v>0</v>
      </c>
      <c r="AA372" s="14">
        <v>1</v>
      </c>
      <c r="AB372" s="14">
        <v>0</v>
      </c>
      <c r="AC372" s="14">
        <v>0</v>
      </c>
      <c r="AD372" s="14">
        <v>0</v>
      </c>
      <c r="AE372" s="14">
        <v>0</v>
      </c>
      <c r="AF372" s="14">
        <v>1</v>
      </c>
      <c r="AG372" s="14">
        <v>1</v>
      </c>
      <c r="AH372" s="2" t="s">
        <v>2307</v>
      </c>
      <c r="AI372" s="2" t="s">
        <v>2308</v>
      </c>
      <c r="AJ372" s="7" t="s">
        <v>1919</v>
      </c>
      <c r="AK372" s="7" t="s">
        <v>2309</v>
      </c>
      <c r="AL372" s="2" t="s">
        <v>1919</v>
      </c>
      <c r="AM372">
        <f t="shared" si="5"/>
        <v>1</v>
      </c>
      <c r="AN372">
        <v>1</v>
      </c>
      <c r="AO372">
        <v>0</v>
      </c>
      <c r="AP372">
        <v>0</v>
      </c>
      <c r="AQ372">
        <v>0</v>
      </c>
      <c r="AR372">
        <v>0</v>
      </c>
      <c r="AS372">
        <v>0</v>
      </c>
      <c r="AT372">
        <v>0</v>
      </c>
      <c r="AU372">
        <v>0</v>
      </c>
      <c r="AV372">
        <v>0</v>
      </c>
      <c r="AW372">
        <v>0</v>
      </c>
      <c r="AX372">
        <v>0</v>
      </c>
      <c r="AY372">
        <v>0</v>
      </c>
      <c r="AZ372">
        <v>0</v>
      </c>
      <c r="BA372">
        <v>0</v>
      </c>
      <c r="BB372">
        <v>0</v>
      </c>
      <c r="BC372">
        <v>1</v>
      </c>
      <c r="BD372">
        <v>0</v>
      </c>
      <c r="BE372">
        <v>0</v>
      </c>
      <c r="BF372">
        <v>0</v>
      </c>
      <c r="BG372">
        <v>0</v>
      </c>
      <c r="BH372">
        <v>0</v>
      </c>
      <c r="BI372">
        <v>0</v>
      </c>
      <c r="BJ372">
        <v>0</v>
      </c>
      <c r="BK372">
        <v>0</v>
      </c>
      <c r="BL372">
        <v>0</v>
      </c>
      <c r="BM372">
        <v>0</v>
      </c>
      <c r="BN372">
        <v>0</v>
      </c>
      <c r="BO372">
        <v>0</v>
      </c>
      <c r="BP372">
        <v>1</v>
      </c>
      <c r="BQ372">
        <v>0</v>
      </c>
      <c r="BR372">
        <v>1</v>
      </c>
    </row>
    <row r="373" spans="1:70" ht="30" customHeight="1" x14ac:dyDescent="0.25">
      <c r="A373" s="6" t="s">
        <v>2310</v>
      </c>
      <c r="B373" s="2" t="s">
        <v>2311</v>
      </c>
      <c r="C373" s="5" t="s">
        <v>2312</v>
      </c>
      <c r="D373" s="17">
        <v>2023</v>
      </c>
      <c r="E373" t="s">
        <v>1008</v>
      </c>
      <c r="F373" s="14">
        <v>0</v>
      </c>
      <c r="G373" s="14">
        <v>0</v>
      </c>
      <c r="H373" s="14">
        <v>0</v>
      </c>
      <c r="I373" s="14">
        <v>1</v>
      </c>
      <c r="J373" s="14">
        <v>0</v>
      </c>
      <c r="K373" s="14">
        <v>0</v>
      </c>
      <c r="L373" s="14">
        <v>0</v>
      </c>
      <c r="M373" s="14">
        <v>0</v>
      </c>
      <c r="N373" s="14">
        <v>0</v>
      </c>
      <c r="O373" s="14">
        <v>0</v>
      </c>
      <c r="P373" s="14">
        <v>0</v>
      </c>
      <c r="Q373" s="14">
        <v>0</v>
      </c>
      <c r="R373" s="14">
        <v>0</v>
      </c>
      <c r="S373" s="14">
        <v>0</v>
      </c>
      <c r="T373" s="14">
        <v>14</v>
      </c>
      <c r="U373" s="14">
        <v>0</v>
      </c>
      <c r="V373" s="14">
        <v>0</v>
      </c>
      <c r="W373" s="14">
        <v>1</v>
      </c>
      <c r="X373" s="14">
        <v>0</v>
      </c>
      <c r="Y373" s="14">
        <v>1</v>
      </c>
      <c r="Z373" s="14">
        <v>0</v>
      </c>
      <c r="AA373" s="14">
        <v>1</v>
      </c>
      <c r="AB373" s="14">
        <v>0</v>
      </c>
      <c r="AC373" s="14">
        <v>0</v>
      </c>
      <c r="AD373" s="14">
        <v>0</v>
      </c>
      <c r="AE373" s="14">
        <v>0</v>
      </c>
      <c r="AF373" s="14">
        <v>1</v>
      </c>
      <c r="AG373" s="14">
        <v>0</v>
      </c>
      <c r="AH373" s="2" t="s">
        <v>1919</v>
      </c>
      <c r="AI373" s="2" t="s">
        <v>2313</v>
      </c>
      <c r="AJ373" s="7" t="s">
        <v>2314</v>
      </c>
      <c r="AK373" s="7" t="s">
        <v>2315</v>
      </c>
      <c r="AL373" s="2" t="s">
        <v>1919</v>
      </c>
      <c r="AM373">
        <f t="shared" si="5"/>
        <v>1</v>
      </c>
      <c r="AN373">
        <v>0</v>
      </c>
      <c r="AO373">
        <v>1</v>
      </c>
      <c r="AP373">
        <v>0</v>
      </c>
      <c r="AQ373">
        <v>0</v>
      </c>
      <c r="AR373">
        <v>0</v>
      </c>
      <c r="AS373">
        <v>0</v>
      </c>
      <c r="AT373">
        <v>0</v>
      </c>
      <c r="AU373">
        <v>0</v>
      </c>
      <c r="AV373">
        <v>0</v>
      </c>
      <c r="AW373">
        <v>0</v>
      </c>
      <c r="AX373">
        <v>0</v>
      </c>
      <c r="AY373">
        <v>1</v>
      </c>
      <c r="AZ373">
        <v>0</v>
      </c>
      <c r="BA373">
        <v>0</v>
      </c>
      <c r="BB373">
        <v>0</v>
      </c>
      <c r="BC373">
        <v>0</v>
      </c>
      <c r="BD373">
        <v>0</v>
      </c>
      <c r="BE373">
        <v>0</v>
      </c>
      <c r="BF373">
        <v>0</v>
      </c>
      <c r="BG373">
        <v>0</v>
      </c>
      <c r="BH373">
        <v>0</v>
      </c>
      <c r="BI373">
        <v>0</v>
      </c>
      <c r="BJ373">
        <v>0</v>
      </c>
      <c r="BK373">
        <v>0</v>
      </c>
      <c r="BL373">
        <v>0</v>
      </c>
      <c r="BM373">
        <v>0</v>
      </c>
      <c r="BN373">
        <v>0</v>
      </c>
      <c r="BO373">
        <v>0</v>
      </c>
      <c r="BP373">
        <v>0</v>
      </c>
      <c r="BQ373">
        <v>0</v>
      </c>
      <c r="BR373">
        <v>0</v>
      </c>
    </row>
    <row r="374" spans="1:70" ht="30" customHeight="1" x14ac:dyDescent="0.25">
      <c r="A374" s="6" t="s">
        <v>2316</v>
      </c>
      <c r="B374" s="2" t="s">
        <v>2317</v>
      </c>
      <c r="C374" s="5" t="s">
        <v>2318</v>
      </c>
      <c r="D374" s="17">
        <v>2023</v>
      </c>
      <c r="E374" t="s">
        <v>1008</v>
      </c>
      <c r="F374" s="14">
        <v>0</v>
      </c>
      <c r="G374" s="14">
        <v>0</v>
      </c>
      <c r="H374" s="14">
        <v>1</v>
      </c>
      <c r="I374" s="14">
        <v>0</v>
      </c>
      <c r="J374" s="14">
        <v>0</v>
      </c>
      <c r="K374" s="14">
        <v>0</v>
      </c>
      <c r="L374" s="14">
        <v>0</v>
      </c>
      <c r="M374" s="14">
        <v>1</v>
      </c>
      <c r="N374" s="14">
        <v>0</v>
      </c>
      <c r="O374" s="14">
        <v>1</v>
      </c>
      <c r="P374" s="14">
        <v>0</v>
      </c>
      <c r="Q374" s="14">
        <v>0</v>
      </c>
      <c r="R374" s="14">
        <v>0</v>
      </c>
      <c r="S374" s="14">
        <v>0</v>
      </c>
      <c r="T374" s="14">
        <v>78</v>
      </c>
      <c r="U374" s="14">
        <v>0</v>
      </c>
      <c r="V374" s="14">
        <v>0</v>
      </c>
      <c r="W374" s="14">
        <v>1</v>
      </c>
      <c r="X374" s="14">
        <v>1</v>
      </c>
      <c r="Y374" s="14">
        <v>1</v>
      </c>
      <c r="Z374" s="14">
        <v>0</v>
      </c>
      <c r="AA374" s="14">
        <v>0</v>
      </c>
      <c r="AB374" s="14">
        <v>0</v>
      </c>
      <c r="AC374" s="14">
        <v>0</v>
      </c>
      <c r="AD374" s="14">
        <v>0</v>
      </c>
      <c r="AE374" s="14">
        <v>0</v>
      </c>
      <c r="AF374" s="14">
        <v>0</v>
      </c>
      <c r="AG374" s="14">
        <v>1</v>
      </c>
      <c r="AH374" s="2" t="s">
        <v>1919</v>
      </c>
      <c r="AI374" s="2" t="s">
        <v>2319</v>
      </c>
      <c r="AJ374" s="7" t="s">
        <v>2320</v>
      </c>
      <c r="AK374" s="7" t="s">
        <v>2321</v>
      </c>
      <c r="AL374" s="2" t="s">
        <v>1919</v>
      </c>
      <c r="AM374">
        <f t="shared" si="5"/>
        <v>2</v>
      </c>
      <c r="AN374">
        <v>0</v>
      </c>
      <c r="AO374">
        <v>0</v>
      </c>
      <c r="AP374">
        <v>2</v>
      </c>
      <c r="AQ374">
        <v>0</v>
      </c>
      <c r="AR374">
        <v>0</v>
      </c>
      <c r="AS374">
        <v>0</v>
      </c>
      <c r="AT374">
        <v>0</v>
      </c>
      <c r="AU374">
        <v>0</v>
      </c>
      <c r="AV374">
        <v>0</v>
      </c>
      <c r="AW374">
        <v>0</v>
      </c>
      <c r="AX374">
        <v>0</v>
      </c>
      <c r="AY374">
        <v>0</v>
      </c>
      <c r="AZ374">
        <v>0</v>
      </c>
      <c r="BA374">
        <v>0</v>
      </c>
      <c r="BB374">
        <v>0</v>
      </c>
      <c r="BC374">
        <v>0</v>
      </c>
      <c r="BD374">
        <v>2</v>
      </c>
      <c r="BE374">
        <v>0</v>
      </c>
      <c r="BF374">
        <v>0</v>
      </c>
      <c r="BG374">
        <v>0</v>
      </c>
      <c r="BH374">
        <v>0</v>
      </c>
      <c r="BI374">
        <v>0</v>
      </c>
      <c r="BJ374">
        <v>0</v>
      </c>
      <c r="BK374">
        <v>0</v>
      </c>
      <c r="BL374">
        <v>0</v>
      </c>
      <c r="BM374">
        <v>0</v>
      </c>
      <c r="BN374">
        <v>0</v>
      </c>
      <c r="BO374">
        <v>0</v>
      </c>
      <c r="BP374">
        <v>0</v>
      </c>
      <c r="BQ374">
        <v>0</v>
      </c>
      <c r="BR374">
        <v>0</v>
      </c>
    </row>
    <row r="375" spans="1:70" ht="30" customHeight="1" x14ac:dyDescent="0.25">
      <c r="A375" s="6" t="s">
        <v>2322</v>
      </c>
      <c r="B375" s="2" t="s">
        <v>2323</v>
      </c>
      <c r="C375" s="5" t="s">
        <v>2324</v>
      </c>
      <c r="D375" s="17">
        <v>2023</v>
      </c>
      <c r="E375" t="s">
        <v>33</v>
      </c>
      <c r="F375" s="14">
        <v>1</v>
      </c>
      <c r="G375" s="14">
        <v>0</v>
      </c>
      <c r="H375" s="14">
        <v>0</v>
      </c>
      <c r="I375" s="14">
        <v>0</v>
      </c>
      <c r="J375" s="14">
        <v>0</v>
      </c>
      <c r="K375" s="14">
        <v>0</v>
      </c>
      <c r="L375" s="14">
        <v>0</v>
      </c>
      <c r="M375" s="14">
        <v>0</v>
      </c>
      <c r="N375" s="14">
        <v>0</v>
      </c>
      <c r="O375" s="14">
        <v>0</v>
      </c>
      <c r="P375" s="14">
        <v>0</v>
      </c>
      <c r="Q375" s="14">
        <v>1</v>
      </c>
      <c r="R375" s="14">
        <v>0</v>
      </c>
      <c r="S375" s="14">
        <v>1</v>
      </c>
      <c r="T375" s="14">
        <v>628</v>
      </c>
      <c r="U375" s="14">
        <v>1</v>
      </c>
      <c r="V375" s="14">
        <v>1</v>
      </c>
      <c r="W375" s="14">
        <v>0</v>
      </c>
      <c r="X375" s="14">
        <v>0</v>
      </c>
      <c r="Y375" s="14">
        <v>0</v>
      </c>
      <c r="Z375" s="14">
        <v>0</v>
      </c>
      <c r="AA375" s="14">
        <v>0</v>
      </c>
      <c r="AB375" s="14">
        <v>1</v>
      </c>
      <c r="AC375" s="14">
        <v>0</v>
      </c>
      <c r="AD375" s="14">
        <v>0</v>
      </c>
      <c r="AE375" s="14">
        <v>0</v>
      </c>
      <c r="AF375" s="14">
        <v>1</v>
      </c>
      <c r="AG375" s="14">
        <v>0</v>
      </c>
      <c r="AH375" s="2" t="s">
        <v>2325</v>
      </c>
      <c r="AI375" s="2" t="s">
        <v>2326</v>
      </c>
      <c r="AJ375" s="7" t="s">
        <v>1919</v>
      </c>
      <c r="AK375" s="7" t="s">
        <v>2327</v>
      </c>
      <c r="AL375" s="2" t="s">
        <v>2328</v>
      </c>
      <c r="AM375">
        <f t="shared" si="5"/>
        <v>2</v>
      </c>
      <c r="AN375">
        <v>2</v>
      </c>
      <c r="AO375">
        <v>0</v>
      </c>
      <c r="AP375">
        <v>0</v>
      </c>
      <c r="AQ375">
        <v>0</v>
      </c>
      <c r="AR375">
        <v>0</v>
      </c>
      <c r="AS375">
        <v>0</v>
      </c>
      <c r="AT375">
        <v>0</v>
      </c>
      <c r="AU375">
        <v>0</v>
      </c>
      <c r="AV375">
        <v>0</v>
      </c>
      <c r="AW375">
        <v>0</v>
      </c>
      <c r="AX375">
        <v>0</v>
      </c>
      <c r="AY375">
        <v>0</v>
      </c>
      <c r="AZ375">
        <v>0</v>
      </c>
      <c r="BA375">
        <v>2</v>
      </c>
      <c r="BB375">
        <v>0</v>
      </c>
      <c r="BC375">
        <v>0</v>
      </c>
      <c r="BD375">
        <v>0</v>
      </c>
      <c r="BE375">
        <v>0</v>
      </c>
      <c r="BF375">
        <v>0</v>
      </c>
      <c r="BG375">
        <v>0</v>
      </c>
      <c r="BH375">
        <v>0</v>
      </c>
      <c r="BI375">
        <v>0</v>
      </c>
      <c r="BJ375">
        <v>0</v>
      </c>
      <c r="BK375">
        <v>0</v>
      </c>
      <c r="BL375">
        <v>2</v>
      </c>
      <c r="BM375">
        <v>0</v>
      </c>
      <c r="BN375">
        <v>0</v>
      </c>
      <c r="BO375">
        <v>0</v>
      </c>
      <c r="BP375">
        <v>0</v>
      </c>
      <c r="BQ375">
        <v>0</v>
      </c>
      <c r="BR375">
        <v>0</v>
      </c>
    </row>
    <row r="376" spans="1:70" ht="30" customHeight="1" x14ac:dyDescent="0.25">
      <c r="A376" s="6" t="s">
        <v>2329</v>
      </c>
      <c r="B376" s="2" t="s">
        <v>2330</v>
      </c>
      <c r="C376" s="5" t="s">
        <v>2331</v>
      </c>
      <c r="D376" s="17">
        <v>2023</v>
      </c>
      <c r="E376" t="s">
        <v>1008</v>
      </c>
      <c r="F376" s="14">
        <v>0</v>
      </c>
      <c r="G376" s="14">
        <v>1</v>
      </c>
      <c r="H376" s="14">
        <v>0</v>
      </c>
      <c r="I376" s="14">
        <v>0</v>
      </c>
      <c r="J376" s="14">
        <v>0</v>
      </c>
      <c r="K376" s="14">
        <v>0</v>
      </c>
      <c r="L376" s="14">
        <v>1</v>
      </c>
      <c r="M376" s="14">
        <v>1</v>
      </c>
      <c r="N376" s="14">
        <v>0</v>
      </c>
      <c r="O376" s="14">
        <v>1</v>
      </c>
      <c r="P376" s="14">
        <v>0</v>
      </c>
      <c r="Q376" s="14">
        <v>1</v>
      </c>
      <c r="R376" s="14">
        <v>1</v>
      </c>
      <c r="S376" s="14">
        <v>0</v>
      </c>
      <c r="T376" s="14">
        <v>53</v>
      </c>
      <c r="U376" s="14">
        <v>0</v>
      </c>
      <c r="V376" s="14">
        <v>1</v>
      </c>
      <c r="W376" s="14">
        <v>1</v>
      </c>
      <c r="X376" s="14">
        <v>0</v>
      </c>
      <c r="Y376" s="14">
        <v>1</v>
      </c>
      <c r="Z376" s="14">
        <v>0</v>
      </c>
      <c r="AA376" s="14">
        <v>0</v>
      </c>
      <c r="AB376" s="14">
        <v>0</v>
      </c>
      <c r="AC376" s="14">
        <v>0</v>
      </c>
      <c r="AD376" s="14">
        <v>0</v>
      </c>
      <c r="AE376" s="14">
        <v>0</v>
      </c>
      <c r="AF376" s="14">
        <v>1</v>
      </c>
      <c r="AG376" s="14">
        <v>0</v>
      </c>
      <c r="AH376" s="2" t="s">
        <v>2332</v>
      </c>
      <c r="AI376" s="2" t="s">
        <v>2333</v>
      </c>
      <c r="AJ376" s="7" t="s">
        <v>1919</v>
      </c>
      <c r="AK376" s="7" t="s">
        <v>2334</v>
      </c>
      <c r="AL376" s="2" t="s">
        <v>1919</v>
      </c>
      <c r="AM376">
        <f t="shared" si="5"/>
        <v>1</v>
      </c>
      <c r="AN376">
        <v>1</v>
      </c>
      <c r="AO376">
        <v>0</v>
      </c>
      <c r="AP376">
        <v>0</v>
      </c>
      <c r="AQ376">
        <v>0</v>
      </c>
      <c r="AR376">
        <v>0</v>
      </c>
      <c r="AS376">
        <v>0</v>
      </c>
      <c r="AT376">
        <v>0</v>
      </c>
      <c r="AU376">
        <v>0</v>
      </c>
      <c r="AV376">
        <v>0</v>
      </c>
      <c r="AW376">
        <v>0</v>
      </c>
      <c r="AX376">
        <v>0</v>
      </c>
      <c r="AY376">
        <v>0</v>
      </c>
      <c r="AZ376">
        <v>0</v>
      </c>
      <c r="BA376">
        <v>0</v>
      </c>
      <c r="BB376">
        <v>0</v>
      </c>
      <c r="BC376">
        <v>0</v>
      </c>
      <c r="BD376">
        <v>0</v>
      </c>
      <c r="BE376">
        <v>0</v>
      </c>
      <c r="BF376">
        <v>0</v>
      </c>
      <c r="BG376">
        <v>0</v>
      </c>
      <c r="BH376">
        <v>0</v>
      </c>
      <c r="BI376">
        <v>1</v>
      </c>
      <c r="BJ376">
        <v>0</v>
      </c>
      <c r="BK376">
        <v>0</v>
      </c>
      <c r="BL376">
        <v>0</v>
      </c>
      <c r="BM376">
        <v>0</v>
      </c>
      <c r="BN376">
        <v>0</v>
      </c>
      <c r="BO376">
        <v>0</v>
      </c>
      <c r="BP376">
        <v>0</v>
      </c>
      <c r="BQ376">
        <v>0</v>
      </c>
      <c r="BR376">
        <v>0</v>
      </c>
    </row>
    <row r="377" spans="1:70" ht="30" customHeight="1" x14ac:dyDescent="0.25">
      <c r="A377" s="6" t="s">
        <v>2341</v>
      </c>
      <c r="B377" s="2" t="s">
        <v>2342</v>
      </c>
      <c r="C377" s="5" t="s">
        <v>834</v>
      </c>
      <c r="D377" s="17">
        <v>2023</v>
      </c>
      <c r="E377" t="s">
        <v>32</v>
      </c>
      <c r="F377" s="14">
        <v>1</v>
      </c>
      <c r="G377" s="14">
        <v>1</v>
      </c>
      <c r="H377" s="14">
        <v>0</v>
      </c>
      <c r="I377" s="14">
        <v>0</v>
      </c>
      <c r="J377" s="14">
        <v>0</v>
      </c>
      <c r="K377" s="14">
        <v>0</v>
      </c>
      <c r="L377" s="14">
        <v>0</v>
      </c>
      <c r="M377" s="14">
        <v>0</v>
      </c>
      <c r="N377" s="14">
        <v>0</v>
      </c>
      <c r="O377" s="14">
        <v>0</v>
      </c>
      <c r="P377" s="14">
        <v>0</v>
      </c>
      <c r="Q377" s="14">
        <v>0</v>
      </c>
      <c r="R377" s="14">
        <v>0</v>
      </c>
      <c r="S377" s="14">
        <v>0</v>
      </c>
      <c r="T377" s="14">
        <v>408</v>
      </c>
      <c r="U377" s="14">
        <v>0</v>
      </c>
      <c r="V377" s="14">
        <v>0</v>
      </c>
      <c r="W377" s="14">
        <v>1</v>
      </c>
      <c r="X377" s="14">
        <v>0</v>
      </c>
      <c r="Y377" s="14">
        <v>0</v>
      </c>
      <c r="Z377" s="14">
        <v>0</v>
      </c>
      <c r="AA377" s="14">
        <v>0</v>
      </c>
      <c r="AB377" s="14">
        <v>1</v>
      </c>
      <c r="AC377" s="14">
        <v>0</v>
      </c>
      <c r="AD377" s="14">
        <v>0</v>
      </c>
      <c r="AE377" s="14">
        <v>0</v>
      </c>
      <c r="AF377" s="14">
        <v>1</v>
      </c>
      <c r="AG377" s="14">
        <v>1</v>
      </c>
      <c r="AH377" s="2" t="s">
        <v>1919</v>
      </c>
      <c r="AI377" s="2" t="s">
        <v>2343</v>
      </c>
      <c r="AJ377" s="7" t="s">
        <v>2344</v>
      </c>
      <c r="AK377" s="7" t="s">
        <v>2345</v>
      </c>
      <c r="AL377" s="2" t="s">
        <v>2346</v>
      </c>
      <c r="AM377">
        <f t="shared" si="5"/>
        <v>2</v>
      </c>
      <c r="AN377">
        <v>0</v>
      </c>
      <c r="AO377">
        <v>0</v>
      </c>
      <c r="AP377">
        <v>2</v>
      </c>
      <c r="AQ377">
        <v>0</v>
      </c>
      <c r="AR377">
        <v>0</v>
      </c>
      <c r="AS377">
        <v>0</v>
      </c>
      <c r="AT377">
        <v>0</v>
      </c>
      <c r="AU377">
        <v>1</v>
      </c>
      <c r="AV377">
        <v>0</v>
      </c>
      <c r="AW377">
        <v>0</v>
      </c>
      <c r="AX377">
        <v>0</v>
      </c>
      <c r="AY377">
        <v>0</v>
      </c>
      <c r="AZ377">
        <v>0</v>
      </c>
      <c r="BA377">
        <v>0</v>
      </c>
      <c r="BB377">
        <v>0</v>
      </c>
      <c r="BC377">
        <v>0</v>
      </c>
      <c r="BD377">
        <v>0</v>
      </c>
      <c r="BE377">
        <v>0</v>
      </c>
      <c r="BF377">
        <v>0</v>
      </c>
      <c r="BG377">
        <v>0</v>
      </c>
      <c r="BH377">
        <v>0</v>
      </c>
      <c r="BI377">
        <v>0</v>
      </c>
      <c r="BJ377">
        <v>0</v>
      </c>
      <c r="BK377">
        <v>0</v>
      </c>
      <c r="BL377">
        <v>0</v>
      </c>
      <c r="BM377">
        <v>0</v>
      </c>
      <c r="BN377">
        <v>0</v>
      </c>
      <c r="BO377">
        <v>1</v>
      </c>
      <c r="BP377">
        <v>0</v>
      </c>
      <c r="BQ377">
        <v>0</v>
      </c>
      <c r="BR377">
        <v>0</v>
      </c>
    </row>
    <row r="378" spans="1:70" ht="30" customHeight="1" x14ac:dyDescent="0.25">
      <c r="A378" s="6" t="s">
        <v>2347</v>
      </c>
      <c r="B378" s="2" t="s">
        <v>2348</v>
      </c>
      <c r="C378" s="5" t="s">
        <v>2349</v>
      </c>
      <c r="D378" s="17">
        <v>2023</v>
      </c>
      <c r="E378" t="s">
        <v>34</v>
      </c>
      <c r="F378" s="14">
        <v>0</v>
      </c>
      <c r="G378" s="14">
        <v>0</v>
      </c>
      <c r="H378" s="14">
        <v>1</v>
      </c>
      <c r="I378" s="14">
        <v>0</v>
      </c>
      <c r="J378" s="14">
        <v>0</v>
      </c>
      <c r="K378" s="14">
        <v>0</v>
      </c>
      <c r="L378" s="14">
        <v>0</v>
      </c>
      <c r="M378" s="14">
        <v>0</v>
      </c>
      <c r="N378" s="14">
        <v>0</v>
      </c>
      <c r="O378" s="14">
        <v>0</v>
      </c>
      <c r="P378" s="14">
        <v>0</v>
      </c>
      <c r="Q378" s="14">
        <v>1</v>
      </c>
      <c r="R378" s="14">
        <v>0</v>
      </c>
      <c r="S378" s="14">
        <v>1</v>
      </c>
      <c r="T378" s="14">
        <v>38</v>
      </c>
      <c r="U378" s="14">
        <v>0</v>
      </c>
      <c r="V378" s="14">
        <v>0</v>
      </c>
      <c r="W378" s="14">
        <v>1</v>
      </c>
      <c r="X378" s="14">
        <v>0</v>
      </c>
      <c r="Y378" s="14">
        <v>0</v>
      </c>
      <c r="Z378" s="14">
        <v>0</v>
      </c>
      <c r="AA378" s="14">
        <v>1</v>
      </c>
      <c r="AB378" s="14">
        <v>0</v>
      </c>
      <c r="AC378" s="14">
        <v>0</v>
      </c>
      <c r="AD378" s="14">
        <v>0</v>
      </c>
      <c r="AE378" s="14">
        <v>0</v>
      </c>
      <c r="AF378" s="14">
        <v>0</v>
      </c>
      <c r="AG378" s="14">
        <v>1</v>
      </c>
      <c r="AH378" s="2" t="s">
        <v>1043</v>
      </c>
      <c r="AI378" s="2" t="s">
        <v>2350</v>
      </c>
      <c r="AJ378" s="7" t="s">
        <v>1919</v>
      </c>
      <c r="AK378" s="7" t="s">
        <v>2351</v>
      </c>
      <c r="AL378" s="2" t="s">
        <v>1919</v>
      </c>
      <c r="AM378">
        <f t="shared" si="5"/>
        <v>2</v>
      </c>
      <c r="AN378">
        <v>2</v>
      </c>
      <c r="AO378">
        <v>0</v>
      </c>
      <c r="AP378">
        <v>0</v>
      </c>
      <c r="AQ378">
        <v>0</v>
      </c>
      <c r="AR378">
        <v>0</v>
      </c>
      <c r="AS378">
        <v>0</v>
      </c>
      <c r="AT378">
        <v>0</v>
      </c>
      <c r="AU378">
        <v>0</v>
      </c>
      <c r="AV378">
        <v>0</v>
      </c>
      <c r="AW378">
        <v>0</v>
      </c>
      <c r="AX378">
        <v>0</v>
      </c>
      <c r="AY378">
        <v>0</v>
      </c>
      <c r="AZ378">
        <v>0</v>
      </c>
      <c r="BA378">
        <v>0</v>
      </c>
      <c r="BB378">
        <v>0</v>
      </c>
      <c r="BC378">
        <v>0</v>
      </c>
      <c r="BD378">
        <v>0</v>
      </c>
      <c r="BE378">
        <v>0</v>
      </c>
      <c r="BF378">
        <v>0</v>
      </c>
      <c r="BG378">
        <v>0</v>
      </c>
      <c r="BH378">
        <v>0</v>
      </c>
      <c r="BI378">
        <v>0</v>
      </c>
      <c r="BJ378">
        <v>0</v>
      </c>
      <c r="BK378">
        <v>1</v>
      </c>
      <c r="BL378">
        <v>0</v>
      </c>
      <c r="BM378">
        <v>0</v>
      </c>
      <c r="BN378">
        <v>0</v>
      </c>
      <c r="BO378">
        <v>1</v>
      </c>
      <c r="BP378">
        <v>0</v>
      </c>
      <c r="BQ378">
        <v>0</v>
      </c>
      <c r="BR378">
        <v>0</v>
      </c>
    </row>
    <row r="379" spans="1:70" ht="30" customHeight="1" x14ac:dyDescent="0.25">
      <c r="A379" s="6" t="s">
        <v>2367</v>
      </c>
      <c r="B379" s="2" t="s">
        <v>2366</v>
      </c>
      <c r="C379" s="5" t="s">
        <v>430</v>
      </c>
      <c r="D379" s="17">
        <v>2023</v>
      </c>
      <c r="E379" t="s">
        <v>1008</v>
      </c>
      <c r="F379" s="14">
        <v>0</v>
      </c>
      <c r="G379" s="14">
        <v>0</v>
      </c>
      <c r="H379" s="14">
        <v>1</v>
      </c>
      <c r="I379" s="14">
        <v>0</v>
      </c>
      <c r="J379" s="14">
        <v>0</v>
      </c>
      <c r="K379" s="14">
        <v>0</v>
      </c>
      <c r="L379" s="14">
        <v>0</v>
      </c>
      <c r="M379" s="14">
        <v>0</v>
      </c>
      <c r="N379" s="14">
        <v>0</v>
      </c>
      <c r="O379" s="14">
        <v>0</v>
      </c>
      <c r="P379" s="14">
        <v>0</v>
      </c>
      <c r="Q379" s="14">
        <v>0</v>
      </c>
      <c r="R379" s="14">
        <v>0</v>
      </c>
      <c r="S379" s="14">
        <v>0</v>
      </c>
      <c r="T379" s="14">
        <v>23</v>
      </c>
      <c r="U379" s="14">
        <v>0</v>
      </c>
      <c r="V379" s="14">
        <v>0</v>
      </c>
      <c r="W379" s="14">
        <v>1</v>
      </c>
      <c r="X379" s="14">
        <v>1</v>
      </c>
      <c r="Y379" s="14">
        <v>1</v>
      </c>
      <c r="Z379" s="14">
        <v>0</v>
      </c>
      <c r="AA379" s="14">
        <v>0</v>
      </c>
      <c r="AB379" s="14">
        <v>0</v>
      </c>
      <c r="AC379" s="14">
        <v>0</v>
      </c>
      <c r="AD379" s="14">
        <v>0</v>
      </c>
      <c r="AE379" s="14">
        <v>0</v>
      </c>
      <c r="AF379" s="14">
        <v>0</v>
      </c>
      <c r="AG379" s="14">
        <v>1</v>
      </c>
      <c r="AH379" s="2" t="s">
        <v>2371</v>
      </c>
      <c r="AI379" s="2" t="s">
        <v>2368</v>
      </c>
      <c r="AJ379" s="7" t="s">
        <v>2369</v>
      </c>
      <c r="AK379" s="7" t="s">
        <v>2370</v>
      </c>
      <c r="AL379" s="2" t="s">
        <v>1919</v>
      </c>
      <c r="AM379">
        <f t="shared" si="5"/>
        <v>2</v>
      </c>
      <c r="AN379">
        <v>0</v>
      </c>
      <c r="AO379">
        <v>0</v>
      </c>
      <c r="AP379">
        <v>2</v>
      </c>
      <c r="AQ379">
        <v>0</v>
      </c>
      <c r="AR379">
        <v>0</v>
      </c>
      <c r="AS379">
        <v>0</v>
      </c>
      <c r="AT379">
        <v>0</v>
      </c>
      <c r="AU379">
        <v>0</v>
      </c>
      <c r="AV379">
        <v>0</v>
      </c>
      <c r="AW379">
        <v>0</v>
      </c>
      <c r="AX379">
        <v>0</v>
      </c>
      <c r="AY379">
        <v>0</v>
      </c>
      <c r="AZ379">
        <v>0</v>
      </c>
      <c r="BA379">
        <v>0</v>
      </c>
      <c r="BB379">
        <v>0</v>
      </c>
      <c r="BC379">
        <v>0</v>
      </c>
      <c r="BD379">
        <v>1</v>
      </c>
      <c r="BE379">
        <v>0</v>
      </c>
      <c r="BF379">
        <v>0</v>
      </c>
      <c r="BG379">
        <v>1</v>
      </c>
      <c r="BH379">
        <v>0</v>
      </c>
      <c r="BI379">
        <v>0</v>
      </c>
      <c r="BJ379">
        <v>0</v>
      </c>
      <c r="BK379">
        <v>0</v>
      </c>
      <c r="BL379">
        <v>0</v>
      </c>
      <c r="BM379">
        <v>0</v>
      </c>
      <c r="BN379">
        <v>0</v>
      </c>
      <c r="BO379">
        <v>0</v>
      </c>
      <c r="BP379">
        <v>0</v>
      </c>
      <c r="BQ379">
        <v>0</v>
      </c>
      <c r="BR379">
        <v>0</v>
      </c>
    </row>
    <row r="380" spans="1:70" ht="30" customHeight="1" x14ac:dyDescent="0.25">
      <c r="A380" s="6" t="s">
        <v>2374</v>
      </c>
      <c r="B380" s="2" t="s">
        <v>2372</v>
      </c>
      <c r="C380" s="5" t="s">
        <v>2373</v>
      </c>
      <c r="D380" s="17">
        <v>2023</v>
      </c>
      <c r="E380" t="s">
        <v>1008</v>
      </c>
      <c r="F380" s="14">
        <v>0</v>
      </c>
      <c r="G380" s="14">
        <v>1</v>
      </c>
      <c r="H380" s="14">
        <v>0</v>
      </c>
      <c r="I380" s="14">
        <v>0</v>
      </c>
      <c r="J380" s="14">
        <v>0</v>
      </c>
      <c r="K380" s="14">
        <v>0</v>
      </c>
      <c r="L380" s="14">
        <v>0</v>
      </c>
      <c r="M380" s="14">
        <v>0</v>
      </c>
      <c r="N380" s="14">
        <v>0</v>
      </c>
      <c r="O380" s="14">
        <v>0</v>
      </c>
      <c r="P380" s="14">
        <v>0</v>
      </c>
      <c r="Q380" s="14">
        <v>0</v>
      </c>
      <c r="R380" s="14">
        <v>0</v>
      </c>
      <c r="S380" s="14">
        <v>0</v>
      </c>
      <c r="T380" s="14">
        <v>409</v>
      </c>
      <c r="U380" s="14">
        <v>0</v>
      </c>
      <c r="V380" s="14">
        <v>1</v>
      </c>
      <c r="W380" s="14">
        <v>1</v>
      </c>
      <c r="X380" s="14">
        <v>1</v>
      </c>
      <c r="Y380" s="14">
        <v>1</v>
      </c>
      <c r="Z380" s="14">
        <v>0</v>
      </c>
      <c r="AA380" s="14">
        <v>0</v>
      </c>
      <c r="AB380" s="14">
        <v>0</v>
      </c>
      <c r="AC380" s="14">
        <v>0</v>
      </c>
      <c r="AD380" s="14">
        <v>0</v>
      </c>
      <c r="AE380" s="14">
        <v>0</v>
      </c>
      <c r="AF380" s="14">
        <v>0</v>
      </c>
      <c r="AG380" s="14">
        <v>1</v>
      </c>
      <c r="AH380" s="2" t="s">
        <v>2376</v>
      </c>
      <c r="AI380" s="2" t="s">
        <v>2375</v>
      </c>
      <c r="AJ380" s="7" t="s">
        <v>2377</v>
      </c>
      <c r="AK380" s="7" t="s">
        <v>2378</v>
      </c>
      <c r="AL380" s="2" t="s">
        <v>2363</v>
      </c>
      <c r="AM380">
        <f t="shared" si="5"/>
        <v>3</v>
      </c>
      <c r="AN380">
        <v>0</v>
      </c>
      <c r="AO380">
        <v>0</v>
      </c>
      <c r="AP380">
        <v>3</v>
      </c>
      <c r="AQ380">
        <v>0</v>
      </c>
      <c r="AR380">
        <v>0</v>
      </c>
      <c r="AS380">
        <v>0</v>
      </c>
      <c r="AT380">
        <v>0</v>
      </c>
      <c r="AU380">
        <v>0</v>
      </c>
      <c r="AV380">
        <v>0</v>
      </c>
      <c r="AW380">
        <v>0</v>
      </c>
      <c r="AX380">
        <v>0</v>
      </c>
      <c r="AY380">
        <v>0</v>
      </c>
      <c r="AZ380">
        <v>0</v>
      </c>
      <c r="BA380">
        <v>0</v>
      </c>
      <c r="BB380">
        <v>0</v>
      </c>
      <c r="BC380">
        <v>0</v>
      </c>
      <c r="BD380">
        <v>1</v>
      </c>
      <c r="BE380">
        <v>0</v>
      </c>
      <c r="BF380">
        <v>1</v>
      </c>
      <c r="BG380">
        <v>1</v>
      </c>
      <c r="BH380">
        <v>0</v>
      </c>
      <c r="BI380">
        <v>0</v>
      </c>
      <c r="BJ380">
        <v>0</v>
      </c>
      <c r="BK380">
        <v>0</v>
      </c>
      <c r="BL380">
        <v>0</v>
      </c>
      <c r="BM380">
        <v>0</v>
      </c>
      <c r="BN380">
        <v>0</v>
      </c>
      <c r="BO380">
        <v>0</v>
      </c>
      <c r="BP380">
        <v>0</v>
      </c>
      <c r="BQ380">
        <v>0</v>
      </c>
      <c r="BR380">
        <v>0</v>
      </c>
    </row>
    <row r="381" spans="1:70" ht="30" customHeight="1" x14ac:dyDescent="0.25">
      <c r="A381" s="6" t="s">
        <v>2380</v>
      </c>
      <c r="B381" s="2" t="s">
        <v>2379</v>
      </c>
      <c r="C381" s="5" t="s">
        <v>408</v>
      </c>
      <c r="D381" s="17">
        <v>2023</v>
      </c>
      <c r="E381" t="s">
        <v>33</v>
      </c>
      <c r="F381" s="14">
        <v>1</v>
      </c>
      <c r="G381" s="14">
        <v>1</v>
      </c>
      <c r="H381" s="14">
        <v>0</v>
      </c>
      <c r="I381" s="14">
        <v>0</v>
      </c>
      <c r="J381" s="14">
        <v>0</v>
      </c>
      <c r="K381" s="14">
        <v>0</v>
      </c>
      <c r="L381" s="14">
        <v>0</v>
      </c>
      <c r="M381" s="14">
        <v>1</v>
      </c>
      <c r="N381" s="14">
        <v>0</v>
      </c>
      <c r="O381" s="14">
        <v>1</v>
      </c>
      <c r="P381" s="14">
        <v>0</v>
      </c>
      <c r="Q381" s="14">
        <v>1</v>
      </c>
      <c r="R381" s="14">
        <v>0</v>
      </c>
      <c r="S381" s="14">
        <v>1</v>
      </c>
      <c r="T381" s="14">
        <v>61</v>
      </c>
      <c r="U381" s="14">
        <v>1</v>
      </c>
      <c r="V381" s="14">
        <v>1</v>
      </c>
      <c r="W381" s="14">
        <v>1</v>
      </c>
      <c r="X381" s="14">
        <v>0</v>
      </c>
      <c r="Y381" s="14">
        <v>0</v>
      </c>
      <c r="Z381" s="14">
        <v>0</v>
      </c>
      <c r="AA381" s="14">
        <v>1</v>
      </c>
      <c r="AB381" s="14">
        <v>1</v>
      </c>
      <c r="AC381" s="14">
        <v>0</v>
      </c>
      <c r="AD381" s="14">
        <v>0</v>
      </c>
      <c r="AE381" s="14">
        <v>0</v>
      </c>
      <c r="AF381" s="14">
        <v>1</v>
      </c>
      <c r="AG381" s="14">
        <v>0</v>
      </c>
      <c r="AH381" s="2" t="s">
        <v>1919</v>
      </c>
      <c r="AI381" s="2" t="s">
        <v>1791</v>
      </c>
      <c r="AJ381" s="7" t="s">
        <v>2251</v>
      </c>
      <c r="AK381" s="7" t="s">
        <v>1792</v>
      </c>
      <c r="AL381" s="2" t="s">
        <v>1919</v>
      </c>
      <c r="AM381">
        <f t="shared" si="5"/>
        <v>9</v>
      </c>
      <c r="AN381">
        <v>0</v>
      </c>
      <c r="AO381">
        <v>0</v>
      </c>
      <c r="AP381">
        <v>9</v>
      </c>
      <c r="AQ381">
        <v>0</v>
      </c>
      <c r="AR381">
        <v>0</v>
      </c>
      <c r="AS381">
        <v>0</v>
      </c>
      <c r="AT381">
        <v>1</v>
      </c>
      <c r="AU381">
        <v>1</v>
      </c>
      <c r="AV381">
        <v>1</v>
      </c>
      <c r="AW381">
        <v>0</v>
      </c>
      <c r="AX381">
        <v>0</v>
      </c>
      <c r="AY381">
        <v>2</v>
      </c>
      <c r="AZ381">
        <v>0</v>
      </c>
      <c r="BA381">
        <v>1</v>
      </c>
      <c r="BB381">
        <v>0</v>
      </c>
      <c r="BC381">
        <v>0</v>
      </c>
      <c r="BD381">
        <v>1</v>
      </c>
      <c r="BE381">
        <v>0</v>
      </c>
      <c r="BF381">
        <v>3</v>
      </c>
      <c r="BG381">
        <v>0</v>
      </c>
      <c r="BH381">
        <v>0</v>
      </c>
      <c r="BI381">
        <v>0</v>
      </c>
      <c r="BJ381">
        <v>0</v>
      </c>
      <c r="BK381">
        <v>0</v>
      </c>
      <c r="BL381">
        <v>1</v>
      </c>
      <c r="BM381">
        <v>0</v>
      </c>
      <c r="BN381">
        <v>0</v>
      </c>
      <c r="BO381">
        <v>0</v>
      </c>
      <c r="BP381">
        <v>0</v>
      </c>
      <c r="BQ381">
        <v>0</v>
      </c>
      <c r="BR381">
        <v>0</v>
      </c>
    </row>
    <row r="382" spans="1:70" ht="30" customHeight="1" x14ac:dyDescent="0.25">
      <c r="A382" s="6" t="s">
        <v>2390</v>
      </c>
      <c r="B382" s="2" t="s">
        <v>2389</v>
      </c>
      <c r="C382" s="5" t="s">
        <v>805</v>
      </c>
      <c r="D382" s="17">
        <v>2023</v>
      </c>
      <c r="E382" t="s">
        <v>16</v>
      </c>
      <c r="F382" s="14">
        <v>0</v>
      </c>
      <c r="G382" s="14">
        <v>1</v>
      </c>
      <c r="H382" s="14">
        <v>0</v>
      </c>
      <c r="I382" s="14">
        <v>0</v>
      </c>
      <c r="J382" s="14">
        <v>0</v>
      </c>
      <c r="K382" s="14">
        <v>0</v>
      </c>
      <c r="L382" s="14">
        <v>0</v>
      </c>
      <c r="M382" s="14">
        <v>0</v>
      </c>
      <c r="N382" s="14">
        <v>0</v>
      </c>
      <c r="O382" s="14">
        <v>0</v>
      </c>
      <c r="P382" s="14">
        <v>0</v>
      </c>
      <c r="Q382" s="14">
        <v>1</v>
      </c>
      <c r="R382" s="14">
        <v>0</v>
      </c>
      <c r="S382" s="14">
        <v>1</v>
      </c>
      <c r="T382" s="14">
        <v>1104</v>
      </c>
      <c r="U382" s="14">
        <v>0</v>
      </c>
      <c r="V382" s="14">
        <v>1</v>
      </c>
      <c r="W382" s="14">
        <v>1</v>
      </c>
      <c r="X382" s="14">
        <v>1</v>
      </c>
      <c r="Y382" s="14">
        <v>0</v>
      </c>
      <c r="Z382" s="14">
        <v>1</v>
      </c>
      <c r="AA382" s="14">
        <v>0</v>
      </c>
      <c r="AB382" s="14">
        <v>0</v>
      </c>
      <c r="AC382" s="14">
        <v>0</v>
      </c>
      <c r="AD382" s="14">
        <v>0</v>
      </c>
      <c r="AE382" s="14">
        <v>0</v>
      </c>
      <c r="AF382" s="14">
        <v>1</v>
      </c>
      <c r="AG382" s="14">
        <v>0</v>
      </c>
      <c r="AH382" s="2" t="s">
        <v>2393</v>
      </c>
      <c r="AI382" s="2" t="s">
        <v>1730</v>
      </c>
      <c r="AJ382" s="7" t="s">
        <v>2391</v>
      </c>
      <c r="AK382" s="7" t="s">
        <v>2392</v>
      </c>
      <c r="AL382" s="2" t="s">
        <v>1862</v>
      </c>
      <c r="AM382">
        <f t="shared" si="5"/>
        <v>9</v>
      </c>
      <c r="AN382">
        <v>0</v>
      </c>
      <c r="AO382">
        <v>9</v>
      </c>
      <c r="AP382">
        <v>0</v>
      </c>
      <c r="AQ382">
        <v>0</v>
      </c>
      <c r="AR382">
        <v>0</v>
      </c>
      <c r="AS382">
        <v>0</v>
      </c>
      <c r="AT382">
        <v>0</v>
      </c>
      <c r="AU382">
        <v>0</v>
      </c>
      <c r="AV382">
        <v>1</v>
      </c>
      <c r="AW382">
        <v>0</v>
      </c>
      <c r="AX382">
        <v>0</v>
      </c>
      <c r="AY382">
        <v>0</v>
      </c>
      <c r="AZ382">
        <v>0</v>
      </c>
      <c r="BA382">
        <v>0</v>
      </c>
      <c r="BB382">
        <v>0</v>
      </c>
      <c r="BC382">
        <v>0</v>
      </c>
      <c r="BD382">
        <v>0</v>
      </c>
      <c r="BE382">
        <v>0</v>
      </c>
      <c r="BF382">
        <v>0</v>
      </c>
      <c r="BG382">
        <v>0</v>
      </c>
      <c r="BH382">
        <v>0</v>
      </c>
      <c r="BI382">
        <v>2</v>
      </c>
      <c r="BJ382">
        <v>0</v>
      </c>
      <c r="BK382">
        <v>1</v>
      </c>
      <c r="BL382">
        <v>0</v>
      </c>
      <c r="BM382">
        <v>2</v>
      </c>
      <c r="BN382">
        <v>3</v>
      </c>
      <c r="BO382">
        <v>0</v>
      </c>
      <c r="BP382">
        <v>0</v>
      </c>
      <c r="BQ382">
        <v>0</v>
      </c>
      <c r="BR382">
        <v>0</v>
      </c>
    </row>
    <row r="383" spans="1:70" ht="30" customHeight="1" x14ac:dyDescent="0.25">
      <c r="A383" s="6" t="s">
        <v>2395</v>
      </c>
      <c r="B383" s="2" t="s">
        <v>2394</v>
      </c>
      <c r="C383" s="5" t="s">
        <v>805</v>
      </c>
      <c r="D383" s="17">
        <v>2023</v>
      </c>
      <c r="E383" t="s">
        <v>16</v>
      </c>
      <c r="F383" s="14">
        <v>0</v>
      </c>
      <c r="G383" s="14">
        <v>1</v>
      </c>
      <c r="H383" s="14">
        <v>0</v>
      </c>
      <c r="I383" s="14">
        <v>0</v>
      </c>
      <c r="J383" s="14">
        <v>0</v>
      </c>
      <c r="K383" s="14">
        <v>0</v>
      </c>
      <c r="L383" s="14">
        <v>0</v>
      </c>
      <c r="M383" s="14">
        <v>0</v>
      </c>
      <c r="N383" s="14">
        <v>0</v>
      </c>
      <c r="O383" s="14">
        <v>0</v>
      </c>
      <c r="P383" s="14">
        <v>0</v>
      </c>
      <c r="Q383" s="14">
        <v>0</v>
      </c>
      <c r="R383" s="14">
        <v>0</v>
      </c>
      <c r="S383" s="14">
        <v>0</v>
      </c>
      <c r="T383" s="14">
        <v>283</v>
      </c>
      <c r="U383" s="14">
        <v>0</v>
      </c>
      <c r="V383" s="14">
        <v>1</v>
      </c>
      <c r="W383" s="14">
        <v>1</v>
      </c>
      <c r="X383" s="14">
        <v>1</v>
      </c>
      <c r="Y383" s="14">
        <v>0</v>
      </c>
      <c r="Z383" s="14">
        <v>1</v>
      </c>
      <c r="AA383" s="14">
        <v>0</v>
      </c>
      <c r="AB383" s="14">
        <v>0</v>
      </c>
      <c r="AC383" s="14">
        <v>0</v>
      </c>
      <c r="AD383" s="14">
        <v>0</v>
      </c>
      <c r="AE383" s="14">
        <v>0</v>
      </c>
      <c r="AF383" s="14">
        <v>1</v>
      </c>
      <c r="AG383" s="14">
        <v>0</v>
      </c>
      <c r="AH383" s="2" t="s">
        <v>2396</v>
      </c>
      <c r="AI383" s="2" t="s">
        <v>1828</v>
      </c>
      <c r="AJ383" s="7" t="s">
        <v>2391</v>
      </c>
      <c r="AK383" s="7" t="s">
        <v>2397</v>
      </c>
      <c r="AL383" s="2" t="s">
        <v>1862</v>
      </c>
      <c r="AM383">
        <f t="shared" si="5"/>
        <v>1</v>
      </c>
      <c r="AN383">
        <v>0</v>
      </c>
      <c r="AO383">
        <v>0</v>
      </c>
      <c r="AP383">
        <v>1</v>
      </c>
      <c r="AQ383">
        <v>0</v>
      </c>
      <c r="AR383">
        <v>0</v>
      </c>
      <c r="AS383">
        <v>0</v>
      </c>
      <c r="AT383">
        <v>0</v>
      </c>
      <c r="AU383">
        <v>0</v>
      </c>
      <c r="AV383">
        <v>0</v>
      </c>
      <c r="AW383">
        <v>0</v>
      </c>
      <c r="AX383">
        <v>0</v>
      </c>
      <c r="AY383">
        <v>0</v>
      </c>
      <c r="AZ383">
        <v>0</v>
      </c>
      <c r="BA383">
        <v>0</v>
      </c>
      <c r="BB383">
        <v>0</v>
      </c>
      <c r="BC383">
        <v>0</v>
      </c>
      <c r="BD383">
        <v>0</v>
      </c>
      <c r="BE383">
        <v>0</v>
      </c>
      <c r="BF383">
        <v>0</v>
      </c>
      <c r="BG383">
        <v>0</v>
      </c>
      <c r="BH383">
        <v>0</v>
      </c>
      <c r="BI383">
        <v>0</v>
      </c>
      <c r="BJ383">
        <v>0</v>
      </c>
      <c r="BK383">
        <v>0</v>
      </c>
      <c r="BL383">
        <v>0</v>
      </c>
      <c r="BM383">
        <v>0</v>
      </c>
      <c r="BN383">
        <v>0</v>
      </c>
      <c r="BO383">
        <v>1</v>
      </c>
      <c r="BP383">
        <v>0</v>
      </c>
      <c r="BQ383">
        <v>0</v>
      </c>
      <c r="BR383">
        <v>0</v>
      </c>
    </row>
    <row r="384" spans="1:70" ht="30" customHeight="1" x14ac:dyDescent="0.25">
      <c r="A384" s="6" t="s">
        <v>2407</v>
      </c>
      <c r="B384" s="2" t="s">
        <v>2405</v>
      </c>
      <c r="C384" s="5" t="s">
        <v>2406</v>
      </c>
      <c r="D384" s="17">
        <v>2023</v>
      </c>
      <c r="E384" t="s">
        <v>1008</v>
      </c>
      <c r="F384" s="14">
        <v>0</v>
      </c>
      <c r="G384" s="14">
        <v>0</v>
      </c>
      <c r="H384" s="14">
        <v>1</v>
      </c>
      <c r="I384" s="14">
        <v>0</v>
      </c>
      <c r="J384" s="14">
        <v>0</v>
      </c>
      <c r="K384" s="14">
        <v>0</v>
      </c>
      <c r="L384" s="14">
        <v>0</v>
      </c>
      <c r="M384" s="14">
        <v>0</v>
      </c>
      <c r="N384" s="14">
        <v>0</v>
      </c>
      <c r="O384" s="14">
        <v>0</v>
      </c>
      <c r="P384" s="14">
        <v>0</v>
      </c>
      <c r="Q384" s="14">
        <v>0</v>
      </c>
      <c r="R384" s="14">
        <v>0</v>
      </c>
      <c r="S384" s="14">
        <v>0</v>
      </c>
      <c r="T384" s="14">
        <v>28</v>
      </c>
      <c r="U384" s="14">
        <v>0</v>
      </c>
      <c r="V384" s="14">
        <v>0</v>
      </c>
      <c r="W384" s="14">
        <v>0</v>
      </c>
      <c r="X384" s="14">
        <v>1</v>
      </c>
      <c r="Y384" s="14">
        <v>1</v>
      </c>
      <c r="Z384" s="14">
        <v>0</v>
      </c>
      <c r="AA384" s="14">
        <v>0</v>
      </c>
      <c r="AB384" s="14">
        <v>0</v>
      </c>
      <c r="AC384" s="14">
        <v>0</v>
      </c>
      <c r="AD384" s="14">
        <v>0</v>
      </c>
      <c r="AE384" s="14">
        <v>0</v>
      </c>
      <c r="AF384" s="14">
        <v>0</v>
      </c>
      <c r="AG384" s="14">
        <v>1</v>
      </c>
      <c r="AH384" s="2" t="s">
        <v>2408</v>
      </c>
      <c r="AI384" s="2" t="s">
        <v>2411</v>
      </c>
      <c r="AJ384" s="7" t="s">
        <v>2409</v>
      </c>
      <c r="AK384" s="7" t="s">
        <v>2410</v>
      </c>
      <c r="AL384" s="2" t="s">
        <v>1919</v>
      </c>
      <c r="AM384">
        <f t="shared" si="5"/>
        <v>4</v>
      </c>
      <c r="AN384">
        <v>4</v>
      </c>
      <c r="AO384">
        <v>0</v>
      </c>
      <c r="AP384">
        <v>0</v>
      </c>
      <c r="AQ384">
        <v>0</v>
      </c>
      <c r="AR384">
        <v>0</v>
      </c>
      <c r="AS384">
        <v>0</v>
      </c>
      <c r="AT384">
        <v>0</v>
      </c>
      <c r="AU384">
        <v>0</v>
      </c>
      <c r="AV384">
        <v>0</v>
      </c>
      <c r="AW384">
        <v>0</v>
      </c>
      <c r="AX384">
        <v>0</v>
      </c>
      <c r="AY384">
        <v>0</v>
      </c>
      <c r="AZ384">
        <v>0</v>
      </c>
      <c r="BA384">
        <v>0</v>
      </c>
      <c r="BB384">
        <v>0</v>
      </c>
      <c r="BC384">
        <v>0</v>
      </c>
      <c r="BD384">
        <v>2</v>
      </c>
      <c r="BE384">
        <v>0</v>
      </c>
      <c r="BF384">
        <v>1</v>
      </c>
      <c r="BG384">
        <v>1</v>
      </c>
      <c r="BH384">
        <v>0</v>
      </c>
      <c r="BI384">
        <v>0</v>
      </c>
      <c r="BJ384">
        <v>0</v>
      </c>
      <c r="BK384">
        <v>0</v>
      </c>
      <c r="BL384">
        <v>0</v>
      </c>
      <c r="BM384">
        <v>0</v>
      </c>
      <c r="BN384">
        <v>0</v>
      </c>
      <c r="BO384">
        <v>1</v>
      </c>
      <c r="BP384">
        <v>0</v>
      </c>
      <c r="BQ384">
        <v>0</v>
      </c>
      <c r="BR384">
        <v>0</v>
      </c>
    </row>
    <row r="385" spans="1:70" ht="30" customHeight="1" x14ac:dyDescent="0.25">
      <c r="A385" s="6" t="s">
        <v>2413</v>
      </c>
      <c r="B385" s="2" t="s">
        <v>2412</v>
      </c>
      <c r="C385" s="5" t="s">
        <v>2406</v>
      </c>
      <c r="D385" s="17">
        <v>2023</v>
      </c>
      <c r="E385" t="s">
        <v>1008</v>
      </c>
      <c r="F385" s="14">
        <v>0</v>
      </c>
      <c r="G385" s="14">
        <v>0</v>
      </c>
      <c r="H385" s="14">
        <v>1</v>
      </c>
      <c r="I385" s="14">
        <v>0</v>
      </c>
      <c r="J385" s="14">
        <v>0</v>
      </c>
      <c r="K385" s="14">
        <v>0</v>
      </c>
      <c r="L385" s="14">
        <v>0</v>
      </c>
      <c r="M385" s="14">
        <v>0</v>
      </c>
      <c r="N385" s="14">
        <v>0</v>
      </c>
      <c r="O385" s="14">
        <v>0</v>
      </c>
      <c r="P385" s="14">
        <v>0</v>
      </c>
      <c r="Q385" s="14">
        <v>0</v>
      </c>
      <c r="R385" s="14">
        <v>0</v>
      </c>
      <c r="S385" s="14">
        <v>0</v>
      </c>
      <c r="T385" s="14">
        <v>27</v>
      </c>
      <c r="U385" s="14">
        <v>0</v>
      </c>
      <c r="V385" s="14">
        <v>0</v>
      </c>
      <c r="W385" s="14">
        <v>0</v>
      </c>
      <c r="X385" s="14">
        <v>1</v>
      </c>
      <c r="Y385" s="14">
        <v>1</v>
      </c>
      <c r="Z385" s="14">
        <v>0</v>
      </c>
      <c r="AA385" s="14">
        <v>0</v>
      </c>
      <c r="AB385" s="14">
        <v>0</v>
      </c>
      <c r="AC385" s="14">
        <v>0</v>
      </c>
      <c r="AD385" s="14">
        <v>0</v>
      </c>
      <c r="AE385" s="14">
        <v>0</v>
      </c>
      <c r="AF385" s="14">
        <v>0</v>
      </c>
      <c r="AG385" s="14">
        <v>1</v>
      </c>
      <c r="AH385" s="2" t="s">
        <v>2408</v>
      </c>
      <c r="AI385" s="2" t="s">
        <v>2411</v>
      </c>
      <c r="AJ385" s="7" t="s">
        <v>2414</v>
      </c>
      <c r="AK385" s="7" t="s">
        <v>2410</v>
      </c>
      <c r="AL385" s="2" t="s">
        <v>1919</v>
      </c>
      <c r="AM385">
        <f t="shared" si="5"/>
        <v>4</v>
      </c>
      <c r="AN385">
        <v>0</v>
      </c>
      <c r="AO385">
        <v>0</v>
      </c>
      <c r="AP385">
        <v>4</v>
      </c>
      <c r="AQ385">
        <v>0</v>
      </c>
      <c r="AR385">
        <v>0</v>
      </c>
      <c r="AS385">
        <v>0</v>
      </c>
      <c r="AT385">
        <v>0</v>
      </c>
      <c r="AU385">
        <v>0</v>
      </c>
      <c r="AV385">
        <v>0</v>
      </c>
      <c r="AW385">
        <v>0</v>
      </c>
      <c r="AX385">
        <v>0</v>
      </c>
      <c r="AY385">
        <v>0</v>
      </c>
      <c r="AZ385">
        <v>0</v>
      </c>
      <c r="BA385">
        <v>0</v>
      </c>
      <c r="BB385">
        <v>0</v>
      </c>
      <c r="BC385">
        <v>0</v>
      </c>
      <c r="BD385">
        <v>2</v>
      </c>
      <c r="BE385">
        <v>0</v>
      </c>
      <c r="BF385">
        <v>1</v>
      </c>
      <c r="BG385">
        <v>1</v>
      </c>
      <c r="BH385">
        <v>0</v>
      </c>
      <c r="BI385">
        <v>0</v>
      </c>
      <c r="BJ385">
        <v>0</v>
      </c>
      <c r="BK385">
        <v>0</v>
      </c>
      <c r="BL385">
        <v>0</v>
      </c>
      <c r="BM385">
        <v>0</v>
      </c>
      <c r="BN385">
        <v>0</v>
      </c>
      <c r="BO385">
        <v>1</v>
      </c>
      <c r="BP385">
        <v>0</v>
      </c>
      <c r="BQ385">
        <v>0</v>
      </c>
      <c r="BR385">
        <v>0</v>
      </c>
    </row>
    <row r="386" spans="1:70" ht="30" customHeight="1" x14ac:dyDescent="0.25">
      <c r="A386" s="6" t="s">
        <v>2417</v>
      </c>
      <c r="B386" s="2" t="s">
        <v>2415</v>
      </c>
      <c r="C386" s="5" t="s">
        <v>2416</v>
      </c>
      <c r="D386" s="17">
        <v>2023</v>
      </c>
      <c r="E386" t="s">
        <v>1008</v>
      </c>
      <c r="F386" s="14">
        <v>0</v>
      </c>
      <c r="G386" s="14">
        <v>0</v>
      </c>
      <c r="H386" s="14">
        <v>1</v>
      </c>
      <c r="I386" s="14">
        <v>0</v>
      </c>
      <c r="J386" s="14">
        <v>0</v>
      </c>
      <c r="K386" s="14">
        <v>0</v>
      </c>
      <c r="L386" s="14">
        <v>0</v>
      </c>
      <c r="M386" s="14">
        <v>0</v>
      </c>
      <c r="N386" s="14">
        <v>0</v>
      </c>
      <c r="O386" s="14">
        <v>0</v>
      </c>
      <c r="P386" s="14">
        <v>0</v>
      </c>
      <c r="Q386" s="14">
        <v>0</v>
      </c>
      <c r="R386" s="14">
        <v>0</v>
      </c>
      <c r="S386" s="14">
        <v>0</v>
      </c>
      <c r="T386" s="14">
        <v>50</v>
      </c>
      <c r="U386" s="14">
        <v>0</v>
      </c>
      <c r="V386" s="14">
        <v>0</v>
      </c>
      <c r="W386" s="14">
        <v>1</v>
      </c>
      <c r="X386" s="14">
        <v>1</v>
      </c>
      <c r="Y386" s="14">
        <v>1</v>
      </c>
      <c r="Z386" s="14">
        <v>0</v>
      </c>
      <c r="AA386" s="14">
        <v>0</v>
      </c>
      <c r="AB386" s="14">
        <v>0</v>
      </c>
      <c r="AC386" s="14">
        <v>0</v>
      </c>
      <c r="AD386" s="14">
        <v>0</v>
      </c>
      <c r="AE386" s="14">
        <v>0</v>
      </c>
      <c r="AF386" s="14">
        <v>1</v>
      </c>
      <c r="AG386" s="14">
        <v>1</v>
      </c>
      <c r="AH386" s="2" t="s">
        <v>2420</v>
      </c>
      <c r="AI386" s="2" t="s">
        <v>2419</v>
      </c>
      <c r="AJ386" s="7" t="s">
        <v>2418</v>
      </c>
      <c r="AK386" s="7" t="s">
        <v>2421</v>
      </c>
      <c r="AL386" s="2" t="s">
        <v>1919</v>
      </c>
      <c r="AM386">
        <f t="shared" ref="AM386:AM393" si="6">(SUM(AN386:AP386))*1</f>
        <v>4</v>
      </c>
      <c r="AN386">
        <v>0</v>
      </c>
      <c r="AO386">
        <v>0</v>
      </c>
      <c r="AP386">
        <v>4</v>
      </c>
      <c r="AQ386">
        <v>0</v>
      </c>
      <c r="AR386">
        <v>0</v>
      </c>
      <c r="AS386">
        <v>0</v>
      </c>
      <c r="AT386">
        <v>0</v>
      </c>
      <c r="AU386">
        <v>0</v>
      </c>
      <c r="AV386">
        <v>0</v>
      </c>
      <c r="AW386">
        <v>0</v>
      </c>
      <c r="AX386">
        <v>0</v>
      </c>
      <c r="AY386">
        <v>0</v>
      </c>
      <c r="AZ386">
        <v>0</v>
      </c>
      <c r="BA386">
        <v>0</v>
      </c>
      <c r="BB386">
        <v>0</v>
      </c>
      <c r="BC386">
        <v>0</v>
      </c>
      <c r="BD386">
        <v>0</v>
      </c>
      <c r="BE386">
        <v>0</v>
      </c>
      <c r="BF386">
        <v>1</v>
      </c>
      <c r="BG386">
        <v>3</v>
      </c>
      <c r="BH386">
        <v>0</v>
      </c>
      <c r="BI386">
        <v>0</v>
      </c>
      <c r="BJ386">
        <v>0</v>
      </c>
      <c r="BK386">
        <v>0</v>
      </c>
      <c r="BL386">
        <v>0</v>
      </c>
      <c r="BM386">
        <v>0</v>
      </c>
      <c r="BN386">
        <v>0</v>
      </c>
      <c r="BO386">
        <v>1</v>
      </c>
      <c r="BP386">
        <v>0</v>
      </c>
      <c r="BQ386">
        <v>0</v>
      </c>
      <c r="BR386">
        <v>0</v>
      </c>
    </row>
    <row r="387" spans="1:70" ht="30" customHeight="1" x14ac:dyDescent="0.25">
      <c r="A387" s="6" t="s">
        <v>2426</v>
      </c>
      <c r="B387" s="2" t="s">
        <v>2424</v>
      </c>
      <c r="C387" s="5" t="s">
        <v>2425</v>
      </c>
      <c r="D387" s="17">
        <v>2023</v>
      </c>
      <c r="E387" t="s">
        <v>1008</v>
      </c>
      <c r="F387" s="14">
        <v>0</v>
      </c>
      <c r="G387" s="14">
        <v>0</v>
      </c>
      <c r="H387" s="14">
        <v>1</v>
      </c>
      <c r="I387" s="14">
        <v>0</v>
      </c>
      <c r="J387" s="14">
        <v>0</v>
      </c>
      <c r="K387" s="14">
        <v>0</v>
      </c>
      <c r="L387" s="14">
        <v>0</v>
      </c>
      <c r="M387" s="14">
        <v>0</v>
      </c>
      <c r="N387" s="14">
        <v>0</v>
      </c>
      <c r="O387" s="14">
        <v>0</v>
      </c>
      <c r="P387" s="14">
        <v>0</v>
      </c>
      <c r="Q387" s="14">
        <v>0</v>
      </c>
      <c r="R387" s="14">
        <v>0</v>
      </c>
      <c r="S387" s="14">
        <v>0</v>
      </c>
      <c r="T387" s="14">
        <v>37</v>
      </c>
      <c r="U387" s="14">
        <v>0</v>
      </c>
      <c r="V387" s="14">
        <v>0</v>
      </c>
      <c r="W387" s="14">
        <v>1</v>
      </c>
      <c r="X387" s="14">
        <v>1</v>
      </c>
      <c r="Y387" s="14">
        <v>1</v>
      </c>
      <c r="Z387" s="14">
        <v>0</v>
      </c>
      <c r="AA387" s="14">
        <v>0</v>
      </c>
      <c r="AB387" s="14">
        <v>0</v>
      </c>
      <c r="AC387" s="14">
        <v>0</v>
      </c>
      <c r="AD387" s="14">
        <v>0</v>
      </c>
      <c r="AE387" s="14">
        <v>0</v>
      </c>
      <c r="AF387" s="14">
        <v>0</v>
      </c>
      <c r="AG387" s="14">
        <v>1</v>
      </c>
      <c r="AH387" s="2" t="s">
        <v>1117</v>
      </c>
      <c r="AI387" s="2" t="s">
        <v>2427</v>
      </c>
      <c r="AJ387" s="7" t="s">
        <v>2428</v>
      </c>
      <c r="AK387" s="7" t="s">
        <v>2429</v>
      </c>
      <c r="AL387" s="2" t="s">
        <v>1919</v>
      </c>
      <c r="AM387">
        <f t="shared" si="6"/>
        <v>1</v>
      </c>
      <c r="AN387">
        <v>1</v>
      </c>
      <c r="AO387">
        <v>0</v>
      </c>
      <c r="AP387">
        <v>0</v>
      </c>
      <c r="AQ387">
        <v>0</v>
      </c>
      <c r="AR387">
        <v>0</v>
      </c>
      <c r="AS387">
        <v>0</v>
      </c>
      <c r="AT387">
        <v>0</v>
      </c>
      <c r="AU387">
        <v>0</v>
      </c>
      <c r="AV387">
        <v>0</v>
      </c>
      <c r="AW387">
        <v>0</v>
      </c>
      <c r="AX387">
        <v>0</v>
      </c>
      <c r="AY387">
        <v>0</v>
      </c>
      <c r="AZ387">
        <v>0</v>
      </c>
      <c r="BA387">
        <v>0</v>
      </c>
      <c r="BB387">
        <v>0</v>
      </c>
      <c r="BC387">
        <v>0</v>
      </c>
      <c r="BD387">
        <v>0</v>
      </c>
      <c r="BE387">
        <v>0</v>
      </c>
      <c r="BF387">
        <v>0</v>
      </c>
      <c r="BG387">
        <v>0</v>
      </c>
      <c r="BH387">
        <v>0</v>
      </c>
      <c r="BI387">
        <v>0</v>
      </c>
      <c r="BJ387">
        <v>0</v>
      </c>
      <c r="BK387">
        <v>0</v>
      </c>
      <c r="BL387">
        <v>0</v>
      </c>
      <c r="BM387">
        <v>0</v>
      </c>
      <c r="BN387">
        <v>0</v>
      </c>
      <c r="BO387">
        <v>0</v>
      </c>
      <c r="BP387">
        <v>1</v>
      </c>
      <c r="BQ387">
        <v>0</v>
      </c>
      <c r="BR387">
        <v>0</v>
      </c>
    </row>
    <row r="388" spans="1:70" ht="30" customHeight="1" x14ac:dyDescent="0.25">
      <c r="A388" s="19" t="s">
        <v>2432</v>
      </c>
      <c r="B388" s="2" t="s">
        <v>2430</v>
      </c>
      <c r="C388" s="5" t="s">
        <v>2431</v>
      </c>
      <c r="D388" s="17">
        <v>2023</v>
      </c>
      <c r="E388" t="s">
        <v>1008</v>
      </c>
      <c r="F388" s="14">
        <v>0</v>
      </c>
      <c r="G388" s="14">
        <v>0</v>
      </c>
      <c r="H388" s="14">
        <v>1</v>
      </c>
      <c r="I388" s="14">
        <v>0</v>
      </c>
      <c r="J388" s="14">
        <v>0</v>
      </c>
      <c r="K388" s="14">
        <v>0</v>
      </c>
      <c r="L388" s="14">
        <v>0</v>
      </c>
      <c r="M388" s="14">
        <v>0</v>
      </c>
      <c r="N388" s="14">
        <v>0</v>
      </c>
      <c r="O388" s="14">
        <v>0</v>
      </c>
      <c r="P388" s="14">
        <v>0</v>
      </c>
      <c r="Q388" s="14">
        <v>0</v>
      </c>
      <c r="R388" s="14">
        <v>0</v>
      </c>
      <c r="S388" s="14">
        <v>0</v>
      </c>
      <c r="T388" s="14">
        <v>41</v>
      </c>
      <c r="U388" s="14">
        <v>0</v>
      </c>
      <c r="V388" s="14">
        <v>0</v>
      </c>
      <c r="W388" s="14">
        <v>1</v>
      </c>
      <c r="X388" s="14">
        <v>1</v>
      </c>
      <c r="Y388" s="14">
        <v>1</v>
      </c>
      <c r="Z388" s="14">
        <v>0</v>
      </c>
      <c r="AA388" s="14">
        <v>0</v>
      </c>
      <c r="AB388" s="14">
        <v>0</v>
      </c>
      <c r="AC388" s="14">
        <v>0</v>
      </c>
      <c r="AD388" s="14">
        <v>0</v>
      </c>
      <c r="AE388" s="14">
        <v>0</v>
      </c>
      <c r="AF388" s="14">
        <v>0</v>
      </c>
      <c r="AG388" s="14">
        <v>1</v>
      </c>
      <c r="AH388" s="2" t="s">
        <v>1114</v>
      </c>
      <c r="AI388" s="2" t="s">
        <v>2433</v>
      </c>
      <c r="AJ388" s="7" t="s">
        <v>2434</v>
      </c>
      <c r="AK388" s="7" t="s">
        <v>2435</v>
      </c>
      <c r="AL388" s="2" t="s">
        <v>1919</v>
      </c>
      <c r="AM388">
        <f t="shared" si="6"/>
        <v>1</v>
      </c>
      <c r="AN388">
        <v>0</v>
      </c>
      <c r="AO388">
        <v>1</v>
      </c>
      <c r="AP388">
        <v>0</v>
      </c>
      <c r="AQ388">
        <v>0</v>
      </c>
      <c r="AR388">
        <v>0</v>
      </c>
      <c r="AS388">
        <v>0</v>
      </c>
      <c r="AT388">
        <v>0</v>
      </c>
      <c r="AU388">
        <v>0</v>
      </c>
      <c r="AV388">
        <v>0</v>
      </c>
      <c r="AW388">
        <v>0</v>
      </c>
      <c r="AX388">
        <v>0</v>
      </c>
      <c r="AY388">
        <v>0</v>
      </c>
      <c r="AZ388">
        <v>0</v>
      </c>
      <c r="BA388">
        <v>0</v>
      </c>
      <c r="BB388">
        <v>0</v>
      </c>
      <c r="BC388">
        <v>0</v>
      </c>
      <c r="BD388">
        <v>0</v>
      </c>
      <c r="BE388">
        <v>0</v>
      </c>
      <c r="BF388">
        <v>0</v>
      </c>
      <c r="BG388">
        <v>1</v>
      </c>
      <c r="BH388">
        <v>0</v>
      </c>
      <c r="BI388">
        <v>0</v>
      </c>
      <c r="BJ388">
        <v>0</v>
      </c>
      <c r="BK388">
        <v>0</v>
      </c>
      <c r="BL388">
        <v>0</v>
      </c>
      <c r="BM388">
        <v>0</v>
      </c>
      <c r="BN388">
        <v>0</v>
      </c>
      <c r="BO388">
        <v>0</v>
      </c>
      <c r="BP388">
        <v>0</v>
      </c>
      <c r="BQ388">
        <v>0</v>
      </c>
      <c r="BR388">
        <v>0</v>
      </c>
    </row>
    <row r="389" spans="1:70" ht="30" customHeight="1" x14ac:dyDescent="0.25">
      <c r="A389" s="6" t="s">
        <v>2438</v>
      </c>
      <c r="B389" s="2" t="s">
        <v>2436</v>
      </c>
      <c r="C389" s="5" t="s">
        <v>2437</v>
      </c>
      <c r="D389" s="17">
        <v>2023</v>
      </c>
      <c r="E389" t="s">
        <v>1008</v>
      </c>
      <c r="F389" s="14">
        <v>0</v>
      </c>
      <c r="G389" s="14">
        <v>0</v>
      </c>
      <c r="H389" s="14">
        <v>1</v>
      </c>
      <c r="I389" s="14">
        <v>0</v>
      </c>
      <c r="J389" s="14">
        <v>0</v>
      </c>
      <c r="K389" s="14">
        <v>0</v>
      </c>
      <c r="L389" s="14">
        <v>0</v>
      </c>
      <c r="M389" s="14">
        <v>0</v>
      </c>
      <c r="N389" s="14">
        <v>0</v>
      </c>
      <c r="O389" s="14">
        <v>0</v>
      </c>
      <c r="P389" s="14">
        <v>0</v>
      </c>
      <c r="Q389" s="14">
        <v>0</v>
      </c>
      <c r="R389" s="14">
        <v>0</v>
      </c>
      <c r="S389" s="14">
        <v>0</v>
      </c>
      <c r="T389" s="14">
        <v>43</v>
      </c>
      <c r="U389" s="14">
        <v>0</v>
      </c>
      <c r="V389" s="14">
        <v>1</v>
      </c>
      <c r="W389" s="14">
        <v>1</v>
      </c>
      <c r="X389" s="14">
        <v>0</v>
      </c>
      <c r="Y389" s="14">
        <v>1</v>
      </c>
      <c r="Z389" s="14">
        <v>0</v>
      </c>
      <c r="AA389" s="14">
        <v>0</v>
      </c>
      <c r="AB389" s="14">
        <v>0</v>
      </c>
      <c r="AC389" s="14">
        <v>0</v>
      </c>
      <c r="AD389" s="14">
        <v>0</v>
      </c>
      <c r="AE389" s="14">
        <v>0</v>
      </c>
      <c r="AF389" s="14">
        <v>0</v>
      </c>
      <c r="AG389" s="14">
        <v>1</v>
      </c>
      <c r="AH389" s="2" t="s">
        <v>1049</v>
      </c>
      <c r="AI389" s="2" t="s">
        <v>2440</v>
      </c>
      <c r="AJ389" s="7" t="s">
        <v>1919</v>
      </c>
      <c r="AK389" s="7" t="s">
        <v>2439</v>
      </c>
      <c r="AL389" s="2" t="s">
        <v>1919</v>
      </c>
      <c r="AM389">
        <f t="shared" si="6"/>
        <v>3</v>
      </c>
      <c r="AN389">
        <v>3</v>
      </c>
      <c r="AO389">
        <v>0</v>
      </c>
      <c r="AP389">
        <v>0</v>
      </c>
      <c r="AQ389">
        <v>0</v>
      </c>
      <c r="AR389">
        <v>0</v>
      </c>
      <c r="AS389">
        <v>0</v>
      </c>
      <c r="AT389">
        <v>0</v>
      </c>
      <c r="AU389">
        <v>0</v>
      </c>
      <c r="AV389">
        <v>0</v>
      </c>
      <c r="AW389">
        <v>0</v>
      </c>
      <c r="AX389">
        <v>0</v>
      </c>
      <c r="AY389">
        <v>0</v>
      </c>
      <c r="AZ389">
        <v>0</v>
      </c>
      <c r="BA389">
        <v>0</v>
      </c>
      <c r="BB389">
        <v>0</v>
      </c>
      <c r="BC389">
        <v>0</v>
      </c>
      <c r="BD389">
        <v>0</v>
      </c>
      <c r="BE389">
        <v>3</v>
      </c>
      <c r="BF389">
        <v>0</v>
      </c>
      <c r="BG389">
        <v>0</v>
      </c>
      <c r="BH389">
        <v>0</v>
      </c>
      <c r="BI389">
        <v>0</v>
      </c>
      <c r="BJ389">
        <v>0</v>
      </c>
      <c r="BK389">
        <v>0</v>
      </c>
      <c r="BL389">
        <v>0</v>
      </c>
      <c r="BM389">
        <v>0</v>
      </c>
      <c r="BN389">
        <v>0</v>
      </c>
      <c r="BO389">
        <v>0</v>
      </c>
      <c r="BP389">
        <v>0</v>
      </c>
      <c r="BQ389">
        <v>0</v>
      </c>
      <c r="BR389">
        <v>0</v>
      </c>
    </row>
    <row r="390" spans="1:70" ht="30" customHeight="1" x14ac:dyDescent="0.25">
      <c r="A390" s="19" t="s">
        <v>2335</v>
      </c>
      <c r="B390" s="2" t="s">
        <v>2336</v>
      </c>
      <c r="C390" s="5" t="s">
        <v>898</v>
      </c>
      <c r="D390" s="17">
        <v>2024</v>
      </c>
      <c r="E390" t="s">
        <v>32</v>
      </c>
      <c r="F390" s="14">
        <v>0</v>
      </c>
      <c r="G390" s="14">
        <v>0</v>
      </c>
      <c r="H390" s="14">
        <v>1</v>
      </c>
      <c r="I390" s="14">
        <v>0</v>
      </c>
      <c r="J390" s="14">
        <v>0</v>
      </c>
      <c r="K390" s="14">
        <v>0</v>
      </c>
      <c r="L390" s="14">
        <v>0</v>
      </c>
      <c r="M390" s="14">
        <v>0</v>
      </c>
      <c r="N390" s="14">
        <v>0</v>
      </c>
      <c r="O390" s="14">
        <v>0</v>
      </c>
      <c r="P390" s="14">
        <v>0</v>
      </c>
      <c r="Q390" s="14">
        <v>1</v>
      </c>
      <c r="R390" s="14">
        <v>0</v>
      </c>
      <c r="S390" s="14">
        <v>1</v>
      </c>
      <c r="T390" s="14">
        <v>50</v>
      </c>
      <c r="U390" s="14">
        <v>1</v>
      </c>
      <c r="V390" s="14">
        <v>0</v>
      </c>
      <c r="W390" s="14">
        <v>0</v>
      </c>
      <c r="X390" s="14">
        <v>0</v>
      </c>
      <c r="Y390" s="14">
        <v>0</v>
      </c>
      <c r="Z390" s="14">
        <v>0</v>
      </c>
      <c r="AA390" s="14">
        <v>0</v>
      </c>
      <c r="AB390" s="14">
        <v>1</v>
      </c>
      <c r="AC390" s="14">
        <v>0</v>
      </c>
      <c r="AD390" s="14">
        <v>0</v>
      </c>
      <c r="AE390" s="14">
        <v>0</v>
      </c>
      <c r="AF390" s="14">
        <v>0</v>
      </c>
      <c r="AG390" s="14">
        <v>1</v>
      </c>
      <c r="AH390" s="2" t="s">
        <v>2337</v>
      </c>
      <c r="AI390" s="2" t="s">
        <v>2338</v>
      </c>
      <c r="AJ390" s="7" t="s">
        <v>2339</v>
      </c>
      <c r="AK390" s="7" t="s">
        <v>2340</v>
      </c>
      <c r="AL390" s="2" t="s">
        <v>1919</v>
      </c>
      <c r="AM390">
        <f t="shared" si="6"/>
        <v>2</v>
      </c>
      <c r="AN390">
        <v>0</v>
      </c>
      <c r="AO390">
        <v>0</v>
      </c>
      <c r="AP390">
        <v>2</v>
      </c>
      <c r="AQ390">
        <v>0</v>
      </c>
      <c r="AR390">
        <v>0</v>
      </c>
      <c r="AS390">
        <v>0</v>
      </c>
      <c r="AT390">
        <v>0</v>
      </c>
      <c r="AU390">
        <v>0</v>
      </c>
      <c r="AV390">
        <v>0</v>
      </c>
      <c r="AW390">
        <v>0</v>
      </c>
      <c r="AX390">
        <v>0</v>
      </c>
      <c r="AY390">
        <v>0</v>
      </c>
      <c r="AZ390">
        <v>0</v>
      </c>
      <c r="BA390">
        <v>0</v>
      </c>
      <c r="BB390">
        <v>0</v>
      </c>
      <c r="BC390">
        <v>0</v>
      </c>
      <c r="BD390">
        <v>0</v>
      </c>
      <c r="BE390">
        <v>0</v>
      </c>
      <c r="BF390">
        <v>0</v>
      </c>
      <c r="BG390">
        <v>2</v>
      </c>
      <c r="BH390">
        <v>0</v>
      </c>
      <c r="BI390">
        <v>0</v>
      </c>
      <c r="BJ390">
        <v>0</v>
      </c>
      <c r="BK390">
        <v>0</v>
      </c>
      <c r="BL390">
        <v>0</v>
      </c>
      <c r="BM390">
        <v>0</v>
      </c>
      <c r="BN390">
        <v>0</v>
      </c>
      <c r="BO390">
        <v>0</v>
      </c>
      <c r="BP390">
        <v>0</v>
      </c>
      <c r="BQ390">
        <v>0</v>
      </c>
      <c r="BR390">
        <v>0</v>
      </c>
    </row>
    <row r="391" spans="1:70" ht="30" customHeight="1" x14ac:dyDescent="0.25">
      <c r="A391" s="6" t="s">
        <v>2352</v>
      </c>
      <c r="B391" s="2" t="s">
        <v>2353</v>
      </c>
      <c r="C391" s="5" t="s">
        <v>2354</v>
      </c>
      <c r="D391" s="17">
        <v>2024</v>
      </c>
      <c r="E391" t="s">
        <v>1008</v>
      </c>
      <c r="F391" s="14">
        <v>0</v>
      </c>
      <c r="G391" s="14">
        <v>0</v>
      </c>
      <c r="H391" s="14">
        <v>1</v>
      </c>
      <c r="I391" s="14">
        <v>0</v>
      </c>
      <c r="J391" s="14">
        <v>0</v>
      </c>
      <c r="K391" s="14">
        <v>0</v>
      </c>
      <c r="L391" s="14">
        <v>0</v>
      </c>
      <c r="M391" s="14">
        <v>0</v>
      </c>
      <c r="N391" s="14">
        <v>0</v>
      </c>
      <c r="O391" s="14">
        <v>0</v>
      </c>
      <c r="P391" s="14">
        <v>0</v>
      </c>
      <c r="Q391" s="14">
        <v>0</v>
      </c>
      <c r="R391" s="14">
        <v>0</v>
      </c>
      <c r="S391" s="14">
        <v>0</v>
      </c>
      <c r="T391" s="14">
        <v>82</v>
      </c>
      <c r="U391" s="14">
        <v>0</v>
      </c>
      <c r="V391" s="14">
        <v>0</v>
      </c>
      <c r="W391" s="14">
        <v>1</v>
      </c>
      <c r="X391" s="14">
        <v>1</v>
      </c>
      <c r="Y391" s="14">
        <v>1</v>
      </c>
      <c r="Z391" s="14">
        <v>0</v>
      </c>
      <c r="AA391" s="14">
        <v>0</v>
      </c>
      <c r="AB391" s="14">
        <v>0</v>
      </c>
      <c r="AC391" s="14">
        <v>0</v>
      </c>
      <c r="AD391" s="14">
        <v>0</v>
      </c>
      <c r="AE391" s="14">
        <v>0</v>
      </c>
      <c r="AF391" s="14">
        <v>0</v>
      </c>
      <c r="AG391" s="14">
        <v>1</v>
      </c>
      <c r="AH391" s="2" t="s">
        <v>2355</v>
      </c>
      <c r="AI391" s="2" t="s">
        <v>2356</v>
      </c>
      <c r="AJ391" s="7" t="s">
        <v>2357</v>
      </c>
      <c r="AK391" s="7" t="s">
        <v>2358</v>
      </c>
      <c r="AL391" s="2" t="s">
        <v>1919</v>
      </c>
      <c r="AM391">
        <f t="shared" si="6"/>
        <v>4</v>
      </c>
      <c r="AN391">
        <v>0</v>
      </c>
      <c r="AO391">
        <v>0</v>
      </c>
      <c r="AP391">
        <v>4</v>
      </c>
      <c r="AQ391">
        <v>0</v>
      </c>
      <c r="AR391">
        <v>0</v>
      </c>
      <c r="AS391">
        <v>0</v>
      </c>
      <c r="AT391">
        <v>0</v>
      </c>
      <c r="AU391">
        <v>0</v>
      </c>
      <c r="AV391">
        <v>0</v>
      </c>
      <c r="AW391">
        <v>0</v>
      </c>
      <c r="AX391">
        <v>0</v>
      </c>
      <c r="AY391">
        <v>0</v>
      </c>
      <c r="AZ391">
        <v>0</v>
      </c>
      <c r="BA391">
        <v>0</v>
      </c>
      <c r="BB391">
        <v>0</v>
      </c>
      <c r="BC391">
        <v>0</v>
      </c>
      <c r="BD391">
        <v>0</v>
      </c>
      <c r="BE391">
        <v>0</v>
      </c>
      <c r="BF391">
        <v>0</v>
      </c>
      <c r="BG391">
        <v>0</v>
      </c>
      <c r="BH391">
        <v>4</v>
      </c>
      <c r="BI391">
        <v>0</v>
      </c>
      <c r="BJ391">
        <v>0</v>
      </c>
      <c r="BK391">
        <v>0</v>
      </c>
      <c r="BL391">
        <v>0</v>
      </c>
      <c r="BM391">
        <v>0</v>
      </c>
      <c r="BN391">
        <v>0</v>
      </c>
      <c r="BO391">
        <v>0</v>
      </c>
      <c r="BP391">
        <v>0</v>
      </c>
      <c r="BQ391">
        <v>0</v>
      </c>
      <c r="BR391">
        <v>0</v>
      </c>
    </row>
    <row r="392" spans="1:70" ht="30" customHeight="1" x14ac:dyDescent="0.25">
      <c r="A392" s="6" t="s">
        <v>2382</v>
      </c>
      <c r="B392" s="2" t="s">
        <v>2381</v>
      </c>
      <c r="C392" s="5" t="s">
        <v>2383</v>
      </c>
      <c r="D392" s="17">
        <v>2024</v>
      </c>
      <c r="E392" t="s">
        <v>32</v>
      </c>
      <c r="F392" s="14">
        <v>0</v>
      </c>
      <c r="G392" s="14">
        <v>1</v>
      </c>
      <c r="H392" s="14">
        <v>0</v>
      </c>
      <c r="I392" s="14">
        <v>0</v>
      </c>
      <c r="J392" s="14">
        <v>0</v>
      </c>
      <c r="K392" s="14">
        <v>1</v>
      </c>
      <c r="L392" s="14">
        <v>0</v>
      </c>
      <c r="M392" s="14">
        <v>0</v>
      </c>
      <c r="N392" s="14">
        <v>0</v>
      </c>
      <c r="O392" s="14">
        <v>0</v>
      </c>
      <c r="P392" s="14">
        <v>0</v>
      </c>
      <c r="Q392" s="14">
        <v>1</v>
      </c>
      <c r="R392" s="14">
        <v>0</v>
      </c>
      <c r="S392" s="14">
        <v>1</v>
      </c>
      <c r="T392" s="14">
        <v>98</v>
      </c>
      <c r="U392" s="14">
        <v>0</v>
      </c>
      <c r="V392" s="14">
        <v>0</v>
      </c>
      <c r="W392" s="14">
        <v>1</v>
      </c>
      <c r="X392" s="14">
        <v>0</v>
      </c>
      <c r="Y392" s="14">
        <v>0</v>
      </c>
      <c r="Z392" s="14">
        <v>0</v>
      </c>
      <c r="AA392" s="14">
        <v>0</v>
      </c>
      <c r="AB392" s="14">
        <v>1</v>
      </c>
      <c r="AC392" s="14">
        <v>0</v>
      </c>
      <c r="AD392" s="14">
        <v>0</v>
      </c>
      <c r="AE392" s="14">
        <v>0</v>
      </c>
      <c r="AF392" s="14">
        <v>1</v>
      </c>
      <c r="AG392" s="14">
        <v>0</v>
      </c>
      <c r="AH392" s="2" t="s">
        <v>2388</v>
      </c>
      <c r="AI392" s="2" t="s">
        <v>2385</v>
      </c>
      <c r="AJ392" s="7" t="s">
        <v>2387</v>
      </c>
      <c r="AK392" s="7" t="s">
        <v>2386</v>
      </c>
      <c r="AL392" s="2" t="s">
        <v>2384</v>
      </c>
      <c r="AM392">
        <f t="shared" si="6"/>
        <v>14</v>
      </c>
      <c r="AN392">
        <v>0</v>
      </c>
      <c r="AO392">
        <v>14</v>
      </c>
      <c r="AP392">
        <v>0</v>
      </c>
      <c r="AQ392">
        <v>2</v>
      </c>
      <c r="AR392">
        <v>0</v>
      </c>
      <c r="AS392">
        <v>1</v>
      </c>
      <c r="AT392">
        <v>0</v>
      </c>
      <c r="AU392">
        <v>2</v>
      </c>
      <c r="AV392">
        <v>1</v>
      </c>
      <c r="AW392">
        <v>1</v>
      </c>
      <c r="AX392">
        <v>0</v>
      </c>
      <c r="AY392">
        <v>1</v>
      </c>
      <c r="AZ392">
        <v>0</v>
      </c>
      <c r="BA392">
        <v>0</v>
      </c>
      <c r="BB392">
        <v>1</v>
      </c>
      <c r="BC392">
        <v>1</v>
      </c>
      <c r="BD392">
        <v>0</v>
      </c>
      <c r="BE392">
        <v>0</v>
      </c>
      <c r="BF392">
        <v>0</v>
      </c>
      <c r="BG392">
        <v>0</v>
      </c>
      <c r="BH392">
        <v>0</v>
      </c>
      <c r="BI392">
        <v>0</v>
      </c>
      <c r="BJ392">
        <v>1</v>
      </c>
      <c r="BK392">
        <v>4</v>
      </c>
      <c r="BL392">
        <v>0</v>
      </c>
      <c r="BM392">
        <v>0</v>
      </c>
      <c r="BN392">
        <v>1</v>
      </c>
      <c r="BO392">
        <v>3</v>
      </c>
      <c r="BP392">
        <v>0</v>
      </c>
      <c r="BQ392">
        <v>0</v>
      </c>
      <c r="BR392">
        <v>0</v>
      </c>
    </row>
    <row r="393" spans="1:70" ht="30" customHeight="1" x14ac:dyDescent="0.25">
      <c r="A393" s="6" t="s">
        <v>2399</v>
      </c>
      <c r="B393" s="2" t="s">
        <v>2398</v>
      </c>
      <c r="C393" s="5" t="s">
        <v>2400</v>
      </c>
      <c r="D393" s="17">
        <v>2024</v>
      </c>
      <c r="E393" t="s">
        <v>1008</v>
      </c>
      <c r="F393" s="14">
        <v>0</v>
      </c>
      <c r="G393" s="14">
        <v>0</v>
      </c>
      <c r="H393" s="14">
        <v>1</v>
      </c>
      <c r="I393" s="14">
        <v>0</v>
      </c>
      <c r="J393" s="14">
        <v>0</v>
      </c>
      <c r="K393" s="14">
        <v>0</v>
      </c>
      <c r="L393" s="14">
        <v>0</v>
      </c>
      <c r="M393" s="14">
        <v>0</v>
      </c>
      <c r="N393" s="14">
        <v>0</v>
      </c>
      <c r="O393" s="14">
        <v>0</v>
      </c>
      <c r="P393" s="14">
        <v>0</v>
      </c>
      <c r="Q393" s="14">
        <v>0</v>
      </c>
      <c r="R393" s="14">
        <v>0</v>
      </c>
      <c r="S393" s="14">
        <v>0</v>
      </c>
      <c r="T393" s="14">
        <v>40</v>
      </c>
      <c r="U393" s="14">
        <v>0</v>
      </c>
      <c r="V393" s="14">
        <v>1</v>
      </c>
      <c r="W393" s="14">
        <v>1</v>
      </c>
      <c r="X393" s="14">
        <v>1</v>
      </c>
      <c r="Y393" s="14">
        <v>1</v>
      </c>
      <c r="Z393" s="14">
        <v>0</v>
      </c>
      <c r="AA393" s="14">
        <v>0</v>
      </c>
      <c r="AB393" s="14">
        <v>0</v>
      </c>
      <c r="AC393" s="14">
        <v>0</v>
      </c>
      <c r="AD393" s="14">
        <v>0</v>
      </c>
      <c r="AE393" s="14">
        <v>0</v>
      </c>
      <c r="AF393" s="14">
        <v>0</v>
      </c>
      <c r="AG393" s="14">
        <v>1</v>
      </c>
      <c r="AH393" s="2" t="s">
        <v>2402</v>
      </c>
      <c r="AI393" s="2" t="s">
        <v>2401</v>
      </c>
      <c r="AJ393" s="7" t="s">
        <v>2403</v>
      </c>
      <c r="AK393" s="7" t="s">
        <v>2404</v>
      </c>
      <c r="AL393" s="2" t="s">
        <v>1919</v>
      </c>
      <c r="AM393">
        <f t="shared" si="6"/>
        <v>2</v>
      </c>
      <c r="AN393">
        <v>0</v>
      </c>
      <c r="AO393">
        <v>0</v>
      </c>
      <c r="AP393">
        <v>2</v>
      </c>
      <c r="AQ393">
        <v>0</v>
      </c>
      <c r="AR393">
        <v>0</v>
      </c>
      <c r="AS393">
        <v>0</v>
      </c>
      <c r="AT393">
        <v>0</v>
      </c>
      <c r="AU393">
        <v>0</v>
      </c>
      <c r="AV393">
        <v>0</v>
      </c>
      <c r="AW393">
        <v>0</v>
      </c>
      <c r="AX393">
        <v>0</v>
      </c>
      <c r="AY393">
        <v>0</v>
      </c>
      <c r="AZ393">
        <v>0</v>
      </c>
      <c r="BA393">
        <v>0</v>
      </c>
      <c r="BB393">
        <v>0</v>
      </c>
      <c r="BC393">
        <v>0</v>
      </c>
      <c r="BD393">
        <v>1</v>
      </c>
      <c r="BE393">
        <v>0</v>
      </c>
      <c r="BF393">
        <v>0</v>
      </c>
      <c r="BG393">
        <v>1</v>
      </c>
      <c r="BH393">
        <v>0</v>
      </c>
      <c r="BI393">
        <v>0</v>
      </c>
      <c r="BJ393">
        <v>0</v>
      </c>
      <c r="BK393">
        <v>0</v>
      </c>
      <c r="BL393">
        <v>0</v>
      </c>
      <c r="BM393">
        <v>0</v>
      </c>
      <c r="BN393">
        <v>0</v>
      </c>
      <c r="BO393">
        <v>0</v>
      </c>
      <c r="BP393">
        <v>0</v>
      </c>
      <c r="BQ393">
        <v>0</v>
      </c>
      <c r="BR393">
        <v>0</v>
      </c>
    </row>
    <row r="394" spans="1:70" ht="30" customHeight="1" x14ac:dyDescent="0.25">
      <c r="A394" s="6"/>
      <c r="B394" s="2"/>
      <c r="T394" s="14"/>
    </row>
  </sheetData>
  <autoFilter ref="A1:BR393" xr:uid="{1C6D37AF-9449-4014-A07F-9CC15E059B27}"/>
  <hyperlinks>
    <hyperlink ref="A267" r:id="rId1" xr:uid="{6BA37EAA-1C2D-4655-AB4C-EBCB4C422F07}"/>
    <hyperlink ref="A336" r:id="rId2" xr:uid="{9B77A6C8-A837-4584-8987-7B0BAFB44DF5}"/>
    <hyperlink ref="A227" r:id="rId3" xr:uid="{F4D302C2-882F-4D5C-A54A-DA9B086251D1}"/>
    <hyperlink ref="A137" r:id="rId4" xr:uid="{06A4226C-3C4E-4F4A-A991-93721CA45D88}"/>
    <hyperlink ref="A144" r:id="rId5" xr:uid="{7D1F58B9-922B-48BB-A764-DCDED14CA693}"/>
    <hyperlink ref="A152" r:id="rId6" xr:uid="{851640E9-28EE-4F61-9FBE-5B4AF240C240}"/>
    <hyperlink ref="A151" r:id="rId7" xr:uid="{E57CB6CB-F135-4FBF-A358-CC71B3E35709}"/>
    <hyperlink ref="A193" r:id="rId8" xr:uid="{0FB1DEAC-25E5-455B-A3C8-E5E80B19983D}"/>
    <hyperlink ref="A244" r:id="rId9" xr:uid="{FF1D4C7D-30B1-4C53-A87B-2D06A821A5F6}"/>
    <hyperlink ref="A206" r:id="rId10" xr:uid="{B6D07E11-7176-4B59-81DE-942ECD2D39DC}"/>
    <hyperlink ref="A298" r:id="rId11" xr:uid="{72B5B2D3-2017-489A-956F-2BC1CC0F137A}"/>
    <hyperlink ref="A111" r:id="rId12" xr:uid="{2C97640C-0EA7-4CFF-9BEC-DA3BD140715F}"/>
    <hyperlink ref="A53" r:id="rId13" xr:uid="{C0F1DEBC-7AF3-4E3D-8E5C-585BC7929557}"/>
    <hyperlink ref="A4" r:id="rId14" xr:uid="{E610CF05-76C4-4E0C-9725-E9B79753D617}"/>
    <hyperlink ref="A17" r:id="rId15" xr:uid="{01B4CEE3-A49E-4BE3-AE16-4F33193DA47D}"/>
    <hyperlink ref="A164" r:id="rId16" xr:uid="{32777B79-ECAB-4356-85DF-E7222802A5F1}"/>
    <hyperlink ref="A155" r:id="rId17" xr:uid="{EF03404C-8725-4B3F-ACED-EB0BF9D62350}"/>
    <hyperlink ref="A57" r:id="rId18" xr:uid="{E5195AC3-9E77-4058-9789-0AAB2300EB74}"/>
    <hyperlink ref="A302" r:id="rId19" xr:uid="{D4294CC0-0A23-41F7-9985-C9FE274E088A}"/>
    <hyperlink ref="A43" r:id="rId20" xr:uid="{77314D4D-EE31-487C-BD7D-09A544F51FA8}"/>
    <hyperlink ref="A200" r:id="rId21" xr:uid="{B15294F2-4B7D-463A-A9DE-200E90A5D0BC}"/>
    <hyperlink ref="A237" r:id="rId22" xr:uid="{90B19CBA-F3FD-4B1B-9085-18E00DAB1DD0}"/>
    <hyperlink ref="A281" r:id="rId23" xr:uid="{36DCD52D-D7D9-4BDC-BFEB-EABC3F9C19C4}"/>
    <hyperlink ref="A114" r:id="rId24" xr:uid="{2DAFEE1F-9614-41DF-BE02-9C18C6C04AE1}"/>
    <hyperlink ref="A214" r:id="rId25" xr:uid="{306F3A9C-E0E7-4EA6-87BD-857B8E9CD5EC}"/>
    <hyperlink ref="A215" r:id="rId26" xr:uid="{C5C656A0-12DA-4552-9A9F-8A6B5D4F1287}"/>
    <hyperlink ref="A265" r:id="rId27" xr:uid="{D1486064-1B56-4BA9-B2EF-FB63E6B3F12F}"/>
    <hyperlink ref="A249" r:id="rId28" xr:uid="{8F50EAB4-9E07-43CE-8814-E7D4BBC57631}"/>
    <hyperlink ref="A158" r:id="rId29" xr:uid="{773EEF0F-5893-460A-AF2B-AAD8BC59E40E}"/>
    <hyperlink ref="A70" r:id="rId30" xr:uid="{CE00D517-FDAF-4A07-BF0F-DE2CA005DD01}"/>
    <hyperlink ref="A86" r:id="rId31" xr:uid="{9FBAC139-6B4F-4F26-91EA-9DCC253F2446}"/>
    <hyperlink ref="A71" r:id="rId32" xr:uid="{9914E41A-AF7C-4BDF-A02E-03C0D969A716}"/>
    <hyperlink ref="A24" r:id="rId33" xr:uid="{E6406281-7DF8-40F7-8416-953046B18B09}"/>
    <hyperlink ref="A37" r:id="rId34" xr:uid="{5B81C433-C266-4BB0-8436-7115A6566B51}"/>
    <hyperlink ref="A122" r:id="rId35" xr:uid="{02FB1047-6500-450B-83EA-443A8D67CC44}"/>
    <hyperlink ref="A163" r:id="rId36" xr:uid="{E394469B-B2AA-4BD9-8668-A0B9480FC40B}"/>
    <hyperlink ref="A96" r:id="rId37" xr:uid="{B4DE6039-CDBC-4F9C-92BC-0D375C669B01}"/>
    <hyperlink ref="A217" r:id="rId38" xr:uid="{4B92B0B8-B2E4-4DD6-A55C-1583DC33744C}"/>
    <hyperlink ref="A233" r:id="rId39" xr:uid="{1203F2BF-2FB4-45A3-A173-BEA8CAEA88D9}"/>
    <hyperlink ref="A234" r:id="rId40" xr:uid="{8EDEB063-49DD-4637-8DC6-188790DDF9A6}"/>
    <hyperlink ref="A333" r:id="rId41" xr:uid="{C807FBFC-00F8-4E47-A89B-58FFA69B848A}"/>
    <hyperlink ref="A337" r:id="rId42" xr:uid="{1A7DB7C1-2FB5-4E6F-96F8-FA90BBA3C24E}"/>
    <hyperlink ref="A81" r:id="rId43" xr:uid="{F279B3C3-418F-42CC-8C71-E211A01C6C30}"/>
    <hyperlink ref="A243" r:id="rId44" xr:uid="{9787E856-1BEF-43BF-A06F-7C2106F958DE}"/>
    <hyperlink ref="A335" r:id="rId45" xr:uid="{E2BFE018-F806-49A4-94A6-A38C4D7094AD}"/>
    <hyperlink ref="A304" r:id="rId46" xr:uid="{936DA927-3CFB-42E8-93AE-6079D4B637F7}"/>
    <hyperlink ref="A173" r:id="rId47" xr:uid="{70E51D66-37E9-4D84-957E-7BF8A3E2A7FB}"/>
    <hyperlink ref="A68" r:id="rId48" xr:uid="{9BB3E5E6-ACE6-46CE-BDA5-C6BA403F32AA}"/>
    <hyperlink ref="A332" r:id="rId49" xr:uid="{017E1C1C-083E-4036-8792-0A74542064A4}"/>
    <hyperlink ref="A226" r:id="rId50" xr:uid="{778E1E28-CC4F-46D4-8817-D7D50900F09B}"/>
    <hyperlink ref="A228" r:id="rId51" xr:uid="{6240F79B-6FC9-4F64-A833-6A7C2E8B1F76}"/>
    <hyperlink ref="A285" r:id="rId52" xr:uid="{A917A2C5-8BE7-4B06-80B7-3479B2757F95}"/>
    <hyperlink ref="A212" r:id="rId53" xr:uid="{A1A8EE78-D1A5-4834-8491-9100C334A3F1}"/>
    <hyperlink ref="A14" r:id="rId54" xr:uid="{7112C871-8F55-4B19-95F4-E6D5C5323174}"/>
    <hyperlink ref="A303" r:id="rId55" xr:uid="{5B62BB0D-DBF5-45D1-844C-BD090E7DEBBA}"/>
    <hyperlink ref="A341" r:id="rId56" xr:uid="{548B2B0B-440D-4844-8582-A5397767D198}"/>
    <hyperlink ref="A242" r:id="rId57" xr:uid="{7FFE8852-E81E-4773-950A-B126F81668FC}"/>
    <hyperlink ref="A224" r:id="rId58" xr:uid="{6C3A4DE5-EA4E-447D-9A93-754882511F8A}"/>
    <hyperlink ref="A213" r:id="rId59" xr:uid="{CA70FDB4-87C3-40A6-AA33-F92E4A341DD5}"/>
    <hyperlink ref="A255" r:id="rId60" xr:uid="{1FD10042-AE3D-4A24-9E1C-72B56159830C}"/>
    <hyperlink ref="A275" r:id="rId61" xr:uid="{03418A53-DC59-4B0D-B94A-30B6E227E93D}"/>
    <hyperlink ref="A309" r:id="rId62" xr:uid="{D4C5F410-5431-4148-B259-6A5CA3892A27}"/>
    <hyperlink ref="A361" r:id="rId63" xr:uid="{58C17424-1855-4D8F-B230-C0B1A59059F7}"/>
    <hyperlink ref="A351" r:id="rId64" xr:uid="{0DE13AAC-6816-41B0-B236-FE970C1CA4F6}"/>
    <hyperlink ref="A145" r:id="rId65" xr:uid="{F2221C46-BF4E-46C5-8CE4-C124051339F2}"/>
    <hyperlink ref="A342" r:id="rId66" xr:uid="{1052B7EE-D1BC-45C4-B0C8-BB603D6B807D}"/>
    <hyperlink ref="A297" r:id="rId67" xr:uid="{280AF030-46B6-4810-8132-0DC47FAA2B3A}"/>
    <hyperlink ref="A305" r:id="rId68" xr:uid="{CE5AC4ED-6C84-4AAF-ACA8-184D444F415D}"/>
    <hyperlink ref="A291" r:id="rId69" xr:uid="{582ED249-1C9F-4F0C-89D1-B6844AD45DD9}"/>
    <hyperlink ref="A358" r:id="rId70" xr:uid="{0650EA4F-AAA1-4BD3-94CB-0FE3C413B799}"/>
    <hyperlink ref="A246" r:id="rId71" xr:uid="{EB2BA2E8-A4CA-46DA-8A7A-10F71486D691}"/>
    <hyperlink ref="A248" r:id="rId72" xr:uid="{13CC79A9-737F-4389-820D-6A21BC186325}"/>
    <hyperlink ref="A310" r:id="rId73" xr:uid="{A06BA9F3-AF5F-4935-B21E-ECA06BE620DC}"/>
    <hyperlink ref="A138" r:id="rId74" xr:uid="{59E49C4B-2849-46F6-80E1-C80B25ECDB5F}"/>
    <hyperlink ref="A204" r:id="rId75" xr:uid="{33015FF5-4AA1-4E1C-AC9B-E45FCDF4550A}"/>
    <hyperlink ref="A326" r:id="rId76" xr:uid="{C968D081-E63A-4CF5-ABDA-FDB48797C5A5}"/>
    <hyperlink ref="A283" r:id="rId77" xr:uid="{583A6B65-B076-4C36-B369-63FAC2F508A3}"/>
    <hyperlink ref="A316" r:id="rId78" xr:uid="{18DA5E61-9D11-4B10-8B16-B9CC9EE34EFD}"/>
    <hyperlink ref="A299" r:id="rId79" xr:uid="{5E7B1BD0-F34C-483C-9DBF-CB1BB4B9F7CB}"/>
    <hyperlink ref="A300" r:id="rId80" xr:uid="{0B5A541F-2AC0-4165-BE2C-53124F16E195}"/>
    <hyperlink ref="A262" r:id="rId81" xr:uid="{FF3B88DE-1003-4948-BD56-DD2364D3DA24}"/>
    <hyperlink ref="A178" r:id="rId82" xr:uid="{73AAAAA7-6EDC-4367-89E3-4D11A461120E}"/>
    <hyperlink ref="A273" r:id="rId83" xr:uid="{B72ED4E5-FC29-42FB-895E-DD1B28CE25FA}"/>
    <hyperlink ref="A231" r:id="rId84" xr:uid="{DB35F044-CD68-4C12-ADA0-FF83802860FC}"/>
    <hyperlink ref="A208" r:id="rId85" xr:uid="{45ACE8A4-942B-44F3-82F9-08D85E704E70}"/>
    <hyperlink ref="A180" r:id="rId86" xr:uid="{FFDF5440-50D8-4922-B008-D9C4D2B9CE05}"/>
    <hyperlink ref="A159" r:id="rId87" xr:uid="{B43F713D-C622-4180-A2AB-AA30362FBC8B}"/>
    <hyperlink ref="A78" r:id="rId88" xr:uid="{6FDFD6A8-B710-4ADB-875A-9108522E296F}"/>
    <hyperlink ref="A108" r:id="rId89" xr:uid="{AC5A82E9-7B04-4D75-8B03-61ACD50EC1AE}"/>
    <hyperlink ref="A67" r:id="rId90" xr:uid="{DBA8A52B-BF8C-426A-BFF2-408F7AA85867}"/>
    <hyperlink ref="A280" r:id="rId91" xr:uid="{0971B2C9-FB20-4325-AD35-EE5BBC513871}"/>
    <hyperlink ref="A222" r:id="rId92" xr:uid="{112CE380-0CC0-4C69-A547-9C5ACACFB540}"/>
    <hyperlink ref="A194" r:id="rId93" xr:uid="{11C1342B-008A-4DA7-9933-BA08223F73E3}"/>
    <hyperlink ref="A147" r:id="rId94" xr:uid="{415EB6EC-45B1-4115-8392-B0209F6A9A4F}"/>
    <hyperlink ref="A223" r:id="rId95" xr:uid="{177FF227-6791-4EF2-8BF5-B17EBBD19285}"/>
    <hyperlink ref="A225" r:id="rId96" xr:uid="{34EE269D-BF98-4338-A233-113298959EA7}"/>
    <hyperlink ref="A83" r:id="rId97" xr:uid="{6B0697FD-6CC0-430E-8B3E-D7681F88A1E3}"/>
    <hyperlink ref="A110" r:id="rId98" xr:uid="{13C52627-C04A-43B5-B19D-2BEFC22C028C}"/>
    <hyperlink ref="A51" r:id="rId99" xr:uid="{5217F493-3392-4CE2-B3EA-DEDFED4709EC}"/>
    <hyperlink ref="A162" r:id="rId100" xr:uid="{37C02800-3AC9-434C-A926-30E1A5BBAC02}"/>
    <hyperlink ref="A8" r:id="rId101" xr:uid="{AB8EE5D0-44A5-4C34-9B98-3699266ABAD3}"/>
    <hyperlink ref="A176" r:id="rId102" xr:uid="{29163578-5429-48FD-BE5B-037E858D0583}"/>
    <hyperlink ref="A191" r:id="rId103" xr:uid="{7472C871-710D-4C26-8DE7-16AC28B51A62}"/>
    <hyperlink ref="A181" r:id="rId104" xr:uid="{C6E9CDCB-FCBA-4AB0-9160-3E13A0AEB553}"/>
    <hyperlink ref="A245" r:id="rId105" xr:uid="{9A6CCA0A-F6D6-4F66-82BB-0DD4C470F460}"/>
    <hyperlink ref="A325" r:id="rId106" xr:uid="{8503361F-DE2E-4FF5-AECA-9E297A76AD7B}"/>
    <hyperlink ref="A9" r:id="rId107" xr:uid="{C6CD25EE-9C9C-4A89-99CB-59E6EBF2A022}"/>
    <hyperlink ref="A141" r:id="rId108" xr:uid="{F6529458-41E3-497A-B94B-0214E9588FAB}"/>
    <hyperlink ref="A195" r:id="rId109" xr:uid="{48D9033E-D20F-4383-ACF9-10F359D89B28}"/>
    <hyperlink ref="A189" r:id="rId110" xr:uid="{BFEE4971-6ABF-47B6-A960-E8F3253FF774}"/>
    <hyperlink ref="A128" r:id="rId111" xr:uid="{8B75F795-293B-4DA4-B443-85DC8D9B76AE}"/>
    <hyperlink ref="A207" r:id="rId112" xr:uid="{718D8949-8D35-4E51-AB8F-66F7EFB37F14}"/>
    <hyperlink ref="A169" r:id="rId113" xr:uid="{357A59D5-E78C-4D54-AB68-403A2C1B0ADB}"/>
    <hyperlink ref="A55" r:id="rId114" xr:uid="{801289D9-6CF0-4B2B-B7CC-B87C17535E2D}"/>
    <hyperlink ref="A5" r:id="rId115" xr:uid="{B7EFEB71-C7E8-4088-9684-D63625741776}"/>
    <hyperlink ref="A2" r:id="rId116" xr:uid="{8DA6650A-AA83-4862-8A27-12371F97E38B}"/>
    <hyperlink ref="A319" r:id="rId117" xr:uid="{8C3C03B7-96B2-4C2D-9B04-9B4E62078902}"/>
    <hyperlink ref="A89" r:id="rId118" xr:uid="{933FDF8F-1426-4606-9A0D-0586102B477F}"/>
    <hyperlink ref="A23" r:id="rId119" xr:uid="{52640495-8FEE-482E-B5DE-84B01AA5418D}"/>
    <hyperlink ref="A294" r:id="rId120" xr:uid="{E6691A56-9ABD-45CD-B19B-8BE1DE217340}"/>
    <hyperlink ref="A72" r:id="rId121" xr:uid="{5EA9620B-C158-442D-A114-C81F31260E94}"/>
    <hyperlink ref="A312" r:id="rId122" xr:uid="{890EBBBC-0C65-4D37-AE97-7912117F2435}"/>
    <hyperlink ref="A308" r:id="rId123" xr:uid="{8B8873C2-D2CF-4618-83C4-9FBC5CDE3DA5}"/>
    <hyperlink ref="A355" r:id="rId124" xr:uid="{BA817830-87BC-4582-ACCC-628E099313D6}"/>
    <hyperlink ref="A317" r:id="rId125" xr:uid="{873555BF-8897-4175-8C89-95F673162C08}"/>
    <hyperlink ref="A19" r:id="rId126" xr:uid="{18FAA11F-1B9E-4843-9A59-572DBDC4D4FD}"/>
    <hyperlink ref="A20" r:id="rId127" xr:uid="{BEDD5357-E4E9-4A1C-B0D7-2D13420BE48A}"/>
    <hyperlink ref="A18" r:id="rId128" xr:uid="{7BC1CCFE-FFE7-41E2-BB48-ACDA4CC36487}"/>
    <hyperlink ref="A343" r:id="rId129" xr:uid="{560BD08F-6CE7-47B6-BA7D-C1C25EF9A522}"/>
    <hyperlink ref="A161" r:id="rId130" xr:uid="{E7DF3484-D966-4C6B-BEA4-D8A25552DF50}"/>
    <hyperlink ref="A274" r:id="rId131" xr:uid="{B74A46B0-7F76-415F-BD46-D6FA5083362C}"/>
    <hyperlink ref="A220" r:id="rId132" xr:uid="{8B986EC6-CB0E-42EA-8744-396202D8DC4C}"/>
    <hyperlink ref="A197" r:id="rId133" xr:uid="{C2F99F87-ACCA-47FD-8B98-8273F322B76F}"/>
    <hyperlink ref="A187" r:id="rId134" xr:uid="{56735ADA-57D6-4E36-8F0F-21DC5C2307F3}"/>
    <hyperlink ref="A84" r:id="rId135" xr:uid="{F17F943C-3B01-4396-BE5A-8435CCE3973E}"/>
    <hyperlink ref="A29" r:id="rId136" xr:uid="{11722B8F-5712-432B-8342-3DE3283969D6}"/>
    <hyperlink ref="A99" r:id="rId137" xr:uid="{8F35B6E6-D7E6-4FD9-B128-DCD093E8D490}"/>
    <hyperlink ref="A39" r:id="rId138" xr:uid="{25309A27-CADD-4B97-A8FF-7C31D02AD6CE}"/>
    <hyperlink ref="A131" r:id="rId139" xr:uid="{EB255B29-DA2E-4503-8753-0C9940E8F81D}"/>
    <hyperlink ref="A65" r:id="rId140" xr:uid="{19081833-00D0-4FDC-9A2D-94E9F84DEF57}"/>
    <hyperlink ref="A179" r:id="rId141" xr:uid="{1EAD8288-8F83-4657-8202-FDD4D6C32A5D}"/>
    <hyperlink ref="A48" r:id="rId142" xr:uid="{859316B5-9A4E-4A87-A42E-F1D4EA2EC327}"/>
    <hyperlink ref="A92" r:id="rId143" xr:uid="{B9435F6E-A176-477D-9BF2-52B1A5254B3E}"/>
    <hyperlink ref="A115" r:id="rId144" xr:uid="{BB6790C8-A780-482C-81B6-ACAA9B1181B9}"/>
    <hyperlink ref="A287" r:id="rId145" xr:uid="{161B8343-B11D-4379-957F-BF2F0AF46046}"/>
    <hyperlink ref="A338" r:id="rId146" xr:uid="{FAAF1982-23F7-4B78-A582-95BDBC4B1D16}"/>
    <hyperlink ref="A356" r:id="rId147" xr:uid="{8FB017AD-7F97-4786-A100-BFB542F4293E}"/>
    <hyperlink ref="A290" r:id="rId148" xr:uid="{D44CF042-384C-4F40-841C-7B43C0A51A95}"/>
    <hyperlink ref="A259" r:id="rId149" xr:uid="{21275D2C-E3B3-4AD7-B128-10AA2817F105}"/>
    <hyperlink ref="A59" r:id="rId150" xr:uid="{0DAF1184-BCE2-418D-8605-5E9446C5B7D3}"/>
    <hyperlink ref="A91" r:id="rId151" xr:uid="{C79D587B-6456-4AB7-96AA-064258DF74D1}"/>
    <hyperlink ref="A318" r:id="rId152" xr:uid="{804ED81F-FE87-401E-B1C3-D4CEBC128C4F}"/>
    <hyperlink ref="A46" r:id="rId153" xr:uid="{6DE17796-ACDC-4108-84C7-46D806A5097B}"/>
    <hyperlink ref="A142" r:id="rId154" xr:uid="{22D096B8-CF0C-40DB-BE0F-371E79F20A7F}"/>
    <hyperlink ref="A149" r:id="rId155" xr:uid="{1E989CBC-C703-4919-A52E-390D580BE3DE}"/>
    <hyperlink ref="A146" r:id="rId156" xr:uid="{29E4AC2E-1519-442A-B221-D0B5BBC3A46B}"/>
    <hyperlink ref="A311" r:id="rId157" xr:uid="{E0D31547-598A-4D0A-99E9-F4DEBB91F076}"/>
    <hyperlink ref="A198" r:id="rId158" xr:uid="{F43FF8A0-965C-46E8-A770-74E0DE5B0771}"/>
    <hyperlink ref="A104" r:id="rId159" xr:uid="{D8D31C2A-E9DA-474C-985B-11F546799371}"/>
    <hyperlink ref="A320" r:id="rId160" xr:uid="{E98DD013-DEA4-4538-9245-C93414EA2687}"/>
    <hyperlink ref="A236" r:id="rId161" xr:uid="{3978D036-4DB3-4DC0-AFBA-412630C039CF}"/>
    <hyperlink ref="A292" r:id="rId162" xr:uid="{40CBBA97-E8ED-4527-BD79-A5249D748C81}"/>
    <hyperlink ref="A116" r:id="rId163" xr:uid="{B02FB75C-1331-46F7-BF4E-27796D20706D}"/>
    <hyperlink ref="A136" r:id="rId164" xr:uid="{20CEBD52-1E47-42DD-850E-DF3B63F3042D}"/>
    <hyperlink ref="A295" r:id="rId165" xr:uid="{3595C142-0AEA-46DF-B91C-24456DE9CF6F}"/>
    <hyperlink ref="A323" r:id="rId166" xr:uid="{6114DB80-B91E-41A3-8AB9-FC433114ADBA}"/>
    <hyperlink ref="A270" r:id="rId167" xr:uid="{7CE55704-46FD-49C0-A6E7-EC52E6910A0E}"/>
    <hyperlink ref="A271" r:id="rId168" xr:uid="{89AF3DE8-F976-4D56-A8EB-FA97C95D4ECE}"/>
    <hyperlink ref="A293" r:id="rId169" xr:uid="{EB49449B-5BD5-4C4E-9138-49C76DE0CA47}"/>
    <hyperlink ref="A296" r:id="rId170" xr:uid="{39E3312A-3096-47BC-91CF-C6678537C5C4}"/>
    <hyperlink ref="A269" r:id="rId171" xr:uid="{B7C3F2EA-37C7-48A8-9A13-8A590FD1BADB}"/>
    <hyperlink ref="A80" r:id="rId172" xr:uid="{2EC02594-0514-4FD2-BBBD-168404D3947A}"/>
    <hyperlink ref="A322" r:id="rId173" xr:uid="{01BA9709-EA85-46D6-9640-438D8ED07282}"/>
    <hyperlink ref="A278" r:id="rId174" xr:uid="{45E3CA38-82F8-4164-87F3-96753D896FD8}"/>
    <hyperlink ref="A221" r:id="rId175" xr:uid="{4187D1D0-6A59-49ED-8C88-D1CBDB8A0C13}"/>
    <hyperlink ref="A279" r:id="rId176" xr:uid="{272ABAD9-D964-49D4-A1FA-205ADDDC0BD9}"/>
    <hyperlink ref="A64" r:id="rId177" xr:uid="{1803D13E-8A7B-41C7-8CE8-FDFEC71531D3}"/>
    <hyperlink ref="A232" r:id="rId178" xr:uid="{272001B7-0BA8-44F8-ACC7-0D8A080D8AFA}"/>
    <hyperlink ref="A50" r:id="rId179" xr:uid="{8CBE3797-31EC-4797-B254-82252104809F}"/>
    <hyperlink ref="A52" r:id="rId180" xr:uid="{2AB4121F-257F-4E4E-A6E7-322900239F73}"/>
    <hyperlink ref="A286" r:id="rId181" xr:uid="{436BF753-77DA-4E3C-A9D3-0982CC7195D8}"/>
    <hyperlink ref="A253" r:id="rId182" xr:uid="{9501B2E8-EB77-4B50-85D6-4A3D5C5B942C}"/>
    <hyperlink ref="A216" r:id="rId183" xr:uid="{1B79BF67-49DA-47F6-8896-01D7CF0BE5E4}"/>
    <hyperlink ref="A251" r:id="rId184" xr:uid="{95D1EE44-8DEB-4EA0-BBE2-70ABFB2E4497}"/>
    <hyperlink ref="A230" r:id="rId185" xr:uid="{14A239DD-83E7-4A88-B36F-44A1ECC60BD2}"/>
    <hyperlink ref="A268" r:id="rId186" xr:uid="{4803991E-1A91-48C8-93CA-B7C4C11427D0}"/>
    <hyperlink ref="A6" r:id="rId187" xr:uid="{7B8ECAE3-83E0-4AF4-87CE-2F656DA10214}"/>
    <hyperlink ref="A307" r:id="rId188" xr:uid="{AC146489-713D-4450-871C-7AEB0E9E3ABC}"/>
    <hyperlink ref="A132" r:id="rId189" xr:uid="{E85CABBD-6737-45C3-882A-9532009C5BA9}"/>
    <hyperlink ref="A199" r:id="rId190" xr:uid="{5DB64400-B406-4B92-906B-402767F4F274}"/>
    <hyperlink ref="A85" r:id="rId191" xr:uid="{46744727-246E-4671-90EF-265E61284FA9}"/>
    <hyperlink ref="A218" r:id="rId192" xr:uid="{9AB1AE59-D933-4518-82FD-9CB3A73E4134}"/>
    <hyperlink ref="A79" r:id="rId193" xr:uid="{0601F37E-8D9F-4D59-AF7E-FFA970D91D8A}"/>
    <hyperlink ref="A331" r:id="rId194" xr:uid="{3C4EEF52-5B68-4A9A-B775-067DD3AD860C}"/>
    <hyperlink ref="A354" r:id="rId195" xr:uid="{03126B4D-1860-43DF-B20D-AA709F70B7E9}"/>
    <hyperlink ref="A190" r:id="rId196" xr:uid="{43108604-C826-4797-ADFA-E21E7B2F28E0}"/>
    <hyperlink ref="A289" r:id="rId197" xr:uid="{23772334-EBBA-46A4-BB03-04A79F144350}"/>
    <hyperlink ref="A100" r:id="rId198" xr:uid="{9DC38265-A105-40C0-967F-20554D867349}"/>
    <hyperlink ref="A284" r:id="rId199" xr:uid="{1DE34ABC-E529-4D11-9A07-9459E973884E}"/>
    <hyperlink ref="A36" r:id="rId200" xr:uid="{81793A9D-2622-44BD-BA41-CCD8F80C4331}"/>
    <hyperlink ref="A321" r:id="rId201" xr:uid="{CC6BAB4B-4496-4540-9191-4F3C12FEC3C8}"/>
    <hyperlink ref="A350" r:id="rId202" xr:uid="{94F9444D-61EB-4E3F-855C-C07A55DB0D14}"/>
    <hyperlink ref="A282" r:id="rId203" xr:uid="{FF2EB54B-53E3-497E-8136-D7F666A23E68}"/>
    <hyperlink ref="A315" r:id="rId204" xr:uid="{B09F97F8-8FE1-4362-ABDC-FC4EC56E7F69}"/>
    <hyperlink ref="A125" r:id="rId205" xr:uid="{DAAFE16E-5F49-4F85-AFDB-FC9C402D96BB}"/>
    <hyperlink ref="A123" r:id="rId206" xr:uid="{FBC521E1-7C91-4997-9FD3-E0B10E310FC0}"/>
    <hyperlink ref="A134" r:id="rId207" xr:uid="{07AEAF32-AF86-4CA1-8596-B0CFFC8709CA}"/>
    <hyperlink ref="A124" r:id="rId208" xr:uid="{530FFC8B-2BEC-419C-8C32-1A8689991352}"/>
    <hyperlink ref="A165" r:id="rId209" xr:uid="{98EFF514-AC00-4CE7-B847-CD10570940B3}"/>
    <hyperlink ref="A93" r:id="rId210" xr:uid="{3C13A022-FBB8-4DE3-A863-07A42C4F2D2E}"/>
    <hyperlink ref="A166" r:id="rId211" xr:uid="{51E10495-15AE-4EA3-94B5-4B9FC54DB9E5}"/>
    <hyperlink ref="A229" r:id="rId212" xr:uid="{B9AC0CF9-5458-48F0-B840-ACF40AB28E9D}"/>
    <hyperlink ref="A219" r:id="rId213" xr:uid="{49C50B63-E53D-40A6-8F12-6EE893FF5BD2}"/>
    <hyperlink ref="A266" r:id="rId214" xr:uid="{BAFC683F-5BAB-4CFD-93B0-44F950251025}"/>
    <hyperlink ref="A148" r:id="rId215" xr:uid="{DBABF817-2274-4A50-8411-76732E348AB7}"/>
    <hyperlink ref="A172" r:id="rId216" xr:uid="{9AB3B88E-2F2D-4DF9-AF25-F41669B777D3}"/>
    <hyperlink ref="A171" r:id="rId217" xr:uid="{82D6582F-B298-40D8-8297-613E184B0ED6}"/>
    <hyperlink ref="A102" r:id="rId218" xr:uid="{C5135F52-96F7-4C66-91D4-BD30EF52B69B}"/>
    <hyperlink ref="A186" r:id="rId219" xr:uid="{53F594F6-7EF2-464F-85D3-213BA23A02CD}"/>
    <hyperlink ref="A352" r:id="rId220" xr:uid="{02A9E3CC-F83F-43FB-A358-28AC94FAF071}"/>
    <hyperlink ref="A7" r:id="rId221" xr:uid="{C5FB0376-6C4E-41E9-AA10-AD94E5FB390C}"/>
    <hyperlink ref="A10" r:id="rId222" xr:uid="{6B917D47-4B2E-4005-A101-EFAD3D61C7D6}"/>
    <hyperlink ref="A25" r:id="rId223" xr:uid="{9C5146B5-9A24-4D15-A662-DE2940AC8D1B}"/>
    <hyperlink ref="A27" r:id="rId224" xr:uid="{40C9F2C6-F033-4C2E-8997-420878A9CCB0}"/>
    <hyperlink ref="A260" r:id="rId225" xr:uid="{1CC802A6-5E7B-43F2-B187-3BE143410B11}"/>
    <hyperlink ref="A261" r:id="rId226" xr:uid="{6C770B55-2CD9-4D42-9B1E-69C4E0D55CD8}"/>
    <hyperlink ref="A344" r:id="rId227" xr:uid="{EE685B54-22D8-410C-B775-75DBDBCAACA0}"/>
    <hyperlink ref="A73" r:id="rId228" xr:uid="{BED7143A-63EE-4593-A21B-AE7D999EC614}"/>
    <hyperlink ref="A263" r:id="rId229" xr:uid="{1A44E32F-EEC9-4DCC-851C-A69F10C90973}"/>
    <hyperlink ref="A74" r:id="rId230" xr:uid="{70912408-0BB6-4715-81DF-B61BE9CD088C}"/>
    <hyperlink ref="A109" r:id="rId231" xr:uid="{3235C72E-DCA5-437E-86D1-0D84D0E11DE1}"/>
    <hyperlink ref="A129" r:id="rId232" xr:uid="{2F8F1101-1FE5-4193-AB05-2F4C7DE97933}"/>
    <hyperlink ref="A60" r:id="rId233" xr:uid="{D8C5EA5C-8A35-409F-9781-E3EAB0D24A15}"/>
    <hyperlink ref="A174" r:id="rId234" xr:uid="{E5905AFE-3674-445B-A8D1-8BD45719E9AC}"/>
    <hyperlink ref="A257" r:id="rId235" xr:uid="{947BE686-CF68-46F0-A263-62F3DD2525C6}"/>
    <hyperlink ref="A201" r:id="rId236" xr:uid="{DFC546DD-7520-4C83-A12E-A1309200DDFF}"/>
    <hyperlink ref="A340" r:id="rId237" xr:uid="{878F4E37-6D86-4F4D-BFBF-B953C44EB36A}"/>
    <hyperlink ref="A345" r:id="rId238" xr:uid="{546F5A59-0D35-4C4F-8C02-472F19B2A89D}"/>
    <hyperlink ref="A324" r:id="rId239" xr:uid="{1886DA04-9E8B-4C8D-8900-97577CD32825}"/>
    <hyperlink ref="A360" r:id="rId240" xr:uid="{809A8B4A-A52E-4AE3-9351-ECA63656CF24}"/>
    <hyperlink ref="A250" r:id="rId241" xr:uid="{379CF904-9C07-4DE4-AFA5-5091963B62A7}"/>
    <hyperlink ref="A196" r:id="rId242" xr:uid="{34C209B0-E52B-45F3-8E52-1646900539E8}"/>
    <hyperlink ref="A12" r:id="rId243" xr:uid="{2D13183D-251C-4746-AE1C-45BB5E979E38}"/>
    <hyperlink ref="A121" r:id="rId244" xr:uid="{C089E323-597D-4026-B92F-18FECA3DB59C}"/>
    <hyperlink ref="A130" r:id="rId245" xr:uid="{FF7205C4-6835-43E2-AEF5-9954128EA3CE}"/>
    <hyperlink ref="A56" r:id="rId246" xr:uid="{FF18235B-C575-48FF-A627-91D04F11DA15}"/>
    <hyperlink ref="A327" r:id="rId247" xr:uid="{8B218607-A24D-4091-AC8F-AE9C5B8D2D2A}"/>
    <hyperlink ref="A97" r:id="rId248" xr:uid="{D24E9C16-D2A4-4835-9DB8-C3292E05FFAB}"/>
    <hyperlink ref="A61" r:id="rId249" xr:uid="{E9DF2963-5EEE-435A-B655-DB3C49FF31EF}"/>
    <hyperlink ref="A66" r:id="rId250" xr:uid="{92C3ED8E-B966-4B9C-95D5-4FE94BAB42D0}"/>
    <hyperlink ref="A49" r:id="rId251" xr:uid="{4D12735A-0D7A-41C0-8353-3874066FE397}"/>
    <hyperlink ref="A113" r:id="rId252" xr:uid="{6E8BA0EE-17AB-4F6B-B69E-70EADAE8062A}"/>
    <hyperlink ref="A15" r:id="rId253" xr:uid="{4A9837D7-AC1B-4FEA-9C6B-7D6A9A3BAAA1}"/>
    <hyperlink ref="A349" r:id="rId254" xr:uid="{EDC2F00F-DCD5-4F34-BBCE-899CE29131BD}"/>
    <hyperlink ref="A150" r:id="rId255" xr:uid="{818BA693-36DE-453D-8297-6F77B39492E2}"/>
    <hyperlink ref="A135" r:id="rId256" xr:uid="{7B32D658-7AA8-4E9C-BF61-D22D8E73CAB6}"/>
    <hyperlink ref="A254" r:id="rId257" xr:uid="{116276B6-AAC3-42B0-AB78-B0CB540D12F0}"/>
    <hyperlink ref="A112" r:id="rId258" xr:uid="{F082F375-C433-4BEE-A724-BFABC6346062}"/>
    <hyperlink ref="A188" r:id="rId259" xr:uid="{C28890B6-C8E5-468D-B9CA-A37560336853}"/>
    <hyperlink ref="A105" r:id="rId260" xr:uid="{29AEC421-A5F1-4DA3-A391-F8A43FF06CDA}"/>
    <hyperlink ref="A239" r:id="rId261" xr:uid="{B07E3F96-E403-43E2-89A6-6959FC4592A0}"/>
    <hyperlink ref="A170" r:id="rId262" xr:uid="{E4E52607-B98E-434D-9138-7DDC7551199F}"/>
    <hyperlink ref="A62" r:id="rId263" xr:uid="{8DAF81E0-8A26-401A-BCD8-E96E20ECA6CC}"/>
    <hyperlink ref="A183" r:id="rId264" xr:uid="{EC04A12C-BA5C-47A6-94EA-09E65469F2D8}"/>
    <hyperlink ref="A264" r:id="rId265" xr:uid="{A16CE91D-DE7A-4363-9A9F-C0F65E192E44}"/>
    <hyperlink ref="A241" r:id="rId266" xr:uid="{33EC3FC8-62E7-4702-980A-0FE3B5D17E34}"/>
    <hyperlink ref="A76" r:id="rId267" xr:uid="{74F3759D-5191-44A6-81CE-B157866EBC71}"/>
    <hyperlink ref="A276" r:id="rId268" xr:uid="{FFAADA57-D62C-4F6C-B88F-0DEE7392DB20}"/>
    <hyperlink ref="A120" r:id="rId269" xr:uid="{BEB98725-8939-40C7-BBE2-BE33B09099DD}"/>
    <hyperlink ref="A34" r:id="rId270" xr:uid="{97EDC4BC-D9DC-431B-9765-ED972EEB250C}"/>
    <hyperlink ref="A87" r:id="rId271" xr:uid="{8D5CE99F-ACBE-448B-8C63-0B4F521C346E}"/>
    <hyperlink ref="A160" r:id="rId272" xr:uid="{15E60315-2948-4920-9ED2-ADABF8138BF5}"/>
    <hyperlink ref="A154" r:id="rId273" xr:uid="{22C67577-15D5-43EF-BC7F-D6E1062D22EB}"/>
    <hyperlink ref="A329" r:id="rId274" xr:uid="{CC0D582F-DD76-49FB-AAE3-79708B701F47}"/>
    <hyperlink ref="A168" r:id="rId275" xr:uid="{ADEEA654-8761-4DFF-B7B7-60AF77D3B887}"/>
    <hyperlink ref="A177" r:id="rId276" xr:uid="{2DFBE9AC-7E34-4457-B042-49EF6CF5F460}"/>
    <hyperlink ref="A334" r:id="rId277" xr:uid="{682F700B-48A2-4620-A2EA-3EE357C8700E}"/>
    <hyperlink ref="A95" r:id="rId278" xr:uid="{0B6CB836-A329-482C-950B-B3F323BBBFC0}"/>
    <hyperlink ref="A40" r:id="rId279" xr:uid="{7F8B9A4E-4FF4-4805-8C0C-75976AFE7148}"/>
    <hyperlink ref="A38" r:id="rId280" xr:uid="{C417A7DC-779F-4CBA-B3D0-43C9A05B6B2A}"/>
    <hyperlink ref="A35" r:id="rId281" xr:uid="{A2666FB4-BBD8-4931-8DB2-1C4674AF0AFF}"/>
    <hyperlink ref="A314" r:id="rId282" xr:uid="{567DEE31-4AF1-4F6F-B359-D94EB59C70A9}"/>
    <hyperlink ref="A211" r:id="rId283" xr:uid="{0AF1CC60-CB5C-48E2-BF6E-A05A5D39F339}"/>
    <hyperlink ref="A209" r:id="rId284" xr:uid="{8E3CC1C2-E5E6-4A37-B370-EC6A4146EF2B}"/>
    <hyperlink ref="A175" r:id="rId285" xr:uid="{FE20628B-A1A1-46A8-8548-0ACA79DDD4AA}"/>
    <hyperlink ref="A346" r:id="rId286" xr:uid="{7F38ECA8-0724-4625-9A0A-A8DB963F04C0}"/>
    <hyperlink ref="A203" r:id="rId287" xr:uid="{3E639A5E-1FB0-4E5F-85C2-194384880A18}"/>
    <hyperlink ref="A58" r:id="rId288" xr:uid="{297EDB17-9962-40F6-9D29-CF9244424618}"/>
    <hyperlink ref="A202" r:id="rId289" xr:uid="{B1720ADE-3D6B-4F92-AE95-4AE459A4C5DA}"/>
    <hyperlink ref="A258" r:id="rId290" xr:uid="{81F24B38-C25E-4B68-BD73-F5854155DF1E}"/>
    <hyperlink ref="A357" r:id="rId291" xr:uid="{55AAF5B7-9904-4199-980A-FD4C1BCFB721}"/>
    <hyperlink ref="A339" r:id="rId292" xr:uid="{8333FF6D-05FF-4BF3-A12E-1500DB697320}"/>
    <hyperlink ref="A63" r:id="rId293" xr:uid="{1866C587-E89A-4E17-8CC5-237D9B6E141F}"/>
    <hyperlink ref="A42" r:id="rId294" xr:uid="{D06A4768-31C2-4637-9DB7-D789935F1392}"/>
    <hyperlink ref="A44" r:id="rId295" xr:uid="{1760F5D4-22CA-4C50-8483-7D67EDF41276}"/>
    <hyperlink ref="A54" r:id="rId296" xr:uid="{0CFD4CDA-2406-4615-9F7B-2836DA744F9C}"/>
    <hyperlink ref="A140" r:id="rId297" xr:uid="{5BE240CF-D60B-4BB8-B7A0-C4B2AF680FA7}"/>
    <hyperlink ref="A69" r:id="rId298" xr:uid="{BA3B26CE-86C1-4B08-A5A9-F87A33E72AA2}"/>
    <hyperlink ref="A235" r:id="rId299" xr:uid="{2BC42F91-27FC-4B4C-A3E6-3EC4C0CC1659}"/>
    <hyperlink ref="A153" r:id="rId300" xr:uid="{3B990A51-B6D4-442D-9D52-E1951E3E0C97}"/>
    <hyperlink ref="A277" r:id="rId301" xr:uid="{D06B0D62-C2C6-4BE1-BE8A-D64DE1940E4A}"/>
    <hyperlink ref="A238" r:id="rId302" xr:uid="{23535E7A-A8EF-42CB-A08A-42477B2C35B8}"/>
    <hyperlink ref="A3" r:id="rId303" xr:uid="{C20E88CE-C34D-4781-B5F3-2980DA9403CF}"/>
    <hyperlink ref="A288" r:id="rId304" xr:uid="{64651477-CA57-481F-9D9E-658BE1CE09B4}"/>
    <hyperlink ref="A117" r:id="rId305" xr:uid="{6D8D3947-F434-4E79-9FDE-082123215C3B}"/>
    <hyperlink ref="A106" r:id="rId306" xr:uid="{0255C204-420A-433F-8645-230F85C07D2A}"/>
    <hyperlink ref="A94" r:id="rId307" xr:uid="{35F46221-959B-4FE8-9933-264B8463E47E}"/>
    <hyperlink ref="A98" r:id="rId308" xr:uid="{CF8621A6-D2E3-4865-9D89-650C0C30966D}"/>
    <hyperlink ref="A118" r:id="rId309" xr:uid="{4A7E9D6C-C868-4003-BAAB-CC47787A20F5}"/>
    <hyperlink ref="A353" r:id="rId310" xr:uid="{B646EA55-8728-4A39-90AA-6F9F6663FCE4}"/>
    <hyperlink ref="A28" r:id="rId311" xr:uid="{53F0C6F8-253F-4146-8842-DE5C3A53B024}"/>
    <hyperlink ref="A359" r:id="rId312" xr:uid="{B0566364-0EAA-4FA4-AAEF-80EF468C23E2}"/>
    <hyperlink ref="A301" r:id="rId313" xr:uid="{4A8707C9-171F-4151-B5E4-7B5BDD5D9C83}"/>
    <hyperlink ref="A306" r:id="rId314" xr:uid="{5A0F4183-E87B-4AA8-950D-39244AB8A8EB}"/>
    <hyperlink ref="A256" r:id="rId315" xr:uid="{3C355D2A-35C4-4C20-B37D-94B4EDD8B34D}"/>
    <hyperlink ref="A156" r:id="rId316" xr:uid="{B5E3BEFF-7351-4755-A971-EF0CE2896F73}"/>
    <hyperlink ref="A139" r:id="rId317" xr:uid="{370CB486-84AF-4773-BE71-7E776A2959C6}"/>
    <hyperlink ref="A22" r:id="rId318" xr:uid="{CE5E768E-99AB-4A47-B029-CF1FE167BA06}"/>
    <hyperlink ref="A107" r:id="rId319" xr:uid="{26ECC47E-B5DE-4021-B707-5EB74171D866}"/>
    <hyperlink ref="A45" r:id="rId320" xr:uid="{2E7D1C80-5254-4905-B7B9-A08E1F7BB38E}"/>
    <hyperlink ref="A101" r:id="rId321" xr:uid="{37848BB0-1AB4-413F-8901-B1ACAC168BCA}"/>
    <hyperlink ref="A21" r:id="rId322" xr:uid="{E36C7CEC-5366-4E13-9FBE-B27877EBAA92}"/>
    <hyperlink ref="A82" r:id="rId323" xr:uid="{ABF24057-2616-4477-9161-8E3F2C575373}"/>
    <hyperlink ref="A347" r:id="rId324" xr:uid="{408966B1-71D3-4992-A26F-54D7BB455031}"/>
    <hyperlink ref="A77" r:id="rId325" xr:uid="{39A09DE3-D4A8-425A-98CE-90D02A10B474}"/>
    <hyperlink ref="A210" r:id="rId326" xr:uid="{A20830F4-0F8D-43A2-B8FE-AE55C59E518D}"/>
    <hyperlink ref="A240" r:id="rId327" xr:uid="{E062D18A-1E62-4F2B-BAE7-1C57B69B745F}"/>
    <hyperlink ref="A90" r:id="rId328" xr:uid="{2C9D9484-3CB4-49F1-AB36-49FAE38E8891}"/>
    <hyperlink ref="A328" r:id="rId329" xr:uid="{7ACB2D98-3B62-4A44-8D37-B43958A1411D}"/>
    <hyperlink ref="A133" r:id="rId330" xr:uid="{1F7FB00D-2715-4C83-9E1C-834AED3D7B48}"/>
    <hyperlink ref="A313" r:id="rId331" xr:uid="{D00DD515-301C-4D4A-996A-E3A7BD636006}"/>
    <hyperlink ref="A41" r:id="rId332" xr:uid="{8F0426E6-4388-4082-B9F9-B338D24262AE}"/>
    <hyperlink ref="A26" r:id="rId333" xr:uid="{A6312CB0-6E29-4EB9-80EE-75918B752578}"/>
    <hyperlink ref="A47" r:id="rId334" xr:uid="{5CD13387-8A21-448D-89C0-876EAADF7F0B}"/>
    <hyperlink ref="A272" r:id="rId335" xr:uid="{EB3BE2AD-7F3C-4E1E-A989-E65A91AE22F2}"/>
    <hyperlink ref="A247" r:id="rId336" xr:uid="{4E2E78FB-9163-4EF8-9B46-DB37E33BFD41}"/>
    <hyperlink ref="A185" r:id="rId337" xr:uid="{A5EF7D30-FC38-4047-9D22-FFE0F220C982}"/>
    <hyperlink ref="A252" r:id="rId338" xr:uid="{0AD4DAB2-3F2C-432E-8B05-785B34CB1015}"/>
    <hyperlink ref="A119" r:id="rId339" xr:uid="{0C59B3CB-FE80-42F1-80B6-B087AB1A55A7}"/>
    <hyperlink ref="A30" r:id="rId340" xr:uid="{FBE4587A-D007-4715-A3B1-45B21D6A9D5B}"/>
    <hyperlink ref="A32" r:id="rId341" xr:uid="{3513A0F6-8419-4980-9EDF-CBE4CC89DEE8}"/>
    <hyperlink ref="A33" r:id="rId342" xr:uid="{7BAAA007-4904-4991-ABE9-DEBCE2B8C96C}"/>
    <hyperlink ref="A31" r:id="rId343" xr:uid="{06EB32F0-16D5-446A-A725-AF9FB9820335}"/>
    <hyperlink ref="A88" r:id="rId344" xr:uid="{8EA2AE3F-7645-4DB3-831F-29093C93E32A}"/>
    <hyperlink ref="A143" r:id="rId345" xr:uid="{0B28D0CB-2732-4FFB-8D32-7966D8215184}"/>
    <hyperlink ref="A184" r:id="rId346" xr:uid="{182CB581-EB9D-4E53-A391-142E421F8846}"/>
    <hyperlink ref="A192" r:id="rId347" xr:uid="{C273C1EF-084B-4C6B-8A64-5EFA628240EC}"/>
    <hyperlink ref="A16" r:id="rId348" xr:uid="{D8650B45-7479-4D9B-AC59-4E4DCEE8B445}"/>
    <hyperlink ref="A167" r:id="rId349" xr:uid="{1EBD81C8-2EF0-4CAF-B59E-6530683D2CF2}"/>
    <hyperlink ref="A182" r:id="rId350" xr:uid="{742C7ECA-569F-4348-B09F-F71FC6384FF8}"/>
    <hyperlink ref="A157" r:id="rId351" xr:uid="{46AA1D1E-8130-4CE5-BC78-1A3D0DAE4577}"/>
    <hyperlink ref="A205" r:id="rId352" xr:uid="{556D5354-77E3-4BF3-9B79-010328C83891}"/>
    <hyperlink ref="A348" r:id="rId353" xr:uid="{8BE7E971-3B91-4254-9082-04C2E5767D57}"/>
    <hyperlink ref="A11" r:id="rId354" xr:uid="{B09CDED3-1756-4C7C-BF49-550613A8A5E7}"/>
    <hyperlink ref="A365" r:id="rId355" xr:uid="{AF5BE69E-EB36-4B6C-990C-F0709061CD45}"/>
    <hyperlink ref="A366" r:id="rId356" xr:uid="{1B643862-9C83-4625-9D1E-EBC1FFD1B370}"/>
    <hyperlink ref="A367" r:id="rId357" xr:uid="{CC2F0FB8-55AA-4BE8-924C-7AFEDB1E50BB}"/>
    <hyperlink ref="A362" r:id="rId358" xr:uid="{20ED5445-4C62-4F4E-9D62-908D52849F80}"/>
    <hyperlink ref="A368" r:id="rId359" xr:uid="{19352D37-43F3-4A22-9F5E-1FEE8788E453}"/>
    <hyperlink ref="A369" r:id="rId360" xr:uid="{08ECABA4-B28E-46B2-8EA3-8EABD711294B}"/>
    <hyperlink ref="A370" r:id="rId361" xr:uid="{78A9CFF0-E182-48F4-B703-8DBCE994709E}"/>
    <hyperlink ref="A371" r:id="rId362" xr:uid="{0D438605-E842-48CA-8650-FAD0E4B147E2}"/>
    <hyperlink ref="A372" r:id="rId363" xr:uid="{F4F8AE13-9A64-45FA-A787-39A371A4A93E}"/>
    <hyperlink ref="A373" r:id="rId364" xr:uid="{6F212E04-B167-4086-8114-1E2FC6D9CD07}"/>
    <hyperlink ref="A374" r:id="rId365" xr:uid="{2F862948-E9A0-4B06-9C0F-99FBA2194929}"/>
    <hyperlink ref="A375" r:id="rId366" xr:uid="{C44979D3-6558-4CBC-B44D-6E73E1C5EDAA}"/>
    <hyperlink ref="A376" r:id="rId367" xr:uid="{6B85A76E-D0BF-4504-8EA3-7D9CEED2AEB9}"/>
    <hyperlink ref="A390" r:id="rId368" xr:uid="{805F5540-95E2-46A8-8E48-248B7C05B93E}"/>
    <hyperlink ref="A377" r:id="rId369" xr:uid="{F28B556D-3183-4C29-A0A2-6AEFA1C36053}"/>
    <hyperlink ref="A378" r:id="rId370" xr:uid="{CCF1582B-C439-4534-8755-AEC13858D50E}"/>
    <hyperlink ref="A391" r:id="rId371" xr:uid="{9FAE30F9-6A84-4F6C-A9F5-893989609F90}"/>
    <hyperlink ref="A363" r:id="rId372" xr:uid="{686EFB37-37C1-40BD-9863-FE3E35F99042}"/>
    <hyperlink ref="A379" r:id="rId373" xr:uid="{8330FBE9-B57E-47DA-B106-6FD8F289353D}"/>
    <hyperlink ref="A380" r:id="rId374" xr:uid="{C10F242A-E1DA-4A4B-8A10-7631AA2E0A47}"/>
    <hyperlink ref="A381" r:id="rId375" xr:uid="{C5FA35E5-E818-4556-A78B-D1213A6D867F}"/>
    <hyperlink ref="A392" r:id="rId376" xr:uid="{AA6001FB-035D-4656-B00C-783D0B19595C}"/>
    <hyperlink ref="A382" r:id="rId377" xr:uid="{759FE73D-FCC4-4F8F-B128-18FF4DD70EC2}"/>
    <hyperlink ref="A383" r:id="rId378" xr:uid="{DC3BAAF1-0F09-4255-BD12-49E368BD8D24}"/>
    <hyperlink ref="A393" r:id="rId379" xr:uid="{A14A04C2-58AA-4387-A228-E1226F24343A}"/>
    <hyperlink ref="A384" r:id="rId380" xr:uid="{788B31D8-5B13-4BA1-84E2-790740F61D7C}"/>
    <hyperlink ref="A385" r:id="rId381" xr:uid="{9AE90FBF-D848-4D0D-88F8-DD2CC1DF3F2C}"/>
    <hyperlink ref="A386" r:id="rId382" xr:uid="{72BAECC0-5AC7-47CC-B321-C0D5BAE1D11E}"/>
    <hyperlink ref="A364" r:id="rId383" xr:uid="{C8F35FC5-14CC-41BA-8D9C-37484077A66A}"/>
    <hyperlink ref="A387" r:id="rId384" xr:uid="{2A4EBEF7-FB47-4A5F-9A1D-F46CC323E692}"/>
    <hyperlink ref="A388" r:id="rId385" xr:uid="{7A09B5E3-3AFC-43D1-A8B5-08760A2686F6}"/>
    <hyperlink ref="A389" r:id="rId386" xr:uid="{38267BAC-504C-4C4E-8A7D-33E30D7A7E5C}"/>
  </hyperlinks>
  <pageMargins left="0.7" right="0.7" top="0.75" bottom="0.75" header="0.3" footer="0.3"/>
  <pageSetup paperSize="9" orientation="portrait" horizontalDpi="4294967293" verticalDpi="0" r:id="rId387"/>
  <extLst>
    <ext xmlns:x14="http://schemas.microsoft.com/office/spreadsheetml/2009/9/main" uri="{CCE6A557-97BC-4b89-ADB6-D9C93CAAB3DF}">
      <x14:dataValidations xmlns:xm="http://schemas.microsoft.com/office/excel/2006/main" count="1">
        <x14:dataValidation type="list" allowBlank="1" showInputMessage="1" showErrorMessage="1" xr:uid="{62524433-0233-4248-89FC-CBFB1BBA0469}">
          <x14:formula1>
            <xm:f>#REF!</xm:f>
          </x14:formula1>
          <xm:sqref>E2:E1048576</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efinitions</vt:lpstr>
      <vt:lpstr>Articles</vt:lpstr>
    </vt:vector>
  </TitlesOfParts>
  <Company>University of New Englan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iella Moser</dc:creator>
  <cp:lastModifiedBy>Ariella Moser</cp:lastModifiedBy>
  <dcterms:created xsi:type="dcterms:W3CDTF">2023-10-06T10:03:07Z</dcterms:created>
  <dcterms:modified xsi:type="dcterms:W3CDTF">2024-06-17T01:15:52Z</dcterms:modified>
</cp:coreProperties>
</file>